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ian\Dropbox\DAS Manuskript_Revisions\Revised Supplementary\"/>
    </mc:Choice>
  </mc:AlternateContent>
  <bookViews>
    <workbookView xWindow="360" yWindow="405" windowWidth="23715" windowHeight="7965" activeTab="5"/>
  </bookViews>
  <sheets>
    <sheet name="Summarized" sheetId="6" r:id="rId1"/>
    <sheet name="Details" sheetId="1" r:id="rId2"/>
    <sheet name="All Genes" sheetId="3" r:id="rId3"/>
    <sheet name="GO Terms - All Genes" sheetId="4" r:id="rId4"/>
    <sheet name="AorVnotC Genes" sheetId="7" r:id="rId5"/>
    <sheet name="Coverage Histograms" sheetId="8" r:id="rId6"/>
  </sheets>
  <definedNames>
    <definedName name="frmSubTot_KE" localSheetId="0">Summarized!$A$2:$O$78</definedName>
  </definedNames>
  <calcPr calcId="152511"/>
</workbook>
</file>

<file path=xl/calcChain.xml><?xml version="1.0" encoding="utf-8"?>
<calcChain xmlns="http://schemas.openxmlformats.org/spreadsheetml/2006/main">
  <c r="M15" i="8" l="1"/>
  <c r="N6" i="8" s="1"/>
  <c r="G21" i="8"/>
  <c r="H6" i="8" s="1"/>
  <c r="H17" i="8" l="1"/>
  <c r="N12" i="8"/>
  <c r="N8" i="8"/>
  <c r="N4" i="8"/>
  <c r="O4" i="8" s="1"/>
  <c r="H3" i="8"/>
  <c r="I3" i="8" s="1"/>
  <c r="H13" i="8"/>
  <c r="H9" i="8"/>
  <c r="H5" i="8"/>
  <c r="N13" i="8"/>
  <c r="N9" i="8"/>
  <c r="N5" i="8"/>
  <c r="H20" i="8"/>
  <c r="H16" i="8"/>
  <c r="H12" i="8"/>
  <c r="H8" i="8"/>
  <c r="H4" i="8"/>
  <c r="I4" i="8" s="1"/>
  <c r="H19" i="8"/>
  <c r="H15" i="8"/>
  <c r="H11" i="8"/>
  <c r="H7" i="8"/>
  <c r="N3" i="8"/>
  <c r="O3" i="8" s="1"/>
  <c r="N11" i="8"/>
  <c r="N7" i="8"/>
  <c r="H18" i="8"/>
  <c r="H14" i="8"/>
  <c r="H10" i="8"/>
  <c r="N14" i="8"/>
  <c r="N10" i="8"/>
  <c r="I5" i="8" l="1"/>
  <c r="I6" i="8" s="1"/>
  <c r="I7" i="8" s="1"/>
  <c r="I8" i="8" s="1"/>
  <c r="I9" i="8" s="1"/>
  <c r="I10" i="8" s="1"/>
  <c r="I11" i="8" s="1"/>
  <c r="I12" i="8" s="1"/>
  <c r="I13" i="8" s="1"/>
  <c r="I14" i="8" s="1"/>
  <c r="I15" i="8" s="1"/>
  <c r="I16" i="8" s="1"/>
  <c r="I17" i="8" s="1"/>
  <c r="I18" i="8" s="1"/>
  <c r="I19" i="8" s="1"/>
  <c r="I20" i="8" s="1"/>
  <c r="O5" i="8"/>
  <c r="O6" i="8" s="1"/>
  <c r="O7" i="8" s="1"/>
  <c r="O8" i="8" s="1"/>
  <c r="O9" i="8" s="1"/>
  <c r="O10" i="8" s="1"/>
  <c r="O11" i="8" s="1"/>
  <c r="O12" i="8" s="1"/>
  <c r="O13" i="8" s="1"/>
  <c r="O14" i="8" s="1"/>
</calcChain>
</file>

<file path=xl/connections.xml><?xml version="1.0" encoding="utf-8"?>
<connections xmlns="http://schemas.openxmlformats.org/spreadsheetml/2006/main">
  <connection id="1" name="frmSubTot_KE" type="6" refreshedVersion="3" background="1" saveData="1">
    <textPr codePage="437" sourceFile="L:\PostDoc\Manuscripts\Eager Data - Resource\Splicing Events\Novel Events\Raw\frmSubTot_KE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31" uniqueCount="613">
  <si>
    <t>Gene</t>
  </si>
  <si>
    <t>TotalReads</t>
  </si>
  <si>
    <t>TotalS0Reads</t>
  </si>
  <si>
    <t>IntronStart</t>
  </si>
  <si>
    <t>IntronEnd</t>
  </si>
  <si>
    <t>IntronLength</t>
  </si>
  <si>
    <t>IntronEligible</t>
  </si>
  <si>
    <t>Splice1_Left</t>
  </si>
  <si>
    <t>Splice1_Right</t>
  </si>
  <si>
    <t>Splice2_Left</t>
  </si>
  <si>
    <t>Splice2_Right</t>
  </si>
  <si>
    <t>ExonLength</t>
  </si>
  <si>
    <t>Splice1Count</t>
  </si>
  <si>
    <t>Splice2Count</t>
  </si>
  <si>
    <t>MinCoverage</t>
  </si>
  <si>
    <t>MeanCoverage</t>
  </si>
  <si>
    <t>MaxCoverage</t>
  </si>
  <si>
    <t>Type</t>
  </si>
  <si>
    <t>Short_Description</t>
  </si>
  <si>
    <t>Curator_Description</t>
  </si>
  <si>
    <t>Computational_Description</t>
  </si>
  <si>
    <t>Sample</t>
  </si>
  <si>
    <t>at1g73480</t>
  </si>
  <si>
    <t>protein_coding</t>
  </si>
  <si>
    <t>alpha/beta-Hydrolases superfamily protein</t>
  </si>
  <si>
    <t>at1g78070</t>
  </si>
  <si>
    <t>Transducin/WD40 repeat-like superfamily protein</t>
  </si>
  <si>
    <t>at5g02810</t>
  </si>
  <si>
    <t>pseudo-response regulator 7</t>
  </si>
  <si>
    <t>at1g02840</t>
  </si>
  <si>
    <t>RNA-binding (RRM/RBD/RNP motifs) family protein</t>
  </si>
  <si>
    <t>at2g39950</t>
  </si>
  <si>
    <t>at4g32060</t>
  </si>
  <si>
    <t>calcium-binding EF hand family protein</t>
  </si>
  <si>
    <t>at3g57460</t>
  </si>
  <si>
    <t>catalytics;metal ion binding</t>
  </si>
  <si>
    <t>at1g53510</t>
  </si>
  <si>
    <t>mitogen-activated protein kinase 18</t>
  </si>
  <si>
    <t>member of MAP Kinase</t>
  </si>
  <si>
    <t>at5g54430</t>
  </si>
  <si>
    <t>at1g36070</t>
  </si>
  <si>
    <t>at3g04490</t>
  </si>
  <si>
    <t>at3g28220</t>
  </si>
  <si>
    <t>TRAF-like family protein</t>
  </si>
  <si>
    <t>at3g13050</t>
  </si>
  <si>
    <t>Major facilitator superfamily protein</t>
  </si>
  <si>
    <t>at1g22860</t>
  </si>
  <si>
    <t>Vacuolar sorting protein 39</t>
  </si>
  <si>
    <t>at4g27870</t>
  </si>
  <si>
    <t>Vacuolar iron transporter (VIT) family protein</t>
  </si>
  <si>
    <t>at4g33920</t>
  </si>
  <si>
    <t>Protein phosphatase 2C family protein</t>
  </si>
  <si>
    <t>at5g06160</t>
  </si>
  <si>
    <t>splicing factor-related</t>
  </si>
  <si>
    <t>at1g33720</t>
  </si>
  <si>
    <t>member of CYP76C</t>
  </si>
  <si>
    <t>at3g07590</t>
  </si>
  <si>
    <t>Small nuclear ribonucleoprotein family protein</t>
  </si>
  <si>
    <t>at1g04120</t>
  </si>
  <si>
    <t>multidrug resistance-associated protein 5</t>
  </si>
  <si>
    <t>at3g01540</t>
  </si>
  <si>
    <t>DEAD box RNA helicase 1</t>
  </si>
  <si>
    <t>RNA HELICASE DRH1</t>
  </si>
  <si>
    <t>at5g09880</t>
  </si>
  <si>
    <t>Splicing factor CC1-like</t>
  </si>
  <si>
    <t>at5g55100</t>
  </si>
  <si>
    <t>at3g61860</t>
  </si>
  <si>
    <t>at4g36690</t>
  </si>
  <si>
    <t>at4g10070</t>
  </si>
  <si>
    <t>KH domain-containing protein</t>
  </si>
  <si>
    <t>at2g25910</t>
  </si>
  <si>
    <t>at5g46030</t>
  </si>
  <si>
    <t>at3g09660</t>
  </si>
  <si>
    <t>minichromosome maintenance 8</t>
  </si>
  <si>
    <t>at5g24210</t>
  </si>
  <si>
    <t>at3g16565</t>
  </si>
  <si>
    <t>at3g01790</t>
  </si>
  <si>
    <t>Ribosomal protein L13 family protein</t>
  </si>
  <si>
    <t>at5g17440</t>
  </si>
  <si>
    <t>LUC7 related protein</t>
  </si>
  <si>
    <t>at5g13190</t>
  </si>
  <si>
    <t>at3g53630</t>
  </si>
  <si>
    <t>at3g15352</t>
  </si>
  <si>
    <t>cytochrome c oxidase 17</t>
  </si>
  <si>
    <t>at3g06500</t>
  </si>
  <si>
    <t>Plant neutral invertase family protein</t>
  </si>
  <si>
    <t>at2g26980</t>
  </si>
  <si>
    <t>CBL-interacting protein kinase 3</t>
  </si>
  <si>
    <t>at1g11650</t>
  </si>
  <si>
    <t>at5g56260</t>
  </si>
  <si>
    <t>at4g27000</t>
  </si>
  <si>
    <t>at3g03340</t>
  </si>
  <si>
    <t>at4g11900</t>
  </si>
  <si>
    <t>S-locus lectin protein kinase family protein</t>
  </si>
  <si>
    <t>at5g17560</t>
  </si>
  <si>
    <t>BolA-like family protein</t>
  </si>
  <si>
    <t>at5g55896</t>
  </si>
  <si>
    <t>transposable_element_gene</t>
  </si>
  <si>
    <t>transposable element gene</t>
  </si>
  <si>
    <t>at5g37260</t>
  </si>
  <si>
    <t>Homeodomain-like superfamily protein</t>
  </si>
  <si>
    <t>at1g08450</t>
  </si>
  <si>
    <t>calreticulin 3</t>
  </si>
  <si>
    <t>at2g25930</t>
  </si>
  <si>
    <t>hydroxyproline-rich glycoprotein family protein</t>
  </si>
  <si>
    <t>at3g12100</t>
  </si>
  <si>
    <t>Cation efflux family protein</t>
  </si>
  <si>
    <t>at5g24810</t>
  </si>
  <si>
    <t>ABC1 family protein</t>
  </si>
  <si>
    <t>at5g53010</t>
  </si>
  <si>
    <t>calcium-transporting ATPase putative</t>
  </si>
  <si>
    <t>at2g13650</t>
  </si>
  <si>
    <t>golgi nucleotide sugar transporter 1</t>
  </si>
  <si>
    <t>Encodes a Golgi-localized GDP-mannose transporter.</t>
  </si>
  <si>
    <t>at3g06480</t>
  </si>
  <si>
    <t>DEAD box RNA helicase family protein</t>
  </si>
  <si>
    <t>at4g38930</t>
  </si>
  <si>
    <t>Ubiquitin fusion degradation UFD1 family protein</t>
  </si>
  <si>
    <t>at3g04610</t>
  </si>
  <si>
    <t>RNA-binding KH domain-containing protein</t>
  </si>
  <si>
    <t>at3g19910</t>
  </si>
  <si>
    <t>RING/U-box superfamily protein</t>
  </si>
  <si>
    <t>at5g05610</t>
  </si>
  <si>
    <t>alfin-like 1</t>
  </si>
  <si>
    <t>at2g26810</t>
  </si>
  <si>
    <t>Putative methyltransferase family protein</t>
  </si>
  <si>
    <t>at2g01130</t>
  </si>
  <si>
    <t>DEA(D/H)-box RNA helicase family protein</t>
  </si>
  <si>
    <t>at5g60600</t>
  </si>
  <si>
    <t>4-hydroxy-3-methylbut-2-enyl diphosphate synthase</t>
  </si>
  <si>
    <t>at4g12020</t>
  </si>
  <si>
    <t>protein kinase family protein</t>
  </si>
  <si>
    <t>at3g51830</t>
  </si>
  <si>
    <t>SAC domain-containing protein 8</t>
  </si>
  <si>
    <t>at3g02090</t>
  </si>
  <si>
    <t>Insulinase (Peptidase family M16) protein</t>
  </si>
  <si>
    <t>at5g14780</t>
  </si>
  <si>
    <t>formate dehydrogenase</t>
  </si>
  <si>
    <t>Encodes a NAD-dependent formate dehydrogenase.</t>
  </si>
  <si>
    <t>at3g55460</t>
  </si>
  <si>
    <t>SC35-like splicing factor 30</t>
  </si>
  <si>
    <t>at4g18930</t>
  </si>
  <si>
    <t>at3g02300</t>
  </si>
  <si>
    <t>at5g22640</t>
  </si>
  <si>
    <t>at5g20990</t>
  </si>
  <si>
    <t>at5g01240</t>
  </si>
  <si>
    <t>like AUXIN RESISTANT 1</t>
  </si>
  <si>
    <t>at2g43235</t>
  </si>
  <si>
    <t>at1g09195</t>
  </si>
  <si>
    <t>at3g02990</t>
  </si>
  <si>
    <t>heat shock transcription factor A1E</t>
  </si>
  <si>
    <t>MinCoverage.mean</t>
  </si>
  <si>
    <t>MeanCoverage.mean</t>
  </si>
  <si>
    <t>MaxCoverage.mean</t>
  </si>
  <si>
    <t>NumSamples</t>
  </si>
  <si>
    <t>SR1 is a plant homologue of the human general/alte</t>
  </si>
  <si>
    <t xml:space="preserve">SR1; FUNCTIONS IN: RNA binding nucleotide binding </t>
  </si>
  <si>
    <t>catalytics;metal ion binding; FUNCTIONS IN: cataly</t>
  </si>
  <si>
    <t xml:space="preserve">calcium-binding EF hand family protein; FUNCTIONS </t>
  </si>
  <si>
    <t>unknown protein; BEST Arabidopsis thaliana protein</t>
  </si>
  <si>
    <t>Transducin/WD40 repeat-like superfamily protein; F</t>
  </si>
  <si>
    <t>Splicing factor CC1-like; FUNCTIONS IN: RNA bindin</t>
  </si>
  <si>
    <t>encodes a serine-threonine protein kinase whose ex</t>
  </si>
  <si>
    <t>CBL-interacting protein kinase 3 (CIPK3); CONTAINS</t>
  </si>
  <si>
    <t>Vacuolar sorting protein 39; FUNCTIONS IN: small G</t>
  </si>
  <si>
    <t>Encodes a MYB family transcription factor Circadia</t>
  </si>
  <si>
    <t>REVEILLE 2 (RVE2); CONTAINS InterPro DOMAIN/s: SAN</t>
  </si>
  <si>
    <t>mitogen-activated protein kinase 18 (MPK18); CONTA</t>
  </si>
  <si>
    <t>Small nuclear ribonucleoprotein family protein; FU</t>
  </si>
  <si>
    <t>Adenine nucleotide alpha hydrolases-like superfami</t>
  </si>
  <si>
    <t>Contains a universal stress protein domain. Protei</t>
  </si>
  <si>
    <t xml:space="preserve">PHOS32; FUNCTIONS IN: molecular_function unknown; </t>
  </si>
  <si>
    <t>alpha/beta-Hydrolases superfamily protein; FUNCTIO</t>
  </si>
  <si>
    <t xml:space="preserve">encodes a high-affinity inositol hexakisphosphate </t>
  </si>
  <si>
    <t xml:space="preserve">multidrug resistance-associated protein 5 (MRP5); </t>
  </si>
  <si>
    <t>Encodes a protein with similarity to pre-mRNA spli</t>
  </si>
  <si>
    <t>ATROPOS (ATO); FUNCTIONS IN: zinc ion binding nucl</t>
  </si>
  <si>
    <t>encodes an arginine/serine-rich splicing factor. t</t>
  </si>
  <si>
    <t>RSP31; FUNCTIONS IN: RNA binding nucleotide bindin</t>
  </si>
  <si>
    <t xml:space="preserve">cytochrome P450 family 76 subfamily C polypeptide </t>
  </si>
  <si>
    <t>unknown protein; Has 978 Blast hits to 254 protein</t>
  </si>
  <si>
    <t xml:space="preserve">U2 snRNP auxilliary factor large subunit splicing </t>
  </si>
  <si>
    <t>ATU2AF65A; FUNCTIONS IN: RNA binding nucleotide bi</t>
  </si>
  <si>
    <t>S-locus lectin protein kinase family protein; FUNC</t>
  </si>
  <si>
    <t>DEAD box RNA helicase family protein; FUNCTIONS IN</t>
  </si>
  <si>
    <t>3'-5' exonuclease domain-containing protein / K ho</t>
  </si>
  <si>
    <t>Vacuolar iron transporter (VIT) family protein; FU</t>
  </si>
  <si>
    <t>Protein phosphatase 2C family protein; FUNCTIONS I</t>
  </si>
  <si>
    <t>Major facilitator superfamily protein; FUNCTIONS I</t>
  </si>
  <si>
    <t>unknown protein; CONTAINS InterPro DOMAIN/s: Prote</t>
  </si>
  <si>
    <t>MORN (Membrane Occupation and Recognition Nexus) r</t>
  </si>
  <si>
    <t>EMB1211 is a MORN (multiple membrane  occupation a</t>
  </si>
  <si>
    <t>embryo defective 1211 (emb1211); FUNCTIONS IN: mol</t>
  </si>
  <si>
    <t>DEAD box RNA helicase 1 (DRH1); FUNCTIONS IN: ATPa</t>
  </si>
  <si>
    <t xml:space="preserve">Encodes a novel nuclear protein that is expressed </t>
  </si>
  <si>
    <t>EARLY FLOWERING 3 (ELF3); BEST Arabidopsis thalian</t>
  </si>
  <si>
    <t>Transducin/WD40 repeat-like superfamily protein; C</t>
  </si>
  <si>
    <t>PRR7 and PRR9 are partially redundant essential co</t>
  </si>
  <si>
    <t>pseudo-response regulator 7 (PRR7); CONTAINS Inter</t>
  </si>
  <si>
    <t>RBP45B; FUNCTIONS IN: RNA binding; EXPRESSED IN: 2</t>
  </si>
  <si>
    <t>putative transmembrane protein G5p (AtG5) mRNA com</t>
  </si>
  <si>
    <t>SAC domain-containing protein 8 (SAC8); CONTAINS I</t>
  </si>
  <si>
    <t xml:space="preserve">alanine-tRNA ligases;nucleic acid binding;ligases </t>
  </si>
  <si>
    <t>calcium-transporting ATPase putative; FUNCTIONS IN</t>
  </si>
  <si>
    <t>Ribosomal protein L13 family protein; FUNCTIONS IN</t>
  </si>
  <si>
    <t>flowering locus KH domain (FLK); FUNCTIONS IN: RNA</t>
  </si>
  <si>
    <t>MPPBETA; FUNCTIONS IN: metalloendopeptidase activi</t>
  </si>
  <si>
    <t>Regulator of chromosome condensation (RCC1) family</t>
  </si>
  <si>
    <t xml:space="preserve">Encodes one of three Arabidopsis calreticulins.   </t>
  </si>
  <si>
    <t>calreticulin 3 (CRT3); FUNCTIONS IN: unfolded prot</t>
  </si>
  <si>
    <t>SWAP (Suppressor-of-White-APricot)/surp domain-con</t>
  </si>
  <si>
    <t xml:space="preserve">Plant neutral invertase family protein; FUNCTIONS </t>
  </si>
  <si>
    <t>Cation efflux family protein; FUNCTIONS IN: cation</t>
  </si>
  <si>
    <t xml:space="preserve">LUC7 related protein; CONTAINS InterPro DOMAIN/s: </t>
  </si>
  <si>
    <t>ABC1 family protein; LOCATED IN: endoplasmic retic</t>
  </si>
  <si>
    <t>Encodes a member of the A1 subgroup of the MEKK (M</t>
  </si>
  <si>
    <t>WRKY19; FUNCTIONS IN: protein binding sequence-spe</t>
  </si>
  <si>
    <t>molybdopterin biosynthesis CNX1 protein / molybden</t>
  </si>
  <si>
    <t>Involved in molybdenum cofactor (Moco) biosynthesi</t>
  </si>
  <si>
    <t>B73; CONTAINS InterPro DOMAIN/s: Molybdenum cofact</t>
  </si>
  <si>
    <t>golgi nucleotide sugar transporter 1 (GONST1); BES</t>
  </si>
  <si>
    <t xml:space="preserve">Ribonuclease E inhibitor RraA/Dimethylmenaquinone </t>
  </si>
  <si>
    <t>ATRBP45C; CONTAINS InterPro DOMAIN/s: RNA recognit</t>
  </si>
  <si>
    <t xml:space="preserve">formate dehydrogenase (FDH); FUNCTIONS IN: NAD or </t>
  </si>
  <si>
    <t>unfertilized embryo sac 6 (UNE6); CONTAINS InterPr</t>
  </si>
  <si>
    <t>KH domain-containing protein; FUNCTIONS IN: RNA bi</t>
  </si>
  <si>
    <t xml:space="preserve">Ubiquitin fusion degradation UFD1 family protein; </t>
  </si>
  <si>
    <t>encodes an SC35-like splicing factor that is local</t>
  </si>
  <si>
    <t>SC35-like splicing factor 30 (SCL30); FUNCTIONS IN</t>
  </si>
  <si>
    <t>member of Heat Stress Transcription Factor (Hsf) f</t>
  </si>
  <si>
    <t>heat shock transcription factor A1E (HSFA1E); FUNC</t>
  </si>
  <si>
    <t>TRAF-like family protein; FUNCTIONS IN: molecular_</t>
  </si>
  <si>
    <t>RING/U-box superfamily protein; FUNCTIONS IN: zinc</t>
  </si>
  <si>
    <t>FUNCTIONS IN: molecular_function unknown; INVOLVED</t>
  </si>
  <si>
    <t>RNA ligase/cyclic nucleotide phosphodiesterase fam</t>
  </si>
  <si>
    <t>CONTAINS InterPro DOMAIN/s: LPS-induced tumor necr</t>
  </si>
  <si>
    <t>Encodes LAX1 (LIKE AUXIN RESISTANT) a member of th</t>
  </si>
  <si>
    <t>like AUXIN RESISTANT 1 (LAX1); CONTAINS InterPro D</t>
  </si>
  <si>
    <t xml:space="preserve">unknown protein; FUNCTIONS IN: molecular_function </t>
  </si>
  <si>
    <t>AL1 encodes a member of the Alfin-Like family of n</t>
  </si>
  <si>
    <t>alfin-like 1 (AL1); CONTAINS InterPro DOMAIN/s: Zi</t>
  </si>
  <si>
    <t>Putative methyltransferase family protein; CONTAIN</t>
  </si>
  <si>
    <t>DEA(D/H)-box RNA helicase family protein; FUNCTION</t>
  </si>
  <si>
    <t>BolA-like family protein; FUNCTIONS IN: transcript</t>
  </si>
  <si>
    <t>non-LTR retrotransposon family (LINE) has a 1.7e-4</t>
  </si>
  <si>
    <t>Encodes protein similar to yeast COX17 a copper-bi</t>
  </si>
  <si>
    <t>cytochrome c oxidase 17 (COX17); FUNCTIONS IN: cop</t>
  </si>
  <si>
    <t>minichromosome maintenance 8 (MCM8); FUNCTIONS IN:</t>
  </si>
  <si>
    <t>Encodes a chloroplast-localized  hydroxy-2-methyl-</t>
  </si>
  <si>
    <t xml:space="preserve">4-hydroxy-3-methylbut-2-enyl diphosphate synthase </t>
  </si>
  <si>
    <t>GO_acc</t>
  </si>
  <si>
    <t>term_type</t>
  </si>
  <si>
    <t>Term</t>
  </si>
  <si>
    <t>queryitem</t>
  </si>
  <si>
    <t>querytotal</t>
  </si>
  <si>
    <t>refitem</t>
  </si>
  <si>
    <t>reftotal</t>
  </si>
  <si>
    <t>pvalue</t>
  </si>
  <si>
    <t>FDR</t>
  </si>
  <si>
    <t>entries</t>
  </si>
  <si>
    <t>entries_ref</t>
  </si>
  <si>
    <t>P</t>
  </si>
  <si>
    <t>GO:0006396</t>
  </si>
  <si>
    <t>RNA processing</t>
  </si>
  <si>
    <t xml:space="preserve">// AT3G50670 // AT1G48920 // AT5G28740 // AT2G40030 // AT1G14640 // AT3G04820 // AT5G12280 // AT3G17040 // AT3G12990 // AT3G07750 // AT3G55460 // AT2G20020 // AT1G51310 // AT1G17760 // AT2G47220 // AT5G18810 // AT1G30460 // AT4G24740 // AT5G51660 // AT1G09800 // AT1G54385 // AT1G28090 // AT3G19670 // AT1G50000 // AT1G09760 // AT1G55140 // AT1G73820 // AT3G23325 // AT5G23080 // AT3G43920 // AT1G69440 // AT5G67220 // AT5G14600 // AT5G52470 // AT1G43190 // AT2G47420 // AT1G60230 // AT4G21130 // AT3G49130 // AT1G07910 // AT4G20910 // AT5G47970 // AT5G22440 // AT3G16260 // AT1G01040 // AT3G52250 // AT3G20650 // AT5G14460 // AT5G08600 // AT4G04670 // AT3G61620 // AT1G34150 // AT1G17980 // AT3G21300 // AT3G02320 // AT3G04680 // AT3G20550 // AT4G31580 // AT2G13540 // AT1G60200 // AT2G45330 // AT3G15390 // AT1G55310 // AT3G19630 // AT1G22760 // AT5G23570 // AT4G20440 // AT2G30260 // AT3G49430 // AT2G30320 // AT1G54380 // AT2G16940 // AT5G24840 // AT3G06560 // AT5G04050 // AT4G02400 // AT2G48120 // AT2G24590 // AT3G06950 // AT5G23690 // AT4G38780 // AT5G04290 // AT1G03140 // AT5G64960 // AT3G56330 // AT1G09340 // AT1G44910 // AT1G23400 // AT5G14580 // AT1G01760 // AT2G29210 // AT2G28450 // AT4G25630 // AT5G45990 // AT1G23860 // AT5G18180 // AT1G73840 // AT1G08360 // AT1G14650 // AT4G38890 // AT4G01880 // AT1G63020 // AT3G13740 // AT4G28200 // AT3G01370 // AT1G54590 // AT3G48830 // AT1G20370 // AT5G25060 // AT1G79880 // AT3G62800 // AT4G18930 // AT2G37340 // AT1G18050 // AT3G19840 // AT1G24450 // AT4G15520 // AT3G19090 // AT1G22660 // AT2G40650 // AT5G41770 // AT1G61010 // AT5G36170 // AT5G20320 // AT1G16610 // AT5G37370 // AT5G64270 // AT1G65660 // AT5G02250 // AT1G78010 // AT5G01290 // AT1G30010 // AT3G11870 // AT1G63780 // AT3G63400 // AT3G21540 // AT2G47300 // AT5G36980 // AT5G66360 // AT5G46250 // AT5G55100 // AT2G13440 // AT4G38020 // AT2G04530 // AT1G07350 // AT2G25850 // AT3G27600 // AT2G43190 // AT5G64200 // AT2G42510 // AT3G03920 // AT4G37510 // AT4G26600 // AT5G44200 // AT3G19760 // AT1G77180 // AT5G17660 // AT5G60230 // AT3G23780 // AT2G43960 // AT2G40360 // AT3G13210 // AT2G47580 // AT3G60500 // AT3G52120 // AT3G49500 // AT5G35400 // AT5G51300 // AT4G15417 // AT1G71770 // AT4G16200 // AT4G17610 // AT5G06520 // AT3G02710 // AT3G61860 // AT2G15820 // AT3G03300 // AT4G24770 // AT1G74900 // AT5G01400 // AT4G34730 // AT2G39140 // AT4G04940 // AT1G60080 // AT2G44270 // AT2G27100 // AT5G23880 // AT5G04430 // AT5G59980 // AT2G43970 // AT5G26880 // AT2G41500 // AT5G66540 // AT3G63510 // AT5G52490 // AT3G46210 // AT5G64390 // AT5G15390 // AT3G53500 // AT1G52160 // AT5G52040 // AT1G74700 // AT2G39670 // AT4G04885 // AT4G11130 // AT4G36690 // AT4G21660 // AT2G32940 // AT4G25730 // AT5G10800 // AT4G27490 // AT1G76170 // AT5G13830 // AT3G63490 // AT4G31200 // AT5G13480 // AT5G09880 // AT3G63140 // AT1G76120 // AT5G16180 // AT4G25500 // AT2G17580 // AT3G09100 // AT1G60900 // AT5G46420 // AT5G15810 // AT3G49640 // AT4G37120 // AT1G32490 // AT3G58140 // AT3G45590 // AT3G52210 // AT3G11964 // AT5G01230 // AT3G13570 // AT1G09700 // AT5G20040 // AT3G03970 // AT4G32850 // AT2G42710 // AT4G14342 </t>
  </si>
  <si>
    <t>GO:0016070</t>
  </si>
  <si>
    <t>RNA metabolic process</t>
  </si>
  <si>
    <t xml:space="preserve">// AT3G50670 // AT5G09920 // AT4G04450 // AT3G53200 // AT5G06710 // AT5G35610 // AT2G17730 // AT4G22950 // AT4G19550 // AT1G56040 // AT4G23550 // AT5G15380 // AT1G56160 // AT5G22760 // AT2G47220 // AT1G01380 // AT4G14342 // AT5G25030 // AT5G66320 // AT5G51660 // AT4G31690 // ATCG00180 // AT2G02470 // AT1G28090 // AT1G14640 // AT1G50000 // AT1G73820 // AT5G49030 // AT5G01230 // AT1G06180 // AT5G14600 // AT3G01140 // AT4G10760 // AT5G49420 // AT4G37780 // AT2G16485 // AT1G07910 // AT1G50620 // AT5G14340 // AT5G47370 // AT3G63510 // AT5G14460 // AT3G11580 // AT3G44740 // AT4G31550 // AT1G62300 // AT5G62190 // AT1G66170 // AT4G31580 // AT2G13540 // AT5G59780 // AT3G06950 // AT2G20020 // AT4G00540 // AT2G02710 // AT5G56060 // AT1G25350 // AT3G01320 // AT3G46770 // AT3G29750 // AT1G33420 // AT2G30320 // AT1G58110 // AT2G38880 // AT5G60142 // AT5G60140 // AT4G34730 // AT5G01200 // AT1G79950 // AT4G17950 // AT1G54830 // AT5G47670 // AT2G25100 // AT4G02235 // AT1G17760 // AT5G64960 // AT1G63020 // AT2G33710 // AT1G44910 // AT4G05100 // AT5G37020 // AT3G48920 // AT1G01760 // AT3G57390 // AT1G48920 // AT1G20600 // AT1G24220 // AT3G22690 // AT5G45990 // AT3G10595 // AT1G56345 // AT1G77080 // AT5G63700 // AT3G11710 // AT5G17430 // AT2G47460 // AT2G18550 // AT3G17010 // AT5G40350 // AT3G13740 // AT1G54380 // AT5G16260 // AT5G20730 // AT1G54590 // AT2G19260 // AT1G18960 // AT2G27100 // AT1G07480 // AT4G04890 // AT2G13150 // AT2G33860 // AT1G79880 // AT4G18930 // AT2G37340 // AT1G54385 // AT1G24450 // AT2G03710 // AT5G04430 // AT3G61740 // AT4G13780 // AT2G42830 // AT1G78910 // AT5G39230 // AT5G24120 // AT1G59750 // AT3G20840 // AT5G49470 // AT5G02250 // AT3G61890 // AT4G03250 // AT5G38830 // AT3G12480 // AT1G17440 // AT5G15310 // AT2G24700 // AT3G11870 // AT1G28560 // AT5G35550 // AT2G35310 // AT5G09780 // AT5G66360 // AT4G38900 // AT3G16870 // AT5G25060 // AT5G01400 // AT1G68150 // AT2G22800 // AT2G25850 // AT3G16380 // AT1G18710 // AT5G26880 // AT1G29860 // AT1G19490 // AT1G49480 // AT4G34000 // AT5G03415 // AT3G19760 // AT2G12900 // AT5G42910 // AT2G03340 // AT4G31630 // AT1G14510 // AT5G09910 // AT5G23000 // AT4G09960 // AT5G25830 // AT1G27270 // AT3G01080 // AT5G51940 // AT1G29880 // AT5G59230 // AT4G24240 // AT1G42990 // AT4G37750 // AT3G61860 // AT2G15820 // AT5G11190 // AT1G74900 // AT5G13730 // AT1G14350 // AT1G72360 // AT2G46400 // AT1G09540 // AT5G23480 // AT3G18960 // AT3G28140 // AT2G45460 // AT5G18090 // AT3G52260 // AT1G07530 // AT3G42723 // AT5G59980 // AT5G50940 // AT5G64390 // AT3G49130 // AT3G01220 // AT5G65230 // AT5G46880 // AT1G26680 // AT2G04630 // AT2G46130 // AT5G52040 // AT4G19630 // AT5G23080 // AT3G60530 // AT4G20910 // AT4G01280 // AT1G74840 // AT5G27470 // AT3G19184 // AT1G56650 // AT2G24680 // AT1G68550 // AT1G18130 // AT3G07750 // AT5G10800 // AT4G27490 // AT5G07100 // AT1G61040 // AT5G10960 // AT1G66380 // AT3G56660 // AT3G63490 // AT1G05930 // AT3G24650 // AT2G22430 // AT3G06490 // AT5G35210 // AT2G35160 // AT2G44745 // AT3G30770 // AT3G02660 // AT5G46420 // AT5G43290 // AT3G56400 // AT5G25470 // AT5G67180 // AT5G60690 // AT4G16780 // AT4G18740 // AT5G22800 // AT5G17690 // AT5G60450 // AT3G03970 // AT5G26170 // AT1G24250 // AT5G03720 // AT3G06630 // AT5G57620 // AT1G66560 // AT5G11260 // AT1G80840 // AT4G03190 // AT5G64270 // AT3G04820 // AT5G12280 // AT3G17040 // AT3G62120 // AT2G34830 // AT3G55460 // AT1G03280 // AT5G17320 // AT4G13480 // AT1G19510 // AT4G38780 // AT5G42540 // AT2G36270 // AT5G18810 // AT5G65310 // AT1G79180 // AT5G02840 // AT2G20350 // AT1G09760 // AT1G18050 // AT4G15520 // AT1G55870 // AT1G69440 // AT3G56850 // AT2G47580 // AT2G43410 // AT5G07160 // AT2G40340 // AT1G08370 // AT3G21300 // AT2G31180 // AT4G01720 // AT1G80930 // AT5G64050 // AT5G22570 // AT3G20650 // AT3G30210 // AT1G70920 // AT2G32370 // AT3G17609 // AT2G47210 // AT3G02320 // AT3G51120 // AT3G57230 // AT4G31650 // AT5G07700 // AT1G79700 // AT3G15390 // AT4G36570 // AT5G22440 // AT4G20440 // AT5G45980 // AT1G74430 // AT4G31200 // AT4G31180 // AT4G31805 // AT3G49690 // AT5G63470 // AT4G33450 // AT5G36740 // AT3G06560 // AT2G36890 // AT1G63210 // AT5G45600 // AT2G16770 // AT4G31640 // AT3G13540 // AT4G39410 // AT3G16565 // AT3G05670 // AT5G64750 // AT1G80780 // AT1G14900 // AT1G27240 // AT1G78010 // AT5G49330 // AT2G03820 // AT1G57820 // AT1G43770 // AT5G57720 // AT5G08430 // AT5G26930 // AT2G41070 // AT2G35530 // AT4G20340 // AT1G71030 // AT4G17300 // AT1G18860 // AT4G34400 // AT4G26640 // AT5G07310 // AT1G14650 // AT4G01880 // AT3G61150 // AT5G16715 // AT3G12990 // AT1G23860 // AT2G41550 // AT1G33980 // AT2G21235 // AT3G01460 // AT4G21010 // AT5G61890 // AT4G28110 // AT1G15920 // AT5G15030 // AT5G24110 // AT2G35550 // AT1G05230 // AT1G24210 // AT5G04840 // AT2G01430 // AT5G09250 // AT5G44190 // AT4G16141 // AT4G14920 // AT1G22660 // AT3G10580 // AT1G07470 // AT5G41770 // AT5G10280 // AT1G05380 // AT5G12840 // AT1G50200 // AT4G14790 // AT1G23810 // AT3G09230 // AT3G24050 // AT1G60080 // AT3G19670 // AT4G13040 // AT1G75410 // AT5G47140 // AT1G08970 // AT3G01470 // AT4G17460 // AT1G55140 // AT2G04880 // AT1G34670 // AT1G17980 // AT5G10510 // AT1G68120 // AT5G52520 // AT1G74650 // AT1G67220 // AT5G64200 // AT4G23050 // AT2G42510 // AT3G03920 // AT4G33280 // AT4G23750 // AT3G06740 // AT5G28770 // AT1G66230 // AT1G16640 // AT1G31150 // AT1G35515 // AT1G73410 // AT1G72550 // AT5G57870 // AT4G38910 // AT3G54320 // AT4G37510 // AT1G51190 // AT2G44910 // AT1G71770 // AT4G16200 // AT3G02710 // AT5G06510 // AT1G21600 // AT1G10450 // AT2G25840 // AT4G31720 // AT1G19485 // AT3G48110 // AT1G77180 // AT1G67120 // AT2G46410 // AT3G19290 // AT5G55760 // AT4G24440 // AT3G27810 // AT2G30250 // AT1G01520 // AT2G31170 // AT3G44460 // AT4G36590 // AT1G15360 // AT4G25560 // AT3G14230 // AT3G19510 // AT5G15390 // AT1G13960 // AT5G10880 // AT2G37260 // AT3G49640 // AT5G58850 // AT1G16490 // AT1G09570 // AT3G18380 // AT3G14020 // AT3G02760 // AT5G02320 // AT1G14610 // AT1G26960 // AT4G10940 // AT2G38560 // AT3G20280 // AT4G26370 // AT5G13480 // AT2G23320 // AT3G10330 // AT3G08500 // AT1G79840 // AT3G24010 // AT5G16180 // AT1G56170 // AT1G43160 // AT4G32850 // AT5G66980 // AT1G74850 // AT1G16060 // AT1G02680 // AT5G09240 // AT2G24690 // AT5G35400 // AT5G38140 // AT2G18380 // AT2G24696 // AT3G46210 // AT2G34720 // AT5G52660 // AT4G21750 // AT3G13570 // AT1G22760 // AT4G21660 // AT1G60900 // AT3G13890 // AT1G29870 // AT3G02060 // AT3G07420 // AT3G13300 // AT3G24310 // AT5G28740 // AT2G40030 // AT3G09370 // AT3G53680 // AT4G04350 // AT2G01810 // AT4G25530 // AT2G18790 // AT2G04842 // AT3G01530 // AT3G21540 // AT3G12820 // AT1G55790 // AT4G24740 // AT4G15417 // AT4G39250 // AT4G29940 // AT1G08540 // AT3G43920 // AT1G18340 // AT5G67220 // AT5G16450 // AT1G30455 // AT3G06620 // AT1G75510 // AT5G51140 // AT5G22260 // AT1G73840 // AT3G04670 // AT3G16260 // AT5G09880 // AT3G52250 // AT5G62165 // AT4G10320 // AT5G62000 // AT5G02680 // AT5G08600 // AT3G57290 // AT4G04670 // AT3G61620 // AT2G21240 // AT2G33840 // AT3G56300 // AT5G24330 // AT2G34210 // AT1G54140 // AT5G46915 // AT3G23145 // AT4G33760 // AT3G56860 // AT1G60200 // AT3G28470 // AT2G45330 // AT1G79350 // AT3G03300 // AT1G55310 // AT3G19630 // AT4G34990 // AT4G01250 // AT3G49500 // AT3G04600 // AT5G15130 // AT1G77250 // AT5G07690 // AT1G64000 // AT1G29280 // AT1G07350 // AT5G15040 // AT5G65060 // AT5G04050 // AT2G13960 // AT3G62340 // AT4G17610 // AT1G27000 // AT2G32460 // AT2G39140 // AT5G23690 // AT4G32890 // AT5G04290 // AT1G03140 // AT2G24050 // AT1G70060 // AT4G25500 // AT1G23400 // AT5G14580 // AT2G02820 // AT5G42520 // AT2G30590 // AT5G43810 // AT2G28450 // AT3G51080 // AT5G06520 // AT5G06100 // AT5G18180 // AT4G32730 // AT1G80590 // AT1G09620 // AT3G23250 // AT2G06990 // AT4G35550 // AT1G08000 // AT1G65440 // AT3G11200 // AT4G26440 // AT2G39250 // AT1G08360 // AT3G50100 // AT1G73360 // AT4G28200 // AT3G53310 // AT3G01370 // AT5G12870 // AT1G69770 // AT1G21970 // AT3G48830 // AT2G36610 // AT5G42700 // AT1G27250 // AT4G18170 // AT1G56030 // AT1G08010 // AT5G67010 // AT5G44180 // AT4G07950 // AT4G36920 // AT5G26830 // AT2G34640 // AT1G27220 // AT3G19840 // AT5G66540 // AT3G19090 // AT3G53920 // AT5G61380 // AT5G02470 // AT1G19700 // AT1G61010 // AT3G01970 // AT5G20320 // AT5G49300 // AT5G18000 // AT1G65660 // AT4G13940 // AT5G58280 // AT5G51860 // AT5G25475 // AT1G63780 // AT3G63400 // AT5G46310 // AT5G03790 // AT1G75390 // AT2G16210 // AT5G46250 // AT5G55100 // AT5G50250 // AT2G13440 // AT1G20370 // AT2G04530 // AT5G12400 // AT1G30490 // AT1G66530 // AT2G43190 // AT5G05660 // AT5G62260 // AT1G11870 // AT2G41710 // AT5G17660 // AT4G26870 // AT3G23780 // AT2G43960 // AT2G40360 // AT4G16280 // AT5G37415 // AT4G03090 // AT3G60500 // AT4G17570 // AT3G60460 // AT5G62320 // AT5G51300 // AT4G09460 // AT3G11020 // AT5G56260 // AT4G25730 // AT3G10800 // AT3G25890 // AT4G17785 // AT4G24770 // AT1G55600 // AT2G18090 // AT1G67890 // AT4G23980 // AT2G20570 // AT1G20710 // AT5G60120 // AT1G49720 // AT3G05690 // AT5G01900 // AT1G49475 // AT2G38470 // AT4G25630 // AT2G06210 // AT5G65050 // AT1G01040 // AT5G52490 // AT4G17710 // AT1G53705 // AT5G16680 // AT1G52160 // AT2G47420 // AT2G28550 // AT2G39670 // AT5G25390 // AT4G35040 // AT1G79000 // AT1G60230 // AT1G17950 // AT2G28350 // AT5G22220 // AT4G20330 // AT4G16250 // AT2G24590 // AT3G63140 // AT1G08320 // AT5G49620 // AT4G25180 // AT5G23570 // AT3G19440 // AT5G15810 // AT5G13080 // AT5G53430 // AT1G27050 // AT4G18130 // AT3G45590 // AT5G13240 // AT4G31680 // AT2G36990 // AT2G36490 // AT3G11964 // AT1G72830 // AT1G64860 // AT3G02770 // AT2G32940 // AT5G47290 // AT4G31060 // AT2G46680 // AT2G42710 // AT2G17750 // AT3G59410 // AT5G49520 // AT5G37370 // AT3G13490 // AT1G30500 // AT4G31660 // AT3G57370 // AT5G36670 // AT4G37790 // AT5G56110 // AT2G36080 // AT4G34680 // AT2G18000 // AT5G32460 // AT2G36720 // AT1G30460 // AT2G40620 // AT1G75660 // AT2G45100 // AT2G40740 // AT5G56075 // AT2G21650 // AT4G36240 // AT4G17020 // AT5G13830 // AT3G23325 // AT4G40060 // AT1G48000 // AT3G25430 // AT4G31615 // AT5G52470 // AT1G43190 // AT4G31610 // AT5G01290 // AT4G12750 // AT4G21130 // AT4G23810 // AT3G13180 // AT3G46130 // AT1G67320 // AT1G30010 // AT3G06640 // AT1G33070 // AT3G42790 // AT3G63350 // AT1G69810 // AT1G76170 // AT1G34150 // AT4G11070 // AT3G05860 // AT1G66550 // AT5G65510 // AT5G09230 // AT1G55520 // AT3G04680 // AT3G20550 // AT2G37520 // AT5G17930 // AT2G24570 // AT4G36740 // AT1G24230 // AT5G57390 // AT5G60130 // AT3G06220 // AT5G61420 // AT1G22640 // AT3G49430 // AT3G52210 // AT4G30935 // AT5G05610 // AT3G60390 // AT2G16940 // AT3G06160 // AT1G28420 // AT4G39280 // AT2G48120 // AT5G25190 // AT1G24190 // AT1G30330 // AT2G22090 // AT2G21230 // AT3G56330 // AT1G09340 // AT2G28340 // AT1G35490 // AT1G69310 // AT1G34650 // AT5G14750 // AT5G23405 // AT2G29210 // AT1G51310 // AT5G46350 // AT3G62610 // AT5G27800 // AT3G09360 // AT4G38890 // AT4G22680 // AT3G48590 // AT1G72570 // AT1G17590 // AT2G24650 // AT4G26300 // AT3G20910 // AT3G09100 // AT4G01580 // AT3G54990 // AT1G01210 // AT2G30260 // AT5G41570 // AT5G15020 // AT1G18570 // AT1G24200 // AT3G61250 // AT5G09790 // AT1G04950 // AT1G48520 // AT3G62800 // AT5G66700 // AT1G52150 // AT5G39810 // AT1G09800 // AT2G35080 // AT5G26710 // AT1G76120 // AT1G06070 // AT5G36170 // AT1G16610 // AT5G39700 // AT3G02940 // AT1G30650 // AT4G10920 // AT4G31620 // AT5G09380 // AT5G11050 // AT3G16230 // AT5G23880 // AT5G03406 // AT1G14685 // AT2G47520 // AT1G27260 // AT5G44200 // AT3G30805 // AT2G47300 // AT5G36980 // AT5G06839 // AT5G13330 // AT1G09700 // AT4G38020 // AT5G24840 // AT1G28350 // AT4G18940 // AT4G00260 // AT1G53910 // AT3G27600 // AT1G17920 // AT1G54490 // AT5G27090 // AT2G40650 // AT1G76050 // AT4G26600 // AT4G32880 // AT4G20810 // AT5G13570 // AT3G27785 // AT3G13210 // AT3G52120 // AT2G16720 // AT1G70030 // AT1G05055 // AT5G65790 // AT4G02400 // AT5G64810 // AT4G31800 // AT3G20750 // AT5G47970 // AT4G34530 // AT3G03260 // AT1G74700 // AT2G47260 // AT5G58610 // AT1G25470 // AT2G25000 // AT4G36620 // AT5G52170 // AT4G22140 // AT4G04940 // AT4G21770 // AT1G28300 // AT2G44270 // AT1G19000 // AT2G39260 // AT2G01930 // AT5G16600 // AT3G55400 // AT2G43970 // AT5G60230 // AT2G41500 // AT3G51960 // AT3G46100 // AT1G32150 // AT2G22850 // AT5G52830 // AT3G58710 // AT1G54160 // AT3G14980 // AT3G53500 // AT5G56270 // AT1G45249 // AT4G18770 // AT4G22070 // AT1G08060 // AT3G12720 // AT5G27960 // AT4G04885 // AT4G11130 // AT5G05410 // AT2G32070 // AT1G24260 // AT1G57560 // AT2G29540 // AT1G27280 // AT1G69780 // AT5G28650 // AT5G16770 // AT5G63980 // AT4G36690 // AT2G34710 // AT3G25940 // AT2G21660 // AT2G21900 // AT5G26210 // AT2G17580 // AT2G40750 // AT3G10590 // AT2G31370 // AT1G62410 // AT1G68320 // AT4G37120 // AT3G52270 // AT5G19720 // AT1G32490 // AT3G58140 // AT5G50080 // AT1G20700 // AT2G45050 // AT2G40950 // AT5G52260 // AT4G01060 // AT1G08810 // AT2G27040 // AT2G18810 // AT1G05830 // AT2G26960 // AT4G18870 // AT5G20040 // AT1G16710 // AT5G20510 // AT5G15150 // AT1G59890 // AT1G17960 </t>
  </si>
  <si>
    <t>GO:0006139</t>
  </si>
  <si>
    <t>nucleobase, nucleoside, nucleotide and nucleic acid metabolic process</t>
  </si>
  <si>
    <t xml:space="preserve">// AT3G50670 // AT1G06190 // AT3G57370 // AT5G06710 // AT3G14790 // AT3G10690 // AT2G47220 // AT2G02470 // AT4G17380 // AT5G53960 // AT4G02590 // AT5G59570 // AT3G50700 // AT1G07910 // AT5G59710 // AT5G44480 // AT1G10520 // AT1G53320 // AT4G02020 // AT3G06950 // AT2G20980 // AT3G19860 // AT3G15150 // AT3G54390 // AT5G08130 // AT1G10450 // AT2G25100 // AT3G56530 // AT5G66980 // AT1G43860 // AT2G13720 // AT2G33710 // AT5G55810 // AT3G57390 // AT1G33980 // AT1G20600 // AT5G58620 // AT2G30350 // AT2G29680 // AT1G60080 // AT3G13740 // AT5G51660 // AT5G16260 // AT1G68200 // AT1G07480 // AT4G04890 // AT3G48425 // AT1G74080 // AT1G24450 // AT2G42830 // AT3G17310 // AT5G51230 // AT5G49470 // AT1G51140 // AT5G57620 // AT3G48190 // AT5G18230 // AT1G01880 // AT1G15920 // AT2G01350 // AT5G62110 // AT5G66360 // AT4G38900 // AT2G22800 // AT2G25850 // AT2G36460 // AT1G19490 // AT2G38250 // AT4G34000 // AT4G31630 // AT1G14510 // AT5G09910 // AT5G23000 // AT4G01680 // AT5G51940 // AT2G18280 // AT4G36940 // AT3G61860 // AT2G15820 // AT1G25250 // AT1G14350 // AT1G14600 // AT1G72360 // AT5G23480 // AT5G57390 // AT5G18090 // AT3G49000 // AT3G42723 // AT3G42050 // AT5G50940 // AT2G41460 // AT5G46880 // AT2G18060 // AT1G17890 // AT2G04630 // AT1G01150 // AT1G05180 // AT3G45590 // AT4G21330 // AT1G32360 // AT5G27470 // AT1G56650 // AT1G68550 // AT4G36540 // AT3G07750 // AT3G57920 // AT1G61040 // AT5G10960 // AT2G39270 // AT2G44745 // AT3G07930 // AT5G46420 // AT4G30870 // AT5G52490 // AT5G67180 // AT5G01400 // AT5G17690 // AT5G05140 // AT4G17950 // AT5G05410 // AT5G35910 // AT5G35170 // AT3G04820 // AT3G46600 // AT5G17320 // AT1G12350 // AT4G32730 // AT1G55090 // AT5G02840 // AT1G54250 // AT1G55870 // AT1G29940 // AT1G69440 // AT3G56850 // AT2G47580 // AT4G36160 // AT1G63780 // AT5G61000 // AT5G65050 // AT2G41880 // AT5G64050 // AT3G20650 // AT3G47640 // AT5G44160 // AT4G17600 // AT3G27060 // AT1G30820 // AT5G07700 // AT1G79700 // AT5G43175 // AT4G26300 // AT1G58110 // AT5G62470 // AT3G06560 // AT1G63210 // AT1G17500 // AT1G27240 // AT5G49330 // AT2G34710 // AT1G57820 // AT5G60970 // AT1G80050 // AT1G07270 // AT1G30620 // AT1G02500 // AT4G08990 // AT5G62610 // AT1G76350 // AT4G21010 // AT3G56520 // AT4G01250 // AT1G68150 // AT3G20475 // AT1G27880 // AT5G04840 // AT5G44740 // AT5G45980 // AT1G07470 // AT1G30480 // AT1G50200 // AT2G35390 // AT3G19670 // AT1G75410 // AT3G55980 // AT1G34670 // AT1G74650 // AT2G47070 // AT1G20700 // AT1G46480 // AT2G42510 // AT4G33280 // AT3G06740 // AT5G28770 // AT3G48160 // AT1G72550 // AT5G57870 // AT5G37260 // AT3G19070 // AT4G38910 // AT4G23810 // AT4G25530 // AT2G44910 // AT4G26930 // AT3G02710 // AT3G11964 // AT2G25840 // AT4G31720 // AT1G19485 // AT4G35520 // AT4G14410 // AT4G14140 // AT3G19290 // AT1G01520 // AT1G08290 // AT3G44460 // AT1G15360 // AT5G04150 // AT5G10880 // AT2G31380 // AT3G57800 // AT5G58850 // AT1G34410 // AT2G41070 // AT1G14610 // AT2G47520 // AT1G61940 // AT4G11730 // AT2G23320 // AT1G79840 // AT5G49530 // AT5G23300 // AT2G42710 // AT1G26130 // AT3G12977 // AT2G18380 // AT3G55370 // AT3G02660 // AT1G68520 // AT1G60900 // ATCG00130 // AT5G35610 // AT3G60530 // AT2G40030 // AT3G09370 // AT1G12260 // AT2G01810 // AT1G72040 // AT1G55790 // AT2G27230 // AT1G50840 // AT3G04450 // AT5G67220 // AT1G66470 // AT5G01380 // AT1G31050 // AT3G04670 // AT1G18860 // AT3G04850 // AT4G32700 // AT4G03190 // AT3G11100 // AT5G24330 // AT4G29480 // AT5G61760 // AT3G56860 // AT3G05670 // AT3G22900 // AT1G55310 // AT1G77250 // AT1G29280 // AT1G15970 // AT1G35240 // AT5G65060 // AT3G20640 // AT4G17610 // AT2G32460 // AT3G24500 // AT2G22140 // AT1G03140 // AT1G66390 // AT1G70060 // AT1G23400 // AT2G34890 // AT4G02620 // AT3G57550 // AT1G80590 // AT4G38340 // AT4G29000 // AT1G58100 // AT4G24790 // AT4G26440 // AT1G07640 // AT3G50100 // AT1G76510 // AT4G28200 // AT5G54630 // AT3G01370 // AT5G06800 // AT2G47900 // AT2G13440 // AT1G79430 // AT1G27250 // AT1G18960 // AT5G13450 // AT4G17050 // AT2G16390 // AT1G12370 // AT3G53920 // AT5G61380 // AT5G02470 // AT2G46410 // AT3G01970 // AT4G32890 // AT3G13180 // AT1G30010 // AT3G21110 // AT3G10820 // AT1G75390 // AT1G11475 // AT1G21710 // AT5G44750 // AT1G20370 // AT1G30490 // AT5G62260 // AT1G11870 // AT2G43960 // AT2G30420 // AT1G47720 // AT2G22950 // AT5G45400 // AT4G24770 // AT4G29910 // AT4G34730 // AT1G53160 // AT2G29570 // AT1G20710 // AT2G38090 // AT5G04430 // AT4G04780 // AT5G15310 // AT2G38470 // AT5G56840 // AT4G38960 // AT5G16680 // AT1G78570 // AT1G52160 // AT4G25540 // AT5G51330 // AT2G28550 // AT1G62975 // AT2G39670 // AT3G21330 // AT4G35040 // AT1G20000 // AT5G22220 // AT1G02970 // AT3G16260 // AT5G23570 // AT3G19440 // AT1G63990 // AT5G53210 // AT4G18130 // AT2G36490 // AT5G47660 // AT1G72830 // AT5G40840 // AT4G20460 // AT3G16680 // AT2G35670 // AT2G17750 // AT1G73830 // AT5G49520 // AT5G36670 // AT5G56110 // AT2G37630 // AT2G18000 // AT4G00950 // AT2G36720 // AT2G05140 // AT2G21790 // AT2G40620 // AT2G31280 // AT1G18050 // AT1G17980 // AT2G21550 // AT1G26260 // AT4G31615 // AT1G43190 // AT4G31610 // AT3G46130 // AT5G22440 // AT4G28800 // AT1G47870 // AT3G08560 // AT3G63350 // AT3G56980 // AT3G51080 // AT4G11070 // AT4G18720 // AT1G55520 // AT3G04680 // AT2G37520 // AT2G32000 // AT5G09330 // AT4G36740 // AT1G14790 // AT1G22760 // AT5G05610 // AT3G47710 // AT1G53230 // AT5G17300 // AT2G48120 // AT1G35490 // AT1G63160 // AT5G24340 // AT1G51310 // AT1G79890 // AT3G09360 // AT2G40550 // AT4G22680 // AT4G29100 // AT2G24650 // AT3G15960 // AT3G54610 // AT1G12244 // AT2G22770 // AT1G48520 // AT2G34880 // AT4G29580 // AT5G61620 // AT1G06070 // AT1G16610 // AT5G39700 // AT1G31310 // AT5G59230 // AT4G10920 // AT3G57230 // AT1G27260 // AT2G47300 // AT3G18524 // AT5G06839 // AT5G41880 // AT5G13330 // AT4G38020 // AT1G03040 // AT4G26210 // AT5G02460 // AT4G02120 // AT4G32880 // AT1G06670 // AT2G30250 // AT1G72700 // AT4G21070 // AT5G38140 // AT1G48605 // AT1G74700 // AT5G58610 // AT1G30970 // AT3G12040 // AT1G75090 // AT4G21670 // AT3G55400 // AT2G43970 // AT5G25190 // AT3G14980 // AT1G08060 // AT5G41150 // AT1G20720 // AT1G24260 // AT2G29540 // AT1G27280 // AT1G80850 // AT2G31270 // AT2G17580 // AT5G16850 // AT1G65470 // AT2G31070 // AT1G68320 // AT4G38970 // AT5G16690 // AT5G50080 // AT2G40950 // AT2G18810 // AT4G12740 // AT1G45249 // AT5G09850 // AT5G09920 // AT1G60850 // AT4G10240 // AT1G56040 // AT5G37800 // AT2G18250 // AT5G22760 // AT5G53200 // AT5G18680 // AT1G01380 // AT1G69120 // AT1G25280 // AT5G08690 // AT3G11870 // AT2G35350 // AT1G73820 // AT1G21450 // AT5G49420 // AT1G14410 // AT5G14340 // AT4G00940 // AT3G11580 // AT5G57450 // AT1G78770 // AT3G02680 // AT4G36570 // AT5G66130 // AT5G08520 // AT4G00540 // AT1G25350 // AT1G33420 // AT2G22540 // AT2G38880 // AT5G60142 // AT5G60140 // AT3G18090 // AT4G31400 // AT4G00050 // AT2G47680 // AT1G79950 // AT5G47670 // AT3G01530 // AT1G69580 // AT1G78600 // AT3G48920 // AT1G01760 // AT4G09140 // AT4G36750 // AT4G27310 // AT3G22690 // AT1G18400 // AT1G22770 // AT5G63700 // AT3G07650 // AT2G47460 // AT1G67500 // AT1G49130 // AT1G54590 // AT2G13840 // AT3G20540 // AT1G79880 // AT4G18930 // AT1G16820 // AT1G78910 // AT3G20840 // AT5G02250 // AT5G01290 // AT1G17440 // AT5G40430 // AT2G47260 // AT2G22760 // AT1G30810 // AT2G16210 // AT1G29860 // AT1G49480 // AT2G46400 // AT5G58080 // AT2G03340 // AT4G09960 // AT1G27270 // AT3G01080 // AT1G29880 // AT3G18550 // AT2G25640 // AT4G37750 // AT3G06620 // AT1G74900 // AT5G28300 // AT1G09540 // AT3G53900 // AT2G27100 // AT3G50630 // AT2G03500 // AT1G07530 // AT3G06200 // AT5G07400 // AT5G48720 // AT4G12350 // AT5G20850 // AT3G20330 // AT5G52040 // AT1G74840 // AT4G19630 // AT4G15417 // AT2G24680 // AT4G21660 // AT3G30210 // AT5G02030 // AT3G56660 // AT3G27870 // AT5G04560 // AT2G35160 // AT5G07310 // AT2G24490 // AT1G08840 // AT3G56400 // AT4G29930 // AT1G10610 // AT3G28710 // AT1G21600 // AT1G68050 // AT5G22800 // AT3G27810 // AT4G14770 // AT4G17695 // AT1G24250 // AT5G03720 // AT1G15570 // AT1G80840 // AT3G17040 // AT1G66140 // AT5G03500 // AT1G78590 // AT5G43810 // AT4G25560 // AT2G31040 // AT4G38780 // AT1G30210 // AT5G42540 // AT1G09620 // AT1G09815 // AT1G79180 // AT2G42780 // AT5G08190 // AT5G50250 // AT1G60620 // AT2G43410 // AT2G28350 // AT1G80930 // AT5G22570 // AT5G24630 // AT3G55210 // AT3G17609 // AT4G18390 // AT3G02320 // AT2G24120 // AT1G66380 // AT3G52560 // AT1G10120 // AT1G08620 // AT3G13940 // AT5G14750 // AT3G12380 // AT1G60440 // AT4G20440 // AT4G31200 // AT4G31180 // AT1G70030 // AT4G33450 // AT5G56950 // AT5G36740 // AT1G48050 // AT2G16770 // AT4G39410 // AT4G15900 // AT4G36690 // AT5G35210 // AT1G43770 // AT3G25790 // AT5G43630 // AT3G26680 // AT1G18270 // AT5G46280 // AT2G31450 // AT1G25340 // AT4G22910 // AT4G01880 // AT4G16845 // AT2G41550 // AT2G22570 // AT1G18090 // AT5G47390 // AT5G58720 // AT3G11280 // AT2G18090 // AT1G05230 // AT1G28350 // AT1G49830 // AT5G41770 // AT1G05380 // AT5G64270 // AT3G09230 // AT1G03280 // AT1G28050 // AT3G46640 // AT3G58630 // AT4G17460 // AT2G47890 // AT2G16510 // AT1G12860 // AT1G67220 // AT3G03920 // AT4G23750 // AT1G03840 // AT1G31150 // AT2G40200 // AT3G47600 // AT5G35400 // AT3G54320 // AT1G03190 // AT1G51190 // AT1G71770 // AT2G22750 // AT4G16200 // AT1G31220 // AT4G18740 // AT5G06100 // AT1G29870 // AT1G09710 // AT4G22570 // AT1G64620 // AT4G21585 // AT5G45720 // AT5G61460 // AT1G68990 // AT5G44635 // AT2G37260 // AT1G16490 // AT1G09570 // AT3G18380 // AT1G76170 // AT5G13480 // AT1G10930 // AT3G13170 // AT5G16180 // AT1G68190 // AT4G05420 // AT4G11150 // AT1G30680 // AT1G74850 // AT3G57670 // AT2G24690 // AT1G18710 // AT1G75670 // AT2G24696 // AT3G14230 // AT1G28300 // AT5G52660 // AT5G62940 // AT3G13570 // AT5G26667 // AT4G13610 // AT5G42520 // AT5G62430 // AT5G13820 // AT1G07745 // AT4G14342 // AT3G53680 // AT4G04350 // AT5G66730 // AT4G02060 // AT3G21540 // AT4G24740 // AT4G29940 // AT2G24340 // AT3G12710 // AT1G43950 // AT3G23890 // AT5G16450 // AT1G71200 // AT5G52800 // AT3G13000 // AT5G62165 // AT1G70000 // AT2G21320 // AT3G56300 // AT3G21300 // AT2G34210 // AT3G09660 // AT3G53570 // AT3G28470 // AT2G45330 // AT1G79350 // AT4G35270 // AT3G19630 // AT1G73730 // AT5G44680 // AT4G31650 // AT5G51910 // AT3G62610 // AT3G62340 // AT5G23690 // AT5G03406 // AT5G14580 // AT1G68290 // AT1G14900 // AT2G14050 // AT2G28450 // AT4G19020 // AT1G08540 // AT1G05710 // AT1G73840 // AT1G08360 // AT3G48050 // AT5G45990 // AT5G18000 // AT3G48830 // AT3G44350 // AT5G42700 // AT4G26870 // AT1G66050 // AT3G19090 // AT1G43160 // AT1G18790 // AT1G61010 // AT5G09460 // AT1G02580 // AT5G51860 // AT4G31420 // AT4G01850 // AT1G01030 // AT3G48900 // AT5G46250 // AT5G55100 // AT2G27470 // AT5G17800 // AT3G04410 // AT2G40140 // AT4G20520 // AT1G13300 // AT1G68670 // AT3G02150 // AT4G31550 // AT3G49500 // AT5G17660 // AT5G26930 // AT3G23780 // AT2G40360 // AT3G24320 // AT3G60460 // AT3G23145 // AT4G09460 // AT2G18760 // AT1G80420 // AT3G27300 // AT4G26110 // AT5G25480 // AT2G47420 // AT1G55600 // AT1G67890 // AT5G39550 // AT4G23980 // AT5G60120 // AT1G18330 // AT3G05690 // AT5G01900 // AT2G06210 // AT3G04740 // AT3G47610 // AT1G80390 // AT3G46210 // AT5G64390 // AT1G26470 // AT5G05790 // AT1G09700 // AT5G25390 // AT5G39770 // AT1G17950 // AT4G20330 // AT2G24590 // AT4G21590 // AT4G26640 // AT2G43140 // AT1G27050 // AT1G16970 // AT3G10140 // AT2G46680 // AT1G51070 // AT3G13490 // AT1G30500 // AT5G58240 // AT1G52500 // AT4G37790 // AT4G34680 // AT5G55300 // AT5G32460 // AT5G44240 // AT2G42300 // AT3G13540 // AT1G75660 // AT1G28310 // AT1G07350 // AT5G51780 // AT4G21600 // AT5G52470 // AT2G47210 // AT4G12750 // AT4G21130 // AT3G06640 // AT1G69810 // AT1G34150 // AT4G04580 // AT5G65510 // AT4G17230 // AT3G20550 // AT2G24570 // AT1G24230 // AT3G06220 // AT5G54090 // AT3G27785 // AT1G20910 // AT3G13810 // AT1G36280 // AT2G21330 // AT3G45170 // AT3G56330 // AT4G13885 // AT1G09340 // AT3G52090 // AT1G74480 // AT2G33550 // AT4G34060 // AT4G38890 // AT3G48590 // AT3G45610 // AT5G11430 // AT3G44740 // AT3G19150 // AT5G41570 // AT4G24340 // AT4G10180 // AT5G09790 // AT2G01060 // AT5G03415 // AT5G66700 // AT1G73870 // AT3G29020 // AT2G38300 // AT3G02940 // AT1G27450 // AT2G28560 // AT4G10320 // AT1G08370 // AT3G57080 // AT1G14685 // AT2G31150 // AT3G30805 // AT5G36980 // AT1G66730 // AT5G08550 // AT3G61950 // AT2G15400 // AT1G53910 // AT5G27090 // AT3G11710 // AT1G05290 // AT2G47650 // AT3G56220 // AT1G05055 // AT5G64810 // AT3G03300 // AT1G25470 // AT1G43330 // AT3G55010 // AT4G11920 // AT2G44270 // AT2G28710 // AT1G05900 // AT2G01930 // AT5G60230 // AT3G12480 // AT5G02820 // AT4G18470 // AT2G33500 // AT4G19130 // AT1G66550 // AT5G60130 // AT1G49560 // AT5G60040 // AT3G09100 // AT1G62410 // AT1G71750 // AT1G32490 // AT3G54490 // AT1G54490 // AT4G16265 // AT5G52260 // AT5G25380 // AT2G27040 // AT1G09770 // AT1G54160 // AT4G18870 // AT5G20040 // AT5G20510 // AT1G62700 // AT1G17960 // AT3G20780 // AT3G53200 // AT2G11890 // AT1G35540 // AT4G22950 // AT1G76880 // AT4G32530 // AT1G17760 // AT2G25610 // AT3G46440 // AT5G25030 // AT4G02980 // AT4G25290 // AT1G54385 // AT1G28090 // AT1G50000 // AT4G28940 // AT3G01140 // AT4G37780 // AT1G27740 // AT1G50620 // AT3G53370 // AT3G06490 // AT3G57300 // AT5G55310 // AT4G25120 // AT5G13570 // AT2G13540 // AT5G59780 // AT2G02710 // AT5G51790 // AT5G56060 // AT3G01320 // AT1G23810 // AT2G30320 // AT3G52930 // AT3G61150 // AT2G27860 // AT1G54830 // AT1G04880 // AT4G02235 // AT4G14180 // AT1G07980 // AT2G01440 // AT3G12730 // AT5G37020 // AT2G42200 // AT1G75230 // AT1G24220 // AT4G25630 // AT3G10590 // AT3G10595 // AT5G13110 // AT5G02680 // AT3G28857 // AT5G15160 // AT3G17010 // AT5G03220 // AT3G12280 // AT5G03790 // AT2G13150 // AT4G05170 // AT3G18630 // AT4G13780 // AT2G42680 // AT5G37370 // AT5G15700 // AT3G61890 // AT5G38830 // AT1G70660 // AT3G19360 // AT2G31320 // AT2G20100 // AT4G34890 // AT2G35310 // AT5G09780 // AT3G16870 // AT5G14760 // AT4G28610 // AT1G08200 // AT3G16380 // AT3G28030 // AT4G31150 // AT2G26950 // AT1G79020 // AT3G19760 // AT3G32090 // AT4G11130 // AT5G11510 // AT1G26190 // AT4G02460 // AT3G19500 // AT3G12990 // AT5G15380 // AT4G24240 // AT5G08565 // AT2G01430 // AT1G19080 // AT2G01120 // AT5G11190 // AT3G18960 // AT3G28140 // AT2G45460 // AT5G46010 // AT3G02820 // AT3G49130 // AT4G00870 // AT3G22320 // AT1G26680 // AT3G19210 // AT1G80740 // AT2G36060 // AT4G20910 // AT1G32240 // AT4G09180 // AT2G41340 // AT3G19184 // AT1G18130 // AT5G10800 // AT1G25550 // AT5G56960 // AT3G63490 // AT1G05930 // AT1G49770 // AT2G22430 // AT1G01040 // AT2G01940 // AT5G63920 // AT1G13450 // AT5G47290 // AT5G43290 // AT5G60690 // AT4G16780 // AT3G18100 // AT5G09210 // AT5G60450 // AT3G03970 // AT1G66560 // AT5G61270 // AT5G62190 // AT2G34830 // AT4G17300 // AT3G24010 // AT4G16250 // AT2G36270 // AT5G18810 // AT2G04395 // AT3G18030 // AT1G09760 // AT5G05660 // AT3G05210 // AT3G24495 // AT1G63660 // AT4G17785 // AT2G40340 // AT5G40760 // AT3G47830 // AT1G70920 // AT2G34780 // AT2G32370 // AT1G49190 // AT1G07705 // AT4G25280 // AT4G21440 // AT2G38950 // AT3G15390 // AT3G58680 // AT5G43270 // AT5G54230 // AT2G36890 // AT1G09830 // AT1G16350 // AT5G45600 // AT4G02400 // AT5G55760 // AT5G64750 // AT1G16190 // AT1G34390 // AT5G38110 // AT2G26430 // AT1G80190 // AT3G21350 // AT1G71030 // AT1G07370 // AT1G54440 // AT1G51650 // AT3G10760 // AT5G58130 // AT5G16715 // AT1G23860 // AT5G03300 // AT3G01460 // AT5G08020 // AT5G61890 // AT1G21640 // AT2G39810 // AT4G28110 // AT1G10585 // AT1G10586 // AT1G34170 // AT1G24210 // AT3G12720 // AT2G41900 // AT3G20770 // AT4G21710 // AT3G10580 // AT1G23260 // AT4G14790 // AT5G15170 // AT4G13040 // AT1G08970 // AT3G17390 // AT5G53010 // AT2G04880 // AT3G53520 // AT1G68120 // AT5G50210 // AT3G24650 // AT4G37510 // AT5G57970 // AT1G73410 // AT3G52210 // AT5G57150 // AT1G75250 // AT3G13900 // AT4G20400 // AT4G01280 // AT5G49160 // AT1G24280 // AT2G39140 // AT3G48110 // AT5G23880 // AT4G39070 // AT2G37650 // AT3G16350 // AT1G60930 // AT2G31170 // AT5G37415 // AT3G19510 // AT5G15390 // AT3G49640 // AT5G14620 // AT5G23080 // AT1G33070 // AT4G10940 // AT2G38560 // AT3G52770 // AT3G08500 // AT1G32380 // AT5G04760 // AT4G32850 // AT3G22880 // AT4G20970 // AT1G01060 // AT4G32010 // AT1G02680 // AT1G78650 // AT1G63910 // AT4G31210 // AT1G14460 // AT2G21660 // AT2G40750 // AT4G01460 // AT3G07420 // AT2G27490 // AT3G24310 // AT2G18790 // AT5G46350 // AT3G12820 // AT5G39690 // AT2G18550 // AT5G24120 // AT5G13960 // AT5G23405 // AT4G27270 // AT3G43920 // AT1G18340 // AT1G55140 // AT5G25830 // AT4G27490 // AT2G34820 // AT2G33840 // AT5G46910 // AT1G49980 // AT1G54140 // AT5G46915 // AT4G33760 // AT1G78870 // AT5G01310 // AT5G60200 // AT3G04600 // AT1G64000 // AT2G13960 // AT1G27000 // AT3G25990 // AT1G16690 // AT3G57660 // AT4G32551 // AT2G36310 // AT2G02820 // AT1G26840 // AT1G79650 // AT3G05480 // AT3G10113 // AT5G06520 // AT4G26701 // AT2G02550 // AT5G07690 // AT1G65440 // AT1G11190 // AT1G19480 // AT5G03150 // AT2G36880 // AT3G53310 // AT1G09800 // AT1G35890 // AT1G12400 // AT3G17810 // AT2G32415 // AT5G44180 // AT4G07950 // AT2G34640 // AT2G03390 // AT5G61420 // AT2G12900 // AT4G38620 // AT3G13226 // AT1G30460 // AT5G66870 // AT4G13940 // AT4G30935 // AT3G01470 // AT5G54680 // AT2G42260 // AT1G24200 // AT5G12400 // AT5G26710 // AT5G29000 // AT3G20740 // AT2G43190 // AT1G50600 // AT5G45580 // AT3G13040 // AT5G62320 // AT2G04890 // AT4G25730 // AT3G10800 // AT2G45100 // AT2G25170 // AT1G68130 // AT5G44520 // AT2G42660 // AT2G42910 // AT4G37850 // AT5G23650 // AT5G26880 // AT3G17100 // AT3G52260 // AT1G53705 // AT5G57160 // AT5G42630 // AT1G79000 // AT1G60230 // AT3G63140 // AT1G08320 // AT5G49620 // AT2G18300 // AT5G15030 // AT5G15810 // AT5G28840 // AT2G01140 // AT5G58900 // AT4G24060 // AT2G45280 // AT4G31680 // AT2G15430 // AT1G56170 // AT1G25330 // AT3G02770 // AT2G32940 // AT5G23090 // AT1G60340 // AT2G28810 // AT1G16070 // AT1G25440 // AT2G44530 // AT4G31660 // AT5G46210 // AT1G02670 // AT2G36080 // AT3G26744 // AT3G02760 // AT2G40740 // AT2G21650 // AT4G09450 // AT4G36240 // AT3G23325 // AT4G40060 // AT1G48000 // AT3G25430 // AT3G49250 // AT1G35460 // AT1G77180 // AT4G36060 // AT4G16430 // AT3G42790 // AT2G23430 // AT4G18440 // AT3G23690 // AT2G23380 // AT5G09230 // AT1G44900 // AT4G22140 // AT5G17930 // AT5G46690 // AT5G60470 // AT3G23210 // AT1G18570 // AT1G22640 // AT3G49430 // AT3G60390 // AT1G28420 // AT2G31970 // AT5G18830 // AT3G51960 // AT2G22090 // AT3G23580 // AT1G77320 // AT2G46970 // AT3G56970 // AT1G68920 // AT1G17590 // AT1G63020 // AT3G20910 // AT5G48560 // AT3G54990 // AT2G30260 // AT5G25060 // AT3G62800 // AT2G02540 // AT1G26780 // AT1G06170 // AT4G29170 // AT1G76120 // AT1G54280 // AT1G68810 // AT5G11670 // AT1G30650 // AT5G65310 // AT1G64100 // AT1G34370 // AT5G44200 // AT3G09735 // AT4G34400 // AT2G37120 // AT2G43500 // AT5G44190 // AT5G01200 // AT3G48060 // AT1G76050 // AT4G26600 // AT1G62886 // AT3G13210 // AT2G42280 // AT3G52120 // AT1G68710 // AT3G06590 // AT2G29060 // AT5G65790 // AT1G06790 // AT5G50340 // AT3G20750 // AT2G33040 // AT4G34530 // AT2G25000 // AT1G20260 // AT4G04940 // AT4G21770 // AT1G57560 // AT5G16600 // AT1G65070 // AT2G21235 // AT4G35590 // AT1G10700 // AT4G04880 // AT3G53500 // AT1G31360 // AT5G41010 // AT5G27960 // AT3G52905 // AT5G28650 // AT5G16770 // AT3G57610 // AT5G38860 // AT5G26210 // AT2G16910 // AT2G31370 // AT3G52270 // AT5G19720 // AT1G68240 // AT3G02060 // AT2G05210 // AT2G45050 // AT4G25410 // AT4G01060 // AT1G25540 // AT1G08810 // AT1G05830 // AT2G26960 // AT5G23710 // AT5G15150 // AT5G15020 // AT2G39880 // AT1G14640 // AT2G17730 // AT1G64030 // AT4G19550 // AT2G20020 // AT4G23550 // AT1G01260 // AT1G56160 // AT5G12870 // AT5G43650 // AT4G20280 // AT5G66320 // AT4G31690 // ATCG00180 // AT1G19340 // AT5G49030 // AT2G32950 // AT5G14600 // AT5G50010 // AT4G11560 // AT2G16485 // AT5G24850 // AT5G47370 // AT1G72740 // AT3G63510 // AT1G72210 // AT5G25520 // AT5G14460 // AT4G10760 // AT1G66170 // AT4G31580 // AT5G58800 // AT2G07698 // AT1G66370 // AT4G31270 // AT5G40820 // AT1G22490 // AT3G29750 // AT2G19680 // AT1G43640 // AT5G49810 // AT2G23420 // AT5G40360 // AT4G35800 // AT5G64960 // AT2G37690 // AT1G44910 // AT5G09240 // AT1G48920 // AT1G56345 // AT1G77080 // AT5G17430 // AT3G25710 // AT5G40350 // AT2G19260 // AT3G54180 // AT2G33860 // AT2G37340 // AT3G15270 // AT1G17920 // AT2G03710 // AT3G60961 // AT3G09250 // AT1G69570 // AT5G39230 // AT4G36050 // AT1G59750 // AT4G03250 // AT2G24700 // AT1G28560 // AT5G35550 // AT2G04530 // AT3G62830 // AT1G76110 // AT1G26790 // AT4G30980 // AT4G18940 // AT2G46810 // AT1G66600 // AT3G01220 // AT1G59640 // AT2G40260 // AT1G68800 // AT5G42910 // AT1G30660 // AT5G59180 // AT3G60180 // AT1G49250 // AT4G37460 // AT1G27370 // AT1G42990 // AT3G46770 // AT5G13730 // AT5G07210 // AT4G37180 // AT3G10000 // AT5G20730 // AT5G59980 // AT3G52115 // AT5G65230 // AT1G64200 // AT5G50370 // AT2G46130 // AT4G02070 // AT5G59290 // AT5G50570 // AT3G57290 // AT4G38510 // AT5G07100 // AT2G35040 // AT3G30770 // AT3G09820 // AT4G35580 // AT3G54470 // AT5G03680 // AT5G26170 // AT4G38600 // AT3G06630 // AT5G11260 // AT5G12280 // AT3G62120 // AT3G55460 // AT1G19510 // AT1G05805 // AT2G20350 // AT4G15520 // AT1G74500 // AT5G11050 // AT5G22650 // AT5G04240 // AT2G31180 // AT4G01720 // AT1G24625 // AT2G31210 // AT1G66740 // AT2G31215 // AT3G20880 // AT5G12840 // AT5G13830 // AT2G22850 // AT2G47590 // AT4G31060 // AT1G74430 // AT1G75950 // AT5G24930 // AT2G42730 // AT3G32920 // AT5G63470 // AT2G37590 // AT5G24840 // AT4G31640 // AT3G16565 // AT1G80780 // AT5G04110 // AT1G27660 // AT5G19910 // AT1G53500 // AT5G57720 // AT1G13635 // AT5G08430 // AT1G69180 // AT2G35530 // AT4G20340 // AT1G14650 // AT1G32510 // AT1G22260 // AT5G24110 // AT5G09250 // AT4G27240 // AT1G66520 // AT4G14920 // AT1G22660 // AT2G40650 // AT5G10280 // AT3G16980 // AT3G24050 // AT2G20180 // AT4G23900 // AT2G26280 // AT4G00260 // AT5G47140 // AT4G16566 // AT3G58730 // AT5G10510 // AT3G59600 // AT4G18820 // AT5G64200 // AT4G23050 // AT1G69560 // AT1G61700 // AT1G66230 // AT1G76580 // AT1G16640 // AT1G35515 // AT5G05550 // AT3G28715 // AT1G77850 // AT1G12540 // AT3G04030 // AT4G17760 // AT3G11440 // AT3G24120 // AT5G52520 // AT1G06150 // AT5G06510 // AT1G77980 // AT4G38130 // AT5G42325 // AT3G51120 // AT1G67120 // AT5G06770 // AT4G20810 // AT4G24440 // AT3G56770 // AT3G21880 // AT4G36590 // AT3G25890 // AT3G47500 // AT1G13960 // AT1G27360 // AT3G10010 // AT3G01820 // AT3G14020 // AT5G02320 // AT1G26960 // AT1G63000 // AT3G20280 // AT4G26370 // AT3G10270 // AT5G54470 // AT4G12440 // AT1G16060 // AT4G31805 // AT1G79470 // AT2G02060 // AT4G31800 // AT2G34720 // AT4G21750 // AT4G38070 // AT1G30670 // AT3G13300 // AT2G27960 // AT5G28740 // AT5G52830 // AT1G53690 // AT4G04450 // AT2G04842 // AT4G28790 // AT5G57660 // AT4G05100 // AT5G47970 // AT3G18680 // AT1G21200 // AT4G39250 // AT4G14660 // AT3G13782 // AT5G06250 // AT5G03690 // AT1G30455 // AT2G02070 // AT1G75510 // AT5G51140 // AT5G22260 // AT5G52290 // AT5G09880 // AT3G52250 // AT5G62000 // AT5G64420 // AT5G08600 // AT5G53430 // AT4G04670 // AT3G61620 // AT2G21240 // AT4G13480 // AT2G25230 // AT2G06510 // AT1G79050 // AT1G60200 // AT4G34990 // AT1G20750 // AT1G73980 // AT5G15130 // AT5G15040 // AT5G04050 // AT5G12850 // AT4G25400 // AT2G31220 // AT5G04290 // AT3G12910 // AT2G24050 // AT3G10330 // AT4G25500 // AT2G41130 // AT5G66300 // AT5G49010 // AT3G13890 // AT2G30590 // AT5G18180 // AT2G28510 // AT2G06990 // AT3G12430 // AT4G26520 // AT4G35550 // AT1G08000 // AT3G11200 // AT2G39250 // AT3G16220 // AT3G48750 // AT1G73360 // AT1G69770 // AT1G21970 // AT2G36610 // AT4G18170 // AT1G69170 // AT1G56030 // AT5G67010 // AT1G22275 // AT4G36920 // AT5G26830 // AT5G66540 // AT1G19700 // AT2G25900 // AT5G49300 // AT5G25470 // AT5G57980 // AT5G25475 // AT2G34850 // AT3G63400 // AT5G46310 // AT2G06020 // AT5G39810 // AT1G66530 // AT2G41240 // AT4G20930 // AT2G41710 // AT4G16280 // AT4G03090 // AT3G60500 // AT5G40330 // AT5G47435 // AT4G17570 // AT5G51300 // AT2G46920 // AT3G11020 // AT5G56260 // AT2G16440 // AT1G26610 // AT2G37560 // AT1G51220 // AT1G77620 // AT5G35790 // AT2G20570 // AT1G48380 // AT1G49720 // AT1G49475 // AT3G19840 // AT2G19480 // AT2G26580 // AT4G17710 // AT2G35640 // AT2G20400 // AT2G21800 // AT1G62300 // AT3G50880 // AT4G25180 // AT1G06180 // AT5G13080 // AT5G64520 // AT1G17410 // AT5G13240 // AT5G20320 // AT2G36990 // AT4G28811 // AT1G64860 // AT4G28815 // AT3G15030 // AT4G02670 // AT1G35520 // AT3G59410 // AT1G30110 // AT5G26680 // AT5G45140 // AT5G64630 // AT1G29630 // AT5G56075 // AT2G24500 // AT1G65660 // AT1G27220 // AT3G60030 // AT4G17020 // AT1G78010 // AT5G65320 // AT5G07160 // AT5G58010 // AT5G58280 // AT3G61740 // AT1G50420 // AT3G05860 // AT3G25610 // AT2G38280 // AT4G33880 // AT5G38470 // AT3G06380 // AT5G63980 // AT5G13060 // AT3G12130 // AT1G54380 // AT2G16940 // AT3G06160 // AT4G39280 // AT4G38800 // AT1G24190 // AT1G30330 // AT4G04885 // AT2G21230 // AT2G28340 // AT2G28610 // AT1G69310 // AT1G34650 // AT1G61660 // AT3G21070 // AT2G29210 // AT1G47270 // AT1G20980 // AT5G27800 // AT5G16630 // AT2G32700 // AT1G04020 // AT2G07690 // AT1G72570 // AT4G01580 // AT1G01210 // AT3G61250 // AT3G27730 // AT1G04950 // AT2G24260 // AT3G29340 // AT1G52150 // AT2G35080 // AT2G14760 // AT4G37120 // AT5G36170 // AT2G17410 // AT3G49690 // AT4G31620 // AT1G22590 // AT5G09380 // AT3G16230 // AT5G04130 // AT3G62670 // AT2G18290 // AT4G00180 // AT2G35550 // AT2G26230 // AT2G14540 // AT2G28760 // AT3G27600 // AT3G58140 // AT4G20320 // AT2G28160 // AT2G25910 // AT3G45260 // AT3G07340 // AT3G07610 // AT2G16720 // AT1G08010 // AT2G35430 // AT3G03260 // AT1G55110 // AT1G56310 // AT4G36620 // AT5G52170 // AT3G23250 // AT5G58230 // AT1G19000 // AT2G39260 // AT3G09600 // AT4G17360 // AT2G41500 // AT3G46100 // AT1G32150 // AT3G58710 // AT5G10570 // AT5G56270 // AT3G55730 // AT4G18770 // AT4G22070 // AT5G58340 // AT1G63650 // AT2G32070 // AT1G16710 // AT1G69780 // AT1G67320 // AT2G03820 // AT3G25940 // AT2G21900 // AT3G24140 // AT2G19490 // AT3G54710 // AT5G01230 // AT5G43210 // AT4G16141 // AT5G39660 // AT1G29950 // AT1G76900 // AT1G59890 </t>
  </si>
  <si>
    <t>GO:0007242</t>
  </si>
  <si>
    <t>intracellular signaling cascade</t>
  </si>
  <si>
    <t xml:space="preserve">// AT5G20990 // AT5G60600 // AT2G26980 // AT2G25930 // AT5G02810 </t>
  </si>
  <si>
    <t xml:space="preserve">// AT5G44790 // AT1G80680 // AT4G30610 // AT1G56010 // AT5G57210 // AT1G56160 // AT2G43010 // AT3G02460 // AT3G15920 // AT1G05630 // AT1G19180 // AT5G47370 // AT3G45530 // AT3G12890 // AT4G02180 // AT2G39940 // AT3G52400 // AT5G67030 // AT5G54310 // AT1G08700 // AT3G51770 // AT5G08130 // AT3G49350 // AT5G40280 // AT2G19860 // AT1G72260 // AT5G06950 // AT3G59060 // AT4G33950 // AT1G30925 // AT1G72360 // AT3G19310 // AT5G58440 // AT5G27320 // AT4G13730 // AT5G47010 // AT5G02810 // AT2G25350 // AT5G59890 // AT4G18780 // AT4G30270 // AT1G49720 // AT1G49740 // AT5G56860 // AT3G48195 // AT1G17440 // AT5G41940 // AT5G15840 // AT1G12390 // AT1G10470 // AT2G25490 // AT4G16350 // AT3G21210 // AT2G46790 // AT3G48100 // AT2G27070 // AT4G34000 // AT4G10100 // AT4G27100 // AT4G01370 // AT3G11540 // AT5G09910 // AT5G66880 // AT4G02570 // AT5G36970 // AT4G03550 // AT4G36945 // AT1G22070 // AT1G22300 // AT2G04550 // AT4G24080 // AT2G37290 // AT3G63010 // AT1G06390 // AT1G19640 // AT3G15500 // AT3G11820 // AT5G07210 // AT2G36830 // AT5G20730 // AT1G50190 // AT2G02990 // AT2G30710 // AT4G15070 // AT5G55990 // AT3G47290 // AT2G26670 // AT3G57040 // AT1G05180 // AT2G02690 // AT1G56650 // AT1G25490 // AT1G75080 // AT3G24650 // AT2G22430 // AT5G65430 // AT5G24390 // AT5G52300 // AT3G56400 // AT1G71860 // AT5G64930 // AT2G19560 // AT5G61850 // AT5G06960 // AT3G47220 // AT4G16890 // AT2G40116 // AT4G08190 // AT5G15230 // AT5G11260 // AT4G25350 // AT5G06140 // AT2G37800 // AT5G35750 // AT1G20930 // AT5G58080 // AT4G16250 // AT2G36270 // AT2G40940 // AT3G15730 // AT5G60600 // AT5G67130 // AT3G16360 // AT2G25930 // AT1G04250 // AT5G22570 // AT2G15900 // AT1G49190 // AT5G08335 // AT3G05120 // AT3G59570 // AT1G19350 // AT1G64060 // AT3G59770 // AT2G26980 // AT4G01420 // AT1G05470 // AT1G70510 // AT2G36890 // AT2G46070 // AT5G64750 // AT4G34460 // AT1G27320 // AT4G36260 // AT2G34650 // AT5G58700 // AT3G56380 // AT1G66340 // AT1G73730 // AT1G09530 // AT1G03430 // AT2G26070 // AT3G22370 // AT3G21510 // AT5G65670 // AT3G20770 // AT1G74890 // AT5G60410 // AT2G41310 // AT5G25900 // AT5G58220 // AT2G42580 // AT1G18890 // AT3G27920 // AT1G03445 // AT5G10450 // AT5G54050 // AT2G04880 // AT4G16110 // AT3G23150 // AT3G50500 // AT2G30980 // AT1G35670 // AT2G43350 // AT4G27750 // AT1G77850 // AT1G59940 // AT4G02780 // AT5G25350 // AT3G12180 // AT3G06110 // AT5G62120 // AT1G19250 // AT1G02340 // AT5G06100 // AT3G12500 // AT4G17615 // AT3G19290 // AT1G16540 // AT1G04450 // AT2G01760 // AT1G15360 // AT3G45640 // AT1G67710 // AT5G40990 // AT1G09570 // AT2G41070 // AT5G23080 // AT3G16857 // AT1G14000 // AT4G11390 // AT5G53570 // AT5G58670 // AT2G39280 // AT1G64280 // AT1G08720 // AT1G25540 // AT2G21850 // AT2G43790 // AT4G11260 // AT5G52830 // AT2G18790 // AT2G43490 // AT5G63310 // AT4G23650 // AT2G21840 // AT1G12340 // AT3G04280 // AT1G78580 // AT5G57050 // AT4G26380 // AT2G28350 // AT3G56860 // AT4G15900 // AT5G13530 // AT5G64330 // AT3G43810 // AT2G42810 // AT1G15240 // AT4G12090 // AT2G32460 // AT3G24500 // AT3G55530 // AT2G20120 // AT3G09150 // AT3G29350 // AT1G76030 // AT1G64480 // AT3G16770 // AT3G28970 // AT2G46340 // AT5G07120 // AT5G46570 // AT1G52340 // AT5G13320 // AT2G24790 // AT4G31920 // AT5G20480 // AT3G11920 // AT2G39550 // AT5G52580 // AT3G13590 // AT3G62090 // AT1G78010 // AT4G33430 // AT4G18710 // AT5G15960 // AT3G55020 // AT4G00710 // AT5G10720 // AT2G20890 // AT2G32410 // AT2G19240 // AT1G31880 // AT1G78300 // AT2G25170 // AT3G18165 // AT4G35230 // AT4G32630 // AT3G03950 // AT3G60860 // AT1G04310 // AT5G01900 // AT4G19530 // AT5G44030 // AT4G20380 // AT1G78570 // AT4G25420 // AT1G09665 // AT2G27050 // AT3G27480 // AT5G01810 // AT5G21274 // AT5G59560 // AT1G74670 // AT3G11410 // AT3G57680 // AT2G46680 // AT4G29130 // AT1G58037 // AT3G08510 // AT1G13680 // AT5G46210 // AT4G28550 // AT5G59840 // AT1G79460 // AT4G24580 // AT3G48090 // AT1G19050 // AT5G49230 // AT5G54780 // AT4G09570 // AT4G33680 // AT4G01925 // AT1G09100 // AT2G42540 // AT4G29950 // AT3G25070 // AT1G74740 // AT2G44050 // AT4G29810 // AT1G32230 // AT2G44080 // AT1G80100 // AT1G15080 // AT3G51060 // AT5G63870 // AT5G19610 // AT1G71830 // AT3G07940 // AT1G10210 // AT1G76540 // AT4G08920 // AT2G25180 // AT2G46970 // AT2G20440 // AT3G07890 // AT3G57530 // AT5G57950 // AT5G40440 // AT3G59380 // AT4G17740 // AT4G35380 // AT2G46370 // AT1G15550 // AT3G56800 // AT5G65310 // AT3G48040 // AT4G12720 // AT4G23510 // AT3G62670 // AT3G16020 // AT3G52430 // AT2G02680 // AT2G20180 // AT1G35160 // AT3G11440 // AT3G22170 // AT1G62880 // AT5G03730 // AT1G22280 // AT3G53020 // AT5G54510 // AT4G02060 // AT4G37580 // AT2G40670 // AT4G16780 // AT3G55940 // AT5G62920 // AT4G15090 // AT5G46390 // AT4G21670 // AT2G47000 // AT3G51920 // AT2G17290 // AT2G01830 // AT5G25190 // AT3G04580 // AT3G17860 // AT3G46060 // AT2G17800 // AT1G52920 // AT2G26300 // AT1G01720 // AT5G15410 // AT4G14640 // AT5G03280 // AT4G38200 // AT5G63980 // AT4G08500 // AT5G11270 // AT4G26080 // AT4G01540 // AT5G39340 // AT5G20990 // AT5G66350 // AT1G54490 // AT1G69260 // AT5G45250 // AT4G26070 // AT1G09770 // AT1G45249 // AT2G21830 // AT1G04830 // AT2G47430 // AT3G46290 </t>
  </si>
  <si>
    <t>GO:0006807</t>
  </si>
  <si>
    <t>nitrogen compound metabolic process</t>
  </si>
  <si>
    <t xml:space="preserve">// AT3G50670 // AT1G06190 // AT3G57370 // AT1G50090 // AT3G14790 // AT1G31180 // AT3G10690 // AT2G47220 // AT4G12280 // AT5G06710 // AT2G02470 // AT5G28237 // AT5G53960 // AT4G02590 // AT5G59570 // AT1G31670 // AT5G49520 // AT3G50700 // AT1G07910 // AT5G59710 // AT2G28350 // AT5G44480 // AT1G10520 // AT1G53320 // AT4G02020 // AT1G31690 // AT4G34570 // AT3G06950 // AT2G20980 // AT3G19860 // AT3G15150 // AT5G26030 // AT5G08130 // AT5G26780 // AT1G10450 // AT2G25100 // AT3G56530 // AT5G66980 // AT1G43860 // AT2G13720 // AT2G33710 // AT5G55810 // AT3G57390 // AT1G33980 // AT1G20600 // AT5G58620 // AT2G30350 // AT5G13050 // AT2G29680 // AT1G60080 // AT3G13740 // AT1G80390 // AT5G51660 // AT5G16260 // AT4G28680 // AT1G68200 // AT1G10670 // AT1G07480 // AT4G04890 // AT3G26830 // AT3G48425 // AT1G74080 // AT1G54385 // AT1G24450 // AT2G42830 // AT3G17310 // AT4G34710 // AT5G51230 // AT4G17380 // AT5G56860 // AT5G49470 // AT1G51140 // AT5G57620 // AT3G48190 // AT5G18230 // AT1G01880 // AT3G25570 // AT1G15920 // AT2G01350 // AT5G62110 // AT3G16410 // AT4G38900 // AT2G22800 // AT2G25850 // AT2G36460 // AT3G19480 // AT1G19490 // AT2G38250 // AT4G34000 // AT4G10100 // AT5G38530 // AT4G31630 // AT1G14510 // AT5G09910 // AT5G23000 // AT4G01680 // AT5G51940 // AT1G63970 // AT2G18280 // AT4G36940 // AT3G61860 // AT2G15820 // AT1G25250 // AT1G14350 // AT1G72810 // AT1G14600 // AT1G72360 // AT5G23480 // AT5G57390 // AT5G18090 // AT3G49000 // AT3G42723 // AT3G42050 // AT5G50940 // AT2G41460 // AT5G46880 // AT2G18060 // AT1G17890 // AT2G04630 // AT1G01150 // AT1G05180 // AT3G45590 // AT4G21330 // AT1G32360 // AT1G52160 // AT5G27470 // AT1G56650 // AT1G68550 // AT4G36540 // AT3G07750 // AT3G57920 // AT1G61040 // AT5G10960 // AT5G14420 // AT2G39270 // AT3G51420 // AT2G44745 // AT2G41510 // AT3G07930 // AT1G48270 // AT5G46420 // AT4G30870 // AT5G67180 // AT5G01400 // AT5G17690 // AT5G05140 // AT4G17950 // AT5G05410 // AT5G35910 // AT5G35170 // AT1G64660 // AT3G04820 // AT5G35750 // AT2G22330 // AT3G46600 // AT5G17320 // AT1G12350 // AT4G32730 // AT1G55090 // AT5G02840 // AT1G54250 // AT1G55870 // AT1G29940 // AT1G69440 // AT3G56850 // AT2G47580 // AT4G36160 // AT1G63780 // AT5G61000 // AT5G65050 // AT2G41880 // AT5G64050 // AT3G20650 // AT3G47640 // AT5G44160 // AT4G17600 // AT3G27060 // AT1G30820 // AT5G07700 // AT1G79700 // AT5G43175 // AT4G26300 // AT2G21660 // AT1G58110 // AT4G02610 // AT5G62470 // AT3G06560 // AT1G63210 // AT3G47390 // AT1G79440 // AT1G17500 // AT1G27240 // AT5G49330 // AT2G34710 // AT1G57820 // AT5G60970 // AT1G80050 // AT1G07270 // AT1G30620 // AT5G48220 // AT1G02500 // AT4G08990 // AT5G62610 // AT4G38220 // AT1G76350 // AT4G21010 // AT3G56520 // AT5G15030 // AT1G68150 // AT3G57030 // AT3G20475 // AT1G27880 // AT5G04840 // AT5G44740 // AT5G45980 // AT1G07470 // AT1G30480 // AT1G50200 // AT2G35390 // AT3G19670 // AT1G75410 // AT3G55980 // AT1G62810 // AT1G34670 // AT5G57890 // AT2G41290 // AT1G74650 // AT3G59890 // AT1G20700 // AT1G46480 // AT2G42510 // AT4G33280 // AT3G06740 // AT2G43820 // AT3G48160 // AT1G72550 // AT5G57870 // AT5G37260 // AT3G19070 // AT2G31250 // AT5G22300 // AT4G38910 // AT4G31680 // AT4G23810 // AT4G25530 // AT2G44910 // AT4G26930 // AT3G02710 // AT1G56170 // AT2G22810 // AT2G25840 // AT1G62960 // AT1G08470 // AT1G19485 // AT4G35520 // AT5G37600 // AT4G14410 // AT5G04620 // AT4G14140 // AT4G34030 // AT4G11640 // AT3G63250 // AT1G08290 // AT3G44460 // AT1G15360 // AT5G54830 // AT5G04150 // AT3G45640 // AT5G10880 // AT2G31380 // AT3G57800 // AT5G58850 // AT1G34410 // AT5G40850 // AT2G41070 // AT1G14610 // AT2G47520 // AT1G61940 // AT3G16857 // AT2G23320 // AT1G79840 // AT5G49530 // AT5G23300 // AT1G60340 // AT1G26130 // AT5G46180 // AT3G12977 // AT2G18380 // AT3G55370 // AT3G02660 // AT1G68520 // ATCG00130 // AT3G03910 // AT3G60530 // AT2G40030 // AT3G09370 // AT1G12260 // AT2G01810 // AT1G72040 // AT1G55790 // AT5G45990 // AT1G50840 // AT3G04450 // AT5G67220 // AT3G07630 // AT1G66470 // AT1G48860 // AT5G01380 // AT1G31050 // AT3G04670 // AT1G18860 // AT3G04850 // AT4G32700 // AT4G03190 // AT3G11100 // AT5G24330 // AT4G29480 // AT5G61760 // AT3G56860 // AT3G05670 // AT3G22900 // AT1G55310 // AT5G14800 // AT1G77250 // AT1G29280 // AT1G15970 // AT1G35240 // AT5G65060 // AT3G20640 // AT4G17610 // AT2G32460 // AT3G24500 // AT2G22140 // AT1G03630 // AT1G03140 // AT1G70060 // AT4G19710 // AT3G10050 // AT5G15130 // AT2G34890 // AT5G05590 // AT4G02620 // AT3G57550 // AT1G80590 // AT4G38340 // AT4G29000 // AT1G58100 // AT4G24790 // AT4G26440 // AT1G07640 // AT3G50100 // AT1G76510 // AT4G28200 // AT5G54630 // AT3G01370 // AT5G06800 // AT2G47900 // AT4G22920 // AT2G13440 // AT1G79430 // AT1G27250 // AT1G18960 // AT5G13450 // AT4G17050 // AT2G16390 // AT4G37770 // AT1G12370 // AT3G53920 // AT5G61380 // AT5G02470 // AT2G46410 // AT3G01970 // AT4G32890 // AT4G26200 // AT2G33550 // AT3G13180 // AT1G30010 // AT3G57020 // AT3G21110 // AT3G10820 // AT1G75390 // AT1G11475 // AT1G21710 // AT5G44750 // AT1G20370 // AT1G30490 // AT5G62260 // AT1G11870 // AT2G43960 // AT2G30390 // AT2G30420 // AT1G47720 // AT3G14990 // AT2G22950 // AT5G45400 // AT4G39180 // AT1G72830 // AT4G24770 // AT4G29910 // AT4G34730 // AT1G53160 // AT2G29570 // AT5G51790 // AT1G20710 // AT2G38090 // AT5G04430 // AT4G04780 // AT2G43360 // AT5G15310 // AT2G38470 // AT5G56840 // AT1G74040 // AT4G38960 // AT5G16680 // AT1G78570 // AT4G39980 // AT4G25540 // AT5G51330 // AT2G28550 // AT1G62975 // AT2G39670 // AT3G21330 // AT4G35040 // AT1G20000 // AT5G22220 // AT1G02970 // AT3G16260 // AT4G14880 // AT5G23570 // AT3G19440 // AT1G63990 // AT3G61510 // AT4G18130 // AT1G22940 // AT2G36490 // AT5G47660 // AT4G31720 // AT5G40840 // AT3G02470 // AT4G20460 // AT3G16680 // AT2G35670 // AT2G17750 // AT5G14220 // AT1G73830 // AT4G31500 // AT5G36670 // AT5G56110 // AT2G37630 // AT2G18000 // AT4G00950 // AT2G36720 // AT2G05140 // AT2G21790 // AT2G40620 // AT5G52100 // AT2G31280 // AT5G66120 // AT1G18500 // AT1G18050 // AT4G18720 // AT2G21550 // AT1G26260 // AT4G31615 // AT1G43190 // AT4G31610 // AT3G46130 // AT5G22440 // AT4G28800 // AT1G47870 // AT3G08560 // AT3G63350 // AT3G56980 // AT3G51080 // AT4G11070 // AT1G17980 // AT1G55520 // AT3G04680 // AT2G37520 // AT2G32000 // AT5G09330 // AT4G36740 // AT3G03630 // AT1G14790 // AT1G32230 // AT1G22760 // AT1G33320 // AT3G52210 // AT1G48850 // AT5G05610 // AT3G47710 // AT1G53230 // AT4G08790 // AT5G17300 // AT2G48120 // AT1G66860 // AT2G26300 // AT3G58610 // AT1G35490 // AT1G63160 // AT5G24340 // AT1G51310 // AT5G66360 // AT2G03667 // AT3G09360 // AT2G40550 // AT5G63570 // AT4G22680 // AT4G29100 // AT2G24650 // AT3G15960 // AT3G54610 // AT1G12244 // AT2G22770 // AT1G48520 // AT2G34880 // AT4G29580 // AT5G61620 // AT1G06070 // AT1G16610 // AT5G39700 // AT1G31310 // AT5G59230 // AT4G10920 // AT3G57230 // AT1G27260 // AT2G47300 // AT3G18524 // AT5G06839 // AT4G22910 // AT5G13330 // AT4G38020 // AT1G03040 // AT4G26210 // AT5G02460 // AT4G02120 // AT4G32880 // AT1G06670 // AT2G30250 // AT4G21070 // AT5G38140 // AT5G21060 // AT3G57050 // AT1G48605 // AT1G74700 // AT1G11790 // AT5G58610 // AT1G30970 // AT5G51110 // AT2G43750 // AT3G12040 // AT5G54190 // AT1G75090 // AT3G21580 // AT4G21670 // AT3G55400 // AT2G43970 // AT5G19550 // AT3G51960 // AT3G14980 // AT1G72700 // AT5G41150 // AT1G20720 // AT4G33910 // AT1G24260 // AT1G70570 // AT2G29540 // AT1G27280 // AT1G80850 // AT2G31270 // AT2G17580 // AT5G16850 // AT5G57850 // AT1G65470 // AT2G31070 // AT1G68320 // AT4G38970 // AT5G16690 // AT4G20070 // AT5G50080 // AT2G40950 // AT2G18810 // AT4G12740 // AT1G45249 // AT5G09850 // AT5G09920 // AT4G15560 // AT1G60850 // AT4G10240 // AT2G27960 // AT5G37800 // AT2G18250 // AT5G22760 // AT5G53200 // AT5G18680 // AT1G01380 // AT1G69120 // AT4G14342 // AT1G25280 // AT5G08690 // AT1G08630 // AT3G11870 // AT3G49700 // AT2G35350 // AT1G73820 // AT1G21450 // AT5G49420 // AT1G14410 // AT5G14340 // AT4G00940 // AT1G15410 // AT3G11580 // AT5G57450 // AT1G78770 // AT3G02680 // AT4G36570 // AT2G01120 // AT5G66130 // AT4G04450 // AT5G08520 // AT4G00540 // AT1G25350 // AT3G07270 // AT4G11280 // AT2G22540 // AT2G38880 // AT5G60142 // AT5G35630 // AT3G18090 // AT4G31400 // AT4G00050 // AT2G47680 // AT1G79950 // AT5G47670 // AT3G01530 // AT1G69580 // AT1G78600 // AT3G59060 // AT3G48920 // AT1G26640 // AT4G09140 // AT4G36750 // AT1G49820 // AT4G27310 // AT3G22690 // AT1G18400 // AT1G22770 // AT5G63700 // AT5G10330 // AT3G07650 // AT2G41300 // AT2G47460 // AT1G67500 // AT1G49130 // AT1G54590 // AT2G13840 // AT3G20540 // AT1G79880 // AT4G18930 // AT1G16820 // AT5G46010 // AT1G78910 // AT3G20840 // AT5G02250 // AT5G01290 // AT1G17440 // AT5G40430 // AT2G47260 // AT2G22760 // AT1G59870 // AT2G19500 // AT2G36230 // AT1G30810 // AT2G16210 // AT1G29860 // AT1G49480 // AT2G46400 // AT3G25900 // AT3G26900 // AT5G58080 // AT2G03340 // AT5G20980 // AT1G09940 // AT3G47450 // AT4G09960 // AT1G27270 // AT3G01080 // AT1G29880 // AT3G18550 // AT2G25640 // AT2G16370 // AT4G37750 // AT3G06620 // AT1G74900 // AT5G51690 // AT5G28300 // AT3G59530 // AT4G12130 // AT1G09540 // AT3G53900 // AT2G27100 // AT3G50630 // AT2G03500 // AT1G07530 // AT3G06200 // AT3G53580 // AT5G07400 // AT5G16440 // AT5G48720 // AT4G12350 // AT2G26670 // AT5G20850 // AT3G20330 // AT4G11920 // AT5G53210 // AT5G52040 // AT1G74840 // AT4G19630 // AT4G15417 // AT2G24680 // AT4G21660 // AT3G30210 // AT5G02030 // AT3G56660 // AT3G27870 // AT5G04560 // AT2G35160 // AT1G23820 // AT2G24490 // AT1G08840 // AT3G56400 // AT3G61440 // AT4G29930 // AT1G10610 // AT2G38670 // AT3G28710 // AT1G21600 // AT1G68050 // AT2G27450 // AT5G22800 // AT3G27810 // AT4G14770 // AT1G68810 // AT1G70560 // AT5G38710 // AT5G03720 // AT4G37930 // AT5G22020 // AT1G15570 // AT1G80840 // AT3G17040 // AT5G53120 // AT1G66140 // AT5G03500 // AT1G78590 // AT5G43810 // AT4G25560 // AT2G31040 // AT4G38780 // AT1G30210 // AT5G42540 // AT1G09620 // AT1G09815 // AT1G79180 // AT2G42780 // AT5G08190 // AT5G50250 // AT1G60620 // AT2G43410 // AT2G25230 // AT1G80930 // AT5G22570 // AT5G24630 // AT3G55210 // AT3G17609 // AT4G18390 // AT3G02320 // AT2G24120 // AT1G22410 // AT3G52560 // AT1G60990 // AT1G10120 // AT1G08620 // AT3G13940 // AT5G14750 // AT3G12380 // AT5G14200 // AT1G60440 // AT4G20440 // AT4G31200 // AT4G31180 // AT1G70030 // AT4G33450 // AT5G56950 // AT5G36740 // AT1G48050 // AT3G22200 // AT3G54140 // AT2G16770 // AT4G39410 // AT4G15900 // AT4G36690 // AT5G35210 // AT1G43770 // AT3G25790 // AT5G43630 // AT3G26680 // AT1G18270 // AT5G46280 // AT5G10920 // AT1G19670 // AT1G25340 // AT5G41880 // AT3G48730 // AT4G01880 // AT4G16845 // AT2G41550 // AT2G22570 // AT1G18090 // AT5G47390 // AT5G58720 // AT3G11280 // AT2G37500 // AT2G18090 // AT1G05230 // AT5G44190 // AT3G59050 // AT1G49830 // AT2G44490 // AT5G41770 // AT1G05380 // AT5G64270 // AT3G09230 // AT1G03280 // AT1G28050 // AT3G46640 // AT3G58630 // AT1G69040 // AT4G17460 // AT2G47890 // AT2G16510 // AT1G12860 // AT2G47070 // AT4G27430 // AT3G03920 // AT4G23750 // AT1G03840 // AT1G32450 // AT1G31150 // AT2G40200 // AT3G47600 // AT5G35400 // AT5G60690 // AT3G54320 // AT1G03190 // AT1G51190 // AT1G71770 // AT2G22750 // AT4G16200 // AT1G50110 // AT1G31220 // AT4G18740 // AT1G35580 // AT5G06100 // AT1G29870 // AT1G09710 // AT4G22570 // AT1G64620 // AT4G21585 // AT5G45720 // AT5G61460 // AT1G68990 // AT5G44635 // AT2G37260 // AT1G16490 // AT1G09570 // AT3G18380 // AT4G21470 // AT1G76170 // AT5G65010 // AT5G13480 // AT1G10930 // AT3G13170 // AT5G16180 // AT1G68190 // AT4G05420 // AT4G11150 // AT1G30680 // AT1G74850 // AT3G57670 // AT2G24690 // AT1G18710 // AT1G75670 // AT2G24696 // AT3G14230 // AT1G28300 // AT5G52660 // AT5G62940 // AT3G13570 // AT5G26667 // AT4G13610 // AT5G42520 // AT5G20990 // AT5G62430 // AT5G13820 // AT1G07745 // AT4G14690 // AT3G53680 // AT2G43790 // AT3G06300 // AT4G04350 // AT3G13210 // AT5G66730 // AT4G02060 // AT3G21540 // AT5G21482 // AT2G20860 // AT4G24740 // AT4G29940 // AT2G24340 // AT3G12710 // AT1G43950 // AT3G23890 // AT5G16450 // AT1G71200 // AT5G54080 // AT5G52800 // AT3G13000 // AT5G62165 // AT1G70000 // AT2G21320 // AT4G39950 // AT3G56300 // AT3G21300 // AT2G34210 // AT3G09660 // AT3G53570 // AT3G28470 // AT2G45330 // AT1G79350 // AT2G29630 // AT4G35270 // AT3G19630 // AT2G31450 // AT5G11880 // AT1G75450 // AT5G44680 // AT4G31650 // AT5G51910 // AT1G07350 // AT3G62610 // AT3G62340 // AT1G18640 // AT5G23690 // AT4G26900 // AT5G03406 // AT5G14580 // AT1G68290 // AT1G14900 // AT2G14050 // AT2G28450 // AT4G19020 // AT1G08540 // AT1G05710 // AT1G73840 // AT5G36170 // AT3G48050 // AT1G08360 // AT2G20690 // AT5G18000 // AT3G48830 // AT3G44350 // AT5G42700 // AT4G26870 // AT1G66050 // AT1G01290 // AT3G19090 // AT1G43160 // AT1G18790 // AT3G02020 // AT1G52340 // AT5G09460 // AT1G02580 // AT1G24807 // AT5G51860 // AT4G31420 // AT3G45170 // AT1G01030 // AT3G48900 // AT5G46250 // AT5G55100 // AT2G27470 // AT1G04950 // AT5G17800 // AT3G04410 // AT2G40140 // AT4G20520 // AT1G13300 // AT1G68670 // AT3G02150 // AT4G31550 // AT3G49500 // AT1G62360 // AT5G17660 // AT5G26930 // AT3G23780 // AT5G54770 // AT2G40360 // AT3G24320 // AT3G60460 // AT5G18900 // AT3G23145 // AT5G67010 // AT2G18760 // AT1G80420 // AT3G27300 // AT4G26110 // AT5G25480 // AT2G47420 // AT1G55600 // AT1G67890 // AT3G04520 // AT5G39550 // AT3G51450 // AT2G44040 // AT5G60120 // AT1G18330 // AT3G05690 // AT5G01900 // AT2G06210 // AT3G04740 // AT3G54640 // AT3G47610 // AT3G24030 // AT5G52490 // AT3G46210 // AT5G64390 // AT1G26470 // AT5G05790 // AT1G80555 // AT1G09700 // AT5G25390 // AT5G39770 // AT1G17950 // AT4G20330 // AT2G24590 // AT1G61010 // AT4G21590 // AT1G12050 // AT4G26640 // AT2G43140 // AT4G02680 // AT1G27050 // AT4G32520 // AT1G16970 // AT1G65960 // AT3G10140 // AT2G46680 // AT1G70920 // AT1G51070 // AT3G13490 // AT1G30500 // AT5G58240 // AT1G52500 // AT4G37790 // AT2G37250 // AT4G34680 // AT5G55300 // AT5G32460 // AT5G44240 // AT2G42300 // AT3G13540 // AT1G75660 // AT1G28310 // AT4G26480 // AT5G51780 // AT4G21600 // AT5G52470 // AT2G47210 // AT4G12750 // AT4G21130 // AT3G06640 // AT4G37510 // AT1G69810 // AT1G34150 // AT4G04580 // AT3G09920 // AT5G65510 // AT4G17230 // AT3G20550 // AT2G24570 // AT1G24230 // AT3G06220 // AT3G08840 // AT5G54090 // AT1G36370 // AT3G27785 // AT1G20910 // AT3G13810 // AT2G21330 // AT4G01850 // AT3G56330 // AT4G13885 // AT1G09340 // AT2G45300 // AT3G52090 // AT1G74480 // AT2G25180 // AT4G34060 // AT4G39540 // AT1G75330 // AT4G38890 // AT4G34840 // AT3G48590 // AT3G45610 // AT5G11430 // AT5G57220 // AT3G44740 // AT3G19150 // AT5G41570 // AT4G24340 // AT4G10180 // AT5G09790 // AT2G01060 // AT5G03415 // AT5G66700 // AT1G73870 // AT3G16390 // AT1G08550 // AT1G73050 // AT2G38300 // AT3G02940 // AT1G27450 // AT2G28560 // AT5G11050 // AT1G08370 // AT3G57080 // AT1G14685 // AT3G03780 // AT2G31150 // AT3G30805 // AT5G36980 // AT1G66730 // AT2G46920 // AT5G08550 // AT3G61950 // AT2G15400 // AT1G53910 // AT2G04400 // AT5G27090 // AT3G02780 // AT3G11710 // AT1G05290 // AT1G08060 // AT2G47650 // AT4G11730 // AT3G56220 // AT1G05055 // AT1G51720 // AT5G64810 // AT1G44820 // AT3G03300 // AT1G25470 // AT1G43330 // AT4G23600 // AT3G55010 // AT5G10870 // AT2G44270 // AT2G28710 // AT1G05900 // AT5G56970 // AT2G01930 // AT5G60230 // AT3G12480 // AT5G02820 // AT4G18470 // AT1G24909 // AT2G33500 // AT1G62380 // AT4G19130 // AT4G08040 // AT3G51440 // AT1G66550 // AT2G44050 // AT5G60130 // AT1G49560 // AT5G60040 // AT3G09100 // AT1G80190 // AT1G29410 // AT1G62410 // AT1G71750 // AT1G32490 // AT3G54490 // AT3G58140 // AT4G16265 // AT1G80560 // AT5G25380 // AT2G27040 // AT1G09770 // AT1G54160 // AT4G18870 // AT5G20040 // AT5G20510 // AT1G62700 // AT1G67550 // AT1G17960 // AT3G20780 // AT3G53200 // AT2G11890 // AT1G35540 // AT4G22950 // AT1G76880 // AT4G32530 // AT1G17760 // AT2G25610 // AT3G46440 // AT5G25030 // AT4G02980 // AT4G25290 // AT4G37460 // AT1G28090 // AT1G14640 // AT2G31810 // AT1G50000 // AT4G28940 // AT3G01140 // AT3G59760 // AT5G34930 // AT4G37780 // AT1G27740 // AT1G50620 // AT3G53370 // AT3G06490 // AT3G57300 // AT5G55310 // AT3G23940 // AT4G25120 // AT5G13570 // AT2G13540 // AT5G59780 // AT1G56040 // AT5G13800 // AT2G02710 // AT2G43080 // AT5G56060 // AT3G01320 // AT1G23810 // AT2G30320 // AT3G52930 // AT3G61150 // AT2G27860 // AT1G54830 // AT2G39800 // AT1G04880 // AT4G02235 // AT4G14180 // AT1G07980 // AT2G01440 // AT3G12730 // AT5G37020 // AT2G42200 // AT1G75230 // AT1G24220 // AT4G25630 // AT3G10590 // AT4G23980 // AT3G10595 // AT5G13110 // AT5G02680 // AT1G08980 // AT3G28857 // AT5G15160 // AT3G17010 // AT5G03220 // AT3G12280 // AT5G03790 // AT2G13150 // AT4G13890 // AT4G05170 // AT3G18630 // AT4G13780 // AT2G42680 // AT5G37370 // AT3G19160 // AT5G15700 // AT1G25083 // AT3G61890 // AT5G38830 // AT1G70660 // AT3G19360 // AT2G31320 // AT2G20100 // AT4G34890 // AT2G35310 // AT5G09780 // AT3G16870 // AT5G14760 // AT4G28610 // AT1G08200 // AT3G16380 // AT3G28030 // AT4G31150 // AT2G26950 // AT1G79020 // AT3G19760 // AT3G32090 // AT4G11130 // AT5G11510 // AT1G26190 // AT4G02460 // AT3G19500 // AT3G12990 // AT5G15380 // AT4G24240 // AT5G08565 // AT3G17720 // AT1G19080 // AT1G66520 // AT5G11190 // AT2G01430 // AT3G18960 // AT3G28140 // AT2G45460 // AT1G66380 // AT3G02820 // AT2G19940 // AT3G49130 // AT4G00870 // AT3G22320 // AT1G26680 // AT3G19210 // AT1G80740 // AT2G36060 // AT4G20910 // AT1G32240 // AT4G09180 // AT2G41340 // AT3G19184 // AT1G18130 // AT5G10800 // AT1G25220 // AT5G66060 // AT1G25550 // AT5G56960 // AT3G63490 // AT1G05930 // AT1G49770 // AT2G22430 // AT1G01040 // AT2G01940 // AT1G72210 // AT1G22020 // AT5G63920 // AT1G03475 // AT1G13450 // AT5G47290 // AT5G43290 // AT4G18460 // AT1G77760 // AT4G16780 // AT3G18100 // AT5G09210 // AT4G27440 // AT5G60450 // AT3G03970 // AT5G10240 // AT1G66560 // AT1G58290 // AT5G61270 // AT5G62190 // AT2G34830 // AT4G17300 // AT3G24010 // AT2G31955 // AT4G16250 // AT2G36270 // AT5G18810 // AT2G04395 // AT3G18030 // AT4G01460 // AT1G09760 // AT2G26080 // AT5G05660 // AT3G05210 // AT3G24495 // AT1G63660 // AT4G17785 // AT2G40340 // AT5G40760 // AT3G47830 // AT1G03090 // AT4G33010 // AT2G34780 // AT2G32370 // AT1G49190 // AT1G07705 // AT2G26550 // AT4G25280 // AT4G21440 // AT2G38950 // AT3G01910 // AT3G15390 // AT3G58680 // AT5G43270 // AT1G62300 // AT5G54230 // AT2G36890 // AT1G09830 // AT1G16350 // AT5G45600 // AT4G02400 // AT5G55760 // AT5G64750 // AT1G16190 // AT1G34390 // AT5G38110 // AT2G26430 // AT1G27320 // AT3G21350 // AT1G71030 // AT1G07370 // AT1G54440 // AT1G51650 // AT3G10760 // AT5G58130 // AT5G16715 // AT2G35120 // AT1G23860 // AT5G03300 // AT3G01460 // AT5G08020 // AT5G45930 // AT5G61890 // AT1G21640 // AT2G39810 // AT4G28110 // AT1G10585 // AT1G10586 // AT1G34170 // AT1G24210 // AT3G12720 // AT2G41900 // AT3G20770 // AT4G21710 // AT3G10580 // AT1G74470 // AT1G23260 // AT4G14790 // AT1G33420 // AT5G15170 // AT4G13040 // AT1G08970 // AT3G17390 // AT5G53010 // AT2G04880 // AT4G08900 // AT3G53520 // AT1G68120 // AT5G60140 // AT5G50210 // AT3G24650 // AT3G14110 // AT5G57970 // AT1G73410 // AT5G13240 // AT3G59970 // AT5G57150 // AT1G75250 // AT3G13900 // AT4G08870 // AT4G20400 // AT4G01280 // AT5G49160 // AT5G28770 // AT4G37000 // AT2G39140 // AT3G48110 // AT5G16570 // AT4G39070 // AT1G01480 // AT2G37650 // AT3G16350 // AT1G60930 // AT2G31170 // AT5G37415 // AT3G44300 // AT3G19510 // AT3G16400 // AT5G15390 // AT3G49640 // AT3G43670 // AT5G14620 // AT4G40060 // AT1G33070 // AT4G10940 // AT2G38560 // AT3G52770 // AT3G08500 // AT1G32380 // AT5G04760 // AT4G32850 // AT3G22880 // AT4G20970 // AT5G11670 // AT4G32010 // AT1G02680 // AT1G78650 // AT5G15950 // AT5G03430 // AT1G01760 // AT1G63910 // AT4G31210 // AT1G14460 // AT4G01250 // AT2G40750 // AT1G25540 // AT3G07420 // AT2G27490 // AT3G24310 // AT3G51820 // AT2G18790 // AT3G22425 // AT3G63440 // AT5G46350 // AT3G12820 // AT5G39690 // AT2G18550 // AT5G24120 // AT5G13960 // AT5G23405 // AT4G27270 // AT3G43920 // AT1G18340 // AT5G17920 // AT5G25830 // AT4G27490 // AT2G34820 // AT2G33840 // AT3G14390 // AT5G46910 // AT1G49980 // AT1G54140 // AT5G46915 // AT4G33760 // AT3G18000 // AT1G78870 // AT5G01310 // AT5G60200 // AT3G04600 // AT1G64000 // AT2G13960 // AT5G44070 // AT1G27000 // AT3G25990 // AT1G16690 // AT1G17745 // AT3G57660 // AT4G32551 // AT2G36310 // AT2G26540 // AT2G02820 // AT1G26840 // AT1G79650 // AT3G05480 // AT3G10113 // AT5G06520 // AT5G06250 // AT2G02550 // AT3G01120 // AT5G07690 // AT1G65440 // AT1G11190 // AT1G19480 // AT5G03150 // AT2G36880 // AT3G53310 // AT1G09800 // AT1G35890 // AT1G12400 // AT3G17810 // AT5G23880 // AT4G37670 // AT5G44180 // AT4G31920 // AT2G34640 // AT1G65840 // AT2G03390 // AT5G13280 // AT5G61420 // AT2G12900 // AT4G38620 // AT3G13226 // AT1G30460 // AT3G19290 // AT4G13940 // AT4G30935 // AT3G01470 // AT5G54680 // AT2G42260 // AT1G24200 // AT5G12400 // AT5G26710 // AT1G20270 // AT3G20740 // AT2G43190 // AT1G01520 // AT1G70310 // AT4G04955 // AT1G50600 // AT5G45580 // AT5G43860 // AT3G13040 // AT2G43840 // AT5G62320 // AT2G04890 // AT4G25730 // AT3G10800 // AT4G24670 // AT2G45100 // AT2G25170 // AT1G68130 // AT5G44520 // AT2G42660 // AT1G07780 // AT2G42910 // AT4G37850 // AT5G23650 // AT1G17920 // AT5G26880 // AT5G08340 // AT3G28490 // AT4G20380 // AT3G52260 // AT1G53705 // AT5G57160 // AT5G53460 // AT5G42630 // AT1G79000 // AT1G25155 // AT1G60230 // AT1G79890 // AT5G66870 // AT3G63140 // AT1G08320 // AT5G49620 // AT2G18300 // AT1G60900 // AT5G15810 // AT5G28840 // AT3G44310 // AT2G01140 // AT5G58900 // AT4G24060 // AT2G45280 // AT3G07570 // AT2G15430 // AT3G09150 // AT3G11964 // AT1G25330 // AT2G45440 // AT3G02770 // AT2G32940 // AT5G23090 // AT2G35370 // AT2G42710 // AT2G28810 // AT4G20960 // AT1G73730 // AT1G16070 // AT1G25440 // AT2G44530 // AT4G31660 // AT5G46210 // AT1G02670 // AT2G36080 // AT1G78660 // AT1G69720 // AT3G62030 // AT3G26744 // AT3G02760 // AT2G40740 // AT2G21650 // AT4G09450 // AT4G36240 // AT3G23325 // AT5G23080 // AT1G48000 // AT3G25430 // AT3G49250 // AT1G35460 // AT1G77180 // AT4G36060 // AT4G16430 // AT4G33680 // AT3G42790 // AT2G23430 // AT4G18440 // AT3G23690 // AT2G23380 // AT5G09230 // AT1G44900 // AT4G22140 // AT5G17930 // AT5G46690 // AT5G60470 // AT3G23210 // AT1G18570 // AT1G22640 // AT3G49430 // AT3G60390 // AT1G28420 // AT3G60880 // AT2G31970 // AT5G18830 // AT5G25190 // AT2G22090 // AT3G23580 // AT1G77320 // AT2G46970 // AT3G56970 // AT1G78680 // AT1G68920 // AT1G17590 // AT1G63020 // AT3G20910 // AT5G48560 // AT3G54990 // AT2G30260 // AT5G25060 // AT3G62800 // AT2G02540 // AT5G53850 // AT1G06170 // AT4G29170 // AT1G76120 // AT1G54280 // AT4G17695 // AT1G01060 // AT1G30650 // AT5G65310 // AT1G64100 // AT1G34370 // AT5G44200 // AT3G09735 // AT4G34400 // AT2G37120 // AT2G43500 // AT1G28350 // AT5G01200 // AT5G60890 // AT3G48060 // AT3G04940 // AT3G10030 // AT1G76050 // AT4G26600 // AT5G48180 // AT1G62886 // AT3G53180 // AT2G42280 // AT5G59750 // AT4G13930 // AT3G52120 // AT1G68710 // AT3G06590 // AT2G29060 // AT5G65790 // AT1G06790 // AT4G39280 // AT5G50340 // AT3G20750 // AT2G33040 // AT4G34530 // AT2G25000 // AT1G20260 // AT2G42490 // AT4G04940 // AT4G21770 // AT1G57560 // AT1G29950 // AT5G16600 // AT5G08170 // AT2G35035 // AT1G65070 // AT2G21235 // AT4G35590 // AT1G10700 // AT4G04880 // AT3G53500 // AT1G31360 // AT5G41010 // AT5G27960 // AT3G52905 // AT5G28650 // AT5G16770 // AT3G28480 // AT1G36280 // AT5G38860 // AT5G26210 // AT2G16910 // AT2G31370 // AT3G52270 // AT5G19720 // AT1G68240 // AT3G02060 // AT2G05210 // AT2G45050 // AT1G37130 // AT4G25410 // AT4G01060 // AT1G66390 // AT1G08810 // AT1G05830 // AT2G26960 // AT1G15040 // AT5G23710 // AT5G15150 // AT3G55870 // AT5G15020 // AT2G39880 // AT5G35610 // AT2G17730 // AT1G64030 // AT4G19550 // AT2G20020 // AT4G23550 // AT3G55610 // AT1G01260 // AT1G56160 // AT5G12870 // AT5G43650 // AT4G20280 // AT5G66320 // AT4G31690 // AT2G27760 // ATCG00180 // AT1G19340 // AT5G49030 // AT2G32950 // AT5G14600 // AT5G50010 // AT4G11560 // AT2G16485 // AT5G24850 // AT5G47370 // AT1G72740 // AT3G63510 // AT1G05010 // AT5G25520 // AT5G14460 // AT5G57590 // AT4G10760 // AT1G66170 // AT4G31580 // AT5G58800 // AT2G35500 // AT1G69190 // AT2G07698 // AT3G29200 // AT1G66370 // AT4G31270 // AT5G40820 // AT1G22490 // AT3G29750 // AT3G51770 // AT2G19680 // AT1G43640 // AT5G49810 // AT2G23420 // AT5G40360 // AT5G52260 // AT4G35800 // AT5G59180 // AT5G64960 // AT2G37690 // AT1G44910 // AT5G09240 // AT4G14910 // AT1G48920 // AT1G02880 // AT1G56345 // AT1G77080 // AT5G17430 // AT3G25710 // AT5G40350 // AT2G19260 // AT3G54180 // AT2G19590 // AT2G33860 // AT4G29740 // AT2G37340 // AT3G15270 // AT2G27230 // AT1G17290 // AT2G03710 // AT3G60961 // AT3G09250 // AT1G69570 // AT5G39230 // AT1G66200 // AT4G36050 // AT1G59750 // AT4G03250 // AT1G09795 // AT2G24700 // AT1G28560 // AT5G35550 // AT4G32770 // AT2G04530 // AT3G62830 // AT1G76110 // AT1G26790 // AT1G58080 // AT4G30980 // AT4G18940 // AT2G46810 // AT1G66600 // AT3G01220 // AT1G29900 // AT1G59640 // AT2G40260 // AT1G68800 // AT5G42910 // AT1G30660 // AT3G57610 // AT1G31710 // AT3G60180 // AT1G49250 // AT1G67220 // AT1G27370 // AT1G42990 // AT1G64200 // AT3G46770 // AT5G13730 // AT5G65940 // AT5G07210 // AT4G37180 // AT3G10000 // AT5G20730 // AT5G59980 // AT3G52115 // AT5G65230 // AT3G29020 // AT3G01650 // AT5G50370 // AT2G46130 // AT4G02070 // AT5G59290 // AT5G50570 // AT3G47190 // AT3G57290 // AT4G38510 // AT5G07100 // AT5G50920 // AT2G35040 // AT3G30770 // AT3G30775 // AT3G09820 // AT4G35580 // AT2G34470 // AT3G54470 // AT5G16290 // AT5G03680 // AT5G26170 // AT4G38600 // AT3G06630 // AT5G11260 // AT5G12280 // AT3G62120 // AT3G55460 // AT1G19510 // AT1G08520 // AT1G05805 // AT2G20350 // AT1G69370 // AT4G15520 // AT1G74500 // AT4G10320 // AT5G22650 // AT5G04240 // AT2G31180 // AT4G01720 // AT2G17720 // AT3G44880 // AT1G24625 // AT2G31210 // AT1G66740 // AT2G31215 // AT3G20880 // AT5G12840 // AT5G13830 // AT2G22850 // AT2G47590 // AT4G31060 // AT5G23670 // AT1G74430 // AT1G75950 // AT5G24930 // AT2G42730 // AT3G32920 // AT5G63470 // AT2G37590 // AT5G24840 // AT4G33510 // AT1G14810 // AT4G31640 // AT3G16565 // AT1G80780 // AT5G18170 // AT5G04110 // AT1G27660 // AT1G69740 // AT5G19910 // AT1G53500 // AT5G57720 // AT1G13635 // AT5G08430 // AT1G69180 // AT2G35530 // AT4G20340 // AT1G66340 // AT1G14650 // AT1G32510 // AT4G00180 // AT4G35810 // AT5G24110 // AT4G01900 // AT5G09250 // AT4G27240 // AT3G03710 // AT2G20610 // AT4G14920 // AT1G22660 // AT2G40650 // AT5G10280 // AT3G16980 // AT5G05730 // AT3G24050 // AT2G20180 // AT4G23900 // AT2G26280 // AT4G00260 // AT5G47140 // AT4G16566 // AT1G55140 // AT3G58730 // AT5G10510 // AT3G59600 // AT4G18820 // AT5G64200 // AT4G23050 // AT1G69560 // AT1G61700 // AT1G66230 // AT1G76580 // AT1G16640 // AT1G35515 // AT4G25080 // AT5G05550 // AT3G28715 // AT1G77850 // AT1G12540 // AT3G04030 // AT4G17760 // AT3G11440 // AT3G24120 // AT5G52520 // AT1G48420 // AT1G06150 // AT5G06510 // AT3G23490 // AT4G18480 // AT1G77980 // AT5G64370 // AT4G38130 // AT5G42325 // AT3G51120 // AT1G67120 // AT5G06770 // AT4G20810 // AT4G24440 // AT3G56770 // AT3G21880 // AT4G36590 // AT3G25890 // AT3G17820 // AT3G47500 // AT1G35190 // AT1G13960 // AT1G55880 // AT1G27360 // AT3G10010 // AT3G01820 // AT3G14020 // AT5G02320 // AT1G26960 // AT1G63000 // AT3G20280 // AT4G26370 // AT3G10270 // AT5G54470 // AT4G12440 // AT1G24250 // AT1G23400 // AT1G16060 // AT3G47340 // AT4G31805 // AT1G79470 // AT2G02060 // AT4G31800 // AT2G34720 // AT5G28030 // AT4G21750 // AT5G62530 // AT4G38070 // AT1G30670 // AT3G13300 // AT3G61750 // AT5G28740 // AT1G27980 // AT5G52830 // AT5G58550 // AT1G53690 // AT2G30770 // AT2G04842 // AT3G10870 // AT4G28790 // AT5G57660 // AT4G05100 // AT5G47970 // AT3G18680 // AT1G21200 // AT4G39250 // AT1G44180 // AT4G14660 // AT3G13782 // AT4G26701 // AT5G03690 // AT1G30455 // AT2G02070 // AT1G75510 // AT5G51140 // AT5G22260 // AT5G52290 // AT5G09880 // AT3G52250 // AT5G62000 // AT5G64420 // AT5G08600 // AT5G53430 // AT4G04670 // AT3G61620 // AT2G21240 // AT4G13480 // AT1G71920 // AT2G22910 // AT2G06510 // AT2G20340 // AT1G79050 // AT1G60200 // AT4G34990 // AT5G38200 // AT1G20750 // AT1G73980 // AT5G08280 // AT5G15040 // AT5G04050 // AT5G12850 // AT4G25400 // AT2G31220 // AT5G04290 // AT3G12910 // AT2G24050 // AT3G10330 // AT4G25500 // AT2G41130 // AT5G66300 // AT5G49010 // AT3G13890 // AT2G30590 // AT5G18180 // AT2G28510 // AT3G23250 // AT2G06990 // AT3G12430 // AT4G26520 // AT4G35550 // AT1G08000 // AT3G11200 // AT2G39250 // AT3G16220 // AT3G48750 // AT1G73360 // AT1G69770 // AT1G21970 // AT2G36610 // AT4G18170 // AT1G69170 // AT1G56030 // AT4G09460 // AT1G22275 // AT4G36920 // AT5G26830 // AT5G66540 // AT5G14060 // AT1G19700 // AT2G25900 // AT5G49300 // AT2G44160 // AT4G24830 // AT5G25470 // AT5G57980 // AT3G22460 // AT5G25475 // AT2G34850 // AT3G63400 // AT5G46310 // AT5G23330 // AT4G35820 // AT2G06020 // AT5G39810 // AT1G66530 // AT1G44446 // AT1G43710 // AT2G41240 // AT4G20930 // AT2G41710 // AT4G16280 // AT4G03090 // AT3G60500 // AT5G40330 // AT3G46100 // AT4G17570 // AT5G51300 // AT2G32415 // AT3G11020 // AT5G56260 // AT2G16440 // AT4G07950 // AT1G26610 // AT2G37560 // AT1G51220 // AT1G77620 // AT5G35790 // AT2G20570 // AT1G48380 // AT1G49720 // AT1G29810 // AT1G49475 // AT3G19840 // AT2G19480 // AT2G26580 // AT4G17710 // AT5G20320 // AT2G35640 // AT2G20400 // AT5G64300 // AT2G21800 // AT5G65800 // AT3G50880 // AT4G25180 // AT1G06180 // AT5G63290 // AT5G13080 // AT5G64520 // AT1G17410 // AT5G07310 // AT4G12290 // AT2G36990 // AT4G28811 // AT1G64860 // AT4G28815 // AT1G67990 // AT1G50170 // AT3G15030 // AT4G02670 // AT1G31860 // AT1G35520 // AT3G59410 // AT1G30110 // AT5G26680 // AT4G12270 // AT5G45140 // AT2G33070 // AT5G64630 // AT1G29630 // AT5G56075 // AT2G24500 // AT1G65660 // AT1G27220 // AT3G60030 // AT5G28020 // AT4G17020 // AT1G78010 // AT1G32470 // AT5G65320 // AT5G07160 // AT5G58010 // AT5G58280 // AT3G61740 // AT1G50420 // AT3G57010 // AT3G05860 // AT3G25610 // AT2G38280 // AT4G33880 // AT5G38470 // AT3G06380 // AT5G63980 // AT5G12040 // AT5G13060 // AT3G12130 // AT1G54380 // AT2G16940 // AT3G06160 // AT2G29690 // AT4G38800 // AT1G24190 // AT1G30330 // AT4G04885 // AT2G21230 // AT2G28340 // AT2G28610 // AT1G69310 // AT1G34650 // AT1G61660 // AT3G21070 // AT2G29210 // AT1G47270 // AT1G20780 // AT1G20980 // AT5G27800 // AT5G16630 // AT2G32700 // AT1G04020 // AT2G07690 // AT1G72570 // AT4G01580 // AT1G01210 // AT3G61250 // AT3G27730 // AT4G24020 // AT2G24260 // AT3G29340 // AT1G52150 // AT2G35080 // AT2G14760 // AT4G37120 // AT2G17410 // AT2G26800 // AT3G49690 // AT4G31620 // AT1G22590 // AT5G09380 // AT3G16230 // AT5G29000 // AT5G04130 // AT3G62670 // AT5G23020 // AT2G18290 // AT5G54810 // AT4G01690 // AT4G23100 // AT1G22260 // AT2G35550 // AT1G24280 // AT2G26230 // AT2G14540 // AT2G28760 // AT3G27600 // AT1G54490 // AT4G20320 // AT2G28160 // AT2G25910 // AT3G45260 // AT3G07340 // AT3G07610 // AT1G26780 // AT2G19070 // AT2G16720 // AT5G43430 // AT1G08010 // AT2G35430 // AT3G03260 // AT1G55110 // AT1G56310 // AT4G36620 // AT2G43760 // AT5G52170 // AT3G17100 // AT5G58230 // AT1G19000 // AT2G39260 // AT3G51430 // AT3G09600 // AT4G17360 // AT2G41500 // AT5G17990 // AT2G44750 // AT5G47435 // AT1G32150 // AT3G58710 // AT5G10570 // AT1G31230 // AT5G56270 // AT3G55730 // AT4G18770 // AT4G22070 // AT5G58340 // AT1G63650 // AT2G32070 // AT3G54390 // AT2G22450 // AT1G44318 // AT1G69780 // AT1G67320 // AT2G03820 // AT3G25940 // AT2G21900 // AT3G24140 // AT2G19490 // AT3G54710 // AT5G01230 // AT5G43210 // AT4G16141 // AT5G39660 // AT1G16710 // AT1G76900 // AT4G27070 // AT1G59890 </t>
  </si>
  <si>
    <t>GO:0007165</t>
  </si>
  <si>
    <t>signal transduction</t>
  </si>
  <si>
    <t xml:space="preserve">// AT1G53510 // AT2G25930 // AT5G20990 // AT5G60600 // AT5G02810 // AT2G26980 </t>
  </si>
  <si>
    <t xml:space="preserve">// AT5G06870 // AT5G44790 // AT5G44870 // AT1G80680 // AT4G30610 // AT5G22400 // AT1G56010 // AT5G57210 // AT1G56160 // AT2G20142 // AT2G43010 // AT1G61105 // AT3G04210 // AT1G72840 // AT3G02460 // AT4G04110 // AT3G15920 // AT1G05630 // AT1G72260 // AT1G19180 // AT1G61690 // AT5G25910 // AT2G03300 // AT3G45530 // AT3G12890 // AT4G02180 // AT2G39940 // AT3G52400 // AT1G13910 // AT5G67030 // AT2G02710 // AT5G48780 // AT4G16920 // AT1G08700 // AT1G03930 // AT3G51770 // AT5G08130 // AT3G49350 // AT3G06620 // AT5G25350 // AT2G19860 // AT3G43230 // AT5G46270 // AT2G27250 // AT2G46710 // AT5G06950 // AT3G59060 // AT2G30880 // AT4G33950 // AT1G30925 // AT1G72360 // AT1G17615 // AT5G58440 // AT4G17350 // AT5G27320 // AT4G13730 // AT2G26070 // AT5G47010 // AT5G02810 // AT2G25350 // AT3G28455 // AT5G59890 // AT4G18780 // AT5G38340 // AT4G30270 // AT3G51570 // AT3G60860 // AT1G63750 // AT1G49740 // AT5G42140 // AT5G56860 // AT5G49470 // AT3G19310 // AT2G25470 // AT3G48195 // AT1G17440 // AT4G19510 // AT5G15840 // AT1G12390 // AT5G46260 // AT5G21326 // AT2G25490 // AT4G16350 // AT3G21210 // AT3G15470 // AT5G45220 // AT3G48100 // AT2G27070 // AT5G18360 // AT4G34000 // AT4G10100 // AT4G27100 // AT4G01370 // AT3G11540 // AT5G09910 // AT5G66880 // AT2G16600 // AT1G08340 // AT5G36970 // AT4G03550 // AT4G36945 // AT3G54930 // AT5G55390 // AT1G22070 // AT1G22300 // AT2G04550 // AT4G24080 // AT2G37290 // AT5G07660 // AT1G06390 // AT1G19640 // AT3G15500 // AT3G11820 // AT5G07210 // AT2G36830 // AT5G20730 // AT1G50190 // AT2G02990 // AT2G30710 // AT3G57040 // AT5G55990 // AT4G20940 // AT1G48090 // AT2G22430 // AT1G66090 // AT4G16670 // AT3G47290 // AT2G26670 // AT4G15070 // AT1G05180 // AT2G02690 // AT5G61240 // AT5G41740 // AT1G56650 // AT3G54800 // AT1G25490 // AT4G09430 // AT5G40910 // AT1G75080 // AT1G70510 // AT4G14370 // AT5G47440 // AT5G65430 // AT5G24390 // AT5G52300 // AT3G56400 // AT1G71860 // AT1G69970 // AT2G32140 // AT1G63860 // AT5G64930 // AT2G19560 // AT5G61850 // AT5G06960 // AT1G78580 // AT3G47220 // AT4G16890 // AT2G40116 // AT1G48870 // AT4G08190 // AT5G15230 // AT5G11260 // AT4G25350 // AT5G06140 // AT2G37800 // AT1G74180 // AT1G18890 // AT5G35750 // AT1G20930 // AT5G58080 // AT4G16250 // AT2G36270 // AT2G40940 // AT5G45060 // AT2G19780 // AT3G05660 // AT3G15730 // AT5G24320 // AT4G22540 // AT1G51270 // AT5G60600 // AT5G67130 // AT3G16360 // AT5G06860 // AT5G44900 // AT2G25930 // AT1G04250 // AT5G22570 // AT5G36930 // AT2G15900 // AT1G49190 // AT5G41550 // AT5G08335 // AT3G05120 // AT4G32780 // AT3G59570 // AT1G19350 // AT1G64060 // AT1G72910 // AT3G59770 // AT2G26980 // AT4G01420 // AT5G25510 // AT1G05470 // AT3G24650 // AT2G36890 // AT2G46070 // AT3G04220 // AT4G33260 // AT5G21090 // AT5G64750 // AT4G34460 // AT1G78010 // AT1G27320 // AT1G20110 // AT2G34650 // AT5G58700 // AT3G56380 // AT1G66340 // AT1G73730 // AT4G16930 // AT1G09530 // AT1G03430 // AT4G13810 // AT3G22370 // AT3G21510 // AT5G65670 // AT3G20770 // AT1G74890 // AT5G60410 // AT5G54310 // AT2G41310 // AT1G63740 // AT5G25900 // AT3G59790 // AT5G58220 // AT3G23270 // AT5G35180 // AT2G42580 // AT1G73670 // AT1G17600 // AT2G43850 // AT3G27920 // AT1G03445 // AT5G10450 // AT1G47885 // AT5G54050 // AT2G04880 // AT4G16110 // AT3G23150 // AT1G07880 // AT1G77730 // AT3G50500 // AT1G56520 // AT2G15080 // AT1G52900 // AT2G30980 // AT1G35670 // AT2G43350 // AT4G23050 // AT1G29800 // AT4G27750 // AT4G02660 // AT1G77850 // AT1G59940 // AT4G02780 // AT4G19500 // AT3G12180 // AT3G06110 // AT5G62120 // AT5G45230 // AT1G19250 // AT1G02340 // AT1G61620 // AT4G18950 // AT3G16020 // AT3G09880 // AT2G03030 // AT3G12500 // AT3G24500 // AT3G19290 // AT5G02430 // AT4G23650 // AT2G14080 // AT3G11490 // AT2G01760 // AT1G15360 // AT3G45640 // AT1G03060 // AT1G67710 // AT3G25510 // AT5G40990 // AT3G24982 // AT1G09570 // AT5G01900 // AT2G41070 // AT5G23080 // AT2G20120 // AT1G51040 // AT3G16857 // AT3G56070 // AT1G14000 // AT4G11390 // AT3G29350 // AT5G53570 // AT3G26030 // AT4G09420 // AT1G66150 // AT2G39280 // AT3G14720 // AT5G20990 // AT1G08720 // AT1G25540 // AT5G18350 // AT2G43790 // AT4G11260 // AT4G16780 // AT5G52830 // AT2G18790 // AT2G28320 // AT5G46450 // AT4G15415 // AT2G43490 // AT1G63870 // AT4G14740 // AT5G17680 // AT4G32160 // AT5G63310 // AT4G08180 // AT1G70895 // AT2G21840 // AT1G52340 // AT5G11250 // AT1G12340 // AT5G03470 // AT1G13230 // AT3G04280 // AT2G25440 // AT1G72950 // AT3G59830 // AT5G57050 // AT4G26380 // AT4G04220 // AT2G28350 // AT3G58760 // AT1G58190 // AT3G56860 // AT4G15900 // AT2G40670 // AT5G64330 // AT3G43810 // AT4G03100 // AT2G42810 // AT1G15240 // AT1G01560 // AT4G12090 // AT5G44910 // AT5G27080 // AT5G40100 // AT2G32460 // AT4G17615 // AT5G12990 // AT5G41540 // AT3G09150 // AT1G72860 // AT1G72900 // AT5G45200 // AT1G76030 // AT1G64480 // AT3G16770 // AT3G15410 // AT3G28970 // AT2G46340 // AT5G12150 // AT5G07120 // AT1G07390 // AT5G48770 // AT5G54200 // AT1G73200 // AT4G15090 // AT5G46570 // AT2G33020 // AT4G33270 // AT5G06100 // AT5G13320 // AT1G53510 // AT3G14270 // AT2G24790 // AT4G31920 // AT4G19920 // AT4G19925 // AT5G20480 // AT4G16900 // AT3G11920 // AT5G40280 // AT2G39550 // AT5G52580 // AT3G20410 // AT3G13590 // AT5G46490 // AT5G58120 // AT3G62090 // AT1G10470 // AT4G11340 // AT4G33430 // AT4G18710 // AT1G31540 // AT5G47370 // AT5G42010 // AT2G17290 // AT3G48090 // AT5G15960 // AT3G55020 // AT4G16940 // AT3G25670 // AT2G01830 // AT5G10720 // AT1G16540 // AT4G38530 // AT1G04450 // AT2G16870 // AT2G32410 // AT2G19240 // AT5G46520 // AT1G27180 // AT1G31880 // AT4G11330 // AT3G18040 // AT1G78300 // AT1G28340 // AT2G25170 // AT3G18165 // AT1G69550 // AT4G35230 // AT4G32630 // AT1G67890 // AT1G17820 // AT3G03950 // AT1G49720 // AT1G57670 // AT1G04310 // AT5G41940 // AT4G19530 // AT3G55530 // AT4G08450 // AT1G24490 // AT5G44030 // AT4G20380 // AT5G53500 // AT5G46510 // AT1G78570 // AT4G25420 // AT1G72940 // AT5G45240 // AT1G09665 // AT2G27050 // AT2G17050 // AT3G63010 // AT1G64610 // AT5G19280 // AT3G11010 // AT3G06640 // AT5G19390 // AT3G27480 // AT5G01810 // AT4G36450 // AT1G57850 // AT5G21274 // AT2G31800 // AT5G59560 // AT1G52920 // AT3G11410 // AT3G57680 // AT2G46680 // AT4G29130 // AT1G58037 // AT5G58690 // AT3G08510 // AT1G13680 // AT5G46210 // AT4G28550 // AT5G59840 // AT3G21650 // AT5G49290 // AT3G05990 // AT3G26020 // AT3G44400 // AT3G62030 // AT1G79460 // AT4G24580 // AT1G47370 // AT4G19910 // AT1G19050 // AT5G49230 // AT5G54780 // AT4G09570 // AT1G59580 // AT4G33680 // AT1G49005 // AT4G01925 // AT1G09100 // AT2G42540 // AT1G11130 // AT3G25070 // AT1G74740 // AT2G44050 // AT4G29950 // AT4G29810 // AT1G32230 // AT2G44080 // AT1G80100 // AT1G15080 // AT3G43740 // AT3G51060 // AT1G72850 // AT5G63870 // AT5G25190 // AT1G71830 // AT3G07940 // AT2G01450 // AT1G10210 // AT5G49750 // AT1G76540 // AT4G13880 // AT4G08920 // AT2G25180 // AT2G46970 // AT3G51560 // AT2G20440 // AT3G07890 // AT3G57530 // AT5G61530 // AT5G57950 // AT5G40440 // AT3G59380 // AT5G22690 // AT4G17740 // AT5G51630 // AT4G35380 // AT1G72870 // AT5G45210 // AT4G12010 // AT5G49140 // AT2G46370 // AT2G17060 // AT1G15550 // AT3G56800 // AT5G38850 // AT4G16960 // AT5G65310 // AT3G48040 // AT4G12720 // AT3G53240 // AT1G72890 // AT2G37670 // AT2G46790 // AT4G23510 // AT3G62670 // AT4G23515 // AT5G06839 // AT4G22910 // AT3G52430 // AT1G18150 // AT2G02680 // AT2G20180 // AT1G65850 // AT1G35160 // AT3G11440 // AT5G44920 // AT3G22170 // AT1G62880 // AT5G03730 // AT1G22280 // AT3G53020 // AT2G18170 // AT5G54510 // AT4G02060 // AT1G68780 // AT4G37580 // AT5G17970 // AT5G13530 // AT5G41750 // AT3G55940 // AT4G11920 // AT2G20890 // AT5G62920 // AT5G13840 // AT2G21850 // AT5G46390 // AT4G21670 // AT2G47000 // AT3G51920 // AT5G43870 // AT4G36150 // AT4G00710 // AT1G13460 // AT5G19610 // AT3G04580 // AT3G17860 // AT3G46060 // AT5G58670 // AT2G17800 // AT3G63300 // AT5G45000 // AT4G36140 // AT1G27170 // AT3G22810 // AT1G74670 // AT2G26300 // AT1G01720 // AT5G15410 // AT4G14640 // AT1G56540 // AT5G03280 // AT4G38200 // AT5G19010 // AT5G63980 // AT4G08500 // AT5G11270 // AT4G19520 // AT4G26080 // AT4G01540 // AT1G74190 // AT3G28890 // AT5G39340 // AT1G64280 // AT5G66350 // AT2G42880 // AT4G36260 // AT4G02570 // AT1G74170 // AT1G54490 // AT1G69260 // AT5G45250 // AT4G26070 // AT1G09770 // AT1G45249 // AT1G58230 // AT2G21830 // AT1G04830 // AT2G47430 // AT3G46290 </t>
  </si>
  <si>
    <t>GO:0000003</t>
  </si>
  <si>
    <t>reproduction</t>
  </si>
  <si>
    <t xml:space="preserve">// AT5G06160 // AT3G03340 // AT2G25930 // AT5G37260 // AT4G11900 // AT3G04610 // AT5G22640 </t>
  </si>
  <si>
    <t xml:space="preserve">// AT5G48230 // AT1G80680 // AT1G13980 // AT5G15800 // AT5G41480 // AT3G55610 // AT3G46330 // AT5G60910 // AT2G41280 // AT3G24560 // AT3G61910 // AT2G35210 // AT5G20490 // AT3G08850 // AT1G79730 // AT4G02590 // AT1G08910 // AT1G47260 // AT5G49030 // AT2G32950 // AT5G63420 // AT1G19180 // AT5G62640 // AT5G21140 // AT1G75890 // AT5G07530 // AT1G25450 // AT4G13640 // AT5G54650 // AT1G64520 // AT3G29290 // AT5G48300 // AT4G02020 // AT4G10760 // AT5G27030 // AT4G31820 // AT4G24972 // AT4G23250 // AT3G03340 // AT1G07890 // AT2G13540 // AT4G37300 // AT3G11270 // AT3G10670 // AT1G23320 // AT1G25350 // AT5G40820 // AT2G28056 // AT5G54310 // AT1G30610 // AT1G23080 // AT2G22540 // AT2G44060 // AT3G22990 // AT4G00050 // AT2G26060 // AT1G72100 // AT2G01280 // AT5G48030 // AT5G64960 // AT1G60170 // AT4G24620 // AT5G37020 // AT5G55810 // AT5G56030 // AT2G42200 // AT4G09140 // AT2G01780 // AT1G69120 // AT1G22770 // AT5G10330 // AT4G13560 // AT2G20570 // AT3G12690 // AT5G48160 // AT5G40350 // AT3G55620 // AT3G12280 // AT5G27320 // AT5G16260 // AT5G42820 // AT4G30930 // AT3G54180 // AT4G04890 // AT5G23150 // AT3G07970 // AT5G05690 // AT1G03160 // AT1G09000 // AT4G29660 // AT5G45190 // AT5G01370 // AT2G03710 // AT2G31530 // AT2G42830 // AT3G56960 // AT3G52940 // AT5G51230 // AT3G03650 // AT3G13730 // AT2G47040 // AT3G12810 // AT2G02240 // AT1G72560 // AT2G01620 // AT5G02250 // AT1G26260 // AT3G60740 // AT3G48190 // AT5G15840 // AT1G23420 // AT3G24440 // AT5G37055 // AT3G02310 // AT1G10470 // AT1G21390 // AT1G61550 // AT3G16830 // AT4G21190 // AT4G01500 // AT4G00180 // AT4G29060 // AT4G32980 // AT2G46140 // AT4G09960 // AT5G09900 // AT4G02570 // AT5G67440 // AT2G28880 // AT3G59760 // AT1G56010 // AT1G19080 // AT4G37750 // AT1G22920 // AT3G18390 // AT3G49670 // AT1G25310 // AT1G09540 // AT1G61420 // AT1G11410 // AT5G10360 // AT4G04920 // AT3G07330 // AT3G52115 // AT5G62230 // AT5G07560 // AT3G33520 // AT5G02100 // AT3G63010 // AT2G30920 // AT3G16440 // AT1G48130 // AT2G21070 // AT3G20440 // AT4G20910 // AT1G32240 // AT1G12770 // AT1G79560 // AT5G13010 // AT2G44190 // AT3G57290 // AT5G61150 // AT3G57920 // AT1G61040 // AT5G02030 // AT5G59340 // AT4G36890 // AT3G60830 // AT2G18020 // AT1G01040 // AT1G67260 // AT3G51780 // AT3G02660 // AT1G52690 // AT1G48270 // AT4G36380 // AT1G08840 // AT2G34570 // AT5G49820 // AT3G53040 // AT1G75930 // AT5G64930 // AT1G49400 // AT5G61850 // AT4G29830 // AT5G22800 // AT5G17690 // AT2G42560 // AT5G41410 // AT5G03680 // AT1G70560 // AT3G51300 // AT1G18450 // AT1G32560 // AT2G47510 // AT1G80490 // AT4G25350 // AT1G49510 // AT5G22370 // AT1G04630 // AT2G34830 // AT4G17300 // AT2G36270 // AT1G52740 // AT3G51630 // AT4G30580 // AT1G61610 // AT1G27650 // AT4G26000 // AT1G21690 // AT1G12820 // AT5G40480 // AT1G62360 // AT2G43410 // AT3G04610 // AT3G04340 // AT5G04240 // AT1G11330 // AT5G65050 // AT3G22500 // AT5G61410 // AT3G19980 // AT1G26310 // AT5G64050 // AT4G18960 // AT3G54560 // AT3G44880 // AT2G46770 // AT1G01370 // AT5G41990 // AT2G34780 // AT2G32370 // AT2G25600 // AT4G32540 // AT5G12840 // AT2G35340 // AT2G44950 // AT4G37140 // AT1G61460 // AT1G61500 // AT2G16970 // AT2G06510 // AT4G26466 // AT2G28290 // AT2G02560 // AT4G26300 // AT1G04950 // AT3G20210 // AT1G78130 // AT1G75880 // AT1G05470 // AT1G70510 // AT1G61480 // AT3G22200 // AT1G34550 // AT2G34220 // AT4G14590 // AT4G34460 // AT3G05040 // AT3G16640 // AT2G34710 // AT2G20430 // AT4G24960 // AT2G34650 // AT1G27080 // AT1G69180 // AT3G07060 // AT2G15790 // AT1G43170 // AT4G00231 // AT5G13290 // AT3G49600 // AT5G10140 // AT1G19850 // AT1G14720 // AT4G38630 // AT5G16715 // AT3G18290 // AT5G62990 // AT3G01460 // AT5G16490 // AT4G00060 // AT5G50280 // AT5G20920 // AT3G25050 // AT1G77131 // AT3G48930 // AT1G20200 // AT4G25140 // AT5G27720 // AT5G60410 // AT4G09980 // AT4G21710 // AT5G45980 // AT3G51550 // AT4G36600 // AT4G11900 // AT1G70070 // AT3G05000 // AT2G37920 // AT3G03810 // AT3G54420 // AT5G16780 // AT2G17820 // AT2G26890 // AT5G14870 // AT4G30090 // AT5G10510 // AT1G75900 // AT1G43850 // AT5G52520 // AT5G37510 // AT1G20700 // AT5G01040 // AT4G23750 // AT4G21020 // AT1G17110 // AT4G01560 // AT1G76850 // AT3G44600 // AT5G37260 // AT4G15900 // AT5G27540 // AT3G05680 // AT3G11440 // AT3G62980 // AT5G08370 // AT1G12260 // AT4G25530 // AT3G02570 // AT1G60870 // AT2G02850 // AT3G61780 // AT1G69940 // AT5G01180 // AT2G34090 // AT5G49160 // AT2G25840 // AT2G26350 // AT3G04080 // AT5G06100 // AT5G23630 // AT1G68050 // AT5G08335 // AT1G32770 // AT5G57800 // AT4G02560 // AT5G66870 // AT5G65700 // AT1G26830 // AT3G27810 // AT4G24560 // AT2G45190 // AT1G04450 // AT4G00310 // AT3G12980 // AT4G22970 // AT3G45640 // AT4G21750 // AT2G20000 // AT2G37260 // AT3G10390 // AT3G27660 // AT5G04560 // AT1G61430 // AT2G20300 // AT5G65380 // AT4G40060 // AT1G14610 // AT5G65930 // AT5G23940 // AT3G57510 // AT2G38560 // AT3G16320 // AT3G19580 // AT5G13480 // AT4G28520 // AT3G53020 // AT5G23260 // AT3G54350 // AT4G33460 // AT5G07550 // AT5G44310 // AT1G55540 // AT1G01060 // AT5G24400 // AT4G30200 // AT5G09350 // AT3G03690 // AT5G26742 // AT5G56680 // AT2G02180 // AT1G28300 // AT1G68640 // AT1G06520 // AT4G20270 // AT4G13610 // AT2G41210 // AT2G21660 // AT4G13345 // AT4G20370 // AT5G66055 // AT1G55900 // AT2G36910 // AT2G21540 // AT5G40420 // AT1G65620 // AT2G43790 // AT4G04350 // AT3G22420 // AT1G78630 // AT2G07040 // AT2G04842 // AT1G05190 // AT4G05450 // AT5G51430 // AT2G41720 // AT1G21750 // AT2G01500 // AT1G34430 // AT4G29010 // AT1G75350 // AT3G10380 // AT3G59030 // AT5G60440 // AT5G16750 // AT1G59640 // AT1G56200 // AT3G49170 // AT2G21710 // AT4G00020 // AT4G03190 // AT5G22260 // AT5G37630 // AT5G49930 // AT1G77080 // AT3G19700 // AT1G75520 // AT5G62000 // AT1G78580 // AT5G18820 // AT1G80260 // AT2G02955 // AT3G26810 // AT2G38810 // AT5G10420 // AT5G24330 // AT3G09840 // AT1G61370 // AT1G58210 // AT3G56090 // AT3G28470 // AT2G45330 // AT1G02140 // AT1G79350 // AT3G07650 // AT2G34590 // AT3G05770 // AT5G22640 // AT2G03150 // AT1G17580 // AT1G71270 // AT3G63210 // AT5G65060 // AT2G34790 // AT4G15880 // AT1G69670 // AT5G17020 // AT4G32551 // AT3G08970 // AT3G13890 // AT2G19520 // AT4G26330 // AT3G10110 // AT2G41850 // AT5G53860 // AT3G48110 // AT2G26830 // AT2G06990 // AT5G57930 // AT1G61490 // AT2G46340 // AT2G41370 // AT3G48750 // AT2G40300 // AT4G13380 // AT1G04400 // AT2G18340 // AT1G69770 // AT1G21970 // AT5G11530 // AT4G21790 // AT2G46240 // AT5G23880 // AT2G03850 // AT1G36160 // AT4G36920 // AT1G64990 // AT2G25660 // AT3G15670 // AT3G15170 // AT1G61400 // AT3G02380 // AT4G38190 // AT3G61140 // AT1G10670 // AT1G71890 // AT1G11280 // AT1G10570 // AT4G36260 // AT1G01030 // AT2G18510 // AT1G71820 // AT5G07190 // AT1G71440 // AT4G29860 // AT1G30490 // AT4G36630 // AT3G20740 // AT1G27380 // AT1G43710 // AT4G13230 // AT5G56110 // AT4G21100 // AT2G15890 // AT1G11870 // AT3G03090 // AT4G28190 // AT4G00450 // AT1G77300 // AT2G44680 // AT4G16280 // AT3G06350 // AT3G60460 // AT2G45660 // AT5G51810 // AT4G24670 // AT1G20090 // AT1G69490 // AT5G15540 // AT1G75910 // AT3G63080 // AT3G21180 // AT1G55600 // AT1G55350 // AT3G06430 // AT5G39550 // AT3G12160 // AT1G32500 // AT5G03840 // AT5G42080 // AT1G13400 // AT3G05690 // AT5G06160 // AT3G05120 // AT3G01150 // AT2G06210 // AT1G21170 // AT4G14080 // AT3G54720 // AT2G21470 // AT4G21330 // AT5G64390 // AT3G52590 // AT5G35770 // AT4G20060 // AT1G48410 // AT4G25420 // AT2G28550 // AT1G08260 // AT2G25930 // AT2G46830 // AT1G11300 // AT3G42960 // AT4G26740 // AT5G42630 // AT1G79000 // AT2G03740 // AT2G04030 // AT3G48470 // AT5G67110 // AT2G28350 // AT5G16560 // AT1G76952 // AT5G45710 // AT4G34710 // AT1G06220 // AT1G63990 // AT2G33100 // AT3G20630 // AT3G12080 // AT5G45800 // AT5G18280 // AT5G01600 // AT5G13710 // AT4G04040 // AT3G27670 // AT3G16290 // AT5G53180 // AT1G61440 // AT5G49020 // AT3G15030 // AT5G53950 // AT1G71692 // AT2G22870 // AT5G14220 // AT1G15750 // AT4G35460 // AT5G07540 // AT1G14400 // AT3G13490 // AT5G46210 // AT5G56930 // AT4G35900 // AT4G19230 // AT5G42190 // AT5G55300 // AT4G00950 // AT5G07510 // AT4G28395 // AT2G36640 // AT3G13540 // AT4G24580 // AT2G35510 // AT2G21650 // AT1G65790 // AT2G02760 // AT4G13940 // AT3G56640 // AT4G00650 // AT1G67440 // AT4G11150 // AT4G21130 // AT3G51810 // AT5G43940 // AT1G13120 // AT1G55250 // AT3G57130 // AT5G55940 // AT2G38280 // AT4G27290 // AT3G04680 // AT1G02780 // AT1G11130 // AT1G01470 // AT4G27300 // AT2G33880 // AT1G67990 // AT1G22090 // AT4G04900 // AT1G48175 // AT1G48850 // AT5G17710 // AT3G28860 // AT2G31340 // AT3G51060 // AT2G22250 // AT2G47470 // AT1G61360 // AT1G71830 // AT4G04885 // AT5G19820 // AT3G48430 // AT2G28610 // AT1G11340 // AT2G01200 // AT2G18390 // AT1G24340 // AT5G08170 // AT5G52920 // AT2G32700 // AT1G79280 // AT4G39620 // AT2G03120 // AT4G37590 // AT4G27630 // AT3G15880 // AT5G15850 // AT5G64070 // AT3G20070 // AT3G54610 // AT3G57870 // AT3G61880 // AT1G20960 // AT2G34880 // AT1G50030 // AT1G52150 // AT2G19450 // AT4G11850 // AT2G27990 // AT4G35420 // AT1G19270 // AT4G31160 // AT5G11320 // AT5G06240 // AT1G61390 // AT1G04870 // AT4G03230 // AT2G14680 // AT1G65480 // AT4G02460 // AT5G49360 // AT4G28210 // AT4G24540 // AT1G10510 // AT1G45050 // AT5G65080 // AT3G57670 // AT4G36930 // AT3G62670 // AT2G31650 // AT3G46560 // AT1G11680 // AT1G73177 // AT1G52030 // AT3G43160 // AT2G01110 // AT4G23100 // AT5G63050 // AT5G07520 // AT5G44190 // AT5G67570 // AT3G07780 // AT4G00260 // AT1G47530 // AT5G65070 // AT3G02780 // AT4G32880 // AT1G61800 // AT3G22490 // AT3G07610 // AT3G01610 // AT3G10920 // AT1G79860 // AT5G07180 // AT3G23380 // AT2G26700 // AT1G19890 // AT5G18700 // AT4G38430 // AT1G79250 // AT4G34530 // AT2G40170 // AT5G60540 // AT3G49500 // AT1G30970 // AT3G04400 // AT3G06930 // AT5G17400 // AT5G58230 // AT3G26790 // AT1G32370 // AT1G32400 // AT2G34850 // AT3G55400 // AT3G51840 // AT2G41500 // AT2G35070 // AT1G80410 // AT2G33810 // AT1G30330 // AT3G63530 // AT1G75920 // AT4G18770 // AT3G18110 // AT1G52920 // AT3G12670 // AT1G24260 // AT2G29090 // AT4G34620 // AT1G71880 // AT1G69780 // AT5G07370 // AT3G04120 // AT5G63980 // AT4G02350 // AT5G06170 // AT2G17420 // AT1G53500 // AT2G22630 // AT3G54650 // AT4G19350 // AT3G02260 // AT2G12940 // AT1G32490 // AT5G06760 // AT1G68480 // AT5G63800 // AT3G50790 // AT5G48840 // AT4G01060 // AT2G33460 // AT3G58780 // AT4G31120 // AT1G16710 // AT1G60220 // AT3G03110 // AT5G67100 // AT5G57360 </t>
  </si>
  <si>
    <t>GO:0022414</t>
  </si>
  <si>
    <t>reproductive process</t>
  </si>
  <si>
    <t xml:space="preserve">// AT5G48230 // AT1G80680 // AT1G13980 // AT5G15800 // AT5G41480 // AT3G55610 // AT3G46330 // AT5G60910 // AT2G41280 // AT3G24560 // AT3G61910 // AT2G35210 // AT5G20490 // AT3G08850 // AT1G79730 // AT4G02590 // AT1G08910 // AT1G47260 // AT5G49030 // AT2G32950 // AT5G63420 // AT1G19180 // AT5G62640 // AT5G21140 // AT5G07530 // AT1G25450 // AT4G13640 // AT5G54650 // AT1G64520 // AT3G29290 // AT5G48300 // AT4G02020 // AT4G10760 // AT5G27030 // AT4G31820 // AT4G24972 // AT4G23250 // AT3G03340 // AT2G20300 // AT2G13540 // AT4G37300 // AT3G11270 // AT3G10670 // AT1G23320 // AT1G25350 // AT2G28056 // AT5G54310 // AT1G30610 // AT1G23080 // AT2G22540 // AT2G44060 // AT3G22990 // AT4G00050 // AT2G26060 // AT1G72100 // AT2G01280 // AT5G48030 // AT5G64960 // AT1G60170 // AT4G24620 // AT4G30200 // AT5G55810 // AT5G56030 // AT2G42200 // AT4G09140 // AT2G01780 // AT1G69120 // AT1G22770 // AT5G10330 // AT4G13560 // AT2G20570 // AT3G12690 // AT5G48160 // AT5G40350 // AT3G55620 // AT3G12280 // AT5G27320 // AT5G16260 // AT5G42820 // AT4G30930 // AT3G54180 // AT4G04890 // AT5G23150 // AT3G07970 // AT5G05690 // AT1G03160 // AT1G09000 // AT4G29660 // AT5G45190 // AT5G01370 // AT2G03710 // AT2G31530 // AT2G42830 // AT3G56960 // AT3G52940 // AT5G51230 // AT3G03650 // AT3G13730 // AT2G47040 // AT3G12810 // AT2G02240 // AT1G72560 // AT2G01620 // AT5G02250 // AT1G26260 // AT3G60740 // AT5G15840 // AT1G23420 // AT3G24440 // AT5G37055 // AT3G02310 // AT1G10470 // AT1G21390 // AT1G61550 // AT3G16830 // AT4G21190 // AT4G01500 // AT4G00180 // AT4G29060 // AT4G32980 // AT2G46140 // AT4G09960 // AT5G09900 // AT4G02570 // AT5G67440 // AT2G28880 // AT3G59760 // AT1G56010 // AT1G19080 // AT4G37750 // AT1G22920 // AT3G18390 // AT3G49670 // AT1G25310 // AT1G09540 // AT1G61420 // AT1G11410 // AT5G10360 // AT4G04920 // AT3G07330 // AT3G52115 // AT5G62230 // AT5G02100 // AT3G63010 // AT2G30920 // AT3G16440 // AT1G48130 // AT2G21070 // AT3G20440 // AT4G20910 // AT1G32240 // AT1G12770 // AT1G79560 // AT5G13010 // AT2G44190 // AT3G57290 // AT5G61150 // AT3G57920 // AT1G61040 // AT5G02030 // AT5G59340 // AT4G36890 // AT3G60830 // AT2G18020 // AT1G01040 // AT1G67260 // AT3G51780 // AT3G02660 // AT1G52690 // AT1G48270 // AT4G36380 // AT1G08840 // AT2G34570 // AT5G49820 // AT3G53040 // AT5G64930 // AT1G49400 // AT5G61850 // AT4G29830 // AT5G22800 // AT5G17690 // AT2G42560 // AT5G41410 // AT5G03680 // AT1G70560 // AT3G51300 // AT1G18450 // AT1G32560 // AT2G47510 // AT1G80490 // AT4G25350 // AT1G49510 // AT5G22370 // AT1G04630 // AT2G34830 // AT4G17300 // AT2G36270 // AT1G52740 // AT3G51630 // AT4G30580 // AT1G61610 // AT1G27650 // AT4G26000 // AT1G21690 // AT1G12820 // AT5G40480 // AT1G62360 // AT2G43410 // AT3G04610 // AT3G04340 // AT5G04240 // AT1G11330 // AT5G65050 // AT3G22500 // AT5G61410 // AT3G19980 // AT1G26310 // AT5G64050 // AT4G18960 // AT3G54560 // AT3G44880 // AT2G46770 // AT1G01370 // AT5G41990 // AT2G34780 // AT2G32370 // AT2G25600 // AT4G32540 // AT5G12840 // AT2G35340 // AT2G44950 // AT4G37140 // AT1G61460 // AT1G61500 // AT2G16970 // AT2G06510 // AT4G26466 // AT2G28290 // AT2G02560 // AT4G26300 // AT1G04950 // AT3G20210 // AT1G78130 // AT1G05470 // AT1G70510 // AT1G61480 // AT3G22200 // AT1G34550 // AT2G34220 // AT4G14590 // AT4G34460 // AT3G05040 // AT3G16640 // AT2G34710 // AT2G20430 // AT4G24960 // AT2G34650 // AT1G27080 // AT1G69180 // AT3G07060 // AT2G15790 // AT1G43170 // AT4G00231 // AT5G13290 // AT3G49600 // AT5G10140 // AT1G19850 // AT1G14720 // AT4G38630 // AT5G16715 // AT3G18290 // AT5G62990 // AT3G01460 // AT5G16490 // AT4G00060 // AT5G50280 // AT5G20920 // AT3G25050 // AT1G77131 // AT3G48930 // AT1G20200 // AT4G25140 // AT5G27720 // AT5G60410 // AT4G09980 // AT4G21710 // AT5G45980 // AT3G51550 // AT4G36600 // AT4G11900 // AT1G70070 // AT3G05000 // AT2G37920 // AT3G03810 // AT3G54420 // AT5G16780 // AT2G17820 // AT2G26890 // AT5G14870 // AT4G30090 // AT5G10510 // AT1G43850 // AT5G52520 // AT5G37510 // AT1G20700 // AT5G01040 // AT4G23750 // AT4G21020 // AT1G17110 // AT4G01560 // AT1G76850 // AT3G44600 // AT5G37260 // AT4G15900 // AT5G27540 // AT3G05680 // AT3G11440 // AT3G62980 // AT5G08370 // AT1G12260 // AT4G25530 // AT3G02570 // AT1G60870 // AT2G02850 // AT3G61780 // AT1G69940 // AT5G01180 // AT2G34090 // AT5G49160 // AT2G25840 // AT2G26350 // AT3G04080 // AT5G06100 // AT5G23630 // AT1G68050 // AT5G08335 // AT1G32770 // AT5G57800 // AT4G02560 // AT5G66870 // AT5G65700 // AT1G26830 // AT3G27810 // AT4G24560 // AT2G45190 // AT1G04450 // AT4G00310 // AT3G12980 // AT4G22970 // AT3G45640 // AT4G21750 // AT2G20000 // AT2G37260 // AT3G10390 // AT3G27660 // AT5G04560 // AT1G61430 // AT5G65380 // AT4G40060 // AT1G14610 // AT5G65930 // AT5G23940 // AT3G57510 // AT2G38560 // AT3G16320 // AT3G19580 // AT5G13480 // AT4G28520 // AT3G53020 // AT5G23260 // AT3G54350 // AT4G33460 // AT5G44310 // AT1G55540 // AT1G01060 // AT5G24400 // AT5G37020 // AT5G09350 // AT3G03690 // AT5G26742 // AT5G56680 // AT2G02180 // AT1G28300 // AT1G68640 // AT1G06520 // AT4G20270 // AT4G13610 // AT2G41210 // AT2G21660 // AT4G13345 // AT4G20370 // AT5G66055 // AT1G55900 // AT2G36910 // AT2G21540 // AT5G40420 // AT1G65620 // AT2G43790 // AT4G04350 // AT3G22420 // AT1G78630 // AT2G07040 // AT2G04842 // AT1G05190 // AT4G05450 // AT5G51430 // AT2G41720 // AT1G21750 // AT2G01500 // AT1G34430 // AT4G29010 // AT1G75350 // AT3G10380 // AT3G59030 // AT5G60440 // AT5G16750 // AT1G59640 // AT1G56200 // AT3G49170 // AT2G21710 // AT4G00020 // AT4G03190 // AT5G22260 // AT5G37630 // AT5G49930 // AT1G77080 // AT3G19700 // AT1G75520 // AT5G62000 // AT1G78580 // AT5G18820 // AT1G80260 // AT2G02955 // AT3G26810 // AT2G38810 // AT5G10420 // AT5G24330 // AT3G09840 // AT1G61370 // AT1G58210 // AT3G56090 // AT3G28470 // AT2G45330 // AT1G02140 // AT1G79350 // AT3G07650 // AT2G34590 // AT3G05770 // AT5G22640 // AT2G03150 // AT1G17580 // AT1G71270 // AT3G63210 // AT5G65060 // AT2G34790 // AT4G15880 // AT1G69670 // AT5G17020 // AT4G32551 // AT3G08970 // AT3G13890 // AT2G19520 // AT4G26330 // AT3G10110 // AT5G53860 // AT3G48110 // AT2G26830 // AT2G06990 // AT5G57930 // AT1G61490 // AT2G46340 // AT2G41370 // AT3G48750 // AT2G40300 // AT3G33520 // AT1G04400 // AT2G18340 // AT1G69770 // AT1G21970 // AT5G11530 // AT4G21790 // AT2G46240 // AT5G23880 // AT2G03850 // AT1G36160 // AT4G36920 // AT1G64990 // AT2G25660 // AT3G15670 // AT3G15170 // AT1G61400 // AT3G02380 // AT4G38190 // AT3G61140 // AT1G10670 // AT1G71890 // AT1G11280 // AT1G10570 // AT4G36260 // AT1G01030 // AT2G18510 // AT1G71820 // AT5G07190 // AT1G71440 // AT4G29860 // AT1G30490 // AT4G36630 // AT2G41850 // AT1G27380 // AT1G43710 // AT4G13230 // AT5G56110 // AT4G21100 // AT2G15890 // AT1G11870 // AT3G03090 // AT4G28190 // AT4G00450 // AT1G77300 // AT2G44680 // AT4G16280 // AT3G06350 // AT3G60460 // AT2G45660 // AT5G51810 // AT4G24670 // AT1G20090 // AT1G69490 // AT5G15540 // AT1G07890 // AT3G63080 // AT3G21180 // AT1G55600 // AT1G55350 // AT3G06430 // AT5G39550 // AT3G12160 // AT1G32500 // AT5G03840 // AT5G42080 // AT1G13400 // AT3G05690 // AT5G06160 // AT3G05120 // AT3G01150 // AT2G06210 // AT1G21170 // AT4G14080 // AT3G54720 // AT2G21470 // AT4G21330 // AT5G64390 // AT3G52590 // AT5G35770 // AT4G20060 // AT1G48410 // AT4G25420 // AT2G28550 // AT1G08260 // AT2G25930 // AT2G46830 // AT1G11300 // AT3G42960 // AT4G26740 // AT5G42630 // AT1G79000 // AT2G03740 // AT2G04030 // AT3G48470 // AT5G67110 // AT2G28350 // AT5G16560 // AT1G76952 // AT5G45710 // AT4G34710 // AT1G06220 // AT1G63990 // AT2G33100 // AT3G20630 // AT3G12080 // AT5G45800 // AT5G18280 // AT5G01600 // AT5G13710 // AT4G04040 // AT3G27670 // AT3G16290 // AT5G53180 // AT1G61440 // AT5G49020 // AT3G15030 // AT5G53950 // AT1G71692 // AT2G22870 // AT5G14220 // AT1G15750 // AT4G35460 // AT1G14400 // AT3G13490 // AT5G46210 // AT5G56930 // AT4G35900 // AT4G19230 // AT5G42190 // AT5G55300 // AT4G00950 // AT4G28395 // AT2G36640 // AT3G13540 // AT4G24580 // AT2G35510 // AT2G21650 // AT1G65790 // AT2G02760 // AT4G13940 // AT3G56640 // AT4G00650 // AT1G67440 // AT4G11150 // AT4G21130 // AT3G51810 // AT5G43940 // AT1G13120 // AT1G55250 // AT3G57130 // AT5G55940 // AT2G38280 // AT5G07370 // AT3G04680 // AT1G02780 // AT1G11130 // AT1G01470 // AT4G27300 // AT2G33880 // AT1G67990 // AT1G22090 // AT4G04900 // AT1G48175 // AT1G48850 // AT5G17710 // AT3G28860 // AT2G31340 // AT3G51060 // AT2G22250 // AT2G47470 // AT1G61360 // AT1G71830 // AT4G04885 // AT5G19820 // AT3G48430 // AT2G28610 // AT1G11340 // AT2G01200 // AT2G18390 // AT1G24340 // AT5G08170 // AT5G52920 // AT2G32700 // AT1G79280 // AT4G39620 // AT2G03120 // AT4G37590 // AT4G27630 // AT3G15880 // AT5G15850 // AT5G64070 // AT3G20070 // AT3G54610 // AT3G57870 // AT3G61880 // AT1G20960 // AT2G34880 // AT1G50030 // AT1G52150 // AT2G19450 // AT4G11850 // AT2G27990 // AT4G35420 // AT1G19270 // AT4G31160 // AT5G11320 // AT5G06240 // AT1G61390 // AT1G04870 // AT4G03230 // AT2G14680 // AT1G65480 // AT4G02460 // AT5G49360 // AT4G28210 // AT4G24540 // AT1G10510 // AT1G45050 // AT5G65080 // AT3G57670 // AT4G36930 // AT3G62670 // AT2G31650 // AT3G46560 // AT1G11680 // AT1G73177 // AT1G52030 // AT3G43160 // AT2G01110 // AT4G23100 // AT5G63050 // AT4G13380 // AT5G44190 // AT5G67570 // AT3G07780 // AT4G00260 // AT1G47530 // AT5G65070 // AT3G02780 // AT4G32880 // AT1G61800 // AT3G22490 // AT3G07610 // AT3G01610 // AT3G10920 // AT1G79860 // AT5G07180 // AT3G23380 // AT2G26700 // AT1G19890 // AT5G18700 // AT4G38430 // AT1G79250 // AT4G34530 // AT2G40170 // AT5G60540 // AT3G49500 // AT1G30970 // AT3G04400 // AT3G06930 // AT5G17400 // AT5G58230 // AT3G26790 // AT1G32370 // AT1G32400 // AT2G34850 // AT3G55400 // AT3G51840 // AT2G41500 // AT2G35070 // AT1G80410 // AT2G33810 // AT1G30330 // AT3G63530 // AT4G18770 // AT3G18110 // AT1G52920 // AT3G12670 // AT1G24260 // AT2G29090 // AT4G34620 // AT1G71880 // AT1G69780 // AT4G27290 // AT3G04120 // AT5G63980 // AT4G02350 // AT5G06170 // AT2G17420 // AT1G53500 // AT2G22630 // AT3G54650 // AT4G19350 // AT3G02260 // AT2G12940 // AT1G32490 // AT5G06760 // AT1G68480 // AT5G63800 // AT3G50790 // AT5G48840 // AT4G01060 // AT2G33460 // AT3G58780 // AT4G31120 // AT1G16710 // AT1G60220 // AT3G03110 // AT5G67100 // AT5G57360 </t>
  </si>
  <si>
    <t>GO:0023046</t>
  </si>
  <si>
    <t>signaling process</t>
  </si>
  <si>
    <t xml:space="preserve">// AT5G06870 // AT5G44790 // AT5G44870 // AT1G80680 // AT4G30610 // AT5G22400 // AT1G56010 // AT5G57210 // AT1G56160 // AT2G20142 // AT2G43010 // AT1G61105 // AT1G72840 // AT3G02460 // AT4G04110 // AT3G15920 // AT1G05630 // AT1G72260 // AT1G19180 // AT1G61690 // AT5G25910 // AT2G03300 // AT3G45530 // AT3G12890 // AT4G02180 // AT2G39940 // AT3G52400 // AT1G13910 // AT5G67030 // AT2G02710 // AT5G48780 // AT4G16920 // AT1G08700 // AT1G03930 // AT3G51770 // AT5G08130 // AT3G49350 // AT3G06620 // AT5G25350 // AT2G19860 // AT3G43230 // AT5G46270 // AT2G27250 // AT1G63020 // AT5G06950 // AT3G59060 // AT2G30880 // AT4G33950 // AT1G30925 // AT1G72360 // AT1G17615 // AT5G58440 // AT4G17350 // AT5G27320 // AT4G13730 // AT2G26070 // AT5G47010 // AT5G02810 // AT2G25350 // AT3G28455 // AT5G59890 // AT4G18780 // AT5G38340 // AT4G30270 // AT3G51570 // AT3G60860 // AT1G63750 // AT1G49740 // AT5G42140 // AT5G56860 // AT5G49470 // AT3G19310 // AT2G25470 // AT3G48195 // AT1G17440 // AT4G19510 // AT5G15840 // AT1G12390 // AT5G46260 // AT5G21326 // AT2G25490 // AT4G16350 // AT3G21210 // AT3G15470 // AT5G45220 // AT3G48100 // AT2G27070 // AT5G18360 // AT4G34000 // AT4G10100 // AT4G27100 // AT4G01370 // AT3G11540 // AT4G11130 // AT5G09910 // AT5G66880 // AT2G16600 // AT1G08340 // AT5G36970 // AT4G03550 // AT4G36945 // AT3G54930 // AT5G55390 // AT1G22070 // AT1G22300 // AT2G04550 // AT4G24080 // AT2G37290 // AT5G07660 // AT1G06390 // AT1G19640 // AT3G15500 // AT3G11820 // AT5G07210 // AT2G36830 // AT5G20730 // AT1G50190 // AT2G02990 // AT2G30710 // AT3G57040 // AT5G55990 // AT4G20940 // AT1G48090 // AT2G22430 // AT4G12010 // AT2G46710 // AT4G16670 // AT3G47290 // AT2G26670 // AT4G15070 // AT1G05180 // AT2G02690 // AT5G61240 // AT5G41740 // AT1G56650 // AT3G54800 // AT1G25490 // AT4G09430 // AT5G40910 // AT1G75080 // AT1G70510 // AT4G14370 // AT5G47440 // AT5G65430 // AT5G24390 // AT5G52300 // AT3G56400 // AT1G71860 // AT1G69970 // AT2G32140 // AT1G63860 // AT5G64930 // AT2G19560 // AT5G61850 // AT5G06960 // AT1G78580 // AT3G47220 // AT4G16890 // AT2G40116 // AT1G48870 // AT3G06630 // AT5G15230 // AT5G11260 // AT4G25350 // AT5G06140 // AT2G37800 // AT1G74180 // AT1G18890 // AT5G35750 // AT1G20930 // AT5G58080 // AT4G16250 // AT2G36270 // AT2G40940 // AT5G45060 // AT2G19780 // AT3G05660 // AT3G15730 // AT5G24320 // AT4G22540 // AT1G51270 // AT5G60600 // AT5G67130 // AT3G16360 // AT5G06860 // AT5G44900 // AT2G25930 // AT1G04250 // AT5G22570 // AT5G36930 // AT2G15900 // AT1G49190 // AT5G41550 // AT5G08335 // AT3G05120 // AT4G32780 // AT3G59570 // AT1G19350 // AT1G64060 // AT1G72910 // AT3G59770 // AT2G26980 // AT4G01420 // AT5G25510 // AT1G05470 // AT3G24650 // AT2G36890 // AT2G46070 // AT3G04220 // AT4G33260 // AT5G21090 // AT5G64750 // AT4G34460 // AT1G78010 // AT1G27320 // AT1G20110 // AT2G34650 // AT5G58700 // AT3G56380 // AT1G66340 // AT1G73730 // AT4G16930 // AT1G09530 // AT1G03430 // AT4G13810 // AT3G22370 // AT3G21510 // AT5G65670 // AT3G20770 // AT1G74890 // AT5G60410 // AT5G54310 // AT2G41310 // AT1G63740 // AT5G25900 // AT3G59790 // AT5G58220 // AT3G23270 // AT5G35180 // AT2G42580 // AT1G73670 // AT1G17600 // AT2G43850 // AT3G27920 // AT1G03445 // AT5G10450 // AT1G47885 // AT5G54050 // AT2G04880 // AT4G16110 // AT3G23150 // AT1G07880 // AT1G77730 // AT3G50500 // AT1G56520 // AT2G15080 // AT1G52900 // AT2G30980 // AT1G35670 // AT2G43350 // AT4G23050 // AT1G29800 // AT4G27750 // AT4G02660 // AT1G77850 // AT1G59940 // AT4G02780 // AT4G19500 // AT3G12180 // AT3G06110 // AT5G62120 // AT5G45230 // AT1G19250 // AT1G02340 // AT1G61620 // AT4G18950 // AT3G16020 // AT3G09880 // AT2G03030 // AT3G12500 // AT3G24500 // AT3G19290 // AT5G02430 // AT4G23650 // AT2G14080 // AT3G11490 // AT2G01760 // AT1G15360 // AT3G45640 // AT1G66090 // AT1G03060 // AT1G67710 // AT3G25510 // AT5G40990 // AT3G24982 // AT1G09570 // AT5G01900 // AT2G41070 // AT5G23080 // AT2G20120 // AT1G51040 // AT3G16857 // AT3G56070 // AT1G14000 // AT4G11390 // AT3G29350 // AT5G53570 // AT4G08190 // AT3G26030 // AT4G09420 // AT1G66150 // AT2G39280 // AT3G14720 // AT5G20990 // AT1G08720 // AT1G25540 // AT3G04210 // AT2G43790 // AT4G11260 // AT4G16780 // AT5G52830 // AT2G18790 // AT2G28320 // AT5G46450 // AT4G15415 // AT2G43490 // AT1G63870 // AT4G14740 // AT5G17680 // AT4G32160 // AT5G63310 // AT4G08180 // AT1G70895 // AT2G21840 // AT1G52340 // AT5G11250 // AT1G12340 // AT5G03470 // AT1G13230 // AT3G04280 // AT2G25440 // AT1G72950 // AT3G59830 // AT5G57050 // AT4G26380 // AT4G04220 // AT2G28350 // AT3G58760 // AT1G58190 // AT3G56860 // AT4G15900 // AT2G40670 // AT5G64330 // AT3G43810 // AT4G03100 // AT2G42810 // AT1G15240 // AT1G01560 // AT4G12090 // AT5G44910 // AT5G27080 // AT5G40100 // AT2G32460 // AT4G17615 // AT5G12990 // AT5G41540 // AT3G09150 // AT1G72860 // AT1G72900 // AT5G45200 // AT1G76030 // AT1G64480 // AT3G16770 // AT3G15410 // AT3G28970 // AT2G46340 // AT5G12150 // AT5G07120 // AT1G07390 // AT5G48770 // AT5G54200 // AT1G73200 // AT4G15090 // AT5G46570 // AT2G33020 // AT4G33270 // AT5G06100 // AT5G13320 // AT1G53510 // AT3G14270 // AT2G24790 // AT4G31920 // AT4G19920 // AT4G19925 // AT5G20480 // AT4G16900 // AT5G18350 // AT3G11920 // AT5G40280 // AT2G39550 // AT5G52580 // AT3G20410 // AT3G13590 // AT5G46490 // AT5G58120 // AT3G62090 // AT1G10470 // AT4G11340 // AT4G33430 // AT4G18710 // AT1G31540 // AT5G47370 // AT5G42010 // AT2G17290 // AT3G48090 // AT5G15960 // AT3G55020 // AT4G16940 // AT3G25670 // AT2G01830 // AT5G10720 // AT1G16540 // AT4G38530 // AT1G04450 // AT2G16870 // AT2G32410 // AT2G19240 // AT5G40330 // AT5G46520 // AT1G27180 // AT1G31880 // AT4G11330 // AT3G18040 // AT1G78300 // AT1G28340 // AT2G25170 // AT3G18165 // AT1G69550 // AT4G35230 // AT4G32630 // AT1G67890 // AT1G17820 // AT3G03950 // AT1G49720 // AT1G57670 // AT1G04310 // AT5G41940 // AT4G19530 // AT3G55530 // AT4G08450 // AT1G24490 // AT5G44030 // AT4G20380 // AT5G53500 // AT5G46510 // AT1G78570 // AT4G25420 // AT1G72940 // AT5G45240 // AT1G09665 // AT2G27050 // AT2G17050 // AT3G63010 // AT1G64610 // AT5G19280 // AT3G11010 // AT3G06640 // AT5G19390 // AT3G27480 // AT5G01810 // AT4G36450 // AT1G57850 // AT5G21274 // AT2G31800 // AT5G59560 // AT1G52920 // AT3G11410 // AT3G57680 // AT2G46680 // AT4G29130 // AT1G58037 // AT5G58690 // AT3G08510 // AT1G13680 // AT5G46210 // AT4G28550 // AT5G59840 // AT3G21650 // AT5G49290 // AT3G05990 // AT3G26020 // AT3G44400 // AT3G62030 // AT1G79460 // AT4G24580 // AT1G47370 // AT4G19910 // AT1G19050 // AT5G49230 // AT5G54780 // AT4G09570 // AT1G59580 // AT4G33680 // AT1G49005 // AT4G01925 // AT1G09100 // AT2G42540 // AT1G11130 // AT3G25070 // AT1G74740 // AT2G44050 // AT4G29950 // AT4G29810 // AT1G32230 // AT2G44080 // AT1G80100 // AT1G15080 // AT3G43740 // AT3G51060 // AT1G72850 // AT5G63870 // AT5G25190 // AT1G71830 // AT3G07940 // AT2G01450 // AT1G10210 // AT5G49750 // AT1G76540 // AT4G13880 // AT4G08920 // AT2G25180 // AT2G46970 // AT3G51560 // AT2G20440 // AT3G07890 // AT3G57530 // AT5G61530 // AT5G57950 // AT5G40440 // AT3G59380 // AT5G22690 // AT4G17740 // AT5G51630 // AT4G35380 // AT1G72870 // AT5G45210 // AT1G72970 // AT5G49140 // AT2G46370 // AT2G17060 // AT1G15550 // AT3G56800 // AT5G38850 // AT4G16960 // AT5G65310 // AT3G48040 // AT4G12720 // AT3G53240 // AT1G72890 // AT2G37670 // AT2G46790 // AT4G23510 // AT3G62670 // AT4G23515 // AT5G06839 // AT4G22910 // AT3G52430 // AT1G18150 // AT2G02680 // AT2G20180 // AT1G65850 // AT1G35160 // AT3G11440 // AT5G44920 // AT3G22170 // AT1G62880 // AT5G03730 // AT1G22280 // AT3G53020 // AT2G18170 // AT5G54510 // AT4G02060 // AT1G68780 // AT4G37580 // AT5G17970 // AT5G13530 // AT5G41750 // AT3G55940 // AT4G11920 // AT2G20890 // AT5G62920 // AT5G13840 // AT2G21850 // AT5G46390 // AT4G21670 // AT2G47000 // AT3G51920 // AT5G43870 // AT4G36150 // AT4G00710 // AT1G13460 // AT5G19610 // AT3G04580 // AT3G17860 // AT3G46060 // AT5G58670 // AT2G17800 // AT3G63300 // AT5G45000 // AT4G36140 // AT1G27170 // AT3G22810 // AT1G74670 // AT2G26300 // AT1G01720 // AT5G15410 // AT4G14640 // AT1G56540 // AT5G03280 // AT4G38200 // AT5G19010 // AT5G63980 // AT4G08500 // AT5G11270 // AT4G19520 // AT4G26080 // AT4G01540 // AT1G74190 // AT3G28890 // AT5G39340 // AT1G64280 // AT5G66350 // AT2G42880 // AT4G36260 // AT4G02570 // AT1G74170 // AT1G54490 // AT1G69260 // AT5G45250 // AT4G26070 // AT1G09770 // AT1G45249 // AT1G58230 // AT2G21830 // AT1G04830 // AT2G47430 // AT3G46290 </t>
  </si>
  <si>
    <t>GO:0023060</t>
  </si>
  <si>
    <t>signal transmission</t>
  </si>
  <si>
    <t>GO:0023052</t>
  </si>
  <si>
    <t>signaling</t>
  </si>
  <si>
    <t xml:space="preserve">// AT1G53510 // AT2G25930 // AT5G20990 // AT4G11900 // AT5G60600 // AT5G02810 // AT2G26980 </t>
  </si>
  <si>
    <t xml:space="preserve">// AT2G25180 // AT5G44790 // AT1G14390 // AT5G44870 // AT3G44320 // AT1G80680 // AT4G30610 // AT5G22400 // AT1G56010 // AT5G06870 // AT5G57210 // AT3G24240 // AT1G56160 // AT2G20142 // AT4G16960 // AT2G43010 // AT2G24130 // AT3G18040 // AT1G61105 // AT1G25320 // AT1G72840 // AT3G02460 // AT4G04110 // AT3G15920 // AT1G05630 // AT1G72260 // AT3G10800 // AT1G61690 // AT5G07530 // AT2G23300 // AT5G20410 // AT5G49780 // AT3G45530 // AT3G12890 // AT4G22730 // AT4G02180 // AT1G74360 // AT3G52400 // AT1G13910 // AT2G07040 // AT5G67030 // AT3G49630 // AT5G63410 // AT2G02710 // AT5G48780 // AT3G21210 // AT4G16920 // AT1G08700 // AT1G03930 // AT3G51770 // AT5G08130 // AT3G49350 // AT2G41420 // AT3G06620 // AT5G25350 // AT2G19860 // AT3G43230 // AT1G06390 // AT5G57690 // AT5G46270 // AT1G06840 // AT5G24100 // AT2G27250 // AT3G47220 // AT1G63020 // AT5G06950 // AT2G26730 // AT3G59060 // AT2G30880 // AT4G33950 // AT1G70895 // AT5G07210 // AT1G10850 // AT1G17615 // AT1G17820 // AT5G58440 // AT4G34390 // AT2G36830 // AT4G17350 // AT5G27320 // AT4G13730 // AT2G26070 // AT5G47010 // AT5G02810 // AT2G25350 // AT5G40440 // AT5G51560 // AT3G28455 // AT5G59890 // AT4G18780 // AT5G38340 // AT4G30270 // AT3G51570 // AT1G49720 // AT1G63750 // AT1G49740 // AT4G23740 // AT5G42140 // AT2G28970 // AT5G49470 // AT3G19310 // AT2G25470 // AT3G48195 // AT1G17440 // AT4G19510 // AT5G15840 // AT3G46370 // AT4G29950 // AT1G28440 // AT1G12390 // AT5G46260 // AT1G10470 // AT4G29810 // AT5G21326 // AT1G61550 // AT2G25490 // AT4G16350 // AT1G62950 // AT3G15470 // AT5G45220 // AT3G56100 // AT3G48100 // AT2G27070 // AT5G18360 // AT4G34000 // AT4G10100 // AT4G27100 // AT4G01370 // AT5G65710 // AT3G20410 // AT5G06820 // AT5G09910 // AT5G66880 // AT2G16600 // AT1G08340 // AT5G36970 // AT4G03550 // AT4G36945 // AT3G54930 // AT5G55390 // AT1G42990 // AT1G22300 // AT3G20190 // AT2G04550 // AT4G24080 // AT2G37290 // AT5G07660 // AT3G49670 // AT1G19640 // AT3G15500 // AT3G11820 // AT1G72850 // AT1G61420 // AT5G20730 // AT1G50190 // AT5G49770 // AT2G02990 // AT2G30710 // AT3G57040 // AT5G55990 // AT5G21170 // AT4G20940 // AT1G48090 // AT5G46330 // AT2G22430 // AT2G23460 // AT4G12010 // AT2G46710 // AT4G16670 // AT3G47290 // AT2G26670 // AT1G11410 // AT4G15070 // AT1G05180 // AT2G02690 // AT3G11010 // AT5G25910 // AT5G41740 // AT1G56650 // AT1G22070 // AT1G25490 // AT4G09430 // AT4G02380 // AT5G40910 // AT1G75080 // AT2G17060 // AT1G70510 // AT4G14370 // AT1G74890 // AT3G23430 // AT5G47440 // AT5G65430 // AT5G25900 // AT5G24390 // AT5G52300 // AT3G56400 // AT1G71860 // AT1G69970 // AT2G32140 // AT5G43350 // AT1G63860 // AT5G64930 // AT2G19560 // AT5G61850 // AT5G06960 // AT5G42100 // AT1G78580 // AT5G63770 // AT4G16890 // AT4G34220 // AT1G20630 // AT2G40116 // AT1G48870 // AT3G06630 // AT5G15230 // AT5G11260 // AT4G25350 // AT5G06140 // AT2G37800 // AT1G74180 // AT1G18890 // AT5G35750 // AT1G20930 // AT5G58080 // AT3G54800 // AT2G36270 // AT1G61610 // AT2G16250 // AT4G28650 // AT5G45060 // AT2G19780 // AT3G05660 // AT3G15730 // AT5G24320 // AT4G22540 // AT4G30340 // AT1G48480 // AT3G13065 // AT5G60600 // AT5G67130 // AT3G16360 // AT3G08680 // AT5G06860 // AT5G44900 // AT2G25930 // AT5G45840 // AT1G04250 // AT5G01220 // AT5G22570 // AT5G36930 // AT2G15900 // AT1G49190 // AT5G41550 // AT5G08335 // AT2G02810 // AT1G61460 // AT1G71040 // AT2G39940 // AT2G45130 // AT4G32780 // AT3G59570 // AT5G48940 // AT2G11810 // AT2G15300 // AT1G64060 // AT1G72910 // AT5G15330 // AT3G59770 // AT2G26980 // AT3G32920 // AT5G25510 // AT1G05470 // AT3G24650 // AT1G61480 // AT3G22200 // AT3G04220 // AT4G33260 // AT5G21090 // AT5G64750 // AT4G34460 // AT1G29750 // AT1G78010 // AT1G27320 // AT1G20110 // AT4G18640 // AT2G34650 // AT1G27080 // AT5G58700 // AT4G25420 // AT5G10020 // AT2G21850 // AT1G66340 // AT1G73730 // AT3G16785 // AT5G23450 // AT4G16930 // AT1G09530 // AT1G03430 // AT3G51740 // AT5G21040 // AT4G13810 // AT1G78280 // AT3G22370 // AT3G21510 // AT1G78000 // AT5G65670 // AT3G20770 // AT2G20610 // AT5G60410 // AT5G54310 // AT2G41310 // AT1G77730 // AT2G17290 // AT1G72180 // AT3G59790 // AT4G11900 // AT5G58220 // AT3G23270 // AT5G35180 // AT2G42580 // AT1G73670 // AT1G17600 // AT1G09020 // AT2G43850 // AT3G56370 // AT3G27920 // AT1G03445 // AT5G10450 // AT3G47090 // AT5G54050 // AT2G04880 // AT4G16110 // AT3G23150 // AT1G07880 // AT1G63740 // AT5G27080 // AT5G56860 // AT3G50500 // AT1G56520 // AT2G15080 // AT1G52900 // AT2G30980 // AT1G35670 // AT2G43350 // AT1G55180 // AT4G23050 // AT1G29800 // AT4G27750 // AT4G02660 // AT1G77850 // AT1G59940 // AT4G02780 // AT2G36570 // AT3G12180 // AT3G62980 // AT1G66830 // AT3G06110 // AT1G53730 // AT5G62120 // AT5G45230 // AT1G19250 // AT2G45170 // AT1G02340 // AT4G03390 // AT5G47370 // AT1G61620 // AT4G18950 // AT5G06100 // AT5G23630 // AT3G09880 // AT2G27060 // AT2G03030 // AT3G57530 // AT4G28610 // AT3G12500 // AT3G24500 // AT3G62090 // AT5G65700 // AT5G02430 // AT4G23650 // AT2G14080 // AT3G11490 // AT3G02880 // AT2G01760 // AT1G09970 // AT3G47110 // AT3G45640 // AT1G78380 // AT1G03060 // AT1G67710 // AT3G25510 // AT5G40990 // AT3G24982 // AT1G51270 // AT1G61430 // AT1G09570 // AT5G49290 // AT2G41070 // AT5G23080 // AT2G20120 // AT3G50230 // AT1G51040 // AT3G16857 // AT3G56860 // AT3G56070 // AT1G14000 // AT4G11390 // AT5G61240 // AT4G10380 // AT2G17520 // AT3G29350 // AT4G19500 // AT5G44700 // AT3G47340 // AT5G53570 // AT4G08190 // AT2G41820 // AT3G26030 // AT4G09420 // AT1G29395 // AT5G58670 // AT4G20270 // AT2G39280 // AT1G49005 // AT3G14720 // AT5G20990 // AT1G08720 // AT1G61440 // AT1G25540 // AT1G51830 // AT2G26300 // AT3G04210 // AT5G45380 // AT1G76030 // AT2G43790 // AT4G11260 // AT4G16780 // AT5G52830 // AT2G18790 // AT2G28320 // AT5G46450 // AT4G15415 // AT3G08510 // AT2G43490 // AT1G63870 // AT4G14740 // AT1G75820 // AT1G66270 // AT5G17680 // AT4G32160 // AT1G20620 // AT5G01890 // AT4G37250 // AT5G63310 // AT4G08180 // AT1G30925 // AT4G12090 // AT2G21840 // AT1G52340 // AT5G11250 // AT1G12340 // AT5G58300 // AT5G03470 // AT1G13230 // AT3G04280 // AT2G25440 // AT1G72950 // AT3G59830 // AT4G03190 // AT5G57050 // AT1G79620 // AT4G26380 // AT4G04220 // AT1G11330 // AT2G28350 // AT3G58760 // AT1G58190 // AT5G06550 // AT1G61370 // AT2G01210 // AT1G79050 // AT4G15900 // AT5G13530 // AT5G64330 // AT3G43810 // AT4G03100 // AT2G42810 // AT1G15240 // AT1G01560 // AT5G37450 // AT5G44910 // AT1G72460 // AT4G35090 // AT5G40100 // AT2G32460 // AT4G17615 // AT1G23010 // AT5G12990 // AT2G15970 // AT5G41540 // AT3G09150 // AT1G72860 // AT1G72900 // AT5G45200 // AT1G31930 // AT3G05630 // AT1G64480 // AT3G16770 // AT5G14210 // AT3G15410 // AT3G28970 // AT5G01950 // AT2G46340 // AT5G12150 // AT5G07690 // AT5G07120 // AT1G07390 // AT5G48770 // AT5G54200 // AT1G61490 // AT2G40940 // AT3G17840 // AT5G41180 // AT1G73200 // AT1G07650 // AT5G46570 // AT2G33020 // AT4G33270 // AT1G11755 // AT3G47570 // AT5G13320 // AT1G53510 // AT3G14270 // AT2G24790 // AT4G31920 // AT4G19920 // AT3G14350 // AT4G31250 // AT4G19925 // AT4G21540 // AT5G20480 // AT4G16900 // AT5G18350 // AT3G11920 // AT5G40280 // AT2G39550 // AT5G52580 // AT5G61420 // AT3G13590 // AT5G46490 // AT5G58120 // AT3G19290 // AT1G11280 // AT4G11340 // AT5G35390 // AT2G01830 // AT4G33430 // AT4G36260 // AT4G18710 // AT1G31540 // AT1G31420 // AT1G78980 // AT5G42010 // AT1G80760 // AT4G19910 // AT5G15960 // AT3G55020 // AT4G16940 // AT3G25670 // AT3G03250 // AT2G01780 // AT4G04955 // AT2G03300 // AT5G10720 // AT1G16540 // AT4G38530 // AT5G63930 // AT2G16870 // AT2G32410 // AT5G67280 // AT2G19240 // AT5G40330 // AT5G46520 // AT1G27180 // AT1G31880 // AT4G11330 // AT1G15360 // AT3G53590 // AT1G28340 // AT2G25170 // AT3G18165 // AT1G21250 // AT5G05160 // AT1G69550 // AT4G35230 // AT4G32630 // AT1G67890 // AT5G51350 // AT1G78300 // AT3G03770 // AT3G03950 // AT3G60860 // AT1G57670 // AT1G04310 // AT5G01900 // AT4G19530 // AT3G55530 // AT4G08450 // AT1G24490 // AT3G56380 // AT4G20380 // AT5G53500 // AT5G46510 // AT1G78570 // AT2G42290 // AT2G27190 // AT5G48850 // AT1G72940 // AT5G45240 // AT1G09665 // AT1G61400 // AT1G11300 // AT2G27050 // AT2G17050 // AT3G63010 // AT1G19180 // AT1G64610 // AT2G45340 // AT5G19280 // AT5G20690 // AT3G06640 // AT5G19390 // AT3G27480 // AT4G16250 // AT1G47885 // AT3G05120 // AT5G01810 // AT4G36450 // AT1G53420 // AT5G53320 // AT3G24660 // AT1G57850 // AT5G56040 // AT1G73080 // AT5G45800 // AT4G33030 // AT1G68400 // AT3G57830 // AT5G21274 // AT2G31800 // AT5G45000 // AT5G59560 // AT1G52920 // AT3G10140 // AT3G11410 // AT3G57680 // AT2G46680 // AT4G29130 // AT1G58037 // AT3G47580 // AT5G58690 // AT4G28490 // AT1G13680 // AT5G63710 // AT5G59660 // AT5G46210 // AT2G20900 // AT4G28550 // AT5G59840 // AT3G21650 // AT2G33770 // AT3G05990 // AT3G26020 // AT3G44400 // AT5G45780 // AT3G62030 // AT1G79460 // AT4G24580 // AT1G47370 // AT1G65790 // AT3G49620 // AT4G00550 // AT1G19050 // AT5G49230 // AT5G54780 // AT4G09570 // AT1G59580 // AT4G33680 // AT2G25790 // AT4G01925 // AT1G09100 // AT2G42540 // AT1G11130 // AT3G25070 // AT1G74740 // AT4G38200 // AT4G27300 // AT2G01450 // AT1G61500 // AT1G32230 // AT5G17520 // AT1G68740 // AT2G44080 // AT5G44030 // AT1G80100 // AT1G67510 // AT1G66090 // AT1G15080 // AT3G43740 // AT3G51060 // AT1G19350 // AT5G63870 // AT5G25190 // AT1G61360 // AT1G71830 // AT3G07940 // AT1G27170 // AT1G10210 // AT5G49750 // AT2G18730 // AT5G20150 // AT1G11340 // AT4G08920 // AT1G35710 // AT5G18200 // AT2G46970 // AT2G02780 // AT4G20140 // AT4G36180 // AT3G51560 // AT2G20440 // AT3G07890 // AT3G50210 // AT5G61530 // AT5G57950 // AT1G17750 // AT3G59380 // AT5G22690 // AT4G17740 // AT5G51630 // AT4G35380 // AT1G72870 // AT5G45210 // AT1G72970 // AT3G28040 // AT5G49140 // AT2G46370 // AT1G61390 // AT1G15550 // AT3G56800 // AT4G03230 // AT5G38850 // AT5G07920 // AT4G01420 // AT2G46090 // AT5G65310 // AT3G48040 // AT4G12720 // AT3G53240 // AT1G72890 // AT2G37670 // AT2G46790 // AT4G15090 // AT3G48090 // AT4G23510 // AT3G62670 // AT3G16020 // AT4G23515 // AT5G06839 // AT4G22910 // AT3G52430 // AT3G03540 // AT1G18150 // AT2G02680 // AT5G60890 // AT2G20180 // AT3G49660 // AT1G65850 // AT1G35160 // AT2G36890 // AT3G11440 // AT1G63430 // AT5G44920 // AT3G22170 // AT5G43020 // AT1G62880 // AT5G03730 // AT2G46070 // AT1G22280 // AT4G28130 // AT3G53020 // AT2G26660 // AT1G34110 // AT2G18170 // AT5G54510 // AT4G02060 // AT1G64210 // AT1G68780 // AT4G37580 // AT5G17970 // AT5G51290 // AT2G40670 // AT1G12460 // AT5G41750 // AT3G55940 // AT4G11920 // AT2G20890 // AT5G62920 // AT5G13840 // AT1G50610 // AT5G46390 // AT4G21670 // AT2G47000 // AT3G51920 // AT5G43870 // AT4G36150 // AT3G11540 // AT4G00710 // AT1G13460 // AT5G19610 // AT3G04580 // AT3G17860 // AT3G46060 // AT1G66150 // AT5G47120 // AT2G17800 // AT3G42880 // AT3G63300 // AT3G52190 // AT4G36140 // AT5G41940 // AT1G74170 // AT3G22810 // AT5G16590 // AT1G74670 // AT1G72360 // AT1G01720 // AT4G11130 // AT5G15410 // AT4G39270 // AT5G67200 // AT4G14640 // AT1G56540 // AT5G03280 // AT4G27290 // AT2G44050 // AT5G19010 // AT5G63980 // AT4G08500 // AT5G11270 // AT4G19520 // AT4G26080 // AT4G01540 // AT1G74190 // AT3G28890 // AT5G39340 // AT1G64280 // AT2G19490 // AT5G66350 // AT2G42880 // AT1G76540 // AT4G02570 // AT1G54490 // AT4G13880 // AT1G69260 // AT5G45250 // AT5G53890 // AT4G26070 // AT1G04450 // AT1G09770 // AT1G45249 // AT1G60630 // AT1G58230 // AT2G21830 // AT1G04830 // AT2G47430 // AT3G46290 </t>
  </si>
  <si>
    <t>GO:0051704</t>
  </si>
  <si>
    <t>multi-organism process</t>
  </si>
  <si>
    <t xml:space="preserve">// AT3G12100 // AT5G54430 // AT4G11900 // AT5G60600 // AT3G15352 </t>
  </si>
  <si>
    <t xml:space="preserve">// AT5G46050 // AT1G61850 // AT4G09950 // AT5G13740 // AT1G56160 // AT5G51700 // AT4G37150 // AT4G31750 // AT1G64070 // AT3G15020 // AT3G59760 // AT5G01650 // AT1G19180 // AT5G10550 // AT5G07530 // AT1G25450 // AT5G25910 // AT1G01040 // AT1G05010 // AT5G44370 // AT2G39940 // AT1G45145 // AT3G52400 // AT4G26850 // AT2G30770 // AT3G11900 // AT1G75050 // AT1G10760 // AT2G22010 // AT1G22070 // AT2G30750 // AT1G33830 // AT1G69940 // AT5G48030 // AT3G16400 // AT1G75800 // AT5G64960 // AT5G06950 // AT5G64840 // AT2G38120 // AT5G55810 // AT4G33950 // AT1G33880 // AT3G12690 // AT1G73680 // AT3G60240 // AT3G51870 // AT5G10520 // AT1G33900 // AT5G45050 // AT5G40440 // AT3G50450 // AT1G02120 // AT5G45190 // AT4G18780 // AT1G21170 // AT5G37055 // AT2G40460 // AT3G56960 // AT3G03650 // AT3G14310 // AT2G47040 // AT5G27495 // AT1G05760 // AT3G44750 // AT2G26560 // AT1G59870 // AT1G61550 // AT3G43790 // AT1G79670 // AT4G01050 // AT5G64440 // AT4G01370 // AT1G33560 // AT5G24770 // AT5G24550 // AT3G19260 // AT3G44670 // AT5G36970 // AT1G53240 // AT1G77131 // AT4G03550 // AT5G57490 // AT2G35940 // AT2G43510 // AT4G36430 // AT3G11820 // AT1G61420 // AT4G20380 // AT4G21480 // AT3G07330 // AT2G40690 // AT2G39200 // AT3G63420 // AT5G46330 // AT2G48070 // AT1G11410 // AT1G80740 // AT4G20910 // AT2G06050 // AT4G34135 // AT4G37980 // AT4G13350 // AT2G44490 // AT4G26466 // AT5G01600 // AT4G36000 // AT3G06490 // AT5G39580 // AT5G24590 // AT3G56400 // AT3G09940 // AT5G14940 // AT3G01420 // AT5G64930 // AT2G29650 // AT4G32650 // AT5G06960 // AT5G44420 // AT1G26630 // AT4G16890 // AT2G30080 // AT3G51300 // AT3G44880 // AT5G13160 // AT2G47510 // AT5G52830 // AT1G80840 // AT2G30110 // AT2G22330 // AT5G27350 // AT5G42810 // AT5G45260 // AT1G52740 // AT1G08830 // AT1G61610 // AT3G50460 // AT4G39090 // AT1G12820 // AT5G60600 // AT3G09260 // AT3G12160 // AT5G46040 // AT1G60960 // AT5G61410 // AT5G22570 // AT4G15210 // AT1G25220 // AT5G05680 // AT2G25600 // AT2G44950 // AT1G61460 // AT1G61500 // AT1G64060 // AT2G26820 // AT1G04950 // AT1G24100 // AT3G49120 // AT5G56950 // AT1G61480 // AT3G22200 // AT4G09930 // AT4G15900 // AT4G34460 // AT3G45680 // AT5G38110 // AT3G16640 // AT1G27320 // AT1G75040 // AT4G08900 // AT5G26920 // AT5G52450 // AT4G37460 // AT4G00860 // AT2G14560 // AT1G66340 // AT5G55390 // AT5G17880 // AT5G54430 // AT3G01280 // AT5G16490 // AT5G45110 // AT5G50320 // AT2G19190 // AT4G27320 // AT4G19600 // AT4G38130 // AT5G03760 // AT2G34690 // AT4G11900 // AT5G02140 // AT5G05730 // AT5G08790 // AT3G03810 // AT1G33910 // AT3G51860 // AT2G30020 // AT5G19510 // AT5G14870 // AT5G57890 // AT2G20310 // AT1G58360 // AT5G44510 // AT5G35620 // AT1G20840 // AT1G76850 // AT5G46470 // AT5G27540 // AT3G50480 // AT3G62980 // AT2G02850 // AT5G01180 // AT1G19250 // AT2G34090 // AT5G49160 // AT3G04080 // AT5G23630 // AT2G39660 // AT2G47800 // AT3G04720 // AT3G12500 // AT4G14140 // AT3G21630 // AT1G06230 // AT5G64120 // AT1G16540 // AT1G04450 // AT3G60190 // AT3G44300 // AT3G45640 // AT1G17420 // AT3G54920 // AT4G18040 // AT5G40990 // AT1G61430 // AT1G09270 // AT5G15090 // AT5G65930 // AT1G19320 // AT4G35450 // AT5G02500 // AT2G18150 // AT3G45140 // AT3G22231 // AT5G65630 // AT3G57670 // AT5G09350 // AT3G03690 // AT4G31800 // AT3G54950 // AT1G53940 // AT4G21610 // AT1G64280 // AT1G08720 // AT2G36910 // AT5G65210 // AT2G43790 // AT4G11260 // AT1G33950 // AT2G46450 // AT2G33380 // AT4G24180 // AT4G05450 // AT5G24530 // AT2G38290 // AT4G15760 // AT4G13460 // AT1G55490 // AT1G02860 // AT4G38670 // AT5G22260 // AT1G12220 // AT2G22240 // AT5G57110 // AT1G13230 // AT2G23620 // AT5G53430 // AT4G03190 // AT4G39950 // AT3G26810 // AT1G05460 // AT1G11330 // AT3G09840 // AT1G80460 // AT1G61370 // AT3G50470 // AT1G02140 // AT2G20430 // AT1G77700 // AT2G34590 // AT3G05770 // AT3G12250 // AT1G56510 // AT1G72140 // AT3G51550 // AT3G05000 // AT4G32260 // AT1G77920 // AT1G49430 // AT5G24620 // AT5G44070 // AT5G17020 // AT3G08970 // AT1G07640 // AT3G14210 // AT3G16770 // AT4G39030 // AT5G52640 // AT2G15480 // AT3G49110 // AT1G61490 // AT4G16990 // AT2G37660 // AT5G14565 // AT3G25780 // AT3G17700 // AT3G60160 // AT5G54800 // AT2G46240 // AT2G37130 // AT1G80600 // AT1G75030 // AT1G61400 // AT5G20480 // AT5G10030 // AT5G20320 // AT4G38190 // AT2G23560 // AT1G11280 // AT4G33430 // AT5G02490 // AT5G42980 // AT1G71820 // AT5G38030 // AT1G74710 // AT1G01580 // AT2G40140 // AT2G01780 // AT1G27380 // AT5G58600 // AT3G25470 // AT4G31550 // AT3G03090 // AT2G23150 // AT5G13320 // AT1G65060 // AT4G18210 // AT5G04890 // AT1G33960 // AT3G15352 // AT4G22300 // AT3G22942 // AT1G69850 // AT1G20090 // AT3G12580 // AT3G18165 // AT1G63880 // AT5G22650 // AT5G64890 // AT5G59890 // AT2G41560 // AT4G04780 // AT3G28940 // AT5G01900 // AT2G38470 // AT3G01150 // AT5G44030 // AT2G19480 // AT5G40020 // AT5G51600 // AT4G39980 // AT1G48410 // AT1G11300 // AT1G79000 // AT2G39770 // AT3G28930 // AT3G12100 // AT4G14400 // AT4G11650 // AT4G09940 // AT3G54640 // AT3G54560 // AT3G11480 // AT5G23570 // AT4G24260 // AT2G33100 // AT3G57260 // AT5G12860 // AT3G24550 // AT5G67500 // AT5G18280 // AT3G10380 // AT4G37000 // AT1G51680 // AT5G53180 // AT1G61440 // AT5G09590 // AT4G35460 // AT4G31500 // AT1G10920 // AT4G02350 // AT2G37630 // AT5G54640 // AT4G24580 // AT2G04450 // AT1G65790 // AT3G26830 // AT3G48090 // AT3G56640 // AT4G16950 // AT3G06430 // AT4G23810 // AT5G08120 // AT2G41430 // AT1G02800 // AT4G33680 // AT1G71880 // AT5G43470 // AT5G38280 // AT2G23380 // AT1G79210 // AT5G07370 // AT3G25070 // AT2G21050 // AT3G12810 // AT4G27300 // AT4G29810 // AT5G67330 // AT1G32230 // AT5G17520 // AT2G24570 // AT4G04900 // AT1G18570 // AT1G33890 // AT4G38660 // AT3G44480 // AT1G32750 // AT2G46440 // AT5G64290 // AT2G47470 // AT1G61360 // AT1G33930 // AT4G19660 // AT1G19570 // AT1G11340 // AT1G14790 // AT2G43710 // AT1G58340 // AT3G17210 // AT3G28740 // AT1G59740 // AT1G73620 // AT4G02640 // AT3G57240 // AT2G03120 // AT5G57220 // AT5G64070 // AT5G22750 // AT5G53550 // AT5G09790 // AT4G11850 // AT2G38870 // AT1G54040 // AT1G61560 // AT1G55020 // AT2G46370 // AT1G61390 // AT2G07040 // AT2G35690 // AT4G03230 // AT3G51660 // AT2G15490 // AT4G12720 // AT4G19690 // AT3G18520 // AT3G52430 // AT4G23100 // AT1G18250 // AT5G60890 // AT4G31710 // AT2G39010 // AT1G61800 // AT5G10270 // AT5G24540 // AT1G79860 // AT3G43300 // AT5G55450 // AT3G23380 // AT4G16760 // AT4G38430 // AT1G79250 // AT3G21240 // AT3G11630 // AT5G45250 // AT3G03300 // AT3G49500 // AT2G25000 // AT1G71270 // AT4G37990 // AT1G43700 // AT3G13100 // AT3G28910 // AT4G23210 // AT4G23190 // AT2G34850 // AT5G64250 // AT2G01830 // AT2G24810 // AT2G35070 // AT4G36010 // AT1G33970 // AT4G18470 // AT1G33870 // AT4G18770 // AT1G20640 // AT5G03280 // AT1G48620 // AT4G23670 // AT4G27290 // AT4G16860 // AT2G41210 // AT5G11270 // AT1G70690 // AT2G17420 // AT5G04770 // AT5G57170 // AT5G19880 // AT2G26330 // AT1G37130 // AT4G26070 // AT1G11310 // AT2G33460 // AT2G27040 // AT1G09770 // AT5G16590 // AT1G76670 // AT5G61210 // AT2G42010 // AT3G03110 // AT1G20030 </t>
  </si>
  <si>
    <t>GO:0051716</t>
  </si>
  <si>
    <t>cellular response to stimulus</t>
  </si>
  <si>
    <t xml:space="preserve">// AT2G32920 // AT2G25180 // AT5G44790 // AT4G03550 // AT3G44320 // AT1G64030 // AT4G30610 // AT1G56160 // AT2G43010 // AT4G25290 // AT4G17380 // AT3G59380 // AT2G32950 // AT4G22300 // AT1G19180 // AT4G20910 // AT5G47370 // AT5G20410 // AT1G01040 // AT1G10520 // AT3G57300 // AT3G12890 // AT4G25120 // AT2G39940 // AT3G52400 // AT2G13540 // AT5G66130 // AT5G67030 // AT3G49630 // AT5G54250 // AT5G40820 // AT5G01810 // AT3G51770 // AT5G08130 // AT1G22070 // AT4G02640 // AT4G31400 // AT3G50210 // AT2G19860 // AT1G72260 // AT2G01440 // AT3G59060 // AT4G09140 // AT4G33950 // AT3G03300 // AT2G30350 // AT1G72360 // AT4G33680 // AT1G67500 // AT3G55530 // AT5G27320 // AT2G26070 // AT5G47010 // AT5G02810 // AT5G45050 // AT3G48425 // AT4G18780 // AT3G18630 // AT4G30270 // AT3G09250 // AT4G36050 // AT1G12244 // AT5G56860 // AT1G70660 // AT1G17440 // AT3G05120 // AT5G15840 // AT1G01880 // AT2G31320 // AT2G26560 // AT1G59870 // AT2G25490 // AT4G28610 // AT2G46790 // AT3G48100 // AT2G27070 // AT4G31150 // AT1G05630 // AT4G34000 // AT4G10100 // AT3G28910 // AT4G01370 // AT3G11540 // AT1G31360 // AT4G11130 // AT5G66880 // AT4G02570 // AT5G36970 // AT1G49250 // AT1G56010 // AT1G42990 // AT1G22300 // AT1G12370 // AT4G24080 // AT1G06390 // AT1G19640 // AT3G15500 // AT3G11820 // AT5G07210 // AT2G36830 // AT5G20730 // AT2G27100 // AT3G02820 // AT2G02990 // AT5G07400 // AT3G52115 // AT5G21170 // AT5G46330 // AT3G63010 // AT2G26670 // AT3G57040 // AT5G20850 // AT3G19210 // AT4G02070 // AT2G36060 // AT5G23080 // AT5G24850 // AT1G77510 // AT3G27820 // AT4G37980 // AT1G25490 // AT4G02380 // AT5G23310 // AT1G75080 // AT1G70510 // AT2G22430 // AT1G74890 // AT3G23430 // AT3G07930 // AT4G25420 // AT5G65430 // AT5G52300 // AT3G56400 // AT4G30870 // AT5G43350 // AT5G64930 // AT1G15360 // AT4G16780 // AT5G61850 // AT5G06960 // AT4G16890 // AT1G20630 // AT4G37930 // AT5G15230 // AT5G11260 // AT4G25350 // AT5G57050 // AT1G18890 // AT5G35750 // AT2G22330 // AT1G56650 // AT1G20930 // AT5G58080 // AT4G16250 // AT2G36270 // AT4G02460 // AT1G08830 // AT5G57450 // AT2G40940 // AT3G15730 // AT3G05210 // AT1G69440 // AT3G24495 // AT5G60600 // AT3G47830 // AT3G16360 // AT2G25930 // AT1G09020 // AT1G04250 // AT5G01220 // AT5G18100 // AT2G26280 // AT1G49190 // AT5G08335 // AT2G02810 // AT1G71040 // AT3G52560 // AT2G45130 // AT3G27060 // AT1G19350 // AT3G15390 // AT3G12380 // AT1G64060 // AT5G15330 // AT2G26980 // AT4G26850 // AT1G24100 // AT3G32920 // AT3G56860 // AT5G56950 // AT1G48050 // AT2G36890 // AT5G64750 // AT4G34460 // AT1G16190 // AT3G54960 // AT1G27320 // AT4G36260 // AT1G13635 // AT2G34650 // AT1G27080 // AT3G26680 // AT1G66340 // AT2G31450 // AT1G09530 // AT4G38630 // AT1G03430 // AT5G21040 // AT1G18090 // AT3G03540 // AT5G08020 // AT3G21510 // AT1G78000 // AT5G65670 // AT3G12710 // AT3G20475 // AT3G20770 // AT1G68760 // AT2G20610 // AT5G60410 // AT5G44740 // AT2G41310 // AT2G44490 // AT1G30480 // AT5G25900 // AT1G18340 // AT5G58220 // AT1G23260 // AT2G42580 // AT5G15170 // AT3G54420 // AT3G27920 // AT1G03445 // AT3G56350 // AT5G10450 // AT2G04880 // AT4G16110 // AT1G04980 // AT1G05180 // AT3G23150 // AT2G20310 // AT3G50500 // AT2G30980 // AT1G35670 // AT2G43350 // AT1G55180 // AT5G57970 // AT4G27750 // AT1G77850 // AT1G59940 // AT4G02780 // AT5G25350 // AT4G17760 // AT3G62980 // AT1G03190 // AT5G62120 // AT1G19250 // AT2G45170 // AT1G02340 // AT2G28560 // AT3G05630 // AT5G06100 // AT5G23630 // AT1G19480 // AT3G12500 // AT4G17615 // AT3G19290 // AT1G16540 // AT2G01760 // AT5G61460 // AT3G45640 // AT1G67710 // AT5G40990 // AT3G10010 // AT1G09570 // AT2G41070 // AT3G11410 // AT3G16857 // AT5G06950 // AT3G13170 // AT1G14000 // AT3G53020 // AT4G10380 // AT3G22880 // AT1G77320 // AT5G42020 // AT3G47340 // AT4G25100 // AT1G29395 // AT5G58670 // AT1G64280 // AT1G25540 // AT4G12740 // AT1G07745 // AT2G26300 // AT2G40030 // AT5G45380 // AT2G43790 // AT4G11260 // AT1G16590 // AT2G18790 // AT5G61900 // AT1G21750 // AT1G66270 // AT3G52880 // AT3G13782 // AT3G43920 // AT1G20620 // AT1G48860 // AT5G63310 // AT1G02860 // AT4G23650 // AT1G12220 // AT3G04280 // AT1G78580 // AT2G28190 // AT4G03190 // AT4G39950 // AT2G28350 // AT1G49980 // AT2G47590 // AT1G79050 // AT4G15900 // AT2G40670 // AT1G73730 // AT1G78870 // AT2G42810 // AT4G35090 // AT5G38470 // AT5G44070 // AT2G32460 // AT3G24500 // AT2G22140 // AT1G23010 // AT5G04290 // AT2G15970 // AT2G20120 // AT3G29350 // AT3G08970 // AT1G79650 // AT1G76030 // AT3G05480 // AT3G16770 // AT2G02550 // AT3G28970 // AT2G46340 // AT5G07690 // AT4G35520 // AT4G29210 // AT5G62920 // AT2G24490 // AT5G46570 // AT1G52340 // AT1G11755 // AT1G12400 // AT5G13320 // AT2G24790 // AT4G31920 // AT2G03390 // AT5G40280 // AT2G39550 // AT5G61420 // AT3G13226 // AT3G62090 // AT1G10470 // AT5G28540 // AT4G33430 // AT4G18710 // AT3G48900 // AT1G21710 // AT5G44750 // AT1G80760 // AT3G48090 // AT5G15960 // AT3G03250 // AT4G04955 // AT2G01830 // AT5G10720 // AT3G49500 // AT2G20890 // AT3G23780 // AT2G32410 // AT3G24320 // AT1G31880 // AT2G18760 // AT1G78300 // AT1G80420 // AT3G10800 // AT2G25170 // AT4G26110 // AT4G35230 // AT2G29570 // AT4G37840 // AT1G49720 // AT1G04310 // AT5G01900 // AT5G44030 // AT2G19480 // AT4G20380 // AT1G75230 // AT5G57160 // AT1G78570 // AT4G25540 // AT2G27190 // AT5G48850 // AT2G19560 // AT1G09700 // AT2G27050 // AT5G39770 // AT4G01070 // AT2G21800 // AT3G50880 // AT3G54640 // AT5G22570 // AT5G23570 // AT1G28380 // AT5G13080 // AT5G64520 // AT4G33030 // AT2G45280 // AT5G20320 // AT2G36490 // AT1G16970 // AT5G40840 // AT5G59560 // AT1G52920 // AT3G10140 // AT2G32940 // AT2G46680 // AT4G29130 // AT4G31500 // AT5G26680 // AT2G41680 // AT5G46210 // AT1G52500 // AT1G02670 // AT2G33770 // AT1G15970 // AT5G64630 // AT1G29630 // AT1G79460 // AT4G17020 // AT3G49620 // AT4G00550 // AT1G19050 // AT5G49230 // AT3G56380 // AT3G48190 // AT4G09570 // AT1G77620 // AT2G26150 // AT5G43470 // AT1G09100 // AT5G48720 // AT2G42540 // AT3G25070 // AT3G20550 // AT1G74740 // AT1G32230 // AT1G68740 // AT2G44080 // AT1G80100 // AT5G54090 // AT4G25230 // AT1G15080 // AT1G10930 // AT3G51060 // AT2G47470 // AT2G31970 // AT2G11810 // AT5G63870 // AT5G25190 // AT1G71830 // AT1G10210 // AT3G23580 // AT2G45300 // AT5G20150 // AT4G08920 // AT2G17520 // AT5G51450 // AT4G01540 // AT2G46970 // AT5G16630 // AT1G04020 // AT5G64330 // AT3G57530 // AT1G63020 // AT3G15960 // AT5G57220 // AT5G40440 // AT4G10180 // AT1G18570 // AT3G62800 // AT2G46370 // AT4G29170 // AT1G65470 // AT1G15550 // AT5G65310 // AT3G48040 // AT4G12720 // AT5G44200 // AT3G62670 // AT3G18524 // AT3G16785 // AT3G52430 // AT1G66730 // AT4G23100 // AT5G58720 // AT5G60890 // AT2G14540 // AT2G20180 // AT1G35160 // AT3G11440 // AT3G22170 // AT3G28030 // AT1G62886 // AT1G78380 // AT4G21070 // AT5G03730 // AT1G22280 // AT3G10920 // AT2G26660 // AT1G05055 // AT5G54510 // AT4G02060 // AT5G50340 // AT4G37580 // AT5G13530 // AT5G44680 // AT4G37990 // AT3G12040 // AT4G23210 // AT4G15090 // AT1G05900 // AT1G75090 // AT4G21670 // AT2G47000 // AT2G17290 // AT4G00710 // AT5G54770 // AT1G65070 // AT3G04580 // AT3G17860 // AT3G46060 // AT5G47120 // AT2G17800 // AT3G52190 // AT1G74670 // AT5G41150 // AT1G01720 // AT5G15410 // AT5G03280 // AT3G52905 // AT2G44050 // AT5G63980 // AT5G11270 // AT1G80850 // AT4G26080 // AT5G18200 // AT3G09100 // AT5G39340 // AT5G20990 // AT2G19490 // AT5G66350 // AT1G76540 // AT1G54490 // AT1G69260 // AT5G45250 // AT5G43210 // AT1G45249 // AT2G47430 // AT3G46290 </t>
  </si>
  <si>
    <t>GO:0010033</t>
  </si>
  <si>
    <t>response to organic substance</t>
  </si>
  <si>
    <t xml:space="preserve">// AT2G25930 // AT5G54430 // AT5G37260 // AT5G20990 // AT5G60600 // AT2G26980 </t>
  </si>
  <si>
    <t xml:space="preserve">// AT5G46050 // AT3G20780 // AT3G53200 // AT4G11660 // AT5G25610 // AT1G80680 // AT4G30610 // AT4G33050 // AT4G37390 // AT4G23550 // AT3G55610 // AT5G66700 // AT1G56160 // AT5G44790 // AT5G12870 // AT3G43120 // AT5G13370 // AT1G23030 // AT1G74950 // AT5G50600 // AT1G19220 // AT1G05630 // AT1G06180 // AT4G16110 // AT2G35940 // AT1G19180 // AT4G20910 // AT5G25910 // AT1G64520 // AT3G06490 // AT3G16470 // AT3G12890 // AT2G30810 // AT2G26740 // AT4G19700 // AT1G20450 // AT1G12420 // AT2G39940 // AT3G52400 // AT2G13540 // AT3G26650 // AT5G56290 // AT5G67030 // AT1G19850 // AT3G14050 // AT1G66370 // AT1G14790 // AT5G51060 // AT3G22650 // AT1G57560 // AT5G01810 // AT4G11280 // AT3G51770 // AT5G08130 // AT1G22070 // AT2G24850 // AT3G07370 // AT3G11050 // AT4G16420 // AT5G25350 // AT2G19860 // AT2G39800 // AT1G72260 // AT3G28210 // AT5G06950 // AT5G65940 // AT2G38120 // AT5G37020 // AT3G48920 // AT3G15500 // AT4G33950 // AT3G03300 // AT1G59500 // AT1G48660 // AT1G72360 // AT3G55530 // AT5G40350 // AT4G34390 // AT5G27320 // AT3G22060 // AT5G47010 // AT3G26090 // AT2G33860 // AT5G40440 // AT2G45640 // AT5G01270 // AT4G32690 // AT4G18780 // AT4G30270 // AT1G21270 // AT5G37500 // AT5G09810 // AT1G03850 // AT4G34710 // AT2G42680 // AT5G35220 // AT1G59750 // AT4G28110 // AT5G56860 // AT2G17770 // AT5G62380 // AT3G61890 // AT4G14550 // AT1G17440 // AT5G15310 // AT1G70700 // AT2G31320 // AT1G28290 // AT4G20380 // AT3G11280 // AT1G10470 // AT5G59430 // AT2G25490 // AT3G49850 // AT5G40280 // AT5G48870 // AT3G48100 // AT2G28900 // AT1G49950 // AT3G01220 // AT4G34000 // AT1G76680 // AT4G10100 // AT3G28910 // AT4G01370 // AT3G11540 // AT5G59220 // AT2G37640 // AT5G54610 // AT4G11130 // AT5G24770 // AT5G66880 // AT4G02570 // AT5G36970 // AT4G22200 // AT4G03550 // AT1G56010 // AT4G25000 // AT3G25880 // AT1G42990 // AT1G22300 // AT5G13300 // AT5G66400 // AT2G04550 // AT4G24080 // AT1G06390 // AT4G04020 // AT1G19640 // AT5G13530 // AT3G11820 // AT5G07210 // AT2G46400 // AT1G09540 // AT2G36830 // AT5G20730 // AT2G27100 // AT5G02310 // AT2G02990 // AT5G54500 // AT1G74890 // AT2G23460 // AT2G18060 // AT3G63010 // AT3G57040 // AT3G18780 // AT1G05180 // AT5G57560 // AT1G55020 // AT1G69700 // AT5G24780 // AT1G74840 // AT5G47370 // AT1G56650 // AT1G25490 // AT1G52920 // AT5G13930 // AT3G30210 // AT1G25220 // AT1G66380 // AT1G75080 // AT1G70510 // AT2G22430 // AT1G01040 // AT3G52800 // AT5G48655 // AT1G33410 // AT4G36260 // AT1G48270 // AT5G65430 // AT3G09820 // AT5G52300 // AT3G61190 // AT3G09940 // AT3G01420 // AT2G22490 // AT5G64930 // AT4G16780 // AT5G61850 // AT1G18570 // AT5G06960 // AT5G44420 // AT4G23060 // AT3G27810 // AT4G16890 // AT5G03680 // AT1G70560 // AT1G20630 // AT5G03720 // AT2G38750 // AT5G15230 // AT5G11260 // AT1G80840 // AT1G74020 // AT3G17510 // AT4G17260 // AT5G35750 // AT3G46600 // AT4G25560 // AT1G20930 // AT1G08930 // AT5G58080 // AT3G23050 // AT5G50720 // AT2G36270 // AT5G65310 // AT1G79180 // AT5G02840 // AT2G40940 // AT1G58220 // AT4G15910 // AT3G15730 // AT1G12820 // AT1G55870 // AT1G69440 // AT5G05700 // AT2G26690 // AT5G60600 // AT4G04695 // AT5G04240 // AT3G16360 // AT2G31180 // AT2G25930 // AT3G02850 // AT1G04250 // AT5G22570 // AT4G29080 // AT2G36530 // AT1G49190 // AT4G18010 // AT5G08335 // AT2G02810 // AT3G61900 // AT4G21440 // AT4G18880 // AT3G15540 // AT5G07700 // AT3G15390 // AT2G02560 // AT2G28830 // AT3G58680 // AT1G74430 // AT1G62300 // AT2G26980 // AT4G26850 // AT3G49690 // AT5G62470 // AT5G54230 // AT1G05470 // AT3G24650 // AT1G22920 // AT2G36890 // AT3G22200 // AT5G59780 // AT5G20810 // AT5G64750 // AT4G24400 // AT4G34460 // AT2G46270 // AT1G28330 // AT1G27320 // AT4G24960 // AT2G06010 // AT1G42970 // AT2G34650 // AT5G26920 // AT1G71030 // AT3G11260 // AT2G14560 // AT1G66340 // AT4G34990 // AT4G12670 // AT1G09530 // AT4G38630 // AT1G03430 // AT2G22570 // AT5G54430 // AT4G37680 // AT2G16580 // AT2G26070 // AT3G05880 // AT2G04160 // AT5G47390 // AT5G65670 // AT4G01250 // AT4G01900 // AT4G27320 // AT1G75750 // AT5G16770 // AT3G20770 // AT5G41670 // AT5G60410 // AT4G33940 // AT2G41310 // AT5G10280 // AT5G25900 // AT5G58220 // AT3G56400 // AT2G42580 // AT5G05730 // AT3G09230 // AT5G08790 // AT1G52830 // AT2G23170 // AT3G27920 // AT1G03445 // AT4G26120 // AT5G10450 // AT1G01560 // AT5G03780 // AT2G04880 // AT1G34670 // AT3G23150 // AT5G13380 // AT3G50500 // AT5G51470 // AT5G12330 // AT1G74650 // AT2G30980 // AT1G35670 // AT2G43350 // AT4G39070 // AT1G35515 // AT4G27750 // AT1G77850 // AT5G37260 // AT1G59940 // AT1G49010 // AT3G47600 // AT4G14560 // AT4G36410 // AT5G13220 // AT3G54320 // AT1G23160 // AT5G57090 // AT5G27380 // AT2G44910 // AT5G62120 // AT4G12030 // AT4G01280 // AT1G54100 // AT2G17040 // AT2G22810 // AT3G05630 // AT5G06100 // AT2G32460 // AT3G04720 // AT1G64990 // AT2G46410 // AT4G17615 // AT3G19290 // AT3G63150 // AT3G21630 // AT3G56770 // AT3G02885 // AT1G16540 // AT5G45890 // AT2G01760 // AT1G15360 // AT4G03400 // AT5G44120 // AT3G45640 // AT3G23250 // AT2G20000 // AT1G67710 // AT5G40990 // AT5G51760 // AT1G47510 // AT2G37220 // AT2G41070 // AT3G48360 // AT1G61120 // AT1G26960 // AT5G02240 // AT2G34690 // AT3G16857 // AT2G23320 // AT1G15580 // AT1G14000 // AT2G33710 // AT4G28520 // AT4G02780 // AT3G45140 // AT1G05850 // AT1G01060 // AT5G25220 // AT3G47340 // AT3G04730 // AT1G13740 // AT4G31800 // AT3G55730 // AT2G32690 // AT5G52660 // AT1G29395 // AT5G58670 // AT4G36880 // AT1G53940 // AT3G62980 // AT5G67580 // AT5G20990 // AT1G08720 // AT2G36910 // AT1G34180 // AT4G09600 // AT2G40030 // AT1G76030 // AT2G43790 // AT4G11260 // AT2G30470 // AT2G33380 // AT2G18790 // AT2G14900 // AT4G02060 // AT4G05100 // AT4G29940 // AT4G35770 // AT2G32940 // AT1G05710 // AT3G43920 // AT5G64900 // AT5G63310 // AT1G02860 // AT4G23650 // AT4G14110 // AT5G62490 // AT5G22220 // AT1G70000 // AT3G04280 // AT1G78580 // AT2G40170 // AT4G03190 // AT5G57050 // AT3G26810 // AT5G46910 // AT2G28350 // AT1G80460 // AT5G14920 // AT3G56860 // AT1G18890 // AT4G15900 // AT5G58610 // AT5G60360 // AT1G73730 // AT4G26150 // AT2G25000 // AT5G40770 // AT5G55120 // AT3G63210 // AT1G04240 // AT5G13350 // AT3G24500 // AT5G04290 // AT5G56960 // AT2G15970 // AT2G20120 // AT3G29350 // AT1G28130 // AT3G13890 // AT5G59320 // AT1G31930 // AT3G05120 // AT3G58490 // AT2G06850 // AT3G16770 // AT1G15520 // AT3G28970 // AT1G48130 // AT5G07690 // AT1G07640 // AT2G18420 // AT5G62920 // AT5G46570 // AT1G52340 // AT1G11755 // AT3G44350 // AT5G13320 // AT4G09460 // AT4G31920 // AT5G63160 // AT3G12500 // AT4G21540 // AT5G65800 // AT3G48330 // AT2G39550 // AT5G61420 // AT3G10520 // AT4G38620 // AT5G25370 // AT3G08550 // AT5G28540 // AT3G21110 // AT4G33430 // AT3G51920 // AT4G18710 // AT4G32040 // AT2G26710 // AT5G15960 // AT5G57420 // AT2G40140 // AT2G01830 // AT5G10720 // AT4G31550 // AT3G49500 // AT2G20890 // AT3G23780 // AT2G32410 // AT1G77690 // AT4G30850 // AT1G76180 // AT5G51810 // AT5G25890 // AT1G78300 // AT4G30080 // AT3G10800 // AT4G24670 // AT2G25170 // AT1G58250 // AT1G36160 // AT1G21250 // AT4G35230 // AT5G19140 // AT5G03840 // AT1G49720 // AT1G18330 // AT1G04310 // AT5G01900 // AT2G13790 // AT2G38470 // AT3G12560 // AT2G17800 // AT1G72450 // AT1G20950 // AT2G24150 // AT1G80390 // AT5G66260 // AT1G78570 // AT1G48410 // AT4G25420 // AT2G19560 // AT2G46830 // AT2G27050 // AT4G26740 // AT4G05320 // AT1G15050 // AT4G29040 // AT1G17380 // AT1G17950 // AT4G14400 // AT1G04100 // AT5G23720 // AT2G05520 // AT4G22880 // AT5G45710 // AT5G49620 // AT2G29420 // AT5G20270 // AT2G18300 // AT5G23570 // AT3G46590 // AT4G36800 // AT3G55980 // AT5G13360 // AT3G17600 // AT5G20320 // AT2G34600 // AT2G23430 // AT4G21410 // AT5G20570 // AT1G26870 // AT5G09980 // AT3G11410 // AT2G04240 // AT2G46680 // AT4G29130 // AT1G15750 // AT5G49520 // AT1G10920 // AT3G49530 // AT4G17230 // AT5G46210 // AT4G37790 // AT3G16500 // AT2G37630 // AT1G56280 // AT3G62030 // AT1G69040 // AT1G79460 // AT1G66160 // AT4G23260 // AT3G48090 // AT5G23080 // AT1G48000 // AT1G19050 // AT3G50660 // AT1G31340 // AT3G11240 // AT4G23810 // AT3G56380 // AT3G51810 // AT3G46130 // AT4G09570 // AT4G33680 // AT1G50420 // AT1G06910 // AT2G26150 // AT5G50915 // AT2G33310 // AT1G09100 // AT3G25070 // AT3G20550 // AT1G74740 // AT2G24570 // AT4G36740 // AT2G05710 // AT3G19580 // AT4G34160 // AT4G27260 // AT1G48670 // AT2G44080 // AT5G44030 // AT1G80100 // AT1G22640 // AT5G03740 // AT1G71230 // AT3G28860 // AT3G62100 // AT1G67100 // AT3G51060 // AT1G71930 // AT3G21510 // AT2G24210 // AT1G19350 // AT5G25190 // AT1G24190 // AT1G48690 // AT1G10210 // AT1G19570 // AT2G14960 // AT3G48430 // AT1G76540 // AT3G26830 // AT2G17520 // AT2G01200 // AT2G25180 // AT1G74520 // AT1G32230 // AT4G27410 // AT2G47190 // AT4G26400 // AT1G64060 // AT4G38320 // AT3G57530 // AT1G12480 // AT1G63020 // AT4G27630 // AT1G78240 // AT2G22670 // AT3G57870 // AT5G19880 // AT4G09610 // AT3G59380 // AT3G61250 // AT2G46990 // AT3G59220 // AT1G18710 // AT3G62800 // AT4G32810 // AT3G11840 // AT2G19450 // AT1G30330 // AT1G44170 // AT1G54040 // AT1G74410 // AT2G46370 // AT1G15550 // AT5G67480 // AT3G02940 // AT1G05510 // AT3G48040 // AT1G54990 // AT5G59310 // AT2G18960 // AT2G39770 // AT5G44200 // AT3G62670 // AT1G09700 // AT1G22690 // AT1G17520 // AT3G52430 // AT4G23100 // AT1G15080 // AT4G32280 // AT5G60890 // AT2G20180 // AT4G37760 // AT1G35160 // AT5G52830 // AT3G11440 // AT2G39540 // AT4G32880 // AT1G61800 // AT2G27070 // AT5G03730 // AT2G46070 // AT3G53020 // AT5G43700 // AT2G16720 // AT5G54510 // AT5G65790 // AT3G59030 // AT1G69260 // AT4G37580 // AT5G49570 // AT4G34240 // AT2G40670 // AT5G15970 // AT4G37220 // AT4G23600 // AT1G76930 // AT4G01060 // AT4G37610 // AT2G47750 // AT3G26790 // AT4G23210 // AT5G66070 // AT4G21670 // AT5G16600 // AT2G47000 // AT3G09600 // AT1G51950 // AT1G04550 // AT2G17290 // AT4G00710 // AT3G23030 // AT3G04580 // AT3G53110 // AT3G17860 // AT3G46060 // AT5G52310 // AT1G71830 // AT2G45900 // AT4G05530 // AT2G14920 // AT5G65420 // AT1G62380 // AT1G74670 // AT2G26300 // AT1G01720 // AT3G16350 // AT2G31730 // AT5G03280 // AT1G69780 // AT2G44050 // AT3G04120 // AT5G63980 // AT5G59845 // AT5G11270 // AT2G35160 // AT4G26080 // AT4G01540 // AT3G19260 // AT1G20440 // AT2G34680 // AT5G39340 // AT1G64280 // AT1G68320 // AT5G66350 // AT4G38970 // AT1G69530 // AT3G02260 // AT1G03880 // AT5G62020 // AT1G54490 // AT4G28640 // AT4G26070 // AT1G08810 // AT5G38895 // AT1G45249 // AT1G35720 // AT3G54010 // AT1G31880 // AT4G34750 // AT2G47430 // AT3G46290 </t>
  </si>
  <si>
    <t>GO:0010467</t>
  </si>
  <si>
    <t>gene expression</t>
  </si>
  <si>
    <t xml:space="preserve">// AT3G50670 // AT3G57370 // AT5G06710 // AT1G09690 // AT2G47220 // AT5G51700 // AT2G02470 // AT1G51140 // AT4G02590 // AT5G59570 // AT4G26310 // AT3G53870 // AT3G50700 // AT4G22950 // AT5G59710 // AT5G06000 // AT1G53320 // AT5G45775 // AT4G02020 // AT5G47930 // AT5G16130 // AT3G06950 // AT3G19860 // AT5G02450 // AT3G54390 // AT5G08130 // AT1G10450 // AT3G56530 // AT3G56020 // AT2G33710 // AT2G44070 // AT3G57390 // AT1G20600 // AT5G58620 // AT1G60080 // AT3G13740 // AT1G54380 // AT1G68200 // AT1G07480 // AT4G04890 // AT1G74080 // AT3G58140 // AT5G11900 // AT1G24450 // AT2G42830 // AT3G17310 // AT5G51230 // AT5G49470 // AT5G56710 // AT5G57620 // AT1G74060 // AT5G22440 // AT5G18230 // AT5G62110 // AT5G66360 // AT4G38900 // AT2G22800 // AT2G25850 // AT1G19490 // AT2G42740 // AT5G15200 // AT2G38250 // AT4G34000 // AT4G31630 // AT1G14510 // AT5G09910 // AT5G23000 // AT4G01680 // AT5G51940 // AT2G18280 // AT3G61860 // AT2G15820 // AT1G25250 // AT3G07110 // AT1G14350 // AT4G31700 // AT1G14600 // AT1G72360 // AT5G23480 // AT5G57390 // AT5G18090 // AT5G10360 // AT3G49000 // AT3G42723 // AT5G50940 // AT2G41460 // AT5G46880 // AT2G18060 // AT1G07910 // AT2G04630 // AT5G54600 // AT1G01150 // AT3G45590 // AT2G40590 // AT4G21330 // AT1G32360 // AT5G27470 // AT1G56650 // AT1G68550 // AT4G36540 // AT3G07750 // AT3G57920 // AT1G61040 // AT2G24090 // AT1G48830 // AT2G44745 // AT3G08740 // AT5G46420 // AT3G58700 // AT2G31610 // AT3G53740 // AT2G32060 // AT5G67180 // AT5G01400 // AT5G17690 // AT1G26630 // AT5G05140 // AT4G17950 // AT5G05410 // AT3G04820 // AT1G58684 // AT3G46600 // AT3G62870 // AT5G17320 // AT4G32730 // AT5G02840 // AT1G54250 // AT1G29940 // AT1G69440 // AT3G56850 // AT2G47580 // AT4G36160 // AT1G63780 // AT5G65050 // AT5G64050 // AT3G20650 // AT4G09800 // AT3G47640 // AT3G57490 // AT5G44160 // AT4G17600 // AT1G64880 // AT5G07700 // AT1G79700 // AT5G43175 // AT4G26300 // AT1G58110 // AT5G61170 // AT5G62470 // AT3G06560 // AT1G63210 // AT1G14900 // AT1G27240 // AT5G49330 // AT2G34710 // AT1G57820 // AT2G43640 // AT5G60970 // AT4G26230 // AT4G08990 // AT5G62610 // AT1G76350 // AT4G21010 // AT2G05830 // AT3G56520 // AT1G21760 // AT5G15030 // AT1G68150 // AT5G04840 // AT2G47420 // AT5G45980 // AT1G07470 // AT4G02930 // AT1G50200 // AT3G06180 // AT3G19670 // AT1G75410 // AT3G55980 // AT1G34670 // AT1G74650 // AT2G47070 // AT1G20700 // AT1G46480 // AT2G42510 // AT4G33280 // AT3G06740 // AT5G28770 // AT5G58900 // AT1G72550 // AT5G57870 // AT5G37260 // AT3G19070 // AT4G38910 // AT5G35620 // AT3G02080 // AT5G16870 // AT4G25530 // AT2G44910 // AT4G26930 // AT4G02230 // AT3G02710 // AT3G11964 // AT2G25840 // AT4G31720 // AT1G19485 // AT4G14410 // AT4G14140 // AT3G19290 // AT1G01520 // AT1G08290 // AT3G44460 // AT1G15360 // AT5G04150 // AT5G10880 // AT2G31380 // AT3G57800 // AT5G58850 // AT1G34410 // AT4G36420 // AT2G41070 // AT1G14610 // AT2G40200 // AT1G61940 // AT1G74270 // AT5G14320 // AT2G23320 // AT3G49010 // AT1G79840 // AT5G63110 // AT3G45020 // AT5G49530 // AT2G42710 // AT1G52300 // AT3G55170 // AT3G12977 // AT2G18380 // AT3G55370 // AT3G02660 // AT5G47320 // AT1G68520 // AT3G02060 // AT3G11250 // AT5G35610 // AT3G60530 // AT2G40030 // AT3G09370 // AT3G07920 // AT2G01810 // AT1G55790 // AT5G45990 // AT3G04450 // AT5G67220 // AT1G66470 // AT5G01380 // AT1G31050 // AT3G04670 // AT1G18860 // AT3G04850 // AT4G03190 // AT3G11100 // AT5G24330 // AT3G20880 // AT5G02870 // AT5G61760 // AT3G56860 // AT3G05670 // AT3G22900 // AT1G55310 // AT5G39850 // AT2G47020 // AT1G77250 // AT1G29280 // AT1G35240 // AT5G65060 // AT3G20640 // AT4G17610 // AT2G32460 // AT3G24500 // AT1G03140 // AT1G66390 // AT1G70060 // AT1G23400 // AT1G80590 // AT4G38340 // AT4G29000 // AT1G58100 // AT4G26440 // AT1G07640 // AT1G76510 // AT4G28200 // AT5G54630 // AT3G01370 // AT3G20260 // AT4G34555 // AT5G06800 // AT2G47900 // AT2G13440 // AT5G42325 // AT1G27250 // AT3G51120 // AT4G17050 // AT2G16390 // AT1G76720 // AT3G53920 // AT5G61380 // AT5G02470 // AT2G46410 // AT3G01970 // AT4G32890 // AT3G13180 // AT1G30010 // AT3G10820 // AT1G75390 // AT1G11475 // AT1G20370 // AT1G30490 // AT5G62260 // AT1G11870 // AT3G20230 // AT2G43960 // AT2G30420 // AT2G05220 // AT2G01250 // AT4G24770 // AT2G25210 // AT4G34730 // AT5G04940 // AT1G53160 // AT1G20710 // AT2G38090 // AT5G04430 // AT4G04780 // AT5G15310 // AT2G38470 // AT5G56840 // AT4G38960 // AT5G16680 // AT1G52160 // AT2G28550 // AT1G62975 // AT2G39670 // AT3G21330 // AT4G35040 // AT1G20000 // AT5G22220 // AT5G15260 // AT3G16260 // AT4G01310 // AT5G23570 // AT5G53210 // AT4G18130 // AT1G33140 // AT2G36490 // AT1G72830 // ATCG00030 // AT3G16680 // AT2G17750 // AT1G73830 // AT5G49520 // AT3G45030 // AT5G36670 // AT4G32900 // AT2G27535 // AT2G37630 // AT1G67840 // AT2G27530 // AT2G18000 // AT4G00950 // AT2G36720 // AT1G52370 // AT3G18880 // AT2G40620 // AT2G31280 // AT1G18050 // AT1G17980 // AT1G26260 // AT4G31615 // AT1G43190 // AT4G31610 // ATCG00100 // AT3G46130 // AT4G28800 // AT5G47660 // AT3G63350 // AT2G19730 // AT3G56980 // AT1G71030 // AT4G11070 // AT4G18720 // AT1G55520 // AT3G04680 // AT2G37520 // AT5G09330 // AT4G36740 // AT1G14790 // AT1G22760 // AT2G44120 // AT1G75510 // AT3G47710 // AT5G17300 // AT3G04840 // AT2G48120 // AT1G35490 // AT2G04520 // AT1G51310 // ATCG01190 // AT3G09360 // AT4G22680 // AT4G29100 // AT2G24650 // AT3G54610 // AT3G01530 // AT2G22770 // AT5G60390 // AT1G48520 // AT2G34880 // AT5G63300 // AT5G61620 // AT1G06070 // AT1G16610 // AT5G39700 // AT1G64510 // AT5G59230 // AT4G10920 // AT5G05610 // AT3G57230 // AT1G27260 // AT3G20210 // AT2G47300 // AT5G06839 // AT2G16360 // AT5G13330 // AT4G38020 // AT1G03040 // AT5G02460 // AT4G32880 // AT2G30250 // AT3G53020 // AT5G38140 // AT1G29070 // AT2G41840 // AT1G74700 // AT2G16930 // AT1G30970 // AT4G21670 // AT3G55400 // AT2G43970 // AT5G25190 // AT3G06320 // AT3G10950 // AT3G14980 // AT1G25470 // AT1G08060 // AT1G57660 // AT2G17360 // AT1G45332 // AT1G27280 // AT1G74050 // AT2G17580 // AT2G31070 // AT1G68320 // AT4G04200 // AT2G39590 // AT5G50080 // AT2G40950 // AT2G18810 // AT1G45249 // AT5G15520 // AT3G17185 // AT5G09850 // AT1G61580 // AT1G60850 // AT4G10240 // AT5G18110 // AT3G55750 // AT5G37800 // AT5G41520 // AT5G22760 // AT5G53200 // AT5G18680 // AT1G01380 // AT1G69120 // AT1G25280 // AT3G11870 // AT3G49700 // AT2G35350 // AT1G73820 // AT1G21450 // AT5G49420 // AT4G16720 // AT5G14340 // AT4G00940 // AT3G11580 // AT2G37600 // AT1G66580 // AT4G36570 // AT5G08520 // AT4G00540 // AT1G25350 // AT4G01320 // AT2G28056 // AT2G44065 // AT2G22540 // AT2G38880 // AT5G60142 // AT5G60140 // AT3G18090 // AT4G00050 // AT1G79950 // AT1G02830 // AT3G07780 // AT5G47670 // AT4G16030 // AT1G69580 // AT5G07090 // AT4G18730 // AT1G78600 // AT1G12920 // AT3G48920 // AT5G56030 // AT4G36750 // AT4G27310 // AT3G12820 // AT1G18400 // AT1G22770 // AT5G63700 // AT3G07300 // AT3G07650 // AT2G47460 // AT1G49130 // AT2G33290 // AT3G60245 // AT4G30930 // AT1G54590 // AT5G47010 // AT4G30935 // AT3G11120 // AT1G79880 // AT4G18930 // AT5G46010 // AT2G20450 // AT2G40010 // AT3G20840 // AT5G02250 // AT5G01290 // AT1G17440 // AT5G20180 // ATCG00930 // AT5G40430 // AT1G67430 // AT5G47700 // AT1G29590 // AT1G30810 // AT2G16210 // AT1G31817 // AT1G29860 // AT1G49480 // AT2G46400 // AT4G29060 // AT3G10090 // AT5G58080 // AT2G03340 // AT4G09960 // AT1G27270 // AT3G01080 // AT1G29880 // AT3G18550 // AT2G25640 // AT4G37750 // AT2G02070 // AT1G74900 // AT5G28300 // AT1G09540 // AT2G27100 // AT5G44280 // AT2G03500 // AT1G07530 // AT4G04920 // AT3G01220 // AT4G12350 // AT3G01790 // AT5G52040 // AT1G74840 // AT4G15417 // AT3G06680 // AT2G24680 // AT4G21660 // AT5G52650 // AT3G30210 // AT5G02030 // AT5G13830 // AT1G76120 // AT5G04560 // AT2G35160 // AT4G13170 // AT5G54760 // AT2G24490 // AT1G08845 // AT3G56400 // AT3G10610 // AT4G29930 // AT1G10610 // AT5G27850 // AT1G21600 // AT1G68050 // AT5G22800 // AT3G27810 // AT4G14770 // AT4G17695 // AT1G24250 // AT5G03720 // AT1G31310 // AT5G52830 // AT1G80840 // AT3G17040 // AT1G66140 // AT5G03500 // AT4G25560 // AT4G38780 // AT1G30210 // AT1G79180 // AT2G42780 // AT5G08190 // AT1G60620 // AT2G31440 // AT2G43410 // AT3G44010 // AT3G59990 // AT1G64100 // AT2G28350 // AT1G80930 // AT1G73100 // AT5G22570 // AT3G55210 // AT3G17609 // AT4G18390 // AT3G02320 // AT2G24120 // AT1G25550 // AT5G43700 // AT2G39990 // AT1G10120 // AT1G08620 // AT3G13940 // AT5G14750 // AT1G47270 // AT1G73850 // AT4G20440 // AT4G31200 // AT4G31180 // AT5G64670 // AT1G70030 // AT4G33450 // AT5G36740 // AT3G24650 // AT2G18020 // AT2G16770 // AT4G15900 // AT1G80620 // AT4G36690 // AT5G35210 // AT1G43770 // AT1G18070 // AT5G27430 // AT3G25790 // AT5G43630 // AT1G43170 // AT5G40950 // ATCG00830 // AT1G25340 // AT4G01880 // AT4G16845 // AT2G41550 // AT2G19750 // AT2G18110 // AT5G47390 // AT3G11280 // AT2G18090 // AT4G15000 // AT1G05230 // AT1G28350 // AT3G48930 // AT3G25660 // AT4G23810 // AT1G49830 // AT3G06620 // AT5G41770 // AT4G23620 // AT1G05380 // AT5G64270 // AT3G09230 // AT1G03280 // AT1G28050 // AT3G46640 // AT3G58630 // AT4G17460 // AT1G33850 // AT2G47890 // AT1G69485 // AT1G12860 // AT3G51190 // AT1G67220 // AT1G49630 // AT3G03920 // AT4G23750 // AT1G03840 // AT2G40570 // AT4G31985 // AT1G31150 // AT4G29430 // AT1G49015 // AT2G40205 // AT3G47600 // AT5G35400 // ATCG00905 // AT3G54320 // AT1G12260 // AT1G51190 // AT1G71770 // AT2G22750 // AT4G16200 // AT4G18740 // AT2G33370 // AT5G06100 // AT1G29870 // AT1G09710 // AT1G64620 // AT5G64650 // AT1G68990 // AT1G57860 // AT2G37260 // AT1G16490 // AT1G09570 // AT3G18380 // AT3G59540 // AT1G76170 // AT1G26880 // AT5G13480 // AT1G08810 // AT1G07830 // AT5G16180 // AT1G68190 // AT4G05420 // AT5G59850 // AT1G74850 // AT3G57670 // AT2G24690 // AT1G18710 // AT1G75670 // AT2G24696 // AT3G14230 // AT1G28300 // AT5G52660 // AT5G62940 // AT3G13570 // AT4G13610 // AT5G42520 // ATCG01200 // AT5G62430 // AT3G52770 // AT4G14342 // AT3G53680 // AT4G04350 // AT5G14660 // AT5G66730 // AT3G21540 // AT2G39820 // AT4G24740 // AT4G29940 // AT2G24340 // AT1G24240 // AT1G43950 // AT3G09500 // AT3G18760 // AT1G71200 // AT3G13000 // AT5G62165 // AT1G70000 // AT2G21320 // AT3G56300 // AT3G21300 // AT2G34210 // AT5G40360 // AT3G53570 // AT3G28470 // AT2G45330 // AT1G79350 // AT5G58610 // AT4G35270 // AT3G19630 // AT1G73730 // AT4G34670 // AT4G31650 // AT5G51910 // AT3G62610 // AT3G62340 // AT5G15760 // AT5G23690 // AT2G44860 // AT5G03406 // AT5G14580 // AT2G28450 // AT4G19020 // AT1G08540 // AT1G05710 // AT1G73840 // AT5G36170 // AT3G48050 // AT5G56940 // AT1G08360 // AT2G36170 // AT5G18000 // AT1G01100 // AT3G48830 // AT3G44350 // AT5G42700 // AT4G26870 // AT1G66050 // AT1G53900 // AT4G20980 // AT3G19090 // AT1G43160 // AT1G18790 // AT2G45240 // AT5G09490 // AT5G09460 // AT1G02580 // AT5G51860 // AT2G19740 // AT4G31420 // AT3G22300 // AT3G45170 // AT1G01030 // AT5G46250 // AT5G55100 // AT2G27470 // AT5G17800 // AT3G04410 // AT2G40140 // AT1G13300 // AT1G68670 // AT3G02150 // AT4G31550 // AT2G40780 // AT5G17660 // AT5G26930 // AT3G23780 // AT2G40360 // AT3G09200 // AT3G60460 // AT3G23145 // AT4G09460 // AT5G25480 // AT2G40340 // AT1G55600 // AT1G67890 // AT5G39550 // AT4G23980 // AT5G60120 // AT1G18330 // AT3G05690 // AT5G01900 // AT2G06210 // AT3G04740 // AT3G47610 // AT5G52490 // AT3G46210 // AT5G64390 // AT3G09680 // AT1G26470 // AT5G05790 // AT5G20290 // AT1G09700 // AT5G25390 // AT3G25920 // AT1G17950 // AT1G17220 // AT3G05230 // AT4G20330 // AT2G24590 // AT1G61010 // AT4G26640 // AT2G43140 // AT1G27050 // AT2G37270 // AT3G11510 // AT2G46680 // AT5G02960 // AT1G51070 // AT3G13490 // AT1G30500 // AT5G13960 // AT4G37790 // AT4G34680 // AT5G32460 // AT3G57660 // AT2G42300 // AT3G13540 // AT4G34110 // AT1G28310 // AT1G24260 // AT1G07350 // AT5G51780 // AT5G52470 // AT2G47210 // AT4G12750 // AT4G21130 // AT3G06640 // AT2G29540 // AT2G27720 // AT1G69810 // AT1G34150 // AT4G04580 // AT5G65510 // AT3G20550 // AT2G24570 // AT1G24230 // AT3G06220 // AT3G63400 // AT3G27785 // AT1G20910 // AT1G30230 // AT3G13810 // AT1G26910 // AT3G56330 // AT3G15390 // AT3G52090 // AT4G25740 // AT2G33550 // AT4G34060 // AT3G52580 // AT5G58420 // AT4G38890 // AT3G48590 // AT3G45610 // AT5G11430 // AT3G44740 // AT1G04270 // AT5G41570 // AT5G09780 // AT5G09790 // AT1G66600 // AT5G03415 // AT5G66700 // AT3G13920 // AT1G73870 // AT3G29020 // AT2G38300 // AT3G02940 // AT4G10320 // AT5G23405 // AT4G10450 // AT3G57080 // AT1G14685 // AT3G30805 // AT5G36980 // AT3G03010 // AT5G08550 // AT2G20060 // AT3G61950 // AT2G15400 // AT1G53910 // AT1G14205 // AT5G27090 // AT5G23535 // ATCG01310 // AT3G11710 // AT1G05290 // AT3G08520 // AT3G56220 // AT1G05055 // AT1G78630 // AT5G64810 // AT5G64813 // AT5G27700 // AT3G03300 // AT4G00100 // AT1G43330 // AT3G04400 // AT2G44270 // AT2G28710 // AT2G01930 // AT2G22425 // AT5G60230 // AT3G12480 // AT3G49080 // AT2G35640 // AT2G33500 // AT1G58380 // AT1G77750 // AT1G69620 // AT1G66550 // AT5G60130 // AT1G49560 // AT5G60040 // AT3G09100 // AT1G62410 // AT4G37120 // AT5G40330 // AT1G32490 // AT3G54490 // AT1G54490 // AT4G16265 // AT5G52260 // AT5G39740 // AT2G27040 // AT1G09770 // AT1G54160 // AT4G18870 // AT5G20040 // AT5G20510 // AT1G62700 // AT1G17960 // AT5G09920 // AT3G53200 // AT1G35540 // AT1G17560 // AT1G76880 // AT1G17760 // AT3G11020 // AT5G25030 // AT1G09590 // AT5G51660 // AT1G54385 // AT1G71350 // AT1G28090 // AT1G50000 // AT3G01140 // AT4G29410 // AT4G37780 // AT1G27740 // AT1G50620 // AT3G53370 // AT3G06490 // AT3G57300 // AT2G13540 // AT5G59780 // AT2G02710 // AT5G51790 // AT5G56060 // AT3G01320 // AT1G23810 // AT2G30320 // AT5G19510 // AT1G56045 // AT3G61150 // AT1G54830 // AT2G34520 // AT1G04880 // AT4G02235 // AT1G07980 // AT5G38290 // AT3G12730 // AT5G37020 // AT2G42200 // ATMG00090 // AT3G18740 // AT1G24220 // AT4G25630 // AT3G10590 // AT3G10595 // AT3G02190 // AT5G02680 // AT3G28857 // AT5G15160 // AT3G01460 // AT3G17010 // AT5G03220 // AT3G12280 // AT5G03790 // AT2G13150 // AT4G05170 // AT4G13780 // AT4G39200 // AT2G42680 // AT4G14320 // AT5G37370 // AT4G14250 // AT3G61890 // AT5G38830 // AT5G51300 // AT3G19360 // AT2G20100 // AT1G10585 // AT2G35310 // AT3G44590 // AT3G16870 // AT1G14320 // AT4G28610 // AT5G49030 // AT3G16380 // AT5G23740 // AT2G26950 // AT1G79020 // AT3G19760 // AT3G32090 // AT4G11130 // AT5G11510 // AT3G19500 // AT3G12990 // AT5G54940 // AT5G15380 // AT4G24240 // AT5G08565 // AT2G01430 // AT5G11190 // AT3G11940 // AT3G18960 // AT1G80390 // AT2G45460 // AT1G66380 // AT3G49130 // AT4G00870 // AT3G22320 // AT1G26680 // AT1G80740 // AT4G19630 // AT1G32240 // AT5G27770 // AT4G09180 // AT2G41340 // AT3G19184 // AT1G18130 // ATCG00790 // AT5G10800 // AT1G48410 // AT5G56960 // AT3G63490 // AT1G05930 // AT1G49770 // AT2G22430 // AT1G01040 // AT2G01940 // AT1G13450 // AT5G47290 // AT5G43290 // AT5G60690 // AT4G16780 // AT3G18100 // AT5G09210 // AT1G48970 // AT5G60450 // AT3G03970 // AT1G66560 // AT5G61270 // AT4G25350 // AT4G29390 // AT2G34830 // AT4G17300 // AT3G24010 // AT4G16250 // AT2G36270 // AT5G18810 // AT2G04390 // AT1G09760 // AT5G05660 // AT1G77300 // AT4G17785 // AT1G62710 // AT3G53890 // AT3G05560 // AT4G29080 // AT1G70920 // AT2G32370 // AT1G49190 // AT1G07705 // AT2G36305 // AT4G17230 // AT4G21440 // AT2G38950 // AT1G09340 // AT5G55140 // AT3G58680 // AT5G43270 // AT1G77940 // AT5G54230 // AT5G48760 // AT2G36890 // AT5G45600 // AT4G02400 // AT5G55760 // AT5G64750 // AT1G34390 // AT2G26430 // AT3G21350 // AT4G32940 // AT3G10760 // AT5G58130 // AT5G16715 // AT1G23860 // AT2G21235 // AT5G48160 // AT3G13580 // AT5G61890 // AT2G39810 // AT4G28110 // AT3G24830 // AT5G20920 // AT1G10586 // AT1G34170 // AT1G24210 // AT3G12720 // AT2G41900 // AT3G20770 // AT4G21710 // AT3G10580 // AT3G14600 // AT3G13120 // AT1G33420 // AT1G70070 // AT4G13040 // AT1G08970 // AT2G04880 // AT2G38140 // AT1G68120 // AT3G17465 // AT4G37510 // AT4G39070 // AT3G19170 // AT1G73410 // AT1G36730 // AT3G52210 // AT5G09770 // AT5G57150 // AT4G30800 // AT5G18380 // AT1G75250 // AT2G36990 // AT5G24510 // AT4G20400 // AT4G01280 // AT5G49160 // AT2G39140 // AT3G48110 // AT4G17390 // AT5G23880 // AT5G66870 // AT2G37650 // AT3G16350 // AT2G31170 // AT5G37415 // AT2G25940 // AT5G09510 // AT3G19510 // AT5G15390 // AT4G18040 // AT3G49640 // AT5G14620 // AT5G23080 // AT4G11630 // AT1G33070 // AT4G10940 // AT2G38560 // AT3G08500 // AT2G19930 // AT5G04760 // AT4G32850 // AT4G20970 // AT1G01060 // AT4G32010 // AT1G80750 // AT1G01760 // AT1G22780 // AT1G63910 // AT4G01250 // AT2G40750 // AT4G11120 // AT4G01460 // AT5G24490 // AT3G24310 // AT3G46040 // AT2G18790 // AT5G46350 // AT5G39690 // AT2G18550 // AT5G24120 // AT4G27270 // AT5G47190 // AT3G43920 // AT1G18340 // AT1G55140 // AT5G25830 // AT3G04770 // ATCG00940 // AT4G27490 // AT2G34820 // AT2G33840 // AT5G35680 // AT5G46910 // AT1G54140 // AT5G46915 // AT1G33330 // AT4G33760 // AT5G01310 // AT5G60200 // AT3G04600 // AT1G64000 // AT2G13960 // AT5G35530 // AT1G27000 // AT3G25990 // AT1G16690 // AT1G74970 // AT4G32551 // AT2G02820 // AT3G10113 // AT5G06520 // AT5G06250 // AT1G09620 // AT4G27650 // AT5G07690 // AT1G65440 // AT3G10330 // AT5G03150 // AT3G53310 // AT1G09800 // AT4G28360 // AT1G35890 // AT2G06020 // AT2G39960 // AT5G44180 // AT4G07950 // AT2G34640 // AT5G61420 // AT2G12900 // AT4G38620 // AT1G65660 // AT4G13940 // AT3G01470 // AT4G27090 // AT5G54680 // AT1G24200 // AT3G47370 // AT5G12400 // AT5G26710 // AT5G29000 // AT3G20740 // AT5G28060 // AT5G56670 // AT5G16140 // AT5G56110 // AT1G50600 // AT5G45580 // AT3G13040 // AT5G62320 // AT3G56340 // AT2G04890 // AT4G25730 // AT3G10800 // AT2G45100 // AT2G25170 // AT1G68130 // AT1G43860 // AT2G42660 // AT4G37850 // AT5G23650 // AT1G17920 // AT5G26880 // AT3G17100 // AT1G53705 // AT1G52600 // AT5G42630 // AT1G79000 // AT1G60230 // AT2G33450 // AT5G23720 // AT5G66860 // AT3G63140 // AT1G08320 // AT5G49620 // AT2G18300 // AT1G60900 // AT5G15810 // AT3G02560 // AT5G09500 // AT5G43640 // AT2G27710 // AT4G24060 // AT4G31680 // AT2G15430 // AT1G56170 // AT1G25330 // ATCG00400 // AT2G32940 // AT5G23090 // AT1G60340 // AT2G28810 // AT1G25440 // AT2G19920 // AT4G31660 // AT4G00810 // AT2G36080 // AT3G26744 // AT3G02760 // AT2G40740 // AT2G21650 // AT4G09450 // AT4G36240 // AT3G23325 // AT4G40060 // AT1G48000 // AT3G49250 // AT1G35460 // AT1G77180 // AT4G36060 // AT4G16430 // AT3G42790 // AT2G35670 // AT3G23690 // AT2G23380 // AT5G09230 // AT4G22140 // AT1G02780 // AT1G69610 // AT5G46690 // AT5G60470 // AT3G23210 // AT1G18570 // AT1G22640 // AT4G31460 // AT3G49430 // AT1G56350 // AT3G60390 // AT2G47260 // AT2G47570 // AT1G28420 // AT5G18830 // AT3G51960 // AT2G22090 // AT2G22760 // AT3G15710 // AT2G46970 // AT3G56970 // AT1G48350 // AT1G68920 // AT1G17590 // AT1G63020 // AT3G20910 // AT5G48560 // AT3G54990 // AT1G49400 // AT2G30260 // AT3G60770 // AT5G25060 // AT1G58983 // AT3G62800 // AT2G02540 // AT1G26780 // AT1G06170 // AT3G27160 // AT4G27130 // AT1G68810 // AT5G01940 // AT5G66980 // AT1G30650 // AT5G65310 // AT1G27400 // AT1G34370 // AT5G44200 // AT3G09735 // AT4G34400 // AT2G37120 // AT2G43500 // AT5G44190 // AT1G02680 // AT3G48060 // AT5G59240 // AT3G01800 // AT4G26600 // AT3G13210 // AT5G65220 // AT3G52120 // AT3G06590 // AT2G29060 // AT5G65790 // AT1G06790 // AT2G46020 // AT3G20750 // AT5G47970 // AT4G34530 // AT2G25000 // AT4G04940 // AT1G57560 // AT5G16600 // AT3G06040 // AT5G53070 // AT1G24190 // AT4G35590 // AT3G53500 // AT5G41010 // AT2G07715 // AT5G27960 // AT2G34480 // AT5G38640 // AT5G47880 // AT4G34620 // AT5G03850 // AT5G28650 // AT5G16770 // AT5G38860 // AT3G19350 // AT5G26210 // AT2G16910 // AT2G31370 // AT4G18330 // AT3G52270 // AT5G19720 // AT1G68240 // AT2G45050 // AT4G25410 // AT4G01060 // AT1G25540 // AT1G74480 // AT1G05830 // AT3G07420 // AT2G26960 // AT5G23710 // AT5G15150 // AT5G15020 // AT2G39880 // AT1G14640 // AT2G17730 // AT3G44890 // AT4G19550 // AT2G20020 // AT4G23550 // AT1G01260 // AT1G56160 // AT5G12870 // AT5G19830 // AT5G43650 // AT4G20280 // AT5G66320 // AT4G31690 // ATCG00180 // AT5G36230 // AT3G11400 // AT5G14600 // AT5G50010 // AT4G25890 // AT4G11560 // AT2G16485 // AT5G10700 // AT4G20910 // AT5G47370 // AT1G72740 // AT3G63510 // AT1G72210 // AT5G25520 // AT5G14460 // AT2G18400 // AT1G07770 // AT1G66170 // AT4G31580 // AT5G58800 // AT1G33120 // AT1G66370 // AT4G31270 // ATCG00050 // AT1G22490 // AT1G53880 // AT3G29750 // AT1G43640 // AT4G35800 // AT5G64960 // AT1G44910 // AT5G09240 // AT1G48920 // AT3G63190 // AT2G47610 // AT1G77080 // AT2G19910 // AT5G17430 // AT3G25710 // AT4G01580 // AT5G40350 // AT2G19260 // AT1G18960 // AT2G33860 // AT5G39785 // AT2G37340 // AT3G15270 // AT2G27230 // AT2G03710 // AT2G21580 // AT1G69570 // AT5G39230 // AT1G59750 // AT4G03250 // AT2G24700 // AT1G28560 // AT5G35550 // AT2G04530 // AT1G76110 // AT1G26790 // AT1G09640 // AT4G30980 // AT5G01200 // AT2G46810 // AT2G01060 // AT1G16740 // AT1G59640 // AT2G40260 // AT1G54290 // AT1G68800 // AT5G42910 // AT5G59180 // AT1G34360 // AT4G37460 // AT1G27370 // AT1G42990 // AT1G13950 // AT3G46770 // AT5G13730 // AT5G07210 // AT4G37180 // AT3G10000 // AT5G20730 // AT5G64140 // AT5G59980 // AT1G07940 // AT5G65230 // AT1G59359 // AT2G46130 // AT5G50570 // AT4G31877 // AT3G57290 // AT5G07100 // AT3G30770 // AT3G06700 // AT4G35580 // AT1G34030 // AT5G04800 // AT2G43460 // AT1G70190 // AT5G03680 // AT5G26170 // AT3G06630 // AT5G11260 // AT5G12280 // AT3G62120 // AT3G55460 // AT1G19510 // AT2G45730 // AT1G05805 // AT2G20350 // AT1G62850 // AT5G27820 // AT1G74500 // AT5G11050 // AT5G22650 // AT5G04240 // AT2G31180 // AT4G01720 // AT3G44330 // AT1G24625 // AT2G31210 // AT2G31215 // AT3G25520 // AT3G26618 // AT5G12840 // AT3G56660 // AT2G28290 // AT4G31060 // AT5G12110 // AT1G74430 // AT5G57290 // AT5G24930 // AT2G42730 // AT3G49690 // AT5G63470 // AT2G37590 // AT5G24840 // AT4G31640 // AT3G16565 // AT1G15810 // AT3G55730 // AT1G27660 // AT5G19910 // AT5G57720 // AT2G36620 // AT5G08430 // AT3G55280 // AT1G69180 // AT2G35530 // AT4G20340 // AT1G25260 // AT4G11175 // AT5G07310 // AT1G14650 // AT5G23900 // AT5G46160 // AT5G62300 // AT1G32510 // AT4G11420 // AT5G24110 // AT4G18100 // AT5G09250 // AT4G27240 // AT4G16141 // AT4G14920 // AT1G22660 // AT2G40650 // AT5G10280 // AT3G16980 // AT4G36130 // AT3G24050 // AT4G00260 // AT5G47140 // AT1G53230 // AT1G64600 // AT5G10510 // AT3G59600 // AT5G64200 // AT4G23050 // AT1G69560 // AT1G61700 // AT1G66230 // AT1G76580 // AT1G16640 // AT1G35515 // AT5G05550 // AT1G77850 // AT1G12540 // AT3G04030 // AT3G11440 // AT5G51610 // AT3G24120 // AT5G52520 // AT3G15190 // AT1G06150 // AT5G06510 // AT1G77980 // AT4G38130 // AT1G69410 // AT4G40042 // AT1G67120 // AT5G06770 // AT4G20810 // AT4G24440 // AT3G54210 // AT3G56770 // AT3G21880 // AT4G36590 // AT3G25890 // AT3G47500 // AT1G13960 // AT3G57190 // AT1G27360 // AT3G04920 // AT3G62910 // AT3G14020 // AT5G02320 // AT1G26960 // AT3G20280 // AT4G26370 // AT5G54470 // AT1G07930 // AT1G16060 // AT4G31805 // AT2G02060 // AT4G31800 // AT2G34720 // AT4G21750 // AT4G38070 // AT1G30670 // AT5G28740 // AT4G39410 // AT1G53690 // AT4G04450 // AT2G04842 // AT4G28790 // AT5G57660 // AT4G05100 // AT5G02610 // AT1G21200 // AT4G39250 // AT4G14660 // AT1G75350 // AT5G15700 // AT1G30455 // AT3G61111 // AT3G61110 // AT5G22260 // AT5G15220 // AT3G17170 // AT5G09880 // AT3G52250 // AT5G62000 // AT5G64420 // AT5G08600 // AT5G53430 // AT4G04670 // AT3G61620 // AT2G21240 // AT4G13480 // AT2G25230 // AT1G41880 // AT1G60200 // AT4G34990 // AT3G49500 // AT5G15130 // AT5G15040 // AT5G04050 // AT5G12850 // AT4G25400 // AT1G68590 // AT3G16080 // AT2G31220 // AT5G04290 // AT3G12910 // AT2G24050 // AT4G25500 // AT2G41130 // AT5G66300 // AT3G13890 // AT2G30590 // ATCG00450 // AT1G15390 // AT5G18180 // AT2G28510 // AT4G35550 // AT1G08000 // AT3G11200 // AT2G39250 // AT3G42670 // AT3G16220 // AT1G73360 // AT1G69770 // AT1G21970 // AT2G36610 // AT4G18170 // AT1G69170 // AT1G56030 // AT5G67010 // AT4G36920 // AT5G26830 // AT2G20190 // AT5G66540 // AT1G36240 // AT4G11160 // AT1G19700 // AT2G25900 // AT5G49300 // AT1G72340 // AT5G25470 // AT5G57980 // AT5G25475 // AT3G23390 // AT5G46310 // AT1G15930 // AT5G39810 // AT1G66530 // AT1G79430 // AT1G18540 // AT2G41240 // AT2G41710 // AT3G08010 // AT4G16280 // AT4G03090 // AT3G60500 // AT3G09630 // AT4G17570 // AT2G33800 // AT3G43980 // AT3G08720 // AT2G46920 // AT5G25890 // AT3G22860 // AT1G26610 // AT1G51220 // AT2G20570 // AT1G49720 // AT1G49475 // AT3G19840 // AT1G77840 // AT2G26580 // AT4G17710 // AT1G03770 // AT2G20400 // AT1G29965 // AT1G16720 // AT1G62300 // AT4G25180 // AT1G06180 // AT5G13080 // AT1G15250 // AT5G13240 // AT5G20320 // AT1G07320 // AT4G28811 // AT4G32915 // AT1G64860 // AT4G28815 // AT5G06360 // AT3G15030 // AT4G02670 // AT1G35520 // AT3G05040 // AT3G59410 // AT5G45140 // AT1G16070 // AT2G24500 // AT1G30460 // AT1G27220 // AT1G07210 // AT3G60030 // AT4G17020 // AT1G78010 // AT2G19720 // AT5G65320 // AT5G07160 // AT2G40510 // AT1G07070 // AT5G58010 // AT5G58280 // AT3G61740 // AT1G50420 // AT1G65220 // AT3G05860 // ATCG01230 // AT4G33880 // AT3G06380 // AT1G10840 // AT3G12130 // AT2G16940 // AT3G06160 // AT4G33865 // AT3G44530 // AT4G39280 // AT2G45710 // AT1G30330 // AT3G52640 // AT4G04885 // AT2G21230 // AT2G22850 // AT2G28340 // AT2G28610 // AT1G69310 // AT1G34650 // AT1G61660 // AT2G29210 // AT1G20980 // AT5G27800 // AT2G32700 // AT2G42280 // AT1G72570 // AT4G30690 // AT3G55620 // AT1G01210 // AT2G24060 // AT3G61250 // AT1G04950 // AT2G24260 // AT3G29340 // AT1G52150 // AT3G13882 // ATMG00560 // AT4G15520 // AT2G35080 // AT3G51080 // AT2G14760 // AT2G17410 // AT3G28900 // AT5G18790 // AT4G31620 // AT1G22590 // AT5G09380 // AT3G16230 // AT3G62670 // AT3G16780 // AT2G43190 // AT4G00180 // AT2G35550 // AT2G20180 // AT3G27600 // AT1G72370 // AT2G39460 // AT2G39390 // AT1G04480 // AT2G28160 // AT3G45260 // AT3G07340 // AT3G07610 // AT2G16720 // AT3G05590 // AT5G11750 // AT1G05190 // AT1G08010 // AT2G35430 // AT3G03260 // AT1G55110 // AT4G36620 // AT5G52170 // AT3G23250 // AT5G58230 // AT3G49100 // AT1G19000 // AT2G39260 // AT3G09600 // AT1G35680 // AT3G08730 // AT2G41500 // AT3G46100 // AT1G32150 // AT4G17560 // AT3G58710 // AT5G10570 // AT5G56270 // AT5G46430 // AT4G18770 // AT4G22070 // AT5G58340 // AT1G12960 // AT3G48960 // AT1G63650 // AT5G56075 // AT1G16710 // AT1G18440 // AT1G69780 // AT5G63980 // AT3G25940 // AT2G21900 // AT3G24140 // AT1G29550 // AT2G36160 // AT1G26740 // AT5G01230 // AT2G47520 // AT5G39660 // AT2G40290 // AT1G29950 // AT1G76900 // AT1G59890 </t>
  </si>
  <si>
    <t>GO:0042221</t>
  </si>
  <si>
    <t>response to chemical stimulus</t>
  </si>
  <si>
    <t xml:space="preserve">// AT2G25930 // AT5G54430 // AT5G37260 // AT3G55460 // AT3G15352 // AT5G20990 // AT5G60600 // AT2G26980 </t>
  </si>
  <si>
    <t xml:space="preserve">// AT5G46050 // AT2G25180 // AT3G53200 // AT1G33080 // AT4G11660 // AT5G25610 // AT4G11280 // AT5G13740 // AT1G80680 // AT4G30610 // AT3G55730 // AT4G33050 // AT4G37390 // AT4G23550 // AT3G55610 // AT5G66700 // AT1G56160 // AT5G44790 // AT5G12870 // AT5G26920 // AT3G43120 // AT5G25890 // AT5G13370 // AT1G23030 // AT4G21670 // AT1G74950 // AT1G71030 // AT4G27630 // AT4G25000 // AT3G17860 // AT5G50600 // AT1G19220 // AT4G11170 // AT1G05630 // AT1G09210 // AT3G23030 // AT4G16110 // AT2G35940 // AT1G34670 // AT2G14560 // AT2G43480 // AT5G54500 // AT4G20910 // AT5G25910 // AT5G15690 // AT1G64520 // AT1G01040 // AT3G16470 // AT2G21195 // AT2G14210 // AT3G12890 // AT2G30810 // AT2G26740 // AT1G14550 // AT1G58250 // AT3G16670 // AT5G64100 // AT4G19700 // AT1G62300 // AT1G75280 // AT5G24270 // AT1G20450 // AT1G12420 // AT2G39940 // AT1G45145 // AT3G52400 // AT2G13540 // AT5G13300 // AT2G21640 // AT5G56290 // AT5G67030 // AT1G19850 // AT3G14050 // AT3G32980 // AT1G07610 // AT1G56190 // AT1G14790 // AT3G20390 // AT5G51060 // AT2G02890 // AT1G09530 // AT3G22650 // AT1G57560 // AT5G01810 // AT5G26030 // AT3G51770 // AT2G16980 // AT5G08130 // AT2G44060 // AT2G24850 // AT4G38630 // AT3G07370 // AT3G11050 // AT4G16420 // AT3G08670 // AT3G61430 // AT1G18890 // AT2G39800 // AT5G14920 // AT3G13235 // AT3G55990 // AT1G64320 // AT5G06950 // AT1G77120 // AT2G38120 // AT5G37020 // AT3G48920 // AT5G56030 // AT3G15500 // AT3G17070 // AT4G33950 // AT5G13420 // AT4G37270 // AT3G03300 // AT5G17820 // AT1G59500 // AT1G48660 // AT1G22770 // AT3G51610 // AT4G00430 // AT1G72360 // AT1G07590 // AT1G19350 // AT3G46970 // AT5G65750 // AT3G53420 // AT3G58810 // AT3G05700 // AT1G03680 // AT5G08620 // AT4G33870 // AT1G73680 // AT5G27320 // AT3G42570 // AT3G22060 // AT1G17190 // AT3G26090 // AT5G63680 // AT2G37170 // AT3G51860 // AT2G33860 // AT5G51470 // AT2G45640 // AT5G01270 // AT3G30775 // AT1G09000 // AT1G08830 // AT5G50200 // AT1G17290 // AT1G72260 // AT1G11210 // AT4G30270 // AT4G13780 // AT5G37500 // AT5G09810 // AT1G03850 // AT4G34710 // AT1G28130 // AT2G42680 // AT5G35220 // AT1G59750 // AT4G28110 // AT5G56860 // AT3G17790 // AT2G17770 // AT5G62380 // AT3G61890 // AT5G12330 // AT5G38830 // AT1G17440 // AT5G15310 // AT4G38380 // AT1G70700 // AT2G31320 // AT2G33310 // AT5G44050 // AT2G32240 // AT4G01370 // AT4G08780 // AT5G65670 // AT1G10470 // AT1G59870 // AT4G35000 // AT4G32770 // AT5G59430 // AT2G25490 // AT3G49850 // AT5G40280 // AT5G48870 // AT4G12000 // AT1G18710 // AT2G04050 // AT3G48450 // AT3G48100 // AT2G28900 // AT1G49950 // AT3G01220 // AT4G34000 // AT1G76680 // AT5G44200 // AT1G76930 // AT3G28910 // AT5G22570 // AT1G33560 // AT5G59220 // AT2G37640 // AT3G48990 // AT2G34060 // AT4G11130 // AT5G24770 // AT3G48670 // AT1G09940 // AT5G66880 // AT3G53230 // AT2G29420 // AT4G02570 // AT1G11670 // AT1G53240 // AT4G27320 // AT3G05640 // AT4G03550 // AT1G56010 // AT1G29880 // AT4G17070 // AT2G41480 // AT3G25880 // AT1G42990 // AT1G47530 // AT1G22300 // AT2G38880 // AT3G26650 // AT5G66400 // AT2G04550 // AT5G58400 // AT4G24080 // AT3G63010 // AT1G06390 // AT4G04020 // AT1G19640 // AT5G13530 // AT3G11820 // AT5G07210 // AT2G46400 // AT1G09540 // AT2G36830 // AT5G20730 // AT2G27100 // AT2G32410 // AT5G02310 // AT2G02990 // AT2G19940 // AT1G07530 // AT3G21950 // AT2G44240 // AT1G52560 // AT1G74890 // AT1G08110 // AT1G64360 // AT2G23460 // AT2G18060 // AT1G34510 // AT1G02750 // AT1G05260 // AT5G49620 // AT3G57040 // AT2G44910 // AT3G18780 // AT1G04510 // AT5G57560 // AT1G05180 // AT5G23310 // AT1G55020 // AT1G69700 // AT5G24780 // AT1G15180 // AT2G06050 // AT5G47370 // AT3G27820 // AT1G56650 // AT1G22070 // AT2G37180 // AT1G25490 // AT2G46370 // AT5G13930 // AT4G02380 // AT1G25220 // AT1G66380 // AT1G75080 // AT4G26466 // AT1G15520 // AT1G70510 // AT2G22430 // AT3G06490 // AT3G52800 // AT5G40645 // AT5G48655 // AT1G33410 // AT2G28160 // AT5G37260 // AT4G36260 // AT1G48270 // AT5G65430 // AT4G24190 // AT3G09820 // AT5G52300 // AT3G61190 // AT3G61440 // AT3G09940 // AT4G02200 // AT1G70000 // AT5G59320 // AT5G51830 // AT2G22490 // AT5G64930 // AT1G08490 // AT1G52890 // AT4G16780 // AT5G61850 // AT1G18570 // AT5G27600 // AT5G44420 // AT1G74840 // AT4G23060 // AT3G27810 // AT4G37520 // AT4G16890 // AT5G03680 // AT1G70560 // AT1G20630 // AT5G03720 // AT5G27470 // AT3G29320 // AT2G38750 // AT5G15230 // AT5G11260 // AT1G80840 // AT1G74020 // AT4G38410 // AT2G28190 // AT3G43810 // AT3G17510 // AT4G17260 // AT5G35750 // AT3G46600 // AT4G25560 // AT1G72450 // AT3G59845 // AT1G20930 // AT1G08930 // AT5G58080 // AT3G23050 // AT4G05320 // AT5G50720 // AT2G36270 // AT5G65310 // AT1G79180 // AT5G02840 // AT5G49130 // AT5G26240 // AT2G40940 // AT2G21250 // AT3G56240 // AT3G53020 // AT4G12720 // AT4G15910 // AT4G39090 // AT2G37330 // AT1G12820 // AT1G55870 // AT4G26120 // AT1G69440 // AT5G05700 // AT1G57720 // AT2G26690 // AT5G10420 // AT5G60600 // AT5G16990 // AT5G04240 // AT2G20420 // AT5G64110 // AT5G04180 // AT2G31180 // AT2G25930 // AT3G02850 // AT4G02780 // AT1G04250 // AT3G56400 // AT4G01070 // AT5G18100 // AT1G27510 // AT3G17600 // AT3G30210 // AT2G36530 // AT3G11540 // AT1G72650 // AT1G70730 // AT4G18010 // AT5G08335 // AT4G21830 // AT2G02810 // AT3G61900 // AT4G21440 // AT2G30580 // AT5G08680 // AT3G01910 // AT3G15540 // AT4G02580 // AT1G04100 // AT3G15390 // AT2G45030 // AT2G02560 // AT3G23910 // AT2G28830 // AT3G58680 // AT5G10720 // AT1G74430 // AT4G18880 // AT4G31180 // AT4G26850 // AT2G04066 // AT3G49690 // AT5G62470 // AT5G59310 // AT1G69190 // AT1G61890 // AT1G05470 // AT5G14130 // AT1G22920 // AT2G36890 // AT3G22200 // AT1G08430 // AT3G21770 // AT3G53260 // AT5G45710 // AT5G20810 // AT5G64750 // AT4G24400 // AT4G34460 // AT3G44340 // AT2G46270 // AT4G03520 // AT1G31880 // AT1G27320 // AT4G24960 // AT2G06010 // AT2G41380 // AT1G42970 // AT2G34650 // AT3G55280 // AT4G39640 // AT1G66370 // AT3G19260 // AT1G22690 // AT1G65930 // AT4G00860 // AT5G60360 // AT3G11260 // AT3G19760 // AT1G66340 // AT4G34990 // AT5G06720 // AT4G12670 // AT3G01860 // AT1G31170 // AT3G52430 // AT4G11290 // AT1G03430 // AT5G07350 // AT2G22570 // AT5G54430 // AT4G37680 // AT4G12400 // AT2G16580 // AT2G26070 // AT2G18300 // AT4G33420 // AT2G04160 // AT5G47390 // AT2G18050 // AT3G11280 // AT4G01250 // AT2G18140 // AT5G40820 // AT4G01900 // AT4G24490 // AT2G30870 // AT4G22200 // AT1G75750 // AT5G55850 // AT3G53480 // AT5G16770 // AT3G20770 // AT5G41670 // AT5G60410 // AT4G33940 // AT2G41310 // AT5G59080 // AT2G04080 // AT5G16980 // AT5G10280 // AT5G25900 // AT2G21620 // AT3G20780 // AT5G58220 // AT1G12110 // AT2G42580 // AT5G05730 // AT3G09230 // AT1G04310 // AT5G08790 // AT1G52830 // AT5G55120 // AT2G26910 // AT2G23170 // AT2G17820 // AT3G27920 // AT2G17840 // AT1G03445 // AT3G56350 // AT5G10450 // AT2G13790 // AT4G24520 // AT5G03780 // AT2G04880 // AT4G33630 // AT3G23150 // AT3G12750 // AT5G59880 // AT1G28330 // AT5G56795 // AT3G50500 // AT5G13360 // AT2G01980 // AT1G74650 // AT5G37510 // AT4G10100 // AT1G35670 // AT3G14110 // AT2G43350 // AT3G01420 // AT1G04240 // AT1G32450 // AT2G30980 // AT4G39070 // AT1G35515 // AT5G49190 // AT4G27750 // AT3G03190 // AT3G58490 // AT1G77850 // AT4G03240 // AT1G59940 // AT3G60750 // AT3G47600 // AT5G25350 // AT3G62980 // AT5G13220 // AT3G54320 // AT4G26520 // AT5G53470 // AT3G06110 // AT5G57090 // AT5G27380 // AT2G32230 // AT5G62120 // AT4G12030 // AT4G01280 // AT1G54100 // AT2G17040 // AT2G22810 // AT1G51340 // AT3G05630 // AT5G06100 // AT3G48090 // AT5G06960 // AT2G32460 // AT2G47800 // AT3G04720 // AT1G64990 // AT2G46410 // AT3G24500 // AT3G29380 // AT3G19290 // AT3G63150 // AT3G21630 // AT4G26570 // AT5G11170 // AT5G44380 // AT3G02885 // AT5G20570 // AT5G37940 // AT5G45890 // AT2G01760 // AT1G15360 // AT4G03400 // AT1G26320 // AT5G44120 // AT3G01090 // AT3G45640 // AT3G23250 // AT4G33020 // AT2G16060 // AT1G15690 // AT4G21900 // AT3G14430 // AT5G51760 // AT1G52920 // AT1G09570 // AT5G65380 // AT3G28210 // AT1G58220 // AT1G30870 // AT3G48360 // AT1G23190 // AT1G61120 // AT1G26960 // AT5G02240 // AT2G34360 // AT1G47128 // AT1G15210 // AT2G34690 // AT3G16857 // AT2G23320 // AT5G58270 // AT1G15580 // AT1G14000 // AT1G13340 // AT4G28520 // AT1G49010 // AT4G10380 // AT2G18150 // AT5G43750 // AT1G72060 // AT3G45140 // AT1G05850 // AT4G33540 // AT5G42180 // AT1G01060 // AT3G26830 // AT5G18040 // AT5G22300 // AT5G65940 // AT3G04730 // AT2G39920 // AT5G42740 // AT1G01560 // AT1G13740 // AT4G25100 // AT5G27760 // AT2G32690 // AT5G52660 // AT1G29395 // AT5G58670 // AT4G36880 // AT1G53940 // AT5G67580 // AT5G20990 // AT1G08720 // AT2G36910 // AT1G34180 // AT4G09600 // AT5G60160 // AT2G26300 // AT3G22310 // AT2G40030 // AT1G76030 // AT2G43790 // AT4G11260 // AT5G47100 // AT2G30470 // AT2G33380 // AT1G23160 // AT2G18790 // AT2G14900 // AT2G04090 // AT1G05240 // AT4G02060 // AT4G05100 // AT3G08590 // AT5G63790 // AT5G61900 // AT1G56340 // AT2G29130 // AT4G29940 // AT4G35770 // AT3G03620 // AT3G52880 // AT4G34350 // AT2G32940 // AT1G32220 // AT1G05710 // AT3G43920 // AT3G48030 // AT1G20620 // AT4G34160 // AT5G64900 // AT1G48860 // AT5G63310 // AT1G02860 // AT4G23650 // AT2G36460 // AT4G14110 // AT5G46210 // AT4G39130 // AT2G26980 // AT5G22220 // AT5G15180 // AT2G22240 // AT5G17700 // AT3G04280 // AT1G78580 // AT2G40170 // AT1G52500 // AT4G03190 // AT5G57050 // AT2G28210 // AT3G26810 // AT2G22080 // AT3G51920 // AT2G38330 // AT4G19030 // AT3G06010 // AT5G46910 // AT2G28350 // AT1G80460 // AT5G61640 // AT1G62480 // AT2G32120 // AT3G56090 // AT3G56860 // AT1G19180 // AT3G55460 // AT4G26010 // AT1G02140 // AT2G29630 // AT5G27830 // AT2G47180 // AT1G73730 // AT4G26150 // AT3G12250 // AT3G50980 // AT5G40770 // AT5G60640 // AT3G63210 // AT4G25980 // AT3G53880 // AT5G37980 // AT4G35090 // AT3G01190 // AT2G37220 // AT3G05550 // AT5G44070 // AT5G13350 // AT4G17615 // AT1G66950 // AT5G04290 // AT1G27330 // AT5G56960 // AT2G15970 // AT2G20120 // AT5G08300 // AT3G29350 // AT1G13440 // AT5G40890 // AT3G15730 // AT3G13890 // AT2G35840 // AT1G31930 // AT5G45340 // AT3G05120 // AT5G40350 // AT2G06850 // AT3G16770 // AT2G29450 // AT4G30170 // AT3G28970 // AT1G48130 // AT2G04070 // AT4G31800 // AT4G34390 // AT5G07690 // AT3G25760 // AT1G07640 // AT2G18420 // AT4G29210 // AT2G14170 // AT5G62920 // AT2G40300 // AT5G13380 // AT5G14565 // AT1G04400 // AT5G46570 // AT3G30842 // AT1G52340 // AT1G11755 // AT3G44350 // AT2G46240 // AT4G26870 // AT1G01620 // AT4G19880 // AT4G09460 // AT4G31920 // AT3G02530 // AT4G26970 // AT5G38895 // AT1G23300 // AT1G71140 // AT5G66390 // AT4G00350 // AT1G14540 // AT5G65800 // AT1G08090 // AT3G48330 // AT2G39550 // AT5G20320 // AT5G06730 // AT1G50170 // AT3G10520 // AT1G15160 // AT4G38620 // AT5G25370 // AT5G47010 // AT1G49190 // AT5G16600 // AT3G08550 // AT3G53030 // AT3G22460 // AT3G23560 // AT5G07460 // AT3G02480 // AT3G21110 // AT4G33430 // AT3G09600 // AT4G18710 // AT1G15170 // AT5G02490 // AT1G15930 // AT5G42980 // AT5G50350 // AT4G32040 // AT1G80760 // AT3G21690 // AT1G77100 // AT5G25220 // AT5G15960 // AT5G57420 // AT3G56770 // AT2G24200 // AT2G40140 // AT1G80130 // AT1G07600 // AT5G42790 // AT2G01830 // AT3G47450 // AT2G41240 // AT4G31550 // AT3G49500 // AT1G16540 // AT2G20890 // AT5G39610 // AT1G13930 // AT3G23780 // AT2G35380 // AT2G23150 // AT5G13320 // AT5G59190 // AT3G06050 // AT1G77690 // AT2G39460 // AT2G34390 // AT2G33800 // AT3G15352 // AT1G17870 // AT5G51810 // AT3G11020 // AT5G59845 // AT1G78300 // AT4G30080 // AT3G10800 // AT4G24670 // AT1G49300 // AT2G25170 // AT3G12580 // AT1G36160 // AT1G07890 // AT1G21250 // AT4G35230 // AT4G04695 // AT3G03670 // AT5G63160 // AT5G52310 // AT5G20520 // AT5G03840 // AT4G37840 // AT1G49720 // AT1G18330 // AT1G68850 // AT5G01900 // AT4G18780 // AT3G55530 // AT2G38470 // AT4G32690 // AT4G20830 // AT3G12560 // AT2G17800 // AT3G09440 // AT1G49570 // AT5G16960 // AT4G31760 // AT2G24150 // AT1G80390 // AT5G37780 // AT5G66260 // AT2G29940 // AT1G78570 // AT2G24800 // AT1G48410 // AT2G21340 // AT1G64820 // AT4G25420 // AT4G16270 // AT2G19560 // AT4G21540 // AT2G46830 // AT2G27050 // AT1G21270 // AT4G26740 // AT2G20000 // AT1G15050 // AT4G02870 // AT5G04380 // AT4G29040 // AT2G04030 // AT1G17380 // AT1G17950 // AT1G67710 // AT4G14400 // AT1G73700 // AT5G23720 // AT2G05520 // AT4G22880 // AT5G16970 // AT4G15215 // AT1G33090 // AT4G26560 // AT2G45290 // AT4G14880 // AT5G20270 // AT3G16340 // AT1G33100 // AT4G21903 // AT5G23570 // AT3G46590 // AT1G73120 // AT4G36800 // AT3G55980 // AT2G18980 // AT2G01140 // AT4G29080 // AT4G21910 // AT4G36410 // AT2G39040 // AT2G34600 // AT2G26150 // AT4G21410 // AT5G19890 // AT2G33590 // AT2G39450 // AT5G26990 // AT1G60420 // AT1G26870 // AT5G09980 // AT3G11410 // AT2G04240 // AT1G54410 // AT2G46680 // AT5G65140 // AT2G04100 // AT1G16150 // AT1G15750 // AT5G49520 // AT1G10920 // AT1G47510 // AT1G78050 // AT3G49530 // AT4G17230 // AT1G14870 // AT4G29130 // AT2G41680 // AT5G62490 // AT5G02790 // AT1G07920 // AT4G37790 // AT3G16500 // AT2G16650 // AT2G37630 // AT1G44970 // AT3G63520 // AT5G61420 // AT2G05620 // AT1G56280 // AT3G62030 // AT1G69040 // AT1G79460 // AT1G66160 // AT2G41070 // AT2G35510 // AT2G03800 // AT2G25000 // AT4G23260 // AT5G47650 // AT5G23080 // AT1G48000 // AT1G19050 // AT3G50660 // AT2G21490 // AT1G31340 // AT5G49230 // AT4G14550 // AT3G11240 // AT5G63270 // AT4G23810 // AT3G56380 // AT3G51810 // AT3G46130 // AT3G06760 // AT1G52200 // AT2G41430 // AT4G09570 // AT5G10540 // AT4G33680 // AT1G50420 // AT1G06910 // AT2G23430 // AT5G50915 // AT1G05250 // AT4G18910 // AT5G28540 // AT1G09100 // AT1G09780 // AT5G17000 // AT3G54470 // AT4G08770 // AT3G25070 // AT3G20550 // AT1G63770 // AT1G74740 // AT2G24570 // AT1G01470 // AT4G36740 // AT2G05710 // AT5G61780 // AT3G19580 // AT5G58610 // AT4G27260 // AT1G48670 // AT4G15900 // AT2G44080 // AT5G44030 // AT1G80100 // AT1G22640 // AT5G49570 // AT5G03740 // AT1G71230 // AT5G26220 // AT3G47860 // AT3G28860 // AT1G63440 // AT1G67100 // AT4G08790 // AT3G51060 // AT1G28290 // AT2G19860 // AT5G60890 // AT1G30230 // AT3G21510 // AT2G24210 // AT1G71695 // AT5G25190 // AT1G24190 // AT1G48690 // AT3G05880 // AT1G10210 // AT3G15360 // AT3G58610 // AT5G40990 // AT4G24120 // AT2G14960 // AT3G48430 // AT1G15150 // AT4G08920 // AT5G67330 // AT2G17520 // AT3G52990 // AT2G01200 // AT5G55070 // AT1G74520 // AT1G32230 // AT5G36970 // AT4G27410 // AT4G39230 // AT4G14560 // AT2G47190 // AT4G26400 // AT1G64060 // AT4G38320 // AT1G33660 // AT1G20950 // AT3G57530 // AT1G12480 // AT4G15230 // AT5G20230 // AT1G11860 // AT4G11010 // AT1G78240 // AT3G25530 // AT1G74310 // AT2G22670 // AT5G08120 // AT3G57870 // AT2G34680 // AT4G09610 // AT3G59380 // AT3G61250 // AT2G46990 // AT3G59220 // AT4G24020 // AT1G06180 // AT5G41370 // AT3G62800 // AT4G32810 // AT3G11840 // AT1G12000 // AT2G19450 // AT1G30330 // AT1G44170 // AT2G26710 // AT1G54040 // AT1G58440 // AT1G74410 // AT2G46800 // AT5G03455 // AT5G01600 // AT3G50990 // AT1G15550 // AT5G67480 // AT5G07700 // AT3G02940 // AT1G05510 // AT3G48040 // AT1G54990 // AT2G45960 // AT4G10320 // AT5G20830 // AT5G54230 // AT2G18960 // AT1G34370 // AT2G39770 // AT1G54050 // AT3G18485 // AT1G03880 // AT3G62670 // AT4G26080 // AT1G09700 // AT2G37040 // AT5G54810 // AT1G17520 // AT3G52930 // AT4G23100 // AT1G49670 // AT1G15080 // AT4G32280 // AT1G33110 // AT3G47340 // AT1G03120 // AT2G37280 // AT2G20180 // AT4G37760 // AT3G11830 // AT2G15560 // AT1G35160 // AT1G06770 // AT5G56550 // AT1G16420 // AT3G11440 // AT2G39540 // AT5G52830 // AT4G32880 // AT1G61800 // AT1G02930 // AT2G27070 // AT5G07470 // AT5G51890 // AT3G23550 // AT1G78380 // AT5G03730 // AT5G54610 // AT2G46070 // AT3G10920 // AT5G43700 // AT1G07810 // AT5G59780 // AT2G16720 // AT3G62100 // AT2G18170 // AT5G54510 // AT3G16360 // AT5G65790 // AT3G59030 // AT4G28640 // AT4G20380 // AT1G71930 // AT4G37580 // AT5G60430 // AT4G34240 // AT4G25640 // AT5G38000 // AT2G40670 // AT5G15970 // AT4G37220 // AT4G23600 // AT5G57410 // AT4G26070 // AT4G37610 // AT2G47750 // AT5G52640 // AT3G26790 // AT4G23210 // AT5G66070 // AT4G23190 // AT1G66780 // AT2G22420 // AT2G47000 // AT5G08670 // AT1G51950 // AT1G04550 // AT2G17290 // AT5G64250 // AT3G26590 // AT4G00710 // AT3G09640 // AT1G30270 // AT1G08810 // AT3G04580 // AT3G53110 // AT5G24380 // AT3G46060 // AT5G24070 // AT1G71870 // AT2G47510 // AT1G71830 // AT2G45900 // AT4G05530 // AT1G53670 // AT5G40440 // AT2G14920 // AT3G14990 // AT5G65420 // AT4G18770 // AT5G58390 // AT1G62380 // AT1G74670 // AT5G41150 // AT1G01720 // AT5G19140 // AT5G05410 // AT3G16350 // AT2G37760 // AT4G14640 // AT2G31730 // AT1G19570 // AT5G03280 // AT4G23670 // AT1G69780 // AT1G04410 // AT2G44050 // AT3G04120 // AT5G63980 // AT2G33710 // AT4G08500 // AT5G11270 // AT2G35160 // AT4G27670 // AT5G65730 // AT4G01540 // AT2G46140 // AT3G12500 // AT1G20440 // AT5G19880 // AT5G39340 // AT1G64280 // AT1G63020 // AT2G45300 // AT5G66350 // AT4G38970 // AT1G69530 // AT3G02260 // AT1G76540 // AT5G62020 // AT1G54490 // AT1G69260 // AT3G49960 // AT4G30850 // AT4G01060 // AT3G10020 // AT1G30580 // AT1G54160 // AT3G24650 // AT1G45249 // AT1G35720 // AT4G34050 // AT5G05340 // AT3G54010 // AT1G76180 // AT4G34750 // AT2G47430 // AT3G46290 // AT1G68320 </t>
  </si>
  <si>
    <t>GO:0003006</t>
  </si>
  <si>
    <t>reproductive developmental process</t>
  </si>
  <si>
    <t xml:space="preserve">// AT5G06160 // AT5G37260 // AT3G04610 // AT5G22640 // AT2G25930 </t>
  </si>
  <si>
    <t xml:space="preserve">// AT5G48230 // AT1G80680 // AT1G13980 // AT5G15800 // AT5G41480 // AT3G55610 // AT3G46330 // AT5G60910 // AT2G41280 // AT3G24560 // AT3G61910 // AT2G35210 // AT5G20490 // AT3G08850 // AT1G79730 // AT1G23420 // AT1G08910 // AT1G47260 // AT5G49030 // AT2G32950 // AT5G63420 // AT1G19180 // AT5G62640 // AT5G21140 // AT4G20910 // AT4G21330 // AT2G28350 // AT5G54650 // AT1G64520 // AT3G29290 // AT5G48300 // AT4G02020 // AT4G10760 // AT5G27030 // AT4G31820 // AT4G24972 // AT4G23250 // AT2G20300 // AT2G13540 // AT4G37300 // AT3G11270 // AT3G10670 // AT1G23320 // AT1G25350 // AT2G28056 // AT5G54310 // AT1G30610 // AT1G23080 // AT2G22540 // AT2G44060 // AT3G22990 // AT4G21020 // AT2G26060 // AT1G72100 // AT2G01280 // AT5G64960 // AT1G60170 // AT4G24620 // AT4G30200 // AT5G55810 // AT5G56030 // AT2G42200 // AT4G09140 // AT1G69120 // AT1G22770 // AT5G10330 // AT4G13560 // AT2G20570 // AT3G12690 // AT3G01460 // AT5G40350 // AT3G55620 // AT5G27320 // AT5G16260 // AT5G42820 // AT3G54180 // AT4G04890 // AT5G23150 // AT3G07970 // AT5G05690 // AT1G03160 // AT1G09000 // AT4G29660 // AT5G45190 // AT1G21170 // AT2G03710 // AT2G31530 // AT2G42830 // AT3G56960 // AT3G52940 // AT5G51230 // AT1G69670 // AT3G13730 // AT2G47040 // AT2G02240 // AT1G72560 // AT2G01620 // AT5G02250 // AT1G26260 // AT3G60740 // AT5G15840 // AT3G24440 // AT3G02310 // AT1G21390 // AT3G16830 // AT4G21190 // AT4G01500 // AT4G00180 // AT4G29060 // AT4G32980 // AT2G46140 // AT4G09960 // AT4G02570 // AT5G67440 // AT2G28880 // AT1G56010 // AT1G19080 // AT1G22920 // AT3G18390 // AT3G49670 // AT1G25310 // AT1G09540 // AT5G10360 // AT4G04920 // AT5G62230 // AT1G26830 // AT3G63010 // AT2G30920 // AT3G16440 // AT2G21070 // AT3G20440 // AT1G76952 // AT1G32240 // AT1G12770 // AT1G79560 // AT5G13010 // AT2G44190 // AT3G57290 // AT5G61150 // AT3G57920 // AT1G61040 // AT5G02030 // AT5G59340 // AT4G36890 // AT3G60830 // AT2G18020 // AT1G01040 // AT1G67260 // AT3G51780 // AT3G02660 // AT1G52690 // AT1G48270 // AT4G36380 // AT1G08840 // AT2G34570 // AT5G49820 // AT3G53040 // AT5G64930 // AT1G49400 // AT5G61850 // AT4G29830 // AT5G22800 // AT5G17690 // AT2G42560 // AT5G03680 // AT1G70560 // AT3G51300 // AT1G18450 // AT1G32560 // AT1G80490 // AT4G25350 // AT1G49510 // AT5G22370 // AT1G04630 // AT2G34830 // AT4G17300 // AT2G36270 // AT1G52740 // AT3G51630 // AT4G30580 // AT1G27650 // AT4G26000 // AT1G21690 // AT1G12820 // AT5G40480 // AT1G62360 // AT2G43410 // AT3G04610 // AT3G04340 // AT5G04240 // AT5G65050 // AT3G22500 // AT5G61410 // AT3G19980 // AT1G26310 // AT5G64050 // AT4G18960 // AT3G54560 // AT2G45190 // AT2G46770 // AT5G41990 // AT2G34780 // AT2G32370 // AT2G25600 // AT4G32540 // AT5G12840 // AT2G35340 // AT2G44950 // AT4G37140 // AT2G16970 // AT3G49170 // AT2G28290 // AT2G02560 // AT4G26300 // AT1G04950 // AT5G65080 // AT1G10510 // AT1G05470 // AT1G70510 // AT5G41410 // AT3G22200 // AT1G34550 // AT2G34220 // AT4G14590 // AT4G34460 // AT3G16640 // AT2G34710 // AT2G20430 // AT4G24960 // AT2G34650 // AT1G27080 // AT1G69180 // AT3G07060 // AT2G15790 // AT1G43170 // AT4G00231 // AT5G13290 // AT3G49600 // AT5G10140 // AT1G19850 // AT1G14720 // AT4G38630 // AT5G16715 // AT3G18290 // AT5G62990 // AT5G48160 // AT5G16490 // AT4G00060 // AT5G50280 // AT5G20920 // AT3G25050 // AT3G48930 // AT1G20200 // AT4G25140 // AT5G27720 // AT5G60410 // AT4G09980 // AT4G21710 // AT5G45980 // AT4G36600 // AT1G70070 // AT2G37920 // AT3G54420 // AT5G16780 // AT2G17820 // AT2G26890 // AT5G14870 // AT4G30090 // AT5G10510 // AT1G43850 // AT5G52520 // AT5G37510 // AT1G20700 // AT5G01040 // AT4G23750 // AT1G17110 // AT4G01560 // AT1G76850 // AT3G44600 // AT5G37260 // AT4G15900 // AT5G27540 // AT3G05680 // AT3G62980 // AT5G08370 // AT1G12260 // AT4G25530 // AT3G02570 // AT1G60870 // AT2G02850 // AT3G61780 // AT1G69940 // AT5G01180 // AT2G34090 // AT5G49160 // AT2G25840 // AT2G26350 // AT3G48110 // AT1G68050 // AT5G08335 // AT5G23880 // AT1G64990 // AT4G02560 // AT5G66870 // AT5G65700 // AT3G27810 // AT4G24560 // AT5G09900 // AT1G04450 // AT3G12980 // AT4G22970 // AT3G45640 // AT4G21750 // AT2G20000 // AT2G37260 // AT3G10390 // AT3G27660 // AT5G04560 // AT5G65380 // AT4G40060 // AT1G14610 // AT5G23940 // AT3G57510 // AT2G38560 // AT3G19580 // AT5G13480 // AT4G28520 // AT3G53020 // AT5G23260 // AT3G54350 // AT4G33460 // AT5G44310 // AT1G55540 // AT1G01060 // AT5G24400 // AT3G57670 // AT5G09350 // AT5G26742 // AT5G56680 // AT3G06930 // AT1G28300 // AT1G68640 // AT5G14220 // AT4G20270 // AT4G13610 // AT2G41210 // AT2G21660 // AT4G13345 // AT4G20370 // AT5G66055 // AT1G55900 // AT2G36910 // AT2G21540 // AT5G40420 // AT1G65620 // AT2G43790 // AT4G04350 // AT3G22420 // AT1G78630 // AT2G07040 // AT2G04842 // AT5G51430 // AT2G41720 // AT1G21750 // AT2G01500 // AT1G34430 // AT4G29010 // AT1G75350 // AT3G10380 // AT3G59030 // AT5G60440 // AT5G16750 // AT1G59640 // AT1G56200 // AT2G21710 // AT4G00020 // AT4G03190 // AT5G22260 // AT5G37630 // AT5G49930 // AT1G77080 // AT3G19700 // AT1G75520 // AT5G62000 // AT1G78580 // AT5G18820 // AT1G80260 // AT2G02955 // AT3G26810 // AT2G38810 // AT5G10420 // AT5G24330 // AT3G09840 // AT5G56110 // AT1G58210 // AT3G56090 // AT3G28470 // AT2G45330 // AT1G02140 // AT1G79350 // AT3G07650 // AT5G22640 // AT2G03150 // AT1G17580 // AT1G71270 // AT3G63210 // AT5G65060 // AT2G34790 // AT4G15880 // AT5G17020 // AT4G32551 // AT3G08970 // AT3G13890 // AT2G19520 // AT3G10110 // AT5G53860 // AT1G48130 // AT2G26830 // AT2G06990 // AT5G57930 // AT2G46340 // AT5G37020 // AT2G41370 // AT3G48750 // AT2G40300 // AT3G33520 // AT1G04400 // AT2G18340 // AT1G69770 // AT1G21970 // AT5G11530 // AT2G46240 // AT2G03850 // AT1G36160 // AT4G36920 // AT2G25660 // AT3G15670 // AT3G15170 // AT3G02380 // AT3G61140 // AT1G10670 // AT1G71890 // AT4G13940 // AT1G10570 // AT1G01030 // AT2G18510 // AT1G71820 // AT5G07190 // AT1G71440 // AT4G29860 // AT1G30490 // AT4G36630 // AT2G41850 // AT1G27380 // AT1G43710 // AT4G13230 // AT4G21100 // AT2G15890 // AT1G11870 // AT3G03090 // AT4G28190 // AT4G00450 // AT1G77300 // AT2G44680 // AT4G16280 // AT3G06350 // AT2G45660 // AT5G51810 // AT4G24670 // AT1G20090 // AT1G69490 // AT5G15540 // AT1G07890 // AT3G63080 // AT1G55600 // AT1G55350 // AT3G06430 // AT5G39550 // AT3G12160 // AT1G32500 // AT5G03840 // AT5G42080 // AT1G13400 // AT5G06160 // AT3G05120 // AT2G06210 // AT4G14080 // AT3G54720 // AT2G21470 // AT5G64390 // AT3G52590 // AT5G35770 // AT4G20060 // AT1G48410 // AT4G25420 // AT2G28550 // AT1G08260 // AT2G25930 // AT2G46830 // AT3G42960 // AT4G26740 // AT5G42630 // AT1G79000 // AT2G03740 // AT2G04030 // AT3G48470 // AT5G37055 // AT5G16560 // AT5G45710 // AT4G34710 // AT1G06220 // AT1G63990 // AT3G44880 // AT3G20630 // AT3G12080 // AT5G45800 // AT5G13710 // AT4G04040 // AT3G27670 // AT3G16290 // AT4G00310 // AT5G49020 // AT3G15030 // AT5G53950 // AT1G71692 // AT2G22870 // AT3G05040 // AT1G15750 // AT4G35460 // AT1G14400 // AT3G13490 // AT5G46210 // AT5G56930 // AT4G35900 // AT4G19230 // AT5G42190 // AT5G55300 // AT4G00950 // AT2G36640 // AT3G13540 // AT2G18390 // AT2G35510 // AT2G21650 // AT2G02760 // AT1G10470 // AT3G56640 // AT4G00650 // AT1G67440 // AT4G11150 // AT4G21130 // AT3G51810 // AT5G43940 // AT1G13120 // AT3G57130 // AT5G55940 // AT2G38280 // AT1G55250 // AT3G04680 // AT1G02780 // AT1G11130 // AT1G01470 // AT2G33880 // AT1G67990 // AT1G22090 // AT4G04900 // AT1G48175 // AT1G48850 // AT5G17710 // AT3G28860 // AT2G31340 // AT3G51060 // AT2G22250 // AT2G47470 // AT1G71830 // AT4G04885 // AT5G19820 // AT3G48430 // AT2G28610 // AT3G12810 // AT2G01200 // AT1G24340 // AT5G08170 // AT5G52920 // AT2G32700 // AT1G79280 // AT4G39620 // AT4G37590 // AT4G27630 // AT3G15880 // AT5G15850 // AT5G64070 // AT3G20070 // AT3G54610 // AT3G57870 // AT3G61880 // AT1G20960 // AT2G34880 // AT1G50030 // AT1G52150 // AT2G19450 // AT4G11850 // AT2G27990 // AT4G35420 // AT1G19270 // AT4G31160 // AT5G11320 // AT5G06240 // AT5G01600 // AT1G04870 // AT2G14680 // AT1G65480 // AT4G02460 // AT5G49360 // AT4G28210 // AT4G24540 // AT1G45050 // AT3G20210 // AT4G36930 // AT3G62670 // AT2G31650 // AT3G46560 // AT1G11680 // AT1G73177 // AT1G52030 // AT3G43160 // AT4G23100 // AT5G63050 // AT4G13380 // AT5G44190 // AT5G67570 // AT3G07780 // AT4G00260 // AT1G47530 // AT5G65070 // AT3G02780 // AT4G32880 // AT3G22490 // AT3G07610 // AT3G01610 // AT3G10920 // AT1G79860 // AT5G07180 // AT3G23380 // AT2G26700 // AT1G05190 // AT5G18700 // AT4G38430 // AT1G79250 // AT4G34530 // AT2G40170 // AT5G60540 // AT3G49500 // AT1G30970 // AT3G04400 // AT5G17400 // AT5G58230 // AT3G26790 // AT2G34850 // AT3G55400 // AT3G51840 // AT2G41500 // AT1G80410 // AT2G33810 // AT1G30330 // AT3G63530 // AT3G18110 // AT1G52920 // AT3G12670 // AT1G24260 // AT2G29090 // AT4G34620 // AT1G69780 // AT5G07370 // AT3G04120 // AT5G63980 // AT4G02350 // AT5G06170 // AT2G17420 // AT1G53500 // AT2G22630 // AT3G54650 // AT4G19350 // AT3G02260 // AT4G36260 // AT1G32490 // AT5G06760 // AT1G68480 // AT5G63800 // AT3G50790 // AT5G48840 // AT4G01060 // AT2G33460 // AT3G58780 // AT4G31120 // AT1G16710 // AT1G60220 // AT3G03110 // AT5G67100 // AT5G57360 </t>
  </si>
  <si>
    <t>GO:0044238</t>
  </si>
  <si>
    <t>primary metabolic process</t>
  </si>
  <si>
    <t>// AT1G06190 // AT4G17380 // AT1G76490 // AT5G59710 // AT5G06000 // AT5G02070 // AT1G53320 // AT1G51780 // AT1G50430 // AT3G52010 // AT2G25100 // AT5G33370 // AT3G01510 // AT5G55810 // AT1G20600 // AT5G45990 // AT4G04870 // AT1G30925 // AT1G06990 // AT4G12460 // AT2G05990 // AT3G13740 // AT5G53140 // AT5G03650 // AT1G74080 // AT3G58140 // AT5G16310 // AT2G28970 // AT3G02090 // AT3G44610 // AT1G18700 // AT4G38900 // AT1G42460 // AT4G16970 // AT4G16600 // AT4G31630 // AT5G36870 // AT2G16600 // AT4G20790 // AT4G36945 // AT5G57240 // AT1G63970 // AT5G57710 // AT4G36940 // AT2G40840 // AT3G07110 // AT1G08660 // AT1G72810 // AT1G05160 // AT5G23480 // AT4G01750 // AT4G00400 // AT1G02190 // AT2G41460 // AT5G46330 // AT5G46880 // AT2G40590 // AT5G27470 // AT2G39270 // AT5G60190 // AT5G10560 // AT2G35710 // AT5G43590 // AT5G17690 // AT5G56040 // AT5G41730 // AT3G51730 // AT1G64660 // AT4G29010 // AT1G66800 // AT3G24390 // AT2G46850 // AT1G69440 // AT1G78940 // AT1G11730 // AT1G64400 // AT4G09800 // AT3G47640 // AT4G19230 // AT3G18210 // AT1G06290 // AT2G26250 // AT2G27020 // AT5G55480 // AT1G11840 // AT3G53260 // AT1G80050 // AT5G21222 // AT5G02800 // AT5G48220 // AT4G26230 // AT4G26540 // AT4G38220 // AT5G22050 // AT1G65200 // AT4G21010 // AT5G59810 // AT2G05830 // AT3G56520 // AT1G21760 // AT1G68150 // AT1G06870 // AT3G20475 // AT3G25110 // AT5G58140 // AT1G23540 // AT5G07030 // AT3G06180 // AT4G18340 // AT3G19670 // AT1G10640 // AT3G17090 // AT1G46480 // AT5G15470 // AT4G33280 // AT5G04710 // AT3G48160 // AT3G03920 // AT3G25560 // AT5G16870 // AT2G22810 // AT2G25840 // AT1G62960 // AT5G22940 // AT1G69640 // AT4G14140 // AT4G34030 // AT4G11640 // AT4G31985 // AT3G63250 // AT1G08290 // AT5G23540 // AT5G23010 // AT1G06840 // AT2G31380 // AT3G57800 // AT5G58850 // AT1G08210 // AT4G00360 // ATCG00400 // AT1G14610 // AT1G61120 // AT2G47520 // AT5G14250 // AT3G16850 // AT4G05470 // AT1G74270 // AT3G16857 // AT1G79840 // AT4G11460 // AT3G07320 // AT3G11670 // AT1G60340 // AT1G66930 // AT2G18380 // AT3G55370 // AT3G02660 // AT4G36880 // AT4G36550 // AT5G10770 // AT5G17200 // AT2G33380 // AT1G32950 // AT5G24530 // AT5G24240 // AT2G27230 // AT5G57500 // AT4G23300 // AT3G07630 // AT1G66470 // AT4G08180 // AT5G35100 // AT4G23650 // AT4G27550 // AT3G04670 // AT3G04850 // AT4G32700 // AT4G29480 // AT1G09450 // AT2G32120 // AT3G56860 // AT3G05670 // AT1G10850 // AT1G16110 // AT1G67690 // AT3G63520 // AT4G02130 // AT3G20640 // AT3G19310 // AT1G55880 // AT2G02780 // AT1G29990 // AT4G33110 // AT5G05590 // AT5G65110 // AT5G01890 // AT1G58100 // AT1G58450 // AT1G09710 // AT1G29660 // AT5G13450 // AT4G17050 // AT3G24180 // AT3G53920 // AT5G61380 // AT5G65800 // AT3G10450 // AT5G43010 // AT5G20320 // AT5G20890 // AT4G37910 // AT5G58280 // AT4G13280 // AT3G21110 // AT1G11475 // AT1G20370 // AT1G30490 // AT3G14200 // AT3G10230 // AT2G43960 // AT5G07990 // AT3G12580 // AT4G28420 // AT4G24770 // AT2G33600 // AT2G38650 // AT2G29570 // AT5G18230 // AT1G80860 // AT4G38960 // AT1G52160 // AT3G53740 // AT4G35040 // AT1G08460 // AT2G45690 // AT2G45340 // AT3G02870 // AT1G02970 // AT4G32090 // AT3G02875 // AT4G14880 // AT1G61590 // AT3G19440 // AT1G63990 // AT4G24300 // AT5G04360 // AT4G18130 // AT5G42620 // AT1G68400 // AT1G33140 // AT5G08460 // AT1G72830 // AT2G35360 // AT5G40840 // AT4G01770 // AT5G09590 // AT5G49520 // AT1G14400 // AT2G37630 // AT5G42190 // AT2G39290 // AT4G31615 // AT4G31610 // AT3G46130 // AT1G47870 // AT3G08560 // AT2G19730 // AT4G11070 // AT1G17980 // AT5G09330 // AT4G27300 // AT3G51240 // AT1G67990 // AT2G44120 // AT1G75510 // AT1G63690 // AT2G40310 // AT2G48120 // AT1G66860 // AT1G62340 // AT1G78960 // AT3G15960 // AT4G03300 // AT1G48520 // AT3G49430 // AT4G16220 // AT5G45650 // AT1G65470 // AT3G47910 // AT1G51620 // AT1G65590 // AT1G67730 // AT4G22910 // AT2G16360 // AT1G23700 // AT4G37760 // AT4G26210 // AT1G63430 // AT1G31220 // AT5G44290 // AT4G04930 // AT4G21070 // AT3G53020 // AT3G56050 // AT2G19210 // AT3G52990 // AT1G11790 // AT5G58610 // AT2G43750 // AT3G55940 // AT5G04885 // AT3G54440 // AT4G08880 // AT2G34560 // AT5G41150 // AT4G29920 // AT1G57660 // AT4G33910 // AT2G17360 // AT5G26000 // AT1G27280 // AT5G16500 // AT5G16850 // AT5G27200 // AT4G39150 // AT2G39590 // AT3G59850 // AT2G18810 // AT3G26445 // AT4G34050 // AT3G12170 // AT5G22960 // AT4G15560 // AT1G60850 // AT5G51940 // AT5G56610 // AT1G56040 // AT5G37800 // AT5G41520 // AT5G53200 // AT5G18680 // AT1G69120 // AT1G25280 // AT1G73820 // AT5G42270 // AT1G15410 // AT2G31100 // AT1G78770 // AT5G58840 // AT3G02680 // AT4G36570 // AT1G22920 // ATCG01190 // AT2G38880 // AT4G31400 // AT3G42155 // AT2G23540 // AT4G30800 // AT5G24510 // AT4G16030 // AT5G07090 // AT1G26640 // AT2G40120 // AT5G48560 // AT4G36750 // AT3G09930 // AT4G08160 // AT1G22770 // AT4G23320 // AT1G72360 // AT3G07300 // AT3G07650 // AT3G03480 // AT1G67500 // AT3G04870 // AT4G18930 // AT5G35380 // AT3G20840 // AT3G25830 // AT1G16130 // AT5G50940 // AT2G22760 // AT1G59870 // AT1G28590 // AT5G43380 // AT2G46400 // AT4G32980 // AT5G41890 // AT3G57220 // AT3G01080 // AT2G37050 // AT1G74900 // AT5G51690 // AT4G12130 // AT3G53900 // AT5G59130 // AT2G03500 // AT1G07530 // AT5G48720 // AT1G11410 // AT3G47050 // AT1G74840 // AT3G19700 // AT3G06680 // AT2G24680 // AT3G14220 // AT5G02030 // AT3G13000 // AT3G27160 // AT5G07310 // AT5G03610 // AT5G65530 // AT3G28715 // AT2G38670 // AT3G28710 // AT1G34420 // AT1G68050 // AT1G24250 // AT4G37930 // AT5G62620 // AT1G80840 // AT5G42810 // AT4G04740 // AT5G42540 // AT4G30580 // AT5G08190 // AT1G24030 // AT4G39090 // AT5G50250 // AT1G60620 // AT2G43410 // AT4G13770 // AT3G59990 // AT5G49720 // AT1G61860 // AT1G74330 // AT1G04700 // AT5G22570 // AT5G42600 // AT1G66660 // AT2G24090 // AT5G08335 // AT1G60990 // AT1G08620 // AT1G51980 // AT1G60440 // AT2G22990 // AT4G31180 // AT3G16480 // AT5G36740 // AT5G23190 // AT1G43770 // AT1G01280 // AT5G27430 // AT3G25790 // AT1G56450 // AT5G43630 // AT5G63170 // AT1G25340 // AT4G17510 // AT2G22570 // AT3G17205 // AT2G19750 // AT5G47390 // AT1G01020 // AT3G11280 // AT5G56000 // AT4G15000 // AT2G25710 // AT4G22756 // AT3G04460 // AT2G44490 // AT5G41770 // AT1G03280 // AT1G73170 // AT3G07840 // AT1G54580 // AT1G69485 // AT1G23460 // AT5G24160 // AT1G12860 // AT3G51190 // AT4G15340 // AT1G49630 // AT3G26260 // AT3G43960 // AT1G55180 // AT1G79470 // AT5G05920 // AT3G47600 // AT1G71770 // AT4G16200 // AT1G50110 // AT5G01400 // AT1G29870 // AT2G27060 // AT1G64620 // AT4G21585 // AT1G65570 // AT5G65700 // AT2G20550 // AT5G45890 // AT5G45720 // AT5G61460 // AT1G68990 // AT3G54250 // AT4G26270 // AT1G76170 // AT1G10930 // AT3G56070 // AT1G68190 // AT5G59670 // AT5G59850 // AT1G16300 // AT1G21720 // AT3G17850 // AT1G75670 // AT3G46510 // AT5G52660 // AT3G13570 // AT4G25970 // AT1G11880 // AT5G13820 // AT1G71990 // AT2G26700 // AT2G28450 // AT2G39820 // AT2G20860 // AT4G29940 // AT1G11080 // AT3G09500 // AT2G30695 // AT4G33210 // AT5G62165 // AT3G59830 // AT5G58090 // AT3G21300 // AT5G39850 // AT3G12620 // AT3G19630 // AT1G73730 // AT1G20050 // AT5G51310 // AT5G56630 // AT3G11450 // AT2G41550 // AT2G16740 // AT1G69100 // AT2G44860 // AT5G03406 // AT1G61475 // AT2G07200 // AT5G14210 // AT1G73840 // AT1G65290 // AT2G14690 // AT5G56940 // AT4G31790 // AT5G18000 // AT5G11530 // AT3G44350 // AT4G26870 // AT1G36160 // AT3G19090 // AT1G24807 // AT4G31420 // AT5G64860 // AT4G10510 // AT1G26660 // AT5G46250 // AT5G57540 // AT2G40140 // AT1G13300 // AT1G66430 // AT3G03310 // AT1G48040 // AT5G04490 // AT3G09200 // AT1G65070 // AT1G09440 // AT3G23145 // AT3G27300 // AT5G25480 // AT5G01050 // AT1G48220 // AT2G22740 // AT5G52490 // AT3G46210 // AT5G64390 // AT2G41880 // AT2G07180 // AT1G67520 // AT3G02020 // AT4G26640 // AT5G55560 // AT4G17090 // AT5G03980 // AT1G27050 // AT4G33030 // AT4G12110 // AT1G65960 // AT3G10140 // AT3G10410 // AT2G03560 // AT1G71340 // AT3G25810 // AT5G34900 // AT1G16150 // AT3G13490 // AT5G58240 // AT5G48700 // AT4G34680 // AT5G55300 // AT1G79500 // AT2G42300 // AT2G33170 // AT1G28310 // AT4G37480 // AT5G40390 // AT1G52430 // AT1G34150 // AT2G24370 // AT4G04580 // AT5G03850 // AT1G54820 // AT4G30210 // AT1G24230 // AT3G22300 // AT3G55520 // AT1G20910 // AT1G30230 // AT4G18240 // AT2G21330 // AT1G71830 // AT3G56330 // AT5G12180 // AT2G45300 // AT4G08920 // AT1G75330 // AT5G58420 // AT1G75440 // AT4G14220 // AT3G55780 // AT5G57220 // AT3G19150 // AT1G04270 // AT4G24340 // AT1G66600 // AT3G11840 // AT2G35320 // AT3G29020 // AT1G58440 // AT3G48820 // AT3G03780 // AT5G56790 // AT3G52430 // AT4G19590 // AT2G20060 // AT3G61950 // AT4G04720 // AT5G63110 // AT1G53910 // AT2G04400 // AT2G28000 // AT4G31300 // AT3G02780 // AT2G47650 // AT1G33270 // AT3G08520 // AT1G05055 // AT4G11030 // AT3G59030 // AT2G36670 // AT3G04400 // AT3G26790 // AT3G23310 // AT5G46390 // AT5G43280 // AT3G49080 // AT2G26960 // AT1G12840 // AT1G62380 // AT1G77750 // AT5G24140 // AT5G60130 // AT5G05270 // AT5G01930 // AT1G42970 // AT3G49880 // AT1G71750 // AT1G32490 // AT2G26230 // AT4G16265 // AT1G02205 // AT1G80560 // AT2G27040 // AT4G18870 // AT1G63650 // AT1G64600 // AT5G42220 // AT3G53200 // AT2G11890 // AT4G22950 // AT3G54270 // AT4G32530 // AT5G48930 // AT4G26250 // AT1G76400 // AT4G03340 // AT5G55170 // AT3G27110 // AT5G59300 // AT4G19830 // AT5G59650 // AT3G23940 // AT2G39940 // AT2G25760 // AT5G16090 // AT2G30320 // AT5G19510 // AT2G34520 // AT1G07980 // AT2G01440 // AT1G68670 // AT3G59350 // AT5G63580 // AT4G25630 // AT5G13110 // AT1G30530 // AT4G04970 // AT1G30000 // AT5G03790 // AT5G48000 // AT1G11350 // AT3G18630 // AT5G37370 // AT4G01610 // AT3G61890 // AT1G70660 // AT1G35110 // AT2G31320 // AT3G61540 // AT5G18640 // AT4G34890 // AT3G44590 // AT1G14320 // AT5G14760 // AT4G04390 // AT4G28610 // AT5G36230 // AT3G16380 // AT3G28030 // AT5G23740 // AT2G26950 // AT5G11510 // AT3G54640 // AT2G24000 // AT3G50730 // AT3G18960 // AT2G45460 // AT3G11430 // AT4G16070 // AT4G00870 // AT1G02050 // AT4G10530 // AT1G26680 // AT5G49910 // AT3G19210 // AT1G73310 // AT5G52040 // AT5G57565 // AT4G20910 // AT1G66140 // AT4G11480 // AT1G07470 // AT5G56960 // AT3G63490 // AT1G05930 // AT1G49770 // AT3G63510 // AT2G01940 // AT1G05010 // AT5G54230 // AT1G76360 // AT3G27325 // AT4G18460 // AT5G27600 // AT1G27480 // AT1G48970 // AT1G48790 // AT2G22230 // AT4G29390 // AT4G17300 // AT2G19230 // AT4G23940 // AT3G18030 // AT5G61670 // AT4G22540 // AT3G25920 // AT5G39990 // AT1G62710 // AT5G40760 // AT5G67130 // AT3G01040 // AT3G05560 // AT1G25886 // AT1G03090 // AT4G33010 // AT1G07705 // AT2G38950 // AT1G77940 // AT5G03160 // AT5G48760 // AT3G01590 // AT1G09830 // AT1G74800 // AT1G34390 // AT3G47010 // AT5G38110 // AT2G33150 // AT4G32940 // AT1G50700 // AT4G38630 // AT5G03300 // AT5G61890 // AT4G28110 // AT5G20920 // AT1G10586 // AT1G34170 // AT5G12430 // AT5G16390 // AT3G20770 // AT4G13550 // AT3G13120 // AT1G70320 // AT1G23260 // AT4G14790 // AT3G55810 // AT5G57020 // AT1G10760 // AT3G27925 // AT2G26890 // AT4G08900 // AT1G71810 // AT2G29560 // AT5G50210 // AT1G75310 // AT3G17465 // AT3G61390 // AT5G57970 // AT1G76550 // AT3G19170 // AT1G73410 // AT5G42720 // AT2G32350 // AT4G39850 // AT1G66620 // AT5G27380 // AT1G37150 // AT4G01280 // AT4G31140 // AT2G39140 // AT5G66870 // AT2G31800 // AT2G37650 // AT1G56140 // AT3G49640 // AT1G56410 // AT1G56145 // AT3G02760 // AT3G02810 // AT4G10940 // AT5G49760 // AT1G33700 // AT3G45780 // AT3G08500 // AT4G15040 // AT1G01060 // AT5G09350 // AT5G15950 // AT1G02790 // AT1G69730 // AT2G44180 // AT5G49580 // AT1G14460 // AT1G13440 // AT3G24310 // AT3G07550 // AT1G17160 // AT3G11170 // AT3G22420 // AT3G22425 // AT1G28650 // AT5G39690 // AT2G18550 // AT5G24120 // AT2G22530 // AT1G59640 // AT1G55490 // AT1G18340 // AT1G55140 // AT5G25830 // AT4G27490 // AT3G54470 // AT1G67280 // AT5G46910 // AT1G49980 // AT5G46915 // AT1G75950 // AT2G47180 // AT1G66880 // AT4G24520 // AT2G13960 // AT3G25990 // AT1G16690 // AT1G49180 // AT5G44240 // AT4G32551 // AT2G02820 // AT3G05480 // AT1G09620 // AT2G35680 // AT5G20870 // AT5G01950 // AT3G42950 // AT2G36880 // AT1G16340 // AT1G29740 // AT2G39960 // AT3G17810 // AT3G23920 // AT2G32410 // AT4G14410 // AT2G32415 // AT5G44180 // AT4G31920 // AT5G13280 // AT5G61420 // AT2G12900 // AT4G13940 // AT1G50250 // AT1G31420 // AT1G07350 // AT5G26710 // AT1G20270 // AT5G56670 // AT1G30080 // AT4G19810 // AT5G45580 // AT3G02880 // AT2G43840 // AT2G12480 // AT3G21340 // AT4G25730 // AT5G51350 // AT5G16700 // AT2G36460 // AT3G17100 // AT4G20380 // AT5G20000 // AT2G21270 // AT1G52600 // AT2G05250 // AT1G34610 // AT5G14700 // AT5G42630 // AT2G13680 // AT2G33450 // AT3G54050 // AT3G06640 // AT2G18300 // AT5G15030 // AT1G13130 // AT5G28840 // AT5G36950 // AT1G73080 // AT4G26830 // AT4G24060 // AT4G04040 // AT3G48780 // AT5G66460 // AT2G45440 // AT1G24793 // AT5G23090 // AT5G50000 // AT5G24820 // AT1G25440 // AT2G44530 // AT3G02590 // AT5G46210 // AT4G00810 // AT4G10550 // AT3G62030 // AT5G66680 // AT1G48000 // AT3G25430 // AT1G72680 // AT3G49250 // AT1G59580 // AT5G25440 // AT4G18440 // AT3G45040 // AT1G09100 // AT2G30950 // AT3G25070 // AT5G17930 // AT1G56600 // AT2G20635 // AT4G31460 // AT5G63300 // AT1G56350 // AT4G13080 // AT3G60880 // AT5G25190 // AT2G46970 // AT3G09240 // AT1G78680 // AT5G44840 // AT3G57530 // AT2G01630 // AT1G63020 // AT1G64030 // AT1G17750 // AT3G60770 // AT1G74960 // AT1G58983 // AT4G19310 // AT5G53850 // AT1G06170 // AT2G27360 // AT1G09815 // AT3G10113 // AT1G34370 // AT4G28350 // AT1G28350 // AT3G04940 // AT1G26940 // AT1G23465 // AT1G80330 // AT4G26600 // AT5G26360 // AT4G04540 // AT5G65220 // AT4G04545 // AT1G68710 // AT1G34110 // AT3G06590 // AT2G29060 // AT4G02060 // AT1G06790 // AT5G54690 // AT3G20750 // AT1G54290 // AT5G50580 // AT1G07550 // AT3G19820 // AT5G48740 // AT4G05490 // AT1G73655 // AT1G73650 // AT5G08170 // AT3G56370 // AT3G06040 // AT4G35590 // AT3G14820 // AT1G10700 // AT2G29390 // AT2G34480 // AT2G32620 // AT5G03320 // AT3G28480 // AT5G38860 // AT5G16910 // AT5G19720 // AT4G38470 // AT3G55870 // AT4G30610 // AT4G19550 // AT2G20020 // AT1G01260 // AT1G56160 // AT5G43650 // AT4G31690 // AT1G25320 // AT2G41110 // AT5G49030 // AT3G02740 // AT4G11560 // AT1G27780 // AT5G47370 // AT1G72740 // AT1G01040 // AT1G72210 // AT4G22730 // AT2G40270 // AT1G61770 // AT1G22490 // AT1G43640 // AT2G23420 // AT5G24100 // AT5G11720 // AT4G32105 // AT1G44910 // AT4G32100 // AT2G18530 // AT4G14910 // AT3G55120 // AT2G47610 // AT5G66140 // AT5G40350 // AT5G63840 // AT2G31960 // AT3G54180 // AT4G18780 // AT3G60961 // AT3G56960 // AT3G24660 // AT3G07570 // AT5G47080 // AT1G06090 // AT5G20220 // AT1G67000 // AT2G04530 // AT2G25490 // AT3G62830 // AT3G19390 // AT5G25270 // AT1G76110 // AT1G09640 // AT5G01200 // AT5G05230 // AT3G24590 // AT1G16410 // AT3G17830 // AT1G49250 // AT2G32430 // AT5G13730 // AT3G60340 // AT5G65940 // AT5G65760 // AT5G20730 // AT3G52115 // AT1G07940 // AT2G18915 // AT1G64200 // AT3G57760 // AT4G34500 // AT3G47190 // AT1G31050 // AT5G59610 // AT2G43860 // AT3G13662 // AT5G58560 // AT5G04800 // AT3G47220 // AT5G11260 // AT3G55460 // AT3G02350 // AT1G02730 // AT5G14720 // AT4G28650 // AT1G47770 // AT4G24100 // AT5G27820 // AT5G23405 // AT2G31180 // AT1G50990 // AT5G15050 // AT2G17720 // AT4G32375 // AT3G44330 // AT4G32370 // AT3G63170 // AT5G57610 // AT5G22470 // AT4G18010 // AT4G24040 // AT2G47590 // AT5G24840 // AT4G10570 // AT1G14810 // AT3G16565 // AT3G16560 // AT5G04110 // AT5G19910 // AT1G13635 // AT1G68690 // AT2G35530 // AT3G23470 // AT3G03540 // AT2G19050 // AT4G35810 // AT4G27240 // AT4G19760 // AT2G20610 // AT5G58900 // AT1G36390 // AT2G01180 // AT1G77250 // AT4G36130 // AT4G23900 // AT5G47140 // AT3G59600 // AT4G22050 // AT1G69560 // AT1G61700 // AT1G49730 // AT2G24500 // AT1G77180 // AT1G76580 // AT5G55050 // AT2G47390 // AT5G55500 // AT3G50720 // AT5G51610 // AT3G24120 // AT1G48420 // AT1G06150 // AT2G38910 // AT5G06510 // AT2G26350 // AT1G77980 // AT3G47500 // AT5G20690 // AT3G04920 // AT4G32900 // AT1G23190 // AT1G23440 // AT3G57510 // AT1G63000 // AT5G64150 // AT4G26370 // AT4G28480 // AT1G52450 // AT1G16060 // AT2G29000 // AT2G34720 // AT5G28030 // AT5G58770 // AT5G42890 // AT3G12780 // AT5G08110 // AT1G21590 // AT3G09830 // AT5G02610 // AT1G75350 // AT5G58480 // AT1G53050 // AT5G03690 // AT5G16240 // AT5G12290 // AT5G19740 // AT5G62000 // AT4G29000 // AT2G30110 // AT4G13480 // AT2G28350 // AT1G41880 // AT4G31100 // AT2G01210 // AT4G10010 // AT4G34990 // AT2G17530 // AT5G22860 // AT1G73980 // AT5G56730 // AT4G15880 // AT5G09640 // AT3G52490 // AT4G19570 // AT5G53540 // AT5G58950 // AT4G25500 // AT2G41130 // AT5G41260 // AT5G36210 // ATCG00450 // AT1G78530 // AT3G12430 // AT1G79120 // AT1G72760 // AT3G11200 // AT3G12820 // AT1G69770 // AT5G09460 // AT2G36610 // AT4G09460 // AT5G26830 // AT1G18160 // AT1G36240 // AT5G14060 // AT3G48330 // AT1G28610 // AT1G43620 // AT2G23400 // AT3G22460 // AT3G54720 // AT4G32120 // AT1G78980 // AT5G10290 // AT4G23590 // AT4G23220 // AT5G42790 // AT2G47940 // AT3G08010 // AT4G16280 // AT5G40330 // AT2G37560 // AT5G42240 // AT5G22650 // AT1G66220 // AT2G39390 // AT5G35790 // AT1G62540 // AT1G77840 // AT1G59790 // AT3G23730 // AT4G17480 // AT4G17483 // AT5G01220 // AT2G20400 // AT2G21800 // AT1G72590 // AT1G16470 // AT1G49270 // AT1G61430 // AT5G64520 // AT5G13240 // AT5G13710 // AT1G51680 // AT4G28811 // AT4G28815 // AT3G53840 // AT4G02670 // AT5G20750 // AT3G59410 // AT1G01520 // AT5G33290 // AT4G33240 // AT3G46930 // AT1G79460 // AT1G27220 // AT3G51330 // AT3G10660 // AT3G04240 // AT3G09010 // AT5G58540 // AT5G58010 // AT3G13180 // AT3G61740 // AT1G70530 // AT5G28540 // ATCG01230 // AT5G51660 // AT3G55440 // AT4G33860 // AT4G33865 // AT4G38800 // AT2G21235 // AT4G04880 // AT4G04885 // AT2G21230 // AT3G48430 // AT2G05210 // AT1G34650 // AT2G29210 // AT1G21710 // AT5G27800 // AT2G17700 // AT3G55620 // AT2G21580 // AT3G19010 // AT3G27730 // AT1G74430 // AT5G05780 // ATMG00560 // AT2G45400 // AT1G72970 // AT2G45150 // AT2G35080 // AT2G39640 // AT1G19170 // AT1G14290 // AT4G10590 // AT3G16230 // AT3G16540 // AT5G04130 // AT5G54810 // AT2G35550 // AT2G20180 // AT2G39460 // AT1G53850 // AT2G28160 // AT5G11020 // AT2G19070 // AT1G22280 // AT5G44890 // AT1G05190 // AT4G15417 // AT2G35430 // AT4G19740 // AT1G56310 // AT4G00500 // AT4G17360 // AT1G35680 // AT3G08730 // AT5G47435 // AT1G09770 // AT4G11240 // AT5G47120 // AT5G56270 // AT4G22070 // AT1G12960 // AT1G18440 // AT5G35580 // AT3G24140 // AT2G36160 // AT5G24318 // AT5G53890 // AT4G16141 // AT1G29950 // AT1G44090 // AT3G46920 // AT1G59890 // AT4G29330 // AT5G61560 // AT1G28390 // AT3G14790 // AT3G09170 // AT4G37150 // AT2G02470 // AT5G28237 // AT4G26310 // AT3G50700 // AT3G05050 // AT1G17560 // AT4G04500 // AT4G21330 // AT5G20410 // AT5G20940 // AT1G10520 // AT4G02020 // AT1G16040 // AT5G58710 // AT5G07620 // AT5G07150 // AT3G19860 // AT3G15150 // AT5G08130 // AT3G06770 // AT3G06778 // AT3G57390 // AT4G38650 // AT5G03810 // AT2G29680 // AT5G27320 // AT5G16260 // AT1G07480 // AT5G11900 // AT5G22840 // AT1G04010 // AT2G42830 // AT4G34710 // AT5G51230 // AT3G12230 // AT5G56710 // AT4G01595 // AT2G23410 // AT5G15310 // AT1G01880 // AT1G53440 // AT5G09660 // AT2G01350 // AT5G04760 // AT1G61550 // AT4G10920 // AT1G54010 // AT5G49070 // AT3G19480 // AT1G74460 // AT2G42740 // AT2G33530 // AT2G38700 // AT3G28910 // AT5G38530 // AT1G72700 // AT5G09910 // AT5G18140 // AT2G18280 // AT3G48350 // AT3G49000 // AT3G42723 // AT3G42050 // AT4G16770 // AT2G26100 // AT2G18060 // AT4G00970 // AT1G77280 // AT4G36380 // AT1G52310 // AT4G23200 // AT1G68550 // AT3G07020 // AT3G07750 // AT2G23096 // AT2G25300 // AT2G44745 // AT4G16800 // AT4G16550 // AT5G46420 // AT3G23530 // AT3G58700 // AT2G32060 // AT4G18740 // AT5G05140 // AT1G13170 // AT5G35910 // AT1G11300 // AT5G17500 // AT2G22330 // AT3G46600 // AT3G62870 // AT3G23750 // AT2G22480 // AT1G54250 // AT3G08690 // AT4G29470 // AT4G26780 // AT1G29720 // AT5G41990 // AT5G44160 // AT4G17600 // AT3G07960 // AT1G51150 // AT5G61480 // AT2G11810 // AT1G79700 // AT2G04300 // AT4G16566 // AT1G16670 // AT1G62560 // AT4G02610 // AT4G26430 // AT2G18465 // AT1G63210 // AT1G79440 // AT1G17500 // AT1G27240 // AT2G36390 // AT5G58520 // AT3G21450 // AT5G43300 // AT3G47260 // AT2G33700 // AT5G04840 // AT2G21170 // AT5G16010 // AT1G50200 // AT2G37840 // AT1G20380 // AT2G42990 // AT4G33840 // AT1G35770 // AT3G61510 // AT2G05940 // AT5G45430 // AT2G05230 // AT1G34670 // AT1G65110 // AT3G59890 // AT1G75250 // AT2G43820 // AT5G49190 // AT2G17760 // AT5G57655 // AT5G57870 // AT1G74070 // AT3G19070 // AT1G10350 // AT4G24000 // AT1G60890 // AT1G19485 // AT1G19480 // AT2G39660 // AT3G26140 // AT5G10170 // AT1G61440 // AT1G35515 // AT5G54830 // AT3G45390 // AT5G04150 // AT3G45640 // AT2G04540 // AT1G53780 // AT2G41070 // AT1G61940 // AT5G14320 // AT5G25930 // AT1G47990 // AT3G45020 // AT2G19010 // AT5G23300 // AT1G27400 // AT3G04030 // AT4G19720 // AT4G20270 // AT2G41210 // ATCG00130 // AT4G00560 // AT1G18180 // AT4G03060 // AT3G60530 // AT2G40030 // AT1G79930 // AT4G11260 // AT3G07920 // AT5G51820 // AT1G72040 // AT5G39910 // AT3G04690 // AT1G13680 // AT5G59090 // AT1G50840 // AT5G24080 // AT1G12900 // AT1G05660 // AT1G18460 // AT5G01380 // AT3G47890 // AT5G59420 // AT3G42550 // AT2G26310 // AT5G24330 // AT1G80460 // AT3G20880 // AT5G02870 // AT5G46850 // AT1G02145 // AT2G18720 // AT1G63770 // AT1G55310 // AT5G60360 // AT1G55860 // AT4G17830 // AT2G24640 // AT3G47090 // AT5G65060 // AT1G70060 // AT1G23400 // AT4G32410 // AT4G26330 // AT2G34890 // AT3G57550 // AT5G52290 // AT4G24790 // AT1G06260 // AT5G54630 // AT3G20260 // AT5G06800 // AT3G19840 // AT3G46410 // AT1G76720 // AT4G08980 // AT2G30730 // AT1G75390 // AT5G44750 // AT1G53950 // AT2G41850 // AT4G34480 // AT5G13520 // AT1G30120 // AT4G21640 // AT5G65240 // AT1G51940 // AT5G53360 // AT5G48100 // AT2G22950 // AT2G01250 // AT4G34730 // AT1G20710 // AT2G38090 // AT5G04430 // AT4G04780 // AT5G56840 // AT1G78570 // AT4G25540 // AT2G44900 // AT3G16910 // AT1G74850 // AT4G01310 // AT5G18430 // AT5G10540 // AT4G32250 // AT3G55980 // AT4G36410 // AT4G26930 // AT5G47660 // AT1G20850 // AT1G72540 // AT1G24120 // AT2G29400 // AT1G24650 // AT4G11890 // AT4G31500 // AT5G63710 // AT4G16710 // AT2G27535 // AT2G27530 // AT2G18000 // AT4G00950 // AT1G52370 // AT2G05140 // AT2G21790 // AT2G40620 // AT5G52100 // AT3G03050 // AT5G66120 // AT4G24940 // AT2G35770 // AT1G68530 // AT1G43190 // AT5G56590 // AT3G11240 // AT4G00040 // AT4G09570 // AT5G28250 // AT3G50230 // AT3G23510 // AT3G56980 // AT4G18720 // AT3G48950 // AT2G37520 // AT5G05160 // AT3G03630 // AT5G17520 // AT1G48850 // AT1G44350 // AT1G49100 // AT3G23770 // AT5G01260 // AT1G01600 // AT1G51310 // AT1G79890 // AT2G46500 // AT2G03667 // AT3G09360 // AT4G22680 // AT3G06340 // AT4G29100 // AT5G64070 // AT4G17660 // AT4G17190 // AT1G66910 // AT4G21810 // AT4G22350 // AT1G06070 // AT1G16610 // AT5G39700 // AT1G64510 // AT1G11040 // AT1G27260 // AT5G55220 // AT3G18520 // AT3G18524 // AT3G14360 // AT1G28210 // AT5G02460 // AT4G32880 // AT5G07470 // AT2G12550 // AT5G03730 // AT3G30440 // AT5G42990 // AT1G79020 // AT5G12000 // AT1G12460 // AT5G16070 // AT3G19760 // AT1G80140 // AT1G07650 // AT1G75090 // AT1G20810 // AT3G55400 // AT4G33820 // AT2G17290 // AT1G65170 // AT3G42880 // AT3G10950 // AT3G14980 // AT2G14920 // AT5G27840 // AT3G20520 // AT1G70570 // AT5G58050 // AT1G74050 // AT5G57670 // AT3G13470 // AT1G68320 // AT5G16690 // AT5G50080 // AT1G15165 // AT5G15520 // AT5G15250 // AT3G17180 // AT3G19500 // AT1G01380 // AT2G04560 // AT5G43710 // AT4G23850 // AT4G31750 // AT3G49700 // AT5G49420 // AT4G33440 // AT5G14340 // AT3G11580 // AT4G15100 // AT5G37930 // AT5G63380 // AT2G31290 // AT3G26650 // AT3G02040 // AT4G00230 // AT4G00540 // AT3G24830 // AT1G33420 // AT4G11280 // AT1G17060 // AT5G35630 // AT3G18090 // AT1G79950 // AT3G11940 // AT1G69580 // AT1G78600 // AT1G12920 // AT4G09140 // AT1G49820 // AT1G18400 // AT5G10330 // AT2G33290 // AT1G32840 // AT4G30930 // AT2G13840 // AT4G36190 // AT2G22780 // AT4G36195 // AT4G23740 // AT1G22170 // AT5G20180 // AT3G20060 // AT5G40430 // AT1G67430 // AT3G13782 // AT5G21326 // AT1G31817 // AT3G15800 // AT3G10090 // AT2G03340 // AT5G20980 // AT1G12780 // AT3G20200 // AT1G29880 // AT2G25640 // AT5G44830 // AT1G09540 // AT1G51500 // AT3G10540 // AT5G16440 // AT5G18340 // AT5G02100 // AT1G29080 // AT3G01790 // AT1G20150 // AT4G34135 // AT4G21660 // AT1G20480 // AT3G56660 // AT5G62710 // AT1G23820 // AT4G37800 // AT2G22970 // AT3G61440 // AT3G01420 // AT4G09180 // AT5G22800 // AT1G73920 // AT4G14770 // AT5G51270 // AT5G38710 // AT3G10890 // AT1G15570 // AT3G17040 // AT1G70740 // AT5G03500 // AT1G78590 // AT4G25560 // AT2G31040 // AT4G38780 // AT1G79180 // AT2G42780 // AT5G11410 // AT2G25230 // AT1G80930 // AT5G24630 // AT2G28590 // AT3G55210 // AT4G18390 // AT2G24120 // AT1G22410 // AT5G57190 // AT1G10120 // AT2G06845 // AT4G30690 // AT1G72520 // AT1G24100 // AT1G61480 // AT2G18020 // AT2G22430 // AT2G16770 // AT5G57330 // AT4G36690 // AT4G23240 // AT4G18640 // AT1G43170 // AT5G40950 // AT3G22110 // AT4G01330 // AT4G01880 // AT4G16845 // AT5G50870 // AT2G44070 // AT1G18090 // AT2G37500 // AT1G20750 // AT3G48930 // AT3G25660 // AT1G48830 // AT5G64270 // AT1G18890 // AT3G46640 // AT5G25760 // AT1G09390 // AT4G17460 // AT1G33850 // AT1G54210 // AT4G19110 // AT5G63590 // AT1G67220 // AT5G63595 // AT4G27430 // AT1G32100 // AT3G09300 // AT1G67880 // AT2G22190 // AT1G31150 // AT4G29430 // AT2G40200 // AT4G17640 // AT2G40205 // AT5G35400 // ATCG00905 // AT1G03190 // AT1G51190 // AT4G12030 // AT3G18100 // AT2G33370 // AT5G06100 // AT1G67080 // AT3G05350 // AT3G01300 // AT5G55200 // AT1G09970 // AT3G47110 // AT1G17540 // AT3G10390 // AT1G16490 // AT3G15390 // AT1G26880 // AT5G13480 // AT4G38570 // AT5G42970 // AT1G30680 // AT1G45000 // AT1G80160 // AT5G62940 // AT5G49010 // AT4G13610 // AT1G66560 // AT5G26110 // AT4G14342 // AT3G53680 // AT3G06300 // AT4G04350 // AT2G26990 // AT4G35670 // AT1G06900 // AT3G20540 // AT1G43950 // AT3G23890 // AT1G74030 // AT5G52800 // AT4G39950 // AT2G34210 // AT2G31450 // AT5G11880 // AT4G34670 // AT4G34850 // AT1G08000 // AT5G19990 // AT3G48580 // AT3G25490 // AT5G23690 // AT5G27530 // AT4G20450 // AT5G11080 // AT2G13290 // AT1G27440 // AT3G48050 // AT1G08360 // AT5G37910 // AT1G01100 // AT5G67460 // AT4G20980 // AT1G18790 // AT1G61010 // AT1G43780 // AT5G51860 // AT1G09760 // AT2G27470 // AT2G40780 // AT3G26340 // AT5G17660 // AT1G58380 // AT4G30910 // AT5G67280 // AT5G18900 // AT1G32860 // AT2G18760 // AT1G80420 // AT4G26110 // AT1G55600 // AT4G23980 // AT2G47060 // AT3G03770 // AT2G06210 // AT3G04740 // AT1G67140 // AT3G09440 // AT1G80390 // AT1G26470 // AT1G09700 // AT5G25390 // AT5G27660 // AT4G03970 // AT1G17950 // AT1G13270 // AT1G17220 // AT1G12050 // AT2G43140 // AT2G37270 // AT2G25620 // AT2G19410 // AT2G39840 // AT1G54000 // AT3G47580 // AT1G51070 // AT4G37790 // AT2G32370 // AT3G57660 // AT2G26430 // AT4G34440 // AT4G34110 // AT4G25110 // AT4G34230 // AT1G20135 // AT1G20132 // AT1G20130 // AT3G06820 // AT5G51780 // AT4G21600 // AT3G10700 // AT4G12750 // AT3G52940 // AT1G45332 // AT5G53320 // AT5G48140 // AT1G69810 // AT1G79210 // AT4G25280 // AT2G24570 // AT3G18750 // AT3G12700 // AT2G38050 // AT2G30260 // AT5G54090 // AT1G71230 // AT2G31020 // AT5G58330 // AT1G74480 // AT2G33550 // AT4G39540 // AT4G35790 // AT5G11430 // AT3G44740 // AT4G10180 // AT5G09780 // AT3G62190 // AT3G59770 // AT3G28680 // AT5G66700 // AT4G08850 // AT4G30140 // AT1G08550 // AT1G05700 // AT1G15550 // AT3G02940 // AT2G16750 // AT4G10320 // AT5G36160 // AT4G10450 // AT1G14685 // AT1G73270 // AT1G66730 // AT3G03010 // AT5G08550 // AT2G45270 // AT1G08060 // AT1G75990 // AT3G56220 // AT2G19170 // AT5G27700 // AT2G41710 // AT1G43330 // AT3G07770 // AT1G56720 // AT3G49060 // AT2G44270 // AT2G28710 // AT4G31230 // AT3G46840 // AT2G22425 // AT4G35500 // AT3G09710 // AT4G11320 // AT2G35640 // AT3G46910 // AT4G19130 // AT3G04530 // AT1G32470 // AT1G69620 // AT1G77590 // AT3G26085 // AT4G25340 // AT5G60040 // AT3G57470 // AT3G24790 // AT3G09630 // AT3G08980 // AT1G54490 // AT1G06030 // AT5G39740 // AT5G49660 // AT1G09910 // AT5G01800 // AT3G51910 // AT3G24240 // AT4G02980 // AT5G56260 // AT4G32840 // AT2G31810 // AT1G50000 // AT3G01140 // AT4G29410 // AT3G53370 // AT1G51710 // AT3G06490 // AT1G01540 // AT2G23900 // AT5G67530 // AT2G02710 // AT2G43080 // AT3G01850 // AT3G01320 // AT1G56045 // AT5G58130 // AT5G45900 // AT2G05920 // AT5G08030 // AT5G42480 // AT4G02230 // AT4G02235 // AT5G37020 // AT5G50330 // AT1G75230 // AT4G13090 // AT3G21960 // AT2G32540 // AT3G28857 // AT4G13890 // AT4G05170 // AT2G42680 // AT4G14320 // AT4G34650 // AT4G15320 // AT2G20100 // AT2G04520 // AT3G16870 // AT3G26530 // AT4G20430 // AT1G61380 // AT1G04860 // AT3G12040 // AT4G11130 // AT5G15380 // AT3G17720 // AT3G44680 // AT2G01120 // AT3G28140 // AT5G51880 // AT3G22320 // AT1G80740 // AT2G36060 // AT2G27450 // AT4G36220 // AT3G19184 // AT4G23160 // AT5G10800 // AT5G66060 // AT1G66380 // AT4G24390 // AT2G13800 // AT5G63920 // AT5G60690 // AT3G03970 // AT1G17020 // ATCG01200 // AT3G54660 // AT2G34830 // AT5G50680 // AT4G26390 // AT4G33770 // AT3G15730 // AT2G35780 // AT5G05660 // AT3G24495 // AT1G48480 // AT3G47830 // AT1G49350 // AT4G29080 // AT1G70920 // AT2G34780 // AT2G37250 // AT4G17230 // AT4G21440 // AT3G08840 // AT5G41080 // AT5G61070 // AT1G54020 // AT2G04060 // AT5G43270 // AT4G26530 // AT2G01720 // AT5G64750 // AT4G25130 // AT1G71030 // AT1G06200 // AT3G10760 // AT3G61150 // AT1G70250 // AT5G53300 // AT1G23860 // AT3G01460 // AT1G69830 // AT3G13580 // AT5G38020 // AT3G12720 // AT1G26130 // AT1G65650 // AT3G10580 // AT1G71250 // AT2G30200 // AT2G31550 // AT5G15170 // AT5G58350 // AT3G17000 // AT3G30720 // AT2G27920 // AT3G53520 // AT4G04490 // AT4G39210 // AT1G68120 // AT1G24360 // AT4G37510 // AT2G23010 // AT5G24940 // AT1G36730 // AT1G32930 // AT5G57150 // AT4G08870 // AT2G14060 // AT1G05850 // AT4G11830 // AT4G01040 // AT5G37760 // AT4G01510 // AT1G79720 // AT3G12980 // AT3G16350 // AT1G73250 // AT3G62710 // AT5G08570 // AT4G23570 // AT1G08750 // AT1G14000 // AT3G45140 // AT5G66980 // AT3G03690 // AT3G52210 // AT5G56030 // AT1G56700 // AT4G31210 // AT1G25540 // AT5G24490 // AT4G36070 // AT2G07040 // AT4G21326 // AT1G33811 // AT1G65790 // AT5G56350 // AT2G45920 // AT4G21323 // AT3G02610 // ATCG00940 // AT3G51270 // AT1G66970 // AT4G08640 // AT2G33840 // AT1G48740 // AT1G33330 // AT5G06410 // AT1G49160 // AT1G78870 // AT5G60200 // AT5G17140 // AT4G16330 // AT2G36310 // AT1G26840 // AT1G02310 // AT4G26701 // AT2G27150 // AT2G02550 // AT3G01120 // AT1G30640 // AT5G42930 // AT5G40200 // AT1G12400 // AT3G54850 // AT4G37670 // AT2G34640 // AT1G20500 // AT4G13300 // AT1G63290 // AT1G76040 // AT5G45920 // AT1G30460 // AT1G06410 // AT3G14290 // AT4G12430 // AT1G51860 // AT5G19660 // AT5G62320 // AT2G04890 // AT2G25170 // AT5G44520 // AT2G42660 // AT2G42910 // AT5G26150 // AT1G20650 // AT1G07070 // AT5G23650 // AT3G19510 // AT3G52260 // AT1G53705 // AT3G52590 // AT5G41340 // AT5G53460 // AT3G21230 // AT4G25420 // AT1G79000 // AT5G38250 // AT3G63140 // AT1G08320 // AT5G01075 // AT4G01250 // AT5G15810 // AT5G09500 // AT2G01140 // AT2G27710 // AT3G02570 // AT1G14270 // AT2G32940 // AT3G45310 // AT4G31660 // AT1G02670 // AT2G36080 // AT1G78660 // AT5G18750 // AT4G32000 // AT1G59030 // AT3G58500 // AT2G40740 // AT2G21650 // AT4G36240 // AT5G22980 // AT3G48090 // AT4G11150 // AT4G30950 // AT4G16430 // AT3G23690 // AT1G17000 // AT1G12230 // AT2G22090 // AT1G76540 // AT5G14850 // AT1G17910 // AT1G48350 // AT3G20910 // AT2G36230 // AT1G49400 // AT3G45940 // AT4G17740 // AT5G25060 // AT5G23020 // AT2G19450 // AT1G79640 // AT1G54040 // AT3G59750 // AT2G46370 // AT4G27130 // AT1G68810 // AT4G29200 // AT1G64100 // AT5G44200 // AT4G34400 // AT5G55180 // AT5G51740 // AT1G80750 // AT3G06860 // AT3G10030 // AT5G59240 // AT1G71010 // AT5G53920 // AT3G01480 // AT1G62886 // AT3G13210 // AT1G78060 // AT1G11545 // AT5G65790 // AT2G29690 // AT2G33040 // AT5G59120 // AT5G67050 // AT2G30220 // AT1G50610 // AT4G38270 // AT1G65130 // AT3G53050 // AT3G53500 // AT2G33590 // AT5G27960 // AT4G28670 // AT4G39270 // AT3G52905 // AT5G28650 // AT1G26230 // AT3G19350 // AT5G26210 // AT2G25220 // AT4G18330 // AT1G68240 // AT5G66210 // AT3G01085 // AT2G45050 // AT4G01060 // AT3G48060 // AT1G08510 // AT1G15040 // AT1G60220 // AT5G15150 // AT1G14390 // AT1G14640 // AT3G16370 // AT5G08590 // AT4G23550 // AT5G12870 // AT5G19830 // AT1G19340 // AT4G31050 // AT4G25890 // AT5G15730 // AT5G10700 // AT5G25520 // AT5G14460 // AT4G31580 // AT5G58800 // AT5G67030 // AT1G25210 // AT4G31270 // ATCG00050 // AT2G42280 // AT4G09280 // AT2G18080 // AT2G19680 // AT2G47760 // AT3G07370 // AT1G01680 // AT1G79810 // AT3G59100 // AT1G67820 // AT1G01660 // AT5G09240</t>
  </si>
  <si>
    <t>GO:0044249</t>
  </si>
  <si>
    <t>cellular biosynthetic process</t>
  </si>
  <si>
    <t xml:space="preserve">// AT5G05610 // AT5G37260 // AT3G09660 // AT3G16565 // AT5G53010 // AT5G20990 // AT3G01790 // AT5G60600 </t>
  </si>
  <si>
    <t>// AT1G06190 // AT1G11720 // AT3G57370 // AT5G06710 // AT1G69180 // AT1G09690 // AT3G57170 // AT3G14790 // AT1G31180 // AT3G14990 // AT2G32440 // AT3G14550 // AT4G02500 // AT2G02470 // AT5G28237 // AT1G51140 // AT4G02590 // AT5G59570 // AT3G01020 // AT4G26310 // AT3G53870 // AT3G50700 // AT1G76490 // AT4G22950 // AT5G10920 // AT5G59710 // AT2G28350 // AT5G20410 // AT5G06000 // AT5G48300 // AT1G10520 // AT1G53320 // AT5G45775 // AT1G20510 // AT5G47930 // AT4G34570 // AT1G16040 // AT5G16130 // AT2G20980 // AT3G19860 // AT3G15150 // AT5G02450 // AT4G02930 // AT5G26030 // AT5G08130 // AT1G10450 // AT3G56530 // AT3G56020 // AT5G48010 // AT2G33710 // AT5G55810 // AT3G57390 // AT1G17050 // AT1G20600 // AT5G58620 // AT3G61130 // AT4G04870 // AT2G05990 // AT2G29680 // AT4G38340 // AT5G03650 // AT1G68200 // AT1G10670 // AT1G07480 // AT4G04890 // AT1G35890 // AT3G26830 // AT3G13610 // AT5G11900 // AT5G48930 // AT2G42830 // AT4G34710 // AT5G49470 // AT5G56710 // AT5G57620 // AT1G74060 // AT2G26170 // AT5G22440 // AT5G18230 // AT3G25570 // AT2G21590 // AT5G09660 // AT2G01350 // AT5G62110 // AT5G49940 // AT4G38900 // AT1G64620 // AT2G22800 // AT1G27740 // AT3G19480 // AT1G19490 // AT2G42740 // AT1G19140 // AT5G15200 // AT2G38250 // AT4G34000 // AT2G38700 // AT4G10100 // AT3G28910 // AT5G38530 // AT1G04580 // AT1G72700 // AT1G14510 // AT5G36870 // AT5G09910 // AT5G23000 // AT4G01680 // AT5G04140 // AT5G51940 // AT1G63970 // AT2G18280 // AT4G36940 // AT5G09250 // AT1G25250 // AT3G07110 // AT1G08660 // AT1G14350 // AT1G72810 // AT1G14600 // AT1G05160 // AT5G23480 // AT5G57390 // AT4G17910 // AT5G18090 // AT5G10360 // AT4G00400 // AT3G42723 // AT3G42050 // AT1G02190 // AT2G41460 // AT4G16770 // AT5G46880 // AT2G18060 // AT2G48070 // AT1G17890 // AT2G04630 // AT5G54600 // AT1G01150 // AT2G40590 // AT4G21330 // AT1G32360 // AT3G55360 // AT5G27470 // AT1G56650 // AT1G68550 // AT4G36540 // AT3G57920 // AT1G64520 // AT1G61040 // AT2G24090 // AT4G36890 // AT4G03070 // AT3G51420 // AT2G44745 // AT3G08740 // AT1G48270 // AT1G05230 // AT5G25900 // AT3G58700 // AT2G43500 // AT2G31610 // AT1G62975 // AT2G32060 // AT5G67180 // AT4G18740 // AT5G17690 // AT1G26630 // AT5G05140 // AT4G17950 // AT5G05410 // AT4G23660 // AT3G09500 // AT1G58684 // AT1G66800 // AT2G22330 // AT3G46600 // ATCG00830 // AT5G14700 // AT1G12350 // AT4G32730 // AT4G33670 // AT1G55090 // AT5G02840 // AT1G54250 // AT1G29940 // AT1G62360 // AT3G56850 // AT4G36160 // AT5G60600 // AT5G61000 // AT5G65050 // AT4G23900 // AT1G11730 // AT1G64400 // AT5G64050 // AT4G09800 // AT3G47640 // AT3G57490 // AT5G44160 // AT1G13560 // AT4G17600 // AT1G64880 // AT3G27060 // AT5G53970 // AT1G30820 // AT2G11810 // AT1G79700 // AT5G43175 // AT1G64060 // AT4G26300 // AT3G58630 // AT1G62560 // AT5G61170 // AT4G02610 // AT5G62470 // AT3G06560 // AT1G63210 // AT1G02970 // AT5G59780 // AT3G53260 // AT3G47390 // AT1G17500 // AT1G27240 // AT5G49330 // AT2G34710 // AT1G57820 // AT5G49030 // AT2G43640 // AT5G60970 // AT1G80050 // AT1G07270 // AT1G30620 // AT5G65690 // AT3G10670 // AT2G36390 // AT1G02500 // AT1G76730 // AT5G62610 // AT1G76350 // AT1G30000 // AT4G21010 // AT1G60140 // AT2G05830 // AT3G56520 // AT1G21760 // AT5G15030 // AT1G68150 // AT1G09500 // AT3G57030 // AT5G04840 // AT3G25110 // AT5G44740 // AT5G45980 // AT1G07470 // AT1G50200 // AT3G06180 // AT2G35390 // AT3G44310 // AT1G75410 // AT3G55980 // AT3G53130 // AT1G34670 // AT1G78090 // AT5G57890 // AT4G39350 // AT1G74650 // AT3G59890 // AT5G37510 // AT1G20700 // AT1G46480 // AT4G33280 // AT3G06740 // AT5G28770 // AT3G48160 // AT5G49190 // AT1G72550 // AT5G57870 // AT5G37260 // AT3G19070 // AT2G31250 // AT4G38910 // AT3G02080 // AT5G16870 // AT4G25530 // AT3G48680 // AT2G44910 // AT4G26930 // AT4G02230 // AT2G22810 // AT2G25840 // AT1G62960 // AT1G08470 // AT1G19485 // AT1G74470 // AT5G22940 // AT4G14410 // AT5G04620 // AT3G19290 // AT4G31985 // AT3G63250 // AT1G08290 // AT5G23010 // AT1G15360 // AT5G55500 // AT5G04150 // AT3G45640 // AT5G10880 // AT3G19450 // AT4G26940 // AT3G57800 // AT5G58850 // AT1G34410 // AT2G04540 // AT5G40850 // AT4G36420 // AT2G41070 // AT1G14610 // AT1G61120 // AT2G40200 // AT1G61940 // AT4G39770 // AT1G74270 // AT3G16857 // AT5G14320 // AT2G23320 // AT3G49010 // AT1G79840 // AT2G40205 // AT4G01940 // AT3G11670 // AT5G23300 // AT1G60340 // AT1G52300 // AT3G55170 // AT5G46180 // AT5G42740 // AT3G12977 // AT2G17750 // AT2G18380 // AT3G55370 // AT3G02660 // AT1G80380 // AT5G47320 // AT1G68520 // AT3G43600 // ATCG00130 // AT1G73830 // AT3G11250 // AT4G00560 // AT3G25585 // AT5G49520 // AT4G03060 // AT3G60530 // AT2G40030 // AT3G09370 // AT3G07920 // AT2G01810 // AT5G51820 // AT5G24530 // AT1G55790 // AT2G27230 // AT5G57500 // AT1G27660 // AT3G04450 // AT5G05170 // AT3G07630 // AT1G66470 // AT1G48860 // AT1G17260 // AT1G77810 // AT1G31050 // AT3G04670 // AT1G18860 // AT3G04850 // AT4G32700 // AT4G03190 // AT3G11100 // AT2G26310 // AT5G24330 // AT4G29480 // AT5G02870 // AT5G61760 // AT5G46850 // AT1G02145 // AT3G05670 // AT3G22900 // AT5G14800 // AT2G47020 // AT1G78970 // AT5G55120 // AT1G29280 // AT1G35240 // AT5G65060 // AT3G20640 // AT2G32460 // AT3G24500 // AT3G24503 // AT1G03630 // AT1G70060 // AT4G19710 // AT3G10050 // AT3G14570 // AT5G15130 // AT2G34890 // AT5G05590 // AT4G02620 // AT1G80590 // AT4G29000 // AT3G18880 // AT1G58100 // AT4G24790 // AT1G10500 // AT4G26440 // AT1G07640 // AT1G76510 // AT5G54630 // AT3G20260 // AT4G34555 // AT5G06800 // AT2G47900 // AT1G20575 // AT5G42325 // AT1G27250 // AT5G13450 // AT4G17050 // AT1G09490 // AT4G37770 // AT1G76720 // AT3G53920 // AT5G61380 // AT5G02470 // AT5G65800 // AT3G01970 // AT4G32890 // AT4G26200 // AT3G13180 // AT1G30010 // AT4G13280 // AT3G57020 // AT3G21110 // AT3G10820 // AT1G75390 // AT1G11475 // AT1G74710 // AT1G30490 // AT5G62260 // AT5G13520 // AT1G30120 // AT1G11870 // AT3G10230 // AT3G20230 // AT5G08640 // AT2G30390 // AT2G30420 // AT1G74080 // AT5G07990 // AT5G48100 // AT2G05220 // AT2G22950 // AT5G45400 // AT4G39180 // AT1G72830 // AT1G60550 // AT4G29910 // AT2G33600 // AT1G53160 // AT2G17370 // AT2G29570 // AT1G20710 // AT2G38090 // AT4G04780 // AT2G43360 // AT1G04610 // AT5G15310 // AT2G38470 // AT5G56840 // AT1G80860 // AT1G74040 // AT4G38960 // AT1G10095 // AT5G16680 // AT3G52340 // AT1G78570 // AT4G39980 // AT1G17420 // AT2G25300 // AT2G28550 // AT3G53740 // AT1G15110 // AT3G21330 // AT5G17230 // AT4G35040 // AT2G45690 // AT1G20000 // AT5G22220 // AT5G15260 // AT3G02870 // AT5G10160 // AT4G32090 // AT1G27520 // AT4G01310 // AT4G14880 // AT2G37700 // AT4G15370 // AT3G61510 // AT5G58860 // AT4G18130 // AT1G22940 // AT2G13290 // AT1G33140 // AT2G36490 // AT5G47660 // AT4G31720 // ATCG00030 // AT3G02470 // AT3G16680 // AT4G01770 // AT4G30000 // AT1G61680 // AT5G14220 // AT1G19580 // AT4G31500 // AT2G16710 // AT3G45030 // AT5G36670 // AT4G32900 // AT2G27535 // AT2G37630 // AT5G39850 // AT2G27530 // AT2G18000 // AT4G00950 // AT2G36720 // AT1G52370 // AT4G14250 // AT2G05140 // AT2G21790 // AT2G40620 // AT5G52100 // AT2G31280 // AT5G66120 // AT1G18500 // AT4G27090 // AT2G21550 // AT1G26260 // AT2G39290 // AT4G00550 // AT1G68530 // AT4G31615 // AT4G31610 // ATCG00100 // AT3G46130 // AT4G31780 // AT4G03050 // AT4G00040 // AT2G47690 // AT1G47870 // AT3G08560 // AT3G63350 // AT2G19730 // AT3G56980 // AT4G11070 // AT4G18720 // AT1G55520 // AT3G51080 // AT2G32000 // AT2G37520 // AT5G09330 // AT4G36740 // AT3G03630 // AT4G22220 // AT3G51240 // AT1G67990 // AT1G33320 // AT2G44120 // AT1G48850 // AT1G75510 // AT3G47710 // AT4G02280 // AT5G17300 // AT1G18870 // AT3G04840 // AT2G48120 // AT2G26300 // AT3G58610 // AT1G35490 // AT1G63160 // AT2G04520 // AT1G32230 // AT1G78960 // AT2G03667 // AT3G09360 // AT2G40550 // AT5G63570 // AT4G22680 // AT4G29100 // AT5G40280 // AT2G24650 // AT5G64070 // AT3G54610 // AT3G01530 // AT4G17190 // AT2G22770 // AT5G60390 // AT1G48520 // AT2G34880 // AT5G61620 // AT5G05580 // AT1G06070 // AT5G20550 // AT5G39700 // AT1G64510 // AT5G59230 // AT4G10920 // AT5G05610 // AT4G11820 // AT3G57230 // AT1G27260 // AT3G16380 // AT1G67730 // AT3G24200 // AT2G37040 // AT5G06839 // AT4G22910 // AT2G16360 // AT5G13330 // AT1G03040 // AT4G26210 // AT5G02460 // AT4G02120 // AT4G32880 // AT4G04930 // AT5G03730 // AT3G53020 // AT5G38140 // AT5G21060 // AT2G44070 // AT3G57050 // AT1G29070 // AT1G48605 // AT2G41840 // AT1G11790 // AT5G64810 // AT5G58610 // AT1G30970 // AT5G51110 // AT2G43750 // AT1G06490 // AT5G54190 // AT3G14960 // AT2G34720 // AT1G23360 // AT3G21580 // AT4G21670 // AT3G25610 // AT3G55400 // AT5G17250 // AT5G54770 // AT4G13260 // AT3G06320 // AT3G10950 // AT3G14980 // AT1G25470 // AT4G28800 // AT4G31630 // AT1G57660 // AT4G34230 // AT1G24260 // AT1G70570 // AT2G26100 // AT1G45332 // AT1G27280 // AT1G74050 // AT2G31270 // AT5G58770 // AT5G16850 // AT5G27200 // AT5G57850 // AT1G30670 // AT2G31070 // AT1G68320 // AT1G17590 // AT5G16690 // AT2G39590 // AT5G50080 // AT2G40950 // AT2G18810 // AT3G26445 // AT1G45249 // AT5G15520 // AT4G34050 // AT5G09850 // AT1G26910 // AT1G61580 // AT1G61850 // AT4G15560 // AT1G60850 // AT4G10240 // AT5G18110 // AT3G55750 // AT5G37800 // AT2G18250 // AT5G41520 // AT5G22760 // AT5G53200 // AT5G18680 // AT1G01380 // AT1G44318 // AT1G69120 // AT2G04560 // AT5G43710 // AT1G25280 // AT5G08690 // AT5G23960 // AT3G49700 // AT2G35350 // AT3G16870 // AT1G47260 // AT1G60980 // AT1G21450 // AT5G49420 // AT1G14410 // AT4G16720 // AT5G14340 // AT4G00940 // AT3G11580 // AT2G37600 // AT1G66580 // AT5G63380 // AT4G36570 // AT1G76690 // AT4G26850 // AT2G01120 // AT4G04450 // AT5G08520 // AT3G11945 // AT4G00540 // AT1G25350 // ATCG01190 // AT3G07270 // AT4G11280 // AT2G22540 // AT1G58110 // AT2G38880 // AT5G60142 // AT3G25820 // AT3G18090 // AT4G00050 // AT1G32930 // AT1G79950 // AT1G02830 // AT5G24510 // AT5G47670 // AT4G16030 // AT1G69580 // AT4G18730 // AT1G78600 // AT3G59060 // AT5G60540 // AT1G12920 // AT3G48920 // AT1G26640 // AT2G27490 // AT4G36750 // AT1G49820 // AT4G27310 // AT3G22690 // AT1G18400 // AT1G22770 // AT1G32200 // AT5G63700 // AT1G72360 // AT5G10330 // AT3G07300 // AT3G07650 // AT2G41300 // AT2G47460 // AT3G04870 // AT1G49130 // AT3G60245 // AT4G30930 // AT2G13840 // AT4G16450 // AT3G11120 // AT1G27600 // AT1G01610 // AT1G16820 // AT1G09430 // AT5G46010 // AT5G62790 // AT2G22780 // AT4G01750 // AT2G20450 // AT2G40010 // AT3G54110 // AT3G20840 // AT3G25830 // AT3G49000 // AT4G25310 // AT1G35460 // AT4G25300 // AT1G17440 // AT5G20180 // ATCG00930 // AT5G40430 // AT1G67430 // AT5G50940 // AT5G47700 // AT3G14510 // AT2G36230 // AT1G29590 // AT1G30810 // AT2G16210 // AT2G04350 // AT1G31817 // AT1G29860 // AT1G49480 // AT2G46400 // AT3G25900 // AT3G10090 // AT3G26900 // AT5G58080 // AT2G03340 // AT5G20980 // AT1G12780 // AT1G09940 // AT3G47450 // AT4G09960 // AT1G27270 // AT3G01080 // AT4G03550 // AT1G29880 // AT3G18550 // AT2G25640 // AT2G16370 // AT4G37750 // AT2G02070 // AT5G51690 // AT5G28300 // AT3G59530 // AT2G30920 // AT4G26260 // AT1G09540 // AT2G27100 // AT1G51500 // AT3G50630 // AT2G03500 // AT1G07530 // AT3G53580 // AT4G21060 // AT5G16440 // AT3G01220 // AT4G12350 // AT2G26670 // AT3G01790 // AT3G20330 // AT5G53210 // AT2G43760 // AT1G74840 // AT2G06050 // AT4G34135 // AT3G06680 // AT2G24680 // AT5G52650 // AT3G30210 // AT5G02030 // AT3G56660 // AT3G27870 // AT5G14480 // AT2G35160 // AT1G23820 // AT5G54760 // AT2G24490 // AT1G08845 // AT1G08840 // AT3G56400 // AT3G10610 // AT3G61440 // AT5G54160 // AT5G37180 // AT2G35690 // AT4G29930 // AT5G62000 // AT2G38670 // AT5G27850 // AT1G21600 // AT1G68050 // AT1G35910 // AT2G27450 // AT5G22800 // AT4G14770 // AT1G68810 // AT1G70560 // AT5G38710 // AT5G03720 // AT4G37930 // AT5G62620 // AT5G22020 // AT1G31310 // AT1G15570 // AT1G80840 // AT1G04630 // AT3G17040 // AT1G66140 // AT5G03500 // AT1G78590 // AT4G25560 // AT2G31040 // AT5G42810 // AT1G70580 // AT5G42800 // AT1G09815 // AT1G79180 // AT2G42780 // AT4G30580 // AT5G08190 // AT1G60620 // AT2G43410 // AT4G13770 // AT5G11380 // AT3G44010 // AT5G49720 // AT1G64100 // AT2G25230 // AT1G80930 // AT5G22570 // AT5G24630 // AT3G55210 // AT5G42600 // AT3G17609 // AT1G16400 // AT3G61530 // AT4G18390 // AT2G24120 // AT1G22410 // AT5G57190 // AT4G27070 // AT1G10120 // AT2G28110 // AT1G08620 // AT3G13940 // AT5G14750 // AT1G47270 // AT5G14200 // AT1G14450 // AT1G60440 // AT4G30690 // AT4G31180 // AT1G72520 // AT1G24100 // AT1G70030 // AT4G33450 // AT5G36740 // AT3G24650 // AT1G15950 // AT2G16770 // AT4G39410 // AT5G23190 // AT1G80620 // AT3G09735 // AT5G35210 // AT1G43770 // AT1G18070 // AT1G01280 // AT3G25790 // AT5G43630 // AT5G26920 // AT1G43170 // AT5G46280 // AT5G40950 // AT1G76680 // AT1G25340 // AT5G41880 // AT3G48730 // AT5G63600 // AT2G41550 // AT2G22570 // AT2G19750 // AT2G18110 // AT4G22590 // AT5G47390 // AT3G11280 // AT2G37500 // AT2G18090 // AT4G15000 // AT1G63650 // AT5G44190 // AT3G48930 // AT3G25660 // AT1G49830 // AT3G06620 // AT1G48830 // AT4G23620 // AT1G05380 // AT3G09230 // AT1G03280 // AT1G28050 // AT3G46640 // AT1G54580 // AT4G17460 // AT1G33850 // AT2G47890 // AT1G69485 // AT2G16510 // AT1G12860 // AT3G51190 // AT5G63590 // AT2G47070 // AT5G63595 // AT4G27430 // AT5G35620 // AT4G23750 // AT1G32100 // AT1G03840 // AT1G67880 // AT2G22190 // AT1G31150 // AT4G29430 // AT1G49015 // AT4G02780 // AT3G47600 // AT5G52570 // ATCG00905 // AT1G77760 // AT3G54320 // AT1G12260 // AT1G51190 // AT1G71770 // AT2G22750 // AT4G12030 // AT1G51420 // AT1G31220 // AT1G31800 // AT2G33370 // AT5G06100 // AT1G29870 // AT1G09710 // AT4G22570 // AT2G46410 // AT2G30250 // AT1G16540 // AT5G64650 // AT5G45720 // AT3G47930 // AT1G68990 // AT5G44635 // AT5G44630 // AT3G54250 // AT1G57860 // AT2G37260 // AT1G16490 // AT1G09570 // AT3G18380 // AT4G21470 // AT3G59540 // AT1G51040 // AT1G26880 // AT5G65010 // AT1G08810 // AT4G38570 // AT1G07830 // AT1G68190 // AT4G05420 // AT5G59850 // AT1G30680 // AT1G74850 // AT3G57670 // AT2G24690 // AT1G18710 // AT1G75670 // AT2G24696 // AT5G26660 // AT1G28300 // AT5G52660 // AT5G13000 // AT5G62940 // AT1G11880 // AT5G42520 // AT5G20990 // ATCG01200 // AT5G62430 // AT1G71990 // AT3G52770 // AT4G14690 // AT3G53680 // AT3G06650 // AT2G43790 // AT4G04350 // AT5G14660 // AT4G02060 // AT5G07090 // AT2G39820 // AT2G20860 // AT2G38660 // AT4G29940 // AT2G24340 // AT1G24240 // AT1G53000 // AT1G43950 // AT1G50480 // AT3G18760 // AT1G71200 // AT1G52340 // AT5G52800 // AT3G60620 // AT3G13000 // AT5G62165 // AT1G70000 // AT2G21320 // AT4G39950 // AT3G56300 // AT1G66380 // AT4G04770 // AT2G34210 // AT3G09660 // AT3G53570 // AT3G28470 // AT4G15900 // AT1G79350 // AT2G29630 // AT4G35270 // AT3G62870 // AT1G73730 // AT5G11880 // AT4G34670 // AT5G51310 // AT3G16950 // AT5G16230 // AT4G34850 // AT5G17320 // AT4G31650 // AT5G51910 // AT4G15340 // AT3G18410 // AT3G62610 // AT3G62340 // AT5G15760 // AT1G18640 // AT4G26900 // AT2G44860 // AT5G03406 // AT1G51990 // AT4G25400 // AT4G25970 // AT2G14050 // AT5G66730 // AT5G02960 // AT2G45790 // AT1G08540 // AT1G05710 // AT2G29980 // AT2G40570 // AT1G27440 // AT3G48050 // AT5G56940 // AT4G31790 // AT2G36170 // AT2G20690 // AT5G18000 // AT1G01100 // AT3G25780 // AT3G44350 // AT5G42700 // AT4G26870 // AT1G36160 // AT1G53900 // AT4G20980 // AT1G43160 // AT1G18790 // AT3G02020 // AT5G09490 // AT2G39550 // AT5G09460 // AT1G02580 // AT3G08550 // AT5G51860 // AT2G19740 // AT4G31420 // AT4G00585 // AT3G45170 // AT1G01030 // AT5G49970 // AT2G27470 // AT5G17800 // AT3G04410 // AT2G40140 // AT4G20520 // AT1G13300 // ATCG01310 // AT3G02150 // AT4G31550 // AT2G40780 // AT5G26930 // AT3G23780 // AT1G58380 // AT3G09200 // AT1G65070 // AT1G03980 // AT3G60460 // AT3G23145 // AT4G09460 // AT5G51460 // AT1G01290 // AT1G55600 // AT1G67890 // AT5G63580 // AT3G51450 // AT2G44040 // AT5G60120 // AT1G18330 // AT3G05690 // AT5G01900 // AT2G06210 // AT3G04740 // AT2G47240 // AT3G54640 // AT3G47610 // AT5G05260 // AT3G24030 // AT3G14530 // AT1G80390 // AT5G25620 // AT3G09680 // AT1G79750 // AT1G26470 // AT5G05790 // AT5G20290 // AT2G12200 // AT1G80555 // AT5G25390 // AT4G00600 // AT3G25920 // AT1G17950 // AT1G17220 // AT4G20330 // AT5G55760 // AT4G24510 // AT4G26640 // AT4G17090 // AT2G43140 // AT4G02680 // AT1G27050 // AT4G33030 // AT5G61840 // AT2G37270 // AT4G26230 // AT2G07715 // AT2G36850 // AT1G62430 // AT3G11510 // AT2G46680 // AT3G25810 // AT1G51070 // AT3G13490 // AT1G30500 // AT1G06820 // AT4G37790 // AT2G37250 // AT5G56670 // AT4G34680 // AT5G32460 // AT5G44240 // AT1G79500 // AT2G42300 // AT2G46110 // AT3G13540 // AT4G34110 // AT1G53290 // AT1G28310 // AT2G17360 // AT2G23400 // AT5G51780 // AT2G47210 // AT4G12750 // AT3G06640 // AT2G29540 // AT2G35100 // AT1G69810 // AT4G04580 // AT5G65510 // AT2G24570 // AT1G24230 // AT1G64600 // AT3G06220 // AT2G37090 // AT3G08840 // AT5G54090 // AT3G22300 // AT4G39940 // AT3G27785 // AT1G20910 // AT2G02400 // AT1G30230 // AT3G13810 // AT2G24210 // AT5G07700 // AT4G01850 // AT2G45300 // AT2G39630 // AT3G52090 // AT4G25740 // AT1G60600 // AT4G05160 // AT2G25180 // AT3G52580 // AT4G39540 // AT5G58420 // AT4G34840 // AT3G48590 // AT3G45610 // AT5G11430 // AT5G57220 // AT3G44740 // AT3G19150 // AT1G04270 // AT5G41570 // AT5G09780 // AT5G09790 // AT1G66600 // AT5G03415 // AT5G66700 // AT3G13920 // AT1G78240 // AT1G73870 // AT3G16390 // AT5G11320 // AT1G15550 // AT1G73050 // AT2G38300 // AT3G02940 // AT1G27450 // AT2G01250 // AT3G48820 // AT5G11050 // AT5G23405 // AT4G10450 // AT3G57080 // AT1G14685 // AT3G03780 // AT2G31150 // AT3G30805 // AT1G66730 // AT3G03010 // AT5G08550 // AT2G20060 // AT2G27720 // AT4G00260 // AT1G53910 // AT2G04400 // AT1G14205 // AT5G27090 // AT3G02780 // AT5G23535 // AT1G68670 // AT3G11710 // AT1G05290 // AT1G08060 // AT4G11730 // AT3G61950 // AT3G56220 // AT1G05055 // AT4G11030 // AT1G78630 // AT3G59030 // AT5G27700 // AT4G00100 // AT1G43330 // AT1G02680 // AT3G04400 // AT3G55010 // AT5G10870 // AT1G22210 // AT3G26790 // AT2G28710 // AT2G01930 // AT1G12990 // AT3G12480 // AT1G08510 // AT3G49080 // AT5G14950 // AT2G35640 // AT2G33500 // AT1G12840 // AT1G62380 // AT1G77750 // AT4G19130 // AT4G08040 // AT3G51440 // AT1G69620 // AT1G66550 // AT2G44050 // AT1G76470 // AT5G60130 // AT5G05270 // AT5G60040 // AT3G09100 // AT1G29410 // AT1G62410 // AT1G71750 // AT5G40330 // AT5G20960 // AT5G40390 // AT3G58140 // AT5G63800 // AT1G27120 // AT4G16265 // AT5G48840 // AT1G02205 // AT1G80560 // AT5G25380 // AT5G39740 // AT2G27040 // AT1G09770 // AT1G54160 // AT3G19280 // AT4G18870 // AT1G64970 // AT5G20510 // AT1G62700 // AT4G35590 // AT1G49140 // AT1G17960 // AT5G09920 // AT3G20780 // AT3G53200 // AT2G11890 // AT1G35540 // AT1G17560 // AT3G54270 // AT1G76880 // AT5G51810 // AT4G32530 // AT2G25610 // AT5G25890 // AT5G25030 // AT1G09590 // AT4G02980 // AT4G37460 // AT1G71350 // AT2G33220 // AT2G31810 // AT1G76400 // AT1G49390 // AT4G14210 // AT3G01140 // AT3G59760 // AT4G29410 // AT3G25860 // AT5G34930 // AT4G37780 // AT2G16440 // AT5G58784 // AT5G58782 // AT1G50620 // AT5G58780 // AT3G53370 // AT3G06490 // AT3G57300 // AT5G64740 // AT1G27400 // AT3G23940 // AT1G16900 // AT2G13540 // AT3G10280 // AT2G02710 // AT5G51790 // AT5G56060 // AT5G65720 // AT3G01320 // AT1G80340 // AT1G23810 // AT5G19510 // AT1G56045 // AT4G37870 // AT5G45900 // AT2G27860 // AT1G54830 // AT2G34520 // AT1G04880 // AT4G02235 // AT1G07980 // AT5G38290 // AT3G12730 // AT5G37020 // AT4G21150 // AT2G42200 // AT2G38040 // AT1G12730 // ATMG00090 // AT3G18740 // AT1G24220 // AT1G71220 // AT3G10590 // AT4G23980 // AT3G10595 // AT3G02190 // AT5G02680 // AT1G30530 // AT4G04970 // AT3G28857 // AT5G15160 // AT3G17010 // AT5G03220 // AT3G12280 // AT5G57030 // AT4G18270 // AT5G03790 // AT5G45930 // AT2G13150 // AT4G05170 // AT4G13780 // AT4G39200 // AT3G63190 // AT2G42680 // AT4G14320 // AT3G19160 // AT1G60810 // AT3G61890 // AT5G38830 // AT2G31490 // AT3G19360 // AT2G20100 // AT1G10585 // AT2G35310 // AT3G44590 // AT1G14320 // AT5G14760 // AT4G28610 // AT4G31050 // AT4G25910 // AT5G23740 // AT2G26950 // AT1G79020 // AT3G32090 // AT5G11510 // AT1G26190 // AT5G36150 // AT5G16390 // AT3G19500 // AT3G12990 // AT5G54940 // AT5G15380 // AT4G24240 // AT5G08565 // AT1G68010 // AT1G19080 // AT1G66520 // AT5G11190 // AT2G27730 // AT3G11940 // AT1G19640 // AT2G01430 // AT3G18960 // AT1G08980 // AT2G45460 // AT3G11430 // AT3G02820 // AT4G33790 // AT2G40690 // AT4G00870 // AT3G22320 // AT1G02050 // AT5G47630 // AT1G26680 // AT4G19630 // AT1G32240 // AT5G27770 // AT4G09180 // AT4G36220 // AT2G41340 // AT3G19184 // AT1G61720 // AT1G18130 // ATCG00790 // AT1G25220 // AT1G25550 // AT5G56960 // AT3G63490 // AT1G05930 // AT1G49770 // AT2G22430 // AT2G01940 // AT1G72210 // AT5G63920 // AT1G03475 // AT1G13450 // AT5G47290 // AT2G07050 // AT5G43290 // AT5G60690 // AT4G16780 // AT3G18100 // AT5G09210 // AT2G18400 // AT4G27440 // AT1G48970 // AT5G60450 // AT1G50840 // AT5G10240 // AT1G17020 // AT1G66560 // AT1G58290 // AT5G61270 // AT2G22230 // AT1G66960 // AT4G29390 // AT2G34830 // AT4G17300 // AT3G24010 // AT2G31955 // AT4G16250 // AT2G36270 // AT2G04390 // AT3G18030 // AT4G01460 // AT5G61670 // AT1G78770 // AT5G05660 // AT1G63660 // AT4G17785 // AT2G40340 // AT3G20970 // AT3G53890 // AT3G05560 // AT2G46770 // AT4G29080 // AT1G70920 // AT2G34780 // AT2G32370 // AT1G49190 // AT1G07705 // AT4G32540 // AT2G26550 // AT4G17230 // AT4G21440 // AT2G38950 // AT5G55140 // AT3G58680 // AT5G43270 // AT1G77940 // AT1G64440 // AT5G54230 // AT5G48760 // AT3G20480 // AT2G36890 // AT1G09830 // AT1G16350 // AT5G45600 // AT2G01720 // AT1G74800 // AT5G64750 // AT3G09710 // AT1G34390 // AT2G23910 // AT1G80190 // AT3G21350 // AT2G33150 // AT1G75040 // AT1G23310 // AT1G71030 // AT1G07370 // AT1G51650 // AT4G30470 // AT3G10760 // AT3G61150 // AT5G16715 // AT5G03300 // AT2G21235 // AT3G01460 // AT5G08020 // AT3G13580 // AT5G61890 // AT1G21640 // AT2G39810 // AT4G28110 // AT3G24830 // AT5G20920 // AT1G10586 // AT1G34170 // AT5G38020 // AT1G24210 // AT3G12720 // AT2G41900 // AT3G20770 // AT1G26130 // AT4G21710 // AT3G10580 // AT3G14600 // AT1G30520 // AT3G13120 // AT2G30200 // AT2G44065 // AT4G13040 // AT3G12290 // AT5G57020 // AT3G30720 // AT1G08970 // AT3G17390 // AT5G53010 // AT2G04880 // AT3G17465 // AT4G39210 // AT1G68120 // AT1G67350 // AT5G50210 // AT2G38140 // AT1G24360 // AT3G14110 // AT4G39070 // AT1G73410 // AT1G36730 // AT5G13240 // AT5G03430 // AT5G09770 // AT5G57150 // AT4G30800 // AT5G18380 // AT1G75250 // AT2G36990 // AT3G13900 // AT5G27380 // AT4G20400 // AT4G01280 // AT1G05850 // AT2G39140 // AT3G48110 // AT4G28811 // AT5G57800 // AT5G66870 // AT1G01480 // AT2G37650 // AT3G16350 // AT1G73250 // AT5G37415 // AT3G44300 // AT3G19510 // AT3G16400 // AT5G49460 // AT5G37300 // AT4G18040 // AT3G02560 // AT3G02760 // AT4G40060 // AT4G11630 // AT2G13360 // AT1G33070 // AT4G10940 // AT2G38560 // AT4G32105 // AT3G08500 // AT1G32380 // AT5G04760 // AT4G20970 // AT3G45140 // AT4G02670 // AT1G01060 // AT4G32010 // AT1G80750 // AT1G78650 // AT5G09240 // AT5G15950 // AT1G22780 // AT1G63910 // AT4G31210 // AT1G14460 // AT2G40750 // AT4G11120 // AT1G25540 // AT5G24490 // AT1G13440 // AT3G24310 // AT3G46040 // AT3G11170 // AT3G51820 // AT2G18790 // AT3G22425 // AT5G46350 // AT3G12820 // AT5G39690 // AT2G18550 // AT5G24120 // AT3G32040 // AT4G27270 // AT1G17010 // AT1G59640 // AT1G18340 // AT5G17920 // AT5G25830 // AT3G02610 // AT1G02860 // AT3G04770 // AT1G59359 // AT1G67980 // AT1G51390 // AT1G33420 // AT5G47770 // AT2G46580 // AT2G22240 // AT1G03310 // AT2G34820 // AT4G18100 // AT2G33840 // AT5G35680 // AT3G14390 // AT2G36260 // AT5G46910 // AT1G54630 // AT1G54140 // AT5G46915 // AT1G33330 // AT4G33760 // AT3G18000 // AT1G13280 // AT5G01310 // AT5G60200 // AT3G25710 // AT3G04600 // AT5G41820 // AT1G64000 // AT1G49430 // AT2G13960 // AT5G35530 // AT5G44070 // AT1G27000 // AT3G25990 // AT3G54210 // AT1G17745 // AT1G74970 // AT3G57660 // AT4G32551 // AT4G16330 // AT1G16980 // AT1G08200 // AT2G26540 // AT2G02820 // AT1G26840 // AT2G35840 // AT3G10113 // AT5G06250 // AT2G27150 // AT1G09620 // AT4G27650 // AT4G32410 // AT3G01120 // AT5G07690 // AT1G65440 // AT3G10330 // AT5G03150 // AT2G36880 // AT1G16340 // AT3G53310 // AT4G28360 // AT1G11755 // AT2G06020 // AT3G17810 // AT4G37670 // AT5G44180 // AT4G31920 // AT2G34640 // AT4G13300 // AT5G13280 // AT5G61420 // AT2G12900 // AT4G38620 // AT1G18960 // AT1G23870 // AT5G10170 // AT4G13940 // AT1G06410 // AT4G30935 // AT3G01470 // AT4G12430 // AT3G21500 // AT4G17020 // AT2G42260 // AT1G24200 // AT3G47370 // AT1G68000 // AT5G12400 // AT5G26710 // AT5G29000 // AT5G28060 // AT1G01520 // AT5G16140 // AT1G70310 // AT5G56110 // AT4G26480 // AT1G50600 // AT5G45580 // AT2G31170 // AT3G13040 // AT3G44460 // AT4G13050 // AT1G77530 // AT5G62320 // AT3G56340 // AT1G09510 // AT2G04890 // AT3G10800 // AT4G24670 // AT2G25170 // AT1G68130 // AT5G37170 // AT1G43860 // AT2G42660 // AT1G07780 // AT2G42910 // AT4G37850 // AT5G09510 // AT4G38240 // AT5G23650 // AT1G17920 // AT5G08340 // AT3G17100 // AT1G53705 // AT3G61740 // AT5G53460 // AT3G21230 // AT4G25420 // AT4G15870 // AT2G30490 // AT1G79000 // AT2G39770 // AT5G52840 // AT2G13680 // AT2G33450 // AT3G55800 // AT1G33120 // AT3G20540 // AT2G31380 // AT5G66860 // AT1G14900 // AT1G08320 // AT5G49620 // AT3G62720 // AT2G18300 // AT4G01250 // AT5G28840 // AT5G09500 // AT5G43640 // AT2G41290 // AT2G27710 // AT4G24060 // AT4G31680 // AT2G15430 // AT3G09150 // AT1G56170 // AT1G25330 // AT3G48780 // AT1G32440 // AT2G45440 // AT1G24793 // ATCG00400 // AT2G32940 // AT5G23090 // AT2G35370 // AT2G42710 // AT2G28810 // AT4G20960 // AT1G05570 // AT1G25440 // AT2G44530 // AT4G31660 // AT3G02590 // AT4G00810 // AT2G36080 // AT3G45130 // AT4G32120 // AT3G62030 // AT5G66680 // AT3G26744 // AT2G45100 // AT2G40740 // AT2G21650 // AT4G09450 // AT4G36240 // AT5G66510 // AT1G48000 // AT1G72680 // AT5G10100 // AT4G36480 // AT4G11150 // AT4G23810 // AT4G30950 // AT4G36060 // AT4G16430 // AT4G33680 // AT3G42790 // AT2G23430 // AT4G18440 // AT3G45040 // AT3G23690 // AT5G09230 // AT1G44900 // AT4G22140 // AT1G02780 // AT1G69610 // AT1G62640 // AT5G46690 // AT1G17000 // AT5G60470 // AT3G23210 // AT1G18570 // AT1G22640 // AT4G31460 // AT5G63300 // AT1G56350 // AT3G60390 // AT2G47260 // AT2G47570 // AT1G28420 // AT3G60880 // AT5G18830 // AT5G25190 // AT2G22760 // AT2G22530 // AT5G14850 // AT2G46970 // AT3G56970 // AT1G48350 // AT1G68920 // AT1G06570 // AT3G45020 // AT1G63020 // AT3G20910 // AT5G48560 // AT3G54990 // AT1G49400 // AT3G60770 // AT5G49530 // AT1G74960 // AT1G58983 // AT5G23020 // AT2G19450 // AT2G02540 // AT5G53850 // AT1G06170 // AT1G55020 // AT1G63110 // AT3G27160 // AT4G27130 // AT1G54280 // AT4G17695 // AT5G01940 // AT5G66980 // AT1G30650 // AT3G63170 // AT5G65310 // AT3G12130 // AT5G20830 // AT1G58080 // AT1G34370 // AT2G25450 // AT1G12140 // AT4G34400 // AT2G37120 // AT5G09350 // AT1G28350 // AT5G60890 // AT3G48060 // AT3G04940 // AT3G10030 // AT5G07200 // AT5G59240 // AT3G01800 // AT1G80330 // AT5G48180 // AT2G02050 // AT3G53180 // AT5G65220 // AT5G59750 // AT1G68710 // AT1G29900 // AT3G06590 // AT2G29060 // AT5G65790 // AT1G06790 // AT4G39280 // AT5G54690 // AT3G20750 // AT2G33040 // AT4G34530 // AT2G40260 // AT2G25000 // AT1G20260 // AT1G65290 // AT4G29060 // AT1G57560 // AT1G29950 // AT5G16600 // AT5G08170 // AT5G04490 // AT3G06040 // AT5G53070 // AT1G24190 // AT4G25700 // AT1G10700 // AT4G04880 // AT4G32980 // AT5G41010 // AT2G33590 // AT5G27960 // AT2G34480 // AT5G38640 // AT5G22130 // AT5G47880 // AT4G34620 // AT5G03850 // AT5G28650 // AT5G16770 // AT1G36280 // AT5G38860 // AT3G19350 // AT5G26210 // AT2G16910 // AT2G31370 // AT4G18330 // AT3G52270 // AT5G19720 // AT1G68240 // AT3G02060 // AT2G45050 // AT2G18950 // AT1G37130 // AT4G25410 // AT4G01060 // AT1G66390 // AT1G74480 // AT1G05830 // AT3G07420 // AT2G26960 // AT5G23710 // AT5G15150 // AT3G55870 // AT5G15020 // AT2G33550 // AT5G35610 // AT2G17730 // AT3G44890 // AT1G73850 // AT4G19550 // AT4G23550 // AT3G55610 // AT1G01260 // AT1G56160 // AT5G12870 // AT5G19830 // AT5G43650 // AT4G20280 // AT2G25210 // AT5G66320 // AT4G31690 // AT2G27760 // ATCG00180 // AT1G78510 // AT3G48790 // AT5G36230 // AT3G11400 // AT5G52920 // AT5G50010 // AT4G25890 // AT4G11560 // AT2G16485 // AT5G10700 // AT5G47370 // AT1G72740 // AT2G07698 // AT1G05010 // AT5G25520 // AT5G57590 // AT1G07770 // AT1G66170 // AT5G58800 // AT2G35500 // AT1G69190 // AT3G51960 // AT5G50920 // AT5G67030 // AT1G25210 // AT3G29200 // AT1G66370 // AT4G31270 // ATCG00050 // AT5G40820 // AT1G22490 // AT1G53880 // AT4G00620 // AT3G29750 // AT3G51770 // AT2G19680 // AT2G47760 // AT1G43640 // AT2G23420 // AT5G40360 // AT4G35800 // AT5G59180 // AT3G59100 // AT2G37690 // AT4G32100 // AT4G14910 // AT3G55120 // AT2G47610 // AT1G77080 // AT5G17430 // AT3G02630 // AT2G25540 // AT5G40350 // AT5G63510 // AT5G63840 // AT2G31960 // AT2G19260 // AT3G54180 // AT2G19590 // AT2G33860 // AT5G39785 // AT3G15270 // AT4G18780 // AT2G03710 // AT2G21580 // AT1G69570 // AT5G39230 // AT1G59750 // AT3G05020 // AT4G03250 // AT1G09795 // AT3G19010 // AT2G24700 // AT1G28560 // AT5G35550 // AT2G26560 // AT4G17770 // AT4G32770 // AT3G62830 // AT1G76110 // AT1G26790 // AT1G09640 // AT4G30980 // AT5G01200 // AT2G46810 // AT5G47190 // AT2G01060 // AT1G16740 // AT1G09480 // AT1G54290 // AT1G68800 // AT1G16410 // AT5G42910 // AT2G03220 // AT3G57610 // AT3G29430 // AT1G34360 // AT1G49250 // AT1G67220 // AT1G27370 // AT1G42990 // AT1G65860 // AT1G13950 // AT2G32430 // AT5G22260 // AT3G46770 // AT5G13730 // AT5G07210 // AT4G37180 // AT3G10000 // AT5G20730 // AT5G64140 // AT5G02310 // AT2G02990 // AT4G27550 // AT1G07940 // AT1G65880 // AT5G65230 // AT3G29020 // AT1G64200 // ATCG00940 // AT2G46130 // AT1G68020 // AT5G50570 // AT3G47190 // AT3G57290 // AT4G38510 // AT5G07100 // AT2G35040 // AT2G39800 // AT3G13662 // AT5G58560 // AT3G30770 // AT3G30775 // AT3G06700 // AT3G19710 // AT3G09820 // AT4G35580 // AT1G34030 // AT1G43800 // AT5G04800 // AT2G43460 // AT1G70190 // AT5G16290 // AT5G03680 // AT5G26170 // AT5G64670 // AT4G38600 // AT2G02060 // AT5G11260 // AT4G39800 // ATMG01120 // AT2G39930 // AT5G60140 // AT2G45730 // AT1G08520 // AT1G05805 // AT2G20350 // AT1G62850 // AT5G27820 // AT1G74500 // AT4G10320 // AT5G13930 // AT4G14070 // AT5G04240 // AT2G31180 // AT4G01720 // AT1G24625 // AT2G31210 // AT2G31215 // AT3G25520 // AT3G20880 // AT3G26618 // AT5G12840 // AT3G51120 // AT1G78500 // AT4G31700 // AT2G22850 // AT4G31060 // AT5G23670 // AT5G12110 // AT1G74430 // AT1G04220 // AT5G57290 // AT5G24930 // AT2G42730 // AT3G49690 // AT5G63470 // AT2G37590 // AT4G36590 // AT5G42630 // AT4G33510 // AT1G14810 // AT4G31640 // AT3G16565 // AT1G15810 // AT3G55730 // AT4G14850 // AT1G69740 // AT5G19910 // AT1G53500 // AT5G57720 // AT2G36620 // AT5G08430 // AT3G55280 // AT2G40890 // AT2G35530 // AT4G20340 // AT4G04320 // AT1G25260 // AT4G11175 // AT1G66340 // AT5G23900 // AT5G23450 // AT5G46160 // AT1G69640 // AT5G62300 // AT1G32510 // AT4G11420 // AT2G44175 // AT1G27680 // AT4G16740 // AT2G23410 // AT3G16410 // AT5G24110 // AT4G01900 // AT4G32110 // AT4G27240 // AT4G16141 // AT3G03710 // AT2G20610 // AT1G77520 // AT4G14920 // AT3G02620 // AT5G58900 // AT5G10280 // AT3G16980 // AT1G77250 // AT5G17420 // AT4G36130 // AT5G05730 // AT3G24050 // AT5G35360 // AT5G53340 // AT5G34780 // AT2G15400 // AT5G47140 // AT1G53230 // AT3G58730 // AT5G10510 // AT3G59600 // AT1G24880 // AT4G18820 // AT1G05170 // AT4G23050 // AT1G69560 // AT1G61700 // AT1G66230 // AT1G76580 // AT1G16640 // AT1G35515 // AT4G25080 // AT5G05550 // AT3G28715 // AT1G77850 // AT3G43190 // AT1G12540 // AT3G04030 // AT3G11440 // AT5G51610 // AT3G24120 // AT5G52520 // AT3G28710 // AT1G48420 // AT3G15190 // AT1G26810 // AT1G06150 // AT5G06510 // AT2G26350 // AT4G18480 // AT3G05630 // AT1G77980 // AT4G38130 // AT1G69410 // AT1G32770 // AT1G67120 // AT1G68890 // AT5G06770 // AT3G07340 // AT4G24440 // AT1G16690 // AT3G56770 // AT1G57750 // AT2G14060 // AT3G21880 // AT3G25890 // AT3G17820 // AT3G47500 // AT1G32900 // AT1G35190 // AT1G13960 // AT3G57190 // AT1G55880 // AT1G27360 // AT5G04360 // AT3G04920 // AT3G62910 // AT3G14020 // AT5G02320 // AT1G26960 // AT1G63000 // AT3G20280 // AT4G26370 // AT4G13660 // AT5G54470 // AT4G12440 // AT1G24250 // AT1G07930 // AT3G08520 // AT5G01380 // AT3G01620 // AT5G44316 // AT1G16060 // AT4G31805 // AT1G79470 // AT3G06630 // AT4G31800 // AT5G03905 // AT5G28030 // AT4G21750 // AT5G07480 // AT4G38070 // AT3G06440 // AT2G27960 // AT3G63410 // AT5G52830 // AT5G58550 // AT1G53690 // AT2G30770 // AT2G04842 // AT4G28790 // AT5G57660 // AT4G05100 // AT5G02610 // AT3G18680 // AT1G21200 // AT4G39250 // AT4G14660 // AT3G25140 // AT1G75350 // AT4G34350 // AT2G21100 // AT5G15700 // AT4G26701 // AT1G30455 // AT3G61111 // AT3G61110 // AT2G16930 // AT5G15220 // AT3G17170 // AT5G16240 // AT5G12290 // AT3G62120 // AT1G10610 // AT5G64420 // AT3G27810</t>
  </si>
  <si>
    <t>GO:0034645</t>
  </si>
  <si>
    <t>cellular macromolecule biosynthetic process</t>
  </si>
  <si>
    <t xml:space="preserve">// AT3G09660 // AT5G05610 // AT3G16565 // AT5G37260 // AT3G01790 </t>
  </si>
  <si>
    <t xml:space="preserve">// AT1G11720 // AT3G57370 // AT5G06710 // AT1G09690 // AT3G57170 // AT2G02470 // AT1G51140 // AT4G02590 // AT5G59570 // AT4G26310 // AT3G53870 // AT3G50700 // AT4G22950 // AT5G59710 // AT5G06000 // AT5G48300 // AT1G10520 // AT1G53320 // AT5G45775 // AT5G47930 // AT1G16040 // AT5G16130 // AT2G20980 // AT3G19860 // AT3G15150 // AT5G02450 // AT4G02930 // AT5G08130 // AT1G10450 // AT3G56530 // AT3G56020 // AT2G33710 // AT2G44070 // AT3G57390 // AT1G20600 // AT5G58620 // AT3G61130 // AT2G29680 // AT4G38340 // AT5G03650 // AT1G68200 // AT1G10670 // AT1G07480 // AT4G04890 // AT1G35890 // AT1G74080 // AT5G11900 // AT2G42830 // AT5G49470 // AT5G56710 // AT5G57620 // AT1G74060 // AT5G22440 // AT5G18230 // AT2G21590 // AT5G62110 // AT4G38900 // AT2G22800 // AT1G27740 // AT1G19490 // AT2G42740 // AT5G15200 // AT2G38250 // AT4G34000 // AT4G31630 // AT1G14510 // AT5G36870 // AT5G09910 // AT5G23000 // AT4G01680 // AT5G51940 // AT2G18280 // AT5G09250 // AT1G25250 // AT3G07110 // AT1G08660 // AT1G14350 // AT4G31700 // AT1G14600 // AT1G72360 // AT5G23480 // AT5G57390 // AT5G18090 // AT5G10360 // AT3G49000 // AT3G42723 // AT5G50940 // AT2G41460 // AT5G46880 // AT2G18060 // AT2G04630 // AT5G54600 // AT1G01150 // AT2G40590 // AT4G21330 // AT1G32360 // AT5G27470 // AT1G56650 // AT1G68550 // AT4G36540 // AT3G57920 // AT1G61040 // AT2G24090 // AT4G36890 // AT2G44745 // AT3G08740 // AT1G05230 // AT3G58700 // AT2G31610 // AT3G53740 // AT2G32060 // AT5G67180 // AT4G18740 // AT5G17690 // AT1G26630 // AT5G05140 // AT4G17950 // AT5G05410 // AT3G09500 // AT1G58684 // AT3G46600 // ATCG00830 // AT5G17320 // AT4G32730 // AT5G02840 // AT1G54250 // AT1G29940 // AT3G56850 // AT4G36160 // AT5G61000 // AT5G65050 // AT1G11730 // AT5G64050 // AT4G09800 // AT3G47640 // AT3G57490 // AT5G44160 // AT4G17600 // AT1G64880 // AT3G27060 // AT5G07700 // AT1G79700 // AT5G43175 // AT4G26300 // AT1G58110 // AT5G61170 // AT5G62470 // AT3G06560 // AT1G63210 // AT1G02970 // AT1G27240 // AT5G49330 // AT2G34710 // AT1G57820 // AT2G43640 // AT5G60970 // AT1G07270 // AT2G36390 // AT5G62610 // AT1G76350 // AT1G30000 // AT4G21010 // AT2G05830 // AT3G56520 // AT1G21760 // AT5G15030 // AT1G68150 // AT5G04840 // AT5G44740 // AT5G45980 // AT1G07470 // AT1G50200 // AT3G06180 // AT1G75410 // AT3G55980 // AT1G34670 // AT4G39350 // AT1G74650 // AT2G47070 // AT1G20700 // AT1G46480 // AT4G33280 // AT3G06740 // AT5G28770 // AT3G48160 // AT1G72550 // AT5G57870 // AT5G37260 // AT3G19070 // AT4G38910 // AT3G02080 // AT5G16870 // AT4G25530 // AT2G44910 // AT4G26930 // AT4G02230 // AT2G25840 // AT5G17250 // AT4G31720 // AT1G19485 // AT5G22940 // AT4G14410 // AT3G19290 // AT1G01520 // AT1G08290 // AT3G44460 // AT1G15360 // AT5G55500 // AT5G04150 // AT5G10880 // AT4G26940 // AT3G57800 // AT5G58850 // AT1G34410 // AT4G36420 // AT2G41070 // AT1G14610 // AT2G40200 // AT1G61940 // AT1G74270 // AT5G14320 // AT2G23320 // AT3G49010 // AT1G79840 // AT3G45020 // AT5G49530 // AT2G42710 // AT1G52300 // AT3G55170 // AT3G12977 // AT2G18380 // AT3G55370 // AT3G02660 // AT5G47320 // AT1G68520 // AT3G02060 // AT3G11250 // AT4G00560 // AT5G35610 // AT3G60530 // AT2G40030 // AT3G09370 // AT3G07920 // AT2G01810 // AT5G51820 // AT1G55790 // AT2G27230 // AT5G57500 // AT3G04450 // AT5G05170 // AT1G66470 // AT5G01380 // AT1G77810 // AT1G31050 // AT3G04670 // AT1G18860 // AT3G04850 // AT4G32700 // AT4G03190 // AT3G11100 // AT5G24330 // AT3G20880 // AT5G02870 // AT5G61760 // AT5G46850 // AT1G02145 // AT3G05670 // AT3G22900 // AT2G47020 // AT1G77250 // AT1G29280 // AT1G35240 // AT5G65060 // AT3G20640 // AT2G32460 // AT3G24500 // AT1G66390 // AT1G70060 // AT3G14570 // AT1G80590 // AT4G29000 // AT1G58100 // AT4G24790 // AT4G26440 // AT1G07640 // AT1G76510 // AT5G54630 // AT3G20260 // AT4G34555 // AT5G06800 // AT2G47900 // AT1G20575 // AT5G42325 // AT1G27250 // AT4G17050 // AT1G76720 // AT3G53920 // AT5G61380 // AT5G02470 // AT2G46410 // AT3G01970 // AT4G32890 // AT3G13180 // AT1G30010 // AT3G10820 // AT1G75390 // AT1G11475 // AT1G30490 // AT5G62260 // AT1G11870 // AT3G20230 // AT2G30420 // AT2G05220 // AT5G45400 // AT2G01250 // AT4G29910 // AT2G25210 // AT1G53160 // AT2G29570 // AT1G20710 // AT2G38090 // AT4G04780 // AT5G15310 // AT2G38470 // AT5G56840 // AT4G38960 // AT1G10095 // AT5G16680 // AT2G25300 // AT2G28550 // AT1G62975 // AT3G21330 // AT4G35040 // AT1G20000 // AT5G22220 // AT5G15260 // AT3G19280 // AT4G32090 // AT1G27520 // AT4G01310 // AT5G53210 // AT4G18130 // AT2G13290 // AT1G33140 // AT2G36490 // AT1G72830 // ATCG00030 // AT3G16680 // AT4G01770 // AT2G17750 // AT1G73830 // AT5G49520 // AT3G45030 // AT5G36670 // AT4G32900 // AT2G27535 // AT2G37630 // AT5G39850 // AT2G27530 // AT2G18000 // AT4G00950 // AT2G36720 // AT1G52370 // AT3G18880 // AT2G21790 // AT2G40620 // AT2G31280 // AT4G27090 // AT1G26260 // AT4G31615 // AT4G31610 // ATCG00100 // AT3G46130 // AT4G28800 // AT1G47870 // AT5G47660 // AT3G63350 // AT2G19730 // AT3G56980 // AT4G11070 // AT4G18720 // AT1G55520 // AT3G51080 // AT2G32000 // AT2G37520 // AT5G09330 // AT4G36740 // AT2G44120 // AT5G05610 // AT3G47710 // AT5G17300 // AT3G04840 // AT1G35490 // AT1G63160 // AT2G04520 // AT3G09360 // AT2G40550 // AT4G22680 // AT4G29100 // AT5G40280 // AT2G24650 // AT3G54610 // AT3G01530 // AT2G22770 // AT5G60390 // AT1G48520 // AT2G34880 // AT5G61620 // AT1G06070 // AT5G39700 // AT1G64510 // AT5G59230 // AT4G10920 // AT3G57230 // AT1G27260 // AT5G64670 // AT5G06839 // AT5G41880 // AT2G16360 // AT5G13330 // AT1G03040 // AT5G02460 // AT4G32880 // AT2G30250 // AT3G53020 // AT5G38140 // AT1G53000 // AT2G41840 // AT2G16930 // AT1G30970 // AT1G06490 // AT3G14960 // AT4G21670 // AT3G55400 // AT5G25190 // AT3G06320 // AT3G10950 // AT3G14980 // AT1G25470 // AT1G08060 // AT1G57660 // AT2G17360 // AT2G26100 // AT1G45332 // AT1G27280 // AT1G74050 // AT2G31270 // AT5G16850 // AT1G30670 // AT2G31070 // AT1G68320 // AT5G16690 // AT2G39590 // AT5G50080 // AT2G40950 // AT3G12480 // AT3G26445 // AT1G45249 // AT5G15520 // AT5G09850 // AT1G61580 // AT1G60850 // AT4G10240 // AT5G18110 // AT3G55750 // AT5G37800 // AT5G41520 // AT5G22760 // AT5G53200 // AT5G18680 // AT1G01380 // AT1G69120 // AT2G04560 // AT5G43710 // AT1G25280 // AT3G49700 // AT2G35350 // AT3G16870 // AT1G21450 // AT5G49420 // AT1G14410 // AT4G16720 // AT5G14340 // AT4G00940 // AT3G11580 // AT2G37600 // AT1G66580 // AT4G36570 // AT5G08520 // AT4G00540 // AT1G25350 // ATCG01190 // AT2G44065 // AT2G22540 // AT2G38880 // AT5G60142 // AT5G60140 // AT3G18090 // AT4G00050 // AT1G32930 // AT1G79950 // AT1G02830 // AT5G24510 // AT5G47670 // AT4G16030 // AT1G69580 // AT4G18730 // AT1G78600 // AT1G12920 // AT3G48920 // AT4G36750 // AT4G27310 // AT3G12820 // AT1G18400 // AT1G22770 // AT5G63700 // AT3G07300 // AT3G07650 // AT2G47460 // AT1G49130 // AT3G60245 // AT4G30930 // AT2G13840 // AT3G11120 // AT1G27600 // AT4G01750 // AT2G20450 // AT2G40010 // AT3G20840 // AT1G35460 // AT1G17440 // AT5G20180 // ATCG00930 // AT5G40430 // AT1G67430 // AT5G47700 // AT1G30810 // AT2G16210 // AT1G31817 // AT1G29860 // AT1G49480 // AT2G46400 // AT4G29060 // AT3G10090 // AT2G03340 // AT4G09960 // AT1G27270 // AT3G01080 // AT4G03550 // AT1G29880 // AT3G18550 // AT2G25640 // AT4G37750 // AT2G02070 // AT5G28300 // AT1G09540 // AT2G27100 // AT3G50630 // AT2G03500 // AT1G07530 // AT4G21060 // AT3G01220 // AT4G12350 // AT3G01790 // AT1G74840 // AT3G06680 // AT2G24680 // AT5G52650 // AT3G30210 // AT5G02030 // AT3G56660 // AT5G14480 // AT2G35160 // AT5G07310 // AT5G54760 // AT2G24490 // AT1G08845 // AT1G08840 // AT3G56400 // AT3G10610 // AT5G53340 // AT4G29930 // AT1G10610 // AT5G27850 // AT1G21600 // AT1G68050 // AT5G22800 // AT4G14770 // AT4G17695 // AT1G24250 // AT5G03720 // AT5G62620 // AT1G31310 // AT5G52830 // AT1G80840 // AT3G17040 // AT1G66140 // AT5G03500 // AT4G25560 // AT5G58080 // AT1G30210 // AT1G09815 // AT1G79180 // AT2G42780 // AT5G08190 // AT1G60620 // AT2G43410 // AT3G44010 // AT5G49720 // AT1G64100 // AT2G28350 // AT1G80930 // AT5G22570 // AT5G24630 // AT3G55210 // AT3G17609 // AT4G18390 // AT2G24120 // AT1G66380 // AT5G43700 // AT2G39990 // AT1G10120 // AT2G28110 // AT1G08620 // AT3G13940 // AT5G14750 // AT1G47270 // AT1G73850 // AT4G30690 // AT4G31180 // AT1G70030 // AT4G33450 // AT5G36740 // AT3G24650 // AT2G18020 // AT2G16770 // AT4G39410 // AT1G80620 // AT5G35210 // AT1G43770 // AT1G18070 // AT3G25790 // AT5G43630 // AT1G43170 // AT5G46280 // AT5G40950 // AT1G25340 // AT4G22910 // AT2G41550 // AT2G19750 // AT2G18110 // AT5G47390 // AT3G11280 // AT4G15000 // AT1G28350 // AT3G48930 // AT3G25660 // AT1G49830 // AT3G06620 // AT1G48830 // AT4G23620 // AT1G05380 // AT3G09230 // AT1G03280 // AT1G28050 // AT3G46640 // AT3G58630 // AT4G17460 // AT1G33850 // AT2G47890 // AT1G69485 // AT1G12860 // AT3G51190 // AT1G67220 // AT5G35620 // AT4G23750 // AT1G03840 // AT1G67880 // AT4G31985 // AT1G31150 // AT4G29430 // AT1G49015 // AT2G40205 // AT3G47600 // ATCG00905 // AT3G54320 // AT1G12260 // AT1G51190 // AT1G71770 // AT2G22750 // AT2G33370 // AT5G06100 // AT1G29870 // AT1G09710 // AT1G64620 // AT5G64650 // AT5G45720 // AT1G68990 // AT5G44635 // AT1G57860 // AT2G37260 // AT1G16490 // AT1G09570 // AT3G18380 // AT3G59540 // AT1G26880 // AT1G08810 // AT1G07830 // AT1G68190 // AT4G05420 // AT5G59850 // AT1G30680 // AT1G74850 // AT3G57670 // AT2G24690 // AT1G18710 // AT1G75670 // AT2G24696 // AT3G14230 // AT1G28300 // AT5G52660 // AT5G13000 // AT5G62940 // AT1G11880 // AT5G42520 // ATCG01200 // AT5G62430 // AT1G71990 // AT3G52770 // AT3G53680 // AT4G04350 // AT5G14660 // AT4G02060 // AT5G07090 // AT2G39820 // AT4G29940 // AT2G24340 // AT1G24240 // AT1G29070 // AT1G43950 // AT3G18760 // AT1G71200 // AT5G52800 // AT3G13000 // AT5G62165 // AT1G70000 // AT2G21320 // AT3G56300 // AT2G34210 // AT3G09660 // AT3G53570 // AT3G28470 // AT4G15900 // AT1G79350 // AT5G58610 // AT4G35270 // AT3G62870 // AT1G73730 // AT4G34670 // AT4G31650 // AT5G51910 // AT3G62610 // AT3G62340 // AT5G15760 // AT2G44860 // AT5G03406 // AT2G14050 // AT5G66730 // AT5G02960 // AT1G08540 // AT1G05710 // AT5G36170 // AT2G40570 // AT1G27440 // AT3G48050 // AT5G56940 // AT1G08360 // AT2G36170 // AT5G18000 // AT1G01100 // AT3G44350 // AT5G42700 // AT4G26870 // AT1G53900 // AT4G20980 // AT1G43160 // AT1G18790 // AT5G09490 // AT2G39550 // AT5G09460 // AT1G02580 // AT3G08550 // AT5G51860 // AT2G19740 // AT4G31420 // AT3G22300 // AT3G45170 // AT1G01030 // AT2G27470 // AT5G17800 // AT3G04410 // AT2G40140 // AT4G20520 // AT1G13300 // ATCG01310 // AT3G02150 // AT4G31550 // AT2G40780 // AT5G26930 // AT3G23780 // AT1G58380 // AT3G09200 // AT1G65070 // AT3G60460 // AT3G23145 // AT4G09460 // AT1G55600 // AT1G67890 // AT4G23980 // AT5G60120 // AT1G18330 // AT3G05690 // AT5G01900 // AT2G06210 // AT3G04740 // AT3G47610 // AT1G80390 // AT3G09680 // AT1G26470 // AT5G05790 // AT5G20290 // AT5G25390 // AT3G25920 // AT1G17950 // AT1G17220 // AT4G20330 // AT5G55760 // AT4G26640 // AT2G43140 // AT1G27050 // AT5G61840 // AT2G37270 // AT4G26230 // AT2G36850 // AT3G11510 // AT2G46680 // AT1G51070 // AT3G13490 // AT1G30500 // AT4G37790 // AT4G34680 // AT5G32460 // AT3G57660 // AT1G79500 // AT2G42300 // AT3G13540 // AT4G34110 // AT1G53290 // AT1G28310 // AT1G24260 // AT5G51780 // AT2G47210 // AT4G12750 // AT3G06640 // AT2G29540 // AT2G27720 // AT2G35100 // AT1G69810 // AT4G04580 // AT5G65510 // AT2G24570 // AT1G24230 // AT3G06220 // AT2G37090 // AT2G38950 // AT5G54090 // AT3G27785 // AT1G20910 // AT1G30230 // AT3G13810 // AT1G26910 // AT3G54390 // AT2G39630 // AT3G52090 // AT4G25740 // AT2G33550 // AT3G52580 // AT1G07770 // AT3G48590 // AT3G45610 // AT5G11430 // AT3G44740 // AT3G19150 // AT1G04270 // AT5G41570 // AT5G09780 // AT5G09790 // AT1G66600 // AT5G03415 // AT5G66700 // AT3G13920 // AT1G78240 // AT1G73870 // AT3G29020 // AT2G38300 // AT3G02940 // AT3G48820 // AT4G10320 // AT5G23405 // AT4G10450 // AT3G57080 // AT1G14685 // AT3G30805 // AT1G66730 // AT3G03010 // AT5G08550 // AT2G20060 // AT3G61950 // AT4G00260 // AT1G53910 // AT1G14205 // AT5G27090 // AT5G23535 // AT1G68670 // AT3G11710 // AT1G05290 // AT1G32900 // AT3G08520 // AT3G56220 // AT1G05055 // AT1G78630 // AT5G64810 // AT5G27700 // AT4G00100 // AT1G43330 // AT3G04400 // AT4G11920 // AT2G28710 // AT2G01930 // AT1G12990 // AT2G18810 // AT3G49080 // AT5G14950 // AT2G35640 // AT2G33500 // AT1G77750 // AT4G19130 // AT3G04240 // AT1G69620 // AT1G66550 // AT5G60130 // AT1G49560 // AT5G60040 // AT3G09100 // AT1G62410 // AT5G40330 // AT3G54490 // AT3G58140 // AT1G27120 // AT4G16265 // AT5G52260 // AT5G25380 // AT5G39740 // AT2G27040 // AT1G09770 // AT1G54160 // AT4G18870 // AT1G63650 // AT5G20510 // AT1G62700 // AT1G17960 // AT5G09920 // AT3G20780 // AT3G53200 // AT4G02500 // AT1G35540 // AT1G17560 // AT1G76880 // AT3G11020 // AT5G25030 // AT1G09590 // AT4G02980 // AT1G71030 // AT1G71350 // AT1G76400 // AT3G01140 // AT4G29410 // AT4G37780 // AT3G22860 // AT1G50620 // AT3G53370 // AT3G06490 // AT3G57300 // AT5G64740 // AT1G16900 // AT2G13540 // AT5G59780 // AT2G02710 // AT5G51790 // AT5G56060 // AT3G01320 // AT1G23810 // AT5G19510 // AT1G56045 // AT5G45900 // AT1G54830 // AT2G34520 // AT1G04880 // AT4G02235 // AT1G07980 // AT5G38290 // AT3G12730 // AT5G37020 // AT2G42200 // AT1G12730 // ATMG00090 // AT3G18740 // AT1G24220 // AT1G71220 // AT3G10590 // AT3G10595 // AT3G02190 // AT5G02680 // AT4G04970 // AT3G28857 // AT5G15160 // AT3G17010 // AT5G03220 // AT3G12280 // AT4G18270 // AT5G03790 // AT2G13150 // AT4G05170 // AT4G13780 // AT4G39200 // AT2G42680 // AT4G14320 // AT4G14250 // AT3G61890 // AT5G38830 // AT3G19360 // AT2G20100 // AT1G10585 // AT2G35310 // AT3G44590 // AT1G14320 // AT4G28610 // AT5G49030 // AT3G16380 // AT5G23740 // AT2G26950 // AT1G79020 // AT3G32090 // AT5G11510 // AT3G19500 // AT5G54940 // AT5G15380 // AT4G24240 // AT5G08565 // AT2G01430 // AT1G19080 // AT2G01120 // AT5G11190 // AT3G11940 // AT3G18960 // AT2G45460 // AT5G46010 // AT3G02820 // AT4G00870 // AT3G22320 // AT1G26680 // AT4G19630 // AT1G32240 // AT5G27770 // AT4G09180 // AT2G41340 // AT3G19184 // AT1G18130 // ATCG00790 // AT1G25550 // AT5G56960 // AT3G63490 // AT1G05930 // AT1G49770 // AT2G22430 // AT2G01940 // AT5G63920 // AT1G13450 // AT5G47290 // AT5G43290 // AT5G60690 // AT4G16780 // AT3G18100 // AT5G09210 // AT1G48970 // AT5G60450 // AT1G50840 // AT1G66560 // AT5G61270 // AT4G29390 // AT2G34830 // AT4G17300 // AT3G24010 // AT4G16250 // AT2G36270 // AT2G04390 // AT1G78770 // AT5G05660 // AT4G17785 // AT2G40340 // AT3G53890 // AT3G05560 // AT4G29080 // AT1G70920 // AT2G34780 // AT2G32370 // AT1G49190 // AT1G07705 // AT4G17230 // AT4G21440 // AT3G08840 // AT5G55140 // AT3G58680 // AT5G43270 // AT1G77940 // AT1G64440 // AT5G54230 // AT5G48760 // AT3G20480 // AT2G36890 // AT5G45600 // AT2G01720 // AT1G74800 // AT5G64750 // AT1G34390 // AT2G26430 // AT1G80190 // AT3G21350 // AT4G37460 // AT1G07370 // AT3G10760 // AT3G61150 // AT5G16715 // AT4G21150 // AT2G21235 // AT3G01460 // AT5G08020 // AT3G13580 // AT5G61890 // AT2G39810 // AT4G28110 // AT3G24830 // AT5G20920 // AT1G10586 // AT1G34170 // AT1G24210 // AT3G12720 // AT2G41900 // AT3G20770 // AT4G21710 // AT3G10580 // AT3G14600 // AT3G13120 // AT1G33420 // AT4G13040 // AT5G57020 // AT3G30720 // AT1G08970 // AT2G04880 // AT3G17465 // AT4G39210 // AT1G68120 // AT4G17910 // AT2G38140 // AT4G39070 // AT1G73410 // AT1G36730 // AT5G09770 // AT5G57150 // AT4G30800 // AT5G18380 // AT1G75250 // AT2G36990 // AT4G20400 // AT4G01280 // AT2G39140 // AT3G48110 // AT4G17390 // AT5G66870 // AT2G37650 // AT3G16350 // AT2G31170 // AT5G37415 // AT5G09510 // AT3G19510 // AT4G18040 // AT3G02560 // AT3G02760 // AT4G40060 // AT4G11630 // AT1G33070 // AT4G10940 // AT2G38560 // AT3G08500 // AT5G04760 // AT4G20970 // AT1G01060 // AT4G32010 // AT1G80750 // AT1G78650 // AT5G09240 // AT1G22780 // AT1G63910 // AT4G31210 // AT1G14460 // AT2G40750 // AT4G11120 // AT4G01460 // AT5G24490 // AT3G24310 // AT3G46040 // AT2G18790 // AT5G46350 // AT5G39690 // AT2G18550 // AT5G24120 // AT4G27270 // AT5G47190 // AT1G59640 // AT1G18340 // AT5G25830 // AT3G04770 // ATCG00940 // AT1G03310 // AT2G34820 // AT2G33840 // AT5G35680 // AT5G46910 // AT1G54140 // AT5G46915 // AT1G33330 // AT4G33760 // AT5G01310 // AT5G60200 // AT3G04600 // AT5G41820 // AT1G64000 // AT2G13960 // AT5G35530 // AT1G27000 // AT3G25990 // AT1G16690 // AT1G74970 // AT4G32551 // AT2G02820 // AT1G26840 // AT3G10113 // AT4G26701 // AT1G09620 // AT4G27650 // AT5G07690 // AT1G65440 // AT3G10330 // AT5G03150 // AT1G16340 // AT3G53310 // AT4G28360 // AT1G11755 // AT2G06020 // AT5G44180 // AT4G07950 // AT2G34640 // AT5G61420 // AT2G12900 // AT4G38620 // AT1G18960 // AT4G13940 // AT4G30935 // AT3G01470 // AT5G54680 // AT2G42260 // AT1G24200 // AT3G47370 // AT5G12400 // AT5G26710 // AT5G29000 // AT5G28060 // AT5G56670 // AT5G16140 // AT5G56110 // AT1G50600 // AT5G45580 // AT3G13040 // AT5G62320 // AT3G56340 // AT2G04890 // AT3G10800 // AT2G25170 // AT1G68130 // AT1G43860 // AT2G42660 // AT4G37850 // AT4G38240 // AT5G23650 // AT1G17920 // AT3G17100 // AT1G53705 // AT5G42630 // AT1G79000 // AT2G39770 // AT2G13680 // AT2G33450 // AT3G55800 // AT3G20540 // AT2G31380 // AT5G66860 // AT1G14900 // AT1G08320 // AT5G49620 // AT3G62720 // AT2G18300 // AT4G01250 // AT5G09500 // AT5G43640 // AT2G27710 // AT4G24060 // AT4G31680 // AT2G15430 // AT1G56170 // AT1G25330 // AT1G24793 // ATCG00400 // AT2G32940 // AT5G23090 // AT1G60340 // AT2G28810 // AT1G05570 // AT1G25440 // AT4G31660 // AT4G00810 // AT2G36080 // AT5G66680 // AT3G26744 // AT2G45100 // AT2G40740 // AT2G21650 // AT4G09450 // AT4G36240 // AT1G48000 // AT2G18090 // AT4G23810 // AT4G36060 // AT4G16430 // AT3G42790 // AT2G23430 // AT3G23690 // AT5G09230 // AT1G44900 // AT4G22140 // AT1G02780 // AT1G69610 // AT5G46690 // AT5G60470 // AT3G23210 // AT1G18570 // AT1G22640 // AT4G31460 // AT5G63300 // AT1G56350 // AT3G60390 // AT2G47260 // AT2G47570 // AT1G28420 // AT5G18830 // AT3G51960 // AT2G22760 // AT5G14850 // AT2G46970 // AT3G56970 // AT1G48350 // AT1G68920 // AT1G17590 // AT1G63020 // AT3G20910 // AT5G48560 // AT3G54990 // AT1G49400 // AT3G60770 // AT1G29590 // AT1G58983 // AT2G02540 // AT1G26780 // AT1G06170 // AT1G63110 // AT3G27160 // AT4G27130 // AT1G68810 // AT5G01940 // AT5G66980 // AT1G30650 // AT5G65310 // AT1G27400 // AT1G34370 // AT3G09735 // AT4G34400 // AT2G37120 // AT2G43500 // AT5G44190 // AT1G02680 // AT3G48060 // AT5G59240 // AT3G01800 // AT5G65220 // AT3G06590 // AT2G29060 // AT5G65790 // AT1G06790 // AT5G54690 // AT3G20750 // AT4G34530 // AT2G25000 // AT1G57560 // AT5G16600 // AT3G06040 // AT5G53070 // AT1G75510 // AT1G24190 // AT4G35590 // AT5G41010 // AT2G07715 // AT5G27960 // AT2G34480 // AT5G38640 // AT5G22130 // AT5G47880 // AT4G34620 // AT5G03850 // AT5G28650 // AT5G16770 // AT5G38860 // AT3G19350 // AT5G26210 // AT2G16910 // AT2G31370 // AT4G18330 // AT3G52270 // AT5G19720 // AT1G68240 // AT2G45050 // AT4G25410 // AT4G01060 // AT1G25540 // AT1G74480 // AT1G05830 // AT3G07420 // AT2G26960 // AT5G23710 // AT5G15150 // AT5G15020 // AT2G17730 // AT3G44890 // AT4G19550 // AT4G23550 // AT1G01260 // AT1G56160 // AT5G12870 // AT5G19830 // AT5G43650 // AT4G20280 // AT5G66320 // AT4G31690 // ATCG00180 // AT5G36230 // AT3G11400 // AT5G50010 // AT4G25890 // AT4G11560 // AT2G16485 // AT5G10700 // AT5G47370 // AT1G72740 // AT1G72210 // AT5G25520 // AT2G18400 // AT5G58420 // AT1G66170 // AT5G58800 // AT1G25210 // AT1G33120 // AT1G66370 // AT4G31270 // ATCG00050 // AT5G40820 // AT1G22490 // AT1G53880 // AT3G29750 // AT2G47760 // AT1G43640 // AT5G40360 // AT4G35800 // AT3G59100 // AT4G32105 // AT4G32100 // AT3G63190 // AT2G47610 // AT1G77080 // AT5G17430 // AT3G25710 // AT2G25540 // AT5G40350 // AT5G63840 // AT2G31960 // AT2G19260 // AT3G54180 // AT2G33860 // AT5G39785 // AT3G15270 // AT4G18780 // AT2G03710 // AT2G21580 // AT1G69570 // AT5G39230 // AT1G59750 // AT4G03250 // AT2G24700 // AT1G28560 // AT5G35550 // AT1G76110 // AT1G26790 // AT1G09640 // AT4G30980 // AT5G01200 // AT2G46810 // AT2G01060 // AT1G16740 // AT2G40260 // AT1G54290 // AT1G68800 // AT5G42910 // AT2G03220 // AT5G59180 // AT1G34360 // AT1G49250 // AT1G27370 // AT1G42990 // AT1G13950 // AT2G32430 // AT3G46770 // AT5G13730 // AT5G07210 // AT4G37180 // AT3G10000 // AT5G20730 // AT5G64140 // AT1G07940 // AT5G65230 // AT1G59359 // AT2G46130 // AT5G50570 // AT3G57290 // AT5G07100 // AT3G30770 // AT3G06700 // AT4G35580 // AT1G34030 // AT5G04800 // AT2G43460 // AT1G70190 // AT5G03680 // AT5G26170 // AT4G38600 // AT3G06630 // AT5G11260 // AT3G62120 // AT1G19510 // AT2G39930 // AT2G45730 // AT1G05805 // AT2G20350 // AT1G62850 // AT5G27820 // AT1G74500 // AT5G11050 // AT5G22650 // AT5G04240 // AT2G31180 // AT4G01720 // AT1G24625 // AT2G31210 // AT2G31215 // AT3G25520 // AT3G26618 // AT5G12840 // AT2G22850 // AT4G31060 // AT5G12110 // AT1G74430 // AT5G57290 // AT5G24930 // AT2G42730 // AT3G49690 // AT5G63470 // AT2G37590 // AT4G36590 // AT4G31640 // AT3G16565 // AT1G15810 // AT3G55730 // AT1G27660 // AT5G19910 // AT5G57720 // AT2G36620 // AT5G08430 // AT3G55280 // AT1G69180 // AT2G35530 // AT4G20340 // AT1G25260 // AT4G11175 // AT4G13170 // AT5G23900 // AT5G46160 // AT5G62300 // AT1G32510 // AT4G11420 // AT2G44175 // AT1G27680 // AT5G24110 // AT4G18100 // AT4G32110 // AT4G27240 // AT4G16141 // AT4G14920 // AT5G58900 // AT5G10280 // AT3G16980 // AT5G17420 // AT4G36130 // AT3G24050 // AT2G15400 // AT5G47140 // AT1G53230 // AT1G64600 // AT5G10510 // AT3G59600 // AT1G24880 // AT4G18820 // AT1G05170 // AT4G23050 // AT1G69560 // AT1G61700 // AT1G66230 // AT1G76580 // AT1G16640 // AT1G35515 // AT5G05550 // AT1G77850 // AT1G12540 // AT3G04030 // AT3G11440 // AT5G51610 // AT3G24120 // AT5G52520 // AT3G15190 // AT1G26810 // AT1G06150 // AT5G06510 // AT1G77980 // AT4G38130 // AT1G69410 // AT3G51120 // AT1G67120 // AT5G06770 // AT4G20810 // AT4G24440 // AT3G54210 // AT3G56770 // AT3G21880 // AT3G25890 // AT3G47500 // AT1G13960 // AT3G57190 // AT1G27360 // AT5G04360 // AT3G04920 // AT3G62910 // AT3G14020 // AT5G02320 // AT1G26960 // AT3G20280 // AT4G26370 // AT5G54470 // AT1G07930 // AT3G01620 // AT1G16060 // AT4G31805 // AT2G02060 // AT4G31800 // AT2G34720 // AT4G32410 // AT4G21750 // AT4G38070 // AT3G06440 // AT2G27960 // AT1G15570 // AT1G53690 // AT4G04450 // AT2G04842 // AT4G28790 // AT5G57660 // AT4G05100 // AT5G02610 // AT1G21200 // AT4G39250 // AT4G14660 // AT3G25140 // AT1G75350 // AT5G15700 // AT5G06250 // AT1G30455 // AT3G61111 // AT3G61110 // AT5G22260 // AT5G15220 // AT3G17170 // AT5G62000 // AT5G64420 // AT3G27810 // AT5G53430 // AT2G21240 // AT4G13480 // AT2G25230 // AT1G41880 // AT2G06510 // AT4G34990 // AT5G15130 // AT5G15040 // AT5G12850 // AT4G25400 // AT1G68590 // AT3G16080 // AT2G31220 // AT3G12910 // AT2G24050 // AT2G41130 // AT5G66300 // AT5G49010 // AT3G13890 // AT2G30590 // ATCG00450 // AT1G15390 // AT2G42280 // AT1G25054 // AT2G28510 // AT4G35550 // AT1G08000 // AT3G11200 // AT2G39250 // AT3G16220 // AT3G48750 // AT1G73360 // AT3G45100 // AT1G69770 // AT1G21970 // AT2G36610 // AT4G18170 // AT1G69170 // AT1G56030 // AT5G67010 // AT4G36920 // AT5G26830 // AT1G36240 // AT4G11160 // AT1G19700 // AT2G25900 // AT5G49300 // AT1G72340 // AT5G25470 // AT5G57980 // AT5G25475 // AT3G23390 // AT5G46310 // AT1G15930 // AT4G32120 // AT5G39810 // AT1G66530 // AT1G79430 // AT1G18540 // AT2G41240 // AT2G41710 // AT3G08010 // AT4G16280 // AT4G03090 // AT3G09630 // AT4G17570 // AT2G33800 // AT3G43980 // AT3G08720 // AT5G25890 // AT2G16440 // AT1G26610 // AT2G37560 // AT1G51220 // AT2G20570 // AT1G48380 // AT1G49720 // AT1G49475 // AT1G77840 // AT5G44030 // AT2G26580 // AT4G17710 // AT5G24300 // AT2G20400 // AT1G29965 // AT1G16720 // AT1G62300 // AT4G25180 // AT1G06180 // AT5G13080 // AT1G15250 // AT5G13240 // AT1G07320 // AT4G28811 // AT4G32915 // AT1G64860 // AT4G28815 // AT3G01380 // AT5G06360 // AT3G15030 // AT4G02670 // AT1G35520 // AT3G59410 // AT5G45140 // AT5G33290 // AT1G16070 // AT2G24500 // AT1G27220 // AT1G07210 // AT3G60030 // AT4G17020 // AT2G19720 // AT5G65320 // AT5G07160 // AT2G40510 // AT1G07070 // AT5G58010 // AT5G58280 // AT3G61740 // AT1G50420 // AT1G65220 // AT3G05860 // ATCG01230 // AT4G33880 // AT3G06380 // AT5G63980 // AT5G13060 // AT1G10840 // AT3G12130 // AT3G06160 // AT4G33865 // AT4G39280 // AT2G45710 // AT1G30330 // AT2G21230 // AT2G28340 // AT2G28610 // AT1G69310 // AT1G34650 // AT1G61660 // AT2G39880 // AT1G20980 // AT5G27800 // AT2G32700 // AT2G07690 // AT1G72570 // AT4G01580 // AT3G55620 // AT1G01210 // AT2G24060 // AT3G59380 // AT3G61250 // AT1G04950 // AT2G24260 // AT3G29340 // AT1G52150 // AT3G13882 // ATMG00560 // AT2G35080 // AT2G14760 // AT2G17410 // AT3G28900 // AT5G18790 // AT4G31620 // AT1G22590 // AT5G09380 // AT3G16230 // AT3G54710 // AT3G62670 // AT3G16780 // AT2G18290 // AT4G00180 // AT2G35550 // AT3G07160 // AT2G20180 // AT1G72370 // AT2G39460 // AT2G39390 // AT1G04480 // AT2G28160 // AT3G45260 // AT3G07340 // AT2G16720 // AT3G05590 // AT5G11750 // AT3G27540 // AT1G05190 // AT1G08010 // AT2G35430 // AT3G03260 // AT1G55110 // AT4G36620 // AT5G52170 // AT3G23250 // AT3G49100 // AT1G19000 // AT2G39260 // AT3G09600 // AT1G35680 // AT3G08730 // AT3G46100 // AT1G32150 // AT4G17560 // AT3G58710 // AT5G10570 // AT5G56270 // AT5G46430 // AT4G18770 // AT4G22070 // AT5G58340 // AT1G12960 // AT3G48960 // AT2G46920 // AT5G56075 // AT1G16710 // AT1G18440 // AT1G69780 // AT1G67320 // AT3G25940 // AT2G21900 // AT3G24140 // AT1G29550 // AT2G36160 // AT1G26740 // AT2G47520 // AT5G39660 // AT2G40290 // AT1G29950 // AT1G76900 // AT1G59890 </t>
  </si>
  <si>
    <t>GO:0007275</t>
  </si>
  <si>
    <t>multicellular organismal development</t>
  </si>
  <si>
    <t xml:space="preserve">// AT5G48230 // AT1G13980 // AT5G64530 // AT2G34630 // AT2G43010 // AT1G49040 // AT1G03160 // AT1G79730 // AT1G23420 // AT3G59380 // AT2G35940 // AT5G21140 // AT4G21330 // AT5G54650 // AT1G64520 // AT5G48300 // AT4G02020 // AT4G31820 // AT5G13180 // AT5G55250 // AT5G62800 // AT5G58710 // AT3G10670 // AT3G15150 // AT1G30610 // AT1G23080 // AT1G02820 // AT3G10500 // AT1G69940 // AT1G60170 // AT5G48010 // AT2G38120 // AT5G55810 // AT5G61960 // AT5G05970 // AT3G12690 // AT1G04160 // AT2G30130 // AT5G27320 // AT5G16260 // AT1G10670 // AT4G04890 // AT4G24150 // AT5G45190 // AT1G21170 // AT2G31530 // AT2G42830 // AT4G34710 // AT3G18730 // AT5G16310 // AT1G72560 // AT1G15220 // AT4G14550 // AT5G15840 // AT1G21390 // AT5G49070 // AT5G53090 // AT3G44290 // AT3G62680 // AT5G18410 // AT2G28880 // AT1G05690 // AT1G56010 // AT5G37870 // AT1G22920 // AT1G14350 // AT5G57390 // AT1G74260 // AT5G10360 // AT3G07330 // AT3G63420 // AT2G30920 // AT3G16440 // AT1G05180 // AT4G36380 // AT3G24560 // AT2G41260 // AT3G57920 // AT1G61040 // AT5G63420 // AT4G36890 // AT3G60830 // AT3G01600 // AT1G67260 // AT2G41510 // AT4G20140 // AT1G48270 // AT1G05230 // AT5G56280 // AT5G24520 // AT5G67180 // AT5G17690 // AT4G23660 // AT1G32560 // AT4G29010 // AT5G35750 // AT1G79000 // AT1G27650 // AT1G12820 // AT5G40480 // AT1G69440 // AT5G05700 // AT5G65050 // AT5G64050 // AT3G48470 // AT5G40260 // AT5G41990 // AT4G19230 // AT2G43000 // AT1G67440 // AT4G37140 // AT1G71040 // AT1G30825 // AT2G16970 // AT2G26250 // AT3G27060 // AT1G79700 // AT4G26300 // AT4G26430 // AT5G55480 // AT1G10510 // AT4G13380 // AT3G01610 // AT2G34710 // AT5G60970 // AT1G27080 // AT5G65870 // AT3G56700 // AT1G09530 // AT3G18290 // AT5G16490 // AT5G48000 // AT5G50280 // AT3G56520 // AT4G25140 // AT3G13530 // AT3G58040 // AT5G53400 // AT3G61650 // AT1G75410 // AT5G16780 // AT2G30432 // AT5G12330 // AT5G37510 // AT1G20700 // AT4G21020 // AT4G01560 // AT3G44600 // AT5G37260 // AT4G25530 // AT3G61780 // AT2G34090 // AT2G25840 // AT1G33060 // AT5G23630 // AT3G22650 // AT2G14120 // AT5G09900 // AT2G28890 // AT3G45640 // AT5G42630 // AT1G66650 // AT3G27660 // AT3G48360 // AT1G14610 // AT3G25290 // AT5G14250 // AT3G16857 // AT4G00140 // AT1G79840 // AT4G33460 // AT2G37620 // AT5G24400 // AT5G37020 // AT3G55370 // AT3G02660 // AT5G14220 // AT4G20270 // AT2G41210 // AT2G21540 // AT2G06200 // AT2G32010 // AT3G56990 // AT1G56200 // AT5G49930 // AT1G80260 // AT4G03190 // AT5G10420 // AT5G24330 // AT1G03490 // AT1G58210 // AT2G27300 // AT1G02140 // AT2G20430 // AT5G63890 // AT5G42190 // AT1G53230 // AT5G65060 // AT5G17020 // AT3G54350 // AT3G08970 // AT2G19520 // AT1G06040 // AT3G04070 // AT2G41980 // AT1G79430 // AT2G46240 // AT1G70940 // AT2G24790 // AT2G25660 // AT3G15170 // AT3G06400 // AT5G20320 // AT1G71890 // AT1G10470 // AT2G26650 // AT5G07190 // AT4G37590 // AT4G29860 // AT1G30490 // AT3G18400 // AT2G41850 // AT1G27380 // AT1G11870 // AT4G28190 // AT5G43900 // AT3G06350 // AT5G53360 // AT2G20300 // AT4G14713 // AT1G53160 // AT4G14080 // AT4G20060 // AT2G44900 // AT1G08910 // AT2G28550 // AT1G08260 // AT4G14040 // AT3G42960 // AT1G01950 // AT5G37055 // AT5G22220 // AT4G14150 // AT4G15570 // AT5G23570 // AT1G63990 // AT5G51230 // AT5G53210 // AT1G33140 // AT3G27670 // AT3G13960 // AT1G61110 // AT4G00310 // AT5G23150 // AT1G15750 // AT4G35460 // AT4G31500 // AT1G14400 // AT3G49530 // AT5G56930 // AT5G56110 // AT2G37630 // AT2G27530 // AT4G00950 // AT2G18390 // AT3G15510 // AT4G00220 // AT1G68530 // AT5G22330 // AT3G11240 // AT1G02800 // AT1G33430 // AT3G59070 // AT1G55250 // AT3G04680 // AT5G09330 // AT3G12810 // AT1G32230 // AT5G17520 // AT1G67990 // AT1G22090 // AT1G48850 // AT4G17280 // AT3G51060 // AT2G47470 // AT2G48120 // AT2G26300 // AT2G03060 // AT1G62340 // AT4G27410 // AT5G40280 // AT4G09820 // AT4G28980 // AT4G27630 // AT1G63180 // AT5G64070 // AT3G20070 // AT3G54610 // AT1G23380 // AT2G34880 // AT3G21640 // AT5G61150 // AT5G01600 // AT3G04060 // AT3G09090 // AT5G07290 // AT4G28210 // AT3G57230 // AT4G24540 // AT3G20210 // AT1G67730 // AT3G61790 // AT1G11680 // AT4G22910 // AT3G43160 // AT1G65910 // AT5G65070 // AT4G32880 // AT5G03730 // AT3G53020 // AT5G07180 // AT4G28500 // AT2G24430 // AT4G37580 // AT1G30970 // AT3G55400 // AT4G21100 // AT1G24260 // AT2G29090 // AT5G03280 // AT4G34580 // AT3G48140 // AT2G31070 // AT3G02260 // AT3G17185 // AT1G34180 // AT2G37860 // AT1G72440 // AT3G13300 // AT5G53200 // AT3G61850 // AT1G69120 // AT1G10130 // AT2G35350 // AT1G47260 // AT1G19220 // AT3G29290 // AT2G14210 // AT1G01160 // AT5G37930 // AT1G78770 // AT4G24972 // AT4G23250 // AT5G41410 // AT3G11270 // AT1G25350 // AT2G28056 // AT2G22540 // AT2G44060 // AT2G26060 // AT3G07780 // AT3G49670 // AT4G05450 // AT2G27250 // AT1G78600 // AT5G60540 // AT5G56030 // AT5G49360 // AT4G09140 // AT1G22770 // AT5G10330 // AT3G07650 // AT2G44990 // AT1G62750 // AT5G05620 // AT4G17980 // AT4G30930 // AT5G10440 // AT4G29660 // AT1G69670 // AT2G47040 // AT3G20840 // AT5G02250 // AT3G57130 // AT4G21800 // AT1G02230 // AT5G20520 // AT4G29060 // AT4G32980 // AT3G47450 // AT4G09960 // AT4G02570 // AT2G46225 // AT4G03550 // AT4G33050 // AT4G37750 // AT5G13300 // AT3G18390 // AT3G59530 // AT1G09540 // AT2G27100 // AT4G04920 // AT5G41090 // AT5G48720 // AT1G54040 // AT2G26670 // AT4G28530 // AT3G20440 // AT1G79560 // AT5G13010 // AT5G62440 // AT5G06240 // AT5G02030 // AT1G34190 // AT5G27980 // AT5G04560 // AT1G52690 // AT4G24190 // AT1G32240 // AT1G08840 // AT5G45390 // AT2G34570 // AT4G27880 // AT1G68050 // AT5G22800 // AT2G42560 // AT5G04410 // AT1G70560 // AT5G22370 // AT1G04630 // AT1G20930 // AT1G30210 // AT1G52740 // AT4G30580 // AT4G15910 // AT2G18800 // AT4G30340 // AT2G43410 // AT3G12160 // AT5G56620 // AT2G28350 // AT5G24630 // AT3G17600 // AT1G66660 // AT5G08335 // AT2G35340 // AT4G00330 // AT3G49170 // AT3G12380 // AT4G01550 // AT5G45980 // AT1G49240 // AT1G05470 // AT3G24650 // AT2G18020 // AT2G45330 // AT3G16640 // AT4G24960 // AT1G01280 // AT4G18640 // AT3G07060 // AT1G43170 // AT3G49600 // AT5G10140 // AT1G19850 // AT2G01820 // AT5G55540 // AT4G00060 // AT2G04160 // AT1G77131 // AT4G19600 // AT3G48930 // AT2G17950 // AT3G04460 // AT5G27720 // AT4G08150 // AT5G63770 // AT3G03810 // AT2G17820 // AT2G48140 // AT4G16110 // AT5G09810 // AT1G12860 // AT1G78900 // AT5G01040 // AT4G23750 // AT1G55180 // AT3G51460 // AT1G69640 // AT5G05920 // AT2G20490 // AT3G05680 // AT3G62980 // AT5G40420 // AT1G12260 // AT1G51190 // AT1G28470 // AT4G26690 // AT1G02220 // AT5G06100 // AT1G64990 // AT2G46410 // AT4G02560 // AT5G65700 // AT4G24560 // AT4G03560 // AT5G45890 // AT1G34210 // AT4G22970 // AT1G03060 // AT2G37260 // AT3G10390 // AT4G37740 // AT3G03200 // AT5G65380 // AT3G10405 // AT5G13480 // AT4G28520 // AT4G05420 // AT5G42970 // AT1G65480 // AT3G57670 // AT3G01780 // AT5G44700 // AT1G18450 // AT3G54810 // AT1G28300 // AT1G50240 // AT4G13610 // AT1G17020 // AT4G13345 // AT5G52460 // AT2G36910 // AT5G62430 // AT1G07630 // AT3G52770 // AT1G65620 // AT2G43790 // AT2G35110 // AT5G19530 // AT2G26990 // AT1G34430 // AT2G21150 // AT5G06140 // AT5G62380 // AT5G04400 // AT3G19700 // AT1G75520 // AT1G78580 // AT4G20050 // AT3G09840 // AT1G01960 // AT3G56090 // AT3G28470 // AT4G15900 // AT1G79350 // AT4G34850 // AT3G63210 // AT1G60870 // AT1G66610 // AT2G20120 // AT4G31770 // AT1G73590 // AT1G54330 // AT2G38440 // AT4G01520 // AT1G04400 // AT2G18340 // AT5G11530 // AT5G27150 // AT3G44350 // AT5G37910 // AT1G36160 // AT4G24220 // AT5G63160 // AT1G08090 // AT3G42170 // AT2G23760 // AT4G00850 // AT4G18710 // AT1G01030 // AT2G15890 // AT3G49500 // AT4G00450 // AT5G39610 // AT2G44680 // AT3G04630 // AT1G77690 // AT3G60460 // AT3G22942 // AT1G69490 // AT3G22780 // AT1G55600 // AT1G55350 // AT5G39550 // AT2G01850 // AT3G05120 // AT2G06210 // AT5G64390 // AT2G19560 // AT2G03740 // AT4G29040 // AT5G45710 // AT1G06220 // AT3G54560 // AT3G10380 // AT1G13870 // AT2G36850 // AT1G26870 // AT1G71696 // AT3G59550 // AT1G71692 // AT3G13490 // AT4G02350 // AT2G32370 // AT5G55300 // AT4G28395 // AT3G13540 // AT2G02760 // AT3G56640 // AT1G65360 // AT3G52940 // AT5G43940 // AT2G20875 // AT5G55940 // AT5G65510 // AT5G46700 // AT4G34200 // AT5G22000 // AT4G04900 // AT1G71230 // AT3G55830 // AT3G28860 // AT4G38430 // AT1G71830 // AT4G08920 // AT2G42430 // AT2G25180 // AT1G24340 // AT5G52920 // AT5G50230 // AT4G14220 // AT3G57870 // AT4G10180 // AT5G12980 // AT5G09790 // AT5G66700 // AT4G11850 // AT1G78240 // AT4G35420 // AT1G19270 // AT4G31160 // AT5G11320 // AT1G04870 // AT2G14680 // AT5G18270 // AT5G14000 // AT1G02730 // AT2G37678 // AT4G31780 // AT1G55900 // AT2G15790 // AT3G52430 // AT4G00260 // AT2G28000 // AT3G11440 // AT3G02780 // AT5G14170 // AT5G10270 // AT1G78630 // AT5G18700 // AT3G59030 // AT5G64813 // AT2G40170 // AT4G00100 // AT3G04400 // AT3G26790 // AT1G32870 // AT5G47530 // AT1G80410 // AT5G02820 // AT3G22400 // AT1G52880 // AT4G33495 // AT2G33880 // AT1G29410 // AT5G05780 // AT2G34860 // AT1G03880 // AT1G32490 // AT5G63800 // AT3G50790 // AT5G48840 // AT1G02205 // AT3G58780 // AT2G46920 // AT3G54010 // AT5G67100 // AT3G20780 // AT2G02480 // AT4G02500 // AT4G22950 // AT5G51060 // AT2G22640 // AT3G46330 // AT5G60910 // AT3G08850 // AT3G59760 // AT2G26420 // AT3G19980 // AT3G54870 // AT2G13540 // AT4G37300 // AT3G10280 // AT1G07340 // AT1G23320 // AT5G54310 // AT1G80340 // AT5G45900 // AT2G01280 // AT2G39800 // AT5G48150 // AT4G30200 // AT2G42200 // AT2G34680 // AT4G13560 // AT3G01460 // AT3G12280 // AT1G04080 // AT5G42820 // AT2G45480 // AT5G03790 // AT1G71820 // AT1G69935 // AT4G13890 // AT5G22290 // AT5G19280 // AT3G13730 // AT1G26260 // AT3G44200 // AT3G44750 // AT1G66630 // AT3G02310 // AT1G60490 // AT3G29035 // AT3G16830 // AT4G01500 // AT1G05630 // AT5G66880 // AT5G67440 // AT5G57360 // AT3G16630 // AT1G19080 // AT1G33280 // AT5G14490 // AT1G25310 // AT4G33790 // AT1G02050 // AT1G01010 // AT3G63010 // AT4G09980 // AT2G32550 // AT3G04430 // AT5G39400 // AT2G44190 // AT1G25220 // AT1G49770 // AT3G51780 // AT2G07050 // AT5G49820 // AT5G64930 // AT5G60690 // AT1G52890 // AT4G16780 // AT5G60450 // AT5G17260 // AT3G51300 // AT3G07980 // AT2G47510 // AT4G14790 // AT5G61270 // AT4G25350 // AT1G49510 // AT2G46590 // AT2G34830 // AT4G17300 // AT2G36270 // AT4G26000 // AT3G15730 // AT4G27060 // AT1G13290 // AT1G77300 // AT3G04610 // AT3G04340 // AT5G61410 // AT2G46770 // AT2G34780 // AT2G37250 // AT2G25600 // AT4G32540 // AT2G02560 // AT5G61070 // AT3G20800 // AT1G34550 // AT5G07680 // AT2G26890 // AT4G34460 // AT1G27320 // AT2G34650 // AT1G80350 // AT5G20490 // AT4G00231 // AT5G13290 // AT3G58190 // AT4G38630 // AT5G16715 // AT5G62990 // AT5G48160 // AT4G28110 // AT5G20920 // AT3G25050 // AT1G20200 // AT5G47990 // AT2G21070 // AT4G21710 // AT2G42580 // AT5G08790 // AT1G70070 // AT2G37920 // AT5G03540 // AT5G57020 // AT3G27920 // AT2G34220 // AT4G30090 // AT1G43850 // AT3G02150 // AT5G53270 // AT5G27540 // AT3G44560 // AT1G66620 // AT5G08370 // AT5G49160 // AT2G17040 // AT3G48110 // AT5G23880 // AT4G39100 // AT3G19770 // AT5G66870 // AT3G12980 // AT1G04450 // AT3G17730 // AT5G22420 // AT2G20000 // AT1G43130 // AT5G23080 // AT2G22860 // AT2G38560 // AT2G45450 // AT1G14000 // AT5G23260 // AT1G55540 // AT1G01060 // AT4G32010 // AT3G03690 // AT3G04420 // AT5G56680 // AT1G68640 // AT1G06520 // AT2G21660 // AT4G20370 // AT1G68480 // AT4G00730 // AT3G22420 // AT2G18790 // AT3G63440 // AT5G51430 // AT5G63790 // AT1G63700 // AT1G75820 // AT5G60440 // AT1G59640 // AT2G21710 // AT4G00020 // AT5G10250 // AT1G76952 // AT1G59820 // AT5G18820 // AT2G02955 // AT2G38810 // AT3G18000 // AT1G05850 // AT3G05770 // AT3G43810 // AT3G51550 // AT2G03150 // AT3G05000 // AT2G34790 // AT1G49430 // AT5G51640 // AT5G05690 // AT4G32551 // AT2G02820 // AT1G31930 // AT3G10110 // AT5G53860 // AT1G76420 // AT2G46340 // AT5G03150 // AT5G64760 // AT2G40300 // AT2G01730 // AT2G32410 // AT4G31920 // AT5G57800 // AT3G15670 // AT4G21540 // AT3G27000 // AT3G61140 // AT4G13940 // AT3G01470 // AT1G10570 // AT2G42260 // AT2G01420 // AT4G13230 // AT4G13235 // AT3G07970 // AT2G45190 // AT5G58230 // AT1G65060 // AT2G35060 // AT2G28250 // AT2G45660 // AT4G30080 // AT4G24670 // AT1G20090 // AT2G25170 // AT5G15540 // AT1G07890 // AT3G21180 // AT3G15270 // AT3G51840 // AT5G03840 // AT3G52910 // AT4G21130 // AT1G17920 // AT5G53260 // AT2G31305 // AT2G21470 // AT3G52590 // AT3G06120 // AT4G25420 // AT2G30490 // AT1G74560 // AT2G13680 // AT5G22380 // AT3G28780 // AT5G16560 // AT3G49780 // AT3G62720 // AT4G36800 // AT3G12080 // AT1G18750 // AT3G02570 // AT4G04040 // AT3G16290 // AT3G48780 // AT5G49020 // AT2G22870 // AT5G64060 // AT2G41720 // AT3G11980 // AT5G46210 // AT4G35900 // AT2G36640 // AT3G26744 // AT2G35510 // AT2G21650 // AT4G40060 // AT4G00650 // AT4G11150 // AT3G51810 // AT5G23940 // AT1G13120 // AT1G62360 // AT5G63780 // AT2G23430 // AT1G09100 // AT2G23380 // AT1G02780 // AT1G01470 // AT3G19580 // AT1G48175 // AT5G17710 // AT5G63090 // AT2G22250 // AT1G02250 // AT3G23580 // AT1G76540 // AT1G02090 // AT1G69500 // AT2G03120 // AT3G54220 // AT3G15880 // AT3G54990 // AT1G49400 // AT1G18800 // AT4G32810 // AT1G50030 // AT2G19450 // AT1G26780 // AT1G26830 // AT1G55020 // AT2G46370 // AT4G29170 // AT2G35690 // AT3G63530 // AT4G02460 // AT5G55630 // AT1G45050 // AT5G65080 // AT3G18485 // AT3G46560 // AT5G09350 // AT5G44190 // AT1G03120 // AT5G61430 // AT3G10920 // AT2G26700 // AT1G79250 // AT2G46020 // AT4G34530 // AT1G71270 // AT5G08170 // AT3G13672 // AT2G35070 // AT5G65420 // AT3G12670 // AT5G22130 // AT4G34620 // AT5G07370 // AT3G61590 // AT2G17420 // AT5G53100 // AT5G16910 // AT3G44540 // AT5G06760 // AT5G66055 // AT4G01060 // AT2G33460 // AT4G31120 // AT1G60220 // AT4G01710 // AT1G80680 // AT5G15800 // AT5G41480 // AT3G55610 // AT4G36870 // AT2G41280 // AT3G61910 // AT2G35210 // AT5G49030 // AT2G32950 // AT1G19180 // AT5G37890 // AT2G22840 // AT1G02065 // AT4G20910 // AT1G25450 // AT1G01040 // AT4G10760 // AT5G27030 // AT5G46590 // AT2G07040 // AT2G18080 // AT3G22990 // AT1G72100 // AT1G79810 // AT5G64960 // AT2G37690 // AT3G18130 // AT1G48920 // AT1G77080 // AT5G17430 // AT5G40350 // AT1G59680 // AT3G54180 // AT2G33860 // AT1G09000 // AT2G27230 // AT2G03710 // AT3G56960 // AT3G03650 // AT1G59750 // AT2G01620 // AT3G05530 // AT1G63030 // AT3G60740 // AT3G24440 // AT1G28560 // AT5G62230 // AT1G76680 // AT1G64440 // AT3G10480 // AT2G46140 // AT4G29230 // AT5G65090 // AT1G13950 // AT5G60880 // AT3G15500 // AT3G10000 // AT5G20730 // AT5G02310 // AT5G45940 // AT4G12980 // AT3G18780 // AT1G12770 // AT3G57290 // AT4G02380 // AT5G59340 // AT1G70510 // AT4G13850 // AT3G56560 // AT5G41060 // AT4G29830 // AT5G03680 // AT5G53660 // AT5G28646 // AT5G28640 // AT5G11260 // AT3G44550 // AT2G36400 // AT1G21690 // AT5G22650 // AT5G04240 // AT3G22500 // AT2G25930 // AT1G26310 // AT3G44880 // AT4G18010 // AT5G19820 // AT5G12840 // AT2G44950 // AT4G26466 // AT2G28290 // AT2G45420 // AT5G23670 // AT1G04950 // AT4G20900 // AT1G04550 // AT5G22500 // AT4G14850 // AT3G63290 // AT1G53500 // AT4G36260 // AT1G69180 // AT1G14720 // AT3G23670 // AT2G26170 // AT5G39820 // AT5G58100 // AT2G20610 // AT5G60410 // AT3G33520 // AT4G36600 // AT5G24590 // AT5G05730 // AT1G52830 // AT1G17580 // AT3G54420 // AT5G14870 // AT3G53040 // AT5G10510 // AT2G03720 // AT3G50500 // AT1G69560 // AT2G22475 // AT1G17110 // AT1G76850 // AT1G77850 // AT3G51630 // AT2G34900 // AT1G17730 // AT5G52520 // AT2G02850 // AT3G05840 // AT5G01180 // AT5G61850 // AT2G26350 // AT3G05630 // AT1G77450 // AT1G77980 // AT1G32770 // AT3G10490 // AT1G23010 // AT3G47500 // AT2G30470 // AT3G46740 // AT2G02450 // AT5G45800 // AT5G65930 // AT1G08100 // AT3G57510 // AT5G44310 // AT4G38600 // AT1G16060 // AT5G26742 // AT3G06930 // AT2G34720 // AT4G21750 // AT1G65470 // AT5G42890 // AT3G13870 // AT5G62640 // AT1G62990 // AT2G04842 // AT3G10870 // AT5G48030 // AT4G24620 // AT1G21750 // AT2G01500 // AT1G73030 // AT1G75350 // AT4G21190 // AT5G16750 // AT1G79580 // AT1G65650 // AT5G22260 // AT5G37630 // AT4G14110 // AT5G62000 // AT3G27810 // AT5G41315 // AT3G26810 // AT2G33480 // AT2G06510 // AT4G14590 // AT2G34590 // AT5G22640 // AT4G15880 // AT4G01540 // AT3G13890 // AT5G17400 // AT2G26830 // AT2G06990 // AT5G57930 // AT5G49270 // AT2G41370 // AT2G39250 // AT3G48750 // AT1G73360 // AT1G01510 // AT1G69770 // AT1G21970 // AT5G37850 // AT5G54800 // AT2G03850 // AT4G36920 // AT1G25580 // AT3G48330 // AT3G02380 // AT1G48630 // AT2G18510 // AT5G24470 // AT4G36630 // AT1G43710 // AT2G41500 // AT3G03090 // AT3G08010 // AT4G16280 // AT5G40330 // AT1G31880 // AT5G51810 // AT5G25890 // AT3G63080 // AT5G46795 // AT2G20570 // AT3G60360 // AT1G32500 // AT5G42080 // AT1G13400 // AT5G06160 // AT3G54720 // AT5G35770 // AT1G48410 // AT2G46830 // AT4G33650 // AT1G80490 // AT4G26740 // AT1G68825 // AT2G04030 // AT4G18960 // AT3G50660 // AT5G13080 // AT3G20630 // AT3G18110 // AT5G13710 // AT3G15030 // AT5G53950 // AT2G35950 // AT4G27760 // AT3G05040 // AT2G02240 // AT5G64630 // AT5G26751 // AT4G24580 // AT1G71440 // AT4G37720 // AT3G06430 // AT5G08120 // AT4G05440 // AT4G24630 // AT2G38280 // AT1G21210 // AT1G11130 // AT4G37890 // AT1G80100 // AT3G62100 // AT2G31340 // AT1G71930 // AT1G30330 // AT4G04885 // AT3G48430 // AT2G28610 // AT2G01200 // AT4G14720 // AT2G32700 // AT1G79280 // AT4G39620 // AT1G04020 // AT1G72570 // AT3G55620 // AT5G15850 // AT3G54650 // AT3G62210 // AT1G20960 // AT1G52150 // AT1G62940 // AT2G27990 // AT4G04350 // AT1G72970 // AT1G14290 // AT1G14830 // AT4G36930 // AT3G62670 // AT2G31650 // AT2G18290 // AT1G73177 // AT1G52030 // AT3G16785 // AT4G23100 // AT5G63050 // AT5G67570 // AT3G07160 // AT2G20180 // AT1G61140 // AT1G47530 // AT4G10350 // AT3G22490 // AT3G07610 // AT2G19070 // AT3G22200 // AT1G79860 // AT3G23380 // AT4G16760 // AT1G05190 // AT1G48130 // AT5G11520 // AT1G22130 // AT2G47000 // AT2G34850 // AT2G01830 // AT2G33810 // AT5G50820 // AT4G18770 // AT1G52920 // AT1G01720 // AT1G63650 // AT1G69780 // AT5G37900 // AT3G04120 // AT5G63980 // AT5G06170 // AT2G22630 // AT3G24140 // AT2G46990 // AT4G19350 // AT2G34920 // AT1G13180 // AT1G48380 // AT2G26330 // AT5G39660 // AT1G16710 // AT1G67490 // AT3G03110 // AT3G46290 </t>
  </si>
  <si>
    <t>GO:0044267</t>
  </si>
  <si>
    <t>cellular protein metabolic process</t>
  </si>
  <si>
    <t xml:space="preserve">// AT4G33920 // AT3G16565 // AT5G20990 // AT3G01790 // AT4G38930 // AT4G11900 </t>
  </si>
  <si>
    <t xml:space="preserve">// AT3G57370 // AT1G09690 // AT1G29730 // AT1G28390 // AT3G08910 // AT1G79730 // AT4G26310 // AT3G53870 // AT1G44160 // AT5G61560 // AT3G05050 // AT4G04500 // AT1G64520 // AT5G06000 // AT4G05050 // AT5G02070 // AT1G14650 // AT5G45775 // AT4G03510 // AT5G47930 // AT1G16040 // AT5G16130 // AT5G62800 // AT5G58710 // AT5G07620 // AT5G07150 // AT1G80060 // AT1G76700 // AT1G16440 // AT5G02450 // AT4G26555 // AT3G58040 // AT5G22060 // AT4G38230 // AT3G06778 // AT2G05840 // AT3G56020 // AT1G06840 // AT4G05470 // AT5G15220 // AT4G24480 // AT3G17205 // AT2G43230 // AT1G10850 // AT4G38830 // AT5G53140 // AT4G18370 // AT1G65120 // AT5G11900 // AT5G22840 // AT1G70520 // AT5G16310 // AT2G28970 // AT5G49470 // AT5G56710 // AT3G12340 // AT1G61950 // AT4G01595 // AT5G22440 // AT1G53440 // AT3G44610 // AT1G68370 // AT1G18700 // AT3G57170 // AT1G61550 // AT1G76400 // AT1G62950 // AT3G61790 // AT2G42740 // AT5G15200 // AT4G10100 // AT2G17170 // AT4G16970 // AT2G16600 // AT4G20790 // AT5G18140 // AT5G37870 // AT1G22920 // AT3G07110 // AT1G08660 // AT4G31700 // AT1G61420 // AT5G10360 // AT3G42723 // AT2G07020 // AT5G46330 // AT2G26100 // AT4G00970 // AT1G77280 // AT1G05180 // AT2G40590 // AT1G52310 // AT4G23200 // AT5G27470 // AT1G56300 // AT2G24090 // AT5G10740 // AT3G02660 // AT5G56280 // AT3G58700 // AT1G51890 // AT2G32060 // AT2G20550 // AT1G26630 // AT5G41730 // AT4G24810 // AT5G35590 // AT3G09500 // AT1G18890 // AT5G01390 // AT3G62870 // AT2G36370 // AT3G23750 // AT2G36170 // AT2G46850 // AT3G08690 // AT1G76390 // AT1G09440 // AT5G05700 // AT1G78940 // AT3G46930 // AT3G24715 // AT1G51550 // AT4G02100 // AT1G11730 // AT5G59140 // AT5G64050 // AT4G26780 // AT1G29720 // AT4G09800 // AT5G61550 // AT5G41990 // AT3G04910 // AT1G64880 // AT5G61480 // AT1G26910 // AT2G04300 // AT4G26300 // AT1G16670 // AT2G27020 // AT5G05560 // AT5G61170 // AT4G26430 // AT2G25070 // AT4G33060 // AT1G57820 // AT5G49030 // AT2G43640 // AT3G46420 // AT1G51790 // AT5G21222 // AT5G07140 // AT5G02800 // AT4G21230 // AT1G16900 // AT4G26540 // AT5G58520 // AT5G22050 // AT1G65200 // AT3G21450 // AT4G27960 // AT4G05460 // AT2G05830 // AT1G21760 // AT1G69485 // AT5G61950 // AT2G33700 // AT2G41860 // AT4G38130 // AT5G58140 // AT1G23540 // AT4G02930 // AT1G50200 // AT3G06180 // AT2G37840 // AT5G53400 // AT5G53150 // AT2G05940 // AT5G45430 // AT2G05230 // AT1G73080 // AT1G65110 // AT3G17090 // AT1G07160 // AT5G16650 // AT5G12480 // AT2G27710 // AT2G28960 // AT1G01230 // AT1G72550 // AT3G44600 // AT5G57870 // AT1G74070 // AT1G68400 // AT2G36570 // AT4G36410 // AT3G02080 // AT5G16870 // AT1G25390 // AT4G02230 // AT2G24860 // AT4G35030 // AT2G25840 // AT1G49730 // AT2G39660 // AT2G40570 // AT2G18470 // AT5G56670 // AT5G09900 // AT3G02880 // AT3G19100 // AT3G45390 // AT4G10730 // AT3G45640 // AT5G10880 // AT5G62300 // AT4G26940 // AT1G66650 // AT5G66570 // AT1G61430 // AT4G36420 // AT3G45240 // AT1G14610 // AT5G14250 // AT4G35450 // AT3G01510 // AT1G74270 // AT5G14320 // AT5G25930 // AT3G49010 // AT2G23450 // AT4G11460 // AT2G40205 // AT3G45020 // AT4G00960 // AT5G50000 // AT1G52300 // AT1G14980 // AT3G25740 // AT4G23270 // AT4G20270 // AT4G36550 // AT1G33770 // AT1G08720 // AT3G11250 // AT3G60820 // AT1G79930 // AT4G11260 // AT3G07920 // AT2G41520 // AT3G15220 // AT1G76370 // AT5G24240 // AT1G55790 // AT3G04690 // AT5G57500 // AT5G24080 // AT4G23300 // AT3G15190 // AT5G35100 // AT4G23650 // AT1G77810 // AT1G59980 // AT2G47440 // AT2G47110 // AT5G47070 // AT4G03190 // AT2G23140 // AT5G63940 // AT1G79620 // AT3G08680 // AT5G02870 // AT1G09450 // AT2G32120 // AT1G02145 // AT5G39850 // AT1G55860 // AT2G47020 // AT5G42190 // AT1G16110 // AT2G24640 // AT3G47090 // AT3G47650 // AT2G02780 // AT1G29990 // AT3G08970 // AT1G68940 // AT5G01890 // AT3G62030 // AT5G40580 // AT1G58450 // AT2G41980 // AT5G41180 // AT3G20260 // AT4G34555 // AT1G45160 // AT1G20575 // AT1G71410 // AT3G46410 // AT1G76720 // AT3G58020 // AT5G43010 // AT5G20890 // AT4G08980 // AT4G37910 // AT3G53030 // AT2G30730 // AT5G07460 // AT1G52540 // AT5G02490 // AT5G61940 // AT2G33735 // AT2G42290 // AT3G14200 // AT5G65240 // AT3G20230 // AT5G53360 // AT5G50180 // AT2G05220 // AT3G12580 // AT2G01250 // AT2G25210 // AT2G32730 // AT5G57860 // AT3G62260 // AT1G10095 // AT2G44900 // AT2G25300 // AT3G53740 // AT1G11300 // AT1G21270 // AT4G05320 // AT1G08460 // AT5G28080 // AT2G45340 // AT5G15260 // AT2G18465 // AT3G19280 // AT4G32090 // AT1G27520 // AT4G01310 // AT1G61590 // AT4G32250 // AT2G44830 // AT1G33140 // AT3G57830 // AT2G27650 // AT2G35360 // ATCG00030 // AT1G61440 // AT5G15080 // AT1G72540 // AT2G17020 // AT2G29400 // AT1G24650 // AT4G11890 // AT5G09590 // AT1G14400 // AT4G11470 // AT5G63710 // AT2G17200 // AT3G45030 // AT4G33470 // AT2G27535 // AT1G67840 // AT2G27530 // AT1G52370 // AT3G18880 // AT5G67340 // AT4G26840 // AT4G24940 // AT4G09350 // AT1G74060 // AT3G11240 // ATCG00100 // AT5G35600 // AT1G48210 // AT5G63370 // AT4G09570 // AT1G79940 // AT5G20570 // AT2G19730 // AT4G27090 // AT1G55250 // AT5G05160 // AT4G27300 // AT1G13350 // AT1G56120 // AT1G66460 // AT2G44120 // AT1G67510 // AT1G49100 // AT3G04840 // AT4G32710 // AT2G44650 // AT3G53590 // AT2G04520 // AT1G49580 // AT5G01060 // AT2G46500 // AT3G09360 // AT5G40280 // AT5G02500 // AT4G28980 // AT1G77930 // AT4G29450 // AT3G54610 // AT4G17660 // AT5G66710 // AT1G66910 // AT1G48520 // AT4G22350 // AT1G63500 // AT4G03230 // AT1G09080 // AT1G64510 // AT1G06700 // AT5G54600 // AT3G47910 // AT1G51620 // AT4G02010 // AT1G11040 // AT5G64670 // AT5G55220 // AT3G18520 // AT5G06839 // AT3G46400 // AT2G16360 // AT5G45790 // AT1G23700 // AT3G24190 // AT1G28210 // AT3G53930 // AT1G63430 // AT5G44290 // AT5G43020 // AT5G07470 // AT4G13830 // AT1G61380 // AT3G53020 // AT3G56050 // AT3G44110 // AT1G29070 // AT2G41840 // AT5G12000 // AT3G50820 // AT5G13530 // AT1G12460 // AT5G16070 // AT4G25160 // AT3G14960 // AT5G14660 // AT1G20140 // AT1G07650 // AT1G65350 // AT4G19006 // AT1G20810 // AT3G55400 // AT1G70110 // AT2G17290 // AT1G65170 // AT3G42880 // AT3G10950 // AT4G05240 // AT2G42080 // AT5G55910 // AT5G27840 // AT2G39840 // AT1G57660 // AT4G33910 // AT3G12775 // AT1G01740 // AT1G45332 // AT4G18270 // AT1G74050 // AT5G57670 // AT5G16500 // AT5G13410 // AT4G39150 // AT1G76540 // AT4G04200 // AT2G39590 // AT1G21410 // AT1G15165 // AT4G35500 // AT3G26445 // AT1G60630 // AT1G01940 // AT5G18330 // AT3G12170 // AT5G50240 // AT1G61580 // AT2G25880 // AT5G18110 // AT3G55750 // AT5G56610 // AT1G56040 // AT1G56045 // AT1G80920 // AT5G41520 // AT3G02190 // AT2G24130 // AT5G43710 // AT4G36180 // AT3G11870 // AT3G49700 // AT2G39110 // AT2G28940 // AT4G16720 // AT3G23610 // AT2G23300 // AT2G18030 // AT2G37600 // AT5G37930 // AT1G66580 // AT4G23250 // AT2G31290 // AT3G11270 // AT5G63410 // AT1G25350 // ATCG01190 // AT2G44065 // AT5G50860 // AT2G22010 // AT2G19720 // AT5G25350 // AT4G30800 // AT1G02830 // AT5G24510 // AT4G16030 // AT1G11530 // AT4G18730 // AT1G12920 // AT5G56030 // AT2G40120 // AT2G26990 // AT5G41700 // AT3G25650 // AT3G51270 // AT5G63700 // AT3G07300 // AT2G33290 // AT5G23480 // AT4G30930 // AT3G11120 // AT1G27600 // AT2G20450 // AT5G35380 // AT4G23740 // AT1G69670 // AT2G40010 // AT3G51470 // AT1G16130 // AT5G01290 // AT2G25790 // AT5G20180 // ATCG00930 // AT1G67430 // AT1G28440 // AT5G60390 // AT1G66920 // AT5G02920 // AT5G21326 // AT2G33340 // AT1G31817 // AT5G43380 // AT4G29060 // AT3G10090 // AT5G65710 // AT5G06820 // AT5G01850 // AT3G20200 // AT5G40540 // AT1G67720 // AT2G37050 // AT3G14350 // AT3G20190 // AT1G65650 // AT1G06390 // AT5G37380 // AT4G21060 // AT4G29040 // AT4G14110 // AT1G68185 // AT1G11410 // AT3G01790 // AT5G06910 // AT2G23950 // AT4G13190 // AT1G63110 // AT3G06680 // AT2G43560 // AT5G03030 // AT2G21580 // AT5G62710 // AT2G42960 // AT2G35160 // AT4G13170 // AT5G54760 // AT1G08845 // AT3G10610 // AT5G53340 // AT5G65530 // AT3G10940 // AT3G52180 // AT3G20530 // AT5G27850 // AT1G34420 // AT4G27880 // AT1G68050 // AT5G22800 // AT5G15400 // AT4G34220 // AT5G51270 // AT5G62620 // AT5G13160 // AT3G19040 // AT2G30110 // AT3G17040 // AT1G70740 // AT4G39960 // AT4G04740 // AT5G19180 // AT1G18130 // AT1G24030 // AT2G15300 // AT5G18320 // AT3G44010 // AT5G11410 // AT1G61860 // AT1G80930 // AT1G74330 // AT1G04700 // AT2G28590 // AT5G19450 // AT1G66660 // AT5G08335 // AT1G61460 // AT5G43700 // AT1G73850 // AT4G30690 // AT4G31180 // AT1G61480 // AT2G18020 // AT3G22750 // AT1G80620 // AT1G77000 // AT5G37900 // AT4G23240 // AT5G27430 // AT1G56450 // AT1G43170 // AT5G40950 // AT3G22110 // AT4G35310 // AT2G14440 // AT4G01330 // AT4G17510 // AT5G50870 // AT2G44070 // AT5G62780 // AT1G72070 // AT2G19750 // AT3G08740 // AT2G18110 // AT5G48030 // AT5G56000 // AT4G15000 // AT5G60550 // AT1G28350 // AT3G48930 // AT3G51260 // AT3G25660 // AT3G06620 // AT1G48830 // AT4G23620 // AT1G72180 // AT4G11900 // AT2G40790 // AT3G54030 // ATCG00830 // AT1G67530 // AT1G32850 // AT5G18910 // AT1G33850 // AT2G36130 // AT1G54210 // AT5G35390 // AT4G19110 // AT1G72460 // AT3G51190 // AT2G30980 // AT1G35670 // AT5G35620 // AT5G17250 // AT1G67880 // AT4G31985 // AT5G20620 // AT4G29430 // AT1G49015 // AT4G17640 // AT5G05920 // AT1G66930 // ATCG00905 // AT3G62980 // AT2G13290 // AT1G71770 // AT2G33370 // AT1G29870 // AT2G27060 // AT1G17230 // AT5G65700 // AT3G01300 // AT5G26360 // AT1G16540 // AT5G64650 // AT5G55200 // AT1G09970 // AT3G47110 // AT1G11660 // AT1G17540 // AT5G56040 // AT1G57860 // AT2G47320 // AT3G10390 // AT3G46460 // AT2G19400 // AT2G44860 // AT3G59540 // AT4G12100 // AT1G16120 // AT1G26880 // AT5G62540 // AT3G56070 // AT3G28690 // AT5G59670 // AT5G48040 // AT5G59850 // AT5G42970 // AT1G21720 // AT1G79570 // AT5G44700 // AT3G17850 // AT2G41820 // AT3G46510 // AT1G65800 // AT1G11880 // AT5G20990 // AT5G26110 // AT1G75690 // AT3G06300 // AT4G04350 // AT1G78290 // ATCG00450 // AT5G07090 // AT2G39820 // AT1G24240 // AT5G42990 // AT1G27910 // AT3G18760 // AT4G37250 // AT2G30695 // AT3G19700 // AT5G58300 // AT4G18250 // AT3G59830 // AT5G57050 // AT3G56300 // AT1G58684 // AT1G11330 // AT2G34210 // AT5G38560 // AT3G12620 // AT4G34670 // AT1G70130 // AT5G11400 // AT3G11450 // AT5G19990 // AT5G15760 // AT1G80570 // AT3G25490 // AT1G66610 // AT5G03406 // AT1G61475 // AT4G20450 // AT5G11080 // AT4G31170 // AT5G14210 // AT1G08360 // AT2G16740 // AT5G56940 // AT4G31790 // AT1G61490 // AT5G37910 // AT1G01100 // AT4G26870 // AT2G20050 // AT1G66050 // AT1G01290 // AT1G53900 // AT4G20980 // AT2G45240 // AT5G09490 // AT2G39550 // AT5G11530 // AT2G19740 // AT4G23290 // AT4G18710 // AT3G22300 // AT2G20580 // AT5G53170 // AT1G26660 // ATCG01310 // AT1G48040 // AT2G40780 // AT3G26340 // AT3G56370 // AT1G58380 // AT3G09200 // AT4G17470 // AT5G67280 // AT2G22360 // AT1G51810 // AT5G18900 // AT3G23145 // AT3G51850 // AT2G35635 // AT5G39390 // AT2G20470 // AT1G67890 // AT5G39550 // AT5G40630 // AT2G47060 // AT3G03770 // AT1G48220 // AT3G06320 // AT2G06210 // AT3G09440 // AT2G22740 // AT3G07070 // AT5G40380 // AT5G20290 // AT2G07180 // AT3G25920 // AT1G67520 // AT1G13270 // AT1G17220 // AT3G05230 // AT5G55560 // AT2G37270 // AT5G59680 // AT2G25620 // AT2G19410 // AT2G31800 // AT3G54790 // AT2G03560 // AT1G16150 // AT3G47580 // AT3G57490 // AT3G13490 // AT5G13960 // AT5G59660 // AT5G48700 // AT2G33170 // AT3G17840 // AT4G34110 // AT1G53290 // AT1G50250 // AT2G17360 // AT2G02760 // AT3G06820 // AT3G01840 // AT4G37480 // AT3G06640 // AT5G02760 // AT1G65140 // AT5G53320 // AT1G52430 // AT2G24370 // AT1G54820 // AT1G79210 // AT3G63400 // AT3G25070 // AT4G33920 // AT5G03320 // AT3G18750 // AT5G22000 // AT3G23390 // AT3G55520 // AT5G48940 // AT1G30230 // AT1G51850 // AT2G45490 // AT1G71830 // AT5G12180 // AT2G39630 // AT1G11340 // AT4G08920 // AT4G25740 // AT5G56010 // AT3G52580 // AT4G14350 // AT1G07770 // AT1G75440 // AT1G57700 // AT4G14220 // AT1G21080 // AT3G62600 // AT3G44740 // AT1G04270 // AT3G57870 // AT1G53750 // AT3G62190 // AT3G11840 // AT3G13920 // AT2G35320 // AT1G47250 // AT4G08850 // AT2G18915 // AT3G28040 // AT1G05700 // AT1G61390 // AT1G79030 // AT2G16750 // AT3G48820 // AT4G10320 // AT4G10450 // AT5G56150 // AT1G77020 // AT3G30805 // AT5G56790 // AT3G03010 // AT4G19590 // AT2G20060 // AT2G27720 // AT4G04720 // AT2G21510 // AT5G14480 // AT3G24800 // AT2G18600 // AT1G14205 // AT2G28000 // AT4G31300 // AT5G23535 // AT4G40042 // AT3G11710 // AT3G08520 // AT1G75990 // AT5G23240 // AT1G78630 // AT1G07830 // AT5G27700 // AT5G42000 // AT5G14360 // AT3G04400 // AT3G08010 // AT1G56720 // AT3G49060 // AT4G31230 // AT3G23310 // AT2G22425 // AT1G12990 // AT1G48490 // AT1G23100 // AT5G63930 // AT1G29750 // AT3G49080 // AT5G14950 // AT4G18470 // AT5G15520 // AT5G01020 // AT1G77750 // AT3G04530 // AT5G15250 // AT3G04240 // AT1G69620 // ATCG01230 // AT4G27290 // AT3G03940 // AT4G25340 // AT4G29380 // AT3G09100 // AT3G54650 // AT1G62410 // AT3G24790 // AT3G51910 // AT1G59800 // AT3G58140 // AT1G27120 // AT3G05590 // AT5G39740 // AT2G27040 // AT1G64600 // AT4G08590 // AT5G49660 // AT5G42220 // AT1G17960 // AT1G17560 // AT3G24240 // AT5G25030 // AT1G09590 // AT1G71350 // AT1G09600 // AT5G61060 // AT4G29410 // AT5G55170 // AT5G48710 // AT5G59300 // AT4G19830 // AT1G51710 // AT5G59650 // AT1G01540 // AT4G26230 // AT1G24120 // AT2G39940 // AT2G13540 // AT1G71530 // AT2G25760 // AT5G67530 // AT2G43080 // AT5G59270 // AT5G16090 // AT5G19510 // AT2G31610 // AT5G45900 // AT5G18525 // AT1G10350 // AT5G42480 // AT5G65500 // AT4G04570 // AT2G34520 // AT2G24360 // AT5G38290 // AT2G41970 // AT2G26730 // AT5G50330 // AT1G12730 // ATMG00090 // AT3G18740 // AT1G71220 // AT5G02680 // AT1G30000 // AT5G57035 // AT4G14780 // AT4G04710 // AT1G69790 // AT1G74490 // AT1G11350 // AT2G13790 // AT4G13780 // AT4G35780 // AT4G39200 // AT4G14320 // AT1G73460 // AT5G24970 // AT4G14250 // AT5G38830 // AT4G31750 // AT2G31320 // AT1G66630 // AT5G66080 // AT5G20920 // AT3G44590 // AT1G14320 // AT4G31050 // AT3G16380 // AT2G12550 // AT5G23740 // AT1G04860 // AT2G32790 // AT5G57360 // AT5G54940 // AT5G15380 // AT3G44680 // AT1G53430 // AT4G19580 // AT1G43140 // AT3G11940 // AT3G49670 // AT5G49770 // AT3G45790 // AT1G33260 // AT3G27430 // AT5G49910 // AT5G57565 // AT3G09680 // AT5G27770 // AT4G23160 // ATCG00790 // AT4G11480 // AT5G66060 // AT3G63490 // AT4G24390 // AT5G10480 // AT1G59725 // AT2G13800 // AT1G79680 // AT1G76360 // AT2G45910 // AT4G15475 // AT1G48970 // AT1G48790 // ATCG01200 // AT5G05200 // AT3G17410 // AT4G29390 // AT4G17300 // AT5G50680 // AT2G31955 // AT2G19230 // AT5G02960 // AT2G16250 // AT2G04390 // AT5G06460 // AT5G51530 // AT1G77300 // AT1G48480 // AT5G06110 // AT4G03175 // AT4G12570 // AT3G53890 // AT3G47940 // AT5G45840 // AT3G05560 // AT4G22940 // AT4G29080 // AT1G16680 // AT5G09890 // AT4G32830 // AT5G55140 // AT5G61070 // AT1G77940 // AT5G03160 // AT5G48760 // AT1G51870 // AT2G01720 // AT1G74800 // AT4G24400 // AT1G16190 // AT4G25130 // AT1G05170 // AT1G50700 // AT5G48380 // AT3G06340 // AT4G38630 // AT5G16715 // AT5G53300 // AT4G21150 // AT3G13580 // AT2G39810 // AT3G24830 // AT1G64230 // AT5G12430 // AT1G20200 // AT5G13120 // AT3G14600 // AT4G38520 // AT1G70320 // AT5G58350 // AT3G17000 // AT2G43850 // AT5G57020 // AT3G27925 // AT2G26890 // AT4G25720 // AT1G71810 // AT5G11850 // AT4G04490 // AT2G38140 // AT4G17910 // AT1G75310 // AT3G17465 // AT3G61390 // AT1G21240 // AT4G30520 // AT5G24940 // AT1G36730 // AT2G32350 // AT1G32930 // AT5G03430 // AT5G09770 // AT1G66620 // AT5G18380 // AT2G27630 // AT1G53730 // AT1G37150 // AT2G41000 // AT2G39140 // AT5G37760 // AT3G48110 // AT5G38240 // AT3G62570 // AT3G12980 // AT2G31170 // AT5G09510 // AT4G23570 // AT1G04210 // AT4G18040 // AT1G56140 // AT3G02560 // AT1G56410 // AT1G56145 // AT3G02760 // AT3G02810 // AT4G11630 // AT5G49760 // AT5G47350 // AT3G45780 // AT1G14000 // AT1G67820 // AT3G63530 // AT5G42020 // AT1G80750 // AT4G15420 // AT4G14800 // AT1G69730 // AT4G11490 // AT2G44180 // AT5G55160 // AT5G49580 // AT4G11120 // AT3G25560 // AT5G24490 // AT3G07550 // AT3G46040 // AT3G22420 // AT2G07040 // AT1G01660 // AT3G66654 // AT2G30940 // AT1G75820 // AT5G47190 // AT3G03960 // AT1G55490 // AT1G13060 // AT3G04770 // AT1G16760 // ATCG00940 // AT4G23320 // AT2G25560 // AT4G08640 // AT1G70250 // AT2G33840 // AT5G35680 // AT3G58760 // AT5G61640 // AT1G33330 // AT4G33760 // AT5G06410 // AT1G49160 // AT1G78870 // AT1G66880 // AT3G04600 // AT3G51550 // AT5G41820 // AT3G15890 // AT1G49340 // AT5G35530 // AT3G54210 // AT1G49180 // AT2G40930 // AT4G21940 // AT3G25840 // AT1G16160 // AT3G58690 // AT1G09620 // AT2G35680 // AT4G27650 // AT5G01950 // AT1G30640 // AT3G60245 // AT3G10330 // AT5G64760 // AT4G34440 // AT4G28360 // AT1G11755 // AT3G09700 // AT2G39960 // AT3G47570 // AT2G32410 // AT1G71020 // AT1G76040 // AT3G61140 // AT5G07340 // AT3G17250 // AT1G11280 // AT3G14290 // AT4G21366 // AT1G10570 // AT1G31420 // AT3G47370 // AT2G29070 // AT5G26710 // AT1G20270 // AT3G20740 // AT5G28060 // AT5G16140 // AT3G06270 // AT1G80030 // AT5G23540 // AT1G07560 // AT5G26570 // AT2G31010 // AT1G51860 // AT3G56340 // AT3G21340 // AT2G29380 // AT1G31340 // AT3G55380 // AT5G54590 // AT1G53850 // AT5G51350 // AT5G26150 // AT1G20650 // AT1G07070 // AT2G18890 // AT1G74360 // AT3G28490 // AT2G21470 // AT1G53705 // AT3G52590 // AT5G41340 // AT1G10620 // AT2G21270 // AT4G20140 // AT3G29010 // AT1G52600 // AT2G05250 // AT1G79000 // AT3G11510 // AT2G33450 // AT5G38250 // AT5G63110 // AT5G66860 // AT4G39710 // AT1G53420 // AT5G09500 // AT5G05230 // AT5G37790 // AT5G43640 // AT3G61960 // AT5G49020 // ATCG00400 // AT2G42710 // AT5G47340 // AT5G46210 // AT5G25530 // AT4G00810 // AT3G22630 // AT1G53950 // AT5G18750 // AT5G56500 // AT4G32000 // AT3G50730 // AT5G66680 // AT5G17840 // AT3G58500 // AT2G45100 // AT3G29160 // AT3G13120 // AT1G59580 // AT5G25440 // AT1G21210 // AT1G01670 // AT1G09100 // AT2G23380 // AT5G14620 // AT2G30950 // AT1G02780 // AT2G04660 // AT4G30640 // AT1G69610 // AT3G20060 // AT2G20635 // AT4G24280 // AT4G31460 // AT5G63300 // AT1G56350 // AT5G17710 // AT1G66980 // AT2G47570 // AT2G19210 // AT4G32420 // AT5G06940 // AT5G47700 // AT3G15710 // AT5G14850 // AT1G35710 // AT1G02090 // AT3G09240 // AT5G42270 // AT1G17910 // AT1G52290 // AT1G48350 // AT3G57530 // AT1G49400 // AT1G17750 // AT4G37040 // AT3G60770 // AT1G67580 // AT1G29590 // AT1G58983 // AT1G79640 // AT1G26830 // AT3G59750 // AT5G60090 // AT3G27160 // AT4G27130 // AT1G71230 // AT5G01940 // AT5G45620 // AT3G10540 // AT4G02390 // AT5G06750 // AT1G27400 // AT2G39990 // AT1G45050 // AT4G28350 // AT4G25390 // AT2G25710 // AT3G55170 // AT1G26940 // AT5G59240 // AT3G01800 // AT1G71010 // AT5G53920 // AT3G01480 // AT4G04540 // AT5G65220 // AT4G29990 // AT1G34110 // AT2G26700 // AT3G57750 // AT1G43900 // AT1G64210 // AT4G33210 // AT3G13690 // AT4G02890 // AT1G22780 // AT5G50580 // AT4G31860 // AT3G06910 // AT1G07550 // AT4G00100 // AT5G48740 // AT1G50610 // AT4G05490 // AT1G73655 // AT3G13670 // AT3G13672 // AT3G06040 // AT5G53070 // AT1G61360 // AT2G17190 // AT2G07715 // AT2G34480 // AT5G38640 // AT4G39270 // AT5G55856 // AT5G22130 // AT5G47880 // AT4G34620 // AT5G47320 // AT5G03850 // AT5G12090 // AT3G28480 // AT1G26230 // AT3G19350 // AT1G70450 // AT4G18330 // AT5G03455 // AT5G19720 // AT5G66210 // AT3G01085 // AT1G05830 // AT3G07420 // AT5G16590 // AT1G60220 // AT4G38470 // AT5G38260 // AT1G14390 // AT3G44890 // AT5G08590 // AT3G17750 // AT1G29880 // AT5G19830 // AT3G59350 // AT4G36070 // AT1G25320 // AT5G36230 // AT3G11400 // AT4G25890 // AT5G15730 // AT5G37890 // AT3G48260 // AT2G16485 // AT5G10700 // AT4G31670 // AT2G18400 // AT4G22730 // AT3G55050 // AT5G58420 // AT4G23150 // AT1G61770 // AT2G40730 // AT2G14510 // AT1G33120 // ATCG00050 // AT1G53880 // AT3G29750 // AT3G51770 // AT2G47760 // AT3G07370 // AT1G01680 // AT5G24100 // AT4G32105 // AT5G39830 // AT4G32100 // AT2G18530 // AT1G77550 // AT3G51370 // AT3G63190 // AT5G67320 // AT2G47610 // AT5G66140 // AT2G45920 // AT5G60310 // AT5G64360 // AT3G55620 // AT1G54610 // AT1G74310 // AT5G39785 // AT5G51560 // AT5G20000 // AT2G24060 // AT3G24660 // AT5G47080 // AT4G22285 // AT3G05530 // AT5G20220 // AT4G08800 // AT3G60740 // AT1G67000 // AT3G24440 // AT1G17720 // AT3G46370 // AT2G25490 // AT5G58290 // AT5G25270 // AT5G53840 // AT1G09640 // AT3G56100 // AT5G60080 // AT5G02880 // AT1G16740 // AT1G54290 // AT3G06455 // AT3G57340 // AT1G34360 // AT3G17830 // AT1G13950 // AT2G32430 // AT1G71000 // AT3G60340 // AT5G64140 // AT5G02310 // AT5G57290 // AT3G01490 // AT1G07940 // AT1G06430 // AT2G46030 // AT1G59359 // AT5G21990 // AT3G57760 // AT4G06599 // AT3G13682 // AT4G34500 // AT3G57290 // AT5G59610 // AT3G47890 // AT3G30770 // AT1G51800 // AT3G06700 // AT2G43760 // AT3G42830 // AT1G34030 // AT5G04800 // AT4G29830 // AT2G43460 // AT1G70190 // AT1G21230 // AT4G21180 // AT2G42640 // AT1G07430 // AT3G06630 // AT5G12280 // AT3G62120 // AT2G30100 // AT5G16900 // AT1G10600 // AT2G45730 // AT4G31110 // AT5G14720 // AT4G28650 // AT4G24100 // AT1G62850 // AT5G27820 // AT3G13065 // AT5G04240 // AT3G14840 // AT1G50990 // AT5G52650 // AT2G17720 // AT1G15250 // AT5G57610 // AT5G22470 // AT3G25520 // AT4G34960 // AT3G26618 // AT2G44950 // AT1G08780 // AT1G61500 // AT5G18190 // AT5G46850 // AT5G12110 // AT1G75950 // AT5G23290 // AT4G10570 // AT3G16565 // AT1G15810 // AT3G16560 // AT1G02650 // AT3G58520 // AT3G16780 // AT2G36620 // AT1G68690 // AT5G08430 // AT3G55280 // AT1G18170 // AT5G10020 // AT1G25260 // AT4G11175 // AT3G18810 // AT5G23900 // AT5G46160 // AT1G03920 // AT1G51805 // AT3G53090 // AT4G24820 // AT3G51740 // AT4G11420 // AT2G44175 // AT4G35810 // AT3G59110 // AT1G18390 // AT4G32110 // AT4G24190 // AT4G23230 // AT1G36390 // AT4G36130 // AT1G65160 // AT5G05080 // AT2G23070 // AT1G17280 // AT1G72370 // AT4G23050 // AT2G22475 // AT4G22290 // AT5G05420 // AT1G17110 // AT5G35960 // AT5G55500 // AT3G50720 // AT3G46340 // AT3G51630 // AT5G40030 // AT5G51610 // AT5G52520 // AT1G66830 // AT1G03740 // AT3G45920 // AT3G58640 // AT4G21400 // AT2G38910 // AT4G03390 // AT5G66790 // AT4G18950 // AT4G38240 // AT1G69410 // AT3G51120 // AT2G40270 // AT3G09010 // AT3G24540 // AT3G57190 // AT5G20690 // AT3G60350 // AT1G74970 // AT3G04920 // AT2G07340 // AT3G62910 // AT4G32900 // AT5G45800 // AT3G50230 // AT5G64150 // AT4G28480 // AT1G52450 // AT1G16260 // AT1G07930 // AT4G27800 // AT3G57770 // AT3G61160 // AT3G01620 // AT1G29150 // AT2G29000 // AT3G06930 // AT3G13470 // AT3G06440 // AT1G51830 // AT2G35050 // AT5G22080 // AT5G08110 // AT1G21590 // AT3G09830 // AT2G04842 // AT1G64300 // AT5G02610 // AT2G17220 // AT1G75350 // AT5G04870 // AT1G53050 // AT2G43700 // AT1G30455 // AT3G61111 // AT3G61110 // AT2G16930 // AT5G18340 // AT5G18610 // AT3G17170 // AT3G55920 // AT1G70430 // AT3G55450 // AT1G41880 // AT4G31100 // AT1G61370 // AT2G01210 // AT1G04810 // AT4G01000 // AT4G10010 // AT2G17530 // AT5G37450 // AT5G18500 // AT2G28990 // AT3G62220 // AT1G68590 // AT3G16080 // AT4G19570 // AT5G58950 // AT1G22870 // AT2G24050 // AT5G19360 // AT5G41260 // AT5G23590 // AT1G15390 // AT1G78530 // AT1G79120 // AT1G72760 // AT3G45100 // AT5G49780 // AT1G69770 // AT1G61610 // AT2G40860 // AT1G56030 // AT4G11530 // AT5G26830 // AT4G31250 // AT1G18160 // AT1G36240 // AT1G61400 // AT4G11160 // AT3G48330 // AT1G72340 // AT5G56460 // AT1G15930 // AT4G32120 // AT1G29740 // AT1G78980 // AT4G35820 // AT5G41680 // AT5G10290 // AT3G44850 // AT1G80640 // AT1G66530 // AT1G18540 // AT4G23220 // AT2G23080 // AT5G42790 // AT2G47940 // AT3G07770 // AT3G46910 // AT3G09630 // AT2G33800 // AT3G43980 // AT3G08720 // AT5G25890 // AT3G22860 // AT5G56060 // AT4G04695 // AT1G22720 // AT1G77840 // AT3G46350 // AT3G60210 // AT1G59790 // AT2G36350 // AT4G17480 // AT4G17483 // AT5G20480 // AT2G04030 // AT1G73450 // AT1G29965 // AT1G16890 // AT1G16720 // AT5G59160 // AT1G16470 // AT5G61570 // AT1G49270 // AT4G07990 // AT3G20630 // AT5G01720 // AT3G24550 // AT1G07320 // AT1G26970 // AT4G17390 // AT4G32915 // AT3G10060 // AT3G01380 // AT1G55200 // AT3G53840 // AT5G06360 // AT1G64040 // AT3G59410 // AT4G04510 // AT4G28490 // AT5G59700 // AT1G16270 // AT5G21970 // AT5G45780 // AT4G33240 // AT1G07210 // AT4G33080 // AT1G65790 // AT3G10660 // AT3G56760 // AT2G40510 // AT5G58540 // AT1G51820 // AT1G70530 // AT5G59010 // AT1G65220 // AT5G65450 // AT2G30740 // AT5G28540 // AT1G24330 // AT1G74740 // AT3G20410 // AT1G10840 // AT3G19300 // AT2G38730 // AT1G51910 // AT2G43930 // AT4G33865 // AT4G39280 // AT2G45710 // AT1G65130 // AT4G28670 // AT5G03640 // AT4G05200 // AT2G25220 // AT3G48430 // AT4G01037 // AT5G38210 // AT5G27800 // AT1G79280 // AT5G03240 // AT2G31500 // AT2G17700 // AT2G32850 // AT2G29960 // AT1G74250 // AT5G56890 // AT5G16810 // AT3G44620 // AT1G56130 // AT3G59380 // AT4G38930 // AT4G31390 // AT5G05780 // AT3G13882 // ATMG00560 // AT5G49060 // AT5G23580 // AT2G35080 // AT2G42750 // AT5G36170 // AT1G08490 // AT1G24510 // AT3G28900 // AT5G18790 // AT4G10590 // AT1G19390 // AT5G27790 // AT2G31650 // AT3G26700 // AT4G18100 // AT4G00340 // AT1G65280 // AT2G39460 // AT2G39390 // AT1G04480 // AT5G11020 // AT3G07610 // AT5G49510 // AT1G22280 // AT1G63800 // AT5G11750 // AT3G27540 // AT1G05190 // AT1G11870 // AT5G53890 // AT3G54850 // AT3G49100 // AT2G39260 // AT1G35680 // AT3G08730 // AT2G01830 // AT3G46100 // AT4G17560 // AT1G51940 // AT4G11240 // AT5G46430 // AT2G35720 // AT1G12960 // AT3G48960 // AT5G56075 // AT5G67200 // AT2G20560 // AT1G18440 // AT5G35580 // AT4G26080 // AT1G03760 // AT1G29550 // AT2G35890 // AT1G18070 // AT1G77440 // AT2G35795 // AT2G17890 // AT2G36160 // AT4G18640 // AT1G79600 // AT1G26740 // AT2G40290 // AT1G16710 // AT5G42340 // AT4G22410 // AT3G46920 </t>
  </si>
  <si>
    <t>GO:0044260</t>
  </si>
  <si>
    <t>cellular macromolecule metabolic process</t>
  </si>
  <si>
    <t>// AT3G50670 // AT2G17580 // AT1G11720 // AT3G57370 // AT5G06710 // AT2G18300 // AT1G09690 // AT1G29730 // AT5G43650 // AT1G28390 // AT3G10690 // AT2G47220 // AT2G01120 // AT3G08910 // AT2G02470 // AT2G04890 // AT4G17380 // AT5G53960 // AT4G02590 // AT5G59570 // AT4G26310 // AT3G53870 // AT4G17600 // AT1G44160 // AT3G50700 // AT5G61560 // AT3G05050 // AT4G22950 // AT4G04500 // AT5G59710 // AT2G28350 // AT1G64520 // AT5G06000 // AT5G48300 // AT4G05050 // AT1G10520 // AT5G02070 // AT5G55700 // AT5G45775 // AT4G03510 // AT2G14440 // AT1G16040 // AT5G16130 // AT5G62800 // AT5G58710 // AT3G06950 // AT1G67840 // AT5G07620 // AT5G07150 // AT2G20980 // AT3G19860 // AT3G15150 // AT1G16440 // AT5G02450 // AT4G26555 // AT3G58040 // AT5G22060 // AT5G08130 // AT4G38230 // AT1G18330 // AT3G06778 // AT2G05840 // AT1G10450 // AT2G25100 // AT3G56530 // AT3G56020 // AT5G15220 // AT1G06840 // AT1G43860 // AT2G13720 // AT3G01510 // AT2G33710 // AT2G44070 // AT3G57390 // AT3G51740 // AT1G20600 // AT4G24480 // AT5G58620 // AT3G61130 // AT2G30350 // AT2G43230 // AT1G10850 // AT2G29680 // AT1G63110 // AT3G16150 // AT3G13740 // AT1G80390 // AT4G38830 // AT5G53140 // AT4G18370 // AT5G16260 // AT5G03650 // AT1G68200 // AT1G10670 // AT1G49340 // AT1G07480 // AT1G65120 // AT1G35890 // AT3G48425 // AT1G74080 // AT5G11900 // AT1G54385 // AT1G24450 // AT5G22840 // AT1G71350 // AT2G42830 // AT3G17310 // AT1G70520 // AT5G16310 // AT1G79730 // AT2G28970 // AT5G49470 // AT5G56710 // AT1G76350 // AT3G12340 // AT1G61950 // AT5G57620 // AT4G01595 // AT3G48190 // AT5G18230 // AT1G01880 // AT2G21590 // AT1G15920 // AT1G68370 // AT5G62110 // AT3G16410 // AT1G18700 // AT4G38900 // AT3G57170 // AT1G61550 // AT1G64620 // AT1G76400 // AT1G62950 // AT2G22800 // AT2G25850 // AT3G61790 // AT2G36460 // AT5G44190 // AT1G19490 // AT2G42740 // AT5G15200 // AT2G38250 // AT4G34000 // AT4G10100 // AT2G17170 // AT4G16970 // AT4G31630 // AT1G14510 // AT5G36870 // AT5G09910 // AT5G23000 // AT2G16600 // AT4G20790 // AT4G01680 // AT5G51940 // AT3G17100 // AT2G18280 // AT5G37870 // AT1G54380 // AT5G09250 // AT2G40840 // AT1G25250 // AT3G07110 // AT1G08660 // AT1G14350 // AT4G31700 // AT1G14600 // AT1G72360 // AT1G61420 // AT5G57390 // AT4G01750 // AT3G52260 // AT5G10360 // AT3G49000 // AT3G42723 // AT2G07020 // AT2G41460 // AT5G59300 // AT5G57160 // AT5G46330 // AT5G46880 // AT2G18060 // AT4G00970 // AT1G07910 // AT1G77280 // AT5G54600 // AT1G01150 // AT1G05180 // AT3G45590 // AT2G40590 // AT4G21330 // AT1G52310 // AT1G32360 // AT5G27470 // AT4G09020 // AT1G56650 // AT1G68550 // AT4G36540 // AT3G07750 // AT1G79570 // AT3G57920 // AT1G61040 // AT5G10960 // AT5G10740 // AT4G36890 // AT4G23620 // AT2G44745 // AT4G15900 // AT3G02660 // AT5G46420 // AT1G72180 // AT3G58700 // AT4G30870 // AT5G43175 // AT2G31610 // AT1G62975 // AT2G32060 // AT5G67180 // AT4G18740 // AT2G20550 // AT5G17690 // AT1G26630 // AT5G05140 // AT4G17950 // AT5G05410 // AT3G11510 // AT1G11300 // AT5G41730 // AT4G24810 // AT5G35590 // AT3G04820 // AT3G09230 // AT5G01390 // AT3G46600 // AT1G03280 // AT2G36370 // AT3G23750 // AT5G57670 // AT2G22480 // AT3G09680 // AT5G02840 // AT1G54250 // AT2G46850 // AT3G08690 // AT1G55870 // AT1G29940 // AT1G69440 // AT3G56850 // AT2G47580 // AT5G05700 // AT1G78940 // AT4G36160 // AT3G46930 // AT3G24715 // AT1G60230 // AT1G51550 // AT5G61000 // AT5G65050 // AT1G11730 // AT5G59140 // AT5G64050 // AT4G26780 // AT1G29720 // AT3G20650 // AT4G09800 // AT5G61550 // AT3G47640 // AT5G41990 // AT5G44160 // AT5G05080 // AT3G04910 // AT2G47210 // AT1G64880 // AT5G56460 // AT3G27060 // AT5G61480 // AT5G07700 // AT1G79700 // AT2G04300 // AT4G26300 // AT1G16670 // AT2G27020 // AT1G58110 // AT5G05560 // AT5G61170 // AT4G26430 // AT5G62470 // AT4G15520 // AT3G06560 // AT1G63210 // AT5G06110 // AT1G02970 // AT1G33850 // AT1G06150 // AT2G25070 // AT1G27240 // AT5G49330 // AT2G34710 // AT4G33060 // AT1G57820 // AT5G49030 // AT2G43640 // AT5G60970 // AT1G07270 // AT1G51790 // AT5G21222 // AT5G07140 // AT5G02800 // AT4G21230 // AT2G36390 // AT4G26540 // AT2G29540 // AT4G08990 // AT1G80060 // AT5G58520 // AT5G22050 // AT1G65200 // AT3G21450 // AT4G27960 // AT4G21010 // AT4G05460 // AT2G05830 // AT3G56520 // AT1G21760 // AT1G69485 // AT5G15030 // AT1G68150 // AT1G76700 // AT3G20475 // AT2G33700 // AT1G27880 // AT5G04840 // AT1G63990 // AT2G41860 // AT5G44740 // AT2G19480 // AT5G45980 // AT5G58140 // AT1G23540 // AT1G30480 // AT4G02930 // AT1G50200 // AT3G17410 // AT2G37840 // AT3G19670 // AT5G53400 // AT4G03550 // AT5G53150 // AT1G75410 // AT1G17280 // AT5G53210 // AT2G05940 // AT5G45430 // AT2G05230 // AT1G34670 // AT1G73080 // AT1G65110 // AT3G17090 // AT4G39350 // AT1G74650 // AT1G67220 // AT3G13120 // AT1G20700 // AT1G46480 // AT2G42510 // AT4G33280 // AT3G06740 // AT5G28770 // AT1G07160 // AT5G16650 // AT5G12480 // AT3G48160 // AT2G28960 // AT1G01230 // AT1G72550 // AT3G44600 // AT5G57870 // AT5G37260 // AT3G19070 // AT2G36570 // AT4G38910 // AT5G35620 // AT1G33140 // AT3G25560 // AT5G16870 // AT5G37380 // AT4G25530 // AT1G25390 // AT2G36490 // AT1G54830 // AT2G24860 // AT3G02710 // AT4G35030 // AT1G56170 // AT4G19630 // AT2G25840 // AT5G17250 // AT4G31720 // AT1G19485 // AT4G35520 // AT2G39660 // AT5G22940 // AT1G77180 // AT4G14140 // AT3G19290 // AT1G01740 // AT2G18470 // AT1G01520 // AT1G08290 // AT5G09900 // AT3G02880 // AT5G20620 // AT1G15360 // AT3G19100 // AT5G55500 // AT3G45390 // AT5G04150 // AT3G45640 // AT5G10880 // AT5G62300 // AT4G26940 // AT1G66650 // AT3G57800 // AT5G66570 // AT5G58850 // AT5G49020 // AT1G61430 // AT2G24360 // AT3G02770 // AT4G36420 // AT2G41070 // AT3G45240 // AT1G14610 // AT2G40200 // AT5G14250 // AT4G35450 // AT4G05470 // AT1G74270 // AT5G14320 // AT2G23320 // AT3G49010 // AT2G23450 // AT1G79840 // AT4G11460 // AT2G40205 // AT1G61360 // AT3G45020 // AT5G49530 // AT4G00960 // AT5G03160 // AT2G42710 // AT1G52300 // AT3G51630 // AT3G55170 // AT5G35400 // AT3G12977 // AT2G17750 // AT2G18380 // AT3G55370 // AT2G42200 // AT3G25740 // AT4G23270 // AT4G20270 // AT4G36550 // AT1G33770 // AT1G68520 // AT1G60900 // AT1G08720 // AT3G02060 // AT3G11250 // AT3G49160 // AT5G35610 // AT3G60820 // ATMG00090 // AT3G60530 // AT2G40030 // AT3G09370 // AT1G79930 // AT4G11260 // AT3G07920 // AT2G41520 // AT5G51820 // AT1G51140 // AT3G15220 // AT1G24220 // AT5G24240 // AT1G55790 // AT3G04690 // AT2G27230 // AT5G57500 // AT5G24080 // AT1G12900 // AT4G23300 // AT3G45920 // AT5G05170 // AT1G66470 // AT5G35100 // AT4G23650 // AT5G01380 // AT1G77810 // AT1G59980 // AT3G04670 // AT2G47440 // AT1G18860 // AT3G47890 // AT3G04850 // AT5G47070 // AT4G32700 // AT4G03190 // AT2G23140 // AT5G63940 // AT1G79620 // AT5G24330 // AT1G80460 // AT3G20880 // AT1G02670 // AT1G09450 // AT5G46850 // AT1G02145 // AT3G56860 // AT3G05670 // AT3G22900 // AT5G06510 // AT1G55310 // AT5G39850 // AT1G55860 // AT3G05590 // AT2G47020 // AT2G27530 // AT1G77250 // AT5G61540 // AT1G16110 // AT2G24640 // AT3G47090 // AT1G15970 // AT1G35240 // AT5G65060 // AT3G20640 // AT4G17610 // AT3G47650 // AT2G32460 // AT3G24500 // AT2G22140 // AT1G50600 // AT1G03140 // AT2G02780 // AT1G29990 // AT5G15700 // AT1G23400 // AT3G08970 // AT3G14570 // AT1G68940 // AT5G01890 // AT1G80590 // AT4G38340 // AT5G64420 // AT3G62030 // AT1G58100 // AT5G40580 // AT1G58450 // AT3G56100 // AT4G24790 // AT4G26440 // AT1G07640 // AT5G63110 // AT3G50100 // AT1G76510 // AT4G28200 // AT5G54630 // AT3G01370 // AT3G20260 // AT4G34555 // AT5G06800 // AT2G47900 // AT1G45160 // AT2G13440 // AT5G42325 // AT1G27250 // AT1G18960 // AT4G17050 // AT2G40270 // AT1G71410 // AT2G16390 // AT3G46410 // AT1G76720 // AT3G53920 // AT5G61380 // AT5G02470 // AT3G58020 // AT4G26840 // AT3G01970 // AT5G43010 // AT5G20320 // AT5G20890 // AT5G06770 // AT4G08980 // AT4G37910 // AT5G58280 // AT1G30010 // AT2G30730 // AT5G07460 // AT1G52540 // AT4G24940 // AT3G10820 // AT1G75390 // AT5G02490 // AT1G11475 // AT5G61940 // AT4G04890 // AT5G44750 // AT2G33735 // AT1G20370 // AT1G30490 // AT2G42290 // AT4G19006 // AT3G14200 // AT5G62260 // AT5G65240 // AT3G26340 // AT3G55410 // AT2G43960 // AT2G33800 // AT5G53360 // AT2G30420 // AT1G47720 // AT5G57360 // AT5G50180 // AT2G41000 // AT5G61460 // AT2G05220 // AT5G45400 // AT3G12580 // AT2G01250 // AT4G24770 // AT4G29910 // AT2G25210 // AT4G34730 // AT1G11660 // AT1G53160 // AT2G32730 // AT2G29570 // AT5G51790 // AT1G20710 // AT2G38090 // AT5G04430 // AT4G04780 // AT5G15310 // AT2G38470 // AT5G56840 // AT5G57860 // AT3G62260 // AT4G38960 // AT1G10095 // AT5G16680 // AT1G52160 // AT4G25540 // AT2G44900 // AT2G25300 // AT2G28550 // AT3G53740 // AT2G25540 // AT2G39670 // AT3G21330 // AT4G35040 // AT4G05320 // AT1G08460 // AT5G28080 // AT2G45340 // AT1G20000 // AT5G22220 // AT5G15260 // AT2G18465 // AT3G19280 // AT4G32090 // AT1G27520 // AT3G16260 // AT4G01310 // AT5G23570 // AT3G19440 // AT4G32250 // AT3G55980 // AT4G18130 // AT3G48060 // AT1G68400 // AT4G36410 // AT4G26930 // AT3G57830 // AT1G72830 // AT2G27650 // AT2G35360 // ATCG00030 // AT5G40840 // AT1G61440 // AT5G15080 // AT3G16680 // AT4G01770 // AT1G72540 // AT2G17020 // AT2G29400 // AT1G24650 // AT4G11890 // AT5G09590 // AT1G73830 // AT5G49520 // AT1G73460 // AT4G11470 // AT5G63710 // AT2G17200 // AT3G45030 // AT5G36670 // AT4G33470 // AT4G32900 // AT2G27535 // AT2G37630 // AT3G55380 // AT5G42190 // AT2G18000 // AT4G00950 // AT2G36720 // AT1G52370 // AT3G18880 // AT2G21790 // AT2G40620 // AT5G67340 // AT2G31280 // AT1G18050 // AT4G18720 // AT1G26260 // AT4G09350 // AT5G45800 // AT1G74060 // AT4G31615 // AT1G43190 // AT4G31610 // AT3G11240 // ATCG00100 // AT5G35600 // AT3G46130 // AT1G48210 // AT1G44900 // AT5G63370 // AT4G09570 // AT4G28800 // AT1G47870 // AT1G79940 // AT5G47660 // AT5G20570 // AT3G63350 // AT2G19730 // AT3G56980 // AT3G51080 // AT4G11070 // AT1G17980 // AT1G55520 // AT1G55250 // AT3G04680 // AT2G37520 // AT2G32000 // AT5G05160 // AT5G09330 // AT4G36740 // AT4G27300 // AT5G17520 // AT1G22760 // AT1G13350 // AT1G53440 // AT1G66460 // AT2G44120 // AT5G66300 // AT1G01670 // AT1G67510 // AT1G49100 // AT3G47710 // AT1G53230 // AT5G62540 // AT5G17300 // AT3G04840 // AT2G48120 // AT4G32710 // AT2G44650 // AT5G54470 // AT1G35490 // AT1G63160 // AT2G04520 // AT1G49580 // AT5G66360 // AT4G36180 // AT2G46500 // AT5G59670 // AT3G09360 // AT2G40550 // AT4G22680 // AT4G29100 // AT5G40280 // AT5G02500 // AT2G24650 // AT4G28980 // AT3G15960 // AT4G05420 // AT1G77930 // AT4G29450 // AT3G54610 // AT3G01530 // AT1G12244 // AT4G24280 // AT5G66710 // AT5G60390 // AT1G48520 // AT2G34880 // AT3G61160 // AT5G63300 // AT5G22260 // AT5G61620 // AT4G22350 // AT1G63500 // AT1G06070 // AT4G03230 // AT1G16610 // AT1G09080 // AT1G64510 // AT5G59230 // AT4G10920 // AT3G47910 // AT1G51620 // AT4G12740 // AT4G02010 // AT5G05610 // AT1G11040 // AT3G57230 // AT1G27260 // AT5G64670 // AT5G55220 // AT3G18520 // AT2G47300 // AT3G18524 // AT5G06839 // AT4G22910 // AT3G46400 // AT2G16360 // AT5G13330 // AT5G45790 // AT4G38020 // AT1G03040 // AT1G23700 // AT3G24190 // AT1G28210 // AT3G53930 // AT5G02460 // AT1G63430 // AT4G32880 // AT5G44290 // AT5G43020 // AT5G07470 // AT2G30250 // AT4G13830 // AT1G21410 // AT3G53020 // AT5G38140 // AT3G56050 // AT1G04950 // AT3G44110 // AT3G52210 // AT5G42990 // AT1G04860 // AT2G41840 // AT1G79550 // AT5G12000 // AT1G74700 // AT2G41820 // AT1G48830 // AT5G13530 // AT1G12460 // AT1G30970 // AT5G16070 // AT3G12040 // AT1G06490 // AT3G14210 // AT3G14960 // AT5G14660 // AT1G20140 // AT1G07650 // AT1G75090 // AT1G65350 // AT4G21670 // AT1G20810 // AT3G55400 // AT1G70110 // AT2G43970 // AT5G25190 // AT1G65170 // AT3G42880 // AT3G10950 // AT3G14980 // AT1G25470 // AT4G05240 // AT2G42080 // AT5G55910 // AT5G27840 // AT1G08060 // AT2G39840 // AT5G41150 // AT1G57660 // AT4G33910 // AT1G24260 // AT2G26100 // AT1G45332 // AT5G26000 // AT1G27280 // AT4G18270 // AT1G74050 // AT1G80850 // AT2G31270 // AT5G16500 // AT3G13470 // AT5G16850 // AT4G39150 // AT1G30670 // AT2G31070 // AT1G68320 // AT4G38970 // AT1G76540 // AT5G16690 // AT4G04200 // AT2G39590 // AT5G50080 // AT2G40950 // AT1G15165 // AT4G37750 // AT4G35500 // AT2G18810 // AT3G26445 // AT1G45249 // AT5G15520 // AT1G01940 // AT5G18330 // AT5G09850 // AT3G12170 // AT5G50240 // AT1G61580 // AT1G60850 // AT4G10240 // AT5G18110 // AT3G55750 // AT1G71990 // AT5G56610 // AT2G27960 // AT1G51310 // AT5G37800 // AT1G80920 // AT5G41520 // AT5G22760 // AT5G53200 // AT5G18680 // AT1G01380 // AT1G69120 // AT2G04560 // AT2G24130 // AT5G43710 // AT1G25280 // AT3G11870 // AT3G49700 // AT2G35350 // AT1G73820 // AT2G39110 // AT1G16720 // AT2G28940 // AT1G21450 // AT5G49420 // AT3G56970 // AT1G14410 // AT4G16720 // AT3G23610 // AT5G14340 // AT2G23300 // AT4G00940 // AT2G18030 // AT1G13635 // AT3G11580 // AT2G37600 // AT5G37930 // AT5G57450 // AT1G66580 // AT3G61860 // AT3G02680 // AT4G23250 // AT4G36570 // AT2G31290 // AT1G22920 // AT5G66130 // AT5G08520 // AT5G11190 // AT3G11270 // AT4G00540 // AT1G56190 // AT1G25350 // ATCG01190 // AT2G44065 // AT2G22540 // AT5G50860 // AT2G22010 // AT5G60142 // AT5G60140 // AT3G18090 // AT4G31400 // AT4G00050 // AT5G25350 // AT1G79950 // AT1G02830 // AT5G24510 // AT5G47670 // AT4G16030 // AT1G69580 // AT5G07090 // AT4G18730 // AT1G78600 // AT4G05100 // AT1G12920 // AT3G48920 // AT5G56030 // AT2G40120 // AT4G09140 // AT4G36750 // AT5G51330 // AT4G27310 // AT2G26990 // AT5G41700 // AT1G18400 // AT1G22770 // AT3G51270 // AT5G63700 // AT3G07300 // AT3G07650 // AT2G47460 // AT1G67500 // AT4G08800 // AT1G49130 // AT2G33290 // AT5G23480 // AT4G30930 // AT2G17220 // AT2G13840 // AT3G11120 // AT1G79880 // AT4G18930 // AT1G27600 // AT5G46010 // AT5G18090 // AT2G20450 // AT5G35380 // AT4G23740 // AT1G69670 // AT1G22170 // AT5G40610 // AT4G17660 // AT3G20840 // AT1G16130 // AT1G35460 // AT1G17440 // AT2G25790 // AT5G20180 // ATCG00930 // AT5G40430 // AT1G67430 // AT2G22770 // AT5G50940 // AT1G28440 // AT1G53050 // AT1G66910 // AT1G66920 // AT5G02920 // AT5G21326 // AT1G29590 // AT1G30810 // AT2G16210 // AT2G33340 // AT1G31817 // AT3G59600 // AT1G29860 // AT1G49480 // AT5G43380 // AT2G46400 // AT4G29060 // AT3G10090 // AT5G65710 // AT5G58080 // AT2G03340 // AT5G06820 // AT4G09960 // AT5G01850 // AT1G27270 // AT3G01080 // AT3G20200 // AT1G29880 // AT1G67720 // AT3G18550 // AT2G37050 // AT2G25640 // AT3G14350 // AT3G20190 // AT1G65650 // AT1G74900 // AT1G14650 // AT5G28300 // AT1G06390 // AT1G09540 // AT3G53030 // AT2G27100 // AT3G50630 // AT2G03500 // AT1G07530 // AT1G16070 // AT5G07400 // AT4G21060 // AT5G48720 // AT4G12350 // AT4G29040 // AT4G14110 // AT1G26830 // AT1G68185 // AT1G11410 // AT3G01790 // AT5G06910 // AT2G22760 // AT2G23950 // AT4G13190 // AT1G74840 // AT2G36060 // AT4G15417 // AT3G19700 // AT3G06680 // AT2G24680 // AT4G21660 // AT2G43560 // AT5G03030 // AT2G21580 // AT3G30210 // AT5G02030 // AT5G58300 // AT5G62710 // AT2G42960 // AT5G14480 // AT5G04560 // AT2G35160 // AT5G07310 // AT5G54760 // AT4G37800 // AT2G24490 // AT1G08845 // AT1G08840 // AT3G56400 // AT3G10610 // AT5G53340 // AT5G65530 // AT3G10940 // AT3G52990 // AT3G52180 // AT3G11440 // AT4G29930 // AT5G62000 // AT5G27850 // AT1G34420 // AT4G27880 // AT1G21600 // AT1G68050 // AT5G22800 // AT3G27810 // AT4G14770 // AT1G68810 // AT1G51820 // AT4G23200 // AT4G34220 // AT5G51270 // AT1G24250 // AT3G62610 // AT5G39700 // AT5G62620 // AT5G13160 // AT1G31310 // AT1G15570 // AT1G80840 // AT1G70430 // AT1G06700 // AT1G56300 // AT3G17040 // AT3G55450 // AT1G70740 // AT1G66140 // AT5G03500 // AT4G39960 // AT4G25560 // AT4G02100 // AT2G20100 // AT4G38780 // AT4G04740 // AT5G42540 // AT1G09620 // AT5G19180 // AT1G12370 // AT1G79180 // AT2G42780 // AT5G08190 // AT1G18130 // AT1G24030 // AT2G15300 // AT5G50250 // AT1G60620 // AT5G18320 // AT2G43410 // AT3G44010 // AT5G11410 // AT5G49720 // AT1G64100 // AT1G61860 // AT1G80930 // AT1G74330 // AT1G04700 // AT5G22570 // AT5G24630 // AT2G28590 // AT3G55210 // AT5G19450 // AT1G66660 // AT3G17609 // AT2G24090 // AT5G08335 // AT4G18390 // AT3G02320 // AT2G24120 // AT1G66380 // AT5G03720 // AT3G52560 // AT2G39990 // AT1G10120 // AT2G28110 // AT1G08620 // AT3G13940 // AT5G14750 // AT3G12380 // AT1G73850 // AT5G22440 // AT4G20440 // AT1G05930 // AT4G31180 // AT1G70030 // AT1G79050 // AT4G33450 // AT5G56950 // AT5G36740 // AT1G48050 // AT1G61480 // AT2G18020 // AT2G22430 // AT2G16770 // AT4G39410 // AT2G13800 // AT5G53170 // AT4G01000 // AT1G80620 // AT4G36690 // AT1G77000 // AT5G37900 // AT1G43770 // AT4G23240 // AT4G18640 // AT3G25790 // AT1G56450 // AT5G43630 // AT3G26680 // AT2G36580 // AT1G43170 // AT3G54850 // AT5G46280 // AT5G40950 // AT3G22110 // AT4G35310 // AT1G25340 // AT5G41880 // AT4G01330 // AT4G01880 // AT1G59640 // AT4G17510 // AT5G50870 // AT2G41550 // AT1G33980 // AT3G17205 // AT1G18090 // AT1G72070 // AT2G19750 // AT3G08740 // AT2G18110 // AT5G48030 // AT5G47390 // AT5G58720 // AT3G11280 // AT5G56000 // AT2G18090 // AT4G15000 // AT5G57530 // AT1G05230 // AT1G70130 // AT5G60550 // AT2G25710 // AT3G48930 // AT5G56280 // AT3G51260 // AT3G25660 // AT1G49830 // AT3G06620 // AT2G44490 // AT5G41770 // AT2G17290 // AT1G05380 // AT4G11900 // AT2G40790 // AT4G19020 // AT5G64270 // AT3G54030 // ATCG00830 // AT5G56150 // AT3G09500 // AT1G67530 // AT1G28050 // AT3G46640 // AT1G32850 // AT5G18910 // AT3G58630 // AT4G17460 // AT5G56630 // AT2G36130 // AT5G56720 // AT2G47890 // AT1G54210 // AT5G35390 // AT4G19110 // AT3G11450 // AT1G12860 // AT3G51190 // AT2G47070 // AT2G30980 // AT1G35670 // AT3G03920 // AT4G23750 // AT1G03840 // AT1G67880 // AT4G31985 // AT1G31150 // AT2G28990 // AT4G29430 // AT1G49015 // AT4G17640 // AT5G05920 // AT3G47600 // AT1G66930 // ATCG00905 // AT3G62980 // AT1G09815 // AT3G54320 // AT1G03190 // AT1G51190 // AT5G15760 // AT1G71770 // AT2G22750 // AT4G16200 // AT5G01400 // AT1G72760 // AT2G33370 // AT5G06100 // AT1G29870 // AT2G27060 // AT1G09710 // AT1G17230 // AT2G46410 // AT4G21585 // AT5G65700 // AT3G01300 // AT5G26360 // AT1G16540 // AT5G64650 // AT5G55200 // AT5G45720 // AT1G09970 // AT1G68990 // AT3G47110 // AT5G44635 // AT1G17540 // AT5G56040 // AT5G55590 // AT3G02810 // AT1G57860 // AT2G47320 // AT2G37260 // AT3G10390 // AT3G46460 // AT1G16490 // AT2G19400 // AT1G09570 // AT3G18380 // AT1G66610 // AT3G59540 // AT4G26270 // AT4G12100 // AT1G16120 // AT1G76170 // AT1G26880 // AT5G13480 // AT1G10930 // AT3G13170 // AT3G56070 // AT5G16180 // AT3G28690 // AT1G68190 // AT3G10370 // AT5G48040 // AT5G59850 // AT1G16300 // AT5G42970 // AT1G21720 // AT1G30680 // AT1G74850 // AT3G57670 // AT5G44700 // AT5G47810 // AT2G24690 // AT3G17850 // AT1G18710 // AT1G75670 // AT2G24696 // AT3G14230 // AT1G28300 // AT3G46510 // AT5G52660 // AT5G13000 // AT5G62940 // AT3G13570 // AT1G65800 // AT1G11880 // AT4G13610 // AT5G42520 // AT5G20990 // ATCG01200 // AT5G62430 // AT5G13820 // AT5G26110 // AT1G07745 // AT4G14342 // AT3G53680 // AT1G75690 // AT3G06300 // AT4G04350 // AT1G78290 // AT5G23590 // AT2G29060 // AT5G40330 // AT2G28450 // AT4G02060 // AT3G21540 // AT2G39820 // AT4G24740 // AT3G06640 // AT4G29940 // AT2G24340 // AT1G08540 // AT1G24240 // AT1G29070 // AT3G12710 // AT1G43950 // AT1G27910 // AT3G18760 // AT5G16450 // AT1G71200 // AT5G35960 // AT2G30695 // AT1G74030 // AT5G52800 // AT3G13000 // AT1G69170 // AT4G34530 // AT5G62165 // AT1G70000 // AT4G18250 // AT2G21320 // AT3G59830 // AT5G57050 // AT3G56300 // AT1G58684 // AT3G50820 // AT3G21300 // AT2G34210 // AT3G09660 // AT3G53570 // AT5G38560 // AT3G28470 // AT2G45330 // AT1G79350 // AT3G12620 // AT4G35270 // AT3G19630 // AT2G31450 // AT4G34670 // AT4G35550 // AT5G44680 // AT5G17320 // AT4G31650 // AT5G11400 // AT5G51910 // AT1G72460 // AT5G19990 // AT3G24010 // AT3G62340 // AT3G48580 // AT1G80570 // AT2G16740 // AT3G25490 // AT5G23690 // AT4G25160 // AT2G44860 // AT5G03406 // AT1G61475 // AT5G14580 // AT4G20450 // AT1G68290 // AT2G28100 // AT2G14050 // AT5G11080 // AT2G36270 // AT4G31170 // AT1G05710 // AT5G14210 // AT4G32730 // AT1G73840 // AT1G08360 // AT2G40570 // AT1G27440 // AT3G48050 // AT5G56940 // AT4G31790 // AT1G61490 // AT1G57560 // AT2G36170 // AT5G37910 // AT1G34410 // AT5G18000 // AT5G11530 // AT3G48830 // AT3G44350 // AT5G42700 // AT4G26870 // AT2G20050 // AT1G66050 // AT1G01290 // AT1G53900 // AT4G20980 // AT3G19090 // AT1G43160 // AT1G32440 // AT1G18790 // AT2G45240 // AT5G09490 // AT2G39550 // AT5G47320 // AT5G09460 // AT1G01100 // AT1G02580 // AT3G08550 // AT5G51860 // AT2G19740 // AT4G31420 // AT4G18710 // AT3G22300 // AT5G64860 // AT3G45170 // AT1G01030 // AT3G48900 // AT5G56010 // AT5G46250 // AT5G55100 // AT2G27470 // AT5G57540 // AT5G17800 // AT3G04410 // AT2G40140 // AT4G20520 // AT1G13300 // ATCG01310 // AT1G48040 // AT3G02150 // AT4G31550 // AT2G40780 // AT1G76390 // AT5G17660 // AT5G26930 // AT3G23780 // AT3G56370 // AT3G24495 // AT1G58380 // AT3G09200 // AT4G17470 // AT5G67280 // AT1G09440 // AT3G24320 // AT2G22360 // AT1G51810 // AT2G39460 // AT3G60460 // AT5G18900 // AT3G23145 // AT3G51850 // AT4G09460 // AT3G07690 // AT2G18760 // AT3G53590 // AT2G35635 // AT1G80420 // AT3G27300 // AT4G26110 // AT5G39390 // AT5G25480 // AT1G56120 // AT2G47420 // AT1G55600 // AT5G40760 // AT1G67890 // AT5G39550 // AT5G40630 // AT2G47060 // AT3G03770 // AT1G48220 // AT5G60120 // AT3G06320 // AT3G05690 // AT5G01900 // AT2G06210 // AT3G04740 // AT1G67140 // AT3G09440 // AT3G47610 // AT3G61150 // AT2G22740 // AT5G52490 // AT3G07070 // AT5G64390 // AT5G40380 // AT1G26470 // AT5G05790 // AT5G20290 // AT1G09700 // AT5G25390 // AT2G07180 // AT3G22690 // AT4G10730 // AT1G67520 // AT1G17950 // AT1G13270 // AT1G17220 // AT3G05230 // AT4G20330 // AT2G24590 // AT1G61010 // AT4G21590 // AT2G24570 // AT4G26640 // AT5G55560 // AT4G17090 // AT2G43140 // AT1G27050 // AT5G61840 // AT2G37270 // AT5G59680 // AT2G25620 // AT4G26230 // AT2G19410 // AT1G16970 // AT2G36850 // AT3G54790 // AT3G10140 // AT2G03560 // AT2G46680 // AT4G29130 // AT5G02960 // AT5G55160 // AT3G47580 // AT3G57490 // AT3G13490 // AT1G30500 // AT5G13960 // AT5G59660 // AT1G52500 // AT4G37790 // AT3G06270 // AT4G34680 // AT5G55300 // AT5G32460 // AT3G57660 // AT1G79500 // AT2G42300 // AT2G33170 // AT4G34440 // AT3G13540 // AT4G34110 // AT1G53290 // AT1G28310 // AT1G50250 // AT2G17360 // AT2G02760 // AT1G07350 // AT3G06820 // AT5G51780 // AT4G21600 // AT3G01840 // AT5G52470 // AT1G31340 // AT4G12750 // AT4G21130 // AT1G19390 // AT5G02760 // AT1G65140 // AT5G53320 // AT2G35100 // AT1G52430 // AT1G69810 // AT1G34150 // AT4G23290 // AT4G04580 // AT1G54820 // AT1G79210 // AT3G20550 // AT4G33920 // AT5G12090 // AT4G02230 // AT3G18750 // AT1G24230 // AT5G22000 // AT3G12775 // AT3G06220 // AT2G37090 // AT3G08840 // AT5G54090 // AT3G23390 // AT3G55520 // AT3G27785 // AT1G20910 // AT5G58330 // AT1G30230 // AT3G13810 // AT4G18240 // AT2G45490 // AT2G21330 // AT1G26910 // AT1G71830 // AT3G56330 // AT1G09340 // AT5G12180 // AT2G39630 // AT1G11340 // AT4G08920 // AT4G25740 // AT1G26660 // AT2G33550 // AT4G34060 // AT3G52580 // AT5G52920 // AT4G14350 // AT5G58420 // AT1G75440 // AT4G38890 // AT5G40540 // AT1G57700 // AT3G48590 // AT3G45610 // AT5G11430 // AT1G21080 // AT3G62600 // AT3G44740 // AT3G19150 // AT1G04270 // AT5G41570 // AT1G64300 // AT4G10180 // AT5G09780 // AT1G53750 // AT1G56045 // AT5G09790 // AT3G62190 // AT2G01060 // AT5G03415 // AT5G66700 // AT3G11840 // AT3G13920 // AT2G35320 // AT1G47250 // AT1G78240 // AT4G08850 // AT1G73870 // AT2G18915 // AT3G28040 // AT1G05700 // AT1G61390 // AT1G79030 // AT2G38300 // AT3G02940 // AT2G16750 // AT3G48820 // AT5G11050 // AT1G08370 // AT4G10450 // AT5G54230 // AT1G14685 // AT1G77020 // AT3G30805 // AT5G56790 // AT5G36980 // AT1G66730 // AT3G03010 // AT4G19590 // AT5G08550 // AT2G20060 // AT2G27720 // AT4G04720 // AT2G21510 // AT4G00260 // AT1G53910 // AT3G24800 // AT2G18600 // AT1G14205 // AT2G28000 // AT4G31300 // AT2G36890 // AT5G27090 // AT5G23535 // AT4G40042 // AT3G11710 // AT1G05290 // AT1G32900 // AT2G47940 // AT3G61950 // AT1G75990 // AT3G56220 // AT1G05055 // AT1G78630 // AT1G07830 // AT5G64810 // AT5G27700 // AT5G42000 // AT3G03300 // AT5G14360 // AT1G43330 // AT1G02680 // AT3G04400 // AT3G08010 // AT4G11920 // AT1G56720 // AT3G49060 // AT2G44270 // AT2G28710 // AT4G31230 // AT3G23310 // AT2G01930 // AT2G22425 // AT1G12990 // AT1G48490 // AT5G63930 // AT3G12480 // AT1G76120 // AT5G02820 // AT1G29750 // AT3G49080 // AT3G63530 // AT5G14950 // AT4G18470 // AT2G33500 // AT2G40360 // AT1G60630 // AT1G11330 // AT5G01020 // AT1G77750 // AT4G19130 // AT3G04530 // AT5G15250 // AT3G04240 // AT1G69620 // AT1G66550 // AT4G27290 // AT5G60130 // AT1G49560 // AT4G25340 // AT5G60040 // AT3G03940 // AT4G29380 // AT3G09100 // AT3G54650 // AT1G62410 // AT5G05780 // AT4G37120 // AT3G09630 // AT1G59800 // AT1G32490 // AT3G54490 // AT1G23100 // AT1G27120 // AT4G16265 // AT5G52260 // AT5G25380 // AT5G39740 // AT2G27040 // AT1G09770 // AT1G54160 // AT4G18870 // AT5G20040 // AT5G20510 // AT4G31200 // AT4G08590 // AT5G49660 // AT5G42220 // AT1G62700 // AT3G46420 // AT1G17960 // AT5G09920 // AT3G20780 // AT3G53200 // AT4G02500 // AT1G35540 // AT1G64230 // AT1G17560 // AT1G76880 // AT3G24240 // AT1G17760 // AT5G25890 // AT5G25030 // AT1G09590 // AT4G02980 // AT4G25290 // AT4G37460 // AT4G32840 // AT1G28090 // AT1G50000 // AT1G09600 // AT5G61060 // AT1G18270 // AT3G01140 // AT4G29410 // AT2G25880 // AT5G55170 // AT5G48710 // AT2G16440 // AT3G29020 // AT1G50620 // AT4G19830 // AT3G53370 // AT1G51710 // AT3G06490 // AT5G59650 // AT3G57300 // AT5G64740 // AT5G55310 // AT2G47590 // AT4G25120 // AT1G16900 // AT3G46370 // AT1G24120 // AT5G13570 // AT2G39940 // AT2G13540 // AT1G71530 // AT5G59780 // AT2G25760 // AT5G18140 // AT1G56040 // AT2G02710 // AT2G43080 // AT5G56060 // AT3G01320 // AT5G59270 // AT5G16090 // AT2G30320 // AT5G19510 // AT3G52930 // AT4G38630 // AT2G20470 // AT5G45900 // AT5G18525 // AT1G10350 // AT5G42480 // AT5G65500 // AT4G04570 // AT2G34520 // AT1G04880 // AT4G02235 // AT4G14180 // AT1G07980 // AT5G38290 // AT5G62610 // AT2G01440 // AT2G26730 // AT3G12730 // AT5G37020 // AT1G68670 // AT5G50330 // AT1G12730 // AT1G75230 // AT3G18740 // AT4G13090 // AT4G25630 // AT1G71220 // AT3G10590 // AT4G23980 // AT3G10595 // AT3G02190 // AT5G13110 // AT5G02680 // AT4G04970 // AT3G28857 // AT5G15160 // AT1G30000 // AT3G17010 // AT5G57035 // AT5G03220 // AT1G28560 // AT3G12280 // AT4G14780 // AT4G04710 // AT1G20575 // AT1G69790 // AT1G74490 // AT5G03790 // AT2G13150 // AT3G11400 // AT1G11350 // AT4G05170 // AT2G13790 // AT2G02070 // AT3G18630 // AT4G13780 // AT4G35780 // AT4G39200 // AT2G42680 // AT4G14320 // AT5G37370 // AT5G24970 // AT4G14250 // AT3G61890 // AT5G38830 // AT1G70660 // AT5G51300 // AT4G31750 // AT3G19360 // AT2G31320 // AT1G66630 // AT5G66080 // AT1G10585 // AT2G35310 // AT3G44590 // AT3G16870 // AT5G61950 // AT1G14320 // AT4G28610 // AT4G31050 // AT3G16380 // AT3G28030 // AT2G12550 // AT4G31150 // AT5G23740 // AT2G26950 // AT1G79020 // AT3G19760 // AT3G32090 // AT4G11130 // AT5G11510 // AT5G12430 // AT4G02460 // AT3G19500 // AT3G12990 // AT5G54940 // AT5G15380 // AT1G14900 // AT4G24240 // AT5G08565 // AT2G01430 // AT3G44680 // AT1G53430 // AT1G19080 // AT4G19580 // AT3G26650 // AT1G43140 // AT3G11940 // AT3G49670 // AT3G18960 // AT3G28140 // AT2G45460 // AT5G49770 // AT3G02820 // AT3G46210 // AT3G45790 // AT2G17410 // AT3G49130 // AT4G00870 // AT1G33260 // AT3G22320 // AT1G26680 // AT3G27430 // AT5G49910 // AT3G19210 // AT1G80740 // AT2G31220 // AT5G57565 // AT5G24850 // AT3G44610 // AT1G32240 // AT5G27770 // AT4G09180 // AT2G41340 // AT3G19184 // AT4G23160 // ATCG00790 // AT5G10800 // AT4G11480 // AT1G07470 // AT5G66060 // AT1G25550 // AT5G56960 // AT1G72740 // AT3G63490 // AT4G24390 // AT1G49770 // AT1G59725 // AT1G01040 // AT2G01940 // AT5G63920 // AT1G79680 // AT1G13450 // AT5G47290 // AT5G43290 // AT1G76360 // AT2G45910 // AT5G60690 // AT4G16780 // AT3G18100 // AT5G09210 // AT5G47930 // AT4G15475 // AT1G48970 // AT5G60450 // AT3G03970 // AT1G48790 // AT1G50840 // AT1G66560 // AT5G61270 // AT5G05200 // AT4G18990 // AT3G06180 // AT4G29390 // AT5G62190 // AT2G34830 // AT4G17300 // AT5G50680 // AT2G31955 // AT2G19230 // AT4G16250 // AT4G26390 // AT5G18810 // AT1G63780 // AT4G15420 // AT2G04395 // AT3G55050 // AT2G16250 // AT2G04390 // AT5G06460 // AT5G51530 // AT4G01460 // AT1G09760 // AT1G78770 // AT5G05660 // AT3G05210 // AT1G77300 // AT5G25440 // AT2G43850 // AT1G48480 // AT3G25920 // AT4G17785 // AT2G40340 // AT4G03175 // AT3G47830 // AT1G59580 // AT4G12570 // AT3G53890 // AT3G47940 // AT5G45840 // AT3G05560 // AT4G22940 // AT4G29080 // AT1G70920 // AT1G16680 // AT2G34780 // AT2G32370 // AT1G49190 // AT1G07705 // AT1G10760 // AT5G09890 // AT2G36870 // AT4G17230 // AT4G21440 // AT2G38950 // AT4G32830 // AT3G15390 // AT4G31580 // AT5G55140 // AT5G61070 // AT3G58680 // AT5G43270 // AT1G77940 // AT1G64440 // AT3G57080 // AT5G48760 // AT1G70060 // AT3G20480 // AT4G26530 // AT1G23810 // AT1G51870 // AT5G45600 // AT4G02400 // AT2G01720 // AT1G74800 // AT5G64750 // AT4G24400 // AT1G16190 // AT1G34390 // AT4G25130 // AT1G78010 // AT1G25210 // AT1G80190 // AT3G21350 // AT1G71030 // AT1G50700 // AT5G48380 // AT1G04210 // AT1G07370 // AT5G63410 // AT3G06340 // AT3G10760 // AT5G58130 // AT1G70250 // AT5G53300 // AT1G23860 // AT4G21150 // AT1G65470 // AT2G21235 // AT3G01460 // AT1G69830 // AT5G08020 // AT3G13580 // AT5G61890 // AT2G39810 // AT4G28110 // AT3G24830 // AT5G20920 // AT1G10586 // AT1G34170 // AT2G32790 // AT1G24210 // AT3G12720 // AT2G41900 // AT1G20200 // AT3G20770 // AT5G13120 // AT4G21710 // AT3G10580 // AT3G14600 // AT5G01060 // AT4G38520 // AT1G70320 // AT1G23260 // AT4G14790 // AT1G33420 // AT5G15170 // AT5G58350 // AT3G17000 // AT3G55810 // AT4G13040 // AT5G57020 // AT3G30720 // AT2G13290 // AT1G08970 // AT3G27925 // AT2G26890 // AT2G38880 // AT2G04880 // AT4G25720 // AT1G71810 // AT5G11850 // AT4G04490 // AT3G17465 // AT4G39210 // AT1G68120 // AT4G17910 // AT1G75310 // AT2G38140 // AT3G24650 // AT3G61390 // AT1G21240 // AT4G37510 // AT2G20580 // AT5G57970 // AT1G73410 // AT5G24940 // AT1G36730 // AT2G32350 // AT1G32930 // AT3G62870 // AT5G09770 // AT5G57150 // AT1G66620 // AT4G30800 // AT5G18380 // AT1G75250 // AT2G36990 // AT2G27630 // AT5G48180 // AT1G37150 // AT4G20400 // AT4G01280 // AT5G49160 // AT1G24280 // AT2G39140 // AT5G66980 // AT5G37760 // AT3G48110 // AT4G28811 // AT5G38240 // AT5G23880 // AT3G62570 // AT3G61960 // AT4G39070 // AT2G31800 // AT2G37650 // AT3G12910 // AT3G12980 // AT3G16350 // AT1G60930 // AT2G31170 // AT5G37415 // AT4G28815 // AT5G09510 // AT3G19510 // AT3G16400 // AT5G15390 // AT5G08570 // AT4G23570 // AT4G30520 // AT4G18040 // AT1G56140 // AT3G49640 // AT1G56410 // AT1G56145 // AT5G35210 // AT5G64960 // AT3G02760 // AT4G40060 // AT4G11630 // AT1G33070 // AT4G10940 // AT2G38560 // AT1G74070 // AT5G49760 // AT3G52770 // AT5G47350 // AT3G45780 // AT3G08500 // AT1G14000 // AT1G67820 // AT5G04760 // AT4G32850 // AT3G22880 // AT4G20970 // AT1G01060 // AT5G42020 // AT4G32010 // AT1G80750 // AT1G76370 // AT1G78650 // AT5G09240 // AT4G14800 // AT5G03430 // AT1G01760 // AT1G69730 // AT4G11490 // AT1G63910 // AT2G44180 // AT1G16150 // AT4G31210 // AT5G49580 // AT1G14460 // AT2G21660 // AT2G40750 // AT4G11120 // AT3G02080 // AT1G51070 // AT1G25540 // AT5G24490 // AT1G13440 // AT3G24310 // AT3G07550 // AT3G46040 // AT5G20480 // AT3G22420 // AT2G18790 // AT5G46350 // AT5G56350 // AT5G39690 // AT3G66654 // AT2G18550 // AT2G30940 // AT2G15820 // AT5G24120 // AT1G75820 // AT2G44910 // AT4G27270 // AT5G47190 // AT3G03960 // AT1G55490 // AT1G18340 // AT1G55140 // AT5G25830 // AT1G13060 // AT3G04770 // AT1G16760 // AT1G59359 // AT3G25650 // AT4G27490 // AT4G23320 // AT2G25560 // AT4G08640 // AT1G03310 // AT2G34820 // AT2G33840 // AT5G35680 // AT5G48700 // AT5G46910 // AT1G49980 // AT5G61640 // AT1G54140 // AT5G46915 // AT1G33330 // AT4G33760 // AT5G06410 // AT1G49160 // AT1G08810 // AT1G78870 // AT5G01310 // AT1G66880 // AT3G04600 // AT3G51550 // AT1G61700 // AT5G41820 // AT1G64000 // AT3G15890 // AT2G13960 // AT1G11870 // AT5G35530 // AT5G44070 // AT1G27000 // AT2G28560 // AT3G54210 // AT1G49180 // AT2G40930 // AT4G21940 // AT4G32551 // AT2G02820 // AT1G26840 // AT5G45780 // AT3G05480 // AT3G10113 // AT5G06520 // AT3G25840 // AT1G16160 // AT3G58690 // AT2G02550 // AT2G35680 // AT4G27650 // AT5G01950 // AT5G07690 // AT1G65440 // AT3G60245 // AT1G11190 // AT1G19480 // AT5G03150 // AT4G26520 // AT5G64760 // AT1G16340 // AT3G17840 // AT3G53310 // AT1G09800 // AT5G62780 // AT4G28360 // AT4G18770 // AT1G79530 // AT1G11755 // AT1G75660 // AT3G09700 // AT1G12400 // AT2G39960 // AT3G23920 // AT3G47570 // AT2G32410 // AT4G14410 // AT5G44180 // AT4G07950 // AT2G34640 // AT2G03390 // AT1G54590 // AT1G76040 // AT5G61420 // AT2G12900 // AT4G38620 // AT3G13226 // AT1G65660 // AT5G07340 // AT3G17250 // AT4G13940 // AT3G14290 // AT4G30935 // AT3G01470</t>
  </si>
  <si>
    <t>GO:0050789</t>
  </si>
  <si>
    <t>regulation of biological process</t>
  </si>
  <si>
    <t xml:space="preserve">// AT5G06160 // AT5G05610 // AT5G56260 // AT2G25930 // AT5G37260 // AT1G53510 // AT5G20990 // AT3G04610 // AT5G60600 // AT5G02810 // AT2G26980 </t>
  </si>
  <si>
    <t xml:space="preserve">// AT5G44790 // AT5G06710 // AT1G13980 // AT3G57370 // AT5G51700 // AT5G05970 // AT2G02470 // AT2G04890 // AT1G79730 // AT1G51140 // AT4G02590 // AT5G59570 // AT1G35540 // AT4G22300 // AT3G50700 // AT5G59710 // AT2G03300 // AT1G53320 // AT1G14400 // AT4G02020 // AT4G31820 // AT5G21090 // AT3G19860 // AT5G48780 // AT3G15150 // AT3G21210 // AT3G54390 // AT5G08130 // AT1G10450 // AT3G43230 // AT3G56530 // AT2G19690 // AT5G66980 // AT3G05870 // AT5G06950 // AT2G33710 // AT5G61960 // AT3G57390 // AT1G20600 // AT2G43010 // AT5G58620 // AT1G70895 // AT2G29680 // AT3G19310 // AT5G58440 // AT5G27320 // AT4G13730 // AT1G19540 // AT1G68200 // AT1G10670 // AT4G04890 // AT4G35620 // AT1G74080 // AT1G34460 // AT4G30270 // AT2G42830 // AT3G17310 // AT3G18730 // AT2G32710 // AT5G56860 // AT5G49470 // AT5G57620 // AT3G48195 // AT3G48190 // AT4G19510 // AT5G15840 // AT5G09660 // AT5G62110 // AT3G11280 // AT4G38900 // AT2G22800 // AT2G35520 // AT5G45220 // AT1G19490 // AT5G18360 // AT2G38250 // AT4G34000 // AT4G10100 // AT4G01370 // AT4G31630 // AT1G14510 // AT5G09910 // AT5G23000 // AT2G16600 // AT2G31305 // AT4G01680 // AT4G36945 // AT2G18280 // AT1G22920 // AT2G04550 // AT1G25250 // AT5G18230 // AT1G14350 // AT3G11820 // AT1G14600 // AT1G72360 // AT2G34150 // AT5G57390 // AT5G18090 // AT4G38960 // AT2G41460 // AT1G48090 // AT5G46880 // AT2G18060 // AT2G48070 // AT1G01150 // AT1G05180 // AT3G33520 // AT4G21330 // AT1G32360 // AT1G56650 // AT1G68550 // AT4G36540 // AT1G25490 // AT3G57920 // AT1G64520 // AT1G61040 // AT5G40910 // AT3G04220 // AT2G44745 // AT2G44740 // AT5G47440 // AT1G05230 // AT1G05380 // AT1G08260 // AT1G62975 // AT5G67180 // AT5G01400 // AT5G17690 // AT4G17950 // AT5G05410 // AT3G21330 // AT1G48870 // AT4G08190 // AT5G06140 // AT1G18890 // AT5G35750 // AT2G25450 // AT3G46600 // AT5G17320 // AT4G32730 // AT5G02840 // AT4G16155 // AT1G02170 // AT3G05660 // AT5G24320 // AT1G69440 // AT3G56850 // AT5G05700 // AT4G36160 // AT5G60600 // AT3G21870 // AT5G44900 // AT3G47640 // AT5G44160 // AT4G17600 // AT2G39940 // AT3G27060 // AT5G07700 // AT1G79700 // AT5G43175 // AT5G48820 // AT1G64060 // AT5G23720 // AT1G03445 // AT1G58110 // AT1G13910 // AT5G62470 // AT5G65274 // AT5G48640 // AT2G46070 // AT4G34540 // AT1G27240 // AT5G49330 // AT2G34710 // AT1G57820 // AT2G43640 // AT5G60970 // AT1G07270 // AT4G11330 // AT5G55390 // AT1G09530 // AT4G08990 // AT5G62610 // AT1G76350 // AT5G07450 // AT5G16490 // AT4G13810 // AT1G69935 // AT3G56520 // AT1G21760 // AT5G65670 // AT5G15030 // AT1G68150 // AT5G04840 // AT4G37490 // AT1G74890 // AT1G63740 // AT5G45980 // AT5G58140 // AT1G07700 // AT1G75410 // AT5G53210 // AT1G34670 // AT5G42150 // AT2G38620 // AT1G74650 // AT1G67220 // AT1G20700 // AT1G46480 // AT4G33280 // AT2G43350 // AT3G06740 // AT5G28770 // AT3G48160 // AT3G44600 // AT5G37260 // AT3G19070 // AT4G19500 // AT3G24810 // AT4G38910 // AT4G25530 // AT2G44910 // AT5G62120 // AT5G45230 // AT1G72950 // AT4G04220 // AT1G19485 // AT5G12150 // AT4G14410 // AT4G14140 // AT3G62090 // AT1G16640 // AT1G01520 // AT1G08290 // AT2G45190 // AT3G11490 // AT3G44460 // AT5G46520 // AT1G15360 // AT5G04150 // AT3G45640 // AT5G42630 // AT2G31380 // AT3G57800 // AT3G24982 // AT5G66570 // AT5G58850 // AT1G34410 // AT2G41070 // AT3G48360 // AT2G47520 // AT1G61940 // AT3G16320 // AT3G16857 // AT2G23320 // AT1G79840 // AT4G20870 // AT4G11390 // AT3G11670 // AT5G58700 // AT3G12977 // AT2G18380 // AT3G26030 // AT3G55370 // AT1G18040 // AT4G20270 // AT2G39280 // AT1G68520 // AT1G08720 // AT3G02060 // AT4G35460 // AT3G03910 // AT3G60530 // AT2G40030 // AT3G04210 // AT2G33835 // AT4G11260 // AT2G01810 // AT5G46450 // AT2G27230 // AT5G17680 // AT3G04450 // AT5G67220 // AT1G66470 // AT4G08180 // AT1G30925 // AT5G01380 // AT3G50070 // AT1G31050 // AT1G12340 // AT3G04670 // AT1G18860 // AT3G04850 // AT1G13230 // AT2G22490 // AT2G25440 // AT4G03190 // AT3G11100 // AT5G24330 // AT3G20880 // AT5G61760 // AT3G56860 // AT3G05670 // AT1G27660 // AT5G64330 // AT1G77250 // AT1G29280 // AT5G44910 // AT5G65060 // AT3G20640 // AT5G40100 // AT2G32460 // AT1G68890 // AT1G70060 // AT1G76030 // AT1G16590 // AT1G80590 // AT4G38340 // AT4G29000 // AT1G58100 // AT4G26440 // AT1G07640 // AT1G76510 // AT5G54630 // AT5G06800 // AT2G33020 // AT4G33270 // AT5G55230 // AT5G16260 // AT1G79430 // AT1G27250 // AT2G46240 // AT5G13320 // AT1G70940 // AT2G24790 // AT4G17050 // AT2G16390 // AT3G15170 // AT3G53920 // AT5G61380 // AT5G02470 // AT1G64620 // AT4G29950 // AT3G01970 // AT5G52580 // AT4G32890 // AT1G47370 // AT2G33550 // AT1G10470 // AT3G13180 // AT1G31540 // AT1G75390 // AT1G16330 // AT1G74710 // AT1G30490 // AT3G56770 // AT5G62260 // AT4G28190 // AT2G20890 // AT4G00650 // AT2G30420 // AT1G67080 // AT1G47720 // AT1G08860 // AT5G49230 // AT4G14713 // AT5G04940 // AT1G53160 // AT2G29570 // AT1G20710 // AT5G45190 // AT2G38090 // AT4G04780 // AT1G57670 // AT5G15310 // AT4G19530 // AT2G38470 // AT5G56840 // AT1G24490 // AT5G53500 // AT5G16680 // AT1G78570 // AT2G28550 // AT1G72940 // AT5G45240 // AT4G28730 // AT4G35040 // AT5G37055 // AT5G22220 // AT1G02970 // AT4G16430 // AT2G17620 // AT5G51230 // AT3G55980 // AT4G18130 // AT3G42790 // AT4G26930 // AT1G72830 // AT1G75300 // AT5G23150 // AT3G19590 // AT1G73830 // AT5G49520 // AT1G48070 // AT1G13680 // AT5G36670 // AT5G56110 // AT2G37630 // AT1G67840 // AT2G18000 // AT4G00950 // AT3G26020 // AT2G36720 // AT1G69040 // AT2G40620 // AT2G31280 // AT1G26260 // AT1G19050 // AT4G31615 // AT4G31610 // AT3G11240 // AT3G46130 // AT4G09570 // AT4G28800 // AT1G47870 // AT5G47660 // AT3G63350 // AT3G56980 // AT4G11070 // AT1G77390 // AT3G51080 // AT2G37520 // AT5G09330 // AT4G36740 // AT1G14790 // AT1G32230 // AT1G32540 // AT2G20100 // AT5G02110 // AT5G05610 // AT3G47710 // AT1G52990 // AT3G51060 // AT5G17300 // AT2G25470 // AT2G23150 // AT5G27620 // AT2G26300 // AT2G18730 // AT1G35490 // AT5G20150 // AT2G20440 // AT3G09360 // AT1G56500 // AT4G22680 // AT4G29100 // AT5G40280 // AT2G24650 // AT5G61530 // AT4G28980 // AT2G44080 // AT5G40440 // AT3G54610 // AT2G22770 // AT2G34880 // AT5G19010 // AT4G12010 // AT5G61620 // AT5G61150 // AT1G65470 // AT1G06070 // AT4G08550 // AT4G28610 // AT5G39700 // AT1G31310 // AT2G46090 // AT4G10920 // AT4G12720 // AT3G53240 // AT2G36490 // AT2G18960 // AT5G44610 // AT4G24540 // AT1G27260 // AT5G51020 // AT3G18524 // AT5G06839 // AT4G22910 // AT5G13330 // AT1G03040 // AT2G34770 // AT2G02680 // AT5G02460 // AT5G65070 // AT5G44920 // AT4G32880 // AT2G30250 // AT5G03730 // AT3G53020 // AT5G54510 // AT2G21150 // AT4G37580 // AT3G50820 // AT5G13530 // AT1G30970 // AT3G55940 // AT3G14230 // AT5G62920 // AT5G13840 // AT4G21670 // AT2G17290 // AT3G51960 // AT3G14980 // AT1G25470 // AT3G57230 // AT1G08060 // AT1G74670 // AT5G15410 // AT1G24260 // AT5G03280 // AT1G27280 // AT4G38200 // AT4G19520 // AT5G18200 // AT5G11510 // AT2G37670 // AT3G28890 // AT1G64280 // AT2G31070 // AT1G68320 // AT5G66350 // AT2G42880 // AT5G61650 // AT5G50080 // AT1G69260 // AT5G45250 // AT1G11310 // AT2G18810 // AT1G45249 // AT3G17185 // AT5G52910 // AT5G57360 // AT4G10240 // AT1G56010 // AT3G52770 // AT5G57210 // AT5G37800 // AT2G18250 // AT5G22760 // AT5G53200 // AT5G18680 // AT1G01380 // AT1G69120 // AT1G25280 // AT1G61105 // AT1G72840 // AT3G49700 // AT2G35350 // AT3G16870 // AT1G47260 // AT1G21450 // AT1G61690 // AT5G49420 // AT1G14410 // AT5G14340 // AT5G49880 // AT4G00940 // AT3G45530 // AT3G63120 // AT2G21830 // AT3G11580 // AT1G78770 // AT4G36570 // AT3G52400 // AT5G66130 // AT5G08520 // AT4G00540 // AT2G28056 // AT4G16920 // AT1G08700 // AT1G33420 // AT4G11280 // AT2G22540 // AT2G22010 // AT5G60142 // AT5G60140 // AT3G18090 // AT4G00050 // AT5G25350 // AT1G79950 // AT3G07780 // AT5G47670 // AT3G01530 // AT1G69580 // AT5G46270 // AT2G27250 // AT2G46710 // AT1G78600 // AT3G59060 // AT4G05100 // AT3G48920 // AT5G56030 // AT4G36750 // AT4G27310 // AT3G12820 // AT1G18400 // AT1G22770 // AT1G13320 // AT3G07650 // AT2G47460 // AT2G43490 // AT2G33290 // AT2G01905 // AT5G10440 // AT5G47010 // AT4G30935 // AT5G02810 // AT1G02120 // AT3G04780 // AT5G46010 // AT1G49620 // AT2G22780 // AT1G63750 // AT5G42140 // AT3G20840 // AT1G35460 // AT1G17440 // AT1G49005 // AT5G40430 // AT2G47260 // AT2G22760 // AT3G08950 // AT1G59870 // AT5G21326 // AT1G30810 // AT2G16210 // AT2G46790 // AT1G29860 // AT2G27070 // AT1G49480 // AT2G46400 // AT2G03340 // AT3G47450 // AT4G09960 // AT4G02570 // AT1G27270 // AT3G01080 // AT4G03550 // AT2G02690 // AT3G54930 // AT3G18550 // AT4G37750 // AT3G06620 // AT2G37290 // AT5G28300 // AT1G06390 // AT1G09540 // AT2G36830 // AT2G27100 // AT3G50630 // AT5G44280 // AT2G03500 // AT1G07530 // AT4G04920 // AT2G30710 // AT3G01220 // AT4G12350 // AT3G47290 // AT2G26670 // AT3G57040 // AT2G46130 // AT1G74840 // AT2G24680 // AT5G62440 // AT5G02030 // AT1G75080 // AT3G56660 // AT4G14370 // AT5G04560 // AT2G35160 // AT5G07310 // AT2G24490 // AT4G24190 // AT2G03030 // AT3G61190 // AT5G45390 // AT3G09940 // AT3G11440 // AT4G29930 // AT1G10610 // AT5G61850 // AT1G21600 // AT1G68050 // AT4G14770 // AT1G68810 // AT1G70560 // AT1G24250 // AT5G03720 // AT1G15570 // AT1G80840 // AT3G17040 // AT1G66140 // AT5G03500 // AT4G25560 // AT1G20930 // AT5G58080 // AT1G30210 // AT1G52740 // AT1G79180 // AT2G42780 // AT5G08190 // AT5G45060 // AT4G30340 // AT2G43410 // AT3G12160 // AT5G46510 // AT2G28350 // AT1G04250 // AT1G73100 // AT5G22570 // AT5G24630 // AT3G55210 // AT3G17609 // AT5G41550 // AT5G08335 // AT4G18390 // AT3G05120 // AT1G25550 // AT5G43700 // AT5G55630 // AT1G10120 // AT1G08620 // AT1G72850 // AT5G14750 // AT1G47270 // AT5G11300 // AT4G01420 // AT4G33450 // AT5G36740 // AT5G10480 // AT2G16770 // AT4G39410 // AT3G16640 // AT1G43770 // AT4G24960 // AT3G25790 // AT5G43630 // AT4G31360 // AT5G10140 // AT1G25340 // AT4G16930 // AT4G16845 // AT2G26070 // AT3G22370 // AT5G47390 // AT5G46260 // AT4G19600 // AT2G17950 // AT1G32210 // AT1G49830 // AT2G41310 // AT5G15130 // AT5G25900 // AT5G52300 // AT5G63770 // AT3G09230 // AT2G01910 // AT1G28050 // AT3G46640 // AT3G15340 // AT3G58630 // AT5G10450 // AT4G17460 // AT1G01560 // AT4G16110 // AT3G23150 // AT2G47890 // AT1G77730 // AT1G12860 // AT1G56520 // AT2G15080 // AT2G47070 // AT2G30980 // AT1G35670 // AT4G23750 // AT1G55180 // AT1G03840 // AT2G40570 // AT1G31150 // AT3G25800 // AT2G40200 // AT4G02780 // AT3G47600 // AT3G54320 // AT1G12260 // AT1G51190 // AT2G22750 // AT5G52240 // AT5G06100 // AT1G09710 // AT4G27500 // AT2G46410 // AT4G02560 // AT5G65700 // AT4G23650 // AT1G16540 // AT4G03560 // AT3G53220 // AT4G22970 // AT1G03060 // AT1G67710 // AT2G37260 // AT3G10390 // AT5G60450 // AT1G16490 // AT1G09570 // AT3G18380 // AT5G41540 // AT5G45200 // AT1G51040 // AT5G13480 // AT5G58270 // AT3G56070 // AT1G68190 // AT2G40116 // AT4G05420 // AT1G65480 // AT1G74850 // AT3G57670 // AT2G24690 // AT5G38140 // AT2G24696 // AT4G37630 // AT1G28300 // AT5G52660 // AT5G62940 // AT5G58670 // AT4G13610 // AT3G14720 // AT5G42520 // AT5G20990 // AT5G62430 // AT1G07745 // AT4G14690 // AT3G53680 // AT2G43790 // AT2G29890 // AT2G30470 // AT2G28320 // AT4G02060 // AT4G14740 // AT4G29940 // AT2G24340 // AT1G43950 // AT5G16450 // AT1G71200 // AT3G13000 // AT5G62165 // AT1G70000 // AT1G78580 // AT2G21320 // AT3G59830 // AT5G57050 // AT2G34210 // AT5G40360 // AT3G53570 // AT3G28470 // AT4G15900 // AT1G79350 // AT5G58610 // AT4G35270 // AT1G73730 // AT2G33560 // AT4G31650 // AT5G51910 // AT5G27080 // AT4G35090 // AT3G62610 // AT3G62340 // AT5G12990 // AT2G20120 // AT1G72860 // AT5G66730 // AT4G19020 // AT1G08540 // AT1G05710 // AT1G73840 // AT1G55110 // AT2G38440 // AT1G73200 // AT1G52340 // AT5G18000 // AT5G11530 // AT3G44350 // AT5G42700 // AT5G26930 // AT1G04400 // AT2G20050 // AT1G66050 // AT1G43160 // AT4G16900 // AT1G18790 // AT3G11920 // AT2G39550 // AT5G09460 // AT5G46490 // AT1G02580 // AT5G51860 // AT4G31420 // AT4G18710 // AT2G20580 // AT3G45170 // AT1G01030 // AT5G42010 // AT5G67260 // AT5G52060 // AT5G17800 // AT5G15960 // AT3G55020 // AT3G25670 // AT3G04410 // AT2G40140 // AT1G13300 // AT1G68670 // AT3G02150 // AT4G31550 // AT3G49500 // AT1G62360 // AT2G44680 // AT3G23780 // AT2G47900 // AT3G60460 // AT5G67010 // AT4G17785 // AT5G25480 // AT3G22780 // AT1G55600 // AT1G67890 // AT5G39550 // AT4G23980 // AT1G17820 // AT5G60120 // AT3G60860 // AT1G18330 // AT3G05690 // AT5G01900 // AT4G08450 // AT2G06210 // AT3G04740 // AT5G65050 // AT3G47610 // AT3G61150 // AT1G80390 // AT1G26470 // AT5G05790 // AT5G48850 // AT2G19560 // AT1G09700 // AT5G25390 // AT2G27050 // AT1G64610 // AT4G29040 // AT1G17950 // AT1G47885 // AT5G55760 // AT1G06220 // AT4G26640 // AT2G43140 // AT4G02680 // AT1G27050 // AT4G37000 // AT5G21274 // AT2G31800 // AT1G26870 // AT1G71696 // AT3G57680 // AT2G46680 // AT4G29130 // AT1G58037 // AT1G51070 // AT1G30500 // AT5G13960 // AT2G20900 // AT4G28550 // AT5G59840 // AT4G37790 // AT4G34680 // AT5G32460 // AT2G42300 // AT3G13540 // AT1G28310 // AT3G12775 // AT4G19910 // AT5G13810 // AT5G51780 // AT1G80370 // AT2G47210 // AT4G12750 // AT5G54780 // AT3G06640 // AT3G56420 // AT1G69810 // AT4G04580 // AT2G26980 // AT5G65510 // AT2G42540 // AT4G17230 // AT3G20550 // AT2G24570 // AT1G24230 // AT2G01450 // AT1G20590 // AT5G22000 // AT3G06220 // AT1G71230 // AT1G15080 // AT4G39940 // AT3G27785 // AT1G20910 // AT3G13810 // AT5G19610 // AT1G71830 // AT1G10210 // AT2G17420 // AT4G13880 // AT4G08920 // AT1G74480 // AT4G01540 // AT4G34060 // AT1G74190 // AT1G14000 // AT3G48590 // AT3G45610 // AT2G27470 // AT5G57950 // AT3G19150 // AT5G41570 // AT4G10180 // AT5G09790 // AT5G43270 // AT1G66600 // AT5G03415 // AT5G66700 // AT1G72870 // AT1G73870 // AT2G18915 // AT5G49140 // AT2G28910 // AT2G17060 // AT1G15550 // AT2G38300 // AT3G02940 // AT1G50950 // AT3G48040 // AT5G11050 // AT5G23405 // AT3G23690 // AT4G23510 // AT4G23515 // AT3G52430 // AT5G08550 // AT3G61950 // AT4G00260 // AT1G53910 // AT5G27090 // AT1G63210 // AT3G22170 // AT1G05290 // AT3G56220 // AT1G05055 // AT2G18170 // AT2G18950 // AT5G64810 // AT5G64813 // AT2G40950 // AT3G03300 // AT2G41710 // AT5G41750 // AT4G11920 // AT4G33260 // AT3G26790 // AT2G28710 // AT5G46390 // AT2G01930 // AT4G00710 // AT1G13460 // AT3G12480 // AT3G17860 // AT3G46060 // AT1G05830 // AT2G17800 // AT1G27630 // AT4G18470 // AT2G33500 // AT4G33495 // AT1G56540 // AT1G66550 // AT2G44050 // AT2G33880 // AT5G60130 // AT1G49560 // AT2G19240 // AT5G39340 // AT4G37120 // AT5G40330 // AT1G32490 // AT1G54490 // AT5G52260 // AT4G26070 // AT5G25380 // AT2G27040 // AT1G09770 // AT1G54160 // AT1G77370 // AT4G18870 // AT1G63650 // AT5G20510 // AT5G67100 // AT2G47430 // AT4G12560 // AT5G06870 // AT3G53200 // AT5G44870 // AT4G22950 // AT1G76880 // AT5G07660 // AT5G60910 // AT3G11020 // AT4G02980 // AT3G18040 // AT1G71030 // AT5G48930 // AT3G15920 // AT3G01140 // AT4G37780 // AT1G27740 // AT3G29020 // AT1G50620 // AT3G53370 // AT3G06490 // AT3G57300 // AT4G02180 // AT5G03880 // AT3G18165 // AT3G19980 // AT3G54870 // AT2G13540 // AT5G59780 // AT2G02710 // AT5G51790 // AT3G01320 // AT5G54310 // AT1G23810 // AT5G58130 // AT1G54830 // AT1G04880 // AT4G02235 // AT1G07980 // AT2G20142 // AT3G12730 // AT5G37020 // AT2G42200 // AT4G33950 // AT1G24220 // AT3G10590 // AT3G10595 // AT3G28857 // AT5G15160 // AT3G01460 // AT3G55530 // AT3G17010 // AT5G03220 // AT3G12280 // AT1G04080 // AT5G03790 // AT2G13150 // AT2G25350 // AT3G28455 // AT4G35250 // AT5G59890 // AT4G05170 // AT3G03950 // AT5G38340 // AT5G19280 // AT1G79330 // AT2G42680 // AT5G04510 // AT3G21510 // AT3G61890 // AT5G41940 // AT3G19360 // AT3G57860 // AT3G02460 // AT4G04110 // AT5G09780 // AT5G07920 // AT1G47220 // AT5G49750 // AT3G48100 // AT1G21410 // AT2G26950 // AT1G79020 // AT3G11540 // AT3G32090 // AT4G11130 // AT5G66880 // AT1G08340 // AT5G36970 // AT3G19500 // AT5G15380 // AT4G24240 // AT5G08565 // AT2G01430 // AT5G11190 // AT4G24080 // AT5G43290 // AT2G26580 // AT3G49670 // AT4G04020 // AT1G19640 // AT3G18960 // AT2G45460 // AT1G66380 // AT3G02820 // AT2G17410 // AT4G00870 // AT4G20940 // AT1G66090 // AT4G16670 // AT1G26680 // AT4G15070 // AT1G80740 // AT4G19630 // AT1G32240 // AT4G09180 // AT5G25910 // AT5G41740 // AT3G19184 // AT1G61720 // AT5G63030 // AT4G09430 // AT1G48410 // AT5G56960 // AT1G05930 // AT1G49770 // AT2G22430 // AT1G01040 // AT2G01940 // AT3G51780 // AT1G13450 // AT5G47290 // AT5G24390 // AT3G59790 // AT5G35180 // AT2G32140 // AT5G23570 // AT1G63860 // AT5G64930 // AT5G60690 // AT4G16780 // AT3G18100 // AT5G09210 // AT4G16890 // AT5G60100 // AT3G51300 // AT1G66560 // AT1G62400 // AT2G21850 // AT5G61270 // AT4G25350 // AT1G05470 // AT2G34830 // AT3G24010 // AT4G16250 // AT2G36270 // AT2G19780 // AT4G01460 // AT3G15730 // AT4G22540 // AT1G51270 // AT5G20500 // AT1G77300 // AT2G43850 // AT3G04610 // AT2G40340 // AT5G67130 // AT5G06860 // AT5G01810 // AT4G29080 // AT1G70920 // AT2G34780 // AT2G32370 // AT1G49190 // AT1G07705 // AT4G32540 // AT4G32980 // AT4G21440 // AT2G38950 // AT4G32780 // AT3G59570 // AT4G12170 // AT3G15390 // AT5G61070 // AT3G58680 // AT5G57690 // AT5G01920 // AT3G59770 // AT5G54230 // AT2G36890 // AT5G45600 // AT5G64750 // AT4G34460 // AT1G34390 // AT2G26430 // AT1G27320 // AT3G21350 // AT1G20110 // AT1G75040 // AT2G34650 // AT1G72890 // AT4G37460 // AT5G13290 // AT1G07370 // AT5G07220 // AT3G10760 // AT4G38630 // AT5G48160 // AT5G61890 // AT2G39810 // AT4G28110 // AT1G10585 // AT1G10586 // AT1G34170 // AT2G32790 // AT1G24210 // AT3G12720 // AT2G41900 // AT3G20770 // AT3G10580 // AT1G57850 // AT5G58220 // AT2G42580 // AT1G73670 // AT1G70070 // AT4G13040 // AT3G27920 // AT1G08970 // AT5G42850 // AT2G38880 // AT5G54050 // AT2G04880 // AT1G22070 // AT1G07880 // AT1G68120 // AT1G43850 // AT5G50210 // AT3G24650 // AT4G39070 // AT1G73410 // AT1G36730 // AT3G12180 // AT5G57150 // AT5G08370 // AT1G75250 // AT1G04310 // AT3G06110 // AT2G19860 // AT1G19250 // AT4G01280 // AT5G49160 // AT1G61620 // AT1G47230 // AT3G16020 // AT3G48110 // AT5G23880 // AT3G12500 // AT5G66870 // AT2G37650 // AT3G16350 // AT2G14080 // AT1G04450 // AT5G37415 // AT5G59560 // AT3G19510 // AT1G72260 // AT2G20000 // AT3G25510 // AT5G40990 // AT3G49640 // AT5G35210 // AT5G49290 // AT2G45100 // AT4G40060 // AT1G33070 // AT4G10940 // AT2G38560 // AT3G45780 // AT3G08500 // AT2G19930 // AT5G04760 // AT5G23260 // AT4G20970 // AT1G01060 // AT4G32010 // AT5G53570 // AT4G09420 // AT1G63910 // AT1G68640 // AT1G66150 // AT2G21660 // AT2G40750 // AT4G20370 // AT1G25540 // AT3G24310 // AT2G30880 // AT2G18790 // AT5G46350 // AT3G22690 // AT5G39690 // AT2G18550 // AT1G63870 // AT5G24120 // AT1G75820 // AT4G32160 // AT4G27270 // AT3G43920 // AT1G18340 // AT5G25830 // AT1G22300 // AT1G02860 // AT2G21840 // AT5G61240 // AT3G04280 // AT5G40370 // AT4G20400 // AT2G38810 // AT4G26380 // AT5G46910 // AT3G58760 // AT1G58190 // AT5G46915 // AT1G75950 // AT1G05850 // AT5G01310 // AT5G60200 // AT4G03100 // AT1G64000 // AT4G12090 // AT1G44110 // AT2G13960 // AT1G27000 // AT3G25990 // AT1G16690 // AT5G05690 // AT1G61700 // AT4G32551 // AT5G43080 // AT2G02820 // AT1G49130 // AT3G05480 // AT1G64480 // AT5G06250 // AT3G15410 // AT2G46340 // AT3G09880 // AT5G07690 // AT5G07120 // AT3G10330 // AT5G48770 // AT5G03150 // AT3G53310 // AT1G05630 // AT5G58640 // AT1G35890 // AT2G06020 // AT2G32410 // AT3G14270 // AT1G28340 // AT4G31920 // AT4G19920 // AT2G34640 // AT4G19925 // AT4G21540 // AT5G20480 // AT5G61420 // AT2G12900 // AT3G13590 // AT4G38620 // AT3G13226 // AT1G65660 // AT3G19290 // AT4G13940 // AT3G01470 // AT5G54680 // AT1G20780 // AT5G06960 // AT1G24200 // AT5G12400 // AT4G16940 // AT5G29000 // AT3G20740 // AT4G04950 // AT1G50600 // AT5G45580 // AT2G16870 // AT3G13040 // AT5G62320 // AT2G45660 // AT1G78300 // AT3G10800 // AT4G24670 // AT1G20090 // AT2G25170 // AT5G48630 // AT1G68130 // AT4G35230 // AT1G43860 // AT2G42660 // AT5G03840 // AT4G37850 // AT5G23650 // AT1G17920 // AT3G56380 // AT3G17100 // AT4G20380 // AT4G25420 // AT2G17050 // AT1G79000 // AT5G19390 // AT3G27480 // AT1G14900 // AT1G08320 // AT5G49620 // AT2G18300 // AT4G01250 // AT5G58900 // AT4G24060 // AT4G31680 // AT1G56170 // AT1G25330 // AT5G49020 // AT3G02770 // AT3G11410 // AT5G23090 // AT1G60340 // AT2G28810 // AT3G08510 // AT1G25440 // AT2G19920 // AT4G31660 // AT5G46210 // AT4G35900 // AT2G36080 // AT3G44400 // AT3G62030 // AT3G26744 // AT5G14620 // AT2G40740 // AT2G21650 // AT4G09450 // AT4G36240 // AT3G48090 // AT5G23080 // AT1G48000 // AT3G49250 // AT2G18090 // AT4G23810 // AT4G30950 // AT4G36060 // AT1G59580 // AT4G33680 // AT5G63780 // AT2G23430 // AT2G35670 // AT4G01925 // AT1G09100 // AT2G23380 // AT5G09230 // AT2G30950 // AT4G22140 // AT3G25070 // AT5G46690 // AT5G67330 // AT5G60470 // AT3G23210 // AT1G18570 // AT1G22640 // AT3G60390 // AT1G28420 // AT3G60550 // AT5G18830 // AT5G63870 // AT5G25190 // AT3G07940 // AT1G27170 // AT2G22090 // AT3G11773 // AT3G23580 // AT1G76540 // AT2G46970 // AT3G51560 // AT3G56970 // AT3G07890 // AT1G68920 // AT3G57530 // AT1G63020 // AT3G20910 // AT5G48560 // AT3G54990 // AT3G25980 // AT4G17740 // AT5G51630 // AT3G62800 // AT2G19450 // AT2G02540 // AT1G26780 // AT1G26830 // AT1G06170 // AT2G46370 // AT3G56800 // AT4G14220 // AT4G17695 // AT3G63530 // AT1G30650 // AT5G65310 // AT1G64100 // AT1G34370 // AT1G45050 // AT5G65080 // AT5G44200 // AT3G09735 // AT4G34400 // AT2G37120 // AT2G43500 // AT5G44190 // AT1G65850 // AT1G73690 // AT1G62880 // AT4G28130 // AT3G06590 // AT2G29060 // AT5G65790 // AT2G46020 // AT3G20750 // AT5G47970 // AT4G34530 // AT1G29170 // AT5G51290 // AT2G25000 // AT1G57560 // AT4G32580 // AT5G16600 // AT5G43870 // AT3G06730 // AT2G21235 // AT4G35590 // AT5G45000 // AT5G65420 // AT1G74170 // AT5G27960 // AT2G24440 // AT4G14640 // AT5G28650 // AT5G16770 // AT5G11270 // AT5G38860 // AT3G19350 // AT5G26210 // AT2G16910 // AT2G31370 // AT1G68240 // AT2G45050 // AT1G47210 // AT2G20270 // AT4G25410 // AT4G01060 // AT1G66390 // AT1G08810 // AT4G31120 // AT2G26960 // AT5G58230 // AT1G04830 // AT5G15150 // AT5G15020 // AT2G25180 // AT5G35610 // AT1G80680 // AT4G30610 // AT5G22400 // AT4G19550 // AT4G23550 // AT1G01260 // AT1G56160 // AT5G12870 // AT5G43650 // AT5G66320 // AT4G31690 // AT3G09370 // AT5G36230 // AT2G32950 // AT1G21350 // AT5G50010 // AT1G19180 // AT4G20910 // AT5G47370 // AT1G72740 // AT3G63510 // AT1G72210 // AT3G12890 // AT1G66170 // AT5G41790 // AT5G58800 // AT5G50920 // AT5G67030 // AT1G66370 // AT4G31270 // AT5G40820 // AT1G22490 // AT3G46770 // AT1G03930 // AT3G51770 // AT3G49350 // AT4G16420 // AT1G43640 // AT5G64960 // AT5G09240 // AT1G76310 // AT1G77080 // AT2G19910 // AT5G17430 // AT3G25710 // AT1G17615 // AT5G40350 // AT4G17350 // AT2G19260 // AT1G18960 // AT2G33860 // AT3G15270 // AT4G18780 // AT2G03710 // AT3G51570 // AT1G69570 // AT5G39230 // AT1G49740 // AT5G24520 // AT1G59750 // AT1G63030 // AT4G03250 // AT2G24700 // AT3G24440 // AT5G35550 // AT1G12390 // AT4G32770 // AT2G25490 // AT4G16350 // AT1G76110 // AT1G26790 // AT3G15470 // AT4G30980 // AT5G01200 // AT2G46810 // AT1G35160 // AT2G01060 // AT1G59640 // AT2G40260 // AT1G68800 // AT4G27100 // AT5G42910 // AT3G20410 // AT1G27370 // AT1G42990 // AT5G63310 // AT5G60880 // AT5G13730 // AT3G15500 // AT5G07210 // AT4G37180 // AT3G10000 // AT5G20730 // AT1G50190 // AT2G27990 // AT5G02310 // AT2G02990 // AT5G55990 // AT5G65230 // AT1G19270 // AT5G50570 // AT4G31877 // AT4G37230 // AT5G11320 // AT5G13930 // AT5G07100 // AT5G59340 // AT1G70510 // AT4G31060 // AT5G65430 // AT4G35580 // AT1G71860 // AT1G69970 // AT4G29830 // AT2G34820 // AT3G47220 // AT5G03680 // AT5G26170 // AT3G06630 // AT5G15230 // AT5G11260 // AT2G37800 // AT1G74180 // AT1G19510 // AT3G54800 // AT2G45730 // AT1G05805 // AT2G20350 // AT1G60740 // AT1G74500 // AT5G22650 // AT5G04240 // AT3G16360 // AT2G31180 // AT2G25930 // AT4G01720 // AT1G26310 // AT5G36930 // AT1G24625 // AT3G30210 // AT2G31210 // AT1G14685 // AT2G31215 // AT2G15900 // AT5G12840 // AT2G44950 // AT2G45130 // AT1G19350 // AT2G28290 // AT1G72910 // AT1G17590 // AT1G74430 // AT5G24930 // AT3G49690 // AT5G63470 // AT5G25510 // AT4G36590 // AT4G31640 // AT3G55730 // AT5G19910 // AT4G36260 // AT5G57720 // AT4G31240 // AT1G69180 // AT2G35530 // AT1G66340 // AT5G23450 // AT1G03430 // AT1G32510 // AT3G43810 // AT2G26170 // AT5G24110 // AT5G09250 // AT4G27240 // AT3G03710 // AT2G20610 // AT5G60410 // AT4G14920 // AT5G10280 // AT3G23270 // AT3G56400 // AT1G17600 // AT3G24050 // AT5G63110 // AT5G47140 // AT1G53230 // AT4G17580 // AT5G10510 // AT1G35240 // AT3G50500 // AT1G52900 // AT4G23050 // AT1G69560 // AT2G22475 // AT1G66230 // AT1G76580 // AT1G29800 // AT1G35515 // AT5G05550 // AT4G27750 // AT4G02660 // AT1G77850 // AT1G59940 // AT1G12540 // AT3G04030 // AT2G34900 // AT3G24120 // AT5G52520 // AT1G06150 // AT1G02340 // AT5G06510 // AT4G18950 // AT1G68830 // AT1G77980 // AT4G38130 // AT1G67120 // AT4G17615 // AT5G06770 // AT5G02430 // AT3G21880 // AT2G01760 // AT3G25890 // AT3G47500 // AT1G13960 // AT1G27360 // AT3G24500 // AT3G14020 // AT5G02320 // AT1G26960 // AT2G35310 // AT3G09150 // AT3G20280 // AT4G26370 // AT5G54470 // AT1G16060 // AT2G26760 // AT4G31805 // AT2G02060 // AT4G31800 // AT3G06930 // AT2G34720 // AT4G21750 // AT4G38070 // AT1G30670 // AT2G27960 // AT5G18350 // AT5G52830 // AT5G58550 // AT4G04450 // AT3G10113 // AT4G28790 // AT5G57660 // AT4G24620 // AT5G61900 // AT1G21750 // AT1G21200 // AT4G39250 // AT2G32940 // AT1G79580 // AT1G30455 // AT2G02070 // AT1G70030 // AT1G70210 // AT5G22260 // AT5G11250 // AT5G03470 // AT5G62000 // AT5G06150 // AT3G27810 // AT5G53430 // AT2G21240 // AT4G13480 // AT2G25230 // AT4G34990 // AT2G42810 // AT1G15240 // AT1G43330 // AT5G15040 // AT4G15880 // AT5G12850 // AT4G25400 // AT1G66750 // AT2G31220 // AT5G04290 // AT3G12910 // AT1G07390 // AT3G29350 // AT2G41130 // AT5G66300 // AT1G72900 // AT3G13890 // AT2G30590 // AT5G54200 // AT2G34040 // AT2G14750 // AT3G16770 // AT2G28510 // AT3G28970 // AT4G39030 // AT4G35550 // AT1G08000 // AT3G11200 // AT2G39250 // AT3G42670 // AT3G16220 // AT3G48750 // AT1G73360 // AT4G15090 // AT5G46570 // AT1G69770 // AT1G21970 // AT2G36610 // AT4G18170 // AT1G69170 // AT1G53510 // AT4G09460 // AT2G40940 // AT4G36920 // AT2G20190 // AT5G47910 // AT1G19700 // AT4G36450 // AT2G25900 // AT5G49300 // AT3G02380 // AT1G14750 // AT5G25470 // AT4G11340 // AT5G25475 // AT4G33430 // AT3G51920 // AT5G46310 // AT2G18040 // AT5G39810 // AT1G13710 // AT5G10720 // AT2G41240 // AT3G03090 // AT4G36140 // AT4G16280 // AT4G03090 // AT3G51910 // AT4G17570 // AT1G27180 // AT1G31880 // AT5G47130 // AT3G08720 // AT5G25890 // AT5G56260 // AT5G44180 // AT2G18600 // AT4G18810 // AT4G07950 // AT1G26610 // AT1G69550 // AT1G51220 // AT4G32630 // AT2G20570 // AT1G49720 // AT5G06160 // AT1G49475 // AT5G47120 // AT3G15850 // AT1G77840 // AT5G44030 // AT4G03270 // AT3G54720 // AT4G17710 // AT1G03770 // AT1G09665 // AT3G63010 // AT2G35640 // AT5G01730 // AT4G18960 // AT2G20400 // AT1G62300 // AT1G32150 // AT1G06180 // AT1G28380 // AT5G13080 // AT5G13240 // AT5G20320 // AT2G36990 // AT4G28811 // AT4G32915 // AT1G64860 // AT4G28815 // AT3G15030 // AT5G53950 // AT4G02670 // AT1G35520 // AT3G05040 // AT5G58690 // AT5G58120 // AT3G21650 // AT3G05990 // AT1G16070 // AT2G24500 // AT1G75290 // AT1G79460 // AT4G24580 // AT1G27220 // AT3G60030 // AT4G17020 // AT1G78010 // AT5G65320 // AT5G07160 // AT5G58010 // AT5G58280 // AT3G61740 // AT1G50420 // AT1G65220 // AT3G05860 // AT4G33880 // AT1G11130 // AT1G74740 // AT1G20610 // AT4G29810 // AT4G34160 // AT5G58340 // AT3G06380 // AT1G80100 // AT5G13060 // AT3G12130 // AT3G43740 // AT3G06160 // AT5G06170 // AT3G44530 // AT1G24190 // AT1G30330 // AT4G04885 // AT2G21230 // AT1G19570 // AT2G22850 // AT2G28340 // AT3G48430 // AT2G28610 // AT1G69310 // AT1G34650 // AT1G61660 // AT2G17520 // AT2G39880 // AT1G20980 // AT4G10000 // AT2G32700 // AT1G79280 // AT1G04020 // AT2G42280 // AT2G45080 // AT1G72570 // AT4G19560 // AT4G01580 // AT5G15850 // AT1G01210 // AT3G59380 // AT5G22690 // AT3G61250 // AT1G18710 // AT2G24260 // AT4G35380 // AT3G29340 // AT1G52150 // AT5G45210 // AT2G45400 // AT2G14760 // AT5G38850 // AT4G16960 // AT4G31620 // AT1G22590 // AT3G16230 // AT2G37590 // AT4G36930 // AT3G62670 // AT2G31650 // AT2G18290 // AT1G18150 // AT4G00180 // AT2G35550 // AT2G20180 // AT3G11520 // AT2G28160 // AT3G45260 // AT3G07340 // AT3G07610 // AT1G22280 // AT2G16720 // AT4G15415 // AT1G08010 // AT2G35430 // AT1G68780 // AT3G03260 // AT5G17970 // AT2G40670 // AT4G36620 // AT5G52170 // AT3G23250 // AT4G38530 // AT3G49100 // AT1G19000 // AT3G22380 // AT2G47000 // AT3G09600 // AT4G36150 // AT3G08730 // AT2G01830 // AT3G04580 // AT5G05660 // AT3G58710 // AT5G10570 // AT2G33810 // AT3G63300 // AT5G56270 // AT3G11010 // AT4G18770 // AT4G22070 // AT3G22810 // AT1G52920 // AT1G01720 // AT2G46920 // AT4G22270 // AT1G16710 // AT1G69780 // AT5G63980 // AT4G08500 // AT3G25940 // AT4G26080 // AT2G21900 // AT2G22630 // AT3G24140 // AT1G62700 // AT2G26330 // AT1G77470 // AT4G16141 // AT3G46290 // AT5G39660 // AT1G58230 // AT1G29950 // AT1G76900 // AT1G59890 </t>
  </si>
  <si>
    <t>GO:0065007</t>
  </si>
  <si>
    <t>biological regulation</t>
  </si>
  <si>
    <t xml:space="preserve">// AT5G06160 // AT5G05610 // AT5G56260 // AT2G25930 // AT5G37260 // AT1G53510 // AT1G04120 // AT5G20990 // AT3G04610 // AT5G60600 // AT5G02810 // AT2G26980 </t>
  </si>
  <si>
    <t>// AT5G44790 // AT5G06710 // AT1G13980 // AT4G37390 // AT4G10920 // AT5G51700 // AT1G49040 // AT3G53570 // AT2G02470 // AT2G04890 // AT1G79730 // AT1G51140 // AT4G02590 // AT5G59570 // AT5G49520 // AT1G35540 // AT4G22300 // AT3G50700 // AT5G59710 // AT2G28350 // AT2G03300 // AT1G53320 // AT1G14400 // AT4G02020 // AT4G31820 // AT4G17030 // AT4G33090 // AT5G21090 // AT3G19860 // AT5G48780 // AT3G15150 // AT3G21210 // AT1G23080 // AT1G50430 // AT5G08130 // AT5G66410 // AT1G69940 // AT1G10450 // AT3G43230 // AT3G56530 // AT2G29110 // AT2G19690 // AT5G66980 // AT3G05870 // AT3G25160 // AT2G33710 // AT2G38120 // AT5G55810 // AT5G61960 // AT3G57390 // AT1G20600 // AT2G43010 // AT5G58620 // AT1G70895 // AT5G05970 // AT1G20190 // AT2G29680 // AT3G19310 // AT1G04160 // AT5G58440 // AT1G70140 // AT5G27320 // AT4G13730 // AT1G19540 // AT1G68200 // AT1G10670 // AT4G04890 // AT4G35620 // AT1G74080 // AT1G34460 // AT1G21170 // AT4G30270 // AT2G42830 // AT3G17310 // AT3G18730 // AT2G32710 // AT5G56860 // AT3G17790 // AT5G57620 // AT3G48195 // AT3G48190 // AT4G19510 // AT5G15840 // AT5G09660 // AT5G62110 // AT3G11280 // AT4G38900 // AT5G56840 // AT2G35520 // AT5G45220 // AT1G19490 // AT5G18360 // AT2G38250 // AT4G34000 // AT4G10100 // AT4G01370 // AT4G31630 // AT1G14510 // AT5G09910 // AT5G23000 // AT2G16600 // AT2G31305 // AT4G01680 // AT5G56660 // AT4G36945 // AT2G18280 // AT5G58840 // AT1G22920 // AT2G04550 // AT1G25250 // AT5G18230 // AT1G14350 // AT3G11820 // AT1G14600 // AT1G72360 // AT2G34150 // AT5G57390 // AT5G18090 // AT4G38960 // AT2G41460 // AT3G63420 // AT5G46880 // AT2G18060 // AT2G48070 // AT1G01150 // AT1G05180 // AT3G33520 // AT4G36380 // AT4G21330 // AT1G32360 // AT1G56650 // AT1G68550 // AT3G53370 // AT1G25490 // AT3G57920 // AT1G64520 // AT1G61040 // AT5G40910 // AT5G14420 // AT3G04220 // AT2G44745 // AT2G41510 // AT2G44740 // AT5G47440 // AT1G05230 // AT2G23310 // AT1G08260 // AT1G62975 // AT5G67180 // AT5G39270 // AT5G01400 // AT5G17690 // AT4G17950 // AT5G05410 // AT4G36760 // AT3G21330 // AT1G48870 // AT4G08190 // AT5G06140 // AT5G39290 // AT1G18890 // AT5G35750 // AT2G22330 // AT3G46600 // AT5G17320 // AT4G32730 // AT5G02840 // AT4G16155 // AT1G02170 // AT3G05660 // AT2G26420 // AT1G69440 // AT3G56850 // AT5G05700 // AT4G36160 // AT2G03680 // AT3G21870 // AT5G44900 // AT3G47640 // AT5G44160 // AT4G17600 // AT2G39940 // AT3G27060 // AT5G07700 // AT1G79700 // AT5G43175 // AT5G48820 // AT1G64060 // AT5G23720 // AT1G03445 // AT1G58110 // AT1G13910 // AT5G62470 // AT5G65274 // AT5G48640 // AT2G46070 // AT4G34540 // AT4G38210 // AT1G27240 // AT4G03520 // AT2G34710 // AT1G57820 // AT2G43640 // AT4G17580 // AT5G60970 // AT1G07270 // AT4G11330 // AT5G55390 // AT1G09530 // AT4G08990 // AT5G62610 // AT1G76350 // AT5G07450 // AT5G16490 // AT4G13810 // AT1G69935 // AT3G56520 // AT1G21760 // AT5G65670 // AT5G15030 // AT1G68150 // AT5G04840 // AT4G37490 // AT1G74890 // AT1G63740 // AT5G45980 // AT5G58140 // AT4G34490 // AT1G65680 // AT4G21650 // AT5G26240 // AT1G07700 // AT3G61650 // AT1G75410 // AT5G03620 // AT1G71950 // AT5G53210 // AT5G62290 // AT1G34670 // AT5G42150 // AT2G38620 // AT1G74650 // AT1G67220 // AT1G20700 // AT1G46480 // AT3G61010 // AT4G33280 // AT2G43350 // AT3G06740 // AT5G28770 // AT3G48160 // AT3G44600 // AT5G37260 // AT3G19070 // AT4G19500 // AT3G24810 // AT4G38910 // AT4G25530 // AT5G57090 // AT2G44910 // AT5G62120 // AT5G45230 // AT1G72950 // AT4G04220 // AT1G19485 // AT5G23630 // AT5G12150 // AT4G14410 // AT4G14140 // AT3G62090 // AT1G16640 // AT1G01520 // AT1G08290 // AT2G45190 // AT3G11490 // AT3G44460 // AT5G46520 // AT1G15360 // AT2G47980 // AT5G04150 // AT3G45640 // AT5G42630 // AT1G15690 // AT2G31380 // AT3G57800 // AT3G24982 // AT5G66570 // AT5G58850 // AT1G34410 // AT4G02660 // AT3G02770 // AT2G41070 // AT3G48360 // AT2G47520 // AT1G61940 // AT3G16320 // AT3G16857 // AT2G23320 // AT1G79840 // AT4G20870 // AT4G11390 // AT3G11670 // AT2G37620 // AT5G58700 // AT1G15960 // AT3G12977 // AT2G18380 // AT3G26030 // AT3G55370 // AT1G22620 // AT1G18040 // AT2G40610 // AT4G20270 // AT2G39280 // AT1G68520 // AT1G08720 // AT3G02060 // AT4G35460 // AT3G03910 // AT3G60530 // AT2G40030 // AT3G04210 // AT2G33835 // AT4G11260 // AT2G01810 // AT5G46450 // AT1G32950 // AT5G39260 // AT2G27230 // AT5G17680 // AT3G04450 // AT5G67220 // AT1G66470 // AT4G08180 // AT1G30925 // AT1G17260 // AT3G50070 // AT1G31050 // AT1G12340 // AT3G04670 // AT5G39280 // AT1G18860 // AT3G04850 // AT1G13230 // AT2G22490 // AT2G25440 // AT4G03190 // AT3G11100 // AT5G24330 // AT3G20880 // AT5G61760 // AT3G56860 // AT3G05670 // AT1G27660 // AT2G20430 // AT5G64330 // AT1G77250 // AT3G12690 // AT1G29280 // AT5G44910 // AT5G65060 // AT2G03090 // AT3G20640 // AT5G40100 // AT2G32460 // AT4G17615 // AT5G17020 // AT1G70060 // AT3G08970 // AT2G19520 // AT1G76030 // AT1G16590 // AT1G80590 // AT4G38340 // AT4G29000 // AT1G58100 // AT4G26440 // AT1G07640 // AT1G77980 // AT5G54630 // AT5G06800 // AT2G33020 // AT4G33270 // AT5G55230 // AT5G16260 // AT1G79430 // AT1G27250 // AT2G46240 // AT1G18960 // AT5G13320 // AT1G70940 // AT2G24790 // AT4G17050 // AT5G39310 // AT2G16390 // AT3G15170 // AT3G53920 // AT5G61380 // AT5G02470 // AT3G06400 // AT1G64620 // AT2G32390 // AT4G29950 // AT3G01970 // AT5G52580 // AT4G32890 // AT1G47370 // AT2G33550 // AT1G10470 // AT3G13180 // AT1G31540 // AT1G75390 // AT1G16330 // AT2G26650 // AT1G74710 // AT1G30490 // AT3G56770 // AT1G27380 // AT5G62260 // AT4G21640 // AT4G28190 // AT2G20890 // AT5G43900 // AT5G36670 // AT4G00650 // AT2G30420 // AT1G67080 // AT1G47720 // AT1G08860 // AT2G39700 // AT5G49230 // AT4G14713 // AT5G04940 // AT1G53160 // AT2G29570 // AT1G20710 // AT5G45190 // AT2G38090 // AT4G04780 // AT1G57670 // AT1G04610 // AT5G15310 // AT4G19530 // AT2G38470 // AT2G28950 // AT1G24490 // AT5G53500 // AT5G16680 // AT1G78570 // AT2G28550 // AT1G72940 // AT5G45240 // AT4G28730 // AT4G35040 // AT5G58690 // AT5G11210 // AT5G37055 // AT5G22220 // AT1G02970 // AT1G59580 // AT3G02875 // AT5G23570 // AT5G51230 // AT3G55980 // AT4G18130 // AT3G42790 // AT4G26930 // AT1G72830 // AT2G39450 // AT1G75300 // AT5G23150 // AT3G19590 // AT1G73830 // AT4G31500 // AT1G48070 // AT1G13680 // AT5G49470 // AT5G56110 // AT2G37630 // AT1G67840 // AT2G18000 // AT4G00950 // AT3G26020 // AT2G36720 // AT1G69040 // AT2G40620 // AT2G31280 // AT1G26260 // AT1G19050 // AT1G68530 // AT4G31615 // AT4G31610 // AT3G11240 // AT3G46130 // AT4G09570 // AT4G28800 // AT1G47870 // AT5G47660 // AT3G63350 // AT3G56980 // AT4G11070 // AT1G77390 // AT3G51080 // AT2G37520 // AT5G09330 // AT4G36740 // AT4G23640 // AT1G14790 // AT1G32230 // AT1G32540 // AT5G51810 // AT2G20100 // AT1G44350 // AT5G02110 // AT5G05610 // AT3G47710 // AT1G52990 // AT3G51060 // AT5G17300 // AT2G25470 // AT2G23150 // AT5G27620 // AT2G26300 // AT3G15360 // AT2G18730 // AT4G07950 // AT1G35490 // AT5G20150 // AT5G05290 // AT2G20440 // AT1G55320 // AT3G09360 // AT3G04110 // AT1G56500 // AT4G22680 // AT4G29100 // AT5G02260 // AT1G12480 // AT2G24650 // AT5G61530 // AT4G28980 // AT5G60470 // AT5G64070 // AT5G40440 // AT3G54610 // AT2G22770 // AT2G34880 // AT5G19010 // AT4G12010 // AT1G76530 // AT5G61150 // AT5G01600 // AT1G06070 // AT4G08550 // AT4G28610 // AT5G39700 // AT1G31310 // AT2G46090 // AT2G22800 // AT4G12720 // AT3G53240 // AT2G36490 // AT2G18960 // AT5G44610 // AT4G24540 // AT1G27260 // AT3G29030 // AT5G51020 // AT3G53720 // AT3G18524 // AT5G06839 // AT4G22910 // AT5G13330 // AT1G03040 // AT2G34770 // AT2G02680 // AT2G40950 // AT5G02460 // AT5G65070 // AT5G44920 // AT4G32880 // AT2G30250 // AT5G03730 // AT3G53020 // AT5G38140 // AT1G07810 // AT5G54510 // AT2G21150 // AT4G31800 // AT4G37580 // AT3G50820 // AT5G13530 // AT1G30970 // AT3G55940 // AT3G14230 // AT5G62920 // AT5G13840 // AT4G21670 // AT2G17290 // AT3G51960 // AT4G05530 // AT1G25470 // AT2G14920 // AT3G57230 // AT5G55910 // AT1G08060 // AT1G74670 // AT5G15410 // AT1G24260 // AT5G03280 // AT1G27280 // AT4G38200 // AT4G34580 // AT4G19520 // AT5G18200 // AT5G11510 // AT2G37670 // AT3G28890 // AT5G16850 // AT1G20925 // AT1G64280 // AT2G31070 // AT1G68320 // AT5G66350 // AT2G42880 // AT3G02260 // AT3G19184 // AT5G50080 // AT1G69260 // AT5G45250 // AT1G11310 // AT4G30020 // AT2G18810 // AT1G45249 // AT3G17185 // AT4G35290 // AT5G52910 // AT5G57360 // AT4G10240 // AT1G56010 // AT3G13870 // AT5G57210 // AT5G37800 // AT2G18250 // AT5G22760 // AT5G53200 // AT5G18680 // AT1G01380 // AT1G69120 // AT1G25280 // AT1G61105 // AT1G72840 // AT3G49700 // AT2G35350 // AT3G16870 // AT1G47260 // AT1G21450 // AT1G61690 // AT5G49420 // AT1G14410 // AT1G05460 // AT5G14340 // AT5G49880 // AT4G00940 // AT2G30470 // AT3G45530 // AT3G63120 // AT2G21830 // AT3G11580 // AT1G78770 // AT2G15290 // AT4G36570 // AT3G52400 // AT5G66130 // AT5G08520 // AT4G00540 // AT2G28056 // AT4G16920 // AT1G08700 // AT1G33420 // AT4G11280 // AT1G17060 // AT2G22010 // AT5G60142 // AT5G60140 // AT3G18090 // AT4G00050 // AT3G11050 // AT5G25350 // AT1G79950 // AT3G07780 // AT5G47670 // AT3G01530 // AT1G69580 // AT5G46270 // AT2G27250 // AT2G46710 // AT1G78600 // AT3G59060 // AT4G05100 // AT3G48920 // AT5G56030 // AT4G36750 // AT4G27310 // AT3G12820 // AT1G59500 // AT1G18400 // AT1G22770 // AT1G13320 // AT3G07650 // AT2G47460 // AT2G43490 // AT2G33290 // AT2G01905 // AT2G24710 // AT5G10440 // AT5G47010 // AT4G30935 // AT5G02810 // AT3G15370 // AT1G02120 // AT5G56320 // AT3G04780 // AT5G46010 // AT1G49620 // AT2G22780 // AT1G63750 // AT2G47040 // AT5G42140 // AT3G20840 // AT1G35460 // AT1G17440 // AT1G49005 // AT5G40430 // AT2G47260 // AT2G22760 // AT3G08950 // AT1G59870 // AT2G19500 // AT5G21326 // AT1G30810 // AT2G16210 // AT2G46790 // AT1G76520 // AT1G29860 // AT2G27070 // AT1G49480 // AT3G25470 // AT2G46400 // AT1G48090 // AT5G58080 // AT2G03340 // AT3G47450 // AT4G09960 // AT4G02570 // AT1G27270 // AT3G01080 // AT4G03550 // AT2G02690 // AT3G54930 // AT3G18550 // AT4G37750 // AT5G60920 // AT3G06620 // AT2G37290 // AT5G28300 // AT1G06390 // AT1G09540 // AT2G36830 // AT2G27100 // AT3G50630 // AT5G59130 // AT2G03500 // AT1G07530 // AT4G04920 // AT2G30710 // AT3G01220 // AT4G12350 // AT5G45640 // AT3G47290 // AT2G26670 // AT3G57040 // AT2G46130 // AT1G74840 // AT1G20150 // AT2G24680 // AT5G48410 // AT5G62440 // AT5G02030 // AT1G75080 // AT3G56660 // AT4G14370 // AT5G04560 // AT2G35160 // AT5G07310 // AT2G24490 // AT4G24190 // AT2G03030 // AT3G61190 // AT5G45390 // AT2G39850 // AT2G39851 // AT3G11440 // AT4G29930 // AT5G62000 // AT5G61850 // AT1G21600 // AT1G68050 // AT4G14770 // AT1G68810 // AT1G70560 // AT1G24250 // AT5G03720 // AT2G04040 // AT1G15570 // AT1G80840 // AT3G17040 // AT5G57050 // AT3G55500 // AT5G38970 // AT5G03500 // AT4G25560 // AT1G20930 // AT5G42810 // AT1G30210 // AT1G52740 // AT1G79180 // AT2G42780 // AT5G08190 // AT4G36540 // AT5G45060 // AT4G30340 // AT2G31440 // AT4G22540 // AT2G43410 // AT3G12160 // AT5G49720 // AT5G46510 // AT2G34210 // AT1G04250 // AT1G73100 // AT5G22570 // AT5G24630 // AT3G55210 // AT3G17609 // AT5G41550 // AT5G08335 // AT4G18390 // AT3G05120 // AT1G25550 // AT5G43700 // AT5G55630 // AT1G10120 // AT3G43740 // AT1G72850 // AT5G14750 // AT1G47270 // AT5G11300 // AT1G49240 // AT4G01420 // AT4G33450 // AT5G44200 // AT5G36740 // AT5G10480 // AT3G22200 // AT2G16770 // AT4G39410 // AT5G09550 // AT3G16640 // AT5G18580 // AT1G43770 // AT4G24960 // AT3G25790 // AT5G43630 // AT4G31360 // AT5G10140 // AT1G25340 // AT4G16930 // AT4G16845 // AT2G37120 // AT2G26070 // AT3G22370 // AT2G43500 // AT5G47390 // AT5G46260 // AT3G22942 // AT4G22200 // AT4G19600 // AT2G17950 // AT1G32210 // AT1G49830 // AT2G41310 // AT5G15130 // AT1G05380 // AT5G52300 // AT5G63770 // AT3G09230 // AT4G01630 // AT2G01910 // AT1G28050 // AT3G46640 // AT2G23170 // AT3G51860 // AT3G15340 // AT3G58630 // AT1G65850 // AT5G10450 // AT4G17460 // AT1G01560 // AT4G16110 // AT3G23150 // AT2G47890 // AT2G35620 // AT1G77730 // AT1G12860 // AT1G56520 // AT2G15080 // AT2G47070 // AT2G30980 // AT1G35670 // AT4G23750 // AT1G55180 // AT1G03840 // AT3G51460 // AT2G40570 // AT1G31150 // AT3G25800 // AT2G40200 // AT4G02780 // AT3G47600 // AT3G54320 // AT1G12260 // AT1G51190 // AT2G22750 // AT5G52240 // AT4G26690 // AT5G06100 // AT1G09710 // AT4G27500 // AT5G60730 // AT2G46410 // AT4G02560 // AT5G65700 // AT4G23650 // AT1G16540 // AT4G03560 // AT3G53220 // AT4G22970 // AT1G03060 // AT3G54920 // AT1G67710 // AT2G37260 // AT3G10390 // AT4G16890 // AT1G16490 // AT1G09570 // AT3G18380 // AT5G59100 // AT2G20120 // AT5G45200 // AT1G51040 // AT5G13480 // AT1G10930 // AT5G58270 // AT3G56070 // AT1G68190 // AT2G40116 // AT4G05420 // AT5G45650 // AT1G65480 // AT1G74850 // AT3G57670 // AT2G24690 // AT1G18710 // AT2G24696 // AT4G37630 // AT1G28300 // AT5G52660 // AT5G62940 // AT5G58670 // AT4G13610 // AT3G14720 // AT5G42520 // AT5G20990 // AT2G36910 // AT5G62430 // AT5G13820 // AT1G07745 // AT4G14690 // AT3G53680 // AT2G43790 // AT2G29890 // AT2G35110 // AT5G19530 // AT2G28320 // AT4G02060 // AT5G21482 // AT4G14740 // AT4G29940 // AT2G24340 // AT1G43950 // AT5G16450 // AT1G71200 // AT3G13000 // AT5G62165 // AT1G70000 // AT1G78580 // AT2G21320 // AT3G59830 // AT4G39950 // AT4G38790 // AT4G04770 // AT3G09840 // AT2G25450 // AT3G56090 // AT3G28470 // AT4G15900 // AT1G79350 // AT5G58610 // AT4G35270 // AT1G73730 // AT2G33560 // AT1G75450 // AT5G49270 // AT5G51910 // AT5G27080 // AT4G35090 // AT3G62610 // AT3G62340 // AT5G12990 // AT5G41540 // AT1G72860 // AT1G73590 // AT3G42670 // AT5G66730 // AT4G19020 // AT1G08540 // AT2G06850 // AT1G05710 // AT1G73840 // AT1G47240 // AT1G55110 // AT2G38440 // AT5G06950 // AT1G42540 // AT1G73200 // AT1G52340 // AT5G18000 // AT5G11530 // AT3G44350 // AT5G42700 // AT5G26930 // AT1G04400 // AT2G20050 // AT1G66050 // AT1G43160 // AT4G16900 // AT1G18790 // AT3G11920 // AT2G39550 // AT5G09460 // AT5G46490 // AT1G02580 // AT3G08550 // AT5G51860 // AT4G31420 // AT4G18710 // AT2G20580 // AT3G45170 // AT1G01030 // AT5G24320 // AT1G62280 // AT5G42010 // AT5G67260 // AT5G52060 // AT5G17800 // AT5G15960 // AT3G55020 // AT3G25670 // AT3G04410 // AT2G40140 // AT1G13300 // AT1G68670 // AT3G02150 // AT4G31550 // AT3G49500 // AT1G62360 // AT2G44680 // AT3G23780 // AT1G77690 // AT2G47900 // AT3G60460 // AT3G15353 // AT4G09460 // AT1G69490 // AT4G17785 // AT1G58250 // AT5G25480 // AT5G60600 // AT1G55600 // AT1G67890 // AT5G39550 // AT4G23980 // AT1G17820 // AT5G60120 // AT3G60860 // AT1G18330 // AT3G05690 // AT5G01900 // AT4G08450 // AT2G06210 // AT3G04740 // AT5G65050 // AT3G47610 // AT3G61150 // AT1G80390 // AT5G25620 // AT1G26470 // AT5G05790 // AT5G48850 // AT2G19560 // AT1G09700 // AT5G25390 // AT2G27050 // AT1G64610 // AT4G29040 // AT1G17950 // AT1G47885 // AT5G55760 // AT1G06220 // AT4G26640 // AT2G43140 // AT4G02680 // AT1G27050 // AT3G10380 // AT4G37000 // AT5G21274 // AT1G16970 // AT1G26870 // AT1G71696 // AT3G57680 // AT2G46680 // AT4G29130 // AT1G58037 // AT1G51070 // AT1G30500 // AT5G13960 // AT3G51480 // AT5G55540 // AT2G20900 // AT4G28550 // AT5G59840 // AT4G37790 // AT2G33770 // AT4G34680 // AT5G32460 // AT2G42300 // AT3G13540 // AT1G28310 // AT3G12775 // AT4G19910 // AT3G56640 // AT5G51780 // AT1G80370 // AT2G47210 // AT4G12750 // AT5G54780 // AT3G06640 // AT3G56420 // AT5G54140 // AT1G69810 // AT4G04580 // AT2G26980 // AT5G65510 // AT5G28650 // AT2G42540 // AT4G17230 // AT3G20550 // AT2G24570 // AT1G24230 // AT2G01450 // AT1G20590 // AT5G22000 // AT2G17620 // AT2G38050 // AT4G04900 // AT3G57370 // AT1G71230 // AT3G28860 // AT1G15080 // AT4G39940 // AT3G59570 // AT3G27785 // AT1G20910 // AT4G38430 // AT3G13810 // AT5G19610 // AT1G71830 // AT1G10210 // AT4G10510 // AT2G17420 // AT4G13880 // AT4G08920 // AT1G74480 // AT4G05160 // AT4G01540 // AT4G34060 // AT1G01910 // AT5G26210 // AT1G14000 // AT3G48590 // AT3G45610 // AT2G27470 // AT5G27520 // AT5G57950 // AT3G19150 // AT5G41570 // AT4G10180 // AT5G09790 // AT5G43270 // AT1G66600 // AT5G03415 // AT5G66700 // AT1G72870 // AT3G26520 // AT1G73870 // AT2G18915 // AT5G49140 // AT2G28910 // AT2G17060 // AT1G15550 // AT1G01580 // AT2G38300 // AT3G02940 // AT1G50950 // AT3G48040 // AT5G11050 // AT5G23405 // AT3G23690 // AT4G15090 // AT4G23510 // AT4G23515 // AT3G52430 // AT5G08550 // AT3G61950 // AT4G00260 // AT1G53910 // AT5G11180 // AT5G27090 // AT1G63210 // AT3G22170 // AT1G05290 // AT3G56220 // AT1G05055 // AT2G18170 // AT1G77110 // AT2G18950 // AT5G64810 // AT5G64813 // AT4G10520 // AT3G03300 // AT2G41710 // AT5G41750 // AT4G11920 // AT4G33260 // AT3G26790 // AT2G28710 // AT5G56970 // AT5G46390 // AT2G01930 // AT4G00710 // AT1G13460 // AT5G05490 // AT3G12480 // AT3G17860 // AT3G46060 // AT1G05830 // AT2G17800 // AT3G63530 // AT1G27630 // AT4G18470 // AT2G33500 // AT1G12840 // AT4G33495 // AT2G26430 // AT1G56540 // AT1G66550 // AT2G44050 // AT2G33880 // AT5G60130 // AT1G49560 // AT2G19240 // AT3G13590 // AT1G29330 // AT5G39340 // AT4G37120 // AT5G40330 // AT1G32490 // AT3G46850 // AT1G54490 // AT5G52260 // AT4G26070 // AT5G25380 // AT2G27040 // AT1G09770 // AT1G54160 // AT1G77370 // AT4G18870 // AT5G20040 // AT5G20510 // AT1G28230 // AT3G54010 // AT1G69530 // AT5G67100 // AT2G47430 // AT4G12560 // AT5G06870 // AT3G53200 // AT4G02500 // AT5G44870 // AT4G22950 // AT1G76880 // AT5G07660 // AT5G60910 // AT3G11020 // AT3G45970 // AT4G02980 // AT3G18040 // AT1G71030 // AT5G48930 // AT3G08850 // AT3G15920 // AT3G01140 // AT4G37780 // AT1G27740 // AT3G29020 // AT1G50620 // AT2G21190 // AT3G06490 // AT3G10350 // AT3G57300 // AT5G64740 // AT4G02180 // AT5G03880 // AT3G18165 // AT3G19980 // AT3G54870 // AT2G13540 // AT4G21630 // AT5G59780 // AT2G02710 // AT5G51790 // AT3G22780 // AT3G01320 // AT5G54310 // AT1G23810 // AT4G38630 // AT2G05920 // AT1G54830 // AT1G04880 // AT4G02235 // AT3G25040 // AT1G07980 // AT2G20142 // AT3G12730 // AT5G37020 // AT2G42200 // AT4G33950 // AT1G24220 // AT4G37270 // AT3G10590 // AT3G10595 // AT3G28857 // AT5G15160 // AT3G01460 // AT3G55530 // AT3G17010 // AT5G03220 // AT3G12280 // AT1G04080 // AT2G44080 // AT5G03790 // AT1G71820 // AT2G13150 // AT2G25350 // AT3G28455 // AT4G35250 // AT5G59890 // AT4G05170 // AT3G03950 // AT5G38340 // AT1G21270 // AT1G76540 // AT5G09810 // AT1G79330 // AT1G10130 // AT2G42680 // AT3G13730 // AT5G04510 // AT3G21510 // AT3G19160 // AT4G01610 // AT3G61890 // AT5G41940 // AT3G19360 // AT3G57860 // AT3G02460 // AT4G04110 // AT5G09780 // AT5G07920 // AT1G47220 // AT4G20430 // AT5G49750 // AT3G48100 // AT1G21410 // AT2G26950 // AT1G79020 // AT3G11540 // AT2G37640 // AT3G32090 // AT4G11130 // AT5G66880 // AT1G08340 // AT5G36970 // AT3G19500 // AT5G15380 // AT4G24240 // AT5G08565 // AT2G01430 // AT5G11190 // AT4G24080 // AT5G43290 // AT2G26580 // AT3G49670 // AT4G04020 // AT1G19640 // AT2G44990 // AT3G18960 // AT1G08980 // AT2G45460 // AT1G66380 // AT3G02820 // AT2G19760 // AT2G17410 // AT4G00870 // AT4G20940 // AT1G66090 // AT4G10530 // AT4G16670 // AT1G26680 // AT4G15070 // AT1G80740 // AT4G19630 // AT1G32240 // AT4G09180 // AT5G25910 // AT5G41740 // AT4G38130 // AT1G61720 // AT5G63030 // AT5G19280 // AT4G09430 // AT1G25220 // AT1G48410 // AT5G56960 // AT1G05930 // AT3G07520 // AT1G49770 // AT2G22430 // AT1G01040 // AT2G01940 // AT3G51780 // AT1G13450 // AT5G47290 // AT5G24390 // AT3G59790 // AT5G35180 // AT2G32140 // AT1G63860 // AT5G64930 // AT5G60690 // AT4G16780 // AT3G18100 // AT5G09210 // AT5G60450 // AT5G60100 // AT3G51300 // AT1G66560 // AT1G62400 // AT2G21850 // AT5G61270 // AT4G25350 // AT2G34830 // AT3G24010 // AT4G16250 // AT2G36270 // AT2G04395 // AT2G19780 // AT4G01460 // AT3G15730 // AT4G27060 // AT1G51270 // AT5G20500 // AT1G77300 // AT2G43850 // AT3G04610 // AT2G40340 // AT5G67130 // AT5G06860 // AT5G01810 // AT4G29080 // AT1G70920 // AT2G34780 // AT2G32370 // AT1G49190 // AT1G07705 // AT2G25600 // AT4G32540 // AT3G45960 // AT4G32980 // AT4G21440 // AT1G02300 // AT2G38950 // AT4G32780 // AT1G02305 // AT4G12170 // AT3G15390 // AT5G61070 // AT3G58680 // AT5G57690 // AT5G01920 // AT3G59770 // AT5G61620 // AT5G54230 // AT2G36890 // AT5G45600 // AT5G64750 // AT4G34460 // AT1G34390 // AT1G49130 // AT1G68890 // AT1G27320 // AT3G21350 // AT1G20110 // AT1G75040 // AT2G34650 // AT1G72890 // AT1G80350 // AT5G20490 // AT5G13290 // AT5G13740 // AT5G07220 // AT3G10760 // AT5G58130 // AT1G65470 // AT5G48160 // AT5G61890 // AT2G39810 // AT4G28110 // AT1G10585 // AT1G10586 // AT1G06180 // AT1G34170 // AT2G32790 // AT1G24210 // AT3G12720 // AT2G41900 // AT3G20770 // AT3G10580 // AT5G16400 // AT5G58220 // AT2G42580 // AT1G73670 // AT5G08790 // AT1G70070 // AT4G13040 // AT2G22540 // AT3G27920 // AT1G08970 // AT5G42850 // AT2G38880 // AT5G54050 // AT2G04880 // AT1G22070 // AT1G07880 // AT1G68120 // AT1G43850 // AT5G50210 // AT3G24650 // AT2G17260 // AT4G39070 // AT1G73410 // AT1G36730 // AT5G27540 // AT3G12180 // AT5G57150 // AT5G08370 // AT1G75250 // AT1G04310 // AT3G06110 // AT2G19860 // AT1G19250 // AT4G01280 // AT5G49160 // AT1G61620 // AT1G47230 // AT3G16020 // AT3G48110 // AT5G23880 // AT3G12500 // AT5G66870 // AT2G31800 // AT2G37650 // AT3G16350 // AT2G14080 // AT1G04450 // AT5G37415 // AT4G28815 // AT3G44300 // AT3G19510 // AT1G72260 // AT2G20000 // AT3G25510 // AT5G40990 // AT3G49640 // AT5G35210 // AT5G49290 // AT2G45100 // AT4G40060 // AT1G33070 // AT4G10940 // AT2G38560 // AT3G52770 // AT3G45780 // AT3G08500 // AT2G19930 // AT5G04760 // AT5G23260 // AT4G20970 // AT1G01060 // AT4G32010 // AT5G53570 // AT4G09420 // AT1G63910 // AT1G68640 // AT1G66150 // AT2G21660 // AT2G40750 // AT4G20370 // AT1G25540 // AT3G24310 // AT2G30880 // AT2G07040 // AT3G63440 // AT5G46350 // AT3G22690 // AT5G39690 // AT2G18550 // AT1G63870 // AT5G24120 // AT1G75820 // AT1G13590 // AT4G32160 // AT4G27270 // AT3G43920 // AT1G18340 // AT5G25830 // AT1G22300 // AT1G02860 // AT5G01990 // AT5G64340 // AT2G21840 // AT4G02350 // AT5G61240 // AT3G04280 // AT5G40370 // AT4G20400 // AT5G65980 // AT2G38810 // AT4G26380 // AT5G46910 // AT3G58760 // AT1G58190 // AT5G46915 // AT1G75950 // AT3G21650 // AT3G18000 // AT1G05850 // AT5G01310 // AT5G60200 // AT4G03100 // AT5G40770 // AT1G17580 // AT1G64000 // AT4G12090 // AT1G44110 // AT3G56240 // AT2G13960 // AT1G27000 // AT3G25990 // AT1G16690 // AT5G05690 // AT1G61700 // AT4G32551 // AT5G43080 // AT2G02820 // AT5G05620 // AT3G05480 // AT1G64480 // AT5G06250 // AT5G02200 // AT3G15410 // AT5G01770 // AT2G46340 // AT3G09880 // AT5G07690 // AT5G07120 // AT3G10330 // AT5G48770 // AT5G03150 // AT2G40300 // AT3G53310 // AT1G05630 // AT5G58640 // AT1G35890 // AT2G06020 // AT2G32410 // AT3G14270 // AT1G28340 // AT4G31920 // AT4G19920 // AT2G34640 // AT4G19925 // AT4G21540 // AT5G20480 // AT5G40280 // AT3G27000 // AT5G61420 // AT2G12900 // AT3G13222 // AT4G38620 // AT3G13226 // AT1G65660 // AT3G19290 // AT4G13940 // AT3G01470 // AT1G07370 // AT1G31420 // AT5G54680 // AT1G20780 // AT1G75780 // AT1G24200 // AT2G01420 // AT5G12400 // AT4G16940 // AT5G29000 // AT3G20740 // AT4G04950 // AT1G50600 // AT4G38530 // AT2G16870 // AT3G13040 // AT1G75760 // AT5G62320 // AT2G45660 // AT1G78300 // AT3G10800 // AT4G24670 // AT1G20090 // AT2G25170 // AT5G48630 // AT1G68130 // AT4G35230 // AT1G43860 // AT2G42660 // AT5G03840 // AT4G37850 // AT5G23650 // AT1G17920 // AT3G56380 // AT3G17100 // AT4G20380 // AT5G57160 // AT4G25420 // AT2G17050 // AT1G79000 // AT5G19390 // AT3G27480 // AT1G14900 // AT1G08320 // AT5G49620 // AT3G62720 // AT2G18300 // AT4G01250 // AT3G44310 // AT5G58900 // AT4G24060 // AT4G31680 // AT1G56170 // AT1G25330 // AT5G49020 // AT2G45110 // AT3G11410 // AT5G23090 // AT1G60340 // AT2G28810 // AT3G08040 // AT3G08510 // AT1G25440 // AT2G19920 // AT4G31660 // AT5G46210 // AT4G35900 // AT2G36080 // AT4G10550 // AT3G44400 // AT3G62030 // AT5G66680 // AT3G26744 // AT5G14620 // AT2G40740 // AT2G21650 // AT4G09450 // AT4G36240 // AT3G48090 // AT5G23080 // AT1G48000 // AT3G49250 // AT4G36480 // AT2G18090 // AT4G23810 // AT4G30950 // AT4G36060 // AT4G16430 // AT4G33680 // AT5G63780 // AT2G23430 // AT2G35670 // AT4G01925 // AT1G09100 // AT2G23380 // AT5G09230 // AT2G30950 // AT4G22140 // AT3G25070 // AT5G46690 // AT5G67330 // AT4G27260 // AT3G03220 // AT3G23210 // AT1G18570 // AT1G22640 // AT3G60390 // AT1G28420 // AT3G60550 // AT5G18830 // AT3G09390 // AT5G63870 // AT5G25190 // AT3G07940 // AT1G27170 // AT2G22090 // AT3G11773 // AT3G23580 // AT5G61650 // AT2G46970 // AT1G62262 // AT3G51560 // AT3G56970 // AT3G07890 // AT1G66210 // AT1G68920 // AT3G57530 // AT4G15040 // AT3G50960 // AT1G63020 // AT3G20910 // AT5G48560 // AT1G12520 // AT3G54220 // AT3G54990 // AT3G06220 // AT3G25980 // AT4G17740 // AT5G51630 // AT3G62800 // AT4G32810 // AT2G19450 // AT2G02540 // AT1G26780 // AT1G26830 // AT1G06170 // AT2G46800 // AT2G46370 // AT3G56800 // AT4G14220 // AT4G17695 // AT4G10540 // AT1G30650 // AT5G65310 // AT1G54990 // AT1G64100 // AT1G34370 // AT1G45050 // AT5G65080 // AT3G18485 // AT3G09735 // AT4G34400 // AT2G32400 // AT5G09350 // AT5G44190 // AT1G03120 // AT1G57850 // AT4G12420 // AT1G73690 // AT1G62880 // AT4G28130 // AT3G06590 // AT2G29060 // AT5G65790 // AT1G79250 // AT2G46020 // AT3G20750 // AT5G47970 // AT4G34530 // AT5G39300 // AT1G29170 // AT5G51290 // AT2G25000 // AT1G71270 // AT1G57560 // AT4G32580 // AT3G19820 // AT1G29950 // AT5G16600 // AT5G43870 // AT3G06730 // AT2G35035 // AT1G08810 // AT2G21235 // AT4G35590 // AT5G45000 // AT5G65420 // AT5G44530 // AT1G74170 // AT5G27960 // AT2G24440 // AT4G14640 // AT5G07370 // AT5G16770 // AT2G41210 // AT5G11270 // AT5G38860 // AT3G19350 // AT1G74190 // AT2G16910 // AT2G31370 // AT5G16910 // AT1G68240 // AT2G05210 // AT2G45050 // AT1G47210 // AT2G20270 // AT4G25410 // AT4G01060 // AT1G66390 // AT2G33460 // AT4G31120 // AT2G26960 // AT5G58230 // AT1G04830 // AT5G15150 // AT5G15020 // AT4G01710 // AT2G25180 // AT5G35610 // AT1G80680 // AT4G30610 // AT5G22400 // AT4G19550 // AT4G23550 // AT5G27100 // AT1G01260 // AT1G56160 // AT5G12870 // AT5G43650 // AT5G66320 // AT4G31690 // AT2G27760 // AT3G09370 // AT5G36230 // AT1G20980 // AT2G32950 // AT1G21350 // AT5G50010 // AT1G19180 // AT4G20910 // AT5G47370 // AT1G72740 // AT3G63510 // AT1G72210 // AT3G12890 // AT5G24030 // AT1G66170 // AT5G41790 // AT5G58800 // AT2G18790 // AT5G67030 // AT5G13810 // AT1G66370 // AT4G31270 // AT5G40820 // AT1G22490 // AT3G46770 // AT1G03930 // AT3G51770 // AT3G49350 // AT4G16420 // AT1G43640 // AT5G40360 // AT5G64960 // AT5G51430 // AT5G09240 // AT1G76310 // AT1G77080 // AT2G19910 // AT5G17430 // AT3G25710 // AT5G05660 // AT1G17615 // AT1G03680 // AT5G40350 // AT5G63840 // AT4G17350 // AT2G19260 // AT3G54180 // AT2G33860 // AT3G30210 // AT4G29740 // AT3G15270 // AT4G18780 // AT2G03710 // AT3G51570 // AT1G69570 // AT3G56960 // AT5G39230 // AT1G49740 // AT5G24520 // AT1G59750 // AT5G63380 // AT1G63030 // AT4G03250 // AT2G24700 // AT3G24440 // AT5G35550 // AT1G12390 // AT4G32770 // AT2G25490 // AT4G16350 // AT1G76110 // AT1G26790 // AT3G15470 // AT4G30980 // AT5G01200 // AT2G46810 // AT1G35160 // AT5G48400 // AT2G01060 // AT1G59640 // AT2G40260 // AT1G68800 // AT4G27100 // AT5G42910 // AT3G20410 // AT5G20350 // AT5G65090 // AT4G37460 // AT1G27370 // AT1G42990 // AT5G63310 // AT5G60880 // AT5G13730 // AT3G15500 // AT5G07210 // AT4G37180 // AT3G10000 // AT5G20730 // AT1G50190 // AT2G27990 // AT5G02310 // AT2G02990 // AT5G01380 // AT5G55990 // AT5G65230 // AT1G19270 // AT3G01650 // AT1G10550 // AT3G18780 // AT5G50570 // AT4G31877 // AT4G37230 // AT5G11320 // AT5G13930 // AT5G07100 // AT5G59340 // AT1G70510 // AT5G50920 // AT4G31060 // AT1G62980 // AT5G65430 // AT4G35580 // AT1G71860 // AT1G69970 // AT2G29120 // AT2G38170 // AT4G29830 // AT2G34820 // AT3G47220 // AT5G03680 // AT5G26170 // AT5G28646 // AT3G06630 // AT5G15230 // AT5G11260 // AT2G37800 // AT1G74180 // AT1G19510 // AT3G54800 // AT2G45730 // AT2G37678 // AT1G05805 // AT2G20350 // AT1G60740 // AT2G17500 // AT1G74500 // AT5G22650 // AT5G04240 // AT3G16360 // AT2G31180 // AT2G25930 // AT4G01720 // AT1G26310 // AT5G36930 // AT1G24625 // AT1G80830 // AT2G31210 // AT1G14685 // AT2G31215 // AT2G15900 // AT5G12840 // AT2G44950 // AT2G45130 // AT4G31650 // AT1G19350 // AT2G28290 // AT1G72910 // AT1G17590 // AT1G74430 // AT5G24930 // AT3G49690 // AT5G63470 // AT5G25510 // AT4G36590 // AT4G31640 // AT5G49330 // AT3G55730 // AT4G14850 // AT5G19910 // AT4G36260 // AT5G57720 // AT4G31240 // AT1G69180 // AT2G35530 // AT1G66340 // AT5G23450 // AT1G03430 // AT1G32510 // AT5G47560 // AT3G43810 // AT2G26170 // AT1G19970 // AT5G24110 // AT2G35550 // AT5G09250 // AT4G27240 // AT3G03710 // AT2G20610 // AT5G60410 // AT4G14920 // AT5G11940 // AT5G10280 // AT3G23270 // AT3G56400 // AT5G05730 // AT1G17600 // AT3G24050 // AT3G60570 // AT5G63110 // AT5G47140 // AT3G09940 // AT1G53230 // AT5G44280 // AT1G05200 // AT5G14870 // AT5G10510 // AT1G35240 // AT4G18790 // AT3G50500 // AT1G52900 // AT4G23050 // AT1G69560 // AT2G22475 // AT1G66230 // AT1G76580 // AT1G29800 // AT1G76850 // AT1G35515 // AT5G05550 // AT4G27750 // AT2G34470 // AT1G77850 // AT1G59940 // AT1G12540 // AT3G04030 // AT2G34900 // AT3G24120 // AT5G52520 // AT5G01180 // AT1G06150 // AT1G02340 // AT5G06510 // AT4G18950 // AT1G68830 // AT5G06960 // AT1G67120 // AT3G24500 // AT5G06770 // AT5G02430 // AT3G21880 // AT2G01760 // AT3G25890 // AT3G47500 // AT1G13960 // AT1G27360 // AT3G14020 // AT5G02320 // AT1G26960 // AT2G35310 // AT3G09150 // AT3G20280 // AT4G26370 // AT5G54470 // AT5G20960 // AT1G16060 // AT2G26760 // AT4G31805 // AT2G02060 // AT1G28130 // AT3G06930 // AT2G34720 // AT4G21750 // AT4G13260 // AT3G30180 // AT4G38070 // AT1G30670 // AT1G75750 // AT2G27960 // AT5G18350 // AT5G62310 // AT5G52830 // AT5G58550 // AT4G04450 // AT3G10113 // AT3G10870 // AT4G28790 // AT5G57660 // AT4G24620 // AT5G61900 // AT1G21750 // AT1G21200 // AT4G39250 // AT2G01500 // AT2G32940 // AT1G79580 // AT1G30455 // AT2G02070 // AT1G70030 // AT1G70210 // AT5G22260 // AT5G11250 // AT5G03470 // AT1G10610 // AT5G06150 // AT3G27810 // AT5G53430 // AT2G21240 // AT4G13480 // AT5G16530 // AT2G25230 // AT5G25900 // AT4G34990 // AT2G42810 // AT1G15240 // AT1G43330 // AT5G15040 // AT4G15880 // AT5G12850 // AT4G25400 // AT1G66750 // AT2G31220 // AT5G04290 // AT3G12910 // AT1G07390 // AT1G66140 // AT3G29350 // AT2G41130 // AT5G66300 // AT1G72900 // AT3G13890 // AT2G30590 // AT5G54200 // AT2G34040 // AT2G14750 // AT3G16770 // AT2G28510 // AT3G28970 // AT4G39030 // AT4G35550 // AT1G08000 // AT3G11200 // AT2G39250 // AT3G49110 // AT3G16220 // AT3G48750 // AT1G73360 // AT1G01510 // AT5G46570 // AT1G69770 // AT1G21970 // AT2G36610 // AT2G20750 // AT4G18170 // AT1G69170 // AT1G53510 // AT5G67010 // AT2G40940 // AT4G36920 // AT2G20190 // AT5G58820 // AT2G15570 // AT5G47910 // AT1G19700 // AT4G36450 // AT2G25900 // AT5G49300 // AT3G02380 // AT3G46840 // AT1G14750 // AT5G25470 // AT4G11340 // AT5G25475 // AT4G33430 // AT3G51920 // AT5G46310 // AT2G18040 // AT5G39810 // AT1G13710 // AT1G04120 // AT5G10720 // AT2G41240 // AT3G03090 // AT4G36140 // AT4G16280 // AT4G03090 // AT3G51910 // AT5G63530 // AT4G17570 // AT1G27180 // AT1G31880 // AT5G47130 // AT3G08720 // AT2G46920 // AT5G25890 // AT5G56260 // AT5G44180 // AT2G18600 // AT4G18810 // AT5G24270 // AT1G26610 // AT1G69550 // AT1G51220 // AT4G32630 // AT1G66220 // AT2G20570 // AT1G49720 // AT5G06160 // AT1G49475 // AT2G24720 // AT5G47120 // AT3G15850 // AT1G50320 // AT1G77840 // AT5G44030 // AT4G03270 // AT3G54720 // AT4G17710 // AT4G16370 // AT1G03770 // AT1G26770 // AT1G09665 // AT3G63010 // AT2G35640 // AT5G01730 // AT4G18960 // AT2G20400 // AT1G62300 // AT1G32150 // AT2G01770 // AT3G50660 // AT1G28380 // AT5G13080 // AT5G13240 // AT5G20320 // AT2G36990 // AT4G28811 // AT4G32915 // AT1G64860 // AT5G59560 // AT3G15030 // AT5G53950 // AT4G02670 // AT1G35520 // AT3G05040 // AT3G06540 // AT4G21323 // AT5G58120 // AT4G28250 // AT3G05990 // AT1G16070 // AT2G24500 // AT1G75290 // AT1G79460 // AT4G24580 // AT1G27220 // AT3G60030 // AT4G17020 // AT1G78010 // AT5G65320 // AT1G30600 // AT5G07160 // AT5G58010 // AT5G58280 // AT3G61740 // AT1G50420 // AT3G14980 // AT1G65220 // AT3G05860 // AT4G33880 // AT1G21210 // AT1G11130 // AT2G29100 // AT1G74740 // AT1G20610 // AT4G29810 // AT4G34160 // AT5G58340 // AT3G06380 // AT1G80100 // AT5G13060 // AT3G12130 // AT1G08620 // AT3G06160 // AT5G06170 // AT3G44530 // AT1G24190 // AT1G30330 // AT4G04885 // AT2G21230 // AT1G19570 // AT2G22850 // AT2G28340 // AT3G48430 // AT2G28610 // AT1G69310 // AT1G34650 // AT1G61660 // AT2G17520 // AT2G39880 // AT5G15100 // AT4G10000 // AT2G32700 // AT1G79280 // AT1G04020 // AT2G42280 // AT2G45080 // AT1G72570 // AT4G19560 // AT3G05290 // AT4G01580 // AT5G15850 // AT1G01210 // AT3G59380 // AT5G22690 // AT3G61250 // AT1G04950 // AT1G70710 // AT2G24260 // AT4G35380 // AT3G29340 // AT1G52150 // AT5G45210 // AT2G26710 // AT2G45400 // AT3G02730 // AT2G14760 // AT5G38850 // AT4G16960 // AT4G31620 // AT1G22590 // AT3G16230</t>
  </si>
  <si>
    <t>GO:0032502</t>
  </si>
  <si>
    <t>developmental process</t>
  </si>
  <si>
    <t xml:space="preserve">// AT5G48230 // AT1G13980 // AT5G64530 // AT2G34630 // AT2G43010 // AT1G49040 // AT1G03160 // AT1G79730 // AT1G23420 // AT3G59380 // AT2G35940 // AT5G21140 // AT4G21330 // AT5G54650 // AT1G64520 // AT5G48300 // AT4G02020 // AT2G39700 // AT4G31820 // AT5G13180 // AT5G55250 // AT4G17030 // AT5G62800 // AT5G58710 // AT3G10670 // AT3G15150 // AT1G30610 // AT1G23080 // AT1G02820 // AT3G10500 // AT1G69940 // AT1G60170 // AT5G48010 // AT2G38120 // AT5G55810 // AT5G61960 // AT5G05970 // AT1G20190 // AT3G12690 // AT1G04160 // AT1G70140 // AT2G30130 // AT5G27320 // AT5G16260 // AT1G10670 // AT4G04890 // AT4G24150 // AT5G45190 // AT1G21170 // AT4G30270 // AT2G31530 // AT2G42830 // AT4G34710 // AT3G18730 // AT5G16310 // AT1G72560 // AT1G15220 // AT4G14550 // AT5G15840 // AT1G21390 // AT5G49070 // AT5G53090 // AT3G44290 // AT3G62680 // AT5G18410 // AT2G28880 // AT1G05690 // AT1G56010 // AT5G37870 // AT1G22920 // AT1G66330 // AT1G14350 // AT5G57390 // AT1G74260 // AT5G10360 // AT3G07330 // AT3G63420 // AT2G30920 // AT3G16440 // AT1G05180 // AT4G36380 // AT3G24560 // AT4G31780 // AT2G41260 // AT3G57920 // AT1G18520 // AT1G61040 // AT5G63420 // AT4G36890 // AT3G60830 // AT3G01600 // AT1G67260 // AT2G41510 // AT4G20140 // AT1G48270 // AT1G05230 // AT5G56280 // AT5G24520 // AT5G67180 // AT5G39270 // AT5G17690 // AT4G23660 // AT1G32560 // AT4G29010 // AT5G39290 // AT5G35750 // AT1G74560 // AT2G19620 // AT5G14930 // AT1G27650 // AT3G60570 // AT5G40480 // AT1G62360 // AT5G05700 // AT2G03680 // AT5G65050 // AT5G64050 // AT3G48470 // AT5G40260 // AT5G41990 // AT4G19230 // AT2G43000 // AT1G67440 // AT4G37140 // AT1G71040 // AT1G30825 // AT5G22220 // AT2G26250 // AT3G27060 // AT1G79700 // AT4G26300 // AT4G26430 // AT5G55480 // AT1G10510 // AT4G13380 // AT3G01610 // AT2G34710 // AT5G60970 // AT1G27080 // AT5G65870 // AT3G56700 // AT1G09530 // AT3G18290 // AT4G28050 // AT5G48000 // AT5G50280 // AT3G56520 // AT4G25140 // AT3G13530 // AT4G34490 // AT1G65680 // AT3G58040 // AT5G26240 // AT5G53400 // AT3G61650 // AT1G75410 // AT5G16780 // AT2G30432 // AT5G12330 // AT5G37510 // AT1G20700 // AT5G10480 // AT4G21020 // AT4G01560 // AT3G44600 // AT5G37260 // AT4G25530 // AT3G61780 // AT2G34090 // AT2G25840 // AT1G33060 // AT5G23630 // AT3G22650 // AT2G14120 // AT5G09900 // AT2G28890 // AT3G45640 // AT5G42630 // AT1G66650 // AT3G27660 // AT3G48360 // AT1G14610 // AT3G25290 // AT5G14250 // AT3G16320 // AT3G16857 // AT4G00140 // AT1G79840 // AT4G33460 // AT2G37620 // AT5G24400 // AT5G37020 // AT3G55370 // AT3G02660 // AT2G40610 // AT5G14220 // AT4G20270 // AT2G41210 // AT2G21540 // AT2G06200 // AT5G39260 // AT2G32010 // AT3G56990 // AT1G56200 // AT5G49930 // AT5G39280 // AT1G80260 // AT4G03190 // AT5G10420 // AT5G24330 // AT1G03490 // AT1G58210 // AT2G27300 // AT1G02140 // AT2G20430 // AT5G60360 // AT5G63890 // AT5G42190 // AT1G53230 // AT5G65060 // AT2G03090 // AT5G17020 // AT3G54350 // AT3G08970 // AT2G19520 // AT1G06040 // AT3G04070 // AT2G41980 // AT1G79430 // AT2G46240 // AT1G70940 // AT2G24790 // AT5G39310 // AT2G25660 // AT3G15170 // AT3G06400 // AT5G20320 // AT1G71890 // AT1G10470 // AT4G05410 // AT2G26650 // AT5G07190 // AT4G37590 // AT4G29860 // AT3G49620 // AT1G30490 // AT3G18400 // AT2G41850 // AT1G27380 // AT1G11870 // AT4G28190 // AT5G43900 // AT3G06350 // AT5G53360 // AT5G57880 // AT2G20300 // AT4G14713 // AT1G53160 // AT4G38210 // AT5G15310 // AT2G28950 // AT4G14080 // AT4G20060 // AT2G44900 // AT1G08910 // AT2G28550 // AT1G08260 // AT4G14040 // AT3G42960 // AT4G05320 // AT1G01950 // AT1G08465 // AT5G37055 // AT2G16970 // AT4G14150 // AT4G15570 // AT5G23570 // AT1G63990 // AT5G51230 // AT5G53210 // AT1G33140 // AT3G27670 // AT3G13960 // AT1G61110 // AT4G00310 // AT5G23150 // AT1G15750 // AT4G35460 // AT4G31500 // AT1G14400 // AT3G49530 // AT5G56930 // AT5G56110 // AT2G37630 // AT2G27530 // AT4G00950 // AT2G18390 // AT3G15510 // AT4G00220 // AT1G19050 // AT1G68530 // AT5G22330 // AT3G11240 // AT1G02800 // AT1G47870 // AT5G39610 // AT1G33430 // AT3G59070 // AT1G55250 // AT3G04680 // AT5G09330 // AT3G12810 // AT4G23640 // AT1G32230 // AT5G17520 // AT1G67990 // AT1G22090 // AT1G48850 // AT4G17280 // AT3G51060 // AT2G47470 // AT2G48120 // AT2G26300 // AT2G03060 // AT1G62340 // AT5G05290 // AT4G27410 // AT5G02260 // AT4G09820 // AT4G28980 // AT4G27630 // AT1G63180 // AT5G64070 // AT3G20070 // AT3G54610 // AT1G23380 // AT2G34880 // AT3G21640 // AT5G61150 // AT5G01600 // AT3G04060 // AT3G09090 // AT5G07290 // AT4G28210 // AT5G44610 // AT4G24540 // AT3G20210 // AT1G67730 // AT3G61790 // AT1G11680 // AT4G22910 // AT3G43160 // AT1G65910 // AT5G65070 // AT4G32880 // AT5G03730 // AT3G53020 // AT5G07180 // AT4G28500 // AT5G54510 // AT2G21150 // AT4G37580 // AT5G13530 // AT1G30970 // AT3G55400 // AT4G21100 // AT1G24260 // AT2G29090 // AT5G03280 // AT4G34580 // AT3G48140 // AT2G31070 // AT3G02260 // AT3G17185 // AT1G34180 // AT2G37860 // AT1G72440 // AT3G13300 // AT5G53200 // AT3G61850 // AT4G23410 // AT1G69120 // AT1G10130 // AT2G35350 // AT1G47260 // AT1G19220 // AT5G11790 // AT3G29290 // AT2G14210 // AT1G01160 // AT5G37930 // AT1G78770 // AT4G24972 // AT4G23250 // AT5G41410 // AT3G49630 // AT3G11270 // AT1G25350 // AT2G28056 // AT1G17060 // AT2G44060 // AT5G35630 // AT5G40280 // AT3G07780 // AT5G14490 // AT5G48030 // AT2G27250 // AT1G78600 // AT5G60540 // AT5G56030 // AT1G29410 // AT4G09140 // AT1G22770 // AT5G10330 // AT3G07650 // AT1G25310 // AT1G62750 // AT5G05620 // AT4G17980 // AT4G30930 // AT5G10440 // AT3G15370 // AT5G01270 // AT4G29660 // AT5G56320 // AT1G69670 // AT2G47040 // AT3G20840 // AT5G02250 // AT3G57130 // AT4G21800 // AT1G02230 // AT5G20520 // AT4G29060 // AT4G32980 // AT3G47450 // AT4G09960 // AT4G02570 // AT2G46225 // AT4G03550 // AT4G33050 // AT4G37750 // AT5G13300 // AT3G18390 // AT3G59530 // AT1G09540 // AT3G53900 // AT2G27100 // AT4G04920 // AT5G41090 // AT5G48720 // AT1G54040 // AT2G26670 // AT4G28530 // AT3G20440 // AT1G79560 // AT5G13010 // AT5G62440 // AT5G06240 // AT5G02030 // AT1G34190 // AT5G27980 // AT5G04560 // AT1G52690 // AT4G24190 // AT1G32240 // AT1G08840 // AT5G45390 // AT2G34570 // AT5G61850 // AT1G68050 // AT5G22800 // AT2G42560 // AT5G04410 // AT1G70560 // AT5G22370 // AT1G04630 // AT3G55500 // AT1G20930 // AT1G30210 // AT1G52740 // AT4G30580 // AT2G39780 // AT4G15910 // AT2G18800 // AT4G30340 // AT2G43410 // AT3G12160 // AT5G49720 // AT5G56620 // AT2G28350 // AT5G24630 // AT3G17600 // AT1G66660 // AT5G08335 // AT2G35340 // AT4G00330 // AT3G57230 // AT3G49170 // AT5G14750 // AT3G12380 // AT4G01550 // AT5G45980 // AT1G49240 // AT1G05470 // AT3G24650 // AT2G18020 // AT5G11520 // AT3G16640 // AT5G18580 // AT4G24960 // AT1G01280 // AT4G18640 // AT3G07060 // AT1G43170 // AT3G49600 // AT5G10140 // AT1G19850 // AT2G01820 // AT5G55540 // AT4G00060 // AT2G04160 // AT1G77131 // AT4G19600 // AT3G48930 // AT2G17950 // AT3G04460 // AT5G27720 // AT4G08150 // AT5G63770 // AT3G03810 // AT2G17820 // AT2G48140 // AT4G16110 // AT5G46860 // AT2G35620 // AT1G12860 // AT1G78900 // AT5G01040 // AT4G23750 // AT1G55180 // AT3G51460 // AT1G69640 // AT5G05920 // AT2G20490 // AT3G05680 // AT3G62980 // AT5G40420 // AT1G12260 // AT1G51190 // AT1G28470 // AT4G26690 // AT1G02220 // AT5G06100 // AT1G64990 // AT2G46410 // AT4G02560 // AT5G65700 // AT4G24560 // AT4G03560 // AT5G45890 // AT1G34210 // AT2G23810 // AT4G22970 // AT1G03060 // AT2G37260 // AT3G10390 // AT4G37740 // AT3G03200 // AT5G65380 // AT3G10405 // AT5G61510 // AT5G13480 // AT4G28520 // AT1G71190 // AT4G05420 // AT5G42970 // AT1G65480 // AT3G57670 // AT3G01780 // AT5G44700 // AT1G18450 // AT3G54810 // AT1G28300 // AT1G50240 // AT4G13610 // AT1G17020 // AT4G13345 // AT5G52460 // AT2G36910 // AT5G62430 // AT1G07630 // AT3G52770 // AT1G65620 // AT2G43790 // AT2G35110 // AT5G19530 // AT2G26990 // AT1G34430 // AT2G24430 // AT5G06140 // AT5G62380 // AT5G04400 // AT2G15890 // AT3G19700 // AT4G38400 // AT1G75520 // AT1G78580 // AT4G20050 // AT2G29350 // AT3G09840 // AT1G01960 // AT3G56090 // AT3G28470 // AT2G45330 // AT1G79350 // AT4G34850 // AT4G01630 // AT3G45600 // AT3G63210 // AT1G60870 // AT5G12990 // AT1G66610 // AT2G20120 // AT4G31770 // AT1G73590 // AT2G06850 // AT1G54330 // AT2G38440 // AT4G01520 // AT5G37910 // AT2G18340 // AT5G11530 // AT5G27150 // AT3G44350 // AT1G04400 // AT1G36160 // AT4G24220 // AT5G63160 // AT1G08090 // AT3G42170 // AT3G08550 // AT2G23760 // AT4G00850 // AT4G18710 // AT1G01030 // AT1G12820 // AT5G54800 // AT3G02150 // AT4G00100 // AT4G00450 // AT1G69440 // AT2G44680 // AT3G04630 // AT1G77690 // AT3G60460 // AT3G22942 // AT1G69490 // AT3G22780 // AT1G55600 // AT1G55350 // AT5G39550 // AT2G01850 // AT3G05120 // AT2G06210 // AT5G64390 // AT2G19560 // AT2G03740 // AT4G29040 // AT5G45710 // AT1G06220 // AT3G54560 // AT3G10380 // AT1G13870 // AT2G36850 // AT1G26870 // AT1G71696 // AT3G59550 // AT1G71692 // AT3G13490 // AT4G02350 // AT2G32370 // AT5G55300 // AT3G56240 // AT4G28395 // AT3G13540 // AT2G02760 // AT3G56640 // AT1G65360 // AT1G63260 // AT3G52940 // AT5G43940 // AT2G20875 // AT5G55940 // AT5G65510 // AT5G46700 // AT4G34200 // AT5G22000 // AT4G04900 // AT1G71230 // AT3G55830 // AT3G28860 // AT1G73690 // AT4G38430 // AT1G71830 // AT4G08920 // AT2G42430 // AT2G25180 // AT1G24340 // AT5G52920 // AT5G50230 // AT4G14220 // AT3G57870 // AT4G10180 // AT3G61880 // AT5G12980 // AT5G09790 // AT5G66700 // AT4G11850 // AT1G78240 // AT4G35420 // AT1G19270 // AT4G31160 // AT5G11320 // AT1G04870 // AT2G14680 // AT5G18270 // AT5G14000 // AT1G02730 // AT2G37678 // AT5G49360 // AT3G62770 // AT1G55900 // AT2G15790 // AT3G52430 // AT4G00260 // AT2G28000 // AT3G11440 // AT3G02780 // AT5G14170 // AT5G10270 // AT1G78630 // AT5G18700 // AT3G59030 // AT5G64813 // AT2G40170 // AT3G49500 // AT3G04400 // AT3G26790 // AT5G60220 // AT1G32870 // AT5G47530 // AT1G80410 // AT5G02820 // AT3G22400 // AT1G12840 // AT3G18110 // AT2G33880 // AT3G54650 // AT5G05780 // AT2G34860 // AT1G03880 // AT1G32490 // AT1G54490 // AT5G63800 // AT3G50790 // AT5G48840 // AT1G02205 // AT3G58780 // AT1G63650 // AT3G54010 // AT1G69530 // AT5G67100 // AT3G20780 // AT2G02480 // AT4G02500 // AT4G27700 // AT4G22950 // AT5G51060 // AT2G22640 // AT3G46330 // AT5G60910 // AT3G45970 // AT4G02980 // AT3G08850 // AT3G59760 // AT2G26420 // AT3G19980 // AT3G60140 // AT3G54870 // AT2G13540 // AT4G37300 // AT3G10280 // AT1G07340 // AT1G23320 // AT5G54310 // AT1G80340 // AT5G45900 // AT2G01280 // AT2G39800 // AT5G48150 // AT4G30200 // AT2G42200 // AT2G21045 // AT4G13560 // AT3G01460 // AT5G16490 // AT3G12280 // AT1G04080 // AT5G42820 // AT2G45480 // AT5G03790 // AT1G71820 // AT1G69935 // AT4G13890 // AT5G22290 // AT1G21270 // AT5G09810 // AT3G13730 // AT1G20850 // AT1G26260 // AT3G44200 // AT3G44750 // AT1G66630 // AT3G02310 // AT1G60490 // AT3G29035 // AT3G16830 // AT3G29030 // AT4G01500 // AT1G05630 // AT5G57810 // AT2G37640 // AT5G24770 // AT5G66880 // AT5G67440 // AT5G57360 // AT3G16630 // AT1G19080 // AT1G33280 // AT3G49670 // AT2G44990 // AT4G33790 // AT2G19760 // AT1G02050 // AT1G01010 // AT3G63010 // AT4G09980 // AT4G21710 // AT3G04430 // AT5G39400 // AT2G44190 // AT2G40760 // AT5G19280 // AT1G25220 // AT1G49770 // AT3G51780 // AT2G07050 // AT5G49820 // AT5G64930 // AT5G60690 // AT1G52890 // AT4G16780 // AT5G60450 // AT5G17260 // AT3G51300 // AT3G07980 // AT2G47510 // AT4G14790 // AT5G61270 // AT4G25350 // AT1G49510 // AT2G46590 // AT2G34830 // AT4G17300 // AT2G36270 // AT4G26000 // AT3G15730 // AT4G27060 // AT1G13290 // AT1G77300 // AT3G04610 // AT3G04340 // AT5G61410 // AT2G46770 // AT2G34780 // AT2G37250 // AT2G25600 // AT4G32540 // AT3G45960 // AT2G02560 // AT5G61070 // AT3G20800 // AT1G34550 // AT5G07680 // AT2G34220 // AT4G34460 // AT1G27320 // AT2G34650 // AT1G80350 // AT5G20490 // AT4G00231 // AT5G13290 // AT3G45890 // AT3G58190 // AT4G38630 // AT5G16715 // AT5G62990 // AT5G48160 // AT4G28110 // AT5G20920 // AT3G25050 // AT1G79230 // AT1G20200 // AT5G47990 // AT2G21070 // AT2G32550 // AT2G42580 // AT5G08790 // AT1G70070 // AT2G37920 // AT5G03540 // AT2G22540 // AT5G57020 // AT3G27920 // AT2G26890 // AT4G30090 // AT1G43850 // AT5G53270 // AT4G15900 // AT5G27540 // AT2G26060 // AT3G44560 // AT1G66620 // AT5G08370 // AT5G49160 // AT2G17040 // AT3G48110 // AT5G23880 // AT4G39100 // AT3G19770 // AT5G66870 // AT3G12980 // AT1G04450 // AT3G17730 // AT5G22420 // AT2G20000 // AT1G43130 // AT5G23080 // AT4G35350 // AT2G22860 // AT2G38560 // AT2G45450 // AT1G14000 // AT5G23260 // AT1G55540 // AT1G01060 // AT4G32010 // AT3G03690 // AT3G04420 // AT5G56680 // AT1G68640 // AT1G06520 // AT2G21660 // AT4G20370 // AT1G68480 // AT4G00730 // AT3G22420 // AT2G18790 // AT3G63440 // AT5G51430 // AT5G63790 // AT1G63700 // AT1G75820 // AT5G60440 // AT1G59640 // AT2G21710 // AT4G00020 // AT5G10250 // AT5G64340 // AT1G76952 // AT1G59820 // AT5G18820 // AT2G02955 // AT2G38810 // AT3G18000 // AT1G05850 // AT3G05770 // AT3G43810 // AT3G51550 // AT2G03150 // AT1G17580 // AT2G34790 // AT1G49430 // AT1G23010 // AT5G05690 // AT4G32551 // AT2G02820 // AT1G31930 // AT3G10110 // AT5G53860 // AT1G76420 // AT2G46340 // AT5G03150 // AT5G64760 // AT2G40300 // AT2G01730 // AT2G32410 // AT4G31920 // AT5G57800 // AT3G15670 // AT4G21540 // AT3G27000 // AT3G61140 // AT4G13940 // AT3G01470 // AT1G10570 // AT1G31420 // AT1G20780 // AT1G75780 // AT2G01420 // AT4G13230 // AT4G13235 // AT3G07970 // AT2G45190 // AT5G58230 // AT1G65060 // AT2G35060 // AT2G28250 // AT2G45660 // AT4G30080 // AT4G24670 // AT1G20090 // AT2G25170 // AT5G15540 // AT1G07890 // AT3G21180 // AT3G15270 // AT3G51840 // AT5G03840 // AT3G52910 // AT4G21130 // AT1G17920 // AT5G53260 // AT2G31305 // AT3G55240 // AT2G21470 // AT4G20380 // AT3G52590 // AT3G06120 // AT4G25420 // AT2G30490 // AT1G79000 // AT2G13680 // AT5G22380 // AT3G28780 // AT5G16560 // AT3G49780 // AT3G62720 // AT4G36800 // AT3G12080 // AT1G18750 // AT3G02570 // AT4G04040 // AT3G16290 // AT3G48780 // AT5G49020 // AT2G45110 // AT2G22870 // AT5G64060 // AT2G41720 // AT3G11980 // AT5G46210 // AT4G35900 // AT2G36640 // AT5G66680 // AT3G26744 // AT2G35510 // AT2G21650 // AT5G66040 // AT3G48090 // AT4G40060 // AT4G00650 // AT4G11150 // AT3G51810 // AT5G23940 // AT1G13120 // AT5G63780 // AT2G23430 // AT1G09100 // AT2G23380 // AT1G02780 // AT1G01470 // AT3G19580 // AT3G03220 // AT1G48175 // AT5G17710 // AT5G63090 // AT2G22250 // AT1G02250 // AT3G23580 // AT1G76540 // AT1G02090 // AT1G69500 // AT3G50210 // AT2G03120 // AT3G54220 // AT3G15880 // AT3G54990 // AT1G49400 // AT1G18800 // AT4G32810 // AT1G50030 // AT2G19450 // AT1G26780 // AT1G26830 // AT1G55020 // AT2G46370 // AT4G29170 // AT2G35690 // AT3G63530 // AT4G02460 // AT5G55630 // AT1G45050 // AT5G65080 // AT3G18485 // AT3G46560 // AT5G09350 // AT5G44190 // AT1G03120 // AT3G27010 // AT5G61430 // AT4G12420 // AT3G10920 // AT2G26700 // AT1G79250 // AT2G46020 // AT4G34530 // AT5G39300 // AT1G71270 // AT3G19820 // AT5G08170 // AT1G22620 // AT3G13672 // AT2G35070 // AT5G65420 // AT3G12670 // AT5G22130 // AT4G34620 // AT5G07370 // AT1G64440 // AT3G61590 // AT2G17420 // AT5G53100 // AT5G16910 // AT3G44540 // AT5G06760 // AT5G66055 // AT4G01060 // AT2G33460 // AT4G31120 // AT1G60220 // AT4G30430 // AT3G60360 // AT4G01710 // AT1G80680 // AT5G15800 // AT5G41480 // AT3G55610 // AT5G56750 // AT3G12090 // AT4G36870 // AT2G41280 // AT3G61910 // AT2G35210 // AT5G49030 // AT2G32950 // AT1G19180 // AT5G37890 // AT2G22840 // AT1G02065 // AT4G20910 // AT1G25450 // AT5G47370 // AT1G01040 // AT4G10760 // AT5G27030 // AT5G46590 // AT2G07040 // AT2G18080 // AT3G22990 // AT1G72100 // AT1G79810 // AT5G64960 // AT2G37690 // AT3G18130 // AT1G48920 // AT1G77080 // AT5G17430 // AT5G40350 // AT5G63840 // AT1G59680 // AT3G54180 // AT2G33860 // AT1G09000 // AT2G27230 // AT2G03710 // AT3G56960 // AT3G03650 // AT1G59750 // AT2G01620 // AT3G05530 // AT1G63030 // AT3G60740 // AT3G24440 // AT1G28560 // AT5G62230 // AT1G26820 // AT1G76680 // AT5G20350 // AT3G10480 // AT2G46140 // AT4G29230 // AT5G65090 // AT1G13950 // AT5G60880 // AT3G15500 // AT3G10000 // AT5G20730 // AT5G02310 // AT2G02990 // AT5G45940 // AT4G12980 // AT3G18780 // AT1G12770 // AT3G57290 // AT4G02380 // AT5G59340 // AT1G70510 // AT1G62980 // AT4G13850 // AT3G56560 // AT5G41060 // AT4G29830 // AT5G03680 // AT5G53660 // AT5G28646 // AT5G28640 // AT5G11260 // AT3G44550 // AT2G36400 // AT1G21690 // AT5G22650 // AT5G04240 // AT3G22500 // AT2G25930 // AT1G26310 // AT3G44880 // AT4G18010 // AT5G19820 // AT5G12840 // AT2G44950 // AT4G26466 // AT2G28290 // AT2G45420 // AT5G23670 // AT1G04950 // AT3G49120 // AT4G20900 // AT1G04550 // AT5G22500 // AT4G14850 // AT3G63290 // AT1G53500 // AT4G36260 // AT1G69180 // AT1G14720 // AT2G17850 // AT3G23670 // AT2G26170 // AT5G63050 // AT5G39820 // AT5G58100 // AT2G20610 // AT5G60410 // AT3G33520 // AT4G36600 // AT5G24590 // AT5G05730 // AT1G52830 // AT3G05000 // AT2G19580 // AT3G54420 // AT5G14870 // AT3G53040 // AT5G10510 // AT2G03720 // AT3G50500 // AT1G69560 // AT2G22475 // AT1G17110 // AT1G76850 // AT1G77850 // AT3G51630 // AT2G34900 // AT1G17730 // AT5G52520 // AT2G02850 // AT3G05840 // AT5G01180 // AT4G27880 // AT2G26350 // AT3G05630 // AT1G77450 // AT1G77980 // AT1G32770 // AT1G62440 // AT1G16460 // AT3G10490 // AT5G51640 // AT3G47500 // AT2G30470 // AT3G46740 // AT2G02450 // AT5G45800 // AT5G65930 // AT1G08100 // AT3G57510 // AT5G44310 // AT4G38600 // AT1G16060 // AT5G26742 // AT3G06930 // AT2G34720 // AT4G21750 // AT1G65470 // AT1G75750 // AT5G42890 // AT3G13870 // AT5G62640 // AT5G62310 // AT1G62990 // AT2G04842 // AT3G10870 // AT4G05450 // AT4G24620 // AT1G21750 // AT2G01500 // AT4G35770 // AT1G73030 // AT1G75350 // AT4G21190 // AT5G16750 // AT1G79580 // AT1G65650 // AT5G22260 // AT5G37630 // AT4G14110 // AT5G62000 // AT3G27810 // AT5G41315 // AT3G26810 // AT2G33480 // AT2G06510 // AT4G14590 // AT2G34590 // AT5G22640 // AT4G15880 // AT4G01540 // AT3G13890 // AT5G17400 // AT2G26830 // AT2G06990 // AT5G57930 // AT5G49270 // AT2G41370 // AT2G39250 // AT3G49110 // AT3G48750 // AT1G73360 // AT1G01510 // AT1G69770 // AT1G21970 // AT5G37850 // AT2G20750 // AT2G03850 // AT4G36920 // AT1G25580 // AT3G48330 // AT3G02380 // AT5G22350 // AT1G48630 // AT2G18510 // AT5G24470 // AT4G36630 // AT1G43710 // AT2G41500 // AT3G03090 // AT3G08010 // AT4G16280 // AT5G40330 // AT1G31880 // AT5G51810 // AT5G25890 // AT3G63080 // AT5G46795 // AT2G20570 // AT1G48380 // AT1G32500 // AT5G42080 // AT1G13400 // AT5G06160 // AT3G54720 // AT5G51600 // AT5G35770 // AT1G48410 // AT1G26770 // AT2G46830 // AT4G33650 // AT1G80490 // AT4G26740 // AT1G68825 // AT2G04030 // AT4G18960 // AT3G50660 // AT1G52880 // AT5G13080 // AT3G20630 // AT4G33495 // AT5G13710 // AT3G15030 // AT5G53950 // AT2G35950 // AT4G27760 // AT3G05040 // AT2G02240 // AT4G28250 // AT5G64630 // AT5G26751 // AT4G24580 // AT1G71440 // AT4G37720 // AT3G06430 // AT5G08120 // AT4G05440 // AT4G24630 // AT2G38280 // AT1G21210 // AT1G11130 // AT4G37890 // AT1G80100 // AT3G62100 // AT2G31340 // AT3G12680 // AT1G71930 // AT1G30330 // AT4G04885 // AT3G48430 // AT2G28610 // AT2G01200 // AT2G42260 // AT4G14720 // AT2G32700 // AT1G79280 // AT4G39620 // AT1G04020 // AT1G72570 // AT3G55620 // AT5G15850 // AT2G34680 // AT3G62210 // AT1G20960 // AT1G52150 // AT1G62940 // AT2G27990 // AT4G04350 // AT1G72970 // AT1G14290 // AT1G14830 // AT5G23030 // AT5G17290 // AT4G36930 // AT3G62670 // AT2G31650 // AT2G18290 // AT1G73177 // AT1G52030 // AT3G16785 // AT4G23100 // AT4G00180 // AT2G03840 // AT5G67570 // AT3G07160 // AT2G20180 // AT1G61140 // AT1G47530 // AT4G10350 // AT3G22490 // AT3G07610 // AT2G19070 // AT3G22200 // AT1G79860 // AT3G23380 // AT4G16760 // AT1G05190 // AT5G66170 // AT1G48130 // AT1G22130 // AT2G47000 // AT2G34850 // AT2G01830 // AT2G33810 // AT5G50820 // AT4G18770 // AT1G52920 // AT1G01720 // AT2G46920 // AT1G69780 // AT5G37900 // AT3G04120 // AT5G63980 // AT5G06170 // AT1G12560 // AT2G22630 // AT3G24140 // AT2G46990 // AT4G19350 // AT2G34920 // AT1G13180 // AT2G26330 // AT5G39660 // AT1G16710 // AT1G67490 // AT3G03110 // AT3G46290 </t>
  </si>
  <si>
    <t>GO:0032501</t>
  </si>
  <si>
    <t>multicellular organismal process</t>
  </si>
  <si>
    <t xml:space="preserve">// AT5G48230 // AT1G13980 // AT5G64530 // AT2G34630 // AT2G43010 // AT1G49040 // AT1G03160 // AT1G79730 // AT1G23420 // AT3G59380 // AT2G35940 // AT5G21140 // AT4G21330 // AT5G54650 // AT1G64520 // AT5G48300 // AT4G02020 // AT4G31820 // AT5G13180 // AT5G55250 // AT5G62800 // AT5G58710 // AT3G10670 // AT3G15150 // AT1G30610 // AT1G23080 // AT1G02820 // AT3G10500 // AT1G69940 // AT1G60170 // AT5G48010 // AT2G38120 // AT5G55810 // AT5G61960 // AT5G05970 // AT3G12690 // AT1G04160 // AT2G30130 // AT5G27320 // AT5G16260 // AT1G10670 // AT4G04890 // AT4G24150 // AT5G45190 // AT1G21170 // AT2G31530 // AT2G42830 // AT4G34710 // AT3G18730 // AT5G16310 // AT1G72560 // AT1G15220 // AT4G14550 // AT3G48190 // AT5G15840 // AT1G68370 // AT1G21390 // AT1G61550 // AT5G49070 // AT5G53090 // AT3G44290 // AT3G62680 // AT5G18410 // AT2G28880 // AT1G05690 // AT1G56010 // AT5G37870 // AT1G22920 // AT1G14350 // AT1G61420 // AT5G57390 // AT1G74260 // AT5G10360 // AT3G07330 // AT3G63420 // AT2G30920 // AT3G16440 // AT1G05180 // AT4G36380 // AT3G24560 // AT2G41260 // AT3G57920 // AT1G61040 // AT5G63420 // AT4G36890 // AT3G60830 // AT3G01600 // AT1G67260 // AT2G41510 // AT4G20140 // AT1G48270 // AT1G05230 // AT5G56280 // AT5G24520 // AT5G67180 // AT5G17690 // AT4G23660 // AT1G32560 // AT4G29010 // AT5G35750 // AT1G79000 // AT1G27650 // AT1G12820 // AT5G40480 // AT1G69440 // AT5G05700 // AT5G65050 // AT5G64050 // AT3G48470 // AT5G40260 // AT5G41990 // AT4G19230 // AT2G43000 // AT1G67440 // AT4G37140 // AT1G71040 // AT1G30825 // AT2G16970 // AT2G26250 // AT3G27060 // AT3G15540 // AT1G79700 // AT4G26300 // AT4G26430 // AT5G55480 // AT1G10510 // AT4G13380 // AT3G01610 // AT2G34710 // AT5G60970 // AT1G27080 // AT5G65870 // AT3G56700 // AT1G09530 // AT3G18290 // AT5G16490 // AT5G48000 // AT5G50280 // AT3G56520 // AT4G25140 // AT3G13530 // AT5G58140 // AT3G58040 // AT5G53400 // AT3G61650 // AT1G75410 // AT5G16780 // AT2G30432 // AT5G12330 // AT5G37510 // AT1G20700 // AT4G21020 // AT4G01560 // AT3G44600 // AT5G37260 // AT4G25530 // AT5G57090 // AT3G61780 // AT2G34090 // AT2G25840 // AT1G33060 // AT5G23630 // AT3G22650 // AT2G14120 // AT5G09900 // AT1G61440 // AT2G28890 // AT3G45640 // AT5G42630 // AT1G66650 // AT3G27660 // AT1G61430 // AT3G48360 // AT1G14610 // AT3G25290 // AT5G14250 // AT3G16320 // AT3G16857 // AT4G00140 // AT1G79840 // AT4G33460 // AT2G37620 // AT5G24400 // AT5G37020 // AT3G55370 // AT3G02660 // AT5G14220 // AT4G20270 // AT2G41210 // AT2G21540 // AT2G06200 // AT2G32010 // AT3G56990 // AT1G56200 // AT5G49930 // AT1G80260 // AT4G03190 // AT5G10420 // AT5G24330 // AT1G03490 // AT1G58210 // AT2G27300 // AT1G02140 // AT2G20430 // AT5G64330 // AT5G63890 // AT5G42190 // AT1G53230 // AT5G65060 // AT5G17020 // AT3G54350 // AT3G08970 // AT2G19520 // AT2G41850 // AT1G06040 // AT3G04070 // AT2G41980 // AT1G79430 // AT2G46240 // AT1G70940 // AT2G24790 // AT2G25660 // AT3G15170 // AT5G61380 // AT3G06400 // AT5G20320 // AT1G71890 // AT1G10470 // AT2G26650 // AT5G07190 // AT4G37590 // AT4G29860 // AT1G30490 // AT3G18400 // AT2G01780 // AT1G27380 // AT1G11870 // AT4G28190 // AT5G43900 // AT3G06350 // AT5G53360 // AT2G20300 // AT4G14713 // AT1G53160 // AT4G14080 // AT4G20060 // AT2G44900 // AT1G08910 // AT2G28550 // AT1G08260 // AT4G14040 // AT1G11300 // AT3G42960 // AT1G01950 // AT5G37055 // AT5G22220 // AT4G14150 // AT4G15570 // AT5G23570 // AT1G63990 // AT5G51230 // AT5G53210 // AT1G33140 // AT3G27670 // AT3G13960 // AT1G61110 // AT4G00310 // AT5G23150 // AT1G15750 // AT4G35460 // AT4G31500 // AT1G14400 // AT3G49530 // AT5G56930 // AT5G56110 // AT2G37630 // AT2G27530 // AT4G00950 // AT2G18390 // AT3G15510 // AT4G00220 // AT1G68530 // AT5G22330 // AT3G11240 // AT1G02800 // AT1G33430 // AT3G59070 // AT1G55250 // AT3G04680 // AT5G09330 // AT3G12810 // AT4G27300 // AT1G32230 // AT5G17520 // AT1G67990 // AT1G22090 // AT1G48850 // AT4G17280 // AT3G51060 // AT2G47470 // AT2G48120 // AT2G26300 // AT2G03060 // AT1G62340 // AT4G27410 // AT5G40280 // AT1G12480 // AT4G09820 // AT4G28980 // AT4G27630 // AT1G63180 // AT5G64070 // AT3G20070 // AT3G54610 // AT1G23380 // AT2G34880 // AT3G21640 // AT5G61150 // AT5G01600 // AT4G03230 // AT3G04060 // AT3G09090 // AT5G07290 // AT4G28210 // AT3G57230 // AT4G24540 // AT3G20210 // AT1G67730 // AT3G61790 // AT1G11680 // AT4G22910 // AT3G43160 // AT1G65910 // AT5G65070 // AT4G32880 // AT5G03730 // AT3G53020 // AT5G07180 // AT4G28500 // AT2G21150 // AT4G37580 // AT1G30970 // AT3G55400 // AT4G21100 // AT1G24260 // AT2G29090 // AT5G03280 // AT4G34580 // AT3G48140 // AT2G31070 // AT3G02260 // AT3G17185 // AT1G34180 // AT2G37860 // AT1G72440 // AT3G13300 // AT5G53200 // AT3G61850 // AT1G69120 // AT1G10130 // AT2G35350 // AT1G47260 // AT1G19220 // AT3G29290 // AT2G14210 // AT1G01160 // AT5G37930 // AT1G78770 // AT4G24972 // AT4G23250 // AT5G41410 // AT3G11270 // AT1G25350 // AT2G28056 // AT2G22540 // AT2G44060 // AT2G26060 // AT3G07780 // AT3G49670 // AT5G48030 // AT2G27250 // AT1G78600 // AT5G60540 // AT5G14170 // AT5G56030 // AT5G49360 // AT4G09140 // AT1G22770 // AT5G10330 // AT3G07650 // AT2G44990 // AT1G62750 // AT5G05620 // AT4G17980 // AT4G30930 // AT5G10440 // AT4G29660 // AT1G69670 // AT2G47040 // AT3G20840 // AT5G02250 // AT3G57130 // AT4G21800 // AT1G02230 // AT5G20520 // AT4G29060 // AT4G32980 // AT3G47450 // AT4G09960 // AT4G02570 // AT2G46225 // AT4G03550 // AT4G33050 // AT4G37750 // AT5G13300 // AT3G18390 // AT3G59530 // AT1G09540 // AT2G27100 // AT4G04920 // AT5G41090 // AT5G48720 // AT1G54040 // AT2G26670 // AT1G11410 // AT4G28530 // AT3G20440 // AT1G79560 // AT5G13010 // AT5G62440 // AT5G06240 // AT5G02030 // AT1G34190 // AT5G27980 // AT5G04560 // AT1G52690 // AT4G24190 // AT1G32240 // AT1G08840 // AT5G45390 // AT2G34570 // AT4G27880 // AT1G68050 // AT5G22800 // AT2G42560 // AT5G04410 // AT1G70560 // AT5G22370 // AT1G04630 // AT1G20930 // AT1G30210 // AT1G52740 // AT4G30580 // AT4G15910 // AT2G18800 // AT4G30340 // AT2G43410 // AT3G12160 // AT5G56620 // AT2G28350 // AT5G24630 // AT3G17600 // AT1G66660 // AT5G08335 // AT2G35340 // AT4G00330 // AT2G06510 // AT3G49170 // AT3G12380 // AT4G01550 // AT5G45980 // AT3G48780 // AT1G49240 // AT1G05470 // AT3G24650 // AT1G61480 // AT2G18020 // AT2G45330 // AT3G16640 // AT4G24960 // AT1G01280 // AT4G18640 // AT3G07060 // AT1G43170 // AT3G49600 // AT5G10140 // AT1G19850 // AT2G01820 // AT5G55540 // AT4G00060 // AT2G04160 // AT1G77131 // AT4G19600 // AT3G48930 // AT2G17950 // AT3G04460 // AT5G27720 // AT4G08150 // AT4G11900 // AT5G63770 // AT3G03810 // AT2G17820 // AT2G48140 // AT4G16110 // AT5G46860 // AT1G12860 // AT1G78900 // AT5G01040 // AT4G23750 // AT1G55180 // AT3G51460 // AT1G69640 // AT5G05920 // AT2G20490 // AT3G05680 // AT3G62980 // AT5G40420 // AT1G12260 // AT1G51190 // AT1G28470 // AT4G26690 // AT1G02220 // AT5G06100 // AT1G64990 // AT2G46410 // AT4G02560 // AT5G65700 // AT4G24560 // AT4G03560 // AT5G45890 // AT1G34210 // AT4G22970 // AT1G03060 // AT2G37260 // AT3G10390 // AT4G37740 // AT3G03200 // AT1G09570 // AT5G65380 // AT3G10405 // AT5G13480 // AT5G58270 // AT4G28520 // AT4G05420 // AT5G42970 // AT1G65480 // AT3G57670 // AT3G01780 // AT5G44700 // AT1G18450 // AT3G54810 // AT1G28300 // AT1G50240 // AT4G13610 // AT1G17020 // AT4G13345 // AT1G31480 // AT5G52460 // AT2G36910 // AT5G62430 // AT1G07630 // AT3G52770 // AT1G65620 // AT2G43790 // AT2G35110 // AT5G19530 // AT2G26990 // AT1G34430 // AT2G24430 // AT5G06140 // AT5G62380 // AT5G04400 // AT2G15890 // AT3G19700 // AT1G75520 // AT1G78580 // AT4G20050 // AT1G11330 // AT3G09840 // AT1G01960 // AT3G56090 // AT3G28470 // AT4G15900 // AT1G79350 // AT4G34850 // AT3G63210 // AT1G60870 // AT1G66610 // AT2G20120 // AT4G31770 // AT1G73590 // AT1G54330 // AT2G38440 // AT4G01520 // AT1G61490 // AT5G37910 // AT2G18340 // AT5G11530 // AT5G27150 // AT3G44350 // AT1G04400 // AT1G36160 // AT4G24220 // AT5G63160 // AT1G08090 // AT3G42170 // AT2G23760 // AT4G00850 // AT4G18710 // AT1G01030 // AT3G02150 // AT4G00100 // AT4G00450 // AT5G39610 // AT2G44680 // AT3G04630 // AT1G77690 // AT3G60460 // AT3G22942 // AT1G69490 // AT3G22780 // AT1G55600 // AT1G55350 // AT5G39550 // AT2G01850 // AT3G05120 // AT2G06210 // AT5G64390 // AT2G19560 // AT2G03740 // AT4G29040 // AT5G67110 // AT5G45710 // AT1G06220 // AT3G54560 // AT3G10380 // AT1G13870 // AT2G36850 // AT1G26870 // AT1G71696 // AT3G59550 // AT1G71692 // AT3G13490 // AT4G02350 // AT2G32370 // AT5G55300 // AT4G28395 // AT3G13540 // AT2G02760 // AT3G56640 // AT1G65360 // AT3G52940 // AT5G43940 // AT2G20875 // AT5G55940 // AT5G65510 // AT5G46700 // AT4G34200 // AT5G22000 // AT4G04900 // AT1G71230 // AT3G55830 // AT3G28860 // AT4G38430 // AT1G71830 // AT1G11340 // AT4G08920 // AT2G42430 // AT2G25180 // AT1G24340 // AT5G52920 // AT5G50230 // AT4G14220 // AT3G57870 // AT4G10180 // AT5G12980 // AT5G09790 // AT5G66700 // AT4G11850 // AT1G78240 // AT4G35420 // AT1G19270 // AT4G31160 // AT5G11320 // AT1G61390 // AT1G04870 // AT2G14680 // AT5G18270 // AT5G14000 // AT1G02730 // AT2G37678 // AT4G31780 // AT1G55900 // AT2G15790 // AT3G52430 // AT4G00260 // AT2G28000 // AT3G11440 // AT3G02780 // AT1G61800 // AT5G10270 // AT1G78630 // AT5G18700 // AT3G59030 // AT5G64813 // AT2G40170 // AT5G67270 // AT3G49500 // AT3G04400 // AT3G26790 // AT1G32870 // AT5G47530 // AT1G80410 // AT5G02820 // AT3G22400 // AT1G52880 // AT4G33495 // AT4G27290 // AT2G33880 // AT1G29410 // AT5G05780 // AT2G34860 // AT1G03880 // AT1G32490 // AT1G54490 // AT5G63800 // AT3G50790 // AT5G48840 // AT1G02205 // AT3G58780 // AT2G46920 // AT3G54010 // AT5G67100 // AT3G20780 // AT2G02480 // AT4G02500 // AT4G22950 // AT5G51060 // AT2G22640 // AT3G46330 // AT5G60910 // AT3G08850 // AT3G59760 // AT2G26420 // AT3G19980 // AT3G54870 // AT2G13540 // AT4G37300 // AT3G10280 // AT1G07340 // AT1G23320 // AT5G54310 // AT1G80340 // AT5G45900 // AT2G01280 // AT2G39800 // AT5G48150 // AT4G30200 // AT2G42200 // AT2G34680 // AT4G13560 // AT3G01460 // AT3G12280 // AT1G04080 // AT5G42820 // AT2G45480 // AT2G30520 // AT5G03790 // AT1G71820 // AT1G69935 // AT4G13890 // AT5G22290 // AT5G09810 // AT3G13730 // AT1G26260 // AT3G44200 // AT3G44750 // AT1G66630 // AT3G02310 // AT1G60490 // AT3G29035 // AT3G16830 // AT4G01500 // AT1G05630 // AT5G66880 // AT5G67440 // AT5G57360 // AT3G16630 // AT1G19080 // AT1G33280 // AT5G14490 // AT1G25310 // AT4G33790 // AT1G02050 // AT1G01010 // AT3G63010 // AT4G09980 // AT2G32550 // AT3G04430 // AT5G39400 // AT2G44190 // AT5G19280 // AT1G25220 // AT1G49770 // AT2G01940 // AT3G51780 // AT2G07050 // AT5G49820 // AT5G64930 // AT5G60690 // AT1G52890 // AT4G16780 // AT5G60450 // AT5G17260 // AT3G51300 // AT3G07980 // AT2G47510 // AT4G14790 // AT5G61270 // AT4G25350 // AT1G49510 // AT2G46590 // AT2G34830 // AT4G17300 // AT3G23050 // AT2G36270 // AT4G26000 // AT3G15730 // AT4G27060 // AT1G13290 // AT1G77300 // AT3G04610 // AT3G04340 // AT5G61410 // AT2G46770 // AT2G34780 // AT2G37250 // AT2G25600 // AT4G32540 // AT2G02560 // AT5G61070 // AT3G20800 // AT1G34550 // AT5G07680 // AT2G34220 // AT4G34460 // AT1G27320 // AT2G34650 // AT1G80350 // AT5G20490 // AT4G00231 // AT5G13290 // AT3G58190 // AT4G38630 // AT5G16715 // AT5G62990 // AT5G48160 // AT4G28110 // AT5G20920 // AT3G25050 // AT1G20200 // AT5G47990 // AT2G21070 // AT4G21710 // AT2G42580 // AT5G08790 // AT1G70070 // AT2G37920 // AT5G03540 // AT5G57020 // AT3G27920 // AT2G26890 // AT4G30090 // AT1G43850 // AT5G53270 // AT5G27540 // AT3G44560 // AT1G66620 // AT5G08370 // AT5G43980 // AT5G49160 // AT2G17040 // AT3G48110 // AT5G23880 // AT4G39100 // AT3G19770 // AT5G66870 // AT3G12980 // AT1G04450 // AT3G17730 // AT5G22420 // AT2G20000 // AT1G43130 // AT5G23080 // AT2G22860 // AT2G38560 // AT2G45450 // AT3G45780 // AT1G14000 // AT5G23260 // AT1G55540 // AT1G01060 // AT4G32010 // AT3G03690 // AT1G04520 // AT3G04420 // AT5G56680 // AT1G68640 // AT1G06520 // AT2G21660 // AT4G20370 // AT1G68480 // AT4G00730 // AT3G22420 // AT2G18790 // AT3G63440 // AT5G51430 // AT5G63790 // AT1G63700 // AT1G75820 // AT5G60440 // AT1G59640 // AT2G21710 // AT4G00020 // AT5G10250 // AT1G76952 // AT1G59820 // AT5G18820 // AT2G02955 // AT2G33330 // AT3G18000 // AT1G05850 // AT3G05770 // AT3G43810 // AT3G51550 // AT2G03150 // AT3G05000 // AT2G34790 // AT1G49430 // AT5G51640 // AT5G05690 // AT4G32551 // AT2G02820 // AT1G31930 // AT3G10110 // AT5G53860 // AT1G76420 // AT2G46340 // AT5G03150 // AT5G64760 // AT2G40300 // AT2G01730 // AT2G32410 // AT4G31920 // AT5G57800 // AT3G15670 // AT4G21540 // AT3G27000 // AT3G61140 // AT1G11280 // AT3G01470 // AT1G10570 // AT2G42260 // AT2G01420 // AT4G13230 // AT4G13235 // AT3G07970 // AT2G45190 // AT5G58230 // AT1G65060 // AT2G35060 // AT2G28250 // AT2G45660 // AT4G30080 // AT4G24670 // AT1G20090 // AT2G25170 // AT5G15540 // AT1G07890 // AT3G21180 // AT3G15270 // AT3G51840 // AT5G03840 // AT3G52910 // AT4G21130 // AT1G17920 // AT5G53260 // AT2G31305 // AT2G21470 // AT3G52590 // AT3G06120 // AT4G25420 // AT2G30490 // AT1G74560 // AT2G13680 // AT5G22380 // AT3G28780 // AT5G16560 // AT3G49780 // AT3G62720 // AT4G36800 // AT3G12080 // AT1G18750 // AT3G02570 // AT4G04040 // AT3G16290 // AT2G41100 // AT5G49020 // AT2G22870 // AT5G64060 // AT2G41720 // AT3G11980 // AT5G46210 // AT4G35900 // AT2G36640 // AT3G26744 // AT2G35510 // AT2G21650 // AT4G40060 // AT4G00650 // AT4G11150 // AT3G51810 // AT5G23940 // AT1G13120 // AT1G62360 // AT5G63780 // AT2G23430 // AT1G09100 // AT2G23380 // AT1G02780 // AT1G01470 // AT5G39510 // AT3G19580 // AT1G48175 // AT5G17710 // AT5G63090 // AT2G22250 // AT1G02250 // AT3G23580 // AT1G76540 // AT1G02090 // AT1G69500 // AT2G03120 // AT3G54220 // AT3G15880 // AT3G54990 // AT1G49400 // AT1G18800 // AT4G32810 // AT1G50030 // AT2G19450 // AT1G26780 // AT1G26830 // AT1G55020 // AT2G46370 // AT4G29170 // AT2G35690 // AT3G63530 // AT4G02460 // AT5G55630 // AT1G45050 // AT5G65080 // AT3G18485 // AT3G46560 // AT5G09350 // AT5G44190 // AT1G03120 // AT5G61430 // AT3G10920 // AT2G26700 // AT1G79250 // AT2G46020 // AT4G34530 // AT1G71270 // AT5G08170 // AT3G13672 // AT2G35070 // AT5G65420 // AT3G12670 // AT5G22130 // AT4G34620 // AT5G07370 // AT3G61590 // AT2G17420 // AT5G53100 // AT5G16910 // AT3G44540 // AT5G06760 // AT5G66055 // AT4G01060 // AT2G33460 // AT4G31120 // AT1G60220 // AT4G01710 // AT1G80680 // AT5G15800 // AT5G41480 // AT3G55610 // AT4G36870 // AT2G41280 // AT3G61910 // AT2G35210 // AT5G49030 // AT2G32950 // AT1G19180 // AT5G37890 // AT2G22840 // AT1G02065 // AT4G20910 // AT1G25450 // AT1G01040 // AT4G10760 // AT5G27030 // AT5G46590 // AT2G07040 // AT5G40820 // AT2G18080 // AT3G22990 // AT1G72100 // AT1G79810 // AT5G64960 // AT2G37690 // AT3G18130 // AT1G48920 // AT1G77080 // AT5G17430 // AT5G40350 // AT1G59680 // AT3G54180 // AT2G33860 // AT1G09000 // AT2G27230 // AT5G01370 // AT2G03710 // AT3G56960 // AT3G03650 // AT5G35220 // AT1G59750 // AT2G01620 // AT3G05530 // AT1G63030 // AT3G60740 // AT3G24440 // AT1G28560 // AT3G52115 // AT5G62230 // AT1G76680 // AT1G64440 // AT3G10480 // AT2G46140 // AT4G29230 // AT5G65090 // AT1G13950 // AT5G60880 // AT3G15500 // AT3G10000 // AT5G20730 // AT5G02310 // AT5G45940 // AT4G12980 // AT5G50375 // AT3G18780 // AT1G12770 // AT3G57290 // AT4G02380 // AT5G59340 // AT1G70510 // AT4G13850 // AT3G56560 // AT5G41060 // AT4G29830 // AT5G03680 // AT5G53660 // AT5G28646 // AT5G28640 // AT5G11260 // AT3G44550 // AT2G36400 // AT2G38810 // AT1G61610 // AT1G21690 // AT5G22650 // AT5G04240 // AT3G22500 // AT2G25930 // AT1G26310 // AT3G44880 // AT4G18010 // AT5G19820 // AT5G12840 // AT2G44950 // AT5G58960 // AT1G61500 // AT4G26466 // AT2G28290 // AT2G45420 // AT5G23670 // AT1G04950 // AT4G20900 // AT1G04550 // AT5G22500 // AT4G14850 // AT3G63290 // AT1G53500 // AT4G36260 // AT1G69180 // AT1G14720 // AT3G23670 // AT2G26170 // AT5G39820 // AT5G58100 // AT2G20610 // AT5G60410 // AT3G33520 // AT4G36600 // AT5G24590 // AT5G05730 // AT1G52830 // AT1G17580 // AT3G54420 // AT5G14870 // AT3G53040 // AT5G10510 // AT2G03720 // AT3G50500 // AT1G69560 // AT2G22475 // AT1G17110 // AT1G76850 // AT1G77850 // AT3G51630 // AT2G34900 // AT1G17730 // AT5G52520 // AT2G02850 // AT3G05840 // AT5G01180 // AT5G61850 // AT2G26350 // AT3G05630 // AT1G77450 // AT1G77980 // AT1G32770 // AT3G10490 // AT1G23010 // AT3G47500 // AT2G30470 // AT3G47690 // AT3G46740 // AT2G02450 // AT5G45800 // AT5G65930 // AT1G08100 // AT3G57510 // AT5G44310 // AT4G38600 // AT1G16060 // AT5G26742 // AT3G06930 // AT2G34720 // AT4G21750 // AT1G65470 // AT5G42890 // AT3G13870 // AT5G62640 // AT1G62990 // AT2G04842 // AT3G10870 // AT4G05450 // AT4G24620 // AT1G21750 // AT2G01500 // AT1G73030 // AT1G75350 // AT4G21190 // AT5G16750 // AT1G79580 // AT1G65650 // AT5G22260 // AT5G37630 // AT4G14110 // AT5G62000 // AT3G27810 // AT5G41315 // AT3G26810 // AT2G33480 // AT1G61370 // AT4G14590 // AT2G34590 // AT5G22640 // AT4G15880 // AT4G01540 // AT3G13890 // AT5G17400 // AT2G26830 // AT2G06990 // AT5G57930 // AT5G49270 // AT2G41370 // AT2G39250 // AT3G48750 // AT1G73360 // AT1G01510 // AT1G69770 // AT1G21970 // AT5G37850 // AT5G54800 // AT2G03850 // AT4G36920 // AT1G25580 // AT1G61400 // AT3G48330 // AT3G02380 // AT1G48630 // AT2G18510 // AT5G24470 // AT4G36630 // AT1G43710 // AT2G41500 // AT3G03090 // AT3G08010 // AT4G16280 // AT5G40330 // AT1G31880 // AT5G51810 // AT5G25890 // AT3G63080 // AT5G46795 // AT2G20570 // AT3G60360 // AT1G32500 // AT5G42080 // AT1G13400 // AT5G06160 // AT3G54720 // AT5G35770 // AT1G48410 // AT2G46830 // AT4G33650 // AT1G80490 // AT4G26740 // AT1G68825 // AT2G04030 // AT4G18960 // AT3G50660 // AT5G13080 // AT3G20630 // AT3G18110 // AT5G13710 // AT3G15030 // AT5G53950 // AT2G35950 // AT4G27760 // AT3G05040 // AT2G02240 // AT5G64630 // AT5G26751 // AT4G24580 // AT1G71440 // AT4G13940 // AT4G37720 // AT3G06430 // AT5G08120 // AT1G61460 // AT4G05440 // AT4G24630 // AT2G38280 // AT1G21210 // AT1G11130 // AT4G37890 // AT1G80100 // AT3G62100 // AT2G31340 // AT1G71930 // AT1G61360 // AT1G30330 // AT4G04885 // AT3G48430 // AT2G28610 // AT2G01200 // AT4G14720 // AT2G32700 // AT1G79280 // AT4G39620 // AT1G04020 // AT1G72570 // AT3G55620 // AT5G15850 // AT3G54650 // AT3G62210 // AT1G20960 // AT1G52150 // AT1G62940 // AT2G27990 // AT4G04350 // AT1G72970 // AT1G14290 // AT1G14830 // AT4G36930 // AT3G62670 // AT2G31650 // AT2G18290 // AT1G73177 // AT1G52030 // AT3G16785 // AT4G23100 // AT5G63050 // AT5G67570 // AT3G07160 // AT2G20180 // AT1G61140 // AT1G47530 // AT4G10350 // AT3G22490 // AT3G07610 // AT2G19070 // AT3G22200 // AT1G79860 // AT3G23380 // AT4G16760 // AT1G05190 // AT5G62500 // AT1G48130 // AT5G11520 // AT1G22130 // AT2G47000 // AT2G34850 // AT2G01830 // AT2G33810 // AT5G50820 // AT4G18770 // AT1G52920 // AT1G01720 // AT1G63650 // AT1G69780 // AT5G37900 // AT3G04120 // AT5G63980 // AT5G06170 // AT2G22630 // AT3G24140 // AT2G46990 // AT4G19350 // AT2G34920 // AT1G13180 // AT1G48380 // AT2G26330 // AT5G39660 // AT1G16710 // AT1G67490 // AT3G03110 // AT3G46290 </t>
  </si>
  <si>
    <t>GO:0009628</t>
  </si>
  <si>
    <t>response to abiotic stimulus</t>
  </si>
  <si>
    <t xml:space="preserve">// AT5G49730 // AT4G40010 // AT3G22104 // AT3G47950 // AT5G46050 // AT5G25610 // AT2G17730 // AT4G22950 // AT3G47520 // AT4G37590 // AT2G46970 // AT5G08590 // AT4G33000 // AT5G49720 // AT3G55610 // AT5G27100 // AT3G15620 // AT5G16820 // AT3G55990 // AT3G61850 // AT2G43010 // AT1G23740 // AT1G71030 // AT5G43060 // AT3G12390 // AT2G32950 // AT1G09210 // AT5G48410 // AT5G62640 // AT1G25450 // AT1G20090 // AT3G11170 // AT5G48300 // AT3G16470 // AT2G26740 // AT2G33380 // AT1G15020 // AT4G31820 // AT1G11270 // AT1G20450 // AT5G03240 // AT2G13540 // AT3G26650 // AT5G59780 // AT5G67030 // AT5G66400 // AT5G40820 // AT5G11150 // AT1G80340 // AT1G80010 // AT4G11280 // AT1G17060 // AT2G17840 // AT2G38880 // AT2G44060 // AT4G38630 // AT3G07370 // AT1G05260 // AT4G16420 // AT3G26490 // AT3G61430 // AT5G37780 // AT3G08570 // AT2G39800 // AT1G02400 // AT1G79810 // AT2G29110 // AT2G19690 // AT1G77120 // AT3G59060 // AT2G38120 // AT5G41360 // AT5G56030 // AT1G29410 // AT5G20720 // AT4G33950 // AT3G55120 // AT4G37270 // AT5G67320 // AT4G26850 // AT1G22770 // AT4G00430 // AT4G36990 // AT3G06250 // AT3G07650 // AT3G46970 // AT1G67500 // AT3G55530 // AT1G03680 // AT5G08620 // AT4G37490 // AT4G04650 // AT1G32060 // AT5G42820 // AT2G28056 // AT3G08660 // AT1G17190 // AT2G30520 // AT4G24280 // AT3G06370 // AT5G02810 // AT5G24120 // AT2G20360 // AT1G69935 // AT2G45640 // AT2G41560 // AT5G01270 // AT2G38380 // AT1G27760 // AT4G18780 // AT2G47860 // AT5G37500 // AT3G54050 // AT4G34710 // AT2G39810 // AT5G13600 // AT1G18330 // AT5G03250 // AT1G59960 // AT5G37370 // AT4G31990 // AT3G61890 // AT3G48190 // AT5G15840 // AT3G24440 // AT2G31320 // AT3G50820 // AT1G68370 // AT5G35410 // AT2G38905 // AT1G60490 // AT4G32770 // AT5G59430 // AT3G15570 // AT3G49850 // AT1G31812 // AT5G40280 // AT5G48870 // AT1G54050 // AT1G18710 // AT1G09090 // AT3G53420 // AT3G48100 // AT2G28900 // AT3G28030 // AT2G47730 // AT4G34000 // AT5G20520 // AT3G28910 // AT3G53990 // AT1G33560 // AT5G59220 // AT2G37640 // AT4G32980 // AT5G24770 // AT4G38170 // AT3G53870 // AT5G66880 // AT1G53240 // AT5G67440 // AT2G43280 // AT5G04140 // AT1G57870 // AT5G06290 // AT5G66560 // AT5G60920 // AT1G22920 // AT1G14210 // AT5G10250 // AT1G06390 // AT4G04020 // AT5G65940 // AT3G15500 // AT3G29320 // AT5G20730 // AT4G30650 // AT5G49910 // AT3G16460 // AT4G04920 // AT3G52115 // AT1G52560 // AT5G48720 // AT1G16540 // AT5G60410 // AT3G18780 // AT1G02750 // AT5G01530 // AT2G26670 // AT1G32230 // AT5G50375 // AT2G44910 // AT5G51440 // AT3G19210 // AT1G05180 // AT5G57560 // AT4G28556 // AT5G47800 // AT4G39130 // AT5G38150 // AT1G69700 // AT5G65050 // AT4G36220 // AT5G47370 // AT5G05580 // AT1G56650 // AT3G57290 // AT2G37180 // AT5G62520 // AT5G13930 // AT5G67590 // AT1G64520 // AT4G02380 // AT4G29170 // AT5G59560 // AT3G06510 // AT4G20260 // AT3G07520 // AT2G22430 // AT3G06490 // AT2G01940 // AT3G51780 // AT5G19520 // AT1G48270 // AT4G24190 // AT4G13850 // AT5G52300 // AT3G61190 // AT3G09940 // AT4G02200 // AT1G31470 // AT2G18250 // AT1G30040 // AT2G29120 // AT5G64930 // AT1G77760 // AT1G52890 // AT4G16780 // AT2G38170 // AT5G27600 // AT4G32150 // AT1G74840 // AT5G17690 // AT2G46830 // AT1G70560 // AT1G20630 // AT5G53660 // AT1G18450 // AT4G37930 // AT1G67280 // AT2G38750 // AT5G11260 // AT3G19040 // AT5G06140 // AT4G38410 // AT2G46590 // AT3G17510 // AT4G17260 // AT5G35750 // AT4G39960 // AT3G25230 // AT3G23050 // AT4G16250 // AT5G50720 // AT2G36270 // AT1G08830 // AT5G02840 // AT1G02270 // AT1G27650 // AT4G12720 // AT4G15910 // AT4G39090 // AT4G38580 // AT1G04120 // AT3G05210 // AT2G47580 // AT1G17870 // AT4G13770 // AT2G40340 // AT5G04240 // AT4G34180 // AT2G31180 // AT5G61410 // AT3G57260 // AT3G17600 // AT2G36530 // AT5G41990 // AT4G19230 // AT3G17609 // AT2G24040 // AT2G27020 // AT5G58960 // AT4G21440 // AT2G30580 // AT2G26250 // AT3G15540 // AT1G51980 // AT1G09340 // AT4G01120 // AT1G02340 // AT5G26990 // AT3G59470 // AT5G23670 // AT2G21660 // AT3G59770 // AT3G48780 // AT1G04220 // AT1G03010 // AT5G62470 // AT5G59310 // AT2G40880 // AT1G52520 // AT1G48050 // AT2G36890 // AT1G15950 // AT2G25930 // AT5G09410 // AT2G38390 // AT2G35040 // AT3G23830 // AT2G46790 // AT5G64750 // AT1G79440 // AT5G18170 // AT3G55730 // AT1G67900 // AT1G04410 // AT2G43130 // AT4G24960 // AT1G16420 // AT2G34650 // AT3G55280 // AT3G19850 // AT1G65930 // AT3G45890 // AT1G66340 // AT5G10140 // AT4G34990 // AT1G09530 // AT5G17880 // AT5G63600 // AT4G16845 // AT4G37910 // AT5G67385 // AT4G21150 // AT1G48605 // AT1G42700 // AT4G12400 // AT3G01460 // AT5G08020 // AT4G38180 // AT3G22370 // AT3G05880 // AT1G76320 // AT5G47390 // AT1G21760 // AT2G18050 // AT3G25050 // AT2G26640 // AT4G01900 // AT2G30870 // AT1G63940 // AT5G56280 // AT4G25140 // AT1G14980 // AT4G17090 // AT3G50840 // AT5G58140 // AT5G60890 // AT2G21620 // AT1G09760 // AT5G63770 // AT2G13950 // AT5G08790 // AT1G52830 // AT5G53400 // AT2G22540 // AT1G10760 // AT2G17820 // AT3G05700 // AT3G17390 // AT4G12850 // AT2G26890 // AT1G05200 // AT5G45340 // AT3G52930 // AT5G46860 // AT3G08720 // AT5G63590 // AT2G37570 // AT1G12860 // AT3G50500 // AT1G01620 // AT2G01980 // AT4G27430 // AT1G26945 // AT2G43350 // AT1G55180 // AT1G69640 // AT5G20850 // AT4G17250 // AT1G35515 // AT3G27690 // AT5G37260 // AT1G59940 // AT3G60750 // AT3G47600 // AT3G51630 // AT3G22420 // AT5G40420 // AT1G03190 // AT3G23700 // AT5G57090 // AT3G02360 // AT1G13930 // AT4G37840 // AT4G01280 // AT4G18290 // AT1G54100 // AT1G52770 // AT1G10240 // AT1G02930 // AT1G68050 // AT2G47800 // AT1G16880 // AT2G38710 // AT4G17615 // AT3G62090 // AT5G48150 // AT1G01520 // AT3G16350 // AT5G23540 // AT1G15360 // AT4G03400 // AT3G45640 // AT3G23250 // AT1G49010 // AT4G35920 // AT1G15690 // AT5G66570 // AT3G27660 // AT3G47690 // AT1G09570 // AT2G37220 // AT4G40060 // AT1G54400 // AT5G14250 // AT3G43810 // AT1G47128 // AT5G61510 // AT3G19580 // AT3G45780 // AT5G28530 // AT1G78600 // AT4G19990 // AT5G02500 // AT4G05420 // AT3G45140 // AT1G05850 // AT5G42970 // AT1G17880 // AT1G01060 // AT3G16450 // AT5G42020 // AT5G25220 // AT3G47340 // AT5G46180 // AT1G30440 // AT5G38410 // AT5G26660 // AT3G55370 // AT5G52660 // AT1G29395 // AT5G58670 // AT5G09590 // AT4G36880 // AT1G10940 // AT5G67580 // AT1G31480 // AT1G08720 // AT1G25540 // AT3G11250 // AT1G58290 // AT4G14690 // AT3G12780 // AT1G79930 // AT2G33835 // AT2G43790 // AT5G47100 // AT5G61270 // AT1G78290 // AT4G00730 // AT5G48130 // AT2G17260 // AT2G18790 // AT4G25350 // AT4G05100 // AT2G26990 // AT1G34000 // AT5G61900 // AT2G29130 // AT5G43760 // AT2G01500 // AT2G06850 // AT4G21870 // AT2G40100 // AT5G58070 // AT1G55490 // AT1G20620 // AT5G63310 // AT4G34190 // AT4G14110 // AT5G46210 // AT1G77080 // AT2G22240 // AT4G25200 // AT1G70000 // AT3G51480 // AT2G28190 // AT5G63860 // AT5G57050 // AT4G34240 // AT1G65480 // AT3G06010 // AT1G62480 // AT2G32120 // AT2G27300 // AT1G19150 // AT2G47180 // AT5G64330 // AT2G46340 // AT5G14800 // AT5G63890 // AT2G43400 // AT2G41100 // AT5G15970 // AT2G42810 // AT5G20970 // AT5G65060 // AT5G51820 // AT4G35090 // AT5G35530 // AT1G80820 // AT3G24500 // AT1G20440 // AT4G17750 // AT5G05690 // AT2G15970 // AT3G45650 // AT3G08970 // AT4G32410 // AT1G73590 // AT5G59320 // AT1G31930 // AT1G16590 // AT5G19690 // AT1G08540 // AT1G06040 // AT5G02200 // AT5G06150 // AT5G15450 // AT5G39730 // AT4G30950 // AT1G07645 // AT3G49110 // AT5G44740 // AT3G48750 // AT1G67080 // AT1G42540 // AT1G04400 // AT1G05630 // AT5G47910 // AT1G52340 // AT1G11755 // AT5G27150 // AT5G14565 // AT3G44820 // AT2G46240 // AT2G13560 // AT1G70940 // AT4G09460 // AT2G24790 // AT1G50280 // AT1G25580 // AT5G10030 // AT2G32390 // AT4G26840 // AT3G48330 // AT2G39550 // AT4G10340 // AT4G02520 // AT3G18030 // AT5G46170 // AT4G38620 // AT5G25370 // AT1G10670 // AT5G49620 // AT3G19290 // AT1G10470 // AT5G02120 // AT5G54110 // AT3G01470 // AT5G28540 // AT1G10570 // AT3G05890 // AT3G51920 // AT3G12490 // AT3G49120 // AT5G37850 // AT5G02490 // AT1G15930 // AT5G56010 // AT2G42260 // AT2G26650 // AT5G24470 // AT5G44750 // AT1G55450 // AT1G75780 // AT2G26710 // AT4G34150 // AT5G15960 // AT1G50960 // AT3G23990 // AT5G38420 // AT2G40140 // AT3G20740 // AT1G32870 // AT1G57550 // AT2G20990 // AT3G25770 // AT2G45960 // AT1G80030 // AT2G41240 // AT3G11630 // AT1G06460 // AT5G62500 // AT4G00450 // AT5G10860 // AT2G44680 // AT4G10310 // AT3G09200 // AT5G53000 // AT3G07500 // AT1G65060 // AT5G47030 // AT3G51910 // AT5G04890 // AT1G13080 // AT1G76180 // AT2G33800 // AT5G07990 // AT2G45660 // AT5G51810 // AT3G11020 // AT2G18760 // AT3G26420 // AT3G10800 // AT4G24670 // AT1G49300 // AT3G12580 // AT5G24270 // AT1G07890 // AT1G53165 // AT4G39260 // AT4G22260 // AT3G26090 // AT5G12080 // AT3G22840 // AT5G17580 // AT5G15310 // AT2G24720 // AT2G38470 // AT3G15850 // AT2G36460 // AT5G16510 // AT3G09440 // AT1G12370 // AT3G54720 // AT1G58200 // AT5G57160 // AT5G41340 // AT3G46130 // AT1G48410 // AT4G25420 // AT3G49970 // AT1G67090 // AT2G30490 // AT1G79000 // AT2G39770 // AT5G11210 // AT4G29040 // AT2G04030 // AT5G09810 // AT3G07740 // AT2G05520 // AT5G11060 // AT3G02870 // AT5G45710 // AT5G65730 // AT3G54890 // AT5G20270 // AT1G06180 // AT1G28380 // AT2G18260 // AT1G66480 // AT1G12110 // AT1G56410 // AT2G37170 // AT1G56070 // AT2G27710 // AT5G01600 // AT1G51680 // AT5G35220 // AT1G16970 // AT1G09560 // AT2G36910 // AT3G11410 // AT5G03720 // AT2G04240 // AT1G54410 // AT2G46680 // AT4G27410 // AT2G17750 // AT3G12360 // AT5G55160 // AT3G63350 // AT4G31500 // AT3G23600 // AT4G21320 // AT3G18990 // AT5G62490 // AT3G61140 // AT4G35900 // AT2G37630 // AT3G63520 // AT2G05620 // AT1G73230 // AT1G56280 // AT2G26430 // AT3G62030 // AT3G26744 // AT2G18390 // AT3G03050 // AT2G35510 // AT1G02580 // AT4G25050 // AT2G02760 // AT1G07600 // AT1G48000 // AT2G43090 // AT1G68530 // AT4G00650 // AT2G21490 // AT5G49230 // AT4G11150 // AT2G29090 // AT4G38240 // AT5G08120 // AT5G43940 // AT3G06760 // AT2G41430 // AT2G26150 // AT5G44110 // AT4G23670 // AT5G43470 // AT5G22360 // AT2G27110 // AT2G26980 // AT1G09780 // AT2G30950 // AT2G42540 // AT2G29100 // AT1G01470 // AT2G05710 // AT1G44575 // AT5G39510 // AT4G29810 // AT3G51240 // AT5G17520 // AT3G04110 // AT2G38050 // AT1G18570 // AT1G22640 // AT3G01500 // AT5G03740 // AT1G71230 // AT3G28860 // AT3G62100 // AT5G20080 // AT2G21070 // AT4G01370 // AT2G22360 // AT5G63870 // AT2G26300 // AT4G26080 // AT3G05640 // AT4G08920 // AT1G08810 // AT1G16850 // AT1G02090 // AT1G74520 // AT2G39730 // AT4G03280 // AT2G42530 // AT2G47190 // AT4G35790 // AT5G61150 // AT5G63570 // AT1G73990 // AT2G31610 // AT2G27140 // AT3G57530 // AT1G12480 // AT5G20230 // AT4G30660 // AT5G57380 // AT3G54220 // AT2G24710 // AT1G74310 // AT3G54610 // AT5G14640 // AT4G10180 // AT3G59380 // AT3G08940 // AT3G59220 // AT4G24020 // AT5G41370 // AT2G31190 // AT2G19450 // AT2G32250 // AT5G48800 // AT1G44170 // AT1G26830 // AT1G58440 // AT1G08550 // AT2G46370 // AT1G11910 // AT5G63650 // AT1G15550 // AT1G09080 // AT1G14290 // AT5G51100 // AT2G37678 // AT1G54990 // AT5G20830 // AT5G54230 // AT2G18960 // AT1G34370 // AT5G65080 // AT4G36930 // AT2G05100 // AT3G17800 // AT1G17520 // AT2G32400 // AT4G23100 // AT4G32280 // AT2G27720 // AT2G20180 // AT4G31710 // AT1G72370 // AT1G06770 // AT2G39460 // AT5G11180 // AT5G48400 // AT1G60940 // AT3G22170 // AT1G49950 // AT1G50500 // AT2G30250 // AT5G50950 // AT1G78380 // AT4G21070 // AT1G22280 // AT1G75040 // AT4G35830 // AT2G16720 // AT5G38470 // AT3G22310 // AT2G21150 // AT5G64813 // AT2G40950 // AT2G14820 // AT4G37580 // AT5G67270 // AT1G37130 // AT3G50980 // AT4G23600 // AT5G38430 // AT3G08010 // AT4G26070 // AT3G14210 // AT1G48130 // AT5G52640 // AT3G25760 // AT4G15090 // AT3G19820 // AT1G72650 // AT1G48030 // AT4G21670 // AT3G02480 // AT2G47000 // AT3G09600 // AT5G53170 // AT5G04590 // AT1G35680 // AT3G08730 // AT2G01830 // AT5G54770 // AT1G30270 // AT1G73660 // AT1G76570 // AT3G53110 // AT5G67180 // AT5G52310 // AT1G54160 // AT2G23050 // AT2G25140 // AT5G41150 // AT5G05410 // AT5G12250 // AT1G77000 // AT5G03280 // AT5G62530 // AT5G16910 // AT1G50460 // AT3G04120 // AT5G63980 // AT4G37530 // AT4G08500 // AT5G11270 // AT3G55270 // AT4G27670 // AT2G46140 // AT5G38940 // AT2G22630 // AT1G27320 // AT1G42970 // AT2G46990 // AT1G64280 // AT5G19660 // AT3G02260 // AT1G54490 // AT3G61350 // AT5G18960 // AT2G18950 // AT3G21240 // AT4G16260 // AT4G01060 // AT3G17020 // AT1G01860 // AT4G31120 // AT1G45249 // AT1G35720 // AT3G17830 // AT5G61210 // AT1G60220 // AT1G15820 // AT1G69530 // AT4G35290 // AT5G57360 </t>
  </si>
  <si>
    <t>GO:0006810</t>
  </si>
  <si>
    <t>transport</t>
  </si>
  <si>
    <t xml:space="preserve">// AT5G46050 // AT2G16380 // AT1G33080 // AT1G65550 // AT3G25410 // AT4G39700 // AT1G16240 // AT1G80680 // AT1G01910 // AT5G26980 // AT1G12100 // AT3G22942 // AT4G32530 // AT5G59840 // AT2G25610 // AT4G21680 // AT1G64890 // AT1G71050 // AT2G15050 // AT5G33280 // AT5G08690 // AT2G10940 // AT3G24840 // AT2G38100 // AT2G34250 // AT2G27130 // AT2G25810 // AT3G29070 // AT1G71680 // AT2G46320 // AT3G43720 // AT2G42700 // AT5G05570 // AT1G14140 // AT2G14740 // AT5G07530 // AT5G02170 // AT5G24580 // AT2G21190 // AT5G47100 // AT2G02020 // AT2G48020 // AT3G10350 // AT5G53530 // AT3G22620 // AT5G47450 // AT4G01800 // AT2G16130 // AT5G11490 // AT4G03510 // AT4G31820 // AT1G52360 // AT5G09400 // AT5G52680 // AT5G49310 // AT2G15290 // AT5G54860 // AT3G52400 // AT4G19003 // AT4G33090 // AT5G56290 // AT3G11900 // AT1G22550 // AT5G66030 // AT5G52760 // AT3G01280 // AT5G49630 // AT2G02890 // AT5G66380 // AT1G63270 // AT5G14040 // AT1G14560 // AT5G52440 // AT5G07320 // AT2G19680 // AT3G08770 // AT1G07000 // AT3G07100 // AT3G11050 // AT3G61430 // AT2G47490 // AT1G34065 // AT1G02010 // AT5G24650 // AT1G79810 // AT3G25040 // AT1G10730 // AT5G20230 // AT5G27630 // AT5G44560 // AT5G04850 // AT1G53030 // AT1G60070 // AT5G09320 // AT2G43330 // AT1G73890 // AT5G52000 // AT4G37270 // AT1G25530 // AT5G41000 // AT4G10380 // AT5G09470 // AT1G60780 // AT4G00430 // AT2G21630 // AT3G29100 // AT1G65730 // AT3G25280 // AT2G40300 // AT1G18880 // AT3G19640 // AT5G09710 // AT3G58810 // AT5G26250 // AT2G16950 // AT1G04160 // AT3G54450 // AT2G40060 // AT3G03800 // AT5G64280 // AT4G11740 // AT1G08960 // AT2G20890 // AT4G26710 // AT5G05365 // AT3G06370 // AT5G01680 // AT5G57180 // AT3G51310 // AT2G13650 // AT1G08560 // AT4G32690 // AT3G58970 // AT5G61810 // AT5G50200 // AT2G39890 // AT1G16820 // AT3G20290 // AT1G17840 // AT2G07681 // AT3G14090 // AT2G31530 // AT2G40460 // AT3G56960 // AT5G04920 // AT2G40540 // AT1G33100 // AT2G01970 // AT3G54110 // AT2G20510 // AT4G02650 // AT3G03620 // AT3G09990 // AT5G61520 // AT5G41800 // AT1G68710 // AT3G51600 // AT3G17650 // AT2G38410 // AT3G08943 // AT1G71480 // AT5G44050 // AT4G35060 // AT3G06100 // AT3G51590 // AT4G12120 // AT3G08950 // AT5G27395 // AT1G59870 // AT1G60490 // AT4G32770 // AT1G26670 // AT5G48970 // AT2G33260 // AT2G27600 // AT3G05165 // AT1G31812 // AT2G26360 // AT2G18960 // AT3G53720 // AT2G04050 // AT3G04090 // AT1G76520 // AT3G05150 // AT2G28900 // AT3G05155 // AT1G54110 // AT1G67300 // AT4G03950 // AT5G17010 // AT3G62560 // AT4G09160 // AT3G63420 // AT4G00900 // AT2G21390 // AT1G72700 // AT5G11690 // AT5G09910 // AT2G38290 // AT3G48850 // AT1G02620 // AT1G51610 // AT5G55190 // AT1G11670 // AT1G67640 // AT4G33355 // AT5G57490 // AT5G01990 // AT3G55640 // AT2G20780 // AT5G55460 // AT2G31660 // AT1G73430 // AT3G59360 // AT1G03050 // AT1G30450 // AT3G61940 // AT1G54370 // AT1G16780 // AT1G14850 // AT5G50920 // AT3G11820 // AT2G02860 // AT3G11530 // AT2G44990 // AT4G26590 // AT3G15970 // AT4G35440 // AT3G20920 // AT5G65000 // AT1G77140 // AT3G27020 // AT3G05160 // AT2G30240 // AT3G42050 // AT5G64290 // AT2G44290 // AT2G44100 // AT3G53420 // AT5G49500 // AT3G01550 // AT1G72140 // AT3G08530 // AT5G13490 // AT1G64200 // AT4G33550 // AT4G05000 // AT5G50375 // AT3G47420 // AT3G21390 // AT5G48290 // AT4G35920 // AT1G02690 // AT3G25120 // AT3G27530 // AT3G59020 // AT1G16310 // AT5G52160 // AT5G03940 // AT1G78720 // AT1G27970 // AT2G28660 // AT4G24920 // AT3G55480 // AT4G14815 // AT2G43930 // AT2G33750 // AT2G33770 // AT1G11890 // AT1G25490 // AT1G31120 // AT5G13930 // AT5G55450 // AT3G01350 // AT2G47600 // AT2G36900 // AT3G10640 // AT5G52710 // AT3G17340 // AT3G09340 // AT5G19640 // AT4G39390 // AT1G48370 // AT2G21050 // AT1G02280 // AT1G33410 // AT2G28160 // AT2G29870 // AT1G69870 // AT4G24190 // AT2G04080 // AT2G27810 // AT5G05987 // AT1G72130 // AT3G45700 // AT1G11250 // AT5G14940 // AT5G43350 // AT3G28715 // AT3G25013 // AT4G08690 // AT2G38170 // AT2G01470 // AT1G34580 // AT1G56590 // AT2G16640 // AT5G06120 // AT1G52380 // AT1G06210 // AT2G30080 // AT4G36760 // AT3G03610 // AT3G51300 // AT2G20790 // AT3G16270 // AT2G35060 // AT5G03570 // AT3G23430 // AT3G46450 // AT3G28960 // AT4G08670 // AT3G59920 // AT3G16180 // AT5G16530 // AT5G07880 // AT1G52180 // AT3G58170 // AT2G02810 // AT2G31040 // AT5G52270 // AT2G30060 // AT4G32760 // AT3G20240 // AT1G47670 // AT3G07190 // AT1G19450 // AT2G13100 // AT5G49130 // AT3G26570 // AT4G13350 // AT4G35100 // AT2G18710 // AT5G01240 // AT2G03040 // AT1G80500 // AT5G01490 // AT1G24400 // AT5G15240 // AT2G26910 // AT5G17450 // AT4G38510 // AT2G48130 // AT2G37870 // AT1G28490 // AT2G46520 // AT4G30600 // AT1G67680 // AT5G46040 // AT5G62050 // AT3G05400 // AT1G15310 // AT3G02850 // AT1G44100 // AT1G75850 // AT5G02280 // AT3G58060 // AT1G02630 // AT5G05960 // AT1G80830 // AT5G57200 // AT5G55540 // AT5G05680 // AT5G16830 // AT1G01580 // AT5G22950 // AT4G23400 // AT5G25760 // AT1G09580 // AT3G53940 // AT3G08960 // AT5G63880 // AT1G23000 // AT2G20930 // AT3G49100 // AT5G41790 // AT4G31740 // AT4G27780 // AT4G02150 // AT5G01340 // AT2G38270 // AT5G39630 // AT2G44770 // AT2G36950 // AT1G31260 // AT5G59310 // AT1G11180 // AT1G61890 // AT1G08150 // AT5G56480 // AT5G35200 // AT5G14570 // AT3G01340 // AT1G32410 // AT1G08100 // AT5G63060 // AT1G21900 // AT2G38540 // AT1G79520 // AT3G02260 // AT5G44265 // AT3G07680 // AT5G09550 // AT4G10770 // AT3G54840 // AT1G21380 // AT1G57943 // AT1G33090 // AT5G53520 // AT2G43130 // AT3G06960 // AT2G43640 // AT4G29160 // AT3G20870 // AT2G34650 // AT1G27080 // AT5G56160 // AT1G07340 // AT1G19770 // AT5G20490 // AT5G07630 // AT5G01690 // AT3G28860 // AT1G50400 // AT1G31830 // AT3G16240 // AT3G16340 // AT2G21520 // AT3G55740 // AT2G33330 // AT3G13620 // AT4G13420 // AT1G23940 // AT5G16490 // AT5G47560 // AT3G22845 // AT5G46110 // AT3G56891 // AT1G55620 // AT1G06970 // AT2G26170 // AT2G42210 // AT4G28710 // AT1G19970 // AT2G07768 // AT3G13320 // AT5G64970 // AT5G54280 // AT1G26170 // AT5G50440 // AT1G55730 // AT2G17980 // AT3G05960 // AT3G04460 // AT1G15460 // AT2G18196 // AT1G75220 // AT3G44900 // AT1G31770 // AT4G31480 // AT5G58140 // AT1G56330 // AT5G49890 // AT1G23080 // AT5G13900 // AT1G27390 // AT2G16800 // AT3G45680 // AT3G13050 // AT1G70070 // AT4G25220 // AT3G24350 // AT3G52850 // AT4G17550 // AT5G03540 // AT4G17340 // AT5G17670 // AT3G11130 // AT3G23400 // AT3G51860 // AT3G15340 // AT5G54750 // AT2G48140 // AT5G53010 // AT2G26890 // AT5G62290 // AT4G05140 // AT5G51710 // AT3G58730 // AT2G45770 // AT1G73560 // AT5G46860 // AT1G16920 // AT3G08580 // AT1G02130 // AT3G12750 // AT2G03640 // AT3G53480 // AT4G34720 // AT4G18790 // AT4G18197 // AT1G01620 // AT2G01980 // AT4G08700 // AT5G22830 // AT1G62200 // AT5G58030 // AT4G25940 // AT4G23750 // AT2G17380 // AT4G03330 // AT1G32450 // AT5G55500 // AT1G78900 // AT4G27590 // AT4G39170 // AT4G08520 // AT4G18195 // AT1G55910 // AT3G62270 // AT4G18190 // AT3G61010 // AT5G60800 // AT1G17730 // AT1G13890 // AT5G53470 // AT4G32150 // AT5G57090 // AT2G32230 // AT2G28090 // AT5G47730 // AT5G43980 // AT1G05300 // AT2G31900 // AT4G12030 // AT1G47603 // AT3G23660 // AT3G07560 // AT2G16200 // AT2G45070 // AT1G31885 // AT2G26350 // AT1G51340 // AT2G28640 // AT5G43960 // AT3G54140 // AT2G47800 // AT4G27500 // AT5G60730 // AT3G05220 // AT3G19770 // AT1G14660 // AT1G19800 // AT1G14910 // AT1G03620 // AT3G02960 // AT2G18370 // AT4G23650 // AT4G26670 // AT4G03560 // AT1G16010 // AT3G57350 // AT5G37860 // AT1G80900 // AT3G60190 // AT4G27940 // AT2G20760 // AT1G67650 // AT2G47160 // AT3G17630 // AT4G33020 // AT1G15690 // AT3G14120 // AT4G21903 // AT1G03103 // AT5G62680 // AT5G43670 // AT1G27040 // AT1G36150 // AT1G10010 // AT4G08570 // AT3G01390 // AT5G65380 // AT3G46740 // AT1G09270 // AT5G15090 // AT4G16143 // AT5G65020 // AT3G01760 // AT1G51160 // AT4G21560 // AT5G60740 // AT3G05030 // AT2G34360 // AT4G35450 // AT1G15210 // AT1G73550 // AT2G28800 // AT4G23700 // AT1G07290 // AT3G25160 // AT3G45780 // AT5G25420 // AT5G26690 // AT1G23900 // AT1G48160 // AT3G10370 // AT5G55470 // AT2G30160 // AT3G11670 // AT3G10780 // AT5G46630 // AT2G38120 // AT1G15960 // AT1G05030 // AT4G05030 // AT5G09420 // AT1G64170 // AT1G26130 // AT4G36640 // AT2G33820 // AT1G04520 // AT4G29480 // AT4G35080 // AT2G03620 // AT1G75170 // AT3G19960 // AT4G39850 // AT1G62020 // AT5G52700 // AT1G08190 // AT3G11397 // AT5G66110 // AT5G02180 // AT5G66970 // AT2G16510 // AT2G45200 // AT1G18280 // AT2G36910 // AT5G49990 // AT2G21540 // AT1G10290 // AT5G42890 // AT3G13870 // AT1G13980 // AT3G13710 // AT1G05580 // AT2G20290 // AT1G57620 // AT3G07250 // AT3G10110 // AT1G43665 // AT5G19530 // AT4G21120 // AT2G18790 // AT2G13620 // AT2G04090 // AT1G10130 // AT5G47510 // AT5G25430 // AT1G72120 // AT1G77380 // AT1G72125 // AT3G03180 // AT3G13900 // AT1G62790 // AT4G32640 // AT4G27370 // AT2G36070 // AT5G06140 // AT4G38380 // AT1G55260 // AT5G09220 // AT1G22710 // AT4G30240 // AT2G37180 // AT4G02620 // AT5G58070 // AT1G48900 // AT5G51050 // AT3G21490 // AT1G30900 // AT5G40780 // AT2G19830 // AT5G63640 // AT1G48640 // AT4G36670 // AT5G64940 // AT5G23760 // AT4G17730 // AT2G30695 // AT1G11905 // AT2G28910 // AT1G08900 // AT4G36100 // AT5G60660 // AT5G62160 // AT2G16835 // AT2G34940 // AT5G17700 // AT3G60540 // AT5G58590 // AT3G58160 // AT3G52310 // AT3G61450 // AT4G38790 // AT3G51890 // AT3G58600 // AT3G51895 // AT2G30050 // AT1G08820 // AT4G11440 // AT1G51460 // AT3G52080 // AT1G02260 // AT3G63130 // AT3G62080 // AT3G56090 // AT1G55720 // AT2G04100 // AT4G18910 // AT1G80660 // AT4G39220 // AT5G65990 // AT5G22900 // AT2G26900 // AT4G16160 // AT3G27325 // AT2G04066 // AT2G43950 // AT2G42810 // AT2G38530 // AT1G17580 // AT5G61010 // AT1G74240 // AT1G60970 // AT1G05785 // AT4G19030 // AT5G37820 // AT1G79400 // AT2G01600 // AT1G58360 // AT5G19760 // AT4G17615 // AT3G47700 // AT5G17020 // AT4G08620 // AT1G79710 // AT3G20460 // AT5G25050 // AT5G40890 // AT1G73590 // AT5G50740 // AT3G27070 // AT1G61570 // AT3G45280 // AT2G17500 // AT3G27170 // AT4G35410 // AT1G47240 // AT1G70300 // AT2G04070 // AT3G51670 // AT1G08890 // AT2G19110 // AT3G22600 // AT5G49840 // AT1G21870 // AT4G19680 // AT4G24550 // AT4G10465 // AT4G22840 // AT1G31730 // AT5G27150 // AT5G01870 // AT3G45690 // AT3G54860 // AT2G36590 // AT1G70940 // AT5G13450 // AT2G19790 // AT1G27310 // AT1G22570 // AT1G28220 // AT5G52740 // AT1G71140 // AT1G64820 // AT4G00350 // AT5G59250 // AT1G30630 // AT1G54350 // AT1G08090 // AT2G28170 // AT3G62880 // AT1G09930 // AT2G15325 // AT5G07230 // AT1G07810 // AT1G07140 // AT3G07600 // AT4G14455 // AT1G73030 // AT1G20260 // AT2G02040 // AT5G62600 // AT2G45960 // AT2G34840 // AT4G10170 // AT1G51090 // AT1G33360 // AT4G15010 // AT5G52340 // AT3G58550 // AT1G55690 // AT1G21650 // AT1G15170 // AT1G11570 // AT5G64560 // AT5G16620 // AT5G09260 // AT2G26650 // AT3G44910 // AT4G33200 // AT3G25150 // AT4G30880 // AT1G80760 // AT3G21690 // AT2G03290 // AT3G54820 // AT5G37810 // AT5G62065 // AT1G27950 // AT5G03380 // AT3G19930 // AT4G31490 // AT5G41760 // AT5G52730 // AT1G22990 // AT5G59730 // AT1G10970 // AT3G06720 // AT5G66160 // AT4G10310 // AT1G04450 // AT3G60260 // AT5G43900 // AT1G75760 // AT5G62730 // AT1G71960 // AT4G18210 // AT1G77690 // AT1G47830 // AT1G79900 // AT5G50810 // AT2G34390 // AT5G19090 // AT3G27080 // AT5G08080 // AT3G09800 // AT1G63950 // AT1G01630 // AT2G35730 // AT1G76340 // AT2G16850 // AT5G20020 // AT3G53530 // AT5G24380 // AT2G17270 // AT2G32040 // AT1G77210 // AT3G54300 // AT1G22530 // AT5G33320 // AT2G41620 // AT3G12740 // AT3G09330 // AT5G53480 // AT5G05000 // AT1G32500 // AT5G03840 // AT5G41610 // AT4G21160 // AT5G15640 // AT5G64410 // AT3G44930 // AT5G55510 // AT1G23300 // AT5G19320 // AT1G13730 // AT3G05710 // AT3G49420 // AT5G08120 // AT1G48550 // AT2G20840 // AT2G03590 // AT3G06450 // AT2G44610 // AT1G78570 // AT4G16370 // AT1G25380 // AT1G60960 // AT4G20410 // AT1G79610 // AT5G59520 // AT2G18860 // AT1G10390 // AT1G79990 // AT3G48570 // AT4G39460 // AT2G04032 // AT4G27690 // AT3G12100 // AT4G27040 // AT4G26180 // AT1G73700 // AT2G47830 // AT1G15370 // AT1G14670 // AT3G48870 // AT1G01490 // AT4G02510 // AT2G41190 // AT4G21900 // AT3G45650 // AT3G51870 // AT4G11790 // AT4G32510 // AT1G29310 // AT2G18260 // AT1G12110 // AT3G09740 // AT2G38330 // AT4G23460 // AT5G23810 // AT4G24840 // AT2G37170 // AT5G67500 // AT4G05120 // AT5G02600 // AT4G21910 // AT4G19960 // AT2G37410 // AT5G09690 // AT2G39450 // AT3G53960 // AT4G01100 // AT1G61290 // AT5G37060 // AT1G54730 // AT1G30840 // AT5G10180 // AT2G46800 // AT1G58030 // AT3G05040 // AT1G26690 // AT4G05520 // AT3G06540 // AT3G21090 // AT1G08135 // AT1G14010 // AT5G02040 // AT1G29330 // AT1G08140 // AT1G72560 // AT3G56160 // AT1G68570 // AT2G16650 // AT5G27690 // AT3G08650 // AT4G01810 // AT2G22950 // AT3G56240 // AT3G56200 // AT5G44240 // AT4G28390 // AT4G02195 // AT3G62030 // AT3G30842 // AT1G33440 // AT1G49420 // AT2G16120 // AT5G13400 // AT1G03000 // AT1G67400 // AT5G10820 // AT5G52670 // AT4G37640 // AT1G60160 // AT5G40930 // AT1G22540 // AT5G52750 // AT5G23080 // AT5G52770 // AT5G65980 // AT5G62810 // AT1G16380 // AT1G08730 // AT3G44340 // AT1G05520 // AT4G11150 // AT3G02050 // AT5G19500 // AT1G04690 // AT5G28750 // AT2G32270 // AT5G10420 // AT2G34190 // AT1G32280 // AT3G45720 // AT3G08560 // AT5G43370 // AT2G30290 // AT3G28345 // AT1G03550 // AT5G55410 // AT5G11710 // AT1G15180 // AT1G27700 // AT1G54560 // AT5G11800 // AT5G25040 // AT4G15215 // AT4G22630 // AT2G29940 // AT1G51650 // AT1G78180 // AT3G55540 // AT3G50860 // AT3G55110 // AT1G61270 // AT5G39510 // AT3G27870 // AT4G23640 // AT5G67330 // AT1G03950 // AT5G16740 // AT1G68740 // AT1G79590 // AT3G44920 // AT4G11380 // AT4G18710 // AT2G35800 // AT2G18480 // AT4G16380 // AT3G20000 // AT1G72160 // AT5G16880 // AT5G53130 // AT1G32050 // AT5G45105 // AT5G06170 // AT5G09720 // AT4G04760 // AT2G28180 // AT2G29530 // AT2G33280 // AT4G23882 // AT2G23150 // AT2G19600 // AT1G69250 // AT4G24120 // AT2G43240 // AT1G15150 // AT4G12360 // AT5G52350 // AT1G69460 // AT1G44750 // AT5G20010 // AT1G30690 // AT5G14910 // AT2G37890 // AT5G15100 // AT3G47810 // AT5G22910 // AT2G07698 // AT5G62080 // AT2G05760 // AT1G79280 // AT4G03115 // AT1G59740 // AT5G05760 // AT4G27730 // AT1G29100 // AT3G21260 // AT1G12480 // AT4G15230 // AT1G56210 // AT5G27520 // AT5G38820 // AT4G20110 // AT3G25610 // AT2G29410 // AT4G32400 // AT5G53550 // AT5G62890 // AT3G08947 // AT5G55290 // AT3G24450 // AT1G20925 // AT4G32810 // AT2G01420 // AT3G25260 // AT1G76430 // AT3G26520 // AT3G49920 // AT3G43400 // AT1G76530 // AT3G19490 // AT1G73190 // AT5G01600 // AT1G31820 // AT2G17790 // AT2G46470 // AT5G01760 // AT1G54280 // AT4G27640 // AT3G08790 // AT5G55000 // AT2G04040 // AT5G48660 // AT2G36830 // AT4G33530 // AT1G66950 // AT3G60600 // AT1G54990 // AT3G47440 // AT1G04570 // AT5G21930 // AT4G19690 // AT3G53980 // AT3G45660 // AT3G16620 // AT5G55220 // AT4G04750 // AT4G24230 // AT3G46560 // AT2G33240 // AT5G11570 // AT4G09080 // AT5G12860 // AT4G32285 // AT3G28710 // AT3G20180 // AT1G33110 // AT4G17170 // AT2G37280 // AT1G14820 // AT5G55930 // AT2G24220 // AT4G26210 // AT3G21670 // AT2G39010 // AT2G44300 // AT1G47530 // AT1G50970 // AT4G35335 // AT3G05420 // AT3G47960 // AT1G61800 // AT1G15880 // AT1G19650 // AT1G50500 // AT3G23550 // AT1G30473 // AT3G30390 // AT4G34450 // AT3G19553 // AT4G11730 // AT3G49560 // AT1G72150 // AT1G06950 // AT3G48970 // AT4G00165 // AT5G46240 // AT1G59820 // AT2G14720 // AT3G43300 // AT3G45000 // AT3G56110 // AT1G77110 // AT3G20450 // AT5G01180 // AT5G01500 // AT1G31410 // AT2G33040 // AT2G27460 // AT5G60430 // AT1G49810 // AT5G09370 // AT4G25640 // AT5G50460 // AT3G03090 // AT3G54830 // AT1G08920 // AT5G28470 // AT1G32270 // AT1G15520 // AT2G21600 // AT4G38050 // AT1G43700 // AT5G17400 // AT3G19940 // AT4G28580 // AT5G59330 // AT5G08470 // AT5G52720 // AT3G21580 // AT1G66780 // AT2G37900 // AT2G47000 // AT2G25430 // AT4G15160 // AT1G75470 // AT2G17290 // AT3G26590 // AT2G18180 // AT1G30270 // AT3G53110 // AT2G37390 // AT2G21340 // AT1G71870 // AT5G48650 // AT1G17500 // AT3G45710 // AT3G52190 // AT1G57780 // AT1G69860 // AT5G55910 // AT1G50360 // AT5G01430 // AT2G39970 // AT3G05720 // AT2G19080 // AT5G46800 // AT5G05010 // AT1G29000 // AT5G41330 // AT1G17810 // AT3G18440 // AT1G68100 // AT1G18320 // AT4G14160 // AT1G20860 // AT1G75370 // AT5G03280 // AT1G03900 // AT3G05920 // AT1G07030 // AT5G63850 // AT1G59660 // AT4G34580 // AT4G35180 // AT1G76970 // AT1G04600 // AT5G60980 // AT2G21660 // AT5G04770 // AT5G18840 // AT3G05290 // AT5G52690 // AT2G13820 // AT3G06130 // AT1G52190 // AT1G12360 // AT5G53510 // AT3G03110 // AT4G27540 // AT2G30070 // AT5G58460 // AT1G78560 // ATCG00130 // AT2G06530 // AT4G36490 // AT2G18950 // AT1G32880 // AT5G42570 // AT5G14880 // AT1G06330 // AT1G49960 // AT1G15160 // AT5G64080 // AT2G16980 // AT3G28415 // AT5G22780 // AT5G61210 // AT1G28230 // AT2G40420 // AT1G55840 // AT3G15980 </t>
  </si>
  <si>
    <t>GO:0050794</t>
  </si>
  <si>
    <t>regulation of cellular process</t>
  </si>
  <si>
    <t xml:space="preserve">// AT5G06160 // AT5G05610 // AT2G25930 // AT5G37260 // AT1G53510 // AT5G20990 // AT5G56260 // AT5G60600 // AT5G02810 // AT2G26980 </t>
  </si>
  <si>
    <t xml:space="preserve">// AT5G44790 // AT5G06710 // AT1G13980 // AT3G57370 // AT2G43010 // AT5G05970 // AT2G02470 // AT2G04890 // AT1G51140 // AT4G02590 // AT5G59570 // AT1G35540 // AT4G22300 // AT3G50700 // AT5G59710 // AT2G03300 // AT1G53320 // AT5G21090 // AT3G19860 // AT5G48780 // AT3G15150 // AT3G21210 // AT3G54390 // AT5G08130 // AT1G10450 // AT3G43230 // AT3G56530 // AT2G19690 // AT3G05870 // AT5G06950 // AT2G33710 // AT5G61960 // AT3G57390 // AT1G20600 // AT5G58620 // AT1G70895 // AT2G29680 // AT3G19310 // AT5G58440 // AT5G27320 // AT4G13730 // AT1G68200 // AT4G04890 // AT4G35620 // AT1G74080 // AT1G34460 // AT4G30270 // AT2G42830 // AT2G32710 // AT5G56860 // AT5G49470 // AT5G57620 // AT3G48195 // AT3G48190 // AT4G19510 // AT5G15840 // AT5G09660 // AT5G62110 // AT3G11280 // AT4G38900 // AT2G22800 // AT5G45220 // AT1G19490 // AT5G18360 // AT2G38250 // AT4G34000 // AT4G10100 // AT4G01370 // AT4G31630 // AT1G14510 // AT5G09910 // AT5G23000 // AT2G16600 // AT2G31305 // AT4G01680 // AT4G36945 // AT2G18280 // AT2G04550 // AT1G25250 // AT5G18230 // AT1G14350 // AT3G11820 // AT1G14600 // AT1G72360 // AT2G34150 // AT5G57390 // AT5G18090 // AT4G38960 // AT2G41460 // AT1G48090 // AT5G46880 // AT2G18060 // AT2G48070 // AT1G01150 // AT1G05180 // AT4G21330 // AT1G32360 // AT1G56650 // AT1G68550 // AT4G36540 // AT1G25490 // AT3G57920 // AT1G64520 // AT1G61040 // AT5G40910 // AT3G04220 // AT2G44745 // AT2G44740 // AT5G47440 // AT1G05230 // AT2G17950 // AT1G08260 // AT5G45240 // AT5G67180 // AT5G17690 // AT4G17950 // AT5G05410 // AT4G28730 // AT1G48870 // AT4G08190 // AT5G06140 // AT1G18890 // AT5G35750 // AT2G25450 // AT3G46600 // AT5G17320 // AT4G32730 // AT5G02840 // AT4G16155 // AT1G02170 // AT3G05660 // AT5G24320 // AT1G62360 // AT3G56850 // AT4G36160 // AT5G60600 // AT5G65050 // AT5G44900 // AT3G47640 // AT5G44160 // AT4G17600 // AT2G39940 // AT3G27060 // AT5G07700 // AT1G79700 // AT5G43175 // AT5G48820 // AT1G64060 // AT5G23720 // AT1G03445 // AT1G58110 // AT5G62470 // AT5G65274 // AT5G48640 // AT2G46070 // AT4G33260 // AT1G27240 // AT5G49330 // AT2G34710 // AT1G57820 // AT2G43640 // AT5G60970 // AT1G07270 // AT4G11330 // AT5G55390 // AT1G09530 // AT5G62610 // AT1G76350 // AT5G07450 // AT5G16490 // AT4G13810 // AT3G56520 // AT1G21760 // AT5G65670 // AT5G15030 // AT1G68150 // AT5G04840 // AT4G37490 // AT1G74890 // AT1G63740 // AT5G45980 // AT5G58140 // AT1G07700 // AT1G75410 // AT3G55980 // AT1G34670 // AT5G42150 // AT2G38620 // AT1G74650 // AT1G67220 // AT1G20700 // AT1G46480 // AT4G33280 // AT2G43350 // AT3G06740 // AT5G28770 // AT3G48160 // AT3G44600 // AT5G37260 // AT3G19070 // AT4G19500 // AT3G24810 // AT4G38910 // AT4G25530 // AT2G44910 // AT5G62120 // AT5G45230 // AT1G72950 // AT4G04220 // AT1G19485 // AT5G12150 // AT4G14410 // AT3G62090 // AT1G16640 // AT1G01520 // AT1G08290 // AT3G11490 // AT3G44460 // AT5G46520 // AT1G15360 // AT5G04150 // AT3G45640 // AT5G42630 // AT2G31380 // AT3G57800 // AT3G24982 // AT5G66570 // AT5G58850 // AT1G34410 // AT2G41070 // AT2G32940 // AT2G47520 // AT1G61940 // AT3G16320 // AT3G16857 // AT2G23320 // AT1G79840 // AT4G20870 // AT4G11390 // AT3G11670 // AT5G58700 // AT3G12977 // AT2G18380 // AT3G26030 // AT3G55370 // AT1G18040 // AT2G39280 // AT1G68520 // AT1G08720 // AT3G02060 // AT4G35460 // AT5G35610 // AT3G60530 // AT3G04210 // AT4G11260 // AT2G01810 // AT5G46450 // AT2G27230 // AT5G17680 // AT3G04450 // AT1G66470 // AT4G08180 // AT1G30925 // AT5G01380 // AT3G50070 // AT1G31050 // AT1G12340 // AT3G04670 // AT1G18860 // AT3G04850 // AT1G13230 // AT2G22490 // AT2G25440 // AT4G03190 // AT3G11100 // AT5G24330 // AT3G20880 // AT5G61760 // AT3G56860 // AT3G05670 // AT1G27660 // AT5G64330 // AT1G77250 // AT1G29280 // AT5G44910 // AT5G65060 // AT3G20640 // AT5G40100 // AT2G32460 // AT1G68890 // AT1G66390 // AT1G70060 // AT1G76030 // AT1G16590 // AT1G80590 // AT4G38340 // AT4G29000 // AT1G58100 // AT4G26440 // AT1G07640 // AT1G76510 // AT5G54630 // AT5G06800 // AT2G33020 // AT4G33270 // AT5G55230 // AT1G79430 // AT1G27250 // AT2G46240 // AT5G13320 // AT2G24790 // AT4G17050 // AT3G15170 // AT3G53920 // AT5G61380 // AT5G02470 // AT1G64620 // AT3G01970 // AT5G52580 // AT4G32890 // AT1G47370 // AT2G33550 // AT1G10470 // AT3G13180 // AT1G31540 // AT1G75390 // AT1G16330 // AT1G30490 // AT3G56770 // AT5G62260 // AT2G20890 // AT2G30420 // AT1G67080 // AT1G47720 // AT1G08860 // AT5G49230 // AT4G14713 // AT1G53160 // AT2G29570 // AT1G20710 // AT5G45190 // AT2G38090 // AT4G04780 // AT1G57670 // AT5G15310 // AT4G19530 // AT2G38470 // AT5G56840 // AT1G24490 // AT5G53500 // AT5G16680 // AT1G78570 // AT2G28550 // AT1G72940 // AT1G62975 // AT3G21330 // AT4G35040 // AT5G22220 // AT1G02970 // AT4G16430 // AT2G17620 // AT5G53210 // AT4G18130 // AT5G63780 // AT4G26930 // AT1G72830 // AT5G23150 // AT3G19590 // AT1G73830 // AT5G49520 // AT1G48070 // AT1G13680 // AT5G36670 // AT5G56110 // AT2G37630 // AT1G67840 // AT2G18000 // AT4G00950 // AT3G26020 // AT2G36720 // AT1G69040 // AT2G40620 // AT2G31280 // AT1G26260 // AT1G19050 // AT4G31615 // AT4G31610 // AT3G46130 // AT4G09570 // AT4G28800 // AT1G47870 // AT5G47660 // AT3G63350 // AT3G56980 // AT4G11070 // AT1G77390 // AT3G51080 // AT2G37520 // AT5G09330 // AT4G36740 // AT1G14790 // AT1G32230 // AT1G32540 // AT2G20100 // AT5G05610 // AT3G47710 // AT1G52990 // AT3G51060 // AT5G17300 // AT2G25470 // AT2G23150 // AT5G27620 // AT2G26300 // AT2G18730 // AT2G35310 // AT5G20150 // AT2G20440 // AT3G09360 // AT1G56500 // AT4G22680 // AT4G29100 // AT5G40280 // AT2G24650 // AT5G61530 // AT4G28980 // AT2G44080 // AT5G40440 // AT3G54610 // AT2G22770 // AT2G34880 // AT5G19010 // AT4G12010 // AT5G61620 // AT1G65470 // AT1G06070 // AT4G08550 // AT4G28610 // AT5G39700 // AT1G31310 // AT2G46090 // AT4G10920 // AT4G12720 // AT3G53240 // AT2G36490 // AT2G18960 // AT5G44610 // AT4G24540 // AT1G27260 // AT5G51020 // AT3G18524 // AT5G06839 // AT4G22910 // AT5G13330 // AT1G03040 // AT2G34770 // AT2G02680 // AT5G02460 // AT5G44920 // AT4G32880 // AT2G30250 // AT5G03730 // AT3G53020 // AT5G54510 // AT4G37580 // AT3G50820 // AT5G13530 // AT1G30970 // AT3G55940 // AT3G14230 // AT5G62920 // AT5G13840 // AT4G21670 // AT2G17290 // AT3G51960 // AT3G14980 // AT3G57230 // AT1G08060 // AT1G74670 // AT5G15410 // AT1G24260 // AT5G03280 // AT1G27280 // AT4G38200 // AT4G19520 // AT5G18200 // AT5G11510 // AT2G37670 // AT3G28890 // AT1G64280 // AT2G31070 // AT1G35490 // AT5G66350 // AT2G42880 // AT5G61650 // AT5G50080 // AT1G69260 // AT5G45250 // AT2G18810 // AT1G45249 // AT4G10240 // AT1G56010 // AT5G57210 // AT5G37800 // AT2G18250 // AT5G22760 // AT5G53200 // AT5G18680 // AT1G01380 // AT1G69120 // AT1G25280 // AT1G61105 // AT1G72840 // AT3G49700 // AT2G35350 // AT3G16870 // AT1G47260 // AT1G21450 // AT1G61690 // AT5G49420 // AT1G14410 // AT5G14340 // AT5G49880 // AT4G00940 // AT3G45530 // AT3G63120 // AT2G21830 // AT3G11580 // AT1G78770 // AT4G36570 // AT3G52400 // AT5G66130 // AT5G08520 // AT4G00540 // AT4G16920 // AT1G08700 // AT1G33420 // AT4G11280 // AT2G22540 // AT2G22010 // AT5G60142 // AT5G60140 // AT4G00050 // AT5G25350 // AT1G79950 // AT3G07780 // AT5G47670 // AT3G01530 // AT1G69580 // AT5G46270 // AT2G27250 // AT2G46710 // AT1G78600 // AT3G59060 // AT3G48920 // AT4G36750 // AT4G27310 // AT3G12820 // AT1G18400 // AT1G22770 // AT1G13320 // AT3G07650 // AT2G47460 // AT2G43490 // AT2G01905 // AT5G10440 // AT5G47010 // AT4G30935 // AT5G02810 // AT1G02120 // AT3G04780 // AT1G49620 // AT2G22780 // AT1G63750 // AT5G42140 // AT3G20840 // AT1G35460 // AT1G17440 // AT1G49005 // AT5G40430 // AT2G47260 // AT2G22760 // AT3G08950 // AT5G21326 // AT1G30810 // AT2G16210 // AT2G46790 // AT1G29860 // AT2G27070 // AT1G49480 // AT2G46400 // AT2G03340 // AT3G47450 // AT4G09960 // AT4G02570 // AT1G27270 // AT3G01080 // AT4G03550 // AT2G02690 // AT3G54930 // AT3G18550 // AT4G37750 // AT3G06620 // AT2G37290 // AT5G28300 // AT1G06390 // AT1G09540 // AT2G36830 // AT2G27100 // AT3G50630 // AT2G03500 // AT1G07530 // AT2G30710 // AT3G01220 // AT4G12350 // AT3G47290 // AT2G26670 // AT3G57040 // AT2G46130 // AT1G74840 // AT2G24680 // AT5G62440 // AT5G02030 // AT1G75080 // AT3G56660 // AT4G14370 // AT2G35160 // AT5G07310 // AT2G03030 // AT3G56400 // AT4G29930 // AT1G10610 // AT5G61850 // AT1G21600 // AT1G68050 // AT4G14770 // AT4G17695 // AT1G70560 // AT1G24250 // AT5G03720 // AT1G15570 // AT1G80840 // AT3G17040 // AT1G66140 // AT5G03500 // AT4G25560 // AT1G20930 // AT5G58080 // AT1G30210 // AT1G79180 // AT2G42780 // AT5G08190 // AT5G45060 // AT4G30340 // AT2G43410 // AT3G12160 // AT5G46510 // AT2G28350 // AT1G04250 // AT5G22570 // AT5G24630 // AT3G55210 // AT3G17609 // AT5G41550 // AT5G08335 // AT4G18390 // AT3G05120 // AT1G66380 // AT5G43700 // AT5G55630 // AT1G10120 // AT3G43740 // AT1G72850 // AT5G14750 // AT1G47270 // AT5G11300 // AT4G01420 // AT4G33450 // AT5G36740 // AT5G10480 // AT2G16770 // AT4G39410 // AT3G16640 // AT1G43770 // AT4G24960 // AT3G25790 // AT5G43630 // AT4G31360 // AT1G25340 // AT4G16930 // AT2G26070 // AT3G22370 // AT5G47390 // AT5G46260 // AT4G19600 // AT1G32210 // AT1G49830 // AT2G41310 // AT5G15130 // AT5G25900 // AT5G52300 // AT5G63770 // AT3G09230 // AT2G01910 // AT1G28050 // AT3G46640 // AT3G58630 // AT5G10450 // AT4G17460 // AT1G01560 // AT4G16110 // AT3G23150 // AT2G47890 // AT1G77730 // AT1G12860 // AT1G56520 // AT2G15080 // AT2G47070 // AT2G30980 // AT1G35670 // AT4G23750 // AT1G03840 // AT2G40570 // AT1G31150 // AT3G25800 // AT2G40200 // AT4G02780 // AT3G47600 // AT3G54320 // AT1G12260 // AT1G51190 // AT2G22750 // AT5G52240 // AT1G05380 // AT5G06100 // AT1G09710 // AT2G46410 // AT4G23650 // AT1G16540 // AT4G03560 // AT3G53220 // AT4G22970 // AT1G03060 // AT1G67710 // AT2G37260 // AT5G60450 // AT1G16490 // AT1G09570 // AT3G18380 // AT5G41540 // AT5G45200 // AT1G51040 // AT5G02110 // AT3G56070 // AT1G68190 // AT2G40116 // AT4G05420 // AT1G74850 // AT3G57670 // AT2G24690 // AT5G38140 // AT2G24696 // AT4G37630 // AT1G28300 // AT5G52660 // AT5G62940 // AT5G58670 // AT3G14720 // AT5G42520 // AT5G20990 // AT5G62430 // AT3G52770 // AT4G14690 // AT3G53680 // AT2G43790 // AT2G29890 // AT2G28320 // AT4G02060 // AT4G14740 // AT4G29940 // AT2G24340 // AT1G43950 // AT5G16450 // AT1G71200 // AT3G13000 // AT5G62165 // AT1G70000 // AT1G78580 // AT2G21320 // AT3G59830 // AT5G57050 // AT2G34210 // AT5G40360 // AT3G53570 // AT3G28470 // AT4G15900 // AT1G79350 // AT5G58610 // AT4G35270 // AT1G73730 // AT2G33560 // AT4G31650 // AT5G51910 // AT5G27080 // AT4G35090 // AT3G62610 // AT3G62340 // AT5G12990 // AT2G20120 // AT1G72860 // AT5G66730 // AT1G08540 // AT1G05710 // AT1G55110 // AT2G38440 // AT1G73200 // AT1G52340 // AT5G18000 // AT3G44350 // AT5G42700 // AT5G26930 // AT2G20050 // AT1G43160 // AT4G16900 // AT1G18790 // AT3G11920 // AT2G39550 // AT5G09460 // AT5G46490 // AT1G02580 // AT5G51860 // AT4G31420 // AT4G18710 // AT2G20580 // AT3G45170 // AT1G01030 // AT5G42010 // AT5G67260 // AT5G52060 // AT5G17800 // AT5G15960 // AT3G55020 // AT3G25670 // AT3G04410 // AT2G40140 // AT1G13300 // AT1G68670 // AT3G02150 // AT4G31550 // AT2G35520 // AT2G47900 // AT3G60460 // AT5G67010 // AT3G18165 // AT1G55600 // AT1G67890 // AT4G23980 // AT1G17820 // AT5G60120 // AT3G60860 // AT1G18330 // AT3G05690 // AT5G01900 // AT4G08450 // AT2G06210 // AT3G04740 // AT3G21870 // AT3G47610 // AT1G80390 // AT1G26470 // AT5G05790 // AT2G19560 // AT5G25390 // AT2G27050 // AT1G64610 // AT4G29040 // AT1G17950 // AT1G47885 // AT5G55760 // AT1G06220 // AT4G26640 // AT1G57850 // AT4G02680 // AT1G27050 // AT4G37000 // AT5G21274 // AT2G31800 // AT1G26870 // AT3G57680 // AT2G46680 // AT4G29130 // AT1G58037 // AT1G51070 // AT1G30500 // AT2G20900 // AT4G28550 // AT5G59840 // AT4G37790 // AT4G34680 // AT5G32460 // AT2G42300 // AT3G13540 // AT1G28310 // AT4G19910 // AT5G13810 // AT5G51780 // AT1G80370 // AT2G47210 // AT4G12750 // AT5G54780 // AT3G06640 // AT3G56420 // AT1G69810 // AT4G04580 // AT2G26980 // AT5G65510 // AT2G42540 // AT4G17230 // AT3G25070 // AT2G24570 // AT1G24230 // AT2G01450 // AT1G20590 // AT5G22000 // AT3G06220 // AT1G15080 // AT4G39940 // AT3G27785 // AT1G20910 // AT3G13810 // AT5G19610 // AT1G71830 // AT1G10210 // AT2G17420 // AT4G13880 // AT4G08920 // AT1G74480 // AT4G01540 // AT1G74190 // AT3G48590 // AT3G45610 // AT2G27470 // AT5G57950 // AT3G19150 // AT5G41570 // AT5G09790 // AT5G43270 // AT1G66600 // AT5G03415 // AT5G66700 // AT1G72870 // AT1G73870 // AT3G29020 // AT5G49140 // AT1G68320 // AT2G17060 // AT1G15550 // AT2G38300 // AT3G02940 // AT1G50950 // AT3G48040 // AT5G11050 // AT5G23405 // AT3G23690 // AT4G23510 // AT4G23515 // AT3G52430 // AT5G08550 // AT3G61950 // AT4G00260 // AT1G53910 // AT5G27090 // AT1G63210 // AT3G22170 // AT1G05290 // AT3G56220 // AT1G05055 // AT2G18170 // AT5G64810 // AT2G40950 // AT1G25470 // AT5G41750 // AT4G11920 // AT3G26790 // AT2G28710 // AT5G46390 // AT2G01930 // AT4G00710 // AT1G13460 // AT3G12480 // AT3G17860 // AT3G46060 // AT2G17800 // AT1G27630 // AT2G35640 // AT2G33500 // AT4G33495 // AT1G56540 // AT1G66550 // AT2G44050 // AT2G33880 // AT5G60130 // AT1G49560 // AT2G19240 // AT5G39340 // AT4G37120 // AT5G40330 // AT1G54490 // AT5G52260 // AT4G26070 // AT5G25380 // AT2G27040 // AT1G09770 // AT1G54160 // AT1G77370 // AT4G18870 // AT1G63650 // AT5G20510 // AT2G47430 // AT5G06870 // AT3G53200 // AT5G44870 // AT4G22950 // AT1G76880 // AT5G07660 // AT3G11020 // AT4G02980 // AT3G18040 // AT1G71030 // AT5G48930 // AT3G15920 // AT3G01140 // AT4G37780 // AT1G50620 // AT3G53370 // AT3G06490 // AT3G57300 // AT4G02180 // AT5G03880 // AT3G54870 // AT1G13910 // AT5G59780 // AT2G02710 // AT5G51790 // AT3G01320 // AT5G54310 // AT1G23810 // AT1G54830 // AT1G04880 // AT4G02235 // AT1G07980 // AT2G20142 // AT3G12730 // AT5G37020 // AT2G42200 // AT4G33950 // AT1G24220 // AT3G10590 // AT3G10595 // AT3G28857 // AT5G15160 // AT3G01460 // AT3G55530 // AT3G17010 // AT5G03220 // AT3G12280 // AT5G03790 // AT2G13150 // AT2G25350 // AT3G28455 // AT5G59890 // AT4G05170 // AT3G03950 // AT5G38340 // AT5G19280 // AT1G79330 // AT2G42680 // AT5G04510 // AT3G21510 // AT3G61890 // AT5G41940 // AT3G19360 // AT3G57860 // AT3G02460 // AT4G04110 // AT5G09780 // AT5G07920 // AT1G47220 // AT5G49750 // AT3G48100 // AT1G21410 // AT2G26950 // AT1G79020 // AT3G11540 // AT3G32090 // AT5G66880 // AT1G08340 // AT5G36970 // AT3G19500 // AT5G15380 // AT4G24240 // AT5G08565 // AT2G01430 // AT5G11190 // AT4G24080 // AT5G43290 // AT4G04020 // AT1G19640 // AT3G18960 // AT2G45460 // AT5G46010 // AT3G02820 // AT2G17410 // AT4G00870 // AT4G20940 // AT1G66090 // AT4G16670 // AT1G26680 // AT4G15070 // AT4G19630 // AT1G32240 // AT4G09180 // AT5G25910 // AT5G41740 // AT3G19184 // AT1G61720 // AT5G63030 // AT4G09430 // AT1G25550 // AT5G56960 // AT1G05930 // AT1G49770 // AT2G22430 // AT2G01940 // AT3G51780 // AT1G13450 // AT5G47290 // AT5G24390 // AT3G59790 // AT5G35180 // AT2G32140 // AT1G63860 // AT5G64930 // AT5G60690 // AT4G16780 // AT3G18100 // AT5G09210 // AT4G16890 // AT3G51300 // AT1G66560 // AT1G62400 // AT2G21850 // AT5G61270 // AT4G25350 // AT1G05470 // AT2G34830 // AT3G24010 // AT4G16250 // AT2G36270 // AT2G19780 // AT3G15730 // AT4G22540 // AT1G51270 // AT5G20500 // AT1G77300 // AT4G13040 // AT4G17785 // AT2G40340 // AT5G67130 // AT5G06860 // AT5G01810 // AT4G29080 // AT1G70920 // AT2G34780 // AT2G32370 // AT1G49190 // AT1G07705 // AT4G32980 // AT4G21440 // AT2G38950 // AT4G32780 // AT3G59570 // AT4G12170 // AT5G61070 // AT3G58680 // AT5G57690 // AT5G01920 // AT3G59770 // AT5G54230 // AT2G36890 // AT5G45600 // AT5G64750 // AT4G34460 // AT1G34390 // AT2G26430 // AT1G27320 // AT3G21350 // AT1G20110 // AT1G75040 // AT2G34650 // AT1G72890 // AT4G37460 // AT1G07370 // AT5G07220 // AT3G10760 // AT3G61150 // AT5G48160 // AT5G61890 // AT2G39810 // AT4G28110 // AT1G10585 // AT1G10586 // AT1G34170 // AT1G24210 // AT3G12720 // AT2G41900 // AT3G20770 // AT3G10580 // AT2G43140 // AT5G58220 // AT2G42580 // AT1G73670 // AT2G43850 // AT3G27920 // AT1G08970 // AT5G42850 // AT2G38880 // AT5G54050 // AT2G04880 // AT1G22070 // AT1G07880 // AT1G68120 // AT5G50210 // AT3G24650 // AT4G39070 // AT1G73410 // AT1G36730 // AT3G12180 // AT5G57150 // AT1G75250 // AT1G04310 // AT3G06110 // AT2G19860 // AT1G19250 // AT4G01280 // AT1G05850 // AT1G61620 // AT1G47230 // AT3G16020 // AT3G12500 // AT5G66870 // AT2G37650 // AT3G16350 // AT2G14080 // AT1G04450 // AT5G37415 // AT5G59560 // AT3G19510 // AT1G72260 // AT2G20000 // AT3G25510 // AT5G40990 // AT5G35210 // AT5G49290 // AT2G45100 // AT5G23080 // AT1G33070 // AT4G10940 // AT2G38560 // AT3G45780 // AT3G08500 // AT3G11773 // AT5G04760 // AT5G23260 // AT4G20970 // AT1G01060 // AT4G32010 // AT5G53570 // AT4G09420 // AT1G63910 // AT1G66150 // AT2G21660 // AT2G40750 // AT1G25540 // AT3G24310 // AT2G30880 // AT2G18790 // AT5G46350 // AT3G22690 // AT5G39690 // AT2G18550 // AT1G63870 // AT5G24120 // AT4G32160 // AT4G27270 // AT1G59640 // AT1G18340 // AT5G25830 // AT1G22300 // AT1G02860 // AT2G21840 // AT5G61240 // AT3G04280 // AT5G40370 // AT4G20400 // AT4G26380 // AT5G46910 // AT3G58760 // AT1G58190 // AT5G46915 // AT1G75950 // AT5G01310 // AT5G60200 // AT4G03100 // AT1G64000 // AT4G12090 // AT1G44110 // AT2G13960 // AT1G27000 // AT3G25990 // AT1G16690 // AT1G61700 // AT4G32551 // AT5G43080 // AT2G02820 // AT1G49130 // AT3G05480 // AT1G64480 // AT5G06250 // AT3G15410 // AT2G46340 // AT3G09880 // AT5G07690 // AT5G07120 // AT3G10330 // AT5G48770 // AT5G03150 // AT3G53310 // AT1G05630 // AT5G58640 // AT1G35890 // AT2G06020 // AT2G32410 // AT3G14270 // AT1G28340 // AT4G31920 // AT4G19920 // AT2G34640 // AT4G19925 // AT4G21540 // AT5G20480 // AT5G61420 // AT2G12900 // AT3G13590 // AT4G38620 // AT3G13226 // AT1G65660 // AT3G19290 // AT4G13940 // AT3G01470 // AT5G54680 // AT1G20780 // AT1G24200 // AT5G12400 // AT4G16940 // AT5G29000 // AT4G04950 // AT1G50600 // AT5G45580 // AT2G16870 // AT3G13040 // AT5G62320 // AT1G78300 // AT3G10800 // AT4G24670 // AT1G20090 // AT2G25170 // AT5G48630 // AT1G68130 // AT4G35230 // AT1G43860 // AT2G42660 // AT4G37850 // AT5G23650 // AT1G17920 // AT3G56380 // AT3G17100 // AT4G20380 // AT4G25420 // AT2G17050 // AT1G79000 // AT5G19390 // AT3G27480 // AT1G14900 // AT1G08320 // AT5G49620 // AT2G18300 // AT4G01250 // AT5G58900 // AT4G24060 // AT4G31680 // AT1G56170 // AT1G25330 // AT3G02770 // AT3G11410 // AT5G23090 // AT1G60340 // AT2G28810 // AT3G08510 // AT1G25440 // AT4G31660 // AT5G46210 // AT2G36080 // AT3G44400 // AT3G62030 // AT3G26744 // AT2G40740 // AT2G21650 // AT4G09450 // AT4G36240 // AT3G48090 // AT4G40060 // AT1G48000 // AT2G18090 // AT4G23810 // AT4G30950 // AT4G36060 // AT1G59580 // AT4G33680 // AT3G42790 // AT2G23430 // AT4G01925 // AT1G09100 // AT5G09230 // AT2G30950 // AT4G22140 // AT4G29950 // AT5G46690 // AT5G67330 // AT5G60470 // AT3G23210 // AT1G18570 // AT1G22640 // AT3G60390 // AT1G28420 // AT3G60550 // AT5G18830 // AT5G63870 // AT5G25190 // AT3G07940 // AT1G27170 // AT2G22090 // AT1G14000 // AT3G23580 // AT1G76540 // AT2G46970 // AT3G51560 // AT3G56970 // AT3G07890 // AT1G68920 // AT3G57530 // AT1G63020 // AT3G20910 // AT5G48560 // AT3G54990 // AT3G25980 // AT4G17740 // AT5G51630 // AT2G02540 // AT1G26780 // AT1G06170 // AT2G46370 // AT3G56800 // AT4G14220 // AT1G68810 // AT5G66980 // AT1G30650 // AT5G65310 // AT1G64100 // AT1G34370 // AT3G09735 // AT4G34400 // AT2G37120 // AT2G43500 // AT5G44190 // AT1G65850 // AT1G73690 // AT1G62880 // AT4G28130 // AT3G06590 // AT2G29060 // AT5G65790 // AT3G20750 // AT1G29170 // AT5G51290 // AT2G25000 // AT1G57560 // AT4G32580 // AT5G16600 // AT5G43870 // AT3G06730 // AT2G21235 // AT4G35590 // AT5G45000 // AT5G65420 // AT1G74170 // AT5G27960 // AT2G24440 // AT4G14640 // AT5G28650 // AT5G16770 // AT5G11270 // AT5G38860 // AT3G19350 // AT5G26210 // AT2G16910 // AT2G31370 // AT1G68240 // AT2G45050 // AT1G47210 // AT2G20270 // AT4G25410 // AT4G01060 // AT4G01460 // AT1G08810 // AT1G05830 // AT2G26960 // AT5G58230 // AT1G04830 // AT5G15150 // AT5G15020 // AT2G25180 // AT1G80680 // AT4G30610 // AT5G22400 // AT4G19550 // AT4G23550 // AT1G01260 // AT1G56160 // AT5G12870 // AT5G43650 // AT5G66320 // AT4G31690 // AT3G09370 // AT5G36230 // AT2G32950 // AT1G21350 // AT5G50010 // AT1G19180 // AT5G47370 // AT1G72740 // AT1G72210 // AT3G12890 // AT1G66170 // AT5G41790 // AT5G58800 // AT5G50920 // AT5G67030 // AT1G66370 // AT4G31270 // AT5G40820 // AT1G22490 // AT3G46770 // AT1G03930 // AT3G51770 // AT3G49350 // AT4G16420 // AT1G43640 // AT5G09240 // AT1G76310 // AT1G77080 // AT5G17430 // AT3G25710 // AT1G17615 // AT5G40350 // AT4G17350 // AT2G19260 // AT1G18960 // AT2G33860 // AT3G15270 // AT4G18780 // AT2G03710 // AT3G51570 // AT1G69570 // AT5G39230 // AT1G49740 // AT1G59750 // AT4G03250 // AT2G24700 // AT5G35550 // AT1G12390 // AT2G25490 // AT4G16350 // AT1G76110 // AT1G26790 // AT3G15470 // AT4G30980 // AT5G01200 // AT2G46810 // AT1G35160 // AT2G01060 // AT2G40260 // AT1G68800 // AT4G27100 // AT5G42910 // AT3G20410 // AT1G27370 // AT1G42990 // AT5G63310 // AT5G60880 // AT5G13730 // AT3G15500 // AT5G07210 // AT4G37180 // AT3G10000 // AT5G20730 // AT1G50190 // AT2G27990 // AT2G02990 // AT5G55990 // AT5G65230 // AT5G50570 // AT4G37230 // AT5G13930 // AT5G07100 // AT5G59340 // AT1G70510 // AT4G31060 // AT5G65430 // AT4G35580 // AT1G71860 // AT1G69970 // AT5G06960 // AT2G34820 // AT3G47220 // AT5G03680 // AT5G26170 // AT3G06630 // AT5G15230 // AT5G11260 // AT2G37800 // AT1G74180 // AT1G19510 // AT3G54800 // AT2G45730 // AT1G05805 // AT2G20350 // AT1G60740 // AT1G74500 // AT5G22650 // AT5G04240 // AT3G16360 // AT2G31180 // AT2G25930 // AT4G01720 // AT5G36930 // AT1G24625 // AT3G30210 // AT2G31210 // AT1G14685 // AT2G31215 // AT2G15900 // AT5G12840 // AT2G44950 // AT2G45130 // AT1G19350 // AT2G22850 // AT1G72910 // AT1G17590 // AT1G74430 // AT5G24930 // AT3G49690 // AT5G63470 // AT5G25510 // AT4G36590 // AT4G31640 // AT3G55730 // AT5G19910 // AT4G36260 // AT5G57720 // AT4G31240 // AT1G69180 // AT2G35530 // AT1G66340 // AT5G23450 // AT1G03430 // AT1G32510 // AT3G43810 // AT2G26170 // AT5G24110 // AT5G09250 // AT4G27240 // AT3G03710 // AT2G20610 // AT5G60410 // AT4G14920 // AT5G10280 // AT3G23270 // AT1G17600 // AT3G24050 // AT5G47140 // AT1G53230 // AT4G17580 // AT5G10510 // AT1G35240 // AT3G50500 // AT1G52900 // AT4G23050 // AT1G69560 // AT2G22475 // AT1G66230 // AT1G76580 // AT1G29800 // AT1G35515 // AT5G05550 // AT4G27750 // AT4G02660 // AT1G77850 // AT1G59940 // AT1G12540 // AT3G04030 // AT3G11440 // AT3G24120 // AT5G52520 // AT1G06150 // AT1G02340 // AT5G06510 // AT4G18950 // AT1G68830 // AT1G77980 // AT4G38130 // AT1G67120 // AT4G17615 // AT5G06770 // AT5G02430 // AT3G21880 // AT2G01760 // AT3G25890 // AT3G47500 // AT1G13960 // AT1G27360 // AT3G24500 // AT3G14020 // AT5G02320 // AT1G26960 // AT3G09150 // AT3G20280 // AT4G26370 // AT5G54470 // AT1G16060 // AT2G26760 // AT4G31805 // AT2G02060 // AT4G31800 // AT2G34720 // AT4G21750 // AT4G38070 // AT1G30670 // AT2G27960 // AT5G18350 // AT5G52830 // AT5G58550 // AT4G04450 // AT3G10113 // AT4G28790 // AT5G57660 // AT4G05100 // AT5G61900 // AT1G21750 // AT1G21200 // AT4G39250 // AT1G79580 // AT1G30455 // AT2G02070 // AT1G70030 // AT1G70210 // AT5G22260 // AT5G11250 // AT5G03470 // AT5G62000 // AT5G06150 // AT3G27810 // AT5G53430 // AT2G21240 // AT4G13480 // AT2G25230 // AT4G34990 // AT2G42810 // AT1G15240 // AT1G43330 // AT5G15040 // AT5G12850 // AT4G25400 // AT1G66750 // AT2G31220 // AT3G12910 // AT1G07390 // AT3G29350 // AT2G41130 // AT5G66300 // AT1G72900 // AT3G13890 // AT2G30590 // AT5G54200 // AT2G34040 // AT2G14750 // AT3G16770 // AT2G28510 // AT3G28970 // AT4G35550 // AT1G08000 // AT3G11200 // AT2G39250 // AT3G16220 // AT3G48750 // AT1G73360 // AT4G15090 // AT5G46570 // AT1G69770 // AT1G21970 // AT2G36610 // AT4G18170 // AT1G69170 // AT1G53510 // AT4G09460 // AT2G40940 // AT4G36920 // AT5G47910 // AT1G19700 // AT4G36450 // AT2G25900 // AT5G49300 // AT1G14750 // AT5G25470 // AT4G11340 // AT5G25475 // AT4G33430 // AT3G51920 // AT5G46310 // AT2G18040 // AT5G39810 // AT1G13710 // AT5G10720 // AT2G41240 // AT2G41710 // AT4G36140 // AT4G16280 // AT4G03090 // AT3G51910 // AT4G17570 // AT1G27180 // AT1G31880 // AT5G47130 // AT3G08720 // AT5G25890 // AT5G56260 // AT5G44180 // AT1G27740 // AT4G07950 // AT1G26610 // AT1G69550 // AT1G51220 // AT4G32630 // AT2G20570 // AT1G49720 // AT5G06160 // AT1G49475 // AT3G15850 // AT1G77840 // AT5G44030 // AT4G03270 // AT2G26580 // AT4G17710 // AT1G09665 // AT3G63010 // AT5G01730 // AT4G18960 // AT2G20400 // AT1G62300 // AT1G32150 // AT1G06180 // AT1G28380 // AT5G13080 // AT5G13240 // AT2G36990 // AT4G28811 // AT4G32915 // AT1G64860 // AT4G28815 // AT3G15030 // AT4G02670 // AT1G35520 // AT5G58690 // AT5G58120 // AT3G21650 // AT3G05990 // AT1G16070 // AT2G24500 // AT1G79460 // AT4G24580 // AT1G27220 // AT3G60030 // AT4G17020 // AT1G78010 // AT5G65320 // AT5G07160 // AT5G58010 // AT5G58280 // AT3G61740 // AT1G50420 // AT1G65220 // AT3G05860 // AT4G33880 // AT1G11130 // AT1G74740 // AT1G20610 // AT4G29810 // AT4G34160 // AT5G58340 // AT3G06380 // AT1G80100 // AT5G13060 // AT3G12130 // AT1G08620 // AT3G06160 // AT1G24190 // AT1G30330 // AT2G21230 // AT2G28340 // AT3G48430 // AT2G28610 // AT1G69310 // AT1G34650 // AT1G61660 // AT2G17520 // AT2G39880 // AT1G20980 // AT4G10000 // AT2G32700 // AT1G79280 // AT2G42280 // AT2G45080 // AT1G72570 // AT4G19560 // AT4G01580 // AT1G01210 // AT3G59380 // AT5G22690 // AT3G61250 // AT1G18710 // AT2G24260 // AT4G35380 // AT3G29340 // AT1G52150 // AT5G45210 // AT2G45400 // AT2G14760 // AT5G38850 // AT4G16960 // AT4G31620 // AT1G22590 // AT3G16230 // AT2G37590 // AT3G62670 // AT2G18290 // AT1G18150 // AT4G00180 // AT2G35550 // AT2G20180 // AT3G11520 // AT2G28160 // AT3G45260 // AT3G07340 // AT1G22280 // AT2G16720 // AT4G15415 // AT1G08010 // AT2G35430 // AT1G68780 // AT3G03260 // AT5G17970 // AT2G40670 // AT4G36620 // AT5G52170 // AT3G23250 // AT4G38530 // AT3G49100 // AT1G19000 // AT2G47000 // AT3G09600 // AT4G36150 // AT3G08730 // AT2G01830 // AT3G04580 // AT5G05660 // AT3G58710 // AT5G10570 // AT5G47120 // AT3G63300 // AT5G56270 // AT3G11010 // AT4G18770 // AT4G22070 // AT3G22810 // AT1G52920 // AT1G01720 // AT2G46920 // AT4G22270 // AT1G16710 // AT1G69780 // AT5G63980 // AT4G08500 // AT3G25940 // AT4G26080 // AT2G21900 // AT3G24140 // AT1G62700 // AT2G26330 // AT4G16141 // AT3G46290 // AT5G39660 // AT1G58230 // AT1G29950 // AT1G76900 // AT1G59890 </t>
  </si>
  <si>
    <t>GO:0006950</t>
  </si>
  <si>
    <t>response to stress</t>
  </si>
  <si>
    <t xml:space="preserve">// AT3G47520 // AT5G51700 // AT4G37150 // AT1G12290 // AT4G17380 // AT1G64070 // AT3G15020 // AT3G53870 // AT5G01650 // AT1G35537 // AT4G02600 // AT5G20410 // AT1G10520 // AT2G26740 // AT1G20510 // AT1G15020 // AT1G75280 // AT1G45145 // AT5G54250 // AT5G48780 // AT5G26030 // AT5G06950 // AT2G30350 // AT5G08620 // AT3G27831 // AT4G33870 // AT4G04650 // AT3G27835 // AT4G28680 // AT3G06370 // AT1G74950 // AT2G20360 // AT3G48425 // AT2G38380 // AT1G11210 // AT5G37500 // AT5G37055 // AT4G34710 // AT1G57650 // AT3G17790 // AT3G48190 // AT4G19510 // AT1G01880 // AT5G14640 // AT5G45220 // AT5G18360 // AT4G34000 // AT3G28910 // AT4G01370 // AT1G33560 // AT5G24070 // AT1G09210 // AT3G44670 // AT4G23680 // AT3G18990 // AT4G22300 // AT5G43740 // AT3G11820 // AT4G30650 // AT2G07020 // AT3G63420 // AT5G46330 // AT2G48070 // AT1G77280 // AT1G05180 // AT5G23310 // AT3G03270 // AT5G24780 // AT3G25530 // AT1G56650 // AT2G03300 // AT5G40910 // AT4G20260 // AT3G04220 // AT5G39580 // AT3G03290 // AT3G07930 // AT3G27280 // AT4G30870 // AT5G43350 // AT5G67180 // AT5G17690 // AT1G26630 // AT5G05410 // AT5G20720 // AT5G35750 // AT2G22330 // AT5G50720 // AT5G02840 // AT3G05660 // AT1G55870 // AT5G39610 // AT3G56850 // AT2G47580 // AT1G49670 // AT1G17870 // AT5G60600 // AT5G65050 // AT5G44900 // AT1G27330 // AT3G54560 // AT2G26280 // AT1G58848 // AT4G21830 // AT1G71040 // AT2G26250 // AT3G27060 // AT4G02580 // AT1G64060 // AT2G27020 // AT1G44170 // AT1G58440 // AT5G62470 // AT3G02870 // AT3G53260 // AT3G23830 // AT1G79440 // AT4G03520 // AT3G54960 // AT2G43130 // AT1G65930 // AT5G06720 // AT5G25370 // AT5G55390 // AT2G02130 // AT4G13810 // AT3G01500 // AT3G05880 // AT1G21760 // AT5G23570 // AT2G26640 // AT3G20475 // AT4G25140 // AT5G44740 // AT4G38130 // AT1G30480 // AT5G53400 // AT3G05700 // AT2G38390 // AT5G45340 // AT1G61300 // AT2G20310 // AT2G01140 // AT5G37510 // AT2G43350 // AT4G10603 // AT5G49190 // AT5G14780 // AT5G37260 // AT4G19500 // AT5G22300 // AT1G68300 // AT5G45230 // AT1G72950 // AT2G45170 // AT4G04220 // AT2G28560 // AT5G23630 // AT4G35520 // AT2G39660 // AT2G38710 // AT3G19290 // AT4G16940 // AT1G01520 // AT5G23540 // AT5G46520 // AT1G15360 // AT3G45640 // AT1G15690 // AT3G27660 // AT3G48360 // AT1G61120 // AT4G35450 // AT3G19580 // AT1G13340 // AT5G42180 // AT1G17880 // AT3G16450 // AT3G61060 // AT5G18040 // AT3G58450 // AT5G46180 // AT1G13740 // AT1G53940 // AT3G07740 // AT1G08720 // AT3G11250 // AT3G04210 // AT1G79930 // AT2G33835 // AT4G11260 // AT5G47100 // AT2G33380 // AT5G51820 // AT1G05240 // AT1G66270 // AT5G43580 // AT5G17680 // AT1G32220 // AT2G47730 // AT5G05170 // AT4G25200 // AT5G63940 // AT2G47590 // AT2G32120 // AT2G27300 // AT1G56510 // AT5G44910 // AT5G65060 // AT1G77920 // AT3G01190 // AT5G40100 // AT3G24500 // AT2G22140 // AT3G08970 // AT4G32410 // AT1G03380 // AT1G16590 // AT1G06040 // AT5G39730 // AT1G07640 // AT5G47910 // AT2G46240 // AT5G13320 // AT1G16880 // AT1G12370 // AT5G20320 // AT5G06730 // AT4G37910 // AT1G10470 // AT2G02120 // AT4G38580 // AT4G13280 // AT4G28510 // AT3G05890 // AT1G31540 // AT5G02490 // AT5G42980 // AT1G21710 // AT2G26650 // AT5G44750 // AT1G74710 // AT4G34150 // AT3G23990 // AT1G80130 // AT1G06460 // AT2G35380 // AT5G04890 // AT2G34390 // AT1G08860 // AT3G12580 // AT1G11270 // AT4G24770 // AT1G53165 // AT5G58120 // AT2G29570 // AT5G53760 // AT4G04780 // AT1G57670 // AT5G15310 // AT4G19530 // AT2G38470 // AT5G16510 // AT5G19890 // AT4G39980 // AT4G25540 // AT5G38340 // AT1G72940 // AT5G45240 // AT3G26450 // AT1G24010 // AT4G14400 // AT5G14130 // AT4G11650 // AT3G11480 // AT5G14680 // AT2G18260 // AT1G73120 // AT1G56070 // AT5G43760 // AT2G36490 // AT5G40840 // AT1G19230 // AT3G12360 // AT5G09590 // AT4G31500 // AT3G23600 // AT5G10300 // AT2G41680 // AT3G16460 // AT2G37630 // AT1G44970 // AT1G15970 // AT1G73230 // AT1G01170 // AT1G80600 // AT3G03050 // AT4G26840 // AT3G49620 // AT4G00550 // AT1G68530 // AT4G16950 // AT5G49230 // AT5G66900 // AT1G59620 // AT3G46130 // AT1G52200 // AT2G26010 // AT3G63350 // AT1G05250 // AT5G43570 // AT4G08770 // AT3G12810 // AT4G19660 // AT4G08170 // AT1G32230 // AT5G47260 // AT5G05340 // AT3G47860 // AT4G25230 // AT5G20080 // AT1G62740 // AT2G23150 // AT3G15360 // AT3G05640 // AT5G20150 // AT1G16850 // AT5G51450 // AT4G23310 // AT4G27410 // AT5G40280 // AT3G15960 // AT5G40440 // AT1G12244 // AT1G18570 // AT2G38870 // AT4G12010 // AT5G61150 // AT1G11910 // AT5G01600 // AT3G51660 // AT4G28610 // AT1G09080 // AT4G12720 // AT3G18524 // AT2G37040 // AT1G17520 // AT5G58720 // AT4G17260 // AT4G37760 // AT5G44920 // AT5G07470 // AT2G30250 // AT1G78380 // AT4G21070 // AT2G26660 // AT1G12663 // AT2G47470 // AT5G13530 // AT3G19760 // AT3G14210 // AT5G52640 // AT1G75090 // AT5G08670 // AT5G53170 // AT5G54770 // AT3G53110 // AT5G54170 // AT3G52190 // AT2G22941 // AT5G41150 // AT5G15410 // AT5G03280 // AT5G62530 // AT1G50460 // AT5G57670 // AT4G19520 // AT5G22360 // AT5G18200 // AT5G38940 // AT5G19880 // AT2G40950 // AT5G45250 // AT1G11310 // AT1G45249 // AT1G24000 // AT5G46050 // AT4G40010 // AT2G31610 // AT2G18250 // AT2G20142 // AT4G10390 // AT1G61105 // AT1G61100 // AT4G31750 // AT4G04110 // AT3G12390 // AT1G59218 // AT2G44240 // AT1G14410 // AT1G05460 // AT5G25910 // AT1G42560 // AT3G16470 // AT3G48030 // AT1G14960 // AT3G16670 // AT5G57450 // AT3G52400 // AT4G26850 // AT5G66130 // AT1G61070 // AT1G14210 // AT3G32980 // AT4G09360 // AT5G11150 // AT4G16920 // AT5G66910 // AT4G11280 // AT2G38880 // AT2G44060 // AT4G31400 // AT3G11050 // AT3G50210 // AT5G46270 // AT1G77120 // AT5G56030 // AT4G09140 // AT1G66100 // AT5G17820 // AT3G23180 // AT1G22770 // AT4G00430 // AT4G36990 // AT2G40300 // AT1G67500 // AT4G08780 // AT1G32060 // AT3G42570 // AT1G26700 // AT1G17190 // AT5G01270 // AT1G02120 // AT5G51440 // AT5G35380 // AT4G31990 // AT3G12710 // AT5G17000 // AT2G21100 // AT5G35410 // AT3G49850 // AT1G31812 // AT5G48870 // AT4G12000 // AT1G09090 // AT1G49950 // AT5G58070 // AT5G64440 // AT5G59220 // AT1G31360 // AT1G12780 // AT1G09940 // AT3G47450 // AT3G01080 // AT3G20200 // AT4G17070 // AT1G57870 // AT5G60920 // AT1G02750 // AT1G06390 // AT4G02150 // AT2G02100 // AT4G04920 // AT5G45080 // AT5G07400 // AT1G52560 // AT5G48720 // AT1G64360 // AT1G34510 // AT1G05260 // AT5G20850 // AT3G50830 // AT1G74840 // AT2G06050 // AT2G37180 // AT2G02740 // AT3G06510 // AT4G14370 // AT5G58400 // AT4G24190 // AT3G61190 // AT3G61440 // AT3G09940 // AT1G77510 // AT3G17070 // AT3G01420 // AT5G44420 // AT5G03720 // AT4G37930 // AT5G13160 // AT5G52830 // AT1G80840 // AT1G74020 // AT4G38410 // AT3G61220 // AT3G17510 // AT5G44430 // AT4G39960 // AT3G59845 // AT5G42810 // AT5G45260 // AT1G52740 // AT5G45060 // AT4G15910 // AT4G39090 // AT5G50250 // AT1G04120 // AT2G26690 // AT5G16990 // AT1G72450 // AT5G46510 // AT5G18100 // AT5G41550 // AT3G52560 // AT1G72850 // AT1G51980 // AT3G12380 // AT5G15330 // AT3G56090 // AT1G72520 // AT1G24100 // AT5G56950 // AT1G48050 // AT1G15950 // AT2G23680 // AT3G45290 // AT1G14950 // AT3G44340 // AT1G77000 // AT1G04410 // AT4G24960 // AT5G58390 // AT3G26680 // AT5G26920 // AT1G14550 // AT5G10140 // AT1G19670 // AT4G16930 // AT1G02820 // AT4G11290 // AT4G16845 // AT1G18090 // AT3G22370 // AT4G32690 // AT5G47390 // AT5G56550 // AT5G46260 // AT2G19190 // AT2G30870 // AT4G27320 // AT2G41310 // AT5G47240 // AT2G44490 // AT5G60890 // AT2G21620 // AT5G63770 // AT1G58390 // AT3G46860 // AT2G17820 // AT4G33630 // AT1G63740 // AT1G12860 // AT1G01620 // AT1G56520 // AT2G15080 // AT1G55180 // AT1G63860 // AT1G58807 // AT1G49010 // AT3G47600 // AT3G62980 // AT5G13220 // AT5G40420 // AT1G03190 // AT4G16740 // AT4G21870 // AT4G12030 // AT1G54100 // AT5G14800 // AT3G25930 // AT3G50020 // AT5G48605 // AT3G21630 // AT5G44380 // AT5G64120 // AT1G16540 // AT5G61460 // AT1G49300 // AT1G17540 // AT3G54920 // AT3G14430 // AT1G10930 // AT3G13170 // AT5G45090 // AT1G30990 // AT4G25100 // AT2G23960 // AT5G52660 // AT5G58670 // AT1G64280 // AT4G12740 // AT1G07745 // AT5G45380 // AT2G43790 // AT1G78290 // AT1G21610 // AT1G65390 // AT1G12660 // AT3G52880 // AT5G53750 // AT5G35450 // AT4G39130 // AT5G15180 // AT1G70000 // AT4G39950 // AT3G53770 // AT3G06010 // AT3G26460 // AT5G45070 // AT4G15900 // AT2G31450 // AT2G25000 // AT5G16980 // AT4G32260 // AT4G35090 // AT4G24350 // AT4G25160 // AT5G41540 // AT1G72860 // AT2G29450 // AT4G30170 // AT2G14170 // AT1G14940 // AT2G37660 // AT5G14565 // AT1G04400 // AT1G52340 // AT5G27150 // AT4G24220 // AT5G66390 // AT1G43160 // AT4G16900 // AT1G14540 // AT2G39550 // AT1G19660 // AT5G46490 // AT2G23560 // AT5G47650 // AT3G63360 // AT3G48900 // AT5G56010 // AT2G30860 // AT4G22212 // AT1G77100 // AT5G15960 // AT2G40140 // AT4G31550 // AT3G49500 // AT5G10860 // AT3G09200 // AT1G30270 // AT1G58200 // AT5G47030 // AT3G24320 // AT2G22360 // AT1G76180 // AT3G22942 // AT2G18760 // AT1G80420 // AT4G26110 // AT3G18165 // AT1G63880 // AT1G63730 // AT3G26090 // AT2G41560 // AT1G18330 // AT1G68850 // AT5G01900 // AT4G08450 // AT1G12270 // AT2G34690 // AT1G49570 // AT5G48850 // AT4G16270 // AT1G67090 // AT4G29040 // AT5G39770 // AT5G45710 // AT5G65730 // AT5G20270 // AT4G17090 // AT1G57850 // AT2G13950 // AT4G33030 // AT4G17250 // AT4G37000 // AT1G16970 // AT1G09560 // AT1G71695 // AT3G10140 // AT2G04240 // AT2G46680 // AT5G55160 // AT1G31580 // AT1G10920 // AT1G52500 // AT2G33770 // AT3G56240 // AT2G23970 // AT1G70830 // AT4G19910 // AT2G43090 // AT5G43940 // AT2G24370 // AT1G79210 // AT2G42540 // AT3G25070 // AT2G24570 // AT5G44030 // AT5G54090 // AT1G80850 // AT2G24210 // AT2G11810 // AT2G17480 // AT4G08920 // AT4G35790 // AT5G38350 // AT5G57220 // AT1G74310 // AT4G10180 // AT1G72870 // AT4G11850 // AT1G08550 // AT2G17060 // AT1G73050 // AT1G72890 // AT5G66890 // AT5G59310 // AT3G62770 // AT4G23510 // AT4G23515 // AT3G52430 // AT3G03540 // AT3G11930 // AT2G27720 // AT1G02930 // AT1G69080 // AT4G23280 // AT5G51890 // AT1G05055 // AT3G22310 // AT4G00860 // AT3G11630 // AT3G03300 // AT5G15970 // AT5G41750 // AT4G23600 // AT5G63020 // AT4G31230 // AT4G23190 // AT2G22420 // AT2G15130 // AT4G33300 // AT5G52310 // AT1G16190 // AT4G18470 // AT5G47280 // AT1G14930 // AT1G56540 // AT2G24800 // AT4G16860 // AT1G48960 // AT4G27670 // AT3G09100 // AT1G27320 // AT1G42970 // AT5G17290 // AT4G16260 // AT4G26070 // AT2G27040 // AT1G09770 // AT1G54160 // AT1G35720 // AT4G12560 // AT5G06870 // AT1G53350 // AT3G47950 // AT2G32920 // AT5G44870 // AT4G22950 // AT3G50950 // AT5G64100 // AT4G33000 // AT5G51060 // AT1G23740 // AT4G25290 // AT4G37460 // AT5G43060 // AT1G31170 // AT1G55010 // AT3G06490 // AT2G21195 // AT3G57300 // AT4G25120 // AT1G20450 // AT2G39940 // AT2G43550 // AT5G59780 // AT5G48620 // AT5G19510 // AT3G52930 // AT3G61430 // AT2G39800 // AT5G57050 // AT3G55990 // AT2G01440 // AT1G75230 // AT4G33950 // AT5G21040 // AT3G55530 // AT1G73680 // AT5G45050 // AT2G45640 // AT5G59890 // AT1G12110 // AT5G50200 // AT3G18630 // AT5G09810 // AT5G37370 // AT3G61890 // AT1G70660 // AT1G72840 // AT2G31320 // AT4G34890 // AT1G60490 // AT3G21210 // AT2G18960 // AT1G52660 // AT4G01050 // AT2G28900 // AT3G28030 // AT4G31150 // AT1G05630 // AT3G12040 // AT3G02480 // AT5G24770 // AT5G66880 // AT3G09440 // AT5G36970 // AT3G26650 // AT5G66400 // AT4G04020 // AT1G19640 // AT3G29320 // AT3G02820 // AT2G40690 // AT2G39200 // AT2G18140 // AT1G66090 // AT5G49910 // AT3G19210 // AT5G57560 // AT2G36060 // AT5G24850 // AT1G69700 // AT5G41740 // AT5G67590 // AT4G09430 // AT2G22430 // AT3G23430 // AT3G51780 // AT5G52300 // AT2G32140 // AT1G54710 // AT3G03190 // AT5G64930 // AT1G52890 // AT1G75830 // AT5G27600 // AT4G32150 // AT4G16890 // AT1G59124 // AT2G47510 // AT2G46590 // AT1G23130 // AT3G23050 // AT2G36270 // AT1G02270 // AT3G18030 // AT3G50980 // AT1G09760 // AT1G51270 // AT3G05210 // AT3G24495 // AT2G40340 // AT3G47830 // AT5G64110 // AT5G06860 // AT5G61410 // AT3G57260 // AT5G05680 // AT2G02810 // AT4G21440 // AT1G09340 // AT2G27140 // AT3G59770 // AT5G54230 // AT3G17390 // AT1G16420 // AT3G21770 // AT5G64750 // AT4G34460 // AT3G09710 // AT2G26430 // AT1G20440 // AT2G33150 // AT1G75040 // AT2G43520 // AT1G71030 // AT5G65970 // AT4G38630 // AT4G21150 // AT5G54430 // AT4G12400 // AT5G08020 // AT5G45110 // AT2G39810 // AT1G78000 // AT5G59080 // AT2G02140 // AT5G44510 // AT1G23260 // AT5G15170 // AT5G08790 // AT5G04230 // AT1G10760 // AT3G56350 // AT2G30020 // AT2G26890 // AT1G11360 // AT4G08900 // AT1G04980 // AT5G59880 // AT3G11840 // AT3G14110 // AT4G37840 // AT5G38330 // AT5G57970 // AT1G72060 // AT3G06110 // AT3G02360 // AT5G16970 // AT1G19250 // AT4G01280 // AT1G05850 // AT3G12500 // AT3G12050 // AT1G52030 // AT3G16350 // AT2G14080 // AT5G37940 // AT1G26320 // AT1G64520 // AT1G72260 // AT4G24250 // AT3G25510 // AT5G40990 // AT1G56410 // AT1G71697 // AT1G47128 // AT2G18150 // AT3G22880 // AT3G45140 // AT1G01060 // AT5G42020 // AT5G27760 // AT4G09420 // AT2G21660 // AT2G40750 // AT3G54640 // AT1G13440 // AT3G11170 // AT2G18790 // AT5G63790 // AT1G63870 // AT5G64900 // AT4G15440 // AT1G55490 // AT1G18340 // AT5G63310 // AT1G02860 // AT1G16760 // AT1G76954 // AT2G22240 // AT2G23620 // AT1G23120 // AT1G67280 // AT2G22080 // AT1G09020 // AT1G49980 // AT5G61640 // AT4G26010 // AT1G58602 // AT2G47180 // AT1G77310 // AT5G40770 // AT5G60640 // AT4G24520 // AT1G51480 // AT3G05550 // AT5G35530 // AT5G44070 // AT1G23010 // AT4G17750 // AT2G37220 // AT1G79650 // AT3G05480 // AT2G02550 // AT5G07690 // AT1G19480 // AT5G48770 // AT5G59320 // AT4G26520 // AT2G24490 // AT1G11755 // AT1G12400 // AT1G70860 // AT2G13560 // AT2G37130 // AT4G19920 // AT2G43535 // AT4G19925 // AT2G43530 // AT3G10020 // AT2G03390 // AT5G61420 // AT4G02520 // AT4G38620 // AT3G13226 // AT5G54110 // AT3G01470 // AT1G10570 // AT5G50350 // AT3G50990 // AT3G20740 // AT1G57550 // AT4G04955 // AT1G80030 // AT1G73660 // AT2G16870 // AT5G53000 // AT1G65060 // AT5G19660 // AT2G45660 // AT2G39040 // AT3G26420 // AT3G10800 // AT1G07890 // AT4G39260 // AT3G22840 // AT2G36460 // AT5G16960 // AT2G24150 // AT4G20380 // AT5G57160 // AT5G41340 // AT2G17050 // AT2G30490 // AT2G39770 // AT4G23570 // AT3G09250 // AT4G10310 // AT5G49620 // AT1G63750 // AT1G73080 // AT1G66760 // AT5G08470 // AT2G27710 // AT2G45280 // AT1G72930 // AT3G11410 // AT1G14870 // AT5G46210 // AT1G02670 // AT3G63520 // AT2G05620 // AT3G44400 // AT1G56280 // AT3G62030 // AT3G26744 // AT2G35510 // AT1G47370 // AT3G48090 // AT1G48000 // AT4G00650 // AT2G21490 // AT4G11150 // AT1G33660 // AT4G23810 // AT2G41430 // AT4G33680 // AT2G26150 // AT5G43470 // AT1G01470 // AT2G05710 // AT5G67330 // AT1G68740 // AT4G24280 // AT1G22640 // AT5G63650 // AT2G31970 // AT3G09640 // AT1G27170 // AT3G23580 // AT1G09740 // AT1G77320 // AT5G38470 // AT3G51560 // AT2G47190 // AT1G59870 // AT4G02640 // AT3G57530 // AT5G20230 // AT1G64030 // AT3G51610 // AT5G08120 // AT1G59960 // AT5G51630 // AT2G33210 // AT2G19450 // AT1G54040 // AT1G55020 // AT2G46370 // AT4G29170 // AT5G03740 // AT2G35690 // AT4G02460 // AT5G20830 // AT3G23910 // AT5G65080 // AT1G70870 // AT1G14980 // AT1G65850 // AT1G06770 // AT1G50500 // AT1G62886 // AT4G02260 // AT3G10920 // AT3G43300 // AT5G50340 // AT4G34240 // AT5G38000 // AT5G44680 // AT4G37220 // AT4G37990 // AT5G28010 // AT1G65070 // AT5G46470 // AT5G45000 // AT3G49630 // AT2G25140 // AT5G12250 // AT3G52905 // AT4G37530 // AT5G11270 // AT1G70690 // AT3G55270 // AT5G67580 // AT5G57170 // AT1G61190 // AT5G16910 // AT3G61350 // AT2G18950 // AT3G21240 // AT4G01060 // AT1G53670 // AT1G01860 // AT4G31120 // AT3G62550 // AT1G60220 // AT3G17020 // AT4G03550 // AT3G44320 // AT1G80680 // AT5G08590 // AT3G55610 // AT1G56160 // AT5G16820 // AT2G42530 // AT1G19610 // AT1G72920 // AT2G32950 // AT2G34060 // AT1G19180 // AT4G10960 // AT4G20910 // AT1G25450 // AT1G01040 // AT1G52040 // AT1G69190 // AT2G21640 // AT5G67030 // AT5G40820 // AT5G46450 // AT2G17840 // AT1G22070 // AT2G24850 // AT3G07370 // AT4G16420 // AT3G08670 // AT5G17890 // AT1G56340 // AT5G67320 // AT5G63660 // AT3G46970 // AT1G17615 // AT1G03680 // AT5G10520 // AT1G09000 // AT1G27760 // AT4G18780 // AT1G17290 // AT3G54050 // AT4G36050 // AT1G58400 // AT3G24440 // AT2G26560 // AT2G38905 // AT4G32770 // AT5G59430 // AT2G38900 // AT1G54050 // AT4G24020 // AT1G76680 // AT1G76930 // AT3G53990 // AT5G42910 // AT2G46140 // AT1G53240 // AT3G17830 // AT1G49250 // AT4G31760 // AT5G06290 // AT1G42990 // AT2G43510 // AT3G14050 // AT5G65940 // AT3G15500 // AT2G02990 // AT3G52115 // AT3G53420 // AT1G12220 // AT4G02070 // AT1G71260 // AT5G49140 // AT4G37980 // AT5G62520 // AT5G13930 // AT5G28000 // AT4G02380 // AT2G35040 // AT4G39640 // AT3G13662 // AT3G30775 // AT4G13850 // AT5G25610 // AT2G38170 // AT5G06960 // AT4G37520 // AT1G20630 // AT4G34180 // AT4G13450 // AT2G38750 // AT5G18350 // AT2G17430 // AT3G55460 // AT3G25230 // AT1G08830 // AT2G33670 // AT2G31180 // AT2G25930 // AT5G36930 // AT3G44880 // AT2G18980 // AT2G36530 // AT3G15700 // AT2G24040 // AT2G44950 // AT2G45130 // AT2G30580 // AT2G28290 // AT1G62480 // AT1G72910 // AT1G04220 // AT3G32920 // AT3G49120 // AT5G09410 // AT3G55730 // AT1G13635 // AT3G55280 // AT4G11170 // AT2G14560 // AT1G66340 // AT5G17880 // AT1G78870 // AT1G48605 // AT1G42700 // AT4G20830 // AT1G66730 // AT4G33420 // AT2G18050 // AT1G68760 // AT5G60410 // AT5G07460 // AT5G24590 // AT2G01180 // AT3G56400 // AT5G05730 // AT1G17600 // AT2G15010 // AT3G54420 // AT4G02200 // AT2G37570 // AT3G50500 // AT2G01980 // AT1G52900 // AT5G17390 // AT1G49430 // AT1G09780 // AT1G58410 // AT1G35515 // AT4G03240 // AT3G60750 // AT4G17760 // AT1G59780 // AT3G23700 // AT3G51570 // AT3G05630 // AT2G03030 // AT2G47800 // AT3G04720 // AT1G76690 // AT4G17615 // AT4G11010 // AT3G60190 // AT1G17420 // AT2G16060 // AT3G10010 // AT1G30870 // AT1G54400 // AT1G50180 // AT5G02500 // AT1G31470 // AT3G47340 // AT4G31800 // AT1G29390 // AT1G29395 // AT1G10940 // AT1G65470 // AT1G51760 // AT2G18170 // AT3G12780 // AT2G30770 // AT1G21590 // AT4G05100 // AT5G61900 // AT1G21750 // AT2G29130 // AT2G01500 // AT4G35770 // AT3G13782 // AT5G07390 // AT1G20620 // AT5G11250 // AT2G28190 // AT1G76650 // AT2G20340 // AT1G79050 // AT2G41480 // AT5G27830 // AT4G34990 // AT3G12250 // AT1G61180 // AT4G14060 // AT4G25980 // AT5G37980 // AT5G04720 // AT3G44630 // AT1G80820 // AT2G15970 // AT1G72900 // AT5G45200 // AT5G19690 // AT4G35000 // AT3G16770 // AT1G48130 // AT4G39030 // AT4G30070 // AT3G49110 // AT3G48750 // AT4G16990 // AT5G37850 // AT1G05900 // AT4G09460 // AT1G72650 // AT1G47540 // AT5G10030 // AT3G48330 // AT5G46170 // AT2G45960 // AT4G11340 // AT4G33430 // AT3G09600 // AT1G15930 // AT1G55450 // AT4G36150 // AT1G50960 // AT3G03250 // AT3G25770 // AT2G41240 // AT1G13930 // AT4G36140 // AT3G51910 // AT1G13080 // AT1G27180 // AT2G33800 // AT3G08720 // AT3G11020 // AT5G24270 // AT1G69550 // AT3G03670 // AT1G77620 // AT5G64890 // AT1G55210 // AT1G49720 // AT5G49720 // AT2G19480 // AT2G02860 // AT4G13300 // AT1G48410 // AT2G27190 // AT1G09665 // AT2G46830 // AT5G20480 // AT2G04030 // AT5G01220 // AT2G21800 // AT2G05520 // AT4G22880 // AT3G50880 // AT5G22570 // AT1G06180 // AT1G28380 // AT5G13080 // AT5G64520 // AT3G24550 // AT2G37170 // AT3G45860 // AT1G51680 // AT5G26990 // AT1G50170 // AT1G54410 // AT5G65210 // AT4G21320 // AT5G26680 // AT5G62490 // AT3G61140 // AT1G11000 // AT5G20970 // AT5G54640 // AT5G64630 // AT1G29630 // AT4G17020 // AT2G20990 // AT4G38240 // AT3G53030 // AT3G06760 // AT3G01520 // AT5G28540 // AT2G43480 // AT3G13790 // AT4G29810 // AT2G43710 // AT3G17210 // AT5G63980 // AT1G70880 // AT3G44480 // AT5G18370 // AT5G04590 // AT3G27820 // AT2G42010 // AT5G54730 // AT1G08810 // AT2G17520 // AT1G74520 // AT2G39730 // AT5G15450 // AT3G28740 // AT5G16630 // AT1G04020 // AT5G36910 // AT4G30660 // AT5G57380 // AT3G59380 // AT5G22690 // AT1G18710 // AT5G45210 // AT1G61560 // AT5G38850 // AT4G16960 // AT1G27510 // AT4G36930 // AT5G54810 // AT3G16785 // AT4G23100 // AT1G63940 // AT5G43750 // AT2G14540 // AT2G15560 // AT1G72370 // AT2G39460 // AT1G60940 // AT5G50950 // AT2G44110 // AT3G22200 // AT4G35830 // AT2G16720 // AT4G16760 // AT5G17970 // AT3G23250 // AT3G25760 // AT4G23210 // AT3G51920 // AT1G35680 // AT3G08730 // AT2G01830 // AT2G26020 // AT5G47120 // AT3G11010 // AT1G01720 // AT4G23670 // AT3G04120 // AT2G47710 // AT4G08500 // AT3G06050 // AT4G26080 // AT5G55070 // AT2G19490 // AT2G26330 // AT3G49960 // AT5G53890 // AT1G77470 // AT5G43210 // AT1G44760 </t>
  </si>
  <si>
    <t>GO:0008152</t>
  </si>
  <si>
    <t>metabolic process</t>
  </si>
  <si>
    <t>// AT1G06190 // AT4G22890 // AT2G41880 // AT3G46720 // AT3G15530 // AT4G17380 // AT5G05570 // AT1G76490 // AT5G59710 // AT5G06000 // AT5G62480 // AT5G02070 // AT1G53320 // AT1G31690 // AT1G51780 // AT3G06420 // AT1G50430 // AT3G52010 // AT2G25100 // AT5G33370 // AT3G01510 // AT5G55810 // AT1G33980 // AT1G20600 // AT5G45990 // AT4G04870 // AT1G30925 // AT1G06990 // AT4G12460 // AT2G05990 // AT3G13740 // AT1G75420 // AT5G53140 // AT5G03650 // AT1G80640 // AT3G26830 // AT1G74080 // AT3G58140 // AT5G16310 // AT5G11340 // AT1G36310 // AT1G79430 // AT3G02090 // AT3G44610 // AT1G18700 // AT4G38900 // AT1G42460 // AT2G29370 // AT4G16970 // AT4G16600 // AT4G31630 // AT5G36870 // AT2G16600 // AT4G20790 // AT4G36945 // AT5G57240 // AT1G63970 // AT5G57710 // AT4G36940 // AT2G40840 // AT3G07110 // AT1G08660 // AT1G72810 // AT1G05160 // AT5G23480 // AT4G01750 // AT4G00400 // AT1G02190 // AT2G41460 // AT5G46330 // AT5G46880 // ATCG00720 // AT2G40590 // AT5G27470 // AT1G79570 // AT2G39270 // AT5G63420 // AT4G09750 // AT5G60190 // AT1G05170 // AT5G10560 // AT2G35710 // AT5G43590 // AT5G17690 // AT1G01710 // AT5G41730 // AT1G34610 // AT3G51730 // AT3G05260 // AT1G64660 // AT4G29010 // AT1G66800 // AT3G24390 // AT4G02850 // AT2G46850 // AT1G32780 // AT1G69440 // AT1G49670 // AT1G78940 // AT3G15940 // AT1G11730 // AT1G64400 // AT4G09800 // AT3G47640 // AT4G19230 // AT3G18210 // AT3G14540 // AT1G06290 // AT2G26250 // AT5G53970 // AT3G51860 // AT4G02580 // AT2G27020 // AT5G55480 // AT1G11840 // AT3G53260 // AT3G47390 // AT1G80050 // AT5G21222 // AT5G02800 // AT5G48220 // AT4G26230 // AT4G26540 // AT4G38220 // AT5G22050 // AT1G65200 // AT4G21010 // AT5G59810 // AT2G05830 // AT3G56520 // AT1G21760 // AT1G68150 // AT1G06870 // AT3G20475 // AT3G25110 // ATMG00160 // AT4G37560 // AT5G58140 // AT1G23540 // AT5G07030 // AT3G06180 // AT4G18340 // AT3G19670 // AT1G10640 // AT2G45770 // AT1G62610 // AT3G17090 // AT1G46480 // AT5G15470 // AT4G33280 // AT5G04710 // AT3G48160 // AT4G27430 // AT3G03920 // AT3G25560 // AT2G30650 // AT5G16870 // AT3G29410 // AT2G22810 // AT2G25840 // AT1G62960 // AT3G09300 // AT3G16140 // AT5G22940 // AT1G69640 // AT4G14140 // AT4G34030 // AT4G11640 // AT4G31985 // AT3G63250 // AT1G08290 // AT5G23540 // AT5G23010 // AT3G10690 // AT2G31380 // AT3G57800 // AT5G58850 // AT1G08210 // AT4G00360 // AT1G61520 // AT1G14340 // AT1G14610 // AT1G61120 // AT2G47520 // AT5G14250 // AT3G16850 // AT4G05470 // AT1G74270 // AT3G16857 // AT1G79840 // AT4G11460 // AT3G07320 // AT4G01940 // AT3G11670 // AT5G09290 // AT1G60340 // AT5G35400 // AT2G18380 // AT3G55370 // AT3G02660 // AT4G36880 // AT4G36550 // AT5G10770 // AT4G20960 // AT5G17200 // AT1G56680 // AT2G33380 // AT1G32950 // AT5G24530 // AT5G24240 // AT2G27230 // AT5G57500 // AT4G23300 // AT2G40100 // AT2G47730 // AT3G07630 // AT1G66470 // AT4G08180 // AT5G35100 // AT4G23650 // AT4G27550 // AT3G04670 // AT3G04850 // AT4G32700 // AT4G29480 // AT1G09450 // AT2G32120 // AT3G56860 // AT3G05670 // AT1G10850 // AT1G16110 // AT1G67690 // AT3G63520 // AT5G59480 // AT4G02130 // AT3G20640 // AT3G62110 // AT1G55880 // AT3G46700 // AT2G02780 // AT1G29990 // AT2G32260 // AT4G33110 // AT5G01670 // AT1G51410 // AT5G65110 // AT5G01890 // AT1G58100 // AT1G58450 // AT1G76510 // AT1G29660 // AT1G03030 // AT5G13320 // AT5G13450 // AT4G17050 // AT3G24180 // AT3G53920 // AT5G61380 // AT5G65800 // AT3G10450 // AT5G43010 // AT5G20320 // AT5G20890 // AT4G37910 // AT1G50450 // AT5G58280 // AT3G61110 // AT4G13280 // AT3G57020 // AT3G21110 // AT1G69920 // AT1G11475 // AT1G74710 // AT1G20370 // AT1G30490 // AT5G38420 // AT3G14200 // AT3G10230 // AT2G43960 // AT1G09770 // AT5G07990 // AT5G61830 // AT3G12580 // AT4G28420 // AT4G24770 // AT2G33600 // AT2G38650 // AT2G29570 // AT5G18230 // AT2G31260 // AT1G80860 // AT4G38960 // AT1G52160 // AT3G53740 // AT4G35040 // AT1G08460 // AT1G21530 // AT2G29310 // AT2G45340 // AT3G02870 // AT1G02970 // AT4G32090 // AT3G02875 // AT4G14880 // AT1G61590 // AT3G19440 // AT1G63990 // AT4G24300 // AT5G04360 // AT4G18130 // AT1G22940 // AT5G42620 // AT1G68400 // AT1G33140 // AT3G27670 // AT1G72830 // AT2G35360 // AT5G40840 // AT4G01770 // AT2G19400 // AT5G09590 // AT1G19580 // AT5G49520 // AT1G14400 // AT2G28970 // AT1G14150 // AT2G37630 // AT5G42190 // AT2G39290 // AT4G31615 // AT4G31610 // AT3G46130 // AT5G25320 // AT2G47690 // AT1G47870 // AT3G08560 // AT2G19730 // AT4G11070 // AT1G17980 // AT5G09330 // AT4G22220 // AT3G51240 // AT1G67990 // AT2G44120 // AT1G63690 // AT4G08790 // AT2G40310 // AT2G48120 // AT1G17180 // AT1G66860 // AT1G56600 // AT1G62340 // AT1G78960 // AT3G15960 // AT4G03300 // AT5G05900 // AT1G48520 // AT3G49430 // AT4G16220 // AT5G32450 // AT1G65470 // AT3G47910 // AT1G51620 // AT1G65590 // AT1G67730 // AT3G61790 // AT1G45110 // AT4G22910 // AT2G16360 // AT1G23700 // AT4G37760 // AT4G26210 // AT1G63430 // AT1G31220 // AT5G44290 // AT3G42670 // AT4G04423 // AT4G04930 // AT4G21070 // AT3G53020 // AT1G10400 // AT3G56050 // AT2G19210 // AT4G37580 // AT3G52990 // AT1G11790 // AT5G58610 // AT2G43750 // AT3G55940 // AT3G21580 // AT5G04885 // AT5G19550 // AT5G54770 // AT4G08880 // AT2G34560 // AT5G41150 // AT4G29920 // AT1G57660 // AT4G33910 // AT2G17360 // AT5G26000 // AT1G27280 // AT5G16500 // AT2G30670 // AT5G16850 // AT5G27200 // AT4G39150 // AT2G39590 // AT3G59850 // AT1G78360 // AT2G18810 // AT3G26445 // AT1G35710 // AT4G34050 // AT3G12170 // AT5G22960 // AT3G11470 // AT4G15560 // AT1G60850 // AT5G51940 // AT5G56610 // AT1G56040 // AT5G37800 // AT5G41520 // AT5G53200 // AT5G18680 // AT1G69120 // AT4G14342 // AT1G25280 // AT1G73820 // AT1G47260 // AT5G42270 // AT1G72190 // AT1G15410 // AT2G31100 // AT1G78770 // AT5G58840 // AT3G02680 // AT4G36570 // AT5G57690 // AT4G26850 // AT1G22920 // ATCG01190 // AT2G38880 // AT4G31400 // AT3G42155 // AT2G23540 // AT4G30800 // AT5G24510 // AT4G16030 // AT5G07090 // AT5G60540 // AT1G26640 // AT2G40120 // AT5G48560 // AT4G36750 // AT3G09930 // AT3G03330 // AT4G08160 // AT1G22770 // AT4G23320 // AT1G72360 // AT3G10970 // AT3G07300 // AT1G13320 // AT3G07650 // AT3G03480 // AT1G67500 // AT3G04870 // AT1G32060 // AT4G18930 // AT1G09430 // AT3G54110 // AT5G35380 // AT5G17220 // AT3G20840 // AT3G25830 // AT1G16130 // AT5G50940 // AT2G22760 // AT1G59870 // AT2G19500 // AT1G28590 // AT5G43380 // AT2G46400 // AT4G32980 // AT5G41890 // AT3G57220 // AT3G01080 // AT2G37050 // AT1G74900 // AT5G51690 // AT3G59530 // AT4G12130 // AT3G53900 // AT5G59130 // AT2G03500 // AT1G07530 // AT5G48720 // AT1G11410 // AT3G47050 // AT1G74840 // AT3G19700 // AT3G06680 // AT2G24680 // AT1G71500 // AT3G14220 // AT5G02030 // AT3G13000 // AT1G76120 // AT5G07310 // AT5G03610 // AT5G65530 // AT1G74590 // AT3G28715 // AT2G38670 // AT3G28710 // AT1G34420 // AT1G68050 // AT1G24250 // AT4G37930 // AT5G62620 // AT1G80840 // AT5G42810 // AT4G04740 // AT5G42540 // AT4G30580 // AT5G08190 // AT1G24030 // AT4G39090 // AT5G50250 // AT1G60620 // AT2G43410 // AT4G13770 // AT3G59990 // AT5G49720 // AT2G17640 // AT1G61860 // AT1G74330 // AT1G73100 // AT5G22570 // AT5G42600 // AT1G66660 // AT2G24090 // AT5G08335 // AT1G60990 // AT1G08620 // AT1G51980 // AT1G60440 // AT5G18210 // AT2G22990 // AT4G31180 // AT3G53570 // AT3G16480 // AT5G36740 // AT5G23190 // AT1G43770 // AT1G01280 // AT5G27430 // AT3G25790 // AT1G56450 // AT5G43630 // AT5G63170 // AT1G02950 // AT1G25340 // AT4G17510 // AT2G22570 // AT3G17205 // AT2G19750 // AT5G47390 // AT3G45740 // AT1G01020 // AT3G11280 // AT5G56000 // AT4G15000 // AT2G25710 // AT4G22756 // AT3G04460 // AT2G44490 // AT5G41770 // AT4G03140 // AT1G03280 // AT3G07840 // AT1G54580 // AT5G56720 // AT1G69485 // AT1G23460 // AT5G24160 // AT1G12860 // AT3G51190 // AT4G15340 // AT1G49630 // AT3G26260 // AT3G43960 // AT1G55180 // AT4G30570 // AT1G79470 // AT5G05920 // AT3G47600 // AT1G71770 // AT4G16200 // AT1G50110 // AT5G01400 // AT1G29870 // AT2G27060 // AT1G64620 // AT4G21585 // AT1G65570 // AT5G65700 // AT2G20550 // AT4G21580 // AT5G45890 // AT5G45720 // AT3G47930 // AT1G68990 // AT3G54250 // AT5G56040 // AT5G28310 // AT4G26270 // AT1G76170 // AT1G10930 // AT3G56070 // AT1G68190 // AT3G10370 // AT5G59850 // AT1G16300 // AT1G21720 // AT3G17850 // AT1G75670 // AT3G46510 // AT5G52660 // AT3G13570 // AT4G25970 // AT1G11880 // AT5G13820 // AT1G71990 // AT2G26700 // AT2G28450 // AT5G21482 // AT2G39820 // AT2G20860 // AT4G29940 // AT2G01460 // AT1G27910 // AT1G64210 // AT2G30695 // AT4G34530 // AT5G62165 // AT3G59830 // AT2G28210 // AT5G58090 // AT3G21300 // AT5G35750 // AT2G17120 // AT5G39850 // AT3G12620 // AT3G19630 // AT1G73730 // AT1G20050 // AT5G51310 // AT5G56630 // AT3G11450 // AT2G16740 // AT1G69100 // AT2G44860 // AT5G03406 // AT1G61475 // AT2G07200 // AT5G14210 // AT1G73840 // AT1G65290 // AT2G14690 // AT5G56940 // AT4G31790 // AT5G18000 // AT5G11530 // AT3G44350 // AT4G26870 // AT1G36160 // AT3G19090 // AT2G23560 // AT1G24807 // AT4G31420 // AT4G00585 // AT5G64860 // AT4G10510 // AT1G26660 // AT5G49970 // AT5G57540 // AT4G23340 // AT2G40140 // AT1G13300 // AT1G66430 // AT3G03310 // AT1G48040 // AT1G72640 // AT1G62360 // AT5G04490 // AT1G62730 // AT3G09200 // AT1G65070 // AT1G09440 // AT3G23145 // AT3G27300 // AT5G25480 // AT5G01050 // AT1G48220 // AT2G22740 // AT5G52490 // AT3G46210 // AT5G64390 // AT5G25620 // AT2G12200 // AT1G27130 // AT3G09810 // AT1G67520 // AT1G61010 // AT4G26640 // AT5G55560 // AT4G17090 // AT5G03980 // AT1G27050 // AT4G33030 // AT4G12110 // AT1G65960 // AT1G06130 // AT3G10410 // AT2G03560 // AT1G71340 // AT3G25810 // AT5G34900 // AT1G16150 // AT3G13490 // AT5G58240 // AT5G48700 // AT4G34680 // AT5G55300 // AT1G79500 // AT2G42300 // AT2G33170 // AT1G28310 // AT4G37480 // AT5G06060 // AT5G62420 // AT5G40390 // AT1G52430 // AT1G34150 // AT2G24370 // AT4G04580 // AT5G03850 // AT1G54820 // AT4G30210 // AT1G24230 // AT3G55520 // AT5G57040 // AT1G20910 // AT1G30230 // AT4G18240 // AT2G21330 // AT1G71830 // AT3G56330 // AT5G12180 // AT2G45300 // AT4G08920 // AT1G60600 // AT1G75330 // AT5G58420 // AT1G75440 // AT2G43430 // AT4G14220 // AT3G55780 // AT5G57220 // AT3G19150 // AT1G74310 // AT4G24340 // AT1G66600 // AT3G11840 // AT2G35320 // AT3G29020 // AT1G58440 // AT4G04880 // AT5G11320 // AT5G10050 // AT3G48820 // AT3G03780 // AT5G56790 // AT5G27410 // AT3G52430 // AT4G19590 // AT2G20060 // AT3G61950 // AT4G04720 // AT5G63110 // AT1G53910 // AT2G04400 // AT2G28000 // AT4G31300 // AT3G02780 // AT1G02930 // AT2G47650 // AT1G33270 // AT3G08520 // AT5G23240 // AT4G11030 // AT3G59030 // AT1G67950 // AT5G39410 // AT2G36670 // AT3G04400 // AT3G26790 // AT3G23310 // AT5G46390 // AT5G60230 // AT5G43280 // AT3G49080 // AT3G63530 // AT2G26960 // AT1G12840 // AT1G62380 // AT1G77750 // AT5G24140 // AT5G60130 // AT5G05270 // AT5G01930 // AT1G42970 // AT3G49880 // AT3G14520 // AT1G32490 // AT2G26230 // AT5G18800 // AT5G63800 // AT4G16265 // AT1G02205 // AT1G80560 // AT2G27040 // AT4G18870 // AT1G63650 // AT1G64600 // AT5G42220 // AT5G15020 // AT3G53200 // AT2G11890 // AT4G22950 // AT3G54270 // AT4G32530 // AT5G48930 // AT3G46680 // AT4G26250 // AT1G76400 // AT1G31910 // AT4G03340 // AT5G55170 // AT3G27110 // AT5G59300 // AT4G19830 // AT1G06360 // AT3G23940 // AT2G39940 // AT2G25760 // AT5G13800 // AT5G65720 // AT5G16090 // AT2G30320 // AT5G19510 // AT5G62980 // AT2G34520 // AT1G07980 // AT2G01440 // AT1G68670 // AT3G59350 // AT5G39550 // AT4G25630 // AT3G51450 // AT5G13110 // AT1G30530 // AT4G04970 // AT1G30000 // AT3G13800 // AT5G03790 // AT5G48000 // AT1G11350 // AT3G18630 // AT5G04510 // AT5G37370 // AT1G60810 // AT4G01610 // AT3G61890 // AT1G70660 // AT3G05120 // AT2G31490 // AT2G31320 // AT3G61540 // AT5G18640 // AT4G34890 // AT3G44590 // AT1G14320 // AT5G14760 // AT4G04390 // AT4G28610 // AT5G36230 // AT3G16380 // AT3G28030 // AT5G23740 // AT2G26950 // AT1G15980 // AT5G11510 // AT3G54640 // AT2G42600 // AT3G55310 // AT2G24000 // AT3G50730 // AT4G04020 // AT3G18960 // AT1G08980 // AT2G45460 // AT3G11430 // AT4G16070 // AT4G00870 // AT1G02050 // AT4G10530 // AT1G26680 // AT5G49910 // AT3G19210 // AT1G73310 // AT5G52040 // AT5G57565 // AT4G20910 // AT2G37790 // AT1G66140 // AT4G11480 // AT1G07470 // AT5G56960 // AT3G63490 // AT1G05930 // AT1G49770 // AT3G63510 // AT2G01940 // AT1G05010 // AT3G27320 // AT3G27325 // AT4G18460 // AT3G03190 // AT5G27600 // AT1G27480 // AT1G48970 // AT1G48790 // AT2G22230 // AT4G29390 // AT4G17300 // AT2G19230 // AT4G23940 // AT3G18030 // AT5G61670 // AT4G22540 // AT3G25920 // AT5G39990 // AT1G62710 // AT5G40760 // AT5G67130 // AT3G01040 // AT3G05560 // AT1G25886 // AT1G03090 // AT4G33010 // AT1G07705 // AT3G10160 // AT2G38950 // AT1G77940 // AT5G03160 // AT5G48760 // AT3G01590 // AT1G09830 // AT1G74800 // AT3G47540 // AT1G34390 // AT3G47010 // AT5G38110 // AT2G33150 // AT4G32940 // AT1G50700 // AT4G38630 // AT5G03300 // AT5G61890 // AT4G28110 // AT1G10585 // AT1G10586 // AT1G34170 // AT5G12430 // AT5G16390 // AT1G68010 // AT3G20770 // AT4G13550 // AT3G13120 // AT1G70320 // AT1G23260 // AT4G14790 // AT3G55810 // AT3G12290 // AT5G57020 // AT1G10760 // AT3G56350 // AT3G06060 // AT3G27925 // AT2G26890 // AT4G08900 // AT1G71810 // AT2G45670 // AT5G50210 // AT1G75310 // AT3G17465 // AT3G61390 // AT5G57970 // AT1G76550 // AT3G19170 // AT1G73410 // AT3G27690 // AT5G42720 // AT2G32350 // AT4G39850 // AT1G66620 // AT2G30150 // AT5G27380 // AT1G37150 // AT4G01280 // AT4G31140 // AT2G39140 // AT2G31790 // AT5G66870 // AT2G31800 // AT2G37650 // AT1G56140 // AT3G49640 // AT1G56410 // AT1G56145 // AT5G35210 // AT3G43670 // AT3G02760 // AT3G02810 // AT1G02910 // AT4G10940 // AT5G49760 // AT1G33700 // AT3G45780 // AT3G08500 // AT2G19930 // AT4G15040 // AT2G36570 // AT5G09350 // AT5G15950 // AT1G02790 // AT1G69730 // AT2G44180 // AT5G49580 // AT1G14460 // AT3G02100 // AT1G13440 // AT3G24310 // AT3G07550 // AT1G17160 // AT3G11170 // AT3G22420 // AT3G22425 // AT1G28650 // AT5G39690 // AT2G18550 // AT5G24120 // AT5G13960 // AT2G22530 // AT3G43920 // AT1G55490 // AT1G18340 // AT1G55140 // AT5G25830 // AT1G51390 // AT4G27490 // AT2G46580 // AT2G23620 // AT3G54470 // AT1G67280 // AT2G36260 // AT5G46910 // AT1G49980 // AT5G46915 // AT1G75950 // AT2G47180 // AT1G66880 // AT4G24520 // AT2G13960 // AT2G25540 // AT3G25990 // AT1G16690 // AT1G49180 // AT5G44240 // AT4G32551 // AT2G02820 // AT3G05480 // AT1G09620 // AT2G35680 // AT5G20870 // AT5G01950 // AT3G42950 // AT2G36880 // AT1G16340 // AT1G29740 // AT2G39960 // AT3G17810 // AT3G23920 // AT2G32410 // AT4G14410 // AT2G32415 // AT5G44180 // AT4G31920 // AT4G21540 // AT5G13280 // AT5G61420 // AT2G12900 // AT4G13940 // AT1G50250 // AT1G31420 // AT5G41130 // AT1G07350 // AT5G26710 // AT1G20270 // AT5G56670 // AT1G30080 // AT4G04955 // AT4G19810 // AT1G52230 // AT5G43860 // AT3G02880 // AT4G13050 // AT2G12480 // AT3G21340 // AT4G25730 // AT5G51350 // AT5G16700 // AT2G36460 // AT2G31305 // AT3G17100 // AT4G20380 // AT5G20000 // AT2G21270 // AT1G52600 // AT2G05250 // AT3G53620 // AT5G14700 // AT5G42630 // AT2G13680 // AT2G33450 // AT3G54050 // AT3G06640 // AT5G23720 // AT3G06310 // AT2G18300 // AT5G15030 // AT1G13130 // AT5G28840 // AT3G44310 // AT5G36950 // AT1G73080 // AT4G26830 // AT4G24060 // AT4G04040 // AT3G48780 // AT5G66460 // AT2G45440 // AT1G24793 // AT5G23090 // AT5G50000 // AT3G01440 // AT5G24820 // AT1G25440 // AT2G44530 // AT3G02590 // AT5G46210 // AT4G00810 // AT4G10550 // AT2G05620 // AT3G62030 // AT5G66680 // AT3G03350 // AT1G48000 // AT3G25430 // AT1G72680 // AT3G49250 // AT4G09670 // AT1G59580 // AT5G25440 // AT4G18440 // AT3G45040 // AT1G09100 // AT2G30950 // AT3G25070 // AT5G17930 // AT1G06670 // AT5G67330 // AT2G20635 // AT4G31460 // AT5G63300 // AT1G56350 // AT2G43890 // AT3G60880 // AT5G25190 // AT2G46970 // AT3G09240 // AT1G78680 // AT5G44840 // AT3G57530 // AT2G01630 // AT1G63020 // AT1G64030 // AT1G17750 // AT3G60770 // AT1G74960 // AT1G58983 // AT4G19310 // AT5G53850 // AT1G06170 // AT2G27360 // AT1G09815 // AT2G40270 // AT3G10113 // AT1G34370 // AT3G18485 // AT4G28350 // AT1G28350 // AT3G04940 // AT1G26940 // AT1G23465 // AT1G80330 // AT4G26600 // AT5G26360 // AT4G04540 // AT5G65220 // AT4G28130 // AT4G04545 // AT1G68710 // AT1G34110 // AT3G06590 // AT2G29060 // AT4G02060 // AT1G06790 // AT5G54690 // AT2G46020 // AT3G20750 // ATMG00060 // AT1G01220 // AT1G54290 // AT5G50580 // AT1G07550 // AT5G05980 // AT2G43610 // AT3G19820 // AT5G48740 // AT4G05490 // AT1G73655 // AT1G73650 // AT5G08170 // AT3G56370 // AT3G06040 // AT4G35590 // AT3G14820 // AT1G10700 // AT2G29390 // AT2G34480 // AT2G32620 // AT5G03320 // AT3G28480 // AT3G28956 // AT5G38860 // AT2G38740 // AT5G16910 // AT5G19720 // AT1G37130 // AT5G22620 // AT4G38470 // AT3G55870 // AT4G30610 // AT4G19550 // AT2G20020 // AT1G01260 // AT1G56160 // AT2G04440 // AT5G43650 // AT5G41240 // AT4G31690 // AT1G78510 // AT1G25320 // AT2G41110 // AT5G49030 // AT5G49740 // AT3G02740 // AT4G11560 // AT1G27780 // AT5G47370 // AT1G72740 // AT1G01040 // AT1G72210 // AT4G22730 // AT3G55290 // AT1G61770 // AT1G22490 // AT1G43640 // AT2G23420 // AT5G24100 // AT5G11720 // AT4G32105 // AT1G44910 // AT4G32100 // AT2G18530 // AT4G14910 // AT3G55120 // AT2G47610 // AT5G66140 // AT2G19910 // AT5G40350 // AT5G63510 // AT5G63840 // AT4G32210 // AT2G31960 // AT3G54180 // AT3G58740 // AT4G29740 // AT4G18780 // AT3G60961 // AT3G56960 // AT3G24660 // AT1G66200 // AT3G07570 // AT5G35220 // AT5G47080 // AT1G06090 // AT5G20220 // AT3G04000 // AT1G12550 // AT1G67000 // AT2G04530 // AT2G25490 // AT3G62830 // AT3G19390 // AT5G25270 // AT1G76110 // AT1G09640 // AT5G01200 // AT5G05230 // AT3G24590 // AT1G16410 // AT3G17830 // AT1G49250 // AT3G01650 // AT2G32430 // AT5G13730 // AT3G60340 // AT5G65940 // AT4G28830 // AT5G65760 // AT5G20730 // AT1G50575 // AT3G52115 // AT1G07940 // AT2G18915 // AT1G64200 // AT5G60700 // AT4G34500 // AT3G47190 // AT1G31050 // AT3G57760 // AT2G43860 // AT3G13662 // AT2G47110 // AT5G58560 // AT5G04800 // AT3G47220 // AT5G11260 // AT3G55460 // AT3G02350 // AT1G02730 // AT5G14720 // AT4G28650 // AT1G47770 // AT4G24100 // AT5G27820 // AT5G23405 // AT2G31180 // AT1G50990 // AT5G15050 // AT2G17720 // AT4G32375 // AT3G44330 // AT3G44880 // AT3G63170 // AT5G57610 // AT5G22470 // AT1G22800 // AT4G18010 // AT1G47480 // AT5G59610 // AT4G24040 // AT2G47590 // AT1G11530 // AT4G00520 // AT5G24840 // AT4G10570 // AT1G14810 // AT3G16565 // AT3G16560 // AT5G04110 // AT5G19910 // AT1G13635 // AT1G68690 // AT2G35530 // AT3G23470 // AT3G03540 // AT2G19050 // AT2G35450 // AT4G35810 // AT4G27240 // AT4G19760 // AT2G20610 // AT1G32350 // AT5G58900 // AT1G36390 // AT2G41250 // AT1G25460 // AT4G36130 // AT4G23900 // AT3G11440 // AT5G47140 // AT3G59600 // AT1G35240 // AT4G22050 // AT1G77630 // AT1G69560 // AT1G49880 // AT1G49730 // AT2G24500 // AT1G77180 // AT1G76580 // AT5G55050 // AT2G47390 // AT5G55500 // AT4G25080 // AT3G50720 // AT4G03240 // AT5G51610 // AT3G24120 // AT1G48420 // AT5G59420 // AT2G38910 // AT5G06510 // AT2G26350 // AT1G77980 // AT5G64370 // AT1G72090 // AT3G47500 // AT1G05570 // AT5G20690 // AT3G04920 // AT4G32900 // AT1G23190 // AT1G26960 // AT3G50230 // AT1G63000 // AT5G64150 // AT4G26370 // AT4G28480 // AT1G52450 // AT5G65205 // AT5G20960 // AT1G16060 // AT2G29000 // AT2G34720 // AT5G28030 // AT4G13260 // AT3G13470 // AT5G42890 // AT3G12780 // AT5G08110 // AT2G30770 // AT1G21590 // AT3G09830 // AT3G10870 // AT5G02610 // AT2G34460 // AT5G05590 // AT1G75350 // AT5G58480 // AT1G53050 // AT5G03690 // AT3G11325 // AT5G16240 // AT5G12290 // AT5G19740 // AT5G62000 // AT4G29000 // AT2G30110 // AT4G13480 // AT2G28350 // AT1G41880 // AT4G31100 // AT2G01210 // AT3G54440 // AT4G10010 // AT4G34990 // AT2G17530 // AT5G22860 // AT1G73980 // AT5G56730 // AT4G15880 // AT5G09640 // AT3G52490 // AT4G19570 // AT5G53540 // AT5G58950 // AT4G25500 // AT2G41130 // AT5G41260 // AT5G36210 // ATCG00450 // AT1G78530 // AT3G12430 // AT5G57280 // AT3G16950 // AT1G72760 // AT3G11200 // AT3G12820 // AT1G69770 // AT5G09460 // AT3G26770 // AT2G36610 // AT5G15910 // AT4G09460 // AT5G26830 // AT1G18160 // AT1G36240 // AT5G14060 // AT3G48330 // AT1G28610 // AT1G43620 // AT2G23400 // AT3G22460 // AT3G54720 // AT1G62850 // AT1G78980 // AT5G10290 // AT4G23590 // AT4G23220 // AT5G42790 // AT2G47940 // AT3G08010 // AT4G16280 // AT5G40330 // AT2G37560 // AT5G42240 // AT5G22650 // AT1G66220 // AT2G39390 // AT5G35790 // AT1G12570 // AT1G62540 // AT1G77840 // AT1G59790 // AT3G23730 // AT4G17480 // AT4G17483 // AT5G01220 // AT2G20400 // AT2G21800 // AT1G72590 // AT1G16470 // AT1G49270 // AT1G61430 // AT4G32370 // AT3G05190 // AT5G13240 // AT5G13710 // AT1G51680 // AT4G28811 // AT4G28815 // AT3G53840 // AT4G02670 // AT1G06520 // AT5G20750 // AT3G59410 // AT1G01520 // AT5G33290 // AT4G33240 // AT1G79460 // AT5G26751 // AT1G27220 // AT1G65790 // AT3G14490 // AT3G10660 // AT3G04240 // AT3G09010 // AT5G58540 // AT3G17365 // AT3G13180 // AT3G61740 // AT4G13010 // AT1G70530 // AT5G28540 // ATCG01230 // AT1G77590 // AT2G38110 // AT5G12040 // AT3G55440 // AT4G33860 // AT4G33865 // AT3G44530 // AT4G38800 // AT2G21235 // AT1G65130 // AT4G04885 // AT2G21230 // AT3G48430 // AT2G05210 // AT1G34650 // AT2G29210 // AT1G21710 // AT5G27800 // AT5G37530 // AT2G17700 // AT5G49460 // AT3G55620 // AT4G04080 // AT2G21580 // AT3G19010 // AT3G27730 // AT1G74430 // AT5G05780 // AT1G74340 // ATMG00560 // AT2G45400 // AT1G72970 // AT2G45150 // AT2G35080 // AT2G39640 // AT1G19170 // AT4G01100 // AT1G14290 // AT4G10590 // AT3G16230 // AT3G16540 // AT5G04130 // AT2G37770 // AT5G54810 // AT2G35550 // AT2G20180 // AT2G39460 // AT1G19710 // AT1G53850 // AT2G28160 // AT5G11020 // AT2G19070 // AT1G22280 // AT5G44890 // AT1G05190 // AT4G15417 // AT2G35430 // AT4G19740 // AT1G62040 // AT1G56310 // AT4G00500 // AT4G17360 // AT1G35680 // AT3G08730 // AT5G47435 // AT3G60510 // AT3G15720 // AT2G40190 // AT4G11240 // AT5G47120 // AT5G56270 // AT4G22070 // AT1G12960 // AT1G49860 // AT1G18440 // AT5G35580 // AT5G55070 // AT1G17710 // AT3G24140 // AT2G33255 // AT2G36160 // AT5G24318 // AT5G53890 // AT1G78440 // AT5G06570 // AT1G29950 // AT1G44090 // AT3G46920 // AT5G60340 // AT4G29330 // AT5G61560 // AT1G28390 // AT3G14790 // AT3G09170 // AT4G37150 // AT2G02470 // AT5G28237 // AT1G31670 // AT4G26310 // AT3G15840 // AT3G50700 // AT3G05050 // AT1G17560 // AT4G04500 // AT4G21330 // AT5G20410 // AT5G20940 // AT1G10520 // AT4G02020 // AT1G16040 // AT5G58710 // AT5G07620 // AT5G07150 // AT3G19860 // AT3G15150 // AT5G08130 // AT3G06770 // AT5G16480 // AT3G10850 // AT3G06778 // AT5G04940 // AT3G57390 // AT4G38650 // AT5G03810 // AT5G13050 // AT2G29680 // AT4G39830 // AT5G27320 // AT5G16260 // AT1G07480 // AT5G11900 // AT5G22840 // AT1G04010 // AT2G42830 // AT4G34710 // AT5G51230 // AT3G12230 // AT5G56860 // AT5G56710 // AT5G23130 // AT4G01595 // AT2G23410 // AT5G15310 // AT1G01880 // AT1G53440 // AT5G09660 // AT2G01350 // AT2G28080 // AT5G04760 // AT1G61550 // AT4G10920 // AT1G54010 // AT5G49070 // AT3G19480 // AT1G74460 // AT2G42740 // AT2G33530 // AT2G38700 // AT3G28910 // AT5G38530 // AT4G01370 // AT1G08065 // AT1G72700 // AT5G09910 // AT1G15820 // AT5G18140 // AT1G64770 // AT2G18280 // AT5G66760 // AT1G22450 // AT3G48350 // AT3G49000 // AT3G42723 // AT3G42050 // AT4G16770 // AT2G26100 // AT2G18060 // AT4G00970 // AT1G77280 // AT4G36380 // AT1G52310 // AT4G23200 // AT1G68550 // AT3G07020 // AT1G66020 // AT3G07750 // AT2G23096 // AT3G51420 // AT2G25300 // AT2G44745 // AT2G41510 // AT4G16550 // AT5G46420 // AT3G23530 // AT2G25870 // AT3G58700 // AT2G01180 // AT2G37540 // AT3G27440 // AT4G18740 // AT5G05140 // AT1G13170 // AT5G35910 // AT1G78370 // AT5G17500 // AT2G22330 // AT3G46600 // AT3G62870 // AT3G23750 // AT2G22480 // AT4G33670 // AT3G27190 // AT1G54250 // AT3G08690 // AT2G20420 // AT4G29470 // AT4G26780 // AT1G29720 // AT5G41990 // AT1G31190 // AT5G44160 // AT1G03150 // AT4G17600 // AT3G07960 // AT1G51150 // AT5G61480 // AT2G11810 // AT1G79700 // AT2G04300 // AT1G16670 // AT1G62560 // AT4G02610 // AT4G26430 // AT2G18465 // AT1G31330 // AT1G79440 // AT1G17500 // AT1G27240 // AT2G36390 // AT5G58520 // AT3G21450 // AT5G43300 // AT3G47260 // AT2G33700 // AT5G04840 // AT2G21170 // AT5G16010 // AT1G50200 // AT2G37840 // AT1G20380 // AT3G16780 // AT2G42990 // AT2G27680 // AT4G33840 // AT1G35770 // AT3G61510 // AT2G05940 // AT5G45430 // AT2G05230 // AT5G45340 // AT1G65110 // AT3G59890 // AT5G37510 // AT2G16890 // AT1G75250 // AT2G43820 // AT5G49190 // AT2G17760 // AT5G57655 // AT5G57870 // AT1G74070 // AT3G19070 // AT5G22300 // AT4G24000 // ATMG00580 // AT2G45170 // AT5G08460 // AT1G19150 // AT1G60890 // AT1G19485 // AT1G19480 // AT2G39660 // AT3G26140 // AT5G10170 // AT1G61440 // AT1G35515 // AT5G54830 // AT3G45390 // AT5G04150 // AT3G45640 // AT2G04540 // AT1G53780 // AT3G29250 // AT2G41070 // AT1G61940 // AT5G14320 // AT5G25930 // AT1G47990 // AT3G45020 // AT2G19010 // AT5G23300 // AT1G27400 // AT3G51630 // AT4G19720 // AT4G20270 // AT2G41210 // ATCG00130 // AT4G00560 // AT3G03910 // AT4G03060 // AT3G60530 // AT2G40030 // AT1G79930 // AT4G11260 // AT3G07920 // AT2G23600 // AT1G72040 // AT5G39910 // AT3G04690 // AT1G13680 // AT3G10590 // AT1G50840 // AT5G24080 // AT1G77670 // AT1G12900 // AT1G05660 // AT1G18460 // AT5G01380 // AT3G47890 // AT2G23140 // AT3G42550 // AT2G26310 // AT3G04530 // AT5G24330 // AT1G80460 // AT3G20880 // AT5G02870 // AT5G46850 // AT1G02145 // AT2G18720 // AT1G63770 // AT1G55310 // AT5G60360 // AT1G55860 // AT4G17830 // AT5G61540 // AT2G24640 // AT3G47090 // AT5G65060 // AT1G68890 // AT1G70060 // AT1G23400 // AT4G32410 // AT4G26330 // AT2G34890 // AT3G57550 // AT5G52290 // AT4G24790 // AT1G10500 // AT1G06260 // AT5G54630 // AT3G20260 // AT5G06800 // AT3G19840 // AT3G46410 // AT1G76720 // AT4G08980 // AT2G30730 // AT1G75390 // AT5G44750 // AT1G53950 // AT2G41850 // AT4G34480 // AT5G13520 // AT1G30120 // AT4G21640 // AT5G65240 // AT1G51940 // AT3G52720 // AT5G53360 // AT5G48100 // AT2G22950 // AT3G60820 // AT3G05530 // AT2G01250 // AT4G34730 // AT1G20710 // AT2G38090 // AT5G04430 // AT4G04780 // AT5G56840 // AT5G09600 // AT5G41220 // AT1G70760 // AT1G78570 // AT4G25540 // AT2G44900 // AT3G16910 // AT4G01310 // AT5G18430 // AT5G10540 // AT4G32250 // AT3G55980 // AT4G36410 // AT4G26930 // AT5G47660 // AT1G22430 // AT1G20850 // AT3G53080 // AT4G30000 // AT1G72540 // AT1G21440 // AT2G29400 // AT1G24650 // AT4G11890 // AT4G35460 // AT4G31500 // AT5G63710 // AT2G16710 // AT2G41680 // AT4G16710 // AT2G27535 // AT2G27530 // AT3G02980 // AT2G18000 // AT4G00950 // AT1G52370 // AT2G05140 // AT2G21790 // AT2G40620 // AT5G52100 // AT3G03050 // AT5G66120 // AT4G24940 // AT2G35770 // AT1G68530 // AT1G43190 // AT5G56590 // AT3G11240 // AT4G00040 // AT4G09570 // AT1G23440 // AT3G57510 // AT3G23510 // AT3G56980 // AT4G18720 // AT3G48950 // AT2G37520 // AT5G05160 // AT4G29530 // AT3G03630 // AT5G17520 // AT3G29110 // AT1G48850 // AT1G44350 // AT1G49100 // AT1G53230 // AT3G23770 // AT1G18870 // AT4G27300 // AT3G01980 // AT5G01260 // AT1G01600 // AT1G32230 // AT1G51310 // AT1G79890 // AT2G46500 // AT2G03667 // AT3G09360 // AT1G56500 // AT5G63570 // AT4G22680 // AT4G29100 // AT5G64070 // AT4G17660 // AT4G17190 // AT1G66910 // AT4G21810 // AT4G22350 // AT1G06070 // AT5G07920 // AT1G16610 // AT5G39700 // AT1G64510 // AT3G15580 // AT1G11040 // AT1G27260 // AT4G20430 // AT5G55220 // AT3G18520 // AT3G24200 // AT3G18524 // AT3G14360 // AT1G28210 // AT5G02460 // AT4G32880 // AT5G07470 // AT1G78380 // AT2G12550 // AT5G03730 // AT3G30440 // AT5G42990 // AT1G79020 // AT5G12000 // AT1G12460 // AT5G16070 // AT3G19760 // AT1G80140 // AT1G07650 // AT1G23360 // AT1G75090 // AT2G43590 // AT4G38370 // AT1G20810 // AT3G55400 // AT4G33820 // AT2G17290 // AT1G10310 // AT1G65170 // AT3G42880 // AT3G10950 // AT3G14980 // AT2G14920 // AT5G27840 // AT3G20520 // AT1G70570 // AT5G58050 // AT1G74050 // AT5G57670 // AT5G58770 // AT5G57850 // AT4G39970 // AT1G68320 // AT5G16690 // AT5G50080 // AT1G15165 // AT5G15520 // AT3G17185 // AT5G15250 // AT3G17180 // AT5G57360 // AT1G01380 // AT2G04560 // AT5G43710 // AT4G23850 // AT3G13970 // AT4G31750 // AT3G49700 // AT5G49420 // AT4G33440 // AT5G14340 // AT3G18890 // AT3G11580 // AT4G15100 // AT5G37930 // AT5G63380 // AT2G31290 // AT2G01120 // AT3G02040 // AT3G11945 // AT4G00230 // AT2G45630 // AT4G00540 // AT4G20210 // AT3G24830 // AT1G33420 // AT4G11280 // AT1G17060 // AT5G35630 // AT3G18090 // AT1G79950 // AT3G11940 // AT1G69580 // AT2G01918 // AT3G22360 // AT1G77120 // AT1G12920 // AT4G09140 // AT1G49820 // AT1G18400 // AT5G10330 // AT2G33290 // AT5G17310 // AT1G32840 // AT4G30930 // AT2G13840 // AT4G16450 // AT5G46870 // AT4G36190 // AT2G22780 // AT4G36195 // AT4G23740 // AT1G22170 // AT5G20180 // AT3G20060 // AT5G40430 // AT1G67430 // AT3G13782 // AT4G32470 // AT5G21326 // AT1G31817 // AT4G29590 // AT1G76290 // AT3G15800 // AT3G10090 // AT2G03340 // AT5G20980 // AT1G12780 // AT3G20200 // AT1G29880 // AT2G42280 // AT2G25640 // AT1G09540 // AT1G51500 // AT3G10540 // AT5G16440 // AT5G15220 // AT5G02100 // AT1G29080 // AT3G01790 // AT5G44730 // AT1G20150 // AT4G34135 // AT4G21660 // AT1G20480 // AT3G56660 // AT5G62710 // AT1G23820 // AT4G37800 // AT2G22970 // AT3G61440 // AT3G01420 // AT2G27450 // AT5G22800 // AT1G73920 // AT4G14770 // AT5G51270 // AT5G38710 // AT3G10890 // AT1G15570 // AT3G17040 // AT1G70740 // AT5G03500 // AT1G78590 // AT4G25560 // AT2G31040 // AT4G38780 // AT1G79180 // AT2G42780 // AT4G30340 // AT5G11410 // AT2G25230 // AT1G80930 // AT5G18100 // AT5G24630 // AT2G28590 // AT3G55210 // AT4G26910 // AT4G18390 // AT2G24120 // AT1G22410 // AT5G57190 // AT1G10120 // AT2G29420 // AT2G06845 // AT4G30690 // AT1G72520 // AT1G24100 // AT1G70030 // AT4G16730 // AT1G61480 // AT2G18020 // AT2G22430 // AT2G16770 // AT5G57330 // AT4G36690 // AT5G08530 // AT4G23240 // AT4G18640 // AT1G43170 // AT5G40950 // AT3G22110 // AT1G19670 // AT4G01330 // AT4G01880 // AT4G16845 // AT5G50870 // AT2G41550 // AT1G18090 // AT4G38020 // AT2G37500 // AT1G20750 // AT2G30870 // AT3G48930 // AT3G25660 // AT1G48830 // AT5G63770 // AT3G23790 // AT1G18890 // AT3G09500 // AT3G46640 // AT5G25760 // AT1G09390 // AT4G17460 // AT1G33850 // AT1G54210 // AT4G19110 // AT5G63590 // AT1G67220 // AT5G63595 // AT4G22110 // AT1G32100 // AT1G32450 // AT1G67880 // AT2G22190 // AT1G31150 // AT4G29430 // AT2G40200 // AT4G17640 // AT2G40205 // AT1G66930 // ATCG00905 // AT1G03190 // AT1G51190 // AT1G31950 // AT4G12030 // AT3G18100 // AT2G33370 // AT3G51680 // AT5G06100 // AT1G67080 // AT3G05350 // AT3G01300 // AT5G55200 // AT1G09970 // AT3G47110 // AT1G17540 // AT3G10390 // AT1G16490 // AT3G15390 // AT1G26880 // AT5G13480 // AT4G38570 // AT5G42970 // AT1G30680 // AT1G45000 // AT1G80160 // AT5G62940 // AT5G49010 // AT2G43570 // AT4G13610 // AT1G66560 // AT2G02770 // AT5G26110 // AT4G14690 // AT4G14340 // AT3G53680 // AT3G06650 // AT3G06300 // AT4G04350 // AT5G54400 // AT2G26990 // AT4G35670 // AT1G06900 // AT3G20540 // AT3G52880 // AT1G43950 // AT3G23890 // AT1G74030 // AT5G52800 // AT1G03650 // AT1G30640 // AT2G35020 // AT4G39950 // AT1G08940 // AT2G34210 // AT2G31450 // AT5G11880 // AT4G34670 // AT1G79120 // AT4G34850 // AT1G08000 // AT5G19990 // AT3G18410 // AT4G35090 // AT3G48580 // AT3G25490 // AT5G23690 // AT5G27530 // AT4G20450 // AT2G28100 // AT5G11080 // AT2G13290 // AT1G27440 // AT3G48050 // AT1G08360 // AT5G37910 // AT2G20690 // AT1G01100 // AT5G67460 // AT4G20230 // AT4G20980 // AT1G18790 // AT3G02020 // AT3G16250 // AT3G24810 // AT1G43780 // AT5G51860 // AT3G22300 // AT5G39950 // AT2G27470 // AT2G40780 // AT3G26340 // AT5G17660 // AT1G58380 // AT4G30910 // AT5G67280 // AT5G18900 // AT1G32860 // AT2G18760 // AT1G80420 // AT4G26110 // AT1G55600 // AT4G23980 // AT2G47060 // AT3G03770 // AT2G06210 // AT3G04740 // AT1G67140 // AT3G09440 // AT1G80390 // AT1G26470 // AT1G09700 // AT5G25390 // AT5G27660 // AT4G03970 // AT1G17950 // AT1G13270 // AT1G17220 // AT1G12050 // AT1G16570 // AT2G43140 // AT5G61840 // AT2G37270 // AT2G25620 // AT2G19410 // AT2G39840 // AT1G54000 // AT5G61500 // AT3G47580 // AT1G51070 // AT2G20900 // AT4G37790 // AT2G32370 // AT3G57660 // AT2G26430 // AT4G34440 // AT4G34110 // AT4G25110 // AT4G34230 // AT1G20135 // AT1G20132 // AT1G20130 // AT3G06820 // AT5G51780 // AT4G21600 // AT3G10700 // AT4G12750 // AT3G52940 // AT5G43940 // AT2G29540 // AT5G53320 // AT5G48140 // AT1G69810 // AT1G79210 // AT4G17230 // AT2G24570 // AT4G02230 // AT3G18750 // AT3G12700 // AT2G38050 // AT2G30260 // AT5G54090 // AT1G71230 // AT2G31020 // AT5G58330 // AT4G32120 // AT1G74480 // AT2G33550 // AT4G39540 // AT4G35790 // AT2G36690 // AT5G11430 // AT3G44740 // AT1G80950 // AT4G10180 // AT5G09780 // AT3G62190 // AT5G43270 // AT3G28680 // AT5G66700 // AT4G08850 // AT4G30140 // AT1G08550 // AT1G05700 // AT1G21400 // AT2G29440 // AT1G15550 // AT3G02940 // AT2G16750 // AT4G10320 // AT5G36160 // AT4G10450 // AT1G14685 // AT3G62770 // AT1G73270 // AT2G05100</t>
  </si>
  <si>
    <t>GO:0051234</t>
  </si>
  <si>
    <t>establishment of localization</t>
  </si>
  <si>
    <t xml:space="preserve">// AT5G46050 // AT2G16380 // AT1G33080 // AT1G65550 // AT3G25410 // AT4G39700 // AT1G16240 // AT1G80680 // AT1G01910 // AT5G26980 // AT1G12100 // AT3G22942 // AT4G32530 // AT5G59840 // AT2G25610 // AT4G21680 // AT1G64890 // AT1G71050 // AT2G15050 // AT5G33280 // AT5G08690 // AT2G10940 // AT3G24840 // AT2G38100 // AT2G34250 // AT2G27130 // AT2G25810 // AT3G29070 // AT1G71680 // AT2G46320 // AT3G43720 // AT2G42700 // AT5G05570 // AT1G14140 // AT2G14740 // AT5G07530 // AT5G02170 // AT5G24580 // AT2G21190 // AT5G47100 // AT2G02020 // AT2G48020 // AT3G10350 // AT5G53530 // AT3G22620 // AT5G47450 // AT4G01800 // AT2G16130 // AT5G11490 // AT4G03510 // AT4G31820 // AT1G52360 // AT5G09400 // AT5G52680 // AT5G49310 // AT2G15290 // AT5G54860 // AT3G52400 // AT4G19003 // AT4G33090 // AT5G56290 // AT3G11900 // AT1G22550 // AT5G66030 // AT5G52760 // AT3G01280 // AT5G49630 // AT2G02890 // AT5G66380 // AT1G63270 // AT5G14040 // AT1G14560 // AT5G52440 // AT5G07320 // AT2G19680 // AT3G08770 // AT1G07000 // AT3G07100 // AT3G11050 // AT3G61430 // AT2G47490 // AT1G34065 // AT1G02010 // AT5G24650 // AT1G79810 // AT3G25040 // AT1G10730 // AT5G20230 // AT5G27630 // AT5G44560 // AT5G04850 // AT1G53030 // AT1G60070 // AT5G09320 // AT2G43330 // AT1G73890 // AT5G52000 // AT4G37270 // AT1G25530 // AT5G41000 // AT4G10380 // AT5G09470 // AT1G60780 // AT4G00430 // AT2G21630 // AT3G29100 // AT1G65730 // AT3G25280 // AT2G40300 // AT1G18880 // AT3G19640 // AT5G09710 // AT3G58810 // AT5G26250 // AT2G16950 // AT1G04160 // AT3G54450 // AT2G40060 // AT3G03800 // AT5G64280 // AT4G11740 // AT1G08960 // AT2G20890 // AT4G26710 // AT5G05365 // AT3G06370 // AT5G01680 // AT5G57180 // AT3G51310 // AT2G13650 // AT1G08560 // AT4G32690 // AT3G58970 // AT5G61810 // AT5G50200 // AT2G39890 // AT1G16820 // AT3G20290 // AT1G17840 // AT2G07681 // AT3G14090 // AT2G31530 // AT2G40460 // AT3G56960 // AT5G04920 // AT2G40540 // AT1G33100 // AT2G01970 // AT3G54110 // AT2G20510 // AT4G02650 // AT3G03620 // AT3G09990 // AT5G61520 // AT5G41800 // AT1G68710 // AT3G51600 // AT3G17650 // AT2G38410 // AT3G08943 // AT1G71480 // AT5G44050 // AT4G35060 // AT3G06100 // AT3G51590 // AT4G12120 // AT3G08950 // AT5G27395 // AT1G59870 // AT1G60490 // AT4G32770 // AT1G26670 // AT5G48970 // AT2G33260 // AT2G27600 // AT3G05165 // AT1G31812 // AT2G26360 // AT2G18960 // AT3G53720 // AT2G04050 // AT3G04090 // AT1G76520 // AT3G05150 // AT2G28900 // AT3G05155 // AT1G54110 // AT1G67300 // AT4G03950 // AT5G17010 // AT3G62560 // AT4G09160 // AT3G63420 // AT4G00900 // AT2G21390 // AT1G72700 // AT5G11690 // AT5G09910 // AT2G38290 // AT3G48850 // AT1G02620 // AT1G51610 // AT5G55190 // AT1G11670 // AT1G67640 // AT4G33355 // AT5G57490 // AT5G01990 // AT3G55640 // AT2G20780 // AT5G55460 // AT2G31660 // AT1G73430 // AT3G59360 // AT1G03050 // AT1G30450 // AT3G61940 // AT1G54370 // AT1G16780 // AT1G14850 // AT5G50920 // AT3G11820 // AT2G02860 // AT3G11530 // AT2G44990 // AT4G26590 // AT3G15970 // AT4G35440 // AT3G20920 // AT5G65000 // AT1G77140 // AT3G27020 // AT3G05160 // AT2G30240 // AT3G42050 // AT5G64290 // AT2G44290 // AT2G44100 // AT3G53420 // AT5G49500 // AT3G01550 // AT1G72140 // AT3G08530 // AT5G13490 // AT1G64200 // AT4G33550 // AT4G05000 // AT5G50375 // AT3G47420 // AT3G21390 // AT5G48290 // AT4G35920 // AT1G02690 // AT3G25120 // AT3G27530 // AT3G59020 // AT1G16310 // AT5G52160 // AT5G38150 // AT1G78720 // AT1G27970 // AT2G28660 // AT4G24920 // AT3G55480 // AT4G14815 // AT2G43930 // AT2G33750 // AT2G33770 // AT1G11890 // AT1G25490 // AT1G31120 // AT5G13930 // AT5G55450 // AT3G01350 // AT2G47600 // AT2G36900 // AT3G10640 // AT5G52710 // AT3G17340 // AT3G09340 // AT5G19640 // AT4G39390 // AT1G48370 // AT2G21050 // AT1G02280 // AT1G33410 // AT2G28160 // AT3G25690 // AT2G29870 // AT1G69870 // AT4G24190 // AT2G04080 // AT2G27810 // AT5G05987 // AT1G72130 // AT3G45700 // AT1G11250 // AT5G14940 // AT5G43350 // AT3G28715 // AT3G25013 // AT4G08690 // AT2G38170 // AT2G01470 // AT1G34580 // AT1G56590 // AT2G16640 // AT5G06120 // AT1G52380 // AT1G06210 // AT2G30080 // AT4G36760 // AT3G03610 // AT3G51300 // AT2G20790 // AT3G16270 // AT2G35060 // AT5G03570 // AT1G42550 // AT3G23430 // AT3G46450 // AT3G28960 // AT4G08670 // AT3G59920 // AT3G16180 // AT5G16530 // AT5G07880 // AT1G52180 // AT3G58170 // AT2G02810 // AT2G31040 // AT5G52270 // AT2G30060 // AT4G32760 // AT3G20240 // AT1G47670 // AT3G07190 // AT1G19450 // AT2G13100 // AT5G49130 // AT3G26570 // AT4G13350 // AT4G35100 // AT2G18710 // AT5G01240 // AT2G03040 // AT1G80500 // AT5G01490 // AT1G24400 // AT5G15240 // AT2G26910 // AT5G17450 // AT4G38510 // AT2G48130 // AT2G37870 // AT1G28490 // AT2G46520 // AT4G30600 // AT1G67680 // AT5G46040 // AT5G62050 // AT3G05400 // AT1G15310 // AT3G02850 // AT1G44100 // AT1G75850 // AT5G02280 // AT3G58060 // AT1G02630 // AT5G05960 // AT1G80830 // AT5G57200 // AT5G55540 // AT5G05680 // AT5G16830 // AT1G01580 // AT5G22950 // AT4G23400 // AT5G25760 // AT1G09580 // AT3G53940 // AT3G08960 // AT5G63880 // AT1G23000 // AT2G20930 // AT3G49100 // AT5G41790 // AT4G31740 // AT4G27780 // AT4G02150 // AT5G01340 // AT2G38270 // AT5G39630 // AT2G44770 // AT2G36950 // AT1G31260 // AT5G59310 // AT1G11180 // AT1G61890 // AT1G08150 // AT5G56480 // AT5G35200 // AT5G14570 // AT3G01340 // AT1G32410 // AT1G08100 // AT5G63060 // AT1G21900 // AT2G38540 // AT1G79520 // AT3G02260 // AT5G44265 // AT3G07680 // AT5G09550 // AT4G10770 // AT3G54840 // AT1G21380 // AT1G57943 // AT1G33090 // AT5G53520 // AT2G43130 // AT3G06960 // AT2G43640 // AT4G29160 // AT3G20870 // AT2G34650 // AT1G27080 // AT5G56160 // AT1G07340 // AT1G19770 // AT5G20490 // AT5G07630 // AT5G01690 // AT3G28860 // AT1G50400 // AT1G31830 // AT3G16240 // AT3G16340 // AT2G21520 // AT3G55740 // AT2G33330 // AT3G13620 // AT4G13420 // AT1G23940 // AT5G16490 // AT5G47560 // AT3G22845 // AT5G46110 // AT3G56891 // AT1G55620 // AT1G06970 // AT2G26170 // AT2G42210 // AT4G28710 // AT1G19970 // AT2G07768 // AT3G13320 // AT5G64970 // AT5G54280 // AT1G26170 // AT5G50440 // AT1G55730 // AT2G17980 // AT3G05960 // AT3G04460 // AT1G15460 // AT2G18196 // AT1G75220 // AT3G44900 // AT1G31770 // AT4G31480 // AT5G58140 // AT1G56330 // AT5G49890 // AT1G23080 // AT5G13900 // AT1G27390 // AT2G16800 // AT3G45680 // AT3G13050 // AT1G70070 // AT4G25220 // AT3G24350 // AT3G52850 // AT4G17550 // AT5G03540 // AT4G17340 // AT5G17670 // AT3G11130 // AT3G23400 // AT3G51860 // AT3G15340 // AT5G54750 // AT2G48140 // AT5G53010 // AT2G26890 // AT5G62290 // AT4G05140 // AT5G51710 // AT3G58730 // AT2G45770 // AT1G73560 // AT5G46860 // AT1G16920 // AT3G08580 // AT1G02130 // AT3G12750 // AT2G03640 // AT3G53480 // AT4G34720 // AT4G18790 // AT4G18197 // AT1G01620 // AT2G01980 // AT4G08700 // AT5G22830 // AT1G62200 // AT5G58030 // AT4G25940 // AT4G23750 // AT2G17380 // AT4G03330 // AT1G32450 // AT5G55500 // AT1G78900 // AT4G27590 // AT4G39170 // AT4G08520 // AT4G18195 // AT1G55910 // AT3G62270 // AT4G18190 // AT3G61010 // AT5G60800 // AT1G17730 // AT1G13890 // AT5G53470 // AT4G32150 // AT5G57090 // AT2G32230 // AT2G28090 // AT5G47730 // AT5G43980 // AT1G05300 // AT2G31900 // AT4G12030 // AT1G47603 // AT3G23660 // AT3G07560 // AT2G16200 // AT2G45070 // AT1G31885 // AT2G26350 // AT1G51340 // AT2G28640 // AT5G43960 // AT3G54140 // AT2G47800 // AT4G27500 // AT5G60730 // AT3G05220 // AT3G19770 // AT1G14660 // AT1G19800 // AT1G14910 // AT1G03620 // AT3G02960 // AT2G18370 // AT4G23650 // AT4G26670 // AT4G03560 // AT1G16010 // AT3G57350 // AT5G37860 // AT1G80900 // AT3G60190 // AT4G27940 // AT2G20760 // AT1G67650 // AT2G47160 // AT3G17630 // AT4G33020 // AT1G15690 // AT3G14120 // AT4G21903 // AT1G03103 // AT5G62680 // AT5G43670 // AT1G27040 // AT1G36150 // AT1G10010 // AT4G08570 // AT3G01390 // AT5G65380 // AT3G46740 // AT1G09270 // AT5G15090 // AT4G16143 // AT5G65020 // AT3G01760 // AT1G51160 // AT4G21560 // AT5G60740 // AT3G05030 // AT2G34360 // AT4G35450 // AT1G15210 // AT1G73550 // AT2G28800 // AT4G23700 // AT1G07290 // AT3G25160 // AT3G45780 // AT5G25420 // AT5G26690 // AT1G23900 // AT1G48160 // AT3G10370 // AT5G55470 // AT2G30160 // AT5G62890 // AT3G10780 // AT5G46630 // AT2G38120 // AT1G15960 // AT1G05030 // AT4G05030 // AT5G09420 // AT1G64170 // AT1G26130 // AT4G36640 // AT2G33820 // AT1G04520 // AT4G29480 // AT4G35080 // AT2G03620 // AT1G75170 // AT3G19960 // AT4G39850 // AT1G62020 // AT5G52700 // AT1G08190 // AT3G11397 // AT5G66110 // AT5G02180 // AT5G66970 // AT2G16510 // AT2G45200 // AT1G18280 // AT2G36910 // AT5G49990 // AT2G21540 // AT1G10290 // AT5G42890 // AT3G13870 // AT1G13980 // AT3G13710 // AT1G05580 // AT2G20290 // AT1G57620 // AT3G07250 // AT3G10110 // AT1G43665 // AT5G19530 // AT4G21120 // AT2G18790 // AT2G13620 // AT2G04090 // AT1G10130 // AT5G47510 // AT5G25430 // AT1G72120 // AT1G77380 // AT1G72125 // AT3G03180 // AT3G13900 // AT1G62790 // AT4G32640 // AT4G27370 // AT2G36070 // AT5G06140 // AT4G38380 // AT1G55260 // AT5G09220 // AT1G22710 // AT4G30240 // AT2G37180 // AT4G02620 // AT5G58070 // AT1G48900 // AT5G51050 // AT3G21490 // AT1G30900 // AT5G40780 // AT2G19830 // AT5G63640 // AT1G48640 // AT4G36670 // AT5G64940 // AT5G23760 // AT4G17730 // AT2G30695 // AT1G11905 // AT2G28910 // AT1G08900 // AT4G36100 // AT5G60660 // AT5G62160 // AT2G16835 // AT2G34940 // AT5G17700 // AT1G15180 // AT3G60540 // AT5G58590 // AT3G58160 // AT3G52310 // AT3G61450 // AT4G38790 // AT3G51890 // AT3G58600 // AT3G51895 // AT2G30050 // AT1G08820 // AT4G11440 // AT1G51460 // AT3G52080 // AT1G02260 // AT3G63130 // AT3G62080 // AT3G56090 // AT1G55720 // AT2G04100 // AT4G18910 // AT1G80660 // AT4G39220 // AT5G65990 // AT5G22900 // AT2G26900 // AT4G16160 // AT3G27325 // AT2G04066 // AT2G43950 // AT2G42810 // AT2G38530 // AT1G17580 // AT5G61010 // AT1G74240 // AT1G60970 // AT1G05785 // AT4G19030 // AT5G37820 // AT1G79400 // AT2G01600 // AT1G58360 // AT5G19760 // AT4G17615 // AT3G47700 // AT5G17020 // AT4G08620 // AT1G79710 // AT3G20460 // AT5G25050 // AT5G40890 // AT1G73590 // AT5G50740 // AT3G27070 // AT1G61570 // AT3G45280 // AT2G17500 // AT3G27170 // AT4G35410 // AT1G47240 // AT1G70300 // AT2G04070 // AT3G51670 // AT1G08890 // AT2G19110 // AT3G22600 // AT5G49840 // AT1G21870 // AT4G19680 // AT4G24550 // AT4G10465 // AT4G22840 // AT1G31730 // AT5G27150 // AT5G01870 // AT3G45690 // AT3G54860 // AT2G36590 // AT1G70940 // AT5G13450 // AT2G19790 // AT1G27310 // AT1G22570 // AT1G28220 // AT5G52740 // AT1G71140 // AT1G64820 // AT4G00350 // AT5G59250 // AT1G30630 // AT1G54350 // AT1G08090 // AT2G28170 // AT3G62880 // AT1G09930 // AT2G15325 // AT5G07230 // AT1G07810 // AT1G07140 // AT3G07600 // AT4G14455 // AT1G73030 // AT1G20260 // AT2G02040 // AT5G62600 // AT2G45960 // AT2G34840 // AT4G10170 // AT1G51090 // AT4G37640 // AT4G15010 // AT5G52340 // AT3G58550 // AT1G55690 // AT1G21650 // AT1G15170 // AT1G11570 // AT5G64560 // AT5G16620 // AT5G09260 // AT2G26650 // AT3G44910 // AT4G33200 // AT3G25150 // AT4G30880 // AT1G80760 // AT3G21690 // AT2G03290 // AT3G54820 // AT5G37810 // AT5G62065 // AT1G27950 // AT5G03380 // AT3G19930 // AT4G31490 // AT5G41760 // AT5G52730 // AT1G22990 // AT5G59730 // AT1G10970 // AT3G06720 // AT5G66160 // AT4G10310 // AT1G04450 // AT3G60260 // AT5G43900 // AT1G75760 // AT5G62730 // AT1G71960 // AT4G18210 // AT1G77690 // AT1G47830 // AT1G79900 // AT5G50810 // AT2G34390 // AT5G19090 // AT3G27080 // AT5G08080 // AT3G09800 // AT1G63950 // AT1G01630 // AT2G35730 // AT1G76340 // AT2G16850 // AT5G20020 // AT3G53530 // AT5G24380 // AT2G17270 // AT2G32040 // AT1G77210 // AT3G54300 // AT1G22530 // AT5G33320 // AT2G41620 // AT3G12740 // AT3G09330 // AT5G53480 // AT5G05000 // AT1G32500 // AT5G03840 // AT5G41610 // AT4G21160 // AT5G15640 // AT5G64410 // AT3G44930 // AT5G55510 // AT1G23300 // AT5G19320 // AT1G13730 // AT3G05710 // AT3G49420 // AT5G08120 // AT1G48550 // AT2G20840 // AT2G03590 // AT3G06450 // AT2G44610 // AT1G78570 // AT4G16370 // AT1G25380 // AT1G60960 // AT4G20410 // AT1G79610 // AT5G59520 // AT2G18860 // AT1G10390 // AT1G79990 // AT3G48570 // AT4G39460 // AT2G04032 // AT4G27690 // AT3G12100 // AT4G27040 // AT4G26180 // AT1G73700 // AT2G47830 // AT1G15370 // AT1G14670 // AT3G48870 // AT1G01490 // AT4G02510 // AT2G41190 // AT4G21900 // AT3G45650 // AT3G51870 // AT4G11790 // AT4G32510 // AT1G29310 // AT2G18260 // AT1G66480 // AT1G12110 // AT3G09740 // AT2G38330 // AT4G23460 // AT5G23810 // AT4G24840 // AT2G37170 // AT5G67500 // AT4G05120 // AT5G02600 // AT4G21910 // AT4G19960 // AT2G37410 // AT5G09690 // AT2G39450 // AT3G53960 // AT4G01100 // AT1G61290 // AT5G37060 // AT1G54730 // AT1G30840 // AT5G10180 // AT2G46800 // AT1G58030 // AT3G05040 // AT1G26690 // AT4G05520 // AT3G06540 // AT3G21090 // AT1G08135 // AT1G14010 // AT5G02040 // AT1G29330 // AT1G08140 // AT1G72560 // AT3G56160 // AT1G68570 // AT2G16650 // AT5G27690 // AT3G08650 // AT4G01810 // AT2G22950 // AT3G56240 // AT3G56200 // AT5G44240 // AT4G28390 // AT4G02195 // AT3G62030 // AT3G30842 // AT1G33440 // AT1G49420 // AT2G16120 // AT5G13400 // AT1G03000 // AT1G67400 // AT5G10820 // AT5G52670 // AT1G75100 // AT1G60160 // AT5G40930 // AT1G22540 // AT5G52750 // AT5G23080 // AT5G52770 // AT5G65980 // AT5G62810 // AT1G16380 // AT1G08730 // AT3G44340 // AT1G05520 // AT4G11150 // AT3G02050 // AT5G19500 // AT1G04690 // AT5G28750 // AT2G32270 // AT5G10420 // AT2G34190 // AT1G32280 // AT3G45720 // AT3G08560 // AT5G43370 // AT2G30290 // AT3G28345 // AT1G03550 // AT5G55410 // AT5G11710 // AT1G33360 // AT1G27700 // AT1G54560 // AT5G11800 // AT5G25040 // AT4G15215 // AT4G22630 // AT2G29940 // AT1G51650 // AT1G78180 // AT3G55540 // AT3G50860 // AT3G55110 // AT1G61270 // AT5G39510 // AT3G27870 // AT4G23640 // AT5G67330 // AT1G03950 // AT5G16740 // AT1G68740 // AT1G79590 // AT3G44920 // AT4G11380 // AT4G18710 // AT2G35800 // AT2G18480 // AT4G16380 // AT3G20000 // AT1G72160 // AT5G16880 // AT5G53130 // AT1G32050 // AT5G45105 // AT5G06170 // AT5G09720 // AT4G04760 // AT2G28180 // AT2G29530 // AT2G33280 // AT4G23882 // AT2G23150 // AT2G19600 // AT1G69250 // AT4G24120 // AT2G43240 // AT1G15150 // AT4G12360 // AT5G52350 // AT1G69460 // AT1G44750 // AT5G20010 // AT1G30690 // AT5G14910 // AT2G37890 // AT5G15100 // AT3G47810 // AT5G22910 // AT2G07698 // AT5G62080 // AT2G05760 // AT1G79280 // AT4G03115 // AT1G59740 // AT5G05760 // AT4G27730 // AT1G29100 // AT3G21260 // AT1G12480 // AT4G15230 // AT1G56210 // AT5G27520 // AT5G38820 // AT4G20110 // AT3G25610 // AT2G29410 // AT4G32400 // AT5G53550 // AT3G11670 // AT3G08947 // AT5G55290 // AT3G24450 // AT1G20925 // AT4G32810 // AT2G01420 // AT3G25260 // AT1G76430 // AT3G26520 // AT3G49920 // AT3G43400 // AT1G76530 // AT3G19490 // AT1G73190 // AT5G01600 // AT1G31820 // AT2G17790 // AT2G46470 // AT5G01760 // AT1G54280 // AT4G27640 // AT3G08790 // AT5G55000 // AT2G04040 // AT5G48660 // AT2G36830 // AT4G33530 // AT1G66950 // AT3G60600 // AT1G54990 // AT3G47440 // AT1G04570 // AT5G21930 // AT4G19690 // AT3G53980 // AT3G45660 // AT3G16620 // AT5G55220 // AT4G04750 // AT4G24230 // AT3G46560 // AT2G33240 // AT5G11570 // AT4G09080 // AT5G12860 // AT4G32285 // AT3G28710 // AT3G20180 // AT1G33110 // AT4G17170 // AT2G37280 // AT1G14820 // AT5G55930 // AT5G03940 // AT2G24220 // AT4G26210 // AT3G21670 // AT2G39010 // AT2G44300 // AT1G47530 // AT1G50970 // AT4G35335 // AT3G05420 // AT3G47960 // AT1G61800 // AT1G15880 // AT1G19650 // AT1G50500 // AT3G23550 // AT1G30473 // AT3G30390 // AT4G34450 // AT3G19553 // AT4G11730 // AT3G49560 // AT1G72150 // AT1G06950 // AT3G48970 // AT4G00165 // AT5G46240 // AT1G59820 // AT2G14720 // AT3G43300 // AT3G45000 // AT3G56110 // AT1G77110 // AT3G20450 // AT5G01180 // AT5G01500 // AT1G31410 // AT2G33040 // AT2G27460 // AT5G60430 // AT1G49810 // AT5G09370 // AT4G25640 // AT5G50460 // AT3G03090 // AT3G54830 // AT1G08920 // AT5G28470 // AT1G32270 // AT1G15520 // AT2G21600 // AT4G38050 // AT1G43700 // AT5G17400 // AT3G19940 // AT4G28580 // AT5G59330 // AT5G08470 // AT5G52720 // AT3G21580 // AT1G66780 // AT2G37900 // AT2G47000 // AT2G25430 // AT4G15160 // AT1G75470 // AT2G17290 // AT3G26590 // AT2G18180 // AT1G30270 // AT3G53110 // AT2G37390 // AT2G21340 // AT1G71870 // AT5G48650 // AT1G17500 // AT3G45710 // AT3G52190 // AT1G57780 // AT1G69860 // AT5G55910 // AT1G50360 // AT5G01430 // AT2G39970 // AT3G05720 // AT2G19080 // AT5G46800 // AT5G05010 // AT1G29000 // AT5G41330 // AT1G17810 // AT3G18440 // AT1G68100 // AT1G18320 // AT4G14160 // AT1G20860 // AT1G75370 // AT5G03280 // AT1G03900 // AT3G05920 // AT1G07030 // AT5G63850 // AT1G59660 // AT4G34580 // AT4G35180 // AT1G76970 // AT1G04600 // AT5G60980 // AT2G21660 // AT5G04770 // AT5G18840 // AT3G05290 // AT5G52690 // AT2G13820 // AT3G06130 // AT1G52190 // AT1G12360 // AT5G53510 // AT3G03110 // AT4G27540 // AT2G30070 // AT5G58460 // AT1G78560 // ATCG00130 // AT2G06530 // AT4G36490 // AT2G18950 // AT1G32880 // AT5G42570 // AT5G14880 // AT1G06330 // AT1G49960 // AT1G15160 // AT5G64080 // AT2G16980 // AT3G28415 // AT5G22780 // AT5G61210 // AT1G28230 // AT2G40420 // AT1G55840 // AT3G15980 </t>
  </si>
  <si>
    <t>GO:0051179</t>
  </si>
  <si>
    <t>localization</t>
  </si>
  <si>
    <t xml:space="preserve">// AT5G46050 // AT2G16380 // AT4G03550 // AT1G33080 // AT1G65550 // AT3G25410 // AT4G39700 // AT1G16240 // AT1G80680 // AT1G01910 // AT3G50380 // AT5G26980 // AT1G12100 // AT3G22942 // AT4G32530 // AT5G59840 // AT2G25610 // AT4G21680 // AT1G64890 // AT1G71050 // AT2G15050 // AT5G33280 // AT5G08690 // AT2G10940 // AT3G24840 // AT2G38100 // AT2G34250 // AT2G27130 // AT2G25810 // AT3G29070 // AT1G71680 // AT2G46320 // AT3G43720 // AT2G42700 // AT5G05570 // AT1G14140 // AT2G14740 // AT5G07530 // AT5G02170 // AT5G24580 // AT2G21190 // AT5G47100 // AT2G02020 // AT2G48020 // AT3G10350 // AT5G53530 // AT3G22620 // AT5G47450 // AT4G01800 // AT2G16130 // AT5G11490 // AT4G03510 // AT4G31820 // AT1G52360 // AT5G09400 // AT5G52680 // AT5G49310 // AT2G15290 // AT5G54860 // AT3G52400 // AT4G26850 // AT4G19003 // AT4G33090 // AT5G56290 // AT3G11900 // AT1G22550 // AT5G66030 // AT5G52760 // AT3G01280 // AT5G49630 // AT2G02890 // AT5G66380 // AT1G63270 // AT5G14040 // AT1G14560 // AT5G52440 // AT5G07320 // AT2G19680 // AT3G08770 // AT1G07000 // AT3G07100 // AT3G11050 // AT3G61430 // AT2G47490 // AT1G05300 // AT1G02010 // AT5G24650 // AT1G79810 // AT3G25040 // AT1G10730 // AT5G20230 // AT5G27630 // AT5G44560 // AT5G04850 // AT1G53030 // AT1G60070 // AT5G09320 // AT2G43330 // AT1G73890 // AT5G52000 // AT4G37270 // AT1G25530 // AT5G41000 // AT4G10380 // AT5G09470 // AT5G38820 // AT4G00430 // AT2G21630 // AT3G29100 // AT1G65730 // AT3G25280 // AT2G40300 // AT1G18880 // AT3G19640 // AT5G09710 // AT3G58810 // AT5G26250 // AT2G16950 // AT5G05620 // AT3G54450 // AT2G40060 // AT3G03800 // AT5G64280 // AT4G11740 // AT1G08960 // AT2G20890 // AT4G26710 // AT5G05365 // AT3G06370 // AT5G41790 // AT5G01680 // AT5G57180 // AT3G51310 // AT2G13650 // AT4G32640 // AT1G08560 // AT4G32690 // AT3G58970 // AT5G61810 // AT5G50200 // AT2G39890 // AT1G16820 // AT3G20290 // AT1G17840 // AT2G07681 // AT3G14090 // AT2G31530 // AT2G40460 // AT3G56960 // AT5G04920 // AT2G46455 // AT2G40540 // AT5G24520 // AT2G01970 // AT3G54110 // AT2G20510 // AT5G61130 // AT4G02650 // AT3G03620 // AT3G09990 // AT5G61520 // AT5G41800 // AT1G68710 // AT3G51600 // AT3G17650 // AT2G38410 // AT3G08943 // AT1G71480 // AT1G20260 // AT5G44050 // AT4G35060 // AT3G06100 // AT3G51590 // AT4G12120 // AT3G08950 // AT5G27395 // AT1G59870 // AT1G60490 // AT4G32770 // AT1G26670 // AT5G48970 // AT2G33260 // AT2G27600 // AT3G05165 // AT1G31812 // AT2G26360 // AT2G18960 // AT3G53720 // AT2G04050 // AT3G04090 // AT1G76520 // AT3G05150 // AT2G28900 // AT3G05155 // AT1G54110 // AT1G67300 // AT4G03950 // AT5G17010 // AT3G62560 // AT4G09160 // AT3G63420 // AT4G00900 // AT2G21390 // AT1G72700 // AT5G11690 // AT5G09910 // AT2G38290 // AT3G48850 // AT1G02620 // AT1G51610 // AT5G55190 // AT1G11670 // AT1G67640 // AT4G33355 // AT5G57490 // AT5G01990 // AT3G55640 // AT2G20780 // AT5G55460 // AT2G31660 // AT1G73430 // AT3G59360 // AT1G03050 // AT1G30450 // AT3G61940 // AT1G54370 // AT1G16780 // AT1G14850 // AT1G06390 // AT5G50920 // AT3G11820 // AT2G02860 // AT3G11530 // AT2G44990 // AT4G26590 // AT3G15970 // AT4G35440 // AT3G20920 // AT5G65000 // AT1G77140 // AT3G27020 // AT3G05160 // AT2G30240 // AT3G42050 // AT5G64290 // AT2G44290 // AT2G44100 // AT3G53420 // AT5G49500 // AT3G01550 // AT5G46330 // AT3G08530 // AT5G13490 // AT1G64200 // AT4G33550 // AT4G05000 // AT5G50375 // AT3G47420 // AT3G21390 // AT5G48290 // AT4G35920 // AT1G02690 // AT3G25120 // AT3G27530 // AT3G59020 // AT1G16310 // AT5G52160 // AT5G38150 // AT1G78720 // AT1G27970 // AT2G28660 // AT4G24920 // AT3G55480 // AT4G14815 // AT2G43930 // AT2G33750 // AT2G33770 // AT1G11890 // AT1G25490 // AT1G31120 // AT5G13930 // AT5G55450 // AT3G01350 // AT2G44490 // AT2G36900 // AT3G10640 // AT5G52710 // AT1G65080 // AT1G32410 // AT5G19640 // AT4G39390 // AT1G48370 // AT2G21050 // AT1G02280 // AT1G33410 // AT2G28160 // AT3G25690 // AT2G29870 // AT1G69870 // AT4G24190 // AT2G04080 // AT2G27810 // AT5G05987 // AT1G72130 // AT3G45700 // AT1G11250 // AT5G14940 // AT5G43350 // AT3G28715 // AT3G25013 // AT4G08690 // AT2G38170 // AT2G01470 // AT1G34580 // AT1G56590 // AT2G16640 // AT5G06120 // AT1G52380 // AT2G18860 // AT1G06210 // AT2G30080 // AT4G36760 // AT3G03610 // AT3G51300 // AT2G18250 // AT2G20790 // AT3G16270 // AT2G35060 // AT5G03570 // AT1G42550 // AT3G23430 // AT3G46450 // AT3G28960 // AT4G08670 // AT3G59920 // AT3G16180 // AT5G16530 // AT5G07880 // AT1G52180 // AT3G58170 // AT2G02810 // AT2G31040 // AT5G52270 // AT2G30060 // AT4G32760 // AT3G20240 // AT1G47670 // AT3G07190 // AT1G19450 // AT2G13100 // AT5G49130 // AT2G37678 // AT3G26570 // AT4G13350 // AT4G35100 // AT2G18710 // AT5G01240 // AT2G03040 // AT1G80500 // AT5G01490 // AT1G24400 // AT5G15240 // AT2G26910 // AT5G17450 // AT4G38510 // AT2G48130 // AT2G37870 // AT1G28490 // AT2G46520 // AT4G30600 // AT1G67680 // AT5G46040 // AT5G62050 // AT3G05400 // AT1G15310 // AT3G02850 // AT1G44100 // AT1G75850 // AT5G02280 // AT3G58060 // AT1G02630 // AT5G05960 // AT1G80830 // AT4G17340 // AT5G57200 // AT5G55540 // AT5G05680 // AT5G16830 // AT1G01580 // AT5G22950 // AT4G23400 // AT5G62680 // AT5G25760 // AT1G09580 // AT3G53940 // AT2G36305 // AT3G08960 // AT5G63880 // AT1G23000 // AT2G20930 // AT3G49100 // AT4G25140 // AT3G51860 // AT4G31740 // AT4G27780 // AT4G02150 // AT1G64060 // AT5G01340 // AT2G38270 // AT5G39630 // AT1G24100 // AT2G36950 // AT1G31260 // AT5G59310 // AT1G11180 // AT1G61890 // AT1G08150 // AT5G56480 // AT5G35200 // AT5G14570 // AT3G01340 // AT3G09340 // AT1G08100 // AT5G63060 // AT1G21900 // AT5G24740 // AT2G38540 // AT1G79520 // AT3G02260 // AT3G20180 // AT3G07680 // AT5G09550 // AT4G10770 // AT3G54840 // AT1G75760 // AT1G21380 // AT1G57943 // AT1G33090 // AT5G53520 // AT2G43130 // AT3G06960 // AT2G43640 // AT4G29160 // AT3G20870 // AT2G34650 // AT1G27080 // AT5G56160 // AT1G07340 // AT1G19770 // AT5G20490 // AT5G07630 // AT5G01690 // AT3G28860 // AT1G66340 // AT1G31830 // AT3G16240 // AT3G16340 // AT2G21520 // AT3G55740 // AT2G33330 // AT3G13620 // AT4G13420 // AT1G23940 // AT5G16490 // AT5G47560 // AT3G22845 // AT5G46110 // AT3G56891 // AT1G55620 // AT1G06970 // AT2G26170 // AT2G42210 // AT4G28710 // AT1G19970 // AT2G07768 // AT3G13320 // AT5G64970 // AT5G54280 // AT1G26170 // AT5G50440 // AT1G55730 // AT2G17980 // AT3G05960 // AT1G28380 // AT3G04460 // AT1G15460 // AT2G18196 // AT1G75220 // AT3G44900 // AT1G31770 // AT4G31480 // AT5G58140 // AT1G56330 // AT2G23310 // AT2G47980 // AT5G13900 // AT1G27390 // AT2G16800 // AT3G45680 // AT3G13050 // AT1G70070 // AT4G25220 // AT3G24350 // AT3G52850 // AT4G17550 // AT5G03540 // AT2G29940 // AT3G61650 // AT5G17670 // AT3G11130 // AT3G23400 // AT3G27920 // AT3G15340 // AT1G03445 // AT5G54750 // AT2G48140 // AT5G53010 // AT2G26890 // AT5G62290 // AT4G05140 // AT5G51710 // AT3G58730 // AT2G45770 // AT1G73560 // AT5G46860 // AT1G16920 // AT3G08580 // AT1G02130 // AT3G12750 // AT2G03640 // AT3G53480 // AT4G34720 // AT4G18790 // AT4G18197 // AT1G01620 // AT2G01980 // AT4G08700 // AT2G30980 // AT1G62200 // AT5G58030 // AT4G25940 // AT4G23750 // AT3G07560 // AT4G03330 // AT1G32450 // AT5G22830 // AT5G55500 // AT1G78900 // AT4G27590 // AT5G60740 // AT4G08520 // AT4G18195 // AT1G55910 // AT3G62270 // AT4G18190 // AT3G61010 // AT5G60800 // AT1G17730 // AT1G13890 // AT5G53470 // AT4G32150 // AT5G57090 // AT2G32230 // AT2G28090 // AT5G47730 // AT5G43980 // AT1G34065 // AT2G31900 // AT4G12030 // AT1G47603 // AT3G23660 // AT2G17380 // AT2G16200 // AT2G45070 // AT1G31885 // AT2G26350 // AT1G51340 // AT2G28640 // AT5G43960 // AT3G54140 // AT2G47800 // AT4G27500 // AT5G60730 // AT3G05220 // AT3G19770 // AT3G17340 // AT1G19800 // AT1G14910 // AT1G03620 // AT3G02960 // AT2G18370 // AT4G23650 // AT4G26670 // AT4G03560 // AT1G16010 // AT3G57350 // AT5G37860 // AT1G80900 // AT3G60190 // AT4G27940 // AT2G20760 // AT1G67650 // AT2G47160 // AT3G17630 // AT4G33020 // AT1G15690 // AT3G14120 // AT4G21903 // AT1G03103 // AT3G27660 // AT5G43670 // AT1G27040 // AT1G36150 // AT1G10010 // AT4G08570 // AT3G01390 // AT5G65380 // AT3G46740 // AT1G09270 // AT5G15090 // AT4G16143 // AT5G65020 // AT3G01760 // AT1G51160 // AT4G21560 // AT4G39170 // AT3G05030 // AT2G34360 // AT4G35450 // AT2G44770 // AT1G73550 // AT2G28800 // AT4G23700 // AT1G07290 // AT3G25160 // AT3G45780 // AT5G25420 // AT5G26690 // AT1G23900 // AT1G48160 // AT3G10370 // AT5G55470 // AT2G30160 // AT5G62890 // AT3G10780 // AT5G46630 // AT2G38120 // AT1G15960 // AT1G05030 // AT4G05030 // AT5G09420 // AT1G64170 // AT1G26130 // AT4G36640 // AT2G33820 // AT1G04520 // AT4G29480 // AT4G35080 // AT2G03620 // AT1G75170 // AT3G19960 // AT4G39850 // AT1G62020 // AT5G52700 // AT1G65800 // AT1G08190 // AT3G11397 // AT5G07560 // AT5G66110 // AT5G02180 // AT5G66970 // AT2G16510 // AT2G45200 // AT1G18280 // AT2G36910 // AT5G49990 // AT2G21540 // AT1G10290 // AT5G42890 // AT3G13870 // AT1G13980 // AT5G40420 // AT3G13710 // AT1G05580 // AT2G20290 // AT1G57620 // AT3G07250 // AT3G10110 // AT1G43665 // AT5G19530 // AT4G21120 // AT2G18790 // AT2G13620 // AT2G04090 // AT1G10130 // AT5G47510 // AT5G25430 // AT1G72120 // AT5G51430 // AT1G77380 // AT1G72125 // AT3G03180 // AT3G13900 // AT1G62790 // AT5G07550 // AT4G27370 // AT2G36070 // AT5G06140 // AT4G38380 // AT1G55260 // AT5G09220 // AT1G22710 // AT4G30240 // AT2G37180 // AT4G02620 // AT5G58070 // AT1G48900 // AT5G51050 // AT3G21490 // AT1G30900 // AT5G40780 // AT2G19830 // AT5G63640 // AT1G48640 // AT4G36670 // AT5G64940 // AT5G23760 // AT4G17730 // AT2G30695 // AT1G11905 // AT2G28910 // AT1G08900 // AT4G36100 // AT5G60660 // AT5G62160 // AT2G16835 // AT2G34940 // AT5G17700 // AT1G15180 // AT3G60540 // AT5G58590 // AT3G58160 // AT3G52310 // AT3G61450 // AT4G39950 // AT4G38790 // AT3G51890 // AT3G58600 // AT3G51895 // AT2G30050 // AT1G08820 // AT4G11440 // AT1G51460 // AT3G52080 // AT1G02260 // AT2G22330 // AT3G62080 // AT3G56090 // AT1G55720 // AT2G04100 // AT4G18910 // AT1G80660 // AT4G39220 // AT5G65990 // AT5G22900 // AT2G26900 // AT4G16160 // AT3G27325 // AT2G04066 // AT2G43950 // AT2G42810 // AT2G38530 // AT1G17580 // AT5G61010 // AT1G74240 // AT1G60970 // AT1G05785 // AT4G19030 // AT5G37820 // AT1G79400 // AT2G01600 // AT1G58360 // AT5G44070 // AT5G19760 // AT4G17615 // AT1G66780 // AT3G47700 // AT5G17020 // AT2G06530 // AT4G08620 // AT1G79710 // AT3G20460 // AT5G25050 // AT5G40890 // AT1G73590 // AT5G50740 // AT1G04160 // AT3G27070 // AT1G61570 // AT3G45280 // AT2G17500 // AT5G02200 // AT3G27170 // AT4G35410 // AT1G47240 // AT1G70300 // AT2G04070 // AT3G51670 // AT1G08890 // AT2G19110 // AT3G22600 // AT5G49840 // AT1G21870 // AT4G19680 // AT4G24550 // AT4G10465 // AT4G22840 // AT1G31730 // AT5G27150 // AT5G01870 // AT3G45690 // AT3G54860 // AT2G36590 // AT1G70940 // AT5G13450 // AT2G19790 // AT1G27310 // AT1G22570 // AT1G28220 // AT1G23080 // AT5G52740 // AT1G71140 // AT1G64820 // AT4G00350 // AT5G59250 // AT1G30630 // AT1G54350 // AT5G07600 // AT2G28170 // AT3G62880 // AT1G09930 // AT2G15325 // AT5G07230 // AT1G07810 // AT1G07140 // AT3G07600 // AT4G14455 // AT1G73030 // AT4G05520 // AT2G02040 // AT5G62600 // AT1G14660 // AT2G45960 // AT2G34840 // AT4G10170 // AT1G51090 // AT4G37640 // AT4G15010 // AT5G52340 // AT3G58550 // AT1G55690 // AT1G21650 // AT1G15170 // AT1G11570 // AT5G64560 // AT5G16620 // AT4G32285 // AT5G09260 // AT2G26650 // AT3G44910 // AT4G33200 // AT3G25150 // AT4G30880 // AT1G80760 // AT3G21690 // AT2G03290 // AT3G54820 // AT5G37810 // AT5G62065 // AT1G27950 // AT5G03380 // AT3G19930 // AT4G31490 // AT3G49150 // AT5G41760 // AT5G52730 // AT1G22990 // AT5G07510 // AT5G59730 // AT1G10970 // AT3G06720 // AT5G66160 // AT4G10310 // AT1G04450 // AT3G60260 // AT5G43900 // AT1G30270 // AT5G62730 // AT1G71960 // AT4G18210 // AT1G77690 // AT1G47830 // AT1G79900 // AT5G50810 // AT2G34390 // AT5G19090 // AT3G27080 // AT5G08080 // AT3G09800 // AT3G63130 // AT1G63950 // AT1G01630 // AT2G35730 // AT1G76340 // AT2G16850 // AT5G20020 // AT3G53530 // AT5G24380 // AT2G17270 // AT2G32040 // AT1G77210 // AT3G54300 // AT5G49890 // AT5G33320 // AT2G41620 // AT3G12740 // AT3G09330 // AT5G53480 // AT5G05000 // AT1G32500 // AT5G03840 // AT5G41610 // AT4G21160 // AT5G51210 // AT5G15640 // AT5G64410 // AT3G44930 // AT5G55510 // AT1G23300 // AT5G19320 // AT1G13730 // AT3G54640 // AT3G05710 // AT3G49420 // AT5G08120 // AT1G48550 // AT2G20840 // AT2G03590 // AT3G06450 // AT2G44610 // AT1G78570 // AT4G16370 // AT1G25380 // AT1G60960 // AT4G20410 // AT1G79610 // AT1G60780 // AT5G59520 // AT5G61610 // AT1G10390 // AT1G79990 // AT3G48570 // AT4G39460 // AT2G04032 // AT4G27690 // AT3G12100 // AT4G27040 // AT1G33110 // AT4G26180 // AT1G73700 // AT2G47830 // AT1G15370 // AT1G14670 // AT3G48870 // AT1G01490 // AT4G02510 // AT2G41190 // AT4G21900 // AT3G45650 // AT3G51870 // AT4G11790 // AT4G32510 // AT2G01770 // AT1G29310 // AT2G18260 // AT1G66480 // AT1G12110 // AT3G09740 // AT2G38330 // AT4G23460 // AT5G23810 // AT4G24840 // AT2G37170 // AT5G67500 // AT4G05120 // AT5G02600 // AT4G21910 // AT4G19960 // AT2G37410 // AT5G09690 // AT2G39450 // AT3G53960 // AT4G01100 // AT1G61290 // AT5G37060 // AT1G54730 // AT1G30840 // AT5G10180 // AT2G46800 // AT1G58030 // AT3G05040 // AT1G26690 // AT4G31500 // AT3G06540 // AT3G21090 // AT1G08135 // AT1G14010 // AT1G22530 // AT5G02040 // AT1G29330 // AT1G08140 // AT1G72560 // AT3G56160 // AT1G68570 // AT2G16650 // AT5G27690 // AT3G08650 // AT4G01810 // AT2G22950 // AT3G56240 // AT3G56200 // AT5G44240 // AT4G28390 // AT4G02195 // AT1G33100 // AT3G62030 // AT3G30842 // AT1G33440 // AT1G49420 // AT2G16120 // AT5G13400 // AT1G03000 // AT1G67400 // AT5G10820 // AT5G52670 // AT1G75100 // AT1G60160 // AT5G40930 // AT1G22540 // AT5G52750 // AT5G23080 // AT5G52770 // AT5G65980 // AT5G62810 // AT1G16380 // AT1G08730 // AT3G44340 // AT1G05520 // AT4G11150 // AT3G02050 // AT2G47600 // AT5G19500 // AT1G04690 // AT5G28750 // AT2G32270 // AT5G10420 // AT2G34190 // AT1G32280 // AT3G45720 // AT3G08560 // AT5G43370 // AT2G30290 // AT3G28345 // AT1G03550 // AT5G55410 // AT5G11710 // AT1G33360 // AT1G27700 // AT1G54560 // AT5G11800 // AT5G25040 // AT4G15215 // AT4G22630 // AT1G15210 // AT1G51650 // AT1G78180 // AT3G55540 // AT3G50860 // AT3G55110 // AT1G61270 // AT5G39510 // AT3G27870 // AT4G23640 // AT5G67330 // AT1G03950 // AT5G16740 // AT1G68740 // AT1G79590 // AT3G44920 // AT4G11380 // AT4G18710 // AT2G35800 // AT2G18480 // AT3G01570 // AT4G16380 // AT3G20000 // AT1G72160 // AT5G16880 // AT5G53130 // AT1G32050 // AT5G45105 // AT5G06170 // AT5G09720 // AT4G04760 // AT2G28180 // AT2G29530 // AT2G33280 // AT4G23882 // AT2G23150 // AT2G19600 // AT1G69250 // AT4G24120 // AT2G43240 // AT1G15150 // AT4G12360 // AT5G52350 // AT1G69460 // AT1G44750 // AT5G20010 // AT1G30690 // AT5G14910 // AT2G37890 // AT5G15100 // AT3G47810 // AT5G22910 // AT2G07698 // AT5G62080 // AT2G05760 // AT1G79280 // AT4G03115 // AT1G59740 // AT5G05760 // AT4G27730 // AT1G29100 // AT3G21260 // AT1G12480 // AT4G15230 // AT1G56210 // AT5G27520 // AT5G16850 // AT3G54220 // AT5G57220 // AT4G20110 // AT3G25610 // AT2G29410 // AT1G72140 // AT1G18570 // AT4G32400 // AT5G53550 // AT3G11670 // AT3G08947 // AT5G55290 // AT3G24450 // AT1G20925 // AT4G32810 // AT2G01420 // AT3G25260 // AT1G76430 // AT3G26520 // AT3G49920 // AT3G43400 // AT1G76530 // AT3G19490 // AT1G73190 // AT5G01600 // AT1G31820 // AT2G17790 // AT2G46470 // AT5G01760 // AT1G54280 // AT4G27640 // AT3G08790 // AT5G55000 // AT2G04040 // AT5G48660 // AT2G36830 // AT4G33530 // AT1G66950 // AT3G60600 // AT1G54990 // AT3G47440 // AT1G04570 // AT5G21930 // AT4G19690 // AT3G53980 // AT3G45660 // AT3G16620 // AT5G55220 // AT4G04750 // AT4G24230 // AT3G46560 // AT2G33240 // AT5G11570 // AT4G09080 // AT5G12860 // AT4G23100 // AT3G28710 // AT5G07520 // AT3G07160 // AT4G17170 // AT2G37280 // AT1G14820 // AT5G55930 // AT5G03940 // AT2G24220 // AT4G26210 // AT3G21670 // AT2G39010 // AT2G44300 // AT1G47530 // AT1G50970 // AT1G08090 // AT4G35335 // AT3G05420 // AT3G47960 // AT1G61800 // AT1G15880 // AT1G19650 // AT1G50500 // AT3G23550 // AT1G30473 // AT3G30390 // AT4G34450 // AT3G19553 // AT4G11730 // AT3G49560 // AT1G72150 // AT1G06950 // AT3G48970 // AT4G00165 // AT5G46240 // AT1G59820 // AT2G14720 // AT3G43300 // AT3G45000 // AT3G56110 // AT1G77110 // AT3G20450 // AT5G01180 // AT5G01500 // AT1G31410 // AT2G33040 // AT2G27460 // AT5G60430 // AT1G49810 // AT5G09370 // AT4G25640 // AT5G50460 // AT3G03090 // AT3G54830 // AT1G08920 // AT5G28470 // AT1G32270 // AT1G15520 // AT2G21600 // AT4G38050 // AT1G43700 // AT5G17400 // AT3G19940 // AT4G28580 // AT5G59330 // AT5G08470 // AT5G52720 // AT3G21580 // AT5G44265 // AT2G37900 // AT2G47000 // AT2G25430 // AT4G15160 // AT1G75470 // AT2G17290 // AT3G26590 // AT2G18180 // AT1G50400 // AT5G05490 // AT3G53110 // AT2G37390 // AT2G21340 // AT1G71870 // AT5G48650 // AT1G17500 // AT3G45710 // AT3G52190 // AT1G57780 // AT1G69860 // AT5G55910 // AT1G50360 // AT5G01430 // AT2G39970 // AT3G05720 // AT2G19080 // AT5G46800 // AT5G05010 // AT1G29000 // AT5G41330 // AT1G17810 // AT3G18440 // AT1G68100 // AT1G18320 // AT4G14160 // AT1G20860 // AT1G75370 // AT5G03280 // AT1G03900 // AT3G05920 // AT1G07030 // AT5G63850 // AT1G59660 // AT4G34580 // AT4G35180 // AT1G76970 // AT1G04600 // AT5G60980 // AT2G21660 // AT5G04770 // AT5G18840 // AT3G05290 // AT5G52690 // AT2G13820 // AT3G06130 // AT1G52190 // AT1G12360 // AT5G53510 // AT3G03110 // AT4G27540 // AT2G30070 // AT5G58460 // AT1G78560 // ATCG00130 // AT3G44370 // AT4G36490 // AT2G18950 // AT1G32880 // AT5G42570 // AT5G14880 // AT1G06330 // AT1G49960 // AT1G15160 // AT5G64080 // AT2G16980 // AT3G28415 // AT5G22780 // AT5G61210 // AT5G07540 // AT1G28230 // AT2G40420 // AT1G55840 // AT3G15980 </t>
  </si>
  <si>
    <t>GO:0019538</t>
  </si>
  <si>
    <t>protein metabolic process</t>
  </si>
  <si>
    <t xml:space="preserve">// AT4G33920 // AT3G02090 // AT5G20990 // AT3G16565 // AT3G57460 // AT3G01790 // AT4G38930 // AT4G11900 </t>
  </si>
  <si>
    <t xml:space="preserve">// AT3G57370 // AT1G09690 // AT1G29730 // AT1G28390 // AT3G09170 // AT3G08910 // AT5G28235 // AT1G79730 // AT5G43100 // AT4G26310 // AT3G53870 // AT1G44160 // AT5G61560 // AT3G05050 // AT4G04500 // AT1G64520 // AT5G06000 // AT4G05050 // AT5G02070 // AT1G14650 // AT5G45775 // AT4G03510 // AT5G47930 // AT1G16040 // AT5G16130 // AT5G62800 // AT5G58710 // AT1G67840 // AT1G51780 // AT5G07150 // AT1G80060 // AT1G76700 // AT1G16440 // AT5G02450 // AT4G26555 // AT3G58040 // AT5G22060 // AT4G38230 // AT3G06778 // AT2G05840 // AT3G56020 // AT1G06840 // AT4G05470 // AT5G15220 // AT4G24480 // AT3G17205 // AT2G43230 // AT1G10850 // AT3G44500 // AT5G57130 // AT1G72070 // AT4G38830 // AT5G53140 // AT4G18370 // AT1G65120 // AT5G11900 // AT1G36240 // AT5G22840 // AT1G70520 // AT5G16310 // AT3G12230 // AT2G28970 // AT5G49470 // AT5G56710 // AT3G12340 // AT1G61950 // AT4G01595 // AT5G22440 // AT3G02090 // AT1G53440 // AT3G44610 // AT1G68370 // AT1G18700 // AT3G57170 // AT1G61550 // AT1G42460 // AT1G76400 // AT1G62950 // AT3G61790 // AT2G42740 // AT5G15200 // AT2G33530 // AT4G10100 // AT2G17170 // AT4G16970 // AT5G66960 // AT2G16600 // AT4G20790 // AT5G18140 // AT5G56660 // AT1G53530 // AT5G57710 // AT5G37870 // AT5G58840 // AT1G22920 // AT4G20310 // AT3G07110 // AT1G08660 // AT4G31700 // AT1G61130 // AT1G61420 // AT3G48350 // AT5G10360 // AT3G42723 // AT2G07020 // AT5G46330 // AT2G26100 // AT2G24010 // AT4G00970 // AT1G77280 // AT3G45010 // AT1G05180 // AT2G40590 // AT1G52310 // AT4G23200 // AT5G27470 // AT1G56300 // AT2G24090 // AT5G10740 // AT2G28220 // AT4G16550 // AT3G02660 // AT5G56280 // AT1G32960 // AT3G58700 // AT1G51890 // AT2G32060 // AT2G20550 // AT1G26630 // AT1G44880 // AT5G41730 // AT4G24810 // AT5G35590 // AT3G09500 // AT1G18890 // AT5G01390 // AT3G62870 // AT2G36370 // AT3G23750 // AT3G24390 // AT2G36170 // AT1G02170 // AT2G46850 // AT3G08690 // AT1G76390 // AT1G09440 // AT5G05700 // AT1G78940 // AT3G46930 // AT3G24715 // AT1G51550 // AT4G02100 // AT1G11730 // AT5G59140 // AT5G64050 // AT4G26780 // AT1G29720 // AT4G09800 // AT5G61550 // AT1G49050 // AT5G41990 // AT3G04910 // AT3G18210 // AT1G64880 // AT5G56460 // AT1G51150 // AT5G61480 // AT1G26910 // AT2G04300 // AT4G26300 // AT1G16670 // AT2G27020 // AT5G05560 // AT5G61170 // AT4G26430 // AT3G02875 // AT2G25070 // AT4G33060 // AT1G57820 // AT5G49030 // AT2G43640 // AT2G14130 // AT5G07620 // AT3G46420 // AT1G51790 // AT5G21222 // AT5G07140 // AT5G02800 // AT4G21230 // AT1G16900 // AT4G26540 // AT3G52020 // AT4G38220 // AT5G22050 // AT1G65200 // AT3G21450 // AT4G27960 // AT4G05460 // AT5G59810 // AT2G05830 // AT1G21760 // AT1G69485 // AT3G47260 // AT1G06870 // AT2G33700 // AT2G41860 // AT1G20160 // AT4G38130 // AT5G58140 // AT1G23540 // AT5G07030 // AT4G21650 // AT4G02930 // AT1G50200 // AT3G06180 // AT2G37840 // AT1G20380 // AT3G16780 // AT5G53400 // AT5G53150 // AT5G03620 // AT2G22920 // AT2G05940 // AT5G45430 // AT2G05230 // AT1G73080 // AT1G65110 // AT3G17090 // AT3G12203 // AT5G05740 // AT1G07160 // AT5G16650 // AT5G12480 // AT5G04710 // AT2G27710 // AT2G28960 // AT2G05920 // AT1G01230 // AT2G17760 // AT1G72550 // AT3G44600 // AT5G57870 // AT1G74070 // AT2G44830 // AT2G36570 // AT3G43960 // AT4G36410 // AT3G25560 // AT3G52010 // AT5G16870 // AT1G25390 // AT4G02230 // AT2G24860 // AT4G35030 // AT2G25840 // AT1G49730 // AT2G39660 // AT5G50260 // AT2G40570 // AT2G18470 // AT5G56670 // AT5G09900 // AT3G02880 // AT3G19100 // AT3G45390 // AT4G10730 // AT3G45640 // AT5G10880 // AT5G62300 // AT4G26940 // AT1G66650 // AT5G66570 // AT1G08210 // AT1G61430 // AT4G04130 // AT1G53780 // AT4G36420 // AT3G45240 // AT1G14610 // AT5G14250 // AT4G35450 // AT3G01510 // AT1G74270 // AT5G14320 // AT5G25930 // AT3G49010 // AT2G23450 // AT4G11460 // AT5G05920 // AT3G45020 // AT4G00960 // AT5G10080 // AT5G50000 // AT1G52300 // AT3G55170 // AT3G25740 // AT4G23270 // AT4G36880 // AT4G36550 // AT5G10770 // AT1G33770 // AT1G08720 // AT3G11250 // AT5G60160 // AT3G60820 // AT1G79930 // AT4G11260 // AT3G07920 // AT2G41520 // AT3G15220 // AT1G76370 // AT1G32950 // AT5G24240 // AT1G55790 // AT3G04690 // AT5G57500 // AT5G24080 // AT3G59080 // AT4G23300 // AT3G45920 // AT5G35100 // AT4G23650 // AT1G77810 // AT1G59980 // AT2G47440 // AT3G47890 // AT5G47070 // AT4G03190 // AT2G23140 // AT5G63940 // AT1G79620 // AT3G04530 // AT3G08680 // AT5G02870 // AT1G09450 // AT2G32120 // AT1G02145 // AT2G18720 // AT1G63770 // AT5G60360 // AT1G55860 // AT4G17830 // AT2G27530 // AT1G16110 // AT1G67690 // AT2G24640 // AT3G47090 // AT5G56500 // AT3G47650 // AT2G02780 // AT1G29990 // AT3G08970 // AT4G12060 // AT4G26330 // AT1G44180 // AT1G68940 // AT5G01890 // AT5G40580 // AT1G58450 // AT1G06260 // AT2G41980 // AT5G41180 // AT3G20260 // AT4G34555 // AT1G45160 // AT1G20575 // AT1G71410 // AT3G46410 // AT1G76720 // AT3G58020 // AT3G10450 // AT5G43010 // AT5G20890 // AT4G08980 // AT4G37910 // AT3G53030 // AT2G30730 // AT5G07460 // AT1G52540 // AT5G02490 // AT5G61940 // AT2G33735 // AT2G42290 // AT3G14200 // AT5G13520 // AT4G21640 // AT5G65240 // AT1G17280 // AT5G45890 // AT5G53360 // AT5G54745 // AT5G50180 // AT2G05220 // AT3G12580 // AT2G01250 // AT2G25210 // AT2G32730 // AT4G14570 // AT5G57860 // AT3G62260 // AT5G08260 // AT1G10095 // AT2G34080 // AT2G44900 // AT2G25300 // AT3G53740 // AT1G11300 // AT1G21270 // AT4G05320 // AT1G08460 // AT5G28080 // AT2G45340 // AT5G15260 // AT2G18465 // AT3G19280 // AT4G32090 // AT1G27520 // AT4G01310 // AT1G33540 // AT1G79940 // AT4G32250 // AT4G24300 // AT5G42620 // AT1G68400 // AT1G33140 // AT3G57830 // AT2G27650 // AT2G35360 // ATCG00030 // AT1G61440 // AT1G20850 // AT5G15080 // AT1G72540 // AT2G17020 // AT2G29400 // AT1G24650 // AT4G11890 // AT5G09590 // AT1G14400 // AT4G11470 // AT5G63710 // AT2G17200 // AT3G45030 // AT4G33470 // AT2G27535 // AT5G39850 // AT5G42190 // AT1G52370 // AT3G18880 // AT5G67340 // AT4G26840 // AT4G04460 // AT4G24940 // AT4G27090 // AT4G09350 // AT5G10760 // AT1G74060 // AT5G36030 // AT3G11240 // ATCG00100 // AT5G35600 // AT1G48210 // AT1G32940 // AT5G63370 // AT4G09570 // AT5G28250 // AT5G10540 // AT4G30810 // AT5G20570 // AT2G19730 // AT2G35770 // AT1G55250 // AT5G05160 // AT4G27300 // AT1G13350 // AT1G56120 // AT1G66460 // AT2G44120 // AT1G44350 // AT1G67510 // AT1G49100 // AT1G63690 // AT3G04840 // AT4G30920 // AT4G32710 // AT2G44650 // AT3G53590 // AT1G77480 // AT2G04520 // AT1G62340 // AT1G49580 // AT1G35650 // AT2G46500 // AT3G09360 // AT5G40280 // AT5G02500 // AT4G28980 // AT1G77930 // AT4G03300 // AT3G54610 // AT1G67420 // AT5G66710 // AT1G66910 // AT1G48520 // AT4G21810 // AT5G42970 // AT1G09730 // AT1G11910 // AT4G22350 // AT1G63500 // AT4G03230 // AT1G09080 // AT1G64510 // AT1G06700 // AT5G54600 // AT3G47910 // AT1G51620 // AT4G02010 // AT1G11040 // AT3G20210 // AT5G55220 // AT3G18520 // AT5G06839 // AT3G46400 // AT2G16360 // AT5G45790 // AT1G23700 // AT3G24190 // AT1G28210 // AT3G53930 // AT1G63430 // AT5G44290 // AT5G43020 // AT5G07470 // AT4G13830 // AT1G61380 // AT3G53020 // AT3G30440 // AT3G56050 // AT3G44110 // AT1G29070 // AT2G41840 // AT5G12000 // AT3G50820 // AT5G13530 // AT1G12460 // AT5G16070 // AT4G25160 // AT3G14960 // AT5G14660 // AT1G20140 // AT1G07650 // AT1G65350 // AT4G19006 // AT1G20810 // AT3G55400 // AT1G70110 // AT2G17290 // AT4G08880 // AT1G65170 // AT3G42880 // AT3G10950 // AT4G05240 // AT2G42080 // AT5G55910 // AT5G27840 // AT2G39840 // AT4G29920 // AT1G57660 // AT4G33910 // AT2G17360 // AT1G01740 // AT1G45332 // AT4G18270 // AT1G74050 // AT5G57670 // AT5G16500 // AT5G13410 // AT1G44820 // AT4G39150 // AT1G76540 // AT4G04200 // AT2G39590 // AT4G20070 // AT1G21410 // AT1G15165 // AT4G35500 // AT3G26445 // AT1G60630 // AT1G01940 // AT5G18330 // AT3G17180 // AT3G12170 // AT5G22960 // AT1G61580 // AT2G25880 // AT5G18110 // AT3G55750 // AT5G56610 // AT1G56040 // AT1G56045 // AT1G80920 // AT5G41520 // AT1G22950 // AT2G24130 // AT5G43710 // AT4G36180 // AT3G11870 // AT3G49700 // AT2G39110 // AT2G28940 // AT4G16720 // AT3G23610 // AT1G53430 // AT2G18030 // AT4G15100 // AT2G37600 // AT5G37930 // AT1G66580 // AT4G23520 // AT4G23250 // AT2G31290 // AT4G00230 // AT3G11270 // AT5G63410 // AT3G24830 // AT4G01320 // AT2G44065 // AT5G50860 // AT2G22010 // AT2G19720 // AT2G23010 // AT5G25350 // AT4G30800 // AT1G02830 // AT5G24510 // AT4G16030 // AT5G23210 // AT1G11530 // AT4G18730 // AT1G12920 // AT5G56030 // AT2G40120 // AT2G26990 // AT5G41700 // AT3G25650 // AT3G51270 // AT5G63700 // AT5G45570 // AT3G07300 // AT1G74310 // AT2G33290 // AT5G23480 // AT1G03720 // AT1G32840 // AT4G30930 // AT4G29450 // AT3G11120 // AT1G27600 // AT4G36190 // AT4G20430 // AT2G20450 // AT5G35380 // AT4G23740 // AT1G69670 // AT2G40010 // AT3G51470 // AT4G17660 // AT4G08430 // AT1G16130 // AT5G01290 // AT2G25790 // AT5G20180 // ATCG00930 // AT1G67430 // AT1G28440 // AT1G28110 // AT5G60390 // AT1G66920 // AT5G02920 // AT5G21326 // AT5G48030 // AT2G33340 // AT1G31817 // AT3G50050 // AT5G43380 // AT4G29060 // AT3G10090 // AT5G65710 // AT5G06820 // AT3G47450 // AT5G01850 // AT3G20200 // AT1G29880 // AT1G67720 // AT2G37050 // AT3G14350 // AT3G20190 // AT1G65650 // AT1G06390 // AT5G37380 // AT5G59130 // AT5G13940 // AT4G21060 // AT4G29040 // AT4G14110 // AT1G29080 // AT1G68185 // AT5G65620 // AT3G01790 // AT5G06910 // AT2G23950 // AT4G13190 // AT1G63110 // AT1G20150 // AT3G06680 // AT2G43560 // AT5G03030 // AT2G21580 // AT5G62710 // AT2G42960 // AT2G35160 // AT4G13170 // AT5G54760 // AT4G12910 // AT1G08845 // AT2G22970 // AT3G10610 // AT5G53340 // AT2G39850 // AT5G65530 // AT3G10940 // AT3G52180 // AT3G20530 // AT5G27850 // AT1G34420 // AT4G27880 // AT1G68050 // AT5G22800 // AT5G15400 // AT4G34220 // AT5G51270 // AT5G62620 // AT5G13160 // AT3G19040 // AT2G30110 // AT3G48480 // AT3G17040 // AT1G70740 // AT4G39960 // AT4G04740 // AT5G19180 // AT1G18130 // AT1G24030 // AT2G15300 // AT4G39090 // AT2G31440 // AT5G18320 // AT3G44010 // AT3G59990 // AT5G11410 // AT1G61860 // AT1G80930 // AT1G74330 // AT1G04700 // AT2G28590 // AT5G19450 // AT1G66660 // AT5G08335 // AT1G61460 // AT5G43700 // AT1G51980 // AT1G73850 // AT1G61590 // AT4G30690 // AT2G22990 // AT4G31180 // AT5G64670 // AT3G16480 // AT1G61480 // AT2G18020 // AT3G22750 // AT1G80620 // AT1G77000 // AT5G37900 // AT4G23240 // AT4G18640 // AT1G56450 // AT2G10350 // AT1G43170 // AT5G40950 // AT3G22110 // AT4G35310 // AT2G14440 // AT4G01330 // AT4G17510 // AT5G50870 // AT2G44070 // AT5G62780 // AT5G60190 // AT2G23000 // AT2G19750 // AT3G08740 // AT2G18110 // AT2G04160 // AT5G56000 // AT1G62290 // AT4G15000 // AT5G60550 // AT1G28350 // AT3G48930 // AT3G51260 // AT3G25660 // AT3G06620 // AT1G48830 // AT4G23620 // AT1G72180 // AT4G11900 // AT2G40790 // AT3G54030 // ATCG00830 // AT1G67530 // AT1G73170 // AT1G32850 // AT5G18910 // AT1G33850 // AT2G36130 // AT5G42390 // AT1G54210 // AT5G35390 // AT4G19110 // AT1G72460 // AT3G51190 // AT1G49630 // AT2G30980 // AT3G26260 // AT1G35670 // AT5G40200 // AT1G23465 // AT5G17250 // AT1G67880 // AT4G31985 // AT5G20620 // AT4G29430 // AT1G49015 // AT4G17640 // AT3G24530 // AT1G66930 // ATCG00905 // AT3G62980 // AT2G13290 // AT1G71770 // AT3G62220 // AT2G33370 // AT1G29870 // AT2G27060 // AT1G69100 // AT1G17230 // AT5G65700 // AT3G05350 // AT3G01300 // AT5G26360 // AT1G16540 // AT5G64650 // AT5G55200 // AT1G09970 // AT3G47110 // AT1G11660 // AT1G17540 // AT5G56040 // AT1G57860 // AT2G47320 // AT3G10390 // AT3G46460 // AT2G19400 // AT1G66610 // AT5G59100 // AT3G59540 // AT4G12100 // AT1G16120 // AT1G26880 // AT5G62540 // AT3G56070 // AT3G28690 // AT5G59670 // AT5G48040 // AT5G59850 // AT5G45650 // AT1G21720 // AT1G79570 // AT5G44700 // AT3G17850 // AT2G41820 // AT1G45000 // AT3G46510 // AT5G35620 // AT1G65800 // AT1G11880 // AT5G20990 // AT5G26110 // AT1G75690 // AT3G06300 // AT4G04350 // AT1G78290 // ATCG00450 // AT2G22960 // AT5G07090 // AT2G39820 // AT1G06900 // AT3G06640 // AT1G24240 // AT5G42990 // AT1G11080 // AT1G27910 // AT3G18760 // AT4G37250 // AT4G22050 // AT2G30695 // AT3G19700 // AT5G58300 // AT4G18250 // AT2G24200 // AT3G59830 // AT5G57050 // AT3G56300 // AT1G58684 // AT1G11330 // AT2G34210 // AT5G38560 // AT4G15900 // AT3G12620 // AT4G34670 // AT1G70130 // AT5G11400 // AT3G11450 // AT5G19990 // AT5G15760 // AT1G80570 // AT3G25490 // AT2G44860 // AT5G03406 // AT1G61475 // AT2G21430 // AT4G20450 // AT2G07200 // AT5G11080 // AT4G31170 // AT5G14210 // AT1G08360 // AT2G22980 // AT2G16740 // AT5G56940 // AT4G31790 // AT1G61490 // AT1G04480 // AT4G00690 // AT5G37910 // AT1G01100 // AT4G26870 // AT2G20050 // AT1G66050 // AT1G01290 // AT1G53900 // AT4G20980 // AT5G43600 // AT2G45240 // AT5G09490 // AT2G39550 // AT5G11530 // AT1G43780 // AT2G19740 // AT4G23290 // AT4G18710 // AT3G22300 // AT2G20580 // AT5G53170 // AT4G10510 // AT5G47590 // AT1G26660 // ATCG01310 // AT4G07670 // AT1G48040 // AT5G14360 // AT3G26340 // AT3G56370 // AT1G58380 // AT3G09200 // AT4G17470 // AT5G67280 // AT2G22360 // AT3G46850 // AT5G18900 // AT3G23145 // AT3G51850 // AT2G35635 // AT5G39390 // AT3G20060 // AT2G20470 // AT1G67890 // AT5G39550 // AT5G40630 // AT2G47060 // AT3G03770 // AT1G48220 // AT3G06320 // AT1G35110 // AT2G06210 // AT3G09440 // AT4G25370 // AT2G22740 // AT3G07070 // AT5G40380 // AT5G20290 // AT2G07180 // AT4G03970 // AT3G25920 // AT1G67520 // AT5G42230 // AT1G13270 // AT1G17220 // AT3G05230 // AT5G55560 // AT5G40560 // AT2G37270 // AT5G59680 // AT2G25620 // AT2G19410 // AT2G34560 // AT3G54790 // AT3G10410 // AT2G03560 // AT5G34900 // AT5G55160 // AT3G47580 // AT3G57490 // AT1G29090 // AT3G13490 // AT5G13960 // AT5G59660 // AT5G48700 // AT2G33170 // AT4G34440 // AT4G34110 // AT1G53290 // AT4G25110 // AT1G50250 // AT3G12775 // AT2G02760 // AT3G06820 // AT3G01840 // AT4G37480 // AT1G65630 // AT5G02760 // AT1G65140 // AT5G53320 // AT5G54140 // AT1G52430 // AT2G24370 // AT1G54820 // AT1G79210 // AT3G25070 // AT4G33920 // AT5G12090 // AT4G25600 // AT3G18750 // AT3G12700 // AT5G22000 // AT3G23390 // AT3G55520 // AT5G48940 // AT1G30230 // AT1G51850 // AT2G45490 // AT1G71830 // AT5G12180 // AT2G39630 // AT1G11340 // AT4G08920 // AT4G25740 // AT5G56010 // AT3G52580 // AT4G14350 // AT5G58420 // AT1G75440 // AT1G57700 // AT4G14220 // AT5G36260 // AT1G21080 // AT3G19400 // AT3G44740 // AT2G36670 // AT3G57870 // AT1G53750 // AT3G62190 // AT3G28680 // AT5G36180 // AT3G13920 // AT2G35320 // AT1G47250 // AT4G08850 // AT2G18915 // AT3G28040 // AT1G05700 // AT1G61390 // AT1G79030 // AT2G16750 // AT3G48820 // AT4G10320 // AT4G10450 // AT5G56150 // AT1G77020 // AT1G73270 // AT3G30805 // AT5G56790 // AT3G03010 // AT4G19590 // AT2G20060 // AT2G27720 // AT4G04010 // AT2G45270 // AT2G21510 // AT5G14480 // AT3G24800 // AT2G18600 // AT1G14205 // AT2G28000 // AT4G31300 // AT5G23535 // AT4G40042 // AT3G11710 // AT3G08520 // AT1G75990 // AT2G19170 // AT5G23240 // AT1G78630 // AT1G73300 // AT1G07830 // AT4G10520 // AT5G27700 // AT5G42000 // AT2G40780 // AT3G04400 // AT3G08010 // AT1G56720 // AT3G49060 // AT1G68660 // AT4G31230 // AT3G23310 // AT5G46390 // AT3G46840 // AT2G22425 // AT1G12990 // AT1G48490 // AT1G23100 // AT4G30020 // AT5G63930 // AT1G29750 // AT3G49080 // AT4G11320 // AT5G14950 // AT4G18470 // AT4G33490 // AT5G15520 // AT5G01020 // AT1G77750 // AT4G30910 // AT3G51330 // AT5G15250 // AT3G04240 // AT1G69620 // ATCG01230 // AT4G27290 // AT3G07990 // AT3G03940 // AT3G26085 // AT4G25340 // AT3G57470 // AT4G29380 // AT3G09100 // AT3G54650 // AT1G62410 // AT3G24790 // AT3G51910 // AT1G59800 // AT3G08980 // AT3G58140 // AT1G27120 // AT3G05590 // AT5G39740 // AT2G27040 // AT1G64600 // AT4G08590 // AT5G49660 // AT5G42220 // AT5G50240 // AT1G17960 // AT1G17560 // AT3G24240 // AT5G25030 // AT1G09590 // AT1G71350 // AT1G09600 // AT5G61060 // AT4G29410 // AT5G55170 // AT3G27110 // AT5G48710 // AT5G59300 // AT4G19830 // AT1G51710 // AT5G59650 // AT1G01540 // AT4G26230 // AT1G24120 // AT2G39940 // AT2G13540 // AT4G21630 // AT1G71530 // AT2G25760 // AT5G67530 // AT2G43080 // AT5G59270 // AT5G16090 // AT5G19510 // AT2G31610 // AT4G05280 // AT5G45900 // AT5G18525 // AT1G10350 // AT5G42480 // AT5G65500 // AT4G04570 // AT2G34520 // AT5G44890 // AT2G24360 // AT5G38290 // AT2G41970 // AT2G26730 // AT5G58520 // AT5G50330 // AT1G12730 // ATMG00090 // AT3G18740 // AT1G71220 // AT5G59090 // AT3G02190 // AT5G02680 // AT1G30000 // AT5G57035 // AT4G14780 // AT4G04710 // AT1G69790 // AT1G74490 // AT1G11350 // AT2G13790 // AT1G01900 // AT4G13780 // AT4G35780 // AT4G39200 // AT4G14320 // AT1G73460 // AT5G24970 // AT4G14250 // AT4G01610 // AT5G38830 // AT4G31750 // AT2G31320 // AT1G66630 // AT5G66080 // AT3G61540 // AT1G64230 // AT3G44590 // AT5G61950 // AT1G14320 // AT4G04390 // AT3G26530 // AT4G31050 // AT3G16380 // AT2G12550 // AT1G05840 // AT5G23740 // AT1G04860 // AT1G77840 // AT1G42525 // AT4G04720 // AT2G32790 // AT5G57360 // AT5G54940 // AT5G15380 // AT3G44680 // AT2G24000 // AT3G50730 // AT5G43660 // AT4G19580 // AT1G43140 // AT1G08740 // AT3G11940 // AT3G49670 // AT5G49770 // AT3G45790 // AT5G51880 // AT1G33260 // AT4G10530 // AT3G27430 // AT5G49910 // AT1G73310 // AT5G57565 // AT3G09680 // AT5G27770 // AT2G23300 // AT4G23160 // ATCG00790 // AT4G11480 // AT5G66060 // AT3G63490 // AT4G24390 // AT5G10480 // AT1G59725 // AT2G13800 // AT5G35210 // AT1G79680 // AT1G76360 // AT2G45910 // AT4G11310 // AT1G01650 // AT4G15475 // AT1G48970 // AT1G48790 // ATCG01200 // AT5G05200 // AT3G17410 // AT4G29390 // AT4G17300 // AT5G50680 // AT2G31955 // AT2G19230 // AT5G02960 // AT4G23940 // AT2G16250 // AT2G04390 // AT5G06460 // AT5G51530 // AT2G35780 // AT1G77300 // AT1G48480 // AT5G06110 // AT1G62710 // AT4G03175 // AT4G12570 // AT3G53890 // AT3G47940 // AT5G45840 // AT1G51810 // AT3G05560 // AT1G25886 // AT4G22940 // AT2G03140 // AT4G29080 // AT1G16680 // AT1G50380 // AT5G09890 // AT2G36305 // AT1G02300 // AT1G02305 // AT4G32830 // AT1G76140 // AT5G55140 // AT5G61070 // AT1G29960 // AT3G57460 // AT1G77940 // AT5G03160 // AT5G48760 // AT2G27920 // AT2G01720 // AT1G74800 // AT4G24400 // AT1G16190 // AT4G25130 // AT4G32940 // AT1G50700 // AT5G48380 // AT3G06340 // AT1G06200 // AT4G38630 // AT5G16715 // AT5G53300 // AT2G30440 // AT4G21150 // AT3G13580 // AT2G39810 // AT1G25350 // AT5G20920 // AT5G12430 // ATCG01190 // AT1G20200 // AT1G53880 // AT5G13120 // AT1G29110 // AT3G14600 // AT5G01060 // AT4G38520 // AT1G70320 // AT5G58350 // AT3G17000 // AT2G43850 // AT5G57020 // AT3G27925 // AT2G26890 // AT4G25720 // AT1G71810 // AT5G11850 // AT4G04490 // AT2G38140 // AT4G17910 // AT1G75310 // AT3G17465 // AT3G61390 // AT1G21240 // AT3G19170 // AT4G30520 // AT5G24940 // AT1G36730 // AT2G32350 // AT1G32930 // AT5G03430 // AT5G09770 // AT1G66620 // AT5G18380 // AT2G27630 // AT1G53730 // AT1G37150 // AT2G41000 // AT2G39140 // AT5G37760 // AT3G48110 // AT4G17390 // AT5G38240 // AT3G62570 // AT2G31800 // AT3G12980 // AT2G31170 // AT2G25940 // AT1G69020 // AT5G09510 // AT4G23570 // AT1G04210 // AT4G18040 // AT1G56140 // AT3G02560 // AT1G56410 // AT1G56145 // AT1G08750 // AT3G02760 // AT3G02810 // AT4G11630 // AT4G35350 // AT3G57680 // AT5G49760 // AT5G47350 // AT3G45780 // AT1G14000 // AT1G67820 // AT4G15040 // AT4G10540 // AT5G42020 // AT1G80750 // AT4G15420 // AT4G14800 // AT1G68080 // AT1G69730 // AT4G11490 // AT2G44180 // AT1G16150 // AT5G49580 // AT3G25420 // AT4G11120 // AT3G02080 // AT5G24490 // AT3G07550 // AT3G46040 // AT3G22420 // AT2G07040 // AT4G21326 // AT1G01660 // AT3G66654 // AT2G30940 // AT1G75820 // AT5G47190 // AT3G03960 // AT1G55490 // AT1G13060 // AT3G04770 // AT1G16760 // AT1G59359 // AT4G23320 // AT2G25560 // AT4G08640 // AT4G20850 // AT1G70250 // AT2G33840 // AT5G35680 // AT1G48740 // AT3G58760 // AT5G61640 // AT1G33330 // AT4G33760 // AT5G06410 // AT1G49160 // AT1G78870 // AT1G66880 // AT3G04600 // AT3G51550 // AT5G41820 // AT3G15890 // AT1G49340 // AT5G35530 // AT5G17140 // AT3G54210 // AT1G49180 // AT2G40930 // AT4G21940 // AT3G06270 // AT3G25840 // AT1G16160 // AT3G58690 // AT1G09620 // AT2G35680 // AT4G27650 // AT5G01950 // AT5G20660 // AT1G30640 // AT3G60245 // AT3G10330 // AT5G64760 // AT3G17840 // AT4G28360 // AT1G11755 // AT3G09700 // AT2G39960 // AT3G47570 // AT2G32410 // AT1G71020 // AT1G76040 // AT3G61140 // AT5G07340 // AT3G17250 // AT1G11280 // AT3G14290 // AT4G21366 // AT1G10570 // AT1G31420 // AT4G33620 // AT3G47370 // AT2G29070 // AT5G26710 // AT1G20270 // AT3G20740 // AT5G28060 // AT5G16140 // AT1G65280 // AT1G80030 // AT5G23540 // AT1G07560 // AT5G26570 // AT2G31010 // AT1G51860 // AT5G19660 // AT3G56340 // AT2G12480 // AT3G21340 // AT2G29380 // AT1G31340 // AT3G55380 // AT5G54590 // AT1G53850 // AT5G51350 // AT5G26150 // AT1G20650 // AT1G07070 // AT2G18890 // AT1G74360 // AT3G28490 // AT2G21470 // AT1G53705 // AT3G52590 // AT5G41340 // AT1G10620 // AT2G21270 // AT4G20140 // AT3G29010 // AT1G52600 // AT2G05250 // AT1G34610 // AT3G20230 // AT1G05820 // AT1G79000 // AT3G11510 // AT2G33450 // AT5G38250 // AT5G63110 // AT5G66860 // AT4G39710 // AT4G36195 // AT1G53420 // AT5G09500 // AT5G36950 // AT5G37790 // AT5G43640 // AT3G61960 // AT1G14270 // AT5G49020 // ATCG00400 // AT2G42710 // AT3G45310 // AT5G24820 // AT5G47340 // AT3G32900 // AT5G46210 // AT5G25530 // AT4G00810 // AT3G22630 // AT1G53950 // AT5G18750 // AT4G10550 // AT4G32000 // AT3G62030 // AT5G66680 // AT5G17840 // AT3G58500 // AT2G45100 // AT3G29160 // AT3G02110 // AT3G13120 // AT1G59580 // AT5G25440 // AT1G21210 // AT1G01670 // AT1G09100 // AT2G23380 // AT5G14620 // AT2G30950 // AT1G02780 // AT2G04660 // AT4G30640 // AT1G69610 // AT3G51360 // AT2G20635 // AT4G24280 // AT4G31460 // AT5G63300 // AT1G56350 // AT5G17710 // AT1G66980 // AT2G47570 // AT3G42730 // AT2G19210 // AT4G32420 // AT5G06940 // AT5G47700 // AT3G15710 // AT5G14850 // AT1G35710 // AT1G02090 // AT3G09240 // AT5G42270 // AT1G17910 // AT1G66210 // AT1G52290 // AT1G48350 // AT3G57530 // AT2G27420 // AT1G49400 // AT1G17750 // AT4G37040 // AT3G60770 // AT4G17740 // AT1G29590 // AT1G58983 // AT4G19310 // AT1G79640 // AT1G26830 // AT3G59750 // AT5G60090 // AT3G27160 // AT4G27130 // AT1G71230 // AT5G01940 // AT3G63530 // AT5G45620 // AT3G10540 // AT4G02390 // AT5G06750 // AT1G27400 // AT2G39990 // AT1G45050 // AT4G28350 // AT4G25390 // AT5G51740 // AT2G25710 // AT1G14980 // AT1G26940 // AT5G59240 // AT3G01800 // AT1G71010 // AT5G53920 // AT3G01480 // AT4G04540 // AT5G65220 // AT4G04545 // AT4G29990 // AT1G34110 // AT2G26700 // AT3G57750 // AT1G43900 // AT1G64210 // AT4G33210 // AT3G13690 // AT5G59120 // AT5G05230 // AT1G22780 // AT5G50580 // AT4G31860 // AT1G56700 // AT3G06910 // AT1G07550 // AT4G00100 // AT5G48740 // AT1G50610 // AT4G05490 // AT1G73655 // AT3G13670 // AT3G13672 // AT3G06040 // AT5G53070 // AT1G61360 // AT2G17190 // AT5G44530 // AT4G20270 // AT2G07715 // AT2G34480 // AT5G38640 // AT4G39270 // AT5G55856 // AT5G22130 // AT5G47880 // AT4G34620 // AT5G47320 // AT5G03850 // AT5G03320 // AT3G28480 // AT1G26230 // AT3G19350 // AT1G70450 // AT4G18330 // AT5G03455 // AT5G19720 // AT5G66210 // AT3G01085 // AT1G05830 // AT3G07420 // AT2G29240 // AT5G16590 // AT1G60220 // AT4G38470 // AT5G38260 // AT1G14390 // AT3G44890 // AT4G30610 // AT5G08590 // AT3G17750 // AT5G40540 // AT5G19830 // AT3G59350 // AT4G36070 // AT1G25320 // AT2G41110 // AT5G36230 // AT3G11400 // AT3G02740 // AT4G25890 // AT5G15730 // AT5G37890 // AT3G48260 // AT2G16485 // AT5G10700 // AT1G27780 // AT4G31670 // AT1G51870 // AT2G18400 // AT4G22730 // AT3G55050 // AT5G42040 // AT1G07770 // AT4G23150 // AT1G61770 // AT2G40730 // AT2G14510 // AT1G33120 // ATCG00050 // AT4G09280 // AT2G18080 // AT3G29750 // AT3G51770 // AT3G51800 // AT2G47760 // AT3G07370 // AT1G01680 // AT1G09130 // AT5G24100 // AT4G32105 // AT5G39830 // AT5G05050 // AT4G32100 // AT2G18530 // AT1G77550 // AT3G51370 // AT3G63190 // AT5G67320 // AT2G47610 // AT5G66140 // AT2G45920 // AT5G60310 // AT5G64360 // AT3G62600 // AT1G54610 // AT1G04270 // AT5G39785 // AT5G51560 // AT5G20000 // AT2G24060 // AT3G24660 // AT5G47080 // AT4G22285 // AT1G44130 // AT3G05530 // AT5G20220 // AT4G08800 // AT3G60740 // AT1G67000 // AT3G24440 // AT1G17720 // AT3G46370 // AT2G07240 // AT2G25490 // AT5G58290 // AT3G19390 // AT5G25270 // AT5G53840 // AT1G09640 // AT3G56100 // AT5G60080 // AT5G02880 // AT1G16740 // AT1G54290 // AT3G24590 // AT3G06455 // AT3G57340 // AT1G34360 // AT3G17830 // AT3G11840 // AT1G13950 // AT2G32430 // AT1G71000 // AT3G60340 // AT5G65760 // AT5G64140 // AT5G02310 // AT1G11410 // AT3G01490 // AT1G07940 // AT4G04530 // AT1G06430 // AT2G46030 // ATCG00940 // AT5G21990 // AT3G57760 // AT4G06599 // AT3G13682 // AT4G34500 // AT3G57290 // AT5G59610 // AT3G12240 // AT2G47110 // AT3G30770 // AT1G51800 // AT3G06700 // AT2G43760 // AT3G42830 // AT1G34030 // AT1G34740 // AT1G65240 // AT5G04800 // AT4G29830 // AT2G43460 // AT1G70190 // AT1G21230 // AT4G21180 // AT2G42640 // AT1G07430 // AT3G06630 // AT5G12280 // AT3G62120 // AT2G30100 // AT5G16900 // AT3G42550 // AT1G10600 // AT2G45730 // AT4G31110 // AT5G14720 // AT4G28650 // AT4G24100 // AT1G62850 // AT5G27820 // AT3G13065 // AT5G04240 // AT3G14840 // AT1G50990 // AT5G52650 // AT2G17720 // AT3G44330 // AT1G15250 // AT5G45640 // AT5G57610 // AT1G09750 // AT5G22470 // AT3G25520 // AT4G34960 // AT3G26618 // AT2G44950 // AT1G08780 // AT1G61500 // AT2G24280 // AT3G52640 // AT5G57290 // AT5G18190 // AT5G46850 // AT5G12110 // AT1G75950 // AT5G23290 // AT5G27790 // AT4G10570 // AT3G16565 // AT4G22720 // AT1G15810 // AT3G16560 // AT1G02650 // AT3G58520 // AT2G20725 // AT2G36620 // AT1G68690 // AT5G08430 // AT3G55280 // AT1G18170 // AT5G10020 // AT1G25260 // AT4G11175 // AT3G18810 // AT5G23900 // AT5G46160 // AT1G03920 // AT1G51805 // AT3G53090 // AT4G24820 // AT3G49340 // AT3G51740 // AT4G11420 // AT2G44175 // AT3G63470 // AT2G47020 // AT2G41790 // AT4G35810 // AT3G59110 // AT1G18390 // AT3G51340 // AT4G32110 // AT4G24190 // AT3G25700 // AT4G23230 // AT5G11940 // AT2G23096 // AT1G36390 // AT4G36130 // AT1G65160 // AT5G05080 // AT4G16560 // AT2G23070 // AT1G35770 // AT1G05170 // AT4G23050 // AT2G22475 // AT4G22290 // AT5G05420 // AT1G17110 // AT5G35960 // AT2G47390 // AT5G55500 // AT3G50720 // AT3G46340 // AT3G51630 // AT5G40030 // AT5G51610 // AT5G52520 // AT1G66830 // AT1G03740 // AT3G15190 // AT3G58640 // AT4G21400 // AT2G38910 // AT4G03390 // AT5G66790 // AT1G09300 // AT4G18950 // AT4G38240 // AT1G69410 // AT3G51120 // AT2G40270 // AT5G42320 // AT3G09010 // AT5G59190 // AT3G24540 // AT3G57190 // AT5G20690 // AT3G60350 // AT1G74970 // AT3G04920 // AT2G43070 // AT2G07340 // AT3G62910 // AT4G32900 // AT5G45800 // AT1G23440 // AT3G50230 // AT5G64150 // AT4G28480 // AT1G52450 // AT1G16260 // AT1G07930 // AT4G27800 // AT3G57770 // AT3G61160 // AT3G01620 // AT1G29150 // AT2G12100 // AT2G29000 // AT1G65640 // AT3G06930 // AT3G13470 // AT3G06440 // AT1G51760 // AT3G42690 // AT1G51830 // AT2G35050 // AT1G37020 // AT5G22080 // AT5G08110 // AT1G21590 // AT3G09830 // AT2G04842 // AT1G64300 // AT5G02610 // AT2G17220 // AT1G75350 // AT5G04870 // AT1G53050 // AT1G45090 // AT2G43700 // AT1G30455 // AT3G61111 // AT3G61110 // AT2G16930 // AT5G18340 // AT5G18610 // AT3G17170 // AT3G55920 // AT2G40205 // AT5G19740 // AT1G70430 // AT3G55450 // AT1G41880 // AT4G31100 // AT1G61370 // AT2G01210 // AT1G04810 // AT4G01000 // AT4G10010 // AT2G17530 // AT5G22860 // AT5G37450 // AT1G73290 // AT5G18500 // AT2G28990 // AT5G56730 // AT4G15880 // AT5G09640 // AT3G52490 // AT1G68590 // AT3G16080 // AT4G19570 // AT5G53540 // AT5G58950 // AT1G22870 // AT2G24050 // AT5G19360 // AT5G41260 // AT5G36210 // AT5G23590 // AT1G15390 // AT1G78530 // AT1G79120 // AT1G72760 // ATCG00670 // AT3G16550 // AT3G45100 // AT3G45450 // AT5G49780 // AT1G69770 // AT4G02890 // AT1G61610 // AT2G40860 // AT1G56030 // AT4G11530 // AT5G26830 // AT4G31250 // AT1G18160 // AT5G58820 // AT1G61400 // AT4G11160 // AT3G48330 // AT1G72340 // AT3G03380 // AT4G16190 // AT3G63400 // AT1G15930 // AT4G32120 // AT1G29740 // AT1G78980 // AT4G35820 // AT5G41680 // AT3G51350 // AT5G10290 // AT3G44850 // AT1G80640 // AT1G66530 // AT1G18540 // AT4G23220 // AT2G23080 // AT5G42790 // AT2G47940 // AT3G07770 // AT3G46910 // AT1G48700 // AT3G09630 // AT2G33800 // AT3G43980 // AT3G08720 // AT5G25890 // AT5G51540 // AT1G32980 // AT3G22860 // AT1G67580 // AT5G56060 // AT5G42240 // AT4G04695 // AT1G66220 // AT1G22720 // AT3G42580 // AT5G60750 // AT3G46350 // AT3G60210 // AT3G54720 // AT1G59790 // AT2G36350 // AT4G17480 // AT4G17483 // AT2G03020 // AT5G20480 // AT2G04030 // AT1G73450 // AT1G29965 // AT1G16890 // AT1G16720 // AT5G59160 // AT1G16470 // AT5G61570 // AT1G49270 // AT4G07990 // AT3G20630 // AT5G01720 // AT3G24550 // AT1G07320 // AT1G26970 // AT1G79720 // AT4G32915 // AT3G10060 // AT3G01380 // AT1G55200 // AT3G53840 // AT5G06360 // AT5G20750 // AT3G59410 // AT4G04510 // AT4G28490 // AT5G59700 // AT4G21323 // AT1G16270 // AT5G21970 // AT5G45780 // AT4G33240 // AT1G07210 // AT3G54940 // AT4G33080 // AT1G65790 // AT3G10660 // AT3G56760 // AT1G30600 // AT2G40510 // AT5G58540 // AT1G51820 // AT1G70530 // AT5G59010 // AT3G52000 // AT3G56540 // AT1G65220 // AT5G65450 // AT2G30740 // AT5G28540 // AT5G22980 // AT2G05850 // AT1G24330 // AT1G74740 // AT3G20410 // AT4G04860 // AT1G10840 // AT3G19300 // AT2G38730 // AT1G51910 // AT2G43930 // AT4G33865 // AT4G39280 // AT2G45710 // AT1G65130 // AT4G28670 // AT5G03640 // AT4G05200 // AT2G25220 // AT3G48430 // AT4G01037 // AT4G28470 // AT5G38210 // AT5G27800 // AT5G19110 // AT1G64040 // AT1G79280 // AT5G03240 // AT1G73990 // AT3G12220 // AT2G31500 // AT5G22850 // AT2G17700 // AT2G32850 // AT2G29960 // AT1G74250 // AT3G55620 // AT5G16810 // AT3G44620 // AT1G56130 // AT3G59380 // AT4G38930 // AT4G31390 // AT5G05780 // AT5G56890 // AT3G13882 // ATMG00560 // AT5G49060 // AT5G23580 // AT2G35080 // AT2G42750 // AT5G36170 // AT1G08490 // AT1G24510 // AT3G28900 // AT5G18790 // AT4G10590 // AT4G35880 // AT1G19390 // AT3G16540 // AT5G56650 // AT5G36860 // AT2G31650 // AT3G26700 // AT5G58830 // AT4G18100 // AT4G00340 // AT1G72370 // AT2G39460 // AT2G39390 // AT1G73280 // AT5G11020 // AT3G48340 // AT3G07610 // AT5G49510 // AT1G22280 // AT1G63800 // AT5G11750 // AT3G27540 // AT1G05190 // AT5G27660 // AT2G32480 // AT1G11870 // AT5G53890 // AT3G54850 // AT3G49100 // AT2G39260 // AT3G54400 // AT1G35680 // AT3G08730 // AT2G01830 // AT4G16540 // AT3G46100 // AT1G32970 // AT4G17560 // AT1G51940 // AT4G11240 // AT5G46430 // AT2G35720 // AT5G24260 // AT1G12960 // AT3G48960 // AT5G56075 // AT5G67200 // AT2G20560 // AT1G18440 // AT5G35580 // AT4G26080 // AT1G03760 // AT1G29550 // AT2G35890 // AT1G18070 // AT1G77440 // AT2G35795 // AT2G17890 // AT2G36160 // AT5G27430 // AT1G79600 // AT1G26740 // AT2G40290 // AT1G16710 // AT5G42340 // AT4G22410 // AT4G08340 // AT3G46920 // AT4G29330 </t>
  </si>
  <si>
    <t>GO:0050896</t>
  </si>
  <si>
    <t>response to stimulus</t>
  </si>
  <si>
    <t>// AT5G44790 // AT5G25610 // AT3G47520 // AT4G37390 // AT1G53350 // AT5G51700 // AT4G37150 // AT1G12290 // AT1G78300 // AT4G17380 // AT5G50600 // AT1G64070 // AT3G15020 // AT3G53870 // AT5G01650 // AT1G35537 // AT4G02600 // AT5G20410 // AT5G48300 // AT5G48655 // AT1G10520 // AT2G26740 // AT5G44370 // AT1G20510 // AT1G15020 // AT4G31820 // AT1G75280 // AT1G45145 // AT1G03010 // AT1G30580 // AT3G51570 // AT5G54250 // AT1G64280 // AT3G01280 // AT3G20390 // AT2G02890 // AT5G26030 // AT5G08130 // AT2G30750 // AT3G26490 // AT2G29110 // AT2G19690 // AT1G64320 // AT5G06950 // AT2G33710 // AT2G38120 // AT2G43010 // AT2G30350 // AT4G28556 // AT5G08620 // AT3G27831 // AT4G33870 // AT4G04650 // AT3G27835 // AT5G27320 // AT4G28680 // AT1G10670 // AT3G06370 // AT1G74950 // AT2G20360 // AT3G48425 // AT2G38380 // AT5G45190 // AT1G11210 // AT4G30270 // AT5G37500 // AT5G37055 // AT4G34710 // AT1G57650 // AT5G03250 // AT5G56860 // AT3G17790 // AT2G17770 // AT4G14550 // AT3G48190 // AT4G19510 // AT5G15840 // AT1G01880 // AT1G70700 // AT1G68370 // AT3G11280 // AT5G14640 // AT5G45220 // AT5G18360 // AT4G34000 // AT4G10100 // AT3G28910 // AT4G01370 // AT1G33560 // AT5G24070 // AT3G48990 // AT1G09210 // AT2G37760 // AT1G15820 // AT5G19890 // AT4G27320 // AT4G23680 // AT5G04140 // AT1G56010 // AT4G22300 // AT5G66560 // AT1G22920 // AT2G04550 // AT5G43740 // AT4G36430 // AT3G11820 // AT1G72360 // AT3G22060 // AT4G30650 // AT2G07020 // AT2G20610 // AT1G08110 // AT3G63420 // AT5G46330 // AT2G23460 // AT2G18060 // AT5G66260 // AT1G02750 // AT5G01530 // AT1G77280 // AT1G05180 // AT5G23310 // AT3G03270 // AT5G24780 // AT5G27470 // AT3G25530 // AT1G56650 // AT1G25490 // AT2G03300 // AT5G40910 // AT4G20260 // AT2G23680 // AT5G39580 // AT5G40645 // AT1G33410 // AT3G03290 // AT3G07930 // AT1G48270 // AT5G56280 // AT3G27280 // AT4G30870 // AT5G43350 // AT5G51830 // AT5G67180 // AT1G02800 // AT4G32650 // AT4G23060 // AT5G17690 // AT1G26630 // AT5G05410 // AT1G18450 // AT5G20570 // AT5G06140 // AT1G18890 // AT5G35750 // AT2G22330 // AT3G46600 // AT1G14980 // AT5G50720 // AT5G02840 // AT2G39770 // AT1G27650 // AT3G50460 // AT1G12820 // AT1G55870 // AT1G69440 // AT3G56850 // AT2G47580 // AT5G05700 // AT1G17870 // AT5G60600 // AT2G20420 // AT5G65050 // AT5G44900 // AT1G27330 // AT3G54560 // AT2G26280 // AT5G44200 // AT5G41990 // AT4G19230 // AT1G58848 // AT4G21830 // AT1G71040 // AT5G22220 // AT2G26250 // AT3G27060 // AT3G15540 // AT4G02580 // AT1G04100 // AT5G26990 // AT3G59470 // AT2G27020 // AT1G44170 // AT1G58440 // AT5G62470 // AT3G02870 // AT2G46070 // AT3G53260 // AT3G23830 // AT1G79440 // AT2G46270 // AT4G03520 // AT3G54960 // AT2G43130 // AT4G16110 // AT1G27080 // AT1G65930 // AT5G06720 // AT4G12670 // AT5G55390 // AT1G09530 // AT2G02130 // AT5G48780 // AT4G13810 // AT1G69935 // AT3G05880 // AT1G21760 // AT5G65670 // AT5G14680 // AT2G26640 // AT3G20475 // AT4G25140 // AT1G74890 // AT3G50840 // AT4G38130 // AT5G58140 // AT1G30480 // AT5G26240 // AT5G53400 // AT3G05700 // AT2G38390 // AT5G51470 // AT5G45340 // AT1G61300 // AT5G57890 // AT2G20310 // AT5G63590 // AT3G53480 // AT2G01140 // AT3G12750 // AT1G74650 // AT5G37510 // AT1G56070 // AT2G32940 // AT2G43350 // AT4G10603 // AT5G49190 // AT5G14780 // AT5G37260 // AT1G15580 // AT4G19500 // AT5G22300 // AT5G57090 // AT1G68300 // AT5G62120 // AT5G45230 // AT1G72950 // AT2G45170 // AT4G18290 // AT1G19150 // AT1G52770 // AT2G22810 // AT2G28560 // AT1G10240 // AT5G23630 // AT4G35520 // AT2G39660 // AT3G57530 // AT3G03540 // AT2G38710 // AT3G29380 // AT3G19290 // AT3G22650 // AT5G11170 // AT4G16940 // AT1G01520 // AT3G02885 // AT5G23540 // AT5G46520 // AT1G15360 // AT3G45640 // AT1G15690 // AT5G66570 // AT3G27660 // AT1G47510 // AT3G28210 // AT5G15090 // AT3G48360 // AT1G61120 // AT5G14250 // AT2G34360 // AT4G35450 // AT1G15210 // AT3G16857 // AT2G23320 // AT1G13340 // AT4G02780 // AT5G42180 // AT3G22231 // AT3G16450 // AT3G61060 // AT5G18040 // AT3G58450 // AT5G46180 // AT5G42740 // AT1G13740 // AT3G55370 // AT4G36880 // AT1G53940 // AT3G07740 // AT1G08720 // AT3G11250 // AT5G60160 // AT5G40420 // AT2G40030 // AT3G04210 // AT1G79930 // AT2G33835 // AT4G11260 // AT5G47100 // AT2G33380 // AT5G51820 // AT5G56290 // AT1G05240 // AT5G24530 // AT3G08590 // AT4G15760 // AT1G66270 // AT5G43580 // AT5G04380 // AT5G17680 // AT2G32230 // AT1G32220 // AT2G40100 // AT2G47730 // AT5G05170 // AT1G48860 // AT4G23650 // AT5G49720 // AT4G25200 // AT1G13230 // AT2G22490 // AT4G03190 // AT1G34670 // AT5G63940 // AT5G10420 // AT4G35900 // AT1G80460 // AT1G02670 // AT1G76650 // AT2G32120 // AT5G14920 // AT2G27300 // AT3G50470 // AT1G02140 // AT1G63770 // AT5G60360 // AT5G64330 // AT4G26150 // AT5G63890 // AT1G56510 // AT5G55120 // AT5G44910 // AT3G11900 // AT1G77920 // AT3G01190 // AT5G40100 // AT2G32460 // AT4G17615 // AT2G22140 // AT3G55530 // AT2G23050 // AT3G08970 // AT4G32410 // AT1G03380 // AT1G76030 // AT1G16590 // AT1G06040 // AT3G25930 // AT1G15520 // AT5G06150 // AT5G39730 // AT4G34390 // AT1G07645 // AT1G07640 // AT5G47910 // AT2G46240 // AT5G13320 // AT1G70940 // AT1G16880 // AT2G24790 // AT1G71140 // AT1G12370 // AT5G65800 // AT2G32390 // AT5G20320 // AT5G06730 // AT3G10520 // AT4G37910 // AT1G10470 // AT5G02120 // AT2G02120 // AT3G53030 // AT4G13280 // AT3G21110 // AT3G05890 // AT1G31540 // AT5G02490 // AT5G42980 // AT1G21710 // AT2G26650 // AT5G44750 // AT4G37590 // AT1G74710 // AT4G34150 // AT3G23990 // AT5G38420 // AT1G80130 // AT5G58600 // AT3G26830 // AT1G06460 // AT2G20890 // AT2G35380 // AT5G04890 // AT2G42010 // AT2G34390 // AT5G07990 // AT3G14990 // AT1G69850 // AT1G08860 // AT3G12580 // AT1G11270 // AT4G24770 // AT1G53165 // AT2G29570 // AT5G19140 // AT5G53760 // AT4G04780 // AT1G57670 // AT5G15310 // AT4G19530 // AT2G38470 // AT5G16510 // AT3G12560 // AT3G44670 // AT1G20950 // AT1G78570 // AT4G39980 // AT4G25540 // AT3G18630 // AT1G72940 // AT5G45240 // AT3G26450 // AT1G21270 // AT4G05320 // AT5G11210 // AT3G28930 // AT1G24010 // AT3G12100 // AT4G14400 // AT1G73700 // AT5G14130 // AT4G11650 // AT1G33090 // AT4G14880 // AT3G11480 // AT4G21903 // AT5G23570 // AT2G18260 // AT1G66480 // AT1G73120 // AT3G55980 // AT5G67500 // AT5G43760 // AT4G36410 // AT2G36490 // AT2G23430 // AT2G39450 // AT1G60420 // AT1G19230 // AT4G10380 // AT2G17750 // AT3G12360 // AT5G09590 // AT1G15750 // AT4G31500 // AT3G23600 // AT3G49530 // AT5G10300 // AT2G41680 // AT3G16460 // AT1G05760 // AT2G37630 // AT1G44970 // AT1G15970 // AT1G73230 // AT1G01170 // AT1G69040 // AT3G30842 // AT2G18390 // AT3G03050 // AT4G26840 // AT4G23260 // AT3G49620 // AT4G00550 // AT1G19050 // AT1G68530 // AT4G16950 // AT5G49230 // AT5G66900 // AT3G11240 // AT3G02050 // AT1G59620 // AT3G46130 // AT1G52200 // AT2G26010 // AT4G09570 // AT5G10540 // AT3G63350 // AT1G05250 // AT5G43570 // AT4G08770 // AT3G12810 // AT4G36740 // AT1G44575 // AT4G19660 // AT4G08170 // AT3G51240 // AT5G17520 // AT3G04110 // AT2G29420 // AT1G33890 // AT5G05340 // AT3G47860 // AT4G25230 // AT5G20080 // AT2G27140 // AT4G08790 // AT3G51060 // AT5G44510 // AT3G13170 // AT1G62740 // AT1G48690 // AT2G23150 // AT2G26300 // AT3G15360 // AT3G58610 // AT3G05640 // AT5G20150 // AT1G14790 // AT1G16850 // AT5G51450 // AT4G23310 // AT4G27410 // AT1G48670 // AT4G26400 // AT5G63570 // AT5G40280 // AT1G12480 // AT3G15960 // AT4G27630 // AT2G44080 // AT5G40440 // AT3G54610 // AT1G12244 // AT4G24280 // AT3G08940 // AT2G32250 // AT5G48800 // AT2G38870 // AT4G12010 // AT5G47260 // AT5G05580 // AT5G61150 // AT1G11910 // AT5G01600 // AT3G51660 // AT3G21210 // AT1G09080 // AT4G12720 // AT3G18524 // AT2G37040 // AT1G17520 // AT1G09700 // AT5G58720 // AT5G61780 // AT4G01050 // AT4G17260 // AT2G37280 // AT4G37760 // AT5G44920 // AT4G32880 // AT5G07470 // AT2G30250 // AT5G64290 // AT1G78380 // AT4G21070 // AT5G03730 // AT3G53020 // AT5G43700 // AT1G07810 // AT2G26660 // AT5G54510 // AT1G12663 // AT1G12660 // AT2G21150 // AT4G31800 // AT2G14820 // AT4G37580 // AT3G52990 // AT3G50820 // AT5G13530 // AT2G23960 // AT5G38430 // AT3G12040 // AT4G37610 // AT5G52640 // AT5G62920 // AT1G75090 // AT1G11860 // AT4G21670 // AT5G08670 // AT1G51950 // AT2G17290 // AT3G11540 // AT3G26590 // AT5G54770 // AT3G53110 // AT2G45300 // AT5G54170 // AT4G05530 // AT3G52190 // AT2G14920 // AT2G22941 // AT1G74670 // AT5G44430 // AT5G15410 // AT2G29090 // AT5G03280 // AT1G71880 // AT5G62530 // AT1G50460 // AT1G80850 // AT4G19520 // AT5G22360 // AT5G04770 // AT5G18200 // AT3G19260 // AT5G38940 // AT5G44740 // AT5G19880 // AT1G31480 // AT1G68320 // AT5G66350 // AT4G38970 // AT3G02260 // AT1G76540 // AT1G69260 // AT5G45250 // AT1G11310 // AT5G38895 // AT1G45249 // AT2G16980 // AT4G34050 // AT1G24000 // AT4G35290 // AT1G20030 // AT5G49730 // AT1G61850 // AT3G22104 // AT1G33080 // AT4G11660 // AT2G31610 // AT2G18250 // AT2G20142 // AT3G61850 // AT4G10390 // AT1G61105 // AT1G61100 // AT4G31750 // AT4G04110 // AT3G12390 // AT1G19220 // AT1G59218 // AT2G44240 // AT1G14410 // AT1G05460 // AT5G25910 // AT1G42560 // AT3G16470 // AT2G14210 // AT1G14960 // AT3G16670 // AT5G57450 // AT4G19700 // AT3G52400 // AT4G26850 // AT5G66130 // AT1G61070 // AT1G14210 // AT3G32980 // AT1G56190 // AT4G09360 // AT5G11150 // AT4G16920 // AT5G66910 // AT4G11280 // AT1G17060 // AT2G22010 // AT2G44060 // AT4G31400 // AT3G11050 // AT5G25350 // AT3G08570 // AT5G46270 // AT1G63020 // AT1G77120 // AT3G59060 // AT3G48920 // AT5G56030 // AT1G29410 // AT4G09140 // AT1G66100 // AT5G17820 // AT1G59500 // AT1G48660 // AT1G22770 // AT3G51610 // AT4G00430 // AT4G36990 // AT1G34000 // AT1G33880 // AT2G40300 // AT1G67500 // AT2G22300 // AT4G08780 // AT3G60240 // AT1G32060 // AT3G42570 // AT3G51870 // AT1G26700 // AT1G17190 // AT5G02810 // AT5G01270 // AT1G02120 // AT5G51440 // AT2G47860 // AT5G35380 // AT1G03830 // AT4G31990 // AT1G17440 // AT5G44110 // AT3G12710 // AT5G17000 // AT2G32240 // AT3G13782 // AT5G35410 // AT3G15570 // AT3G49850 // AT1G31812 // AT5G48870 // AT4G12000 // AT1G09090 // AT2G27070 // AT5G58070 // AT5G20520 // AT5G64440 // AT5G59220 // AT5G54610 // AT1G31360 // AT1G12780 // AT1G72140 // AT1G09940 // AT3G47450 // AT3G53230 // AT4G02570 // AT1G11670 // AT3G01080 // AT3G20200 // AT4G33050 // AT1G29880 // AT4G17070 // AT1G57870 // AT5G60920 // AT5G13300 // AT2G48070 // AT1G06390 // AT1G09540 // AT2G36830 // AT2G27100 // AT4G21480 // AT4G02150 // AT2G02100 // AT1G07530 // AT4G04920 // AT5G45080 // AT3G21950 // AT1G52560 // AT5G48720 // AT1G64360 // AT1G26830 // AT1G34510 // AT2G26670 // AT3G57040 // AT5G20850 // AT5G47800 // AT5G38150 // AT3G50830 // AT1G74840 // AT2G06050 // AT4G34135 // AT2G37180 // AT4G13350 // AT5G48410 // AT3G30210 // AT2G02740 // AT1G75080 // AT4G26466 // AT3G06510 // AT4G14370 // AT5G58400 // AT2G35160 // AT5G19520 // AT4G24190 // AT3G61190 // AT3G61440 // AT3G09940 // AT1G77510 // AT3G17070 // AT3G01420 // AT5G61850 // AT1G68050 // AT5G44420 // AT2G28190 // AT1G70560 // AT5G03720 // AT4G37930 // AT5G13160 // AT5G52830 // AT1G80840 // AT1G74020 // AT4G38410 // AT3G61220 // AT3G17510 // AT4G39960 // AT4G25560 // AT3G59845 // AT1G20930 // AT1G08930 // AT5G42810 // AT5G45260 // AT4G02460 // AT1G52740 // AT1G79180 // AT2G40940 // AT5G45060 // AT4G15910 // AT3G12490 // AT5G50250 // AT1G04120 // AT1G57720 // AT2G26690 // AT4G13770 // AT5G16990 // AT3G14310 // AT5G04180 // AT1G72450 // AT5G46510 // AT3G02850 // AT1G04250 // AT5G18100 // AT3G17600 // AT2G46450 // AT3G17609 // AT5G41550 // AT5G08335 // AT1G66380 // AT3G52560 // AT5G08680 // AT1G72850 // AT1G51980 // AT5G49520 // AT2G45030 // AT3G12380 // AT5G15330 // AT4G31180 // AT3G56090 // AT1G72520 // AT1G24100 // AT3G07520 // AT5G56950 // AT1G05470 // AT1G48050 // AT3G22200 // AT3G04220 // AT3G45290 // AT1G14950 // AT3G44340 // AT1G77000 // AT1G04410 // AT3G11630 // AT4G24960 // AT5G58390 // AT3G26680 // AT5G26920 // AT1G14550 // AT3G11260 // AT1G70870 // AT5G10140 // AT1G19670 // AT1G19850 // AT4G16930 // AT1G02820 // AT5G63600 // AT4G11290 // AT4G16845 // AT5G67385 // AT2G22570 // AT1G18090 // AT2G26070 // AT3G22370 // AT4G32690 // AT2G04160 // AT5G47390 // AT5G56550 // AT5G46260 // AT2G19190 // AT2G30870 // AT4G22200 // AT4G19600 // AT2G41310 // AT5G47240 // AT2G44490 // AT2G42810 // AT5G25900 // AT2G21620 // AT5G63770 // AT3G09230 // AT1G58390 // AT3G46860 // AT2G23170 // AT2G17820 // AT3G51860 // AT1G03445 // AT5G10450 // AT1G01560 // AT4G33630 // AT3G23150 // AT5G46860 // AT1G63740 // AT1G12860 // AT4G26120 // AT1G01620 // AT1G56520 // AT2G15080 // AT2G30980 // AT4G27430 // AT5G35620 // AT1G26945 // AT1G55180 // AT1G04240 // AT1G32450 // AT1G69640 // AT5G44120 // AT1G63860 // AT1G58807 // AT1G49010 // AT3G47600 // AT3G50480 // AT3G62980 // AT5G13220 // AT3G54320 // AT1G03190 // AT1G23160 // AT4G21870 // AT4G16780 // AT4G12030 // AT1G54100 // AT5G14800 // AT5G06100 // AT1G67080 // AT1G64990 // AT3G50020 // AT2G46410 // AT5G48605 // AT3G21630 // AT5G44380 // AT5G64120 // AT1G16540 // AT5G45890 // AT5G61460 // AT1G49300 // AT1G17540 // AT3G01090 // AT3G54920 // AT4G33020 // AT1G67710 // AT4G21900 // AT3G14430 // AT1G09570 // AT5G65380 // AT2G20120 // AT5G02240 // AT2G27110 // AT5G61510 // AT1G10930 // AT5G58270 // AT5G45090 // AT5G28530 // AT4G28520 // AT4G05420 // AT5G42970 // AT1G65480 // AT1G77320 // AT2G39920 // AT1G30990 // AT5G38410 // AT4G25100 // AT2G32690 // AT5G26660 // AT5G52660 // AT5G58670 // AT4G21610 // AT5G45200 // AT5G20990 // AT2G36910 // AT4G12740 // AT1G34180 // AT2G47510 // AT1G07745 // AT4G14690 // AT5G45380 // AT2G43790 // AT2G30470 // AT1G78290 // AT5G48130 // AT4G24180 // AT2G14900 // AT4G02060 // AT1G21610 // AT1G65390 // AT2G26990 // AT4G29940 // AT3G52880 // AT5G62380 // AT5G53750 // AT5G35450 // AT4G39130 // AT5G15180 // AT1G70000 // AT1G78580 // AT2G24200 // AT4G39950 // AT2G28210 // AT3G53770 // AT3G06010 // AT3G26460 // AT5G45070 // AT1G08430 // AT4G15900 // AT2G29630 // AT1G73730 // AT2G43400 // AT2G41100 // AT3G50980 // AT5G16980 // AT3G63210 // AT5G46070 // AT4G32260 // AT4G35090 // AT5G24620 // AT3G17860 // AT4G24350 // AT4G25160 // AT5G41540 // AT5G08300 // AT1G72860 // AT5G40890 // AT1G73590 // AT3G14210 // AT1G08540 // AT2G06850 // AT1G05710 // AT2G29450 // AT4G30170 // AT2G38330 // AT3G48750 // AT1G14940 // AT2G37660 // AT1G42540 // AT1G04400 // AT1G52340 // AT3G25780 // AT5G27150 // AT3G44350 // AT5G14565 // AT3G44820 // AT4G26870 // AT1G36160 // AT4G24220 // AT3G02530 // AT5G66390 // AT1G43160 // AT4G16900 // AT1G14540 // AT1G08090 // AT2G39550 // AT1G19660 // AT5G46490 // AT2G23560 // AT5G49620 // AT1G02580 // AT3G08550 // AT3G63360 // AT3G23560 // AT3G05660 // AT4G18710 // AT3G15730 // AT3G17700 // AT5G53170 // AT3G48900 // AT5G56010 // AT4G32040 // AT2G30860 // AT1G80760 // AT4G22212 // AT1G77100 // AT5G15960 // AT1G01580 // AT2G40140 // AT5G11060 // AT4G31550 // AT3G49500 // AT4G00450 // AT5G39610 // AT2G44680 // AT3G23780 // AT3G09200 // AT1G65070 // AT3G07500 // AT1G58200 // AT5G47030 // AT3G24320 // AT2G22360 // AT1G77690 // AT1G49670 // AT1G76180 // AT3G15352 // AT3G22942 // AT2G18760 // AT1G80420 // AT4G26110 // AT1G58250 // AT3G18165 // AT1G63880 // AT1G63730 // AT5G63160 // AT3G26090 // AT2G41560 // AT1G03850 // AT1G18330 // AT1G68850 // AT5G01900 // AT4G08450 // AT1G12270 // AT3G09440 // AT1G49570 // AT1G80390 // AT4G38170 // AT2G38840 // AT5G48850 // AT4G16270 // AT2G19560 // AT1G67090 // AT2G27050 // AT4G29040 // AT5G39770 // AT1G17950 // AT4G18880 // AT4G09940 // AT5G65730 // AT5G20270 // AT4G17090 // AT1G57850 // AT2G13950 // AT5G13360 // AT4G33030 // AT4G17250 // AT4G21910 // AT4G37000 // AT2G25140 // AT1G09560 // AT1G71695 // AT1G26870 // AT1G71697 // AT2G04240 // AT2G46680 // AT4G29130 // AT5G55160 // AT1G31580 // AT1G10920 // AT3G51480 // AT5G59845 // AT1G52500 // AT4G37790 // AT5G41150 // AT5G25370 // AT1G49190 // AT2G23970 // AT1G54400 // AT1G70830 // AT2G02760 // AT5G47650 // AT1G07600 // AT2G43090 // AT1G31340 // AT5G43940 // AT4G11340 // AT1G06910 // AT2G24370 // AT5G38280 // AT2G26980 // AT1G79210 // AT2G42540 // AT4G17230 // AT3G25070 // AT2G21050 // AT2G38050 // AT5G54090 // AT1G71230 // AT3G28860 // AT1G63440 // AT1G15080 // AT1G30230 // AT5G57670 // AT2G24210 // AT2G11810 // AT1G71830 // AT1G10210 // AT3G15390 // AT2G17480 // AT1G15150 // AT4G08920 // AT4G01540 // AT4G39230 // AT4G35790 // AT1G64060 // AT4G38320 // AT5G38350 // AT5G57220 // AT1G05900 // AT1G74310 // AT2G35940 // AT4G10180 // AT3G59220 // AT5G41370 // AT5G66700 // AT3G11840 // AT4G11850 // AT1G78240 // AT1G08550 // AT1G61190 // AT2G17060 // AT1G15550 // AT5G07700 // AT3G02940 // AT3G48040 // AT4G10320 // AT1G72890 // AT5G66890 // AT5G59310 // AT3G62770 // AT4G23510 // AT2G05100 // AT5G56795 // AT3G52430 // AT1G66730 // AT3G11930 // AT2G27720 // AT5G11180 // AT3G11440 // AT2G39540 // AT2G39010 // AT1G61800 // AT3G22170 // AT1G69080 // AT4G23280 // AT5G51890 // AT3G23550 // AT5G10270 // AT5G24540 // AT1G05055 // AT3G22310 // AT4G00860 // AT3G59030 // AT5G64813 // AT3G21240 // AT5G49570 // AT5G67270 // AT3G03300 // AT5G15970 // AT5G41750 // AT4G23600 // AT4G09930 // AT2G13790 // AT5G63020 // AT4G35920 // AT3G26790 // AT5G66070 // AT4G31230 // AT5G10860 // AT4G23190 // AT1G48030 // AT2G22420 // AT5G64250 // AT1G32870 // AT2G15130 // AT2G24810 // AT1G15160 // AT5G24380 // AT3G46060 // AT5G52310 // AT5G17580 // AT2G17800 // AT2G45900 // AT4G18470 // AT5G47280 // AT1G62380 // AT1G56540 // AT2G24800 // AT1G12000 // AT2G44050 // AT1G48960 // AT4G27670 // AT3G09100 // AT1G20440 // AT2G34680 // AT5G39340 // AT5G40840 // AT1G66950 // AT1G03880 // AT1G54490 // AT5G06870 // AT2G33310 // AT4G16260 // AT4G26070 // AT2G27040 // AT1G09770 // AT1G54160 // AT1G35720 // AT3G54010 // AT1G69530 // AT2G47430 // AT1G33960 // AT4G12560 // AT3G19850 // AT3G53200 // AT3G47950 // AT5G46050 // AT5G44870 // AT4G22950 // AT3G50950 // AT5G64100 // AT4G33000 // AT5G51060 // AT3G43120 // AT3G11020 // AT5G13370 // AT1G23030 // AT1G23740 // AT4G25290 // AT4G37460 // AT5G43060 // AT1G31170 // AT1G55010 // AT5G44680 // AT3G06490 // AT2G21195 // AT3G57300 // AT1G80680 // AT2G47590 // AT4G25120 // AT1G20450 // AT1G12420 // AT2G39940 // AT2G43550 // AT2G13540 // AT3G09640 // AT5G59780 // AT1G07610 // AT1G75050 // AT5G48620 // AT1G80340 // AT5G19510 // AT3G52930 // AT3G61430 // AT2G39800 // AT5G48150 // AT5G57050 // AT3G55990 // AT2G01440 // AT5G37020 // AT1G75230 // AT4G33950 // AT4G37270 // AT5G21040 // AT3G06250 // AT3G58810 // AT1G73680 // AT5G42820 // AT2G30520 // AT1G50960 // AT5G45050 // AT3G01500 // AT2G45640 // AT5G59890 // AT1G12110 // AT5G50200 // AT5G38340 // AT4G13780 // AT5G09810 // AT5G13600 // AT2G42680 // AT3G21510 // AT5G37370 // AT3G61890 // AT5G38830 // AT1G70660 // AT3G05120 // AT1G15180 // AT2G31320 // AT4G34890 // AT1G60490 // AT5G41360 // AT3G43790 // AT4G28610 // AT2G18960 // AT1G52660 // AT3G48450 // AT3G48100 // AT2G28900 // AT3G28030 // AT4G31150 // AT1G05630 // AT3G19760 // AT3G02480 // AT4G24490 // AT2G37640 // AT4G11130 // AT5G24770 // AT3G48670 // AT5G66880 // AT5G44030 // AT5G36970 // AT5G67440 // AT5G57360 // AT5G57490 // AT1G19180 // AT3G26650 // AT5G66400 // AT4G24080 // AT5G40020 // AT4G04020 // AT1G19640 // AT3G29320 // AT3G02820 // AT2G19940 // AT2G40690 // AT2G39200 // AT2G18140 // AT5G24550 // AT1G66090 // AT3G63010 // AT5G49910 // AT3G19210 // AT1G04510 // AT5G57560 // AT2G36060 // AT5G24850 // AT1G69700 // AT4G36220 // AT5G41740 // AT2G33770 // AT5G67590 // AT4G09430 // AT1G25220 // AT4G39090 // AT5G56960 // AT4G36000 // AT3G24650 // AT2G22430 // AT2G01940 // AT3G23430 // AT3G51780 // AT4G09610 // AT2G04080 // AT5G52300 // AT2G32140 // AT5G14940 // AT1G54710 // AT3G03190 // AT5G64930 // AT1G77760 // AT1G52890 // AT1G75830 // AT5G27600 // AT4G32150 // AT4G16890 // AT1G59124 // AT3G44880 // AT1G58290 // AT5G61270 // AT4G25350 // AT2G46590 // AT1G23130 // AT3G23050 // AT4G16250 // AT2G36270 // AT1G02270 // AT3G18030 // AT1G09760 // AT2G37330 // AT1G51270 // AT3G05210 // AT3G24495 // AT2G40340 // AT3G09260 // AT3G47830 // AT5G64110 // AT5G06860 // AT5G61410 // AT5G01220 // AT5G01810 // AT3G57260 // AT4G29080 // AT5G05680 // AT2G02810 // AT4G32980 // AT4G21440 // AT3G01910 // AT1G09340 // AT2G02560 // AT3G58680 // AT4G38580 // AT3G59770 // AT1G62300 // AT2G04066 // AT5G54230 // AT2G40880 // AT1G52520 // AT3G17390 // AT2G36890 // AT3G21770 // AT5G45710 // AT5G20810 // AT5G64750 // AT4G24400 // AT4G33300 // AT3G09710 // AT2G26430 // AT1G28330 // AT1G27320 // AT1G11360 // AT2G06010 // AT2G33150 // AT1G75040 // AT2G34650 // AT2G43520 // AT5G52450 // AT1G71030 // AT3G45890 // AT5G13740 // AT5G65970 // AT5G65750 // AT3G01860 // AT4G38630 // AT3G13235 // AT5G07350 // AT4G21150 // AT5G54430 // AT4G37680 // AT4G12400 // AT3G01460 // AT5G08020 // AT4G38180 // AT5G45110 // AT2G39810 // AT4G28110 // AT1G78000 // AT1G06180 // AT3G25050 // AT4G23515 // AT2G28056 // AT3G20770 // AT4G33940 // AT2G21070 // AT5G59080 // AT5G03760 // AT2G34690 // AT5G02140 // AT2G02140 // AT5G58220 // AT1G23260 // AT2G42580 // AT5G15170 // AT5G08790 // AT5G04230 // AT2G22540 // AT1G10760 // AT3G27920 // AT3G56350 // AT2G30020 // AT2G26890 // AT2G38880 // AT5G03780 // AT2G04880 // AT4G08900 // AT1G04980 // AT5G12330 // AT5G59880 // AT3G54950 // AT5G38330 // AT2G17260 // AT3G14110 // AT4G37840 // AT1G20840 // AT5G57970 // AT5G46470 // AT3G27690 // AT5G53470 // AT3G06110 // AT2G19860 // AT5G27380 // AT3G02360 // AT5G16970 // AT1G19250 // AT4G01280 // AT1G05850 // AT2G17040 // AT3G12500 // AT3G12050 // AT4G39070 // AT1G52030 // AT3G63150 // AT3G16350 // AT2G14080 // AT5G37940 // AT1G26320 // AT3G44300 // AT1G64520 // AT1G72260 // AT5G37780 // AT2G20000 // AT4G23570 // AT4G18040 // AT2G45290 // AT5G40990 // AT1G56410 // AT3G10140 // AT4G40060 // AT1G19320 // AT1G47128 // AT3G45780 // AT1G14000 // AT1G78600 // AT2G18150 // AT5G64840 // AT3G22880 // AT3G45140 // AT4G33540 // AT1G01060 // AT5G42020 // AT4G14560 // AT5G27760 // AT4G09420 // AT1G16150 // AT5G67580 // AT2G40750 // AT3G54640 // AT1G25540 // AT4G09600 // AT3G11170 // AT4G00730 // AT3G22420 // AT2G18790 // AT2G04090 // AT5G63790 // AT1G63870 // AT5G24120 // AT5G64900 // AT2G44910 // AT3G43920 // AT1G55490 // AT1G18340 // AT3G23180 // AT1G22300 // AT5G10250 // AT1G16760 // AT1G12220 // AT2G22240 // AT5G17700 // AT3G04280 // AT3G54470 // AT1G23120 // AT5G63860 // AT2G22080 // AT4G19030 // AT4G04220 // AT5G46910 // AT1G09020 // AT1G49980 // AT3G15700 // AT4G26010 // AT1G58602 // AT2G47180 // AT3G07650 // AT1G77310 // AT3G43810 // AT5G40770 // AT5G60640 // AT4G40010 // AT4G24520 // AT3G53880 // AT1G49430 // AT3G56240 // AT5G38470 // AT3G05550 // AT5G35530 // AT5G44070 // AT5G13350 // AT1G23010 // AT4G17750 // AT5G05690 // AT2G37220 // AT1G13440 // AT1G79650 // AT2G35840 // AT1G31930 // AT3G05480 // AT5G02200 // AT2G02550 // AT2G04070 // AT2G46340 // AT5G07690 // AT1G19480 // AT5G48770 // AT5G59320 // AT4G29210 // AT4G26520 // AT2G24490 // AT1G11755 // AT1G12400 // AT1G70860 // AT2G13560 // AT2G37130 // AT4G31920 // AT1G50280 // AT4G19920 // AT2G43535 // AT1G23300 // AT4G19925 // AT2G43530 // AT1G64820 // AT4G21540 // AT2G03390 // AT1G29690 // AT5G61420 // AT4G02520 // AT4G38620 // AT3G13226 // AT5G47010 // AT3G62090 // AT5G54110 // AT3G01470 // AT1G10570 // AT4G17020 // AT2G42260 // AT3G15620 // AT5G38030 // AT1G75780 // AT3G21690 // AT4G19910 // AT3G50990 // AT3G20740 // AT1G57550 // AT4G04955 // AT1G80030 // AT1G33900 // AT5G62500 // AT1G73660 // AT2G16870 // AT5G53000 // AT1G65060 // AT4G18210 // AT5G19660 // AT2G45660 // AT3G50450 // AT4G33420 // AT2G39040 // AT3G26420 // AT4G30080 // AT3G10800 // AT4G24670 // AT1G20090 // AT2G25170 // AT1G07890 // AT1G21250 // AT4G39260 // AT4G35230 // AT5G03840 // AT5G12080 // AT1G16190 // AT3G22840 // AT3G28940 // AT2G36460 // AT5G16960 // AT2G24150 // AT4G20380 // AT5G57160 // AT5G41340 // AT4G25420 // AT2G17050 // AT2G30490 // AT1G79000 // AT1G15050 // AT4G24250 // AT4G01070 // AT3G09250 // AT5G23720 // AT4G10310 // AT3G25510 // AT3G16340 // AT1G63750 // AT2G18300 // AT4G01250 // AT4G24260 // AT4G36800 // AT5G12860 // AT1G73080 // AT1G66760 // AT5G08470 // AT2G27710 // AT2G45280 // AT3G48780 // AT1G72930 // AT5G09980 // AT3G11410 // AT1G14870 // AT5G46210 // AT3G18990 // AT3G16500 // AT2G16650 // AT3G63520 // AT2G05620 // AT3G44400 // AT1G56280 // AT3G62030 // AT1G72650 // AT1G66160 // AT3G26744 // AT2G41070 // AT2G35510 // AT2G03800 // AT1G47370 // AT3G48090 // AT5G23080 // AT1G48000 // AT4G00650 // AT2G21490 // AT4G11150 // AT1G33660 // AT5G63270 // AT4G23810 // AT2G47750 // AT3G51810 // AT4G30950 // AT2G41430 // AT4G33680 // AT2G26150 // AT5G50915 // AT5G43470 // AT1G09100 // AT2G30950 // AT2G29940 // AT3G20550 // AT1G01470 // AT2G29100 // AT2G05710 // AT5G39510 // AT3G19580 // AT5G67330 // AT4G27260 // AT1G68740 // AT2G24570 // AT1G18570 // AT1G22640 // AT5G63650 // AT5G67480 // AT1G67100 // AT3G48030 // AT1G28290 // AT2G31970 // AT5G63870 // AT5G25190 // AT1G33930 // AT1G27170 // AT3G23580 // AT1G09740 // AT4G34160 // AT1G02090 // AT1G80600 // AT2G46970 // AT4G03280 // AT1G58340 // AT3G51560 // AT2G47190 // AT1G59870 // AT1G59740 // AT4G02640 // AT3G50210 // AT3G57240 // AT5G20230 // AT5G20720 // AT4G11010 // AT3G54220 // AT2G24710 // AT2G22670 // AT4G21410 // AT1G59960 // AT5G51630 // AT2G38900 // AT2G33210 // AT3G62800 // AT4G32810 // AT2G19450 // AT1G54040 // AT1G55020 // AT2G46800 // AT2G46370 // AT4G29170 // AT5G03740 // AT1G17880 // AT2G35690 // AT2G31450 // AT5G65310 // AT1G54990 // AT5G20830 // AT2G46790 // AT1G34370 // AT3G23910 // AT5G65080 // AT3G18485 // AT1G79670 // AT3G17800 // AT2G32400 // AT5G60890 // AT1G03120 // AT1G65850 // AT1G05260 // AT1G06770 // AT1G49950 // AT1G50500 // AT1G62886 // AT4G02260 // AT3G10920 // AT3G43300 // AT5G55450 // AT5G65790 // AT5G50340 // AT4G34240 // AT4G25640 // AT5G38000 // AT2G25000 // AT4G37220 // AT4G37990 // AT2G46400 // AT3G13100 // AT5G28010 // AT1G57560 // AT3G19820 // AT5G13380 // AT5G16600 // AT1G30270 // AT1G71870 // AT1G53670 // AT5G65420 // AT3G49630 // AT2G33590 // AT5G55850 // AT5G12250 // AT4G14640 // AT3G52905 // AT5G16770 // AT4G37530 // AT5G11270 // AT1G70690 // AT3G55270 // AT2G21660 // AT5G57170 // AT5G03455 // AT5G16910 // AT5G62020 // AT3G61350 // AT2G18950 // AT4G28640 // AT1G37130 // AT4G01060 // AT1G01860 // AT4G31120 // AT5G16590 // AT3G62550 // AT1G60220 // AT4G34750 // AT3G17020 // AT2G31190 // AT2G25180 // AT4G03550 // AT2G17730 // AT3G44320 // AT1G64030 // AT4G30610 // AT5G08590 // AT4G23550 // AT3G55610 // AT5G27100 // AT1G56160 // AT5G16820 // AT5G12870 // AT5G15450 // AT4G25000 // AT1G19610 // AT1G72920 // AT2G32950 // AT2G34060 // AT5G06290 // AT4G10960 // AT4G20910 // AT1G25450 // AT5G47370 // AT1G33950 // AT1G01040 // AT1G05010 // AT3G12890 // AT2G30810 // AT1G52040 // AT1G69190 // AT2G21640 // AT5G67030 // AT1G66370 // AT1G04020 // AT5G40820 // AT5G46450 // AT3G51770 // AT2G17840 // AT1G22070 // AT2G24850 // AT3G07370 // AT1G33830 // AT4G16420 // AT3G08670 // AT5G17890 // AT1G02400 // AT1G79810 // AT3G16400 // AT1G75800 // AT5G64960 // AT3G55120 // AT1G56340 // AT5G67320 // AT5G63660 // AT1G77080 // AT3G46970 // AT1G17615 // AT1G03680 // AT5G40350 // AT5G63680 // AT5G10520 // AT2G33860 // AT1G09000 // AT1G27760 // AT4G18780 // AT1G17290 // AT3G57870 // AT3G54050 // AT2G40460 // AT4G36050 // AT5G35220 // AT1G59750 // AT1G58400 // AT3G03620 // AT3G24440 // AT5G44050 // AT4G15440 // AT2G26560 // AT5G53550 // AT5G07400 // AT2G38905 // AT4G32770 // AT5G59430 // AT2G25490 // AT1G54050 // AT1G18710 // AT2G04050 // AT5G54500 // AT1G35160 // AT5G48400 // AT3G01220 // AT1G76680 // AT1G76930 // AT3G53990 // AT5G42910 // AT1G76570 // AT2G46140 // AT1G53240 // AT3G17830 // AT2G43280 // AT1G49250 // AT4G31760 // AT3G25880 // AT1G42990 // AT5G63310 // AT2G43510 // AT3G14050 // AT1G02860 // AT5G65940 // AT3G15500 // AT5G07210 // AT5G20730 // AT5G02310 // AT2G02990 // AT3G52115 // AT3G53420 // AT5G21170 // AT1G76954 // AT1G32230 // AT5G50375 // AT3G18780 // AT4G02070 // AT1G71260 // AT5G49140 // AT4G37980 // AT3G57290 // AT5G13420 // AT5G62520 // AT5G13930 // AT5G28000 // AT4G02380 // AT1G80010 // AT1G70510 // AT2G35040 // AT3G52800 // AT4G39640 // AT3G13662 // AT3G30775 // AT5G65430 // AT4G13850 // AT3G09820 // AT4G12850 // AT1G30040 // AT2G29120 // AT2G29650 // AT2G38170 // AT5G06960 // AT1G73050 // AT4G37520 // AT5G03680 // AT1G20630 // AT5G53660 // AT1G30440 // AT4G09950 // AT1G67280 // AT2G38750 // AT5G15230 // AT5G11260 // AT2G17430 // AT4G16960 // AT3G55460 // AT3G25230 // AT5G27350 // AT1G08830 // AT5G49130 // AT2G37678 // AT2G21250 // AT1G69370 // AT2G26910 // AT2G33670 // AT5G04240 // AT3G16360 // AT2G31180 // AT1G60960 // AT2G25930 // AT4G15215 // AT5G36930 // AT4G15210 // AT1G14930 // AT2G36530 // AT5G61640 // AT1G70730 // AT4G18010 // AT2G04450 // AT2G24040 // AT2G44950 // AT3G61900 // AT2G45130 // AT2G30580 // AT1G19350 // AT2G28290 // AT4G01120 // AT2G28830 // AT1G72910 // AT5G23670 // AT2G26820 // AT1G74430 // AT1G04220 // AT3G32920 // AT3G49120 // AT3G56860 // AT5G09410 // AT4G18910 // AT1G04550 // AT5G18170 // AT3G55730 // AT3G45680 // AT1G67900 // AT4G36260 // AT1G13635 // AT2G41380 // AT1G16420 // AT3G55280 // AT1G22690 // AT4G11170 // AT2G14560 // AT1G66340 // AT5G17880 // AT5G15690 // AT1G03430 // AT1G78870 // AT1G48605 // AT1G42700 // AT4G20830 // AT2G16580 // AT3G08660 // AT4G16740 // AT1G76320 // AT2G18050 // AT4G01900 // AT1G63940 // AT5G02790 // AT1G68760 // AT5G41670 // AT5G60410 // AT5G07460 // AT1G18250 // AT5G10280 // AT5G24590 // AT2G01180 // AT3G56400 // AT5G05730 // AT1G17600 // AT1G52830 // AT2G15010 // AT3G54420 // AT1G33910 // AT4G02200 // AT1G05200 // AT3G11830 // AT1G58360 // AT2G37570 // AT5G65060 // AT3G50500 // AT2G01980 // AT1G52900 // AT5G17390 // AT1G72870 // AT1G51480 // AT1G47530 // AT1G09780 // AT1G58410 // AT1G35515 // AT4G27750 // AT1G77850 // AT4G03240 // AT1G59940 // AT3G60750 // AT3G51630 // AT4G17760 // AT1G59780 // AT3G23700 // AT4G34460 // AT1G02340 // AT1G51340 // AT3G05630 // AT1G02930 // AT2G03030 // AT4G38240 // AT2G47800 // AT3G04720 // AT1G76690 // AT3G24500 // AT4G26570 // AT3G56770 // AT5G59190 // AT2G01760 // AT4G03400 // AT3G60190 // AT1G17420 // AT2G16060 // AT3G47690 // AT5G51760 // AT3G10010 // AT1G09270 // AT1G30870 // AT1G23190 // AT1G26960 // AT2G30080 // AT1G50180 // AT4G19990 // AT5G02500 // AT1G72060 // AT1G35670 // AT1G31470 // AT3G47340 // AT3G20780 // AT4G34180 // AT1G28130 // AT1G29390 // AT1G29395 // AT1G10940 // AT4G13450 // AT1G65470 // AT1G51760 // AT1G75750 // AT2G18170 // AT3G12780 // AT5G18350 // AT5G62640 // AT2G30770 // AT1G21590 // AT3G19040 // AT4G05100 // AT2G38290 // AT1G07590 // AT5G61900 // AT1G21750 // AT2G29130 // AT2G01500 // AT4G35770 // AT4G38380 // AT4G34350 // AT2G21100 // AT5G07390 // AT1G20620 // AT4G34190 // AT4G38670 // AT4G14110 // AT5G11250 // AT5G57110 // AT3G27810 // AT2G40170 // AT2G30110 // AT3G26810 // AT2G28350 // AT2G20340 // AT1G79050 // AT2G41480 // AT5G27830 // AT4G34990 // AT3G12250 // AT1G61180 // AT4G14060 // AT4G25980 // AT5G37980 // AT5G04720 // AT3G44630 // AT1G80820 // AT2G31730 // AT5G58080 // AT5G04290 // AT2G15970 // AT3G29350 // AT3G45650 // AT1G72900 // AT3G13890 // AT5G19690 // AT4G35000 // AT3G16770 // AT3G28970 // AT3G23250 // AT4G39030 // AT4G30070 // AT2G15480 // AT3G49110 // AT2G18420 // AT2G14170 // AT4G16990 // AT5G46570 // AT5G37850 // AT5G54800 // AT4G09460 // AT1G25580 // AT4G26970 // AT1G47540 // AT4G00350 // AT5G10030 // AT1G33100 // AT3G48330 // AT4G10340 // AT2G47470 // AT5G46170 // AT1G16970 // AT2G45960 // AT3G22460 // AT4G37490 // AT4G33430 // AT3G51920 // AT1G15170 // AT1G15930 // AT5G24470 // AT1G55450 // AT3G60160 // AT1G35680 // AT5G57420 // AT3G03250 // AT3G25770 // AT5G42790 // AT4G00710 // AT5G10720 // AT2G41240 // AT3G03090 // AT3G08010 // AT1G13930 // AT4G36140 // AT2G32410 // AT3G51910 // AT1G13080 // AT4G30850 // AT1G27180 // AT4G19880 // AT1G31880 // AT2G33800 // AT3G08720 // AT5G51810 // AT5G25890 // AT4G36010 // AT2G04100 // AT2G32920 // AT5G24270 // AT1G69550 // AT4G04695 // AT3G03670 // AT4G22260 // AT1G77620 // AT5G64890 // AT1G55210 // AT1G49720 // AT1G04310 // AT2G24720 // AT5G47120 // AT3G15850 // AT5G46040 // AT1G75030 // AT2G19480 // AT3G54720 // AT2G02860 // AT5G51600 // AT4G13300 // AT1G48410 // AT2G27190 // AT3G49970 // AT1G09665 // AT3G10020 // AT2G46830 // AT5G20480 // AT4G26740 // AT1G58220 // AT4G02870 // AT2G04030 // AT1G17380 // AT1G33870 // AT3G04730 // AT2G21800 // AT2G05520 // AT4G22880 // AT3G50880 // AT4G26560 // AT3G54890 // AT5G22570 // AT3G50660 // AT1G28380 // AT3G46590 // AT5G13080 // AT5G64520 // AT3G24550 // AT2G18980 // AT2G37170 // AT2G34600 // AT3G45860 // AT1G51680 // AT3G61140 // AT5G45000 // AT5G59560 // AT1G50170 // AT1G54410 // AT5G65140 // AT5G65210 // AT1G78050 // AT4G21320 // AT5G26680 // AT2G23620 // AT5G62490 // AT5G58120 // AT1G07920 // AT1G11000 // AT5G20970 // AT5G54640 // AT5G64630 // AT1G29630 // AT1G79460 // AT4G25050 // AT2G20990</t>
  </si>
  <si>
    <t>GO:0009058</t>
  </si>
  <si>
    <t>biosynthetic process</t>
  </si>
  <si>
    <t>// AT1G06190 // AT1G11720 // AT3G57370 // AT5G06710 // AT1G69180 // AT1G09690 // AT3G57170 // AT3G14790 // AT1G31180 // AT3G14990 // AT2G32440 // AT4G20330 // AT3G14550 // AT4G02500 // AT2G02470 // AT5G28237 // AT1G51140 // AT4G02590 // AT5G59570 // AT3G24090 // AT3G01020 // AT4G26310 // AT3G53870 // AT3G50700 // AT1G76490 // AT4G22950 // AT5G10920 // AT5G59710 // AT2G28350 // AT5G20410 // AT5G06000 // AT5G48300 // AT1G10520 // AT1G53320 // AT5G45775 // AT1G20510 // AT5G47930 // AT4G34570 // AT1G16040 // AT5G16130 // AT2G20980 // AT3G19860 // AT3G15150 // AT5G02450 // AT4G02930 // AT1G50430 // AT5G26030 // AT5G08130 // AT1G10450 // AT3G56530 // AT3G56020 // AT5G48010 // AT2G33710 // AT5G55810 // AT3G57390 // AT1G17050 // AT1G20600 // AT5G58620 // AT3G61130 // AT4G04870 // AT2G05990 // AT2G29680 // AT4G38340 // AT1G75420 // AT5G27320 // AT5G03650 // AT1G68200 // AT1G10670 // AT1G07480 // AT4G04890 // AT1G35890 // AT3G26830 // AT3G13610 // AT5G11900 // AT1G70090 // AT5G48930 // AT2G42830 // AT4G34710 // AT5G49470 // AT5G56710 // AT5G57620 // AT2G31810 // AT2G26170 // AT5G22440 // AT5G18230 // AT3G25570 // AT2G21590 // AT5G09660 // AT2G01350 // AT5G62110 // AT5G49940 // AT4G38900 // AT1G64620 // AT2G22800 // AT1G27740 // AT3G19480 // AT1G19490 // AT2G42740 // AT1G19140 // AT5G15200 // AT2G38250 // AT4G34000 // AT2G38700 // AT4G10100 // AT3G28910 // AT5G38530 // AT1G04580 // AT4G16600 // AT1G72700 // AT1G14510 // AT5G36870 // AT5G09910 // AT5G23000 // AT4G01680 // AT5G04140 // AT5G51940 // AT1G63970 // AT2G18280 // AT4G36940 // AT4G29410 // AT5G09250 // AT1G25250 // AT3G07110 // AT1G08660 // AT1G14350 // AT1G72810 // AT1G14600 // AT1G05160 // AT5G23480 // AT5G57390 // AT1G09350 // AT5G18090 // AT5G10360 // AT4G00400 // AT3G42723 // AT3G42050 // AT1G02190 // AT2G41460 // AT4G16770 // AT5G46880 // AT2G18060 // AT2G48070 // AT1G17890 // AT2G04630 // AT5G54600 // AT1G01150 // AT2G40590 // AT4G36380 // AT4G21330 // AT1G32360 // AT3G55360 // AT5G27470 // AT1G56650 // AT1G68550 // AT4G36540 // AT3G57920 // AT1G64520 // AT1G61040 // AT2G24090 // AT4G36890 // AT4G03070 // AT3G51420 // AT2G44745 // AT3G08740 // AT1G48270 // AT1G05230 // AT3G23530 // AT3G58700 // AT2G43500 // AT2G31610 // AT1G62975 // AT2G32060 // AT3G27440 // AT5G67180 // AT2G35710 // AT5G17690 // AT1G26630 // AT5G05140 // AT4G17950 // AT5G05410 // AT4G23660 // AT3G09500 // AT1G58684 // AT1G66800 // AT2G22330 // AT3G46600 // AT1G03280 // AT4G15870 // AT1G12350 // AT4G32730 // AT4G33670 // AT1G55090 // AT5G02840 // AT3G27190 // AT4G02850 // AT1G29940 // AT1G62360 // AT3G56850 // AT4G36160 // AT5G60600 // AT3G15940 // AT5G65050 // AT4G23900 // AT1G11730 // AT1G64400 // AT5G64050 // AT4G09800 // AT3G47640 // AT3G57490 // AT5G44160 // AT1G13560 // AT4G17600 // AT1G64880 // AT2G26250 // AT3G27060 // AT5G53970 // AT1G30820 // AT2G11810 // AT1G79700 // AT5G43175 // AT1G64060 // AT4G26300 // AT3G58630 // AT1G62560 // AT5G61170 // AT4G02610 // AT5G62470 // AT3G06560 // AT1G63210 // AT1G02970 // AT5G59780 // AT3G53260 // AT3G47390 // AT1G17500 // AT1G27240 // AT5G49330 // AT2G34710 // AT1G57820 // AT5G49030 // AT2G43640 // AT5G60970 // AT1G80050 // AT1G07270 // AT1G30620 // AT5G65690 // AT3G10670 // AT2G36390 // AT1G02500 // AT1G76730 // AT5G62610 // AT1G76350 // AT1G30000 // AT4G21010 // AT1G60140 // AT2G05830 // AT3G56520 // AT1G21760 // AT5G15030 // AT1G68150 // AT1G09500 // AT3G57030 // AT5G04840 // AT3G25110 // AT2G21170 // AT5G44740 // AT5G45980 // AT1G07470 // AT1G50200 // AT3G06180 // AT2G35390 // AT3G44310 // AT1G75410 // AT3G55980 // AT3G53130 // AT1G34670 // AT2G01220 // AT5G57890 // AT4G39350 // AT1G74650 // AT3G59890 // AT5G37510 // AT1G20700 // AT1G46480 // AT5G15470 // AT4G33280 // AT3G06740 // AT5G28770 // AT3G48160 // AT5G49190 // AT1G72550 // AT5G57870 // AT5G37260 // AT3G19070 // AT2G31250 // AT4G38910 // AT4G24000 // AT3G02080 // AT5G16870 // AT4G25530 // AT3G48680 // AT2G44910 // AT4G26930 // AT4G02230 // AT2G22810 // AT2G25840 // AT1G62960 // AT1G08470 // AT1G19485 // AT1G74470 // AT5G22940 // AT4G14410 // AT5G04620 // AT3G19290 // AT4G31985 // AT3G63250 // AT1G08290 // AT5G23010 // AT1G15360 // AT5G55500 // AT5G04150 // AT3G45640 // AT5G10880 // AT3G19450 // AT4G26940 // AT3G57800 // AT5G58850 // AT1G34410 // AT2G04540 // AT5G40850 // AT4G36420 // AT2G41070 // AT1G14610 // AT1G61120 // AT2G40200 // AT1G61940 // AT4G39770 // AT1G74270 // AT3G16857 // AT5G14320 // AT2G23320 // AT3G49010 // AT1G79840 // AT2G40205 // AT4G01940 // AT3G11670 // AT5G23300 // AT5G14200 // AT1G60340 // AT1G52300 // AT3G55170 // AT5G46180 // AT5G42740 // AT3G12977 // AT2G17750 // AT2G18380 // AT3G55370 // AT3G02660 // AT2G38040 // AT1G80380 // AT5G47320 // AT1G68520 // AT3G43600 // ATCG00130 // AT1G73830 // AT3G11250 // AT4G00560 // AT3G25585 // AT5G49520 // AT4G03060 // AT3G60530 // AT2G40030 // AT3G09370 // AT3G07920 // AT2G01810 // AT5G51820 // AT5G24530 // AT1G55790 // AT2G27230 // AT5G57500 // AT1G27660 // AT1G77670 // AT3G04450 // AT5G03770 // AT5G05170 // AT3G07630 // AT1G66470 // AT1G48860 // AT1G17260 // AT1G63680 // AT1G31050 // AT3G04670 // AT1G18860 // AT3G04850 // AT4G32700 // AT4G03190 // AT3G11100 // AT2G26310 // AT5G24330 // AT4G29480 // AT5G02870 // AT5G61760 // AT5G46850 // AT1G02145 // AT3G05670 // AT3G22900 // AT5G14800 // AT2G47020 // AT1G78970 // AT5G55120 // AT1G29280 // AT1G35240 // AT5G65060 // AT3G20640 // AT2G32460 // AT3G24500 // AT3G24503 // AT1G03630 // AT1G70060 // AT2G32260 // AT4G19710 // AT3G10050 // AT3G14570 // AT4G33110 // AT5G15130 // AT2G26260 // AT5G05590 // AT4G02620 // AT1G80590 // AT4G29000 // AT3G18880 // AT1G58100 // AT4G24790 // AT1G10500 // AT4G26440 // AT1G07640 // AT1G76510 // AT5G54630 // AT3G20260 // AT4G34555 // AT5G06800 // AT2G47900 // AT1G20575 // AT5G42325 // AT1G27250 // AT1G03030 // AT5G13450 // AT4G17050 // AT1G09490 // AT4G37770 // AT1G76720 // AT3G53920 // AT5G61380 // AT5G02470 // AT5G65800 // AT5G28360 // AT3G01970 // AT4G32890 // AT4G26200 // AT3G13180 // AT1G30010 // AT4G13280 // AT3G57020 // AT3G21110 // AT3G10820 // AT1G75390 // AT1G11475 // AT1G74710 // AT1G30490 // AT5G62260 // AT5G13520 // AT1G30120 // AT1G11870 // AT3G10230 // AT3G20230 // AT5G08640 // AT2G30390 // AT2G30420 // AT1G74080 // AT5G07990 // AT5G48100 // AT2G05220 // AT2G22950 // AT5G45400 // AT4G39180 // AT4G28420 // AT1G60550 // AT4G29910 // AT2G33600 // AT2G38650 // AT1G53160 // AT2G17370 // AT2G29570 // AT1G20710 // AT2G38090 // AT4G04780 // AT2G43360 // AT1G04610 // AT5G15310 // AT2G38470 // AT5G56840 // AT5G23790 // AT1G80860 // AT1G74040 // AT4G24010 // AT4G38960 // AT1G10095 // AT5G16680 // AT3G52340 // AT1G78570 // AT4G39980 // AT1G17420 // AT2G25300 // AT2G28550 // AT3G53740 // AT1G15110 // AT3G21330 // AT5G17230 // AT4G35040 // AT2G45690 // AT1G20000 // AT5G22220 // AT5G15260 // AT3G02870 // AT5G10160 // AT4G32090 // AT1G27520 // AT4G01310 // AT4G14880 // AT2G37700 // AT4G15370 // AT3G61510 // AT5G58860 // AT4G18130 // AT1G22940 // AT2G13290 // AT1G33140 // AT2G36490 // AT3G27670 // AT5G47660 // AT1G72830 // ATCG00030 // AT3G02470 // AT3G16680 // AT4G01770 // AT4G30000 // AT1G61680 // AT1G47290 // AT5G14220 // AT1G19580 // AT4G31500 // AT2G16710 // AT3G23510 // AT3G45030 // AT5G36670 // AT4G16710 // AT4G32900 // AT2G27535 // AT2G37630 // AT5G39850 // AT2G27530 // AT2G18000 // AT4G00950 // AT2G36720 // AT1G52370 // AT4G14250 // AT2G05140 // AT2G21790 // AT2G40620 // AT5G52100 // AT3G03050 // AT2G31280 // AT5G66120 // AT1G18500 // AT4G27090 // AT2G21550 // AT1G26260 // AT2G39290 // AT4G00550 // AT5G40870 // AT1G68530 // AT1G74060 // AT4G31615 // AT4G31610 // ATCG00100 // AT3G46130 // AT4G31780 // AT4G03050 // AT4G00040 // AT2G47690 // AT1G47870 // AT3G08560 // AT3G63350 // AT2G19730 // AT3G56980 // AT4G11070 // AT4G18720 // AT1G55520 // AT3G51080 // AT2G32000 // AT2G37520 // AT5G09330 // AT4G36740 // AT3G03630 // AT4G22220 // AT3G51240 // AT1G67990 // AT1G33320 // AT2G44120 // AT1G48850 // AT1G75510 // AT3G47710 // AT4G02280 // AT5G17300 // AT1G18870 // AT3G04840 // AT2G48120 // AT2G26300 // AT3G58610 // AT1G35490 // AT1G63160 // AT2G04520 // AT1G32230 // AT1G78960 // AT2G03667 // AT3G09360 // AT2G40550 // AT5G63570 // AT4G22680 // AT4G29100 // AT5G40280 // AT2G24650 // AT5G64070 // AT3G54610 // AT3G01530 // AT4G17190 // AT2G22770 // AT5G60390 // AT1G48520 // AT2G34880 // AT5G61620 // AT5G05580 // AT1G06070 // AT5G20550 // AT5G39700 // AT1G64510 // AT5G59230 // AT4G10920 // AT5G05610 // AT4G11820 // AT3G57230 // AT1G27260 // AT3G16380 // AT1G67730 // AT3G24200 // AT1G11680 // AT2G37040 // AT5G06839 // AT4G22910 // AT2G16360 // AT5G13330 // AT1G03040 // AT1G74910 // AT4G37760 // AT4G26210 // AT5G02460 // AT4G02120 // AT4G32880 // AT4G04930 // AT5G03730 // AT3G53020 // AT5G38140 // AT5G21060 // AT2G44070 // AT3G57050 // AT1G29070 // AT1G48605 // AT2G41840 // AT1G11790 // AT5G64810 // AT5G58610 // AT1G30970 // AT5G51110 // AT2G43750 // AT1G06490 // AT5G54190 // AT3G14960 // AT2G34720 // AT1G23360 // AT3G21580 // AT4G21670 // AT3G25610 // AT3G55400 // AT5G17250 // AT5G54770 // AT4G13260 // AT3G06320 // AT3G10950 // AT3G14980 // AT1G25470 // AT4G28800 // AT4G31630 // AT1G57660 // AT4G34230 // AT1G24260 // AT1G70570 // AT2G26100 // AT1G45332 // AT1G27280 // AT1G74050 // AT2G31270 // AT5G58770 // AT5G16850 // AT5G27200 // AT5G57850 // AT1G30670 // AT2G31070 // AT1G68320 // AT1G17590 // AT3G19184 // AT5G16690 // AT2G39590 // AT5G50080 // AT2G40950 // AT2G18810 // AT3G26445 // AT1G45249 // AT5G15520 // AT4G34050 // AT5G09850 // AT1G26910 // AT1G61580 // AT3G11470 // AT1G61850 // AT4G15560 // AT1G60850 // AT4G10240 // AT5G18110 // AT3G55750 // AT5G37800 // AT2G18250 // AT5G41520 // AT5G22760 // AT5G53200 // AT5G18680 // AT1G01380 // AT1G44318 // AT1G69120 // AT2G04560 // AT5G43710 // AT1G25280 // AT5G08690 // AT5G23960 // AT3G49700 // AT2G35350 // AT3G16870 // AT1G47260 // AT1G60450 // AT1G60980 // AT1G21450 // AT5G49420 // AT1G14410 // AT4G16720 // AT5G14340 // AT4G00940 // AT3G11580 // AT2G37600 // AT1G66580 // AT5G63380 // AT4G15290 // AT4G36570 // AT1G76690 // AT4G26850 // AT2G01120 // AT4G04450 // AT5G08520 // AT3G11945 // AT4G00540 // AT1G25350 // ATCG01190 // AT3G07270 // AT4G11280 // AT2G22540 // AT1G58110 // AT2G38880 // AT5G60142 // AT3G25820 // AT3G18090 // AT4G00050 // AT1G32930 // AT1G79950 // AT1G02830 // AT1G18640 // AT5G47670 // AT4G16030 // AT1G69580 // AT4G18730 // AT1G78600 // AT3G59060 // AT5G60540 // AT1G12920 // AT3G48920 // AT1G26640 // AT2G27490 // AT4G36750 // AT1G49820 // AT4G27310 // AT3G22690 // AT1G18400 // AT1G22770 // AT1G32200 // AT5G63700 // AT1G72360 // AT5G10330 // AT3G07300 // AT3G07650 // AT2G41300 // AT2G47460 // AT3G04870 // AT1G49130 // AT3G60245 // AT1G32060 // AT4G30930 // AT2G13840 // AT4G16450 // AT3G11120 // AT1G27600 // AT1G01610 // AT1G16820 // AT1G09430 // AT5G46010 // AT5G62790 // AT2G22780 // AT4G01750 // AT2G20450 // AT2G40010 // AT3G54110 // AT3G20840 // AT3G25830 // AT3G49000 // AT4G25310 // AT1G35460 // AT4G25300 // AT1G17440 // AT5G20180 // ATCG00930 // AT5G40430 // AT1G67430 // AT5G50940 // AT5G47700 // AT3G14510 // AT2G36230 // AT1G29590 // AT1G30810 // AT2G16210 // AT2G04350 // AT1G31817 // AT1G29860 // AT1G49480 // AT2G46400 // AT3G25900 // AT3G10090 // AT3G26900 // AT5G58080 // AT2G03340 // AT5G20980 // AT1G12780 // AT1G09940 // AT3G47450 // AT4G09960 // AT3G57220 // AT1G27270 // AT3G01080 // AT4G03550 // AT1G29880 // AT3G18550 // AT2G25640 // AT1G74340 // AT2G16370 // AT4G37750 // AT2G02070 // AT5G51690 // AT5G28300 // AT3G59530 // AT2G30920 // AT4G26260 // AT1G09540 // AT2G27100 // AT1G51500 // AT3G50630 // AT2G03500 // AT1G07530 // AT3G53580 // AT4G21060 // AT5G16440 // AT3G01220 // AT4G12350 // AT2G26670 // AT3G01790 // AT3G20330 // AT5G53210 // AT2G43760 // AT1G74840 // AT2G06050 // AT4G34135 // AT3G06680 // AT2G24680 // AT5G52650 // AT3G30210 // AT5G02030 // AT3G56660 // AT3G27870 // AT5G14480 // AT2G35160 // AT1G23820 // AT5G54760 // AT2G24490 // AT1G08845 // AT1G08840 // AT3G56400 // AT3G10610 // AT3G61440 // AT5G54160 // AT5G37180 // AT2G35690 // AT4G29930 // AT5G62000 // AT2G38670 // AT5G27850 // AT1G53100 // AT1G21600 // AT1G68050 // AT1G35910 // AT2G27450 // AT5G22800 // AT4G14770 // AT1G68810 // AT1G70560 // AT5G38710 // AT5G03720 // AT4G37930 // AT5G62620 // AT5G22020 // AT1G31310 // AT1G15570 // AT1G80840 // AT1G04630 // AT3G17040 // AT5G38970 // AT5G03500 // AT1G78590 // AT4G25560 // AT2G31040 // AT5G42810 // AT1G70580 // AT5G42800 // AT1G09815 // AT1G79180 // AT2G42780 // AT4G30580 // AT5G08190 // AT1G60620 // AT2G43410 // AT4G13770 // AT5G11380 // AT3G44010 // AT5G60700 // AT5G49720 // AT1G64100 // AT2G25230 // AT1G80930 // AT5G22570 // AT5G24630 // AT3G55210 // AT5G42600 // AT3G17609 // AT4G26510 // AT3G61530 // AT4G18390 // AT2G24120 // AT1G22410 // AT5G57190 // AT4G27070 // AT1G10120 // AT2G28110 // AT1G08620 // AT3G13940 // AT5G14750 // AT1G47270 // AT2G33630 // AT1G14450 // AT1G60440 // AT4G30690 // AT4G31180 // AT1G72520 // AT1G24100 // AT1G70030 // AT4G33450 // AT5G36740 // AT3G24650 // AT4G15130 // AT1G15950 // AT2G16770 // AT4G39410 // AT5G23190 // AT1G80620 // AT3G09735 // AT5G35210 // AT1G43770 // AT1G18070 // AT1G01280 // AT3G25790 // AT5G43630 // AT5G26920 // AT1G43170 // AT5G46280 // AT5G40950 // AT1G76680 // AT1G25340 // AT5G41880 // AT3G48730 // AT5G63600 // AT2G41550 // AT2G22570 // AT2G19750 // AT2G18110 // AT4G22590 // AT5G47390 // AT3G11280 // AT2G37500 // AT2G18090 // AT4G15000 // AT1G63650 // AT1G77130 // AT5G44190 // AT3G48930 // AT4G22756 // AT3G25660 // AT1G49830 // AT3G06620 // AT1G48830 // AT4G23620 // AT1G05380 // AT3G09230 // ATCG00830 // AT1G28050 // AT3G46640 // AT4G05100 // AT1G54580 // AT4G17460 // AT1G33850 // AT2G47890 // AT1G69485 // AT2G16510 // AT5G24160 // AT1G12860 // AT3G51190 // AT3G11940 // AT5G63590 // AT2G47070 // AT5G63595 // AT4G27430 // AT5G35620 // AT4G23750 // AT1G32100 // AT1G03840 // AT1G67880 // AT2G22190 // AT1G31150 // AT4G29430 // AT1G49015 // AT4G02780 // AT3G47600 // AT5G52570 // ATCG00905 // AT5G60690 // AT3G54320 // AT1G12260 // AT1G51190 // AT1G71770 // AT2G22750 // AT4G33120 // AT4G12030 // AT1G51420 // AT1G31220 // AT4G18740 // AT1G31800 // AT2G33370 // AT5G06100 // AT1G29870 // AT1G09710 // AT4G22570 // AT2G46410 // AT2G30250 // AT4G29540 // AT1G16540 // AT5G64650 // AT5G45720 // AT3G47930 // AT1G68990 // AT5G44635 // AT5G44630 // AT3G54250 // AT1G57860 // AT2G37260 // AT1G16490 // AT3G60290 // AT1G09570 // AT3G18380 // AT4G21470 // AT3G59540 // AT1G51040 // AT1G26880 // AT5G65010 // AT1G08810 // AT4G38570 // AT1G07830 // AT1G68190 // AT4G05420 // AT5G59850 // AT1G30680 // AT1G74850 // AT3G57670 // AT2G24690 // AT4G33330 // AT1G18710 // AT1G75670 // AT2G24696 // AT5G26660 // AT1G28300 // AT5G52660 // AT5G13000 // AT5G62940 // AT1G11880 // AT5G42520 // AT5G20990 // AT1G80360 // AT1G66560 // AT5G62430 // AT2G02770 // AT1G71990 // AT3G52770 // AT4G14690 // AT3G53680 // AT3G06650 // AT2G43790 // AT4G04350 // AT5G14660 // AT1G52420 // AT4G02060 // AT5G07090 // AT4G28410 // AT2G39820 // AT2G20860 // AT2G38660 // AT4G29940 // AT2G24340 // AT1G24240 // AT1G53000 // AT2G01460 // AT1G43950 // AT1G50480 // AT3G18760 // AT1G71200 // AT5G59070 // AT1G52340 // AT5G52800 // AT3G60620 // AT3G13000 // AT5G62165 // AT1G70000 // AT2G21320 // AT4G39950 // AT3G56300 // AT1G66380 // AT4G04770 // AT2G34210 // AT3G09660 // AT3G53570 // AT3G28470 // AT4G15900 // AT1G79350 // AT2G29630 // AT4G35270 // AT3G62870 // AT1G73730 // AT1G20050 // AT5G11880 // AT4G34670 // AT5G51310 // AT3G16950 // AT5G16230 // AT4G34850 // AT5G17320 // AT4G31650 // AT5G51910 // AT4G15340 // AT3G18410 // AT4G30570 // AT3G62610 // AT3G62340 // AT5G15760 // AT1G02720 // AT4G26900 // AT2G44860 // AT5G03406 // AT1G51990 // AT4G25400 // AT4G25970 // AT1G60470 // AT2G14050 // AT5G66730 // AT5G02960 // AT2G45790 // AT1G08540 // AT1G05710 // AT2G29980 // AT2G40570 // AT1G27440 // AT3G48050 // AT5G56940 // AT4G31790 // AT2G36170 // AT2G20690 // AT5G18000 // AT1G01100 // AT3G25780 // AT3G44350 // AT5G42700 // AT4G26870 // AT1G36160 // AT1G53900 // AT4G20980 // AT1G54250 // AT1G43160 // AT1G18790 // AT3G02020 // AT5G09490 // AT2G39550 // AT5G09460 // AT1G02580 // AT3G08550 // AT1G24807 // AT5G51860 // AT2G19740 // AT4G31420 // AT4G00585 // AT3G45170 // AT1G01030 // AT5G49970 // AT2G27470 // AT5G17800 // AT5G18480 // AT3G04410 // AT2G40140 // AT4G20520 // AT1G13300 // ATCG01310 // AT3G02150 // AT4G31550 // AT2G40780 // AT5G26930 // AT3G23780 // AT1G62730 // AT3G09200 // AT1G65070 // AT1G03980 // AT3G60460 // AT3G15350 // AT3G23145 // AT4G09460 // AT5G51460 // AT1G01290 // AT1G55600 // AT1G67890 // AT5G63580 // AT3G51450 // AT2G44040 // AT5G60120 // AT1G18330 // AT3G05690 // AT5G01900 // AT5G61000 // AT2G06210 // AT3G04740 // AT2G47240 // AT3G54640 // AT3G47610 // AT5G05260 // AT3G24030 // AT3G14530 // AT1G80390 // AT5G25620 // AT3G09680 // AT1G79750 // AT1G26470 // AT5G05790 // AT5G20290 // AT2G12200 // AT1G80555 // AT5G25390 // AT3G58790 // AT4G00600 // AT3G25920 // AT1G17950 // AT1G17220 // AT1G78800 // AT5G55760 // AT4G24510 // AT1G16570 // AT4G17090 // AT2G43140 // AT4G02680 // AT1G27050 // AT4G33030 // AT5G61840 // AT2G37270 // AT4G26230 // AT4G12110 // AT2G07715 // AT2G36850 // AT1G62430 // AT3G11510 // AT5G05550 // AT2G46680 // AT3G25810 // AT1G51070 // AT3G13490 // AT1G30500 // AT1G06820 // AT4G37790 // AT2G37250 // AT5G56670 // AT4G34680 // AT5G32460 // AT5G44240 // AT1G79500 // AT2G42300 // AT2G46110 // AT3G13540 // AT4G34110 // AT1G53290 // AT1G28310 // AT2G17360 // AT2G23400 // AT5G51780 // AT2G47210 // AT4G12750 // AT3G52940 // AT3G06640 // AT2G29540 // AT2G35100 // AT1G03520 // AT1G69810 // AT4G04580 // AT2G32620 // AT5G65510 // AT2G24570 // AT1G24230 // AT1G64600 // AT2G38050 // AT3G06220 // AT2G37090 // AT3G08840 // AT5G54090 // AT3G22300 // AT4G39940 // AT3G27785 // AT1G20910 // AT2G02400 // AT1G30230 // AT3G13810 // AT2G24210 // AT5G07700 // AT4G01850 // AT2G17420 // AT2G45300 // AT2G39630 // AT3G52090 // AT4G25740 // AT1G60600 // AT4G05160 // AT2G25180 // AT3G52580 // AT4G39540 // AT5G58420 // AT4G34840 // AT3G48590 // AT2G36690 // AT3G45610 // AT5G11430 // AT5G57220 // AT3G44740 // AT3G19150 // AT1G04270 // AT5G41570 // AT5G09780 // AT5G09790 // AT1G66600 // AT5G03415 // AT5G66700 // AT3G13920 // AT1G78240 // AT1G73870 // AT3G16390 // AT1G58440 // AT5G11320 // AT1G15550 // AT1G73050 // AT2G38300 // AT3G02940 // AT1G02730 // AT2G01250 // AT3G48820 // AT5G11050 // AT5G36160 // AT4G10450 // AT3G57080 // AT1G14685 // AT3G03780 // AT2G31150 // AT3G30805 // AT4G23590 // AT1G66730 // AT3G03010 // AT5G08550 // AT2G20060 // AT2G27720 // AT4G00260 // AT1G53910 // AT2G04400 // AT1G14205 // AT5G27090 // AT3G02780 // AT5G23535 // AT1G68670 // AT3G11710 // AT1G05290 // AT1G08060 // AT4G11730 // AT3G61950 // AT3G56220 // AT1G05055 // AT4G11030 // AT1G78630 // AT3G59030 // AT5G27700 // AT4G00100 // AT1G43330 // AT1G02680 // AT3G04400 // AT3G55010 // AT5G10870 // AT1G22210 // AT3G26790 // AT2G28710 // AT2G01930 // AT1G12990 // AT2G40190 // AT3G12480 // AT1G08510 // AT3G49080 // AT5G14950 // AT2G35640 // AT1G24909 // AT2G33500 // AT1G12840 // AT1G58380 // AT1G62380 // AT1G77750 // AT4G19130 // AT4G08040 // AT3G51440 // AT1G69620 // AT1G66550 // AT2G44050 // AT1G76470 // AT5G60130 // AT5G05270 // AT5G60040 // AT3G09100 // AT1G42970 // AT1G62410 // AT1G71750 // AT5G40330 // AT5G20960 // AT5G40390 // AT3G58140 // AT5G63800 // AT1G27120 // AT4G16265 // AT5G48840 // AT1G02205 // AT1G80560 // AT5G25380 // AT5G39740 // AT2G27040 // AT1G09770 // AT1G54160 // AT3G19280 // AT4G18870 // AT1G64970 // AT5G20510 // AT1G62700 // AT4G35590 // AT1G49140 // AT1G17960 // AT5G09920 // AT3G20780 // AT3G53200 // AT2G11890 // AT1G35540 // AT1G17560 // AT3G54270 // AT1G76880 // AT5G51810 // AT4G32530 // AT2G25610 // AT5G25890 // AT5G25030 // AT1G09590 // AT4G02980 // AT4G37460 // AT1G71350 // AT2G33220 // AT4G26250 // AT1G76400 // AT1G49390 // AT4G14210 // AT3G01140 // AT3G59760 // AT4G03340 // AT3G25860 // AT5G34930 // AT4G37780 // AT2G16440 // AT5G58784 // AT5G58782 // AT1G50620 // AT5G58780 // AT3G53370 // AT3G06490 // AT1G54940 // AT3G57300 // AT5G64740 // AT1G27400 // AT3G23940 // AT1G16900 // AT2G13540 // AT3G10280 // AT4G26640 // AT2G02710 // AT5G51790 // AT5G56060 // AT5G65720 // AT3G01320 // AT1G80340 // AT1G23810 // AT5G19510 // AT1G56045 // AT4G37870 // AT3G61150 // AT5G45900 // AT2G27860 // AT1G54830 // AT2G34520 // AT1G04880 // AT4G02235 // AT3G04240 // AT1G07980 // AT5G38290 // AT3G12730 // AT5G37020 // AT4G21150 // AT2G42200 // AT5G01380 // AT1G12730 // ATMG00090 // AT3G18740 // AT1G24220 // AT1G71220 // AT3G10590 // AT4G23980 // AT3G10595 // AT3G02190 // AT5G02680 // AT1G30530 // AT4G04970 // AT2G32540 // AT3G28857 // AT5G15160 // AT3G17010 // AT5G03220 // AT3G12280 // AT5G57030 // AT4G18270 // AT5G03790 // AT5G45930 // AT2G13150 // AT5G05690 // AT4G05170 // AT2G43420 // AT4G13780 // AT4G39200 // AT3G63190 // AT2G42680 // AT3G13730 // AT4G14320 // AT4G34650 // AT3G19160 // AT1G60810 // AT1G25083 // AT3G61890 // AT5G38830 // AT3G05120 // AT4G15320 // AT2G31490 // AT3G19360 // AT2G20100 // AT1G10585 // AT2G35310 // AT3G44590 // AT1G14320 // AT5G14760 // AT4G28610 // AT4G31050 // AT4G25910 // AT5G23740 // AT2G26950 // AT1G79020 // AT1G74010 // AT3G32090 // AT5G11510 // AT1G26190 // AT5G36150 // AT5G16390 // AT3G19500 // AT3G51120 // AT3G12990 // AT5G54940 // AT5G15380 // AT4G24240 // AT5G08565 // AT1G68010 // AT1G19080 // AT3G26650 // AT5G11190 // AT2G27730 // AT2G26580 // AT1G19640 // AT2G01430 // AT3G18960 // AT1G08980 // AT2G45460 // AT3G11430 // AT3G02820 // AT4G33790 // AT2G40690 // AT4G00870 // AT3G22320 // AT1G02050 // AT5G47630 // AT1G26680 // AT4G19630 // AT1G32240 // AT5G27770 // AT4G09180 // AT4G36220 // AT2G41340 // AT4G38130 // AT1G61720 // AT1G18130 // ATCG00790 // AT1G25220 // AT1G25550 // AT5G56960 // AT3G63490 // AT1G05930 // AT1G49770 // AT2G22430 // AT2G01940 // AT1G72210 // AT5G63920 // AT1G03475 // AT1G13450 // AT5G47290 // AT2G07050 // AT5G43290 // AT5G24150 // AT1G77760 // AT5G24155 // AT3G18100 // AT5G09210 // AT2G18400 // AT4G27440 // AT1G48970 // AT5G60450 // AT1G50840 // AT5G10240 // AT1G17020 // ATCG01200 // AT1G58290 // AT5G61270 // AT2G22230 // AT1G66960 // AT4G29390 // AT2G34830 // AT4G17300 // AT3G24010 // AT2G31955 // AT4G16250 // AT2G36270 // AT2G04390 // AT3G18030 // AT4G01460 // AT5G61670 // AT1G78770 // AT5G05660 // AT1G63660 // AT5G39990 // AT4G17785 // AT2G40340 // AT3G20970 // AT3G01040 // AT3G53890 // AT3G05560 // AT2G46770 // AT4G29080 // AT1G70920 // AT2G34780 // AT2G32370 // AT1G49190 // AT1G07705 // AT4G32540 // AT2G26550 // AT4G17230 // AT4G21440 // AT2G38950 // AT5G64300 // AT5G55140 // AT3G58680 // AT5G43270 // AT1G77940 // AT1G64440 // AT5G54230 // AT5G48760 // AT3G20480 // AT2G36890 // AT1G09830 // AT1G16350 // AT5G45600 // AT2G01720 // AT1G74800 // AT5G64750 // AT3G09710 // AT1G34390 // AT2G23910 // AT1G80190 // AT3G21350 // AT2G33150 // AT1G75040 // AT1G23310 // AT1G71030 // AT1G07370 // AT1G51650 // AT4G30470 // AT3G10760 // AT1G78090 // AT5G16715 // AT5G03300 // AT2G21235 // AT3G01460 // AT5G08020 // AT3G13580 // AT5G61890 // AT1G21640 // AT2G39810 // AT4G28110 // AT2G20810 // AT3G24830 // AT5G20920 // AT1G10586 // AT1G06180 // AT1G34170 // AT5G38020 // AT1G24210 // AT3G12720 // AT2G41900 // AT3G20770 // AT1G26130 // AT4G21710 // AT3G10580 // AT3G14600 // AT5G13080 // AT1G30520 // AT3G13120 // AT2G30200 // AT2G44065 // AT4G13040 // AT3G12290 // AT5G57020 // AT3G30720 // AT3G23460 // AT1G08970 // AT3G17390 // AT5G53010 // AT2G04880 // AT3G17465 // AT4G39210 // AT1G68120 // AT1G67350 // AT5G50210 // AT4G34640 // AT2G38140 // AT1G24360 // AT3G14110 // AT4G39070 // AT1G73410 // AT1G36730 // AT5G13240 // AT5G03430 // AT5G09770 // AT5G57150 // AT4G30800 // AT5G18380 // AT1G75250 // AT2G36990 // AT3G13900 // AT5G27380 // AT5G24510 // AT4G20400 // AT4G01280 // AT1G05850 // AT2G39140 // AT3G48110 // AT4G28811 // AT5G57800 // AT5G66870 // AT1G01480 // AT2G37650 // AT3G16350 // AT2G31170 // AT5G37415 // AT3G44300 // AT3G19510 // AT3G16400 // AT5G49460 // AT5G37300 // AT4G18040 // AT3G02560 // AT1G78650 // AT3G02760 // AT4G40060 // AT4G11630 // AT2G13360 // AT1G33070 // AT4G10940 // AT1G08990 // AT2G38560 // AT4G32105 // AT3G08500 // AT1G32380 // AT5G04760 // AT3G02580 // AT4G20970 // AT3G45140 // AT4G02670 // AT1G01060 // AT4G32010 // AT1G80750 // AT3G03690 // AT5G09240 // AT5G15950 // AT1G22780 // AT1G63910 // AT4G31210 // AT1G14460 // AT2G40750 // AT4G11120 // AT1G25540 // AT5G24490 // AT1G13440 // AT3G24310 // AT3G46040 // AT3G11170 // AT3G51820 // AT2G18790 // AT3G22425 // AT5G46350 // AT3G12820 // AT5G39690 // AT2G18550 // AT2G04650 // AT5G24120 // AT5G23405 // AT3G32040 // AT4G27270 // AT1G17010 // AT1G59640 // AT1G18340 // AT5G17920 // AT5G25830 // AT3G02610 // AT1G02860 // AT3G04770 // AT1G55810 // AT1G59359 // AT1G67980 // AT1G51390 // AT1G33420 // AT5G47770 // AT2G46580 // AT2G22240 // AT1G03310 // AT2G34820 // AT4G18100 // AT2G33840 // AT5G35680 // AT3G14390 // AT2G36260 // AT5G46910 // AT1G54630 // AT1G54140 // AT4G31720 // AT1G33330 // AT4G33760 // AT3G18000 // AT1G13280 // AT2G47180 // AT5G01310 // AT5G60200 // AT3G25710 // AT3G04600 // AT5G41820 // AT1G64000 // AT1G49430 // AT2G13960 // AT5G35530 // AT5G44070 // AT1G27000 // AT3G25990 // AT3G54210 // AT1G17745 // AT1G74970 // AT3G57660 // AT4G32551 // AT4G16330 // AT1G16980 // AT1G08200 // AT2G26540 // AT2G02820 // AT1G26840 // AT2G35840 // AT3G10113 // AT5G06250 // AT2G27150 // AT1G09620 // AT4G27650 // AT4G32410 // AT3G01120 // AT5G07690 // AT1G65440 // AT3G10330 // AT5G03150 // AT2G36880 // AT1G16340 // AT3G53310 // AT4G28360 // AT1G11755 // AT2G06020 // AT3G17810 // AT4G37670 // AT5G44180 // AT4G31920 // AT2G34640 // AT4G13300 // AT5G13280 // AT5G61420 // AT2G12900 // AT4G38190 // AT4G38620 // AT1G18960 // AT1G23870 // AT5G10170 // AT4G13940 // AT1G06410 // AT4G30935 // AT3G01470 // AT4G12430 // AT3G21500 // AT1G06780 // AT4G17020 // AT2G42260 // AT1G24200 // AT3G47370 // AT1G68000 // AT5G12400 // AT5G26710 // AT5G29000 // AT5G28060 // AT1G01520 // AT5G16140 // AT1G70310 // AT5G56110 // AT4G26480 // AT1G50600 // AT5G45580 // AT1G73250 // AT3G13040 // AT3G44460 // AT4G13050 // AT1G77530 // AT5G62320 // AT3G56340 // AT1G09510 // AT2G04890 // AT3G10800 // AT4G24670 // AT2G25170 // AT1G68130 // AT5G37170 // AT1G43860 // AT2G42660 // AT1G07780 // AT2G42910 // AT4G37850 // AT5G09510 // AT4G38240 // AT5G23650 // AT1G17920 // AT5G08340 // AT3G17100 // AT1G53705 // AT3G61740 // AT5G53460 // AT3G21230 // AT4G25420 // AT5G14700 // AT2G30490 // AT1G79000 // AT2G39770 // AT1G25155 // AT5G52840 // AT2G13680 // AT2G33450 // AT3G55800 // AT1G33120 // AT3G20540 // AT2G31380 // AT5G66860 // AT1G14900 // AT1G08320 // AT5G49620 // AT3G62720 // AT2G18300 // AT4G01250 // AT5G28840 // AT5G09500 // AT5G43640 // AT2G41290 // AT2G27710 // AT4G24060 // AT4G31680 // AT2G15430 // AT3G09150 // AT1G56170 // AT1G25330 // AT3G48780 // AT1G32440 // AT2G45440 // AT1G24793 // ATCG00400 // AT2G32940 // AT5G23090 // AT2G35370 // AT2G42710 // AT2G28810 // AT4G20960 // AT1G05570 // AT1G25440 // AT2G44530 // AT4G31660 // AT3G02590 // AT4G00810 // AT2G36080 // AT3G45130 // AT4G32120 // AT3G62030 // AT5G66680 // AT3G26744 // AT2G45100 // AT2G40740 // AT2G21650 // AT4G09450 // AT4G36240 // AT5G66510 // AT1G48000 // AT1G72680 // AT5G10100 // AT4G36480 // AT4G11150 // AT4G23810 // AT4G30950 // AT4G36060 // AT4G16430 // AT4G33680 // AT3G42790 // AT2G23430 // AT4G17910 // AT4G18440 // AT3G45040 // AT3G23690 // AT5G09230 // AT1G44900 // AT4G22140 // AT1G02780 // AT4G35460 // AT1G69610 // AT1G62640 // AT5G46690 // AT1G56600 // AT1G17000 // AT5G60470 // AT3G23210 // AT1G18570 // AT1G22640 // AT4G31460 // AT5G63300 // AT1G56350 // AT1G16400 // AT3G60390 // AT2G47260 // AT2G47570 // AT4G27480 // AT1G28420 // AT3G60880 // AT5G18830 // AT5G25190 // AT2G22760 // AT2G22530 // AT5G14850 // AT2G46970 // AT3G56970 // AT1G48350 // AT1G68920 // AT1G06570 // AT3G45020 // AT1G63020 // AT3G20910 // AT5G48560 // AT3G54990 // AT1G49400 // AT2G46480 // AT3G60770 // AT5G49530 // AT1G74960 // AT1G58983 // AT5G23020 // AT2G19450 // AT2G02540 // AT5G53850 // AT1G06170 // AT1G55020 // AT1G63110 // AT3G27160 // AT4G27130 // AT1G54280 // AT4G17695 // AT5G01940 // AT5G66980 // AT1G30650 // AT3G63170 // AT5G65310 // AT3G12130 // AT5G20830 // AT1G58080 // AT1G34370 // AT2G25450 // AT1G12140 // AT4G34400 // AT2G37120 // AT5G09350 // AT1G28350 // AT5G60890 // AT3G48060 // AT3G04940 // AT3G10030 // AT5G07200 // AT5G59240 // AT3G01800 // AT1G80330 // AT5G48180 // AT2G02050 // AT3G53180 // AT5G65220 // AT5G59750 // AT1G68710 // AT1G29900 // AT3G06590 // AT2G29060 // AT5G65790 // AT1G06790 // AT4G39280 // AT5G54690 // AT3G20750 // AT2G33040 // AT4G34530 // AT2G40260 // AT2G25000 // AT4G16780 // AT1G20260 // AT1G65290 // AT4G29060 // AT2G32530 // AT1G57560 // AT3G19820 // AT1G29950 // AT5G16600 // AT5G08170 // AT4G38270 // AT5G04490 // AT3G06040 // AT5G53070 // AT1G24190 // AT4G25700 // AT1G10700 // AT4G04880 // AT2G29390 // AT4G32980 // AT5G41010 // AT2G33590 // AT5G27960 // AT3G18660 // AT2G34480 // AT5G38640 // AT5G22130 // AT5G47880 // AT4G34620 // AT5G03850 // AT5G28650 // AT5G16770 // AT1G36280 // AT5G38860 // AT3G19350 // AT5G26210 // AT2G16910 // AT2G31370 // AT4G18330 // AT5G16910 // AT3G52270 // AT5G19720 // AT1G68240 // AT3G02060 // AT2G45050 // AT2G18950 // AT1G37130 // AT4G25410 // AT4G01060 // AT1G66390 // AT1G74480 // AT1G05830 // AT3G07420 // AT2G26960 // AT5G23710 // AT5G15150 // AT3G55870 // AT5G15020 // AT2G33550 // AT5G35610 // AT2G17730 // AT3G44890 // AT1G73850 // AT4G19550 // AT4G23550 // AT3G55610 // AT1G01260 // AT1G56160 // AT5G12870 // AT5G19830 // AT5G43650 // AT4G20280 // AT2G25210 // AT5G66320 // AT4G31690 // AT2G27760 // ATCG00180 // AT1G78510 // AT3G48790 // AT5G36230 // AT3G11400 // AT5G52920 // AT5G50010 // AT4G25890 // AT4G11560 // AT2G16485 // AT5G10700 // AT5G47370 // AT1G72740 // AT2G07698 // AT1G05010 // AT5G25520 // AT5G57590 // AT1G07770 // AT1G66170 // AT5G58800 // AT2G35500 // AT1G69190 // AT3G51960 // AT5G50920 // AT5G67030 // AT1G25210 // AT3G29200 // AT1G66370 // AT4G31270 // ATCG00050 // AT5G40820 // AT1G22490 // AT1G53880 // AT4G00620 // AT3G29750 // AT3G51770 // AT2G19680 // AT2G24850 // AT2G47760 // AT1G43640 // AT2G23420 // AT5G40360 // AT4G35800 // AT5G59180 // AT3G59100 // AT2G37690 // AT4G32100 // AT4G14910 // AT3G55120 // AT2G47610 // AT1G77080 // AT5G17430 // AT3G02630 // AT2G25540 // AT5G40350 // AT5G63510 // AT5G63840 // AT2G31960 // AT2G19260 // AT3G54180 // AT2G19590 // AT2G33860 // AT5G39785 // AT3G15270 // AT4G18780 // AT2G03710 // AT2G21580 // AT1G69570 // AT5G39230 // AT1G59750 // AT3G05020 // AT4G03250 // AT1G09795 // AT3G19010 // AT2G24700 // AT1G28560 // AT5G35550 // AT2G26560 // AT4G17770 // AT4G32770 // AT3G62830 // AT3G23480 // AT1G76110 // AT1G26790 // AT1G09640 // AT4G30980 // AT5G01200 // AT2G46810 // AT5G47190 // AT2G01060 // AT1G16740 // AT1G09480 // AT1G54290 // AT1G68800 // AT1G16410 // AT5G42910 // AT2G03220 // AT3G57610 // AT3G29430 // AT1G34360 // AT1G49250 // AT1G67220 // AT1G27370 // AT1G42990 // AT1G65860 // AT1G13950 // AT2G32430 // AT5G22260 // AT3G46770 // AT5G13730 // AT5G07210 // AT4G37180 // AT3G10000 // AT5G20730 // AT5G64140 // AT5G02310 // AT2G02990 // AT4G27550 // AT1G07940 // AT1G65880 // AT5G65230 // AT3G29020 // AT1G64200 // ATCG00940 // AT5G50375 // AT2G46130 // AT1G68020 // AT1G77810 // AT5G50570 // AT1G66520 // AT3G47190 // AT5G13710 // AT3G57290 // AT4G38510 // AT5G07100 // AT2G35040 // AT2G39800 // AT3G13662 // AT5G58560 // AT3G30770 // AT5G04480 // AT3G30775 // AT3G06700 // AT3G19710 // AT3G09820 // AT4G35580 // AT1G34030 // AT1G43800 // AT5G04800 // AT2G43460 // AT1G70190 // AT5G16290 // AT5G03680 // AT5G26170 // AT5G64670 // AT4G38600 // AT3G06630 // AT2G32610 // AT5G11260 // AT4G39800 // AT3G02350 // ATMG01120 // AT1G27450 // AT2G39930 // AT5G60140 // AT2G45730 // AT1G08520 // AT1G05805 // AT2G20350 // AT1G62850 // AT5G27820 // AT1G74500 // AT4G10320 // AT5G13930 // AT4G14070 // AT5G04240 // AT2G31180 // AT5G15050 // AT4G01720 // AT1G24625 // AT2G31210 // AT2G31215 // AT3G25520 // AT3G20880 // AT3G26618 // AT5G12840 // AT3G55590 // AT1G78500 // AT4G31700 // AT2G22850 // AT4G31060 // AT5G23670 // AT5G12110 // AT1G74430 // AT1G04220 // AT5G57290 // AT5G24930 // AT2G42730 // AT3G49690 // AT5G63470 // AT2G37590 // AT4G36590 // AT5G42630 // AT4G33510 // AT1G14810 // AT4G31640 // AT3G16565 // AT1G15810 // AT3G55730 // AT4G14850 // AT1G69740 // AT5G19910 // AT1G53500 // AT5G57720 // AT2G36620 // AT5G08430 // AT3G55280 // AT2G40890 // AT2G35530 // AT4G20340 // AT4G04320 // AT1G25260 // AT4G11175 // AT1G66340 // AT5G23900 // AT5G23450 // AT5G46160 // AT1G69640 // AT5G62300 // AT3G23470 // AT1G32510 // AT4G11420 // AT2G44175 // AT1G27680 // AT4G16740 // AT2G23410</t>
  </si>
  <si>
    <t>GO:0044237</t>
  </si>
  <si>
    <t>cellular metabolic process</t>
  </si>
  <si>
    <t>// AT3G50670 // AT1G06190 // AT4G22890 // AT1G11720 // AT3G57370 // AT1G50090 // AT2G18300 // AT1G69180 // AT1G09690 // AT1G29730 // AT5G43650 // AT2G41880 // AT1G28390 // AT3G14790 // AT1G31180 // AT3G10690 // AT3G14990 // AT2G47220 // AT2G36580 // AT2G01120 // AT2G32440 // AT4G20330 // AT3G08910 // AT4G37150 // AT5G06710 // AT2G02470 // AT2G04890 // AT5G28237 // AT5G53960 // AT4G02590 // AT5G59570 // AT3G01020 // AT4G26310 // AT3G53870 // AT3G15840 // AT4G17600 // AT5G05570 // AT3G50700 // AT5G61560 // AT3G05050 // AT4G22950 // AT4G04500 // AT5G10920 // AT5G59710 // AT2G28350 // AT5G44480 // AT5G20410 // AT5G06000 // AT5G48300 // AT5G62480 // AT4G05050 // AT1G10520 // AT5G02070 // AT5G58520 // AT5G55700 // AT5G45775 // AT4G02020 // AT1G19670 // AT1G20510 // AT4G39180 // AT4G03510 // AT2G14440 // AT4G34570 // AT1G16040 // AT1G11530 // AT5G16130 // AT5G62800 // AT3G48730 // AT5G58710 // AT3G06950 // AT1G67840 // AT5G07620 // AT5G07150 // AT2G20980 // AT3G19860 // AT4G05090 // AT3G15150 // AT1G16440 // AT5G02450 // AT3G06420 // AT3G58040 // AT5G26030 // AT5G22060 // AT5G08130 // AT4G38230 // AT1G33120 // AT5G16480 // AT3G10850 // AT3G06778 // AT5G26780 // AT2G05840 // AT1G10450 // AT2G25100 // AT3G56530 // AT3G56020 // AT5G15220 // AT1G06840 // AT1G43860 // AT2G13720 // AT3G01510 // AT2G33710 // AT5G55810 // AT3G57390 // AT1G17050 // AT1G20600 // AT1G50960 // AT4G24480 // AT5G58620 // AT3G61130 // AT4G04870 // AT2G43230 // AT2G45170 // AT2G05990 // AT5G13050 // AT2G29680 // AT4G04320 // AT1G63110 // AT3G16150 // AT5G25370 // AT3G13740 // AT1G80390 // AT4G38830 // AT5G53140 // AT4G18370 // AT5G16260 // AT5G03650 // AT4G36540 // AT1G68200 // AT1G10670 // AT1G48605 // AT1G07480 // AT1G65120 // AT1G35890 // AT3G26830 // AT4G32120 // AT3G48425 // AT2G38090 // AT5G11900 // AT1G54385 // AT1G24450 // AT5G22840 // AT1G71350 // AT1G04010 // AT2G42830 // AT3G17310 // AT4G34710 // AT2G33220 // AT1G70520 // AT5G51230 // AT2G32710 // AT5G16310 // AT4G17380 // AT2G31800 // AT2G28970 // AT5G49470 // AT5G56710 // AT1G76350 // AT3G12340 // AT1G61950 // AT5G57620 // AT4G01595 // AT2G26170 // AT3G48190 // AT5G18230 // AT1G01880 // AT3G25570 // AT2G21590 // AT5G09660 // AT2G01350 // AT5G49460 // AT5G62110 // AT3G16410 // AT1G18700 // AT4G38900 // AT5G16290 // AT1G61550 // AT1G64620 // AT1G76400 // AT1G62950 // AT2G22800 // AT2G25850 // AT5G49070 // AT3G61790 // AT2G36460 // AT5G44190 // AT3G19480 // AT1G19490 // AT1G03630 // AT1G19140 // AT5G15200 // AT2G38250 // AT4G34000 // AT2G38700 // AT4G10100 // AT3G28910 // AT5G38530 // AT4G01370 // AT1G04580 // AT4G16970 // AT1G08065 // AT4G33520 // AT1G72700 // AT1G14510 // AT5G36870 // AT5G09910 // AT5G23000 // AT1G15820 // AT2G16600 // AT4G20790 // AT4G01680 // AT1G64770 // AT5G04140 // AT3G59760 // AT1G01290 // AT4G15340 // AT1G63970 // AT2G18280 // AT4G36940 // AT5G37870 // AT1G44160 // AT1G54380 // AT5G09250 // AT2G40840 // AT2G04550 // AT1G25250 // AT3G07110 // AT2G31390 // AT1G08660 // AT3G04460 // AT1G72810 // AT1G14600 // AT1G05160 // AT1G61420 // AT5G57390 // AT5G34930 // AT4G01750 // AT3G52260 // AT5G10360 // AT4G00400 // AT3G42723 // AT3G42050 // AT2G07020 // AT2G41460 // AT5G59300 // AT4G16770 // AT4G02280 // AT5G57160 // AT5G46330 // AT3G05590 // AT5G46880 // ATCG00720 // AT2G18060 // AT4G00970 // AT2G48070 // AT5G01530 // AT1G77280 // AT1G19920 // AT5G54600 // AT1G01150 // AT1G05180 // AT3G45590 // AT2G40590 // AT5G23310 // AT1G22660 // AT5G58780 // AT1G52310 // AT1G32360 // AT4G39980 // AT5G27470 // AT4G09020 // AT1G56650 // AT1G68550 // AT3G07020 // AT3G07750 // AT1G79570 // AT3G57920 // AT1G64520 // AT1G61040 // AT5G10960 // AT5G14420 // AT2G39270 // AT4G00570 // AT5G10740 // AT4G36890 // AT4G03070 // AT3G51420 // AT4G23620 // AT2G29490 // AT2G44745 // AT2G41510 // AT5G47110 // AT3G02660 // AT1G48270 // AT5G46420 // AT1G05380 // AT3G58700 // AT4G30870 // AT5G57220 // AT2G43500 // AT2G31610 // AT2G18250 // AT1G62975 // AT2G32060 // AT5G67180 // AT3G14550 // AT1G35540 // AT4G18740 // AT2G20550 // AT5G17690 // AT1G26630 // AT1G15110 // AT5G05140 // AT4G17950 // AT5G05410 // AT3G11510 // AT5G35910 // AT3G21330 // AT5G35170 // AT5G41730 // AT4G23660 // AT4G24810 // AT1G22700 // AT5G17320 // AT5G35590 // AT3G16910 // AT5G55310 // AT4G29010 // AT3G04820 // AT1G16070 // AT3G09230 // AT1G01670 // AT5G01390 // AT1G66800 // AT2G22330 // AT3G46600 // AT1G03280 // AT2G36370 // AT4G15870 // AT5G54680 // AT1G12350 // AT5G58770 // AT1G79890 // AT5G57670 // AT2G22480 // AT4G33670 // AT1G55090 // AT5G02840 // AT1G54630 // AT1G54250 // AT4G18270 // AT4G32890 // AT2G46850 // AT3G08690 // AT1G55870 // AT1G29940 // AT1G69440 // AT3G56850 // AT2G47580 // AT5G05700 // AT3G48110 // AT1G78940 // AT4G36160 // AT5G60600 // AT3G24715 // AT1G60230 // AT1G51550 // AT5G61000 // AT5G65050 // AT4G23900 // AT1G11730 // AT2G33450 // AT1G64400 // AT5G59140 // AT4G29470 // AT4G26780 // AT1G29720 // AT3G20650 // AT4G09800 // AT5G61550 // AT4G05100 // AT3G47640 // AT5G44200 // AT4G12570 // AT5G41990 // AT4G14800 // AT5G44160 // AT4G19230 // AT5G13570 // AT5G05080 // AT3G04910 // AT2G47210 // AT5G47140 // AT1G64880 // AT1G06290 // AT5G56460 // AT1G14640 // AT2G26250 // AT3G27060 // AT5G53970 // AT5G61480 // AT4G02580 // AT1G79700 // AT2G04300 // AT5G48820 // AT1G64060 // AT4G26300 // AT1G16670 // AT1G54580 // AT2G27020 // AT1G62560 // AT5G05560 // AT5G61170 // AT4G02610 // AT4G26430 // AT5G62470 // AT5G55480 // AT1G29280 // AT3G13065 // AT4G39150 // AT3G06560 // AT1G31330 // AT5G06110 // AT1G02970 // AT5G59780 // AT4G22880 // AT3G17940 // AT3G47390 // AT1G79440 // AT1G17500 // AT2G25070 // AT1G27240 // AT1G26230 // AT1G08320 // AT2G34710 // AT4G33060 // AT1G57820 // AT5G49030 // AT2G43640 // AT5G60970 // AT1G80050 // AT1G07270 // AT1G51790 // AT1G30620 // AT5G07140 // AT5G02800 // AT4G21230 // AT5G48220 // AT3G10670 // AT2G36390 // AT1G02500 // AT4G26540 // AT1G76730 // AT4G16800 // AT2G29540 // AT4G08990 // AT1G80060 // AT4G38220 // AT5G22050 // AT3G06640 // AT1G50110 // AT1G65200 // AT3G21450 // AT4G27960 // AT4G21010 // AT4G05460 // AT1G60140 // AT1G16720 // AT2G05830 // AT3G56520 // AT1G21760 // AT1G69485 // AT5G23290 // AT5G15030 // AT1G68150 // AT1G09500 // AT3G57030 // AT3G20475 // AT2G33700 // AT1G27880 // AT5G04840 // AT3G25110 // AT2G21170 // AT1G63990 // AT4G04880 // AT2G41860 // AT1G14980 // AT5G44740 // AT2G19480 // AT5G45980 // AT5G58140 // AT4G26555 // AT1G23540 // AT1G30480 // AT4G02930 // AT3G14940 // AT1G50200 // AT3G17410 // AT2G35390 // AT3G44310 // AT3G19670 // AT3G16780 // AT5G53400 // AT4G03550 // AT5G53150 // AT1G75410 // AT1G17280 // AT3G55980 // AT2G05940 // AT5G45430 // AT2G05230 // AT5G45340 // AT1G73080 // AT2G45770 // AT1G65110 // AT1G78090 // AT5G57890 // AT1G27520 // AT3G17090 // AT2G41290 // AT4G39350 // AT1G74650 // AT3G59890 // AT5G37510 // AT1G20700 // AT1G46480 // AT3G20230 // AT4G33280 // AT3G08010 // AT1G50600 // AT2G43820 // AT1G07160 // AT5G16650 // AT5G12480 // AT3G48160 // AT2G28960 // AT1G01230 // AT5G49190 // AT1G72550 // AT3G44600 // AT5G57870 // AT5G37260 // AT1G35670 // AT3G19070 // AT2G31250 // AT5G22300 // AT4G38910 // AT5G35620 // AT1G18730 // AT3G25560 // AT2G21660 // AT5G16870 // AT5G37380 // AT4G25530 // AT3G48680 // AT4G11730 // AT1G25390 // AT5G41210 // AT2G36490 // AT5G48930 // AT1G54830 // AT2G24860 // AT3G02710 // AT1G47600 // AT1G19150 // AT4G22290 // AT1G56170 // AT2G22810 // AT1G60890 // AT2G25840 // AT1G62960 // AT1G08470 // AT1G19485 // AT4G35520 // AT2G39660 // AT3G16140 // AT5G22940 // AT1G77180 // AT5G04620 // AT4G14140 // AT5G13980 // AT4G11640 // AT1G01740 // AT2G18470 // AT4G31985 // AT3G63250 // AT1G08290 // AT5G09900 // AT5G23010 // AT5G20620 // AT1G15360 // AT4G25560 // AT3G19100 // AT5G55500 // AT5G54830 // AT3G45390 // AT5G04150 // AT3G45640 // AT5G10880 // AT5G62300 // AT3G19450 // AT4G26940 // AT1G66650 // AT3G57800 // AT5G66570 // AT5G06250 // AT5G58850 // AT5G49020 // AT4G00360 // AT2G24360 // AT4G32410 // AT5G40850 // ATCG00400 // AT4G36420 // AT2G41070 // AT3G45240 // AT1G14610 // AT1G61120 // AT2G40200 // AT5G14250 // AT3G02800 // AT4G35450 // AT4G05470 // AT1G74270 // AT3G16857 // AT5G14320 // AT2G23320 // AT3G49010 // AT5G23535 // AT1G79840 // AT4G11460 // AT1G47990 // AT4G02780 // AT1G61360 // AT4G01940 // AT5G11770 // AT3G11670 // AT5G23300 // AT5G09290 // AT5G14200 // AT3G25650 // AT2G42710 // AT1G52300 // AT3G51630 // AT3G55170 // AT1G06820 // AT5G46180 // AT5G35400 // AT3G12977 // AT1G61680 // AT5G57720 // AT2G18380 // AT5G49940 // AT3G22750 // AT3G55370 // AT2G42200 // AT3G25740 // AT4G23270 // AT4G37510 // AT5G09590 // AT4G20270 // AT2G38040 // AT4G36550 // AT3G62980 // AT1G33770 // AT1G68520 // AT1G08720 // ATCG00130 // AT1G73830 // AT5G53210 // AT3G11250 // AT3G49160 // AT3G25585 // AT5G49520 // AT4G03060 // ATMG00090 // AT3G60530 // AT2G40030 // AT3G09370 // AT1G79930 // AT4G11260 // AT3G07920 // AT2G33380 // AT2G41520 // AT5G51820 // AT1G51140 // AT3G15220 // AT1G72040 // AT5G24530 // AT5G24240 // AT1G03740 // AT1G55790 // AT2G41130 // AT4G02620 // AT2G27230 // AT5G57500 // AT5G24080 // AT1G27660 // AT1G12900 // AT4G23300 // AT2G40100 // AT1G32550 // AT2G47730 // AT3G45920 // AT5G05170 // AT3G07630 // AT1G66470 // AT1G02950 // AT5G35100 // AT4G23650 // AT5G01380 // AT1G60630 // AT1G05000 // AT1G77810 // AT1G59980 // AT3G04670 // AT2G47440 // AT1G18860 // AT3G47890 // AT3G04850 // AT5G47070 // AT3G24360 // AT4G32700 // AT4G16710 // AT4G03190 // AT3G11100 // AT5G63940 // AT2G26310 // AT1G79620 // AT5G24330 // AT1G80460 // AT4G29480 // AT5G49530 // AT1G02670 // AT1G09450 // AT5G46850 // AT1G02145 // AT3G56860 // AT1G54220 // AT3G05670 // AT3G22900 // AT5G06510 // AT1G55310 // AT5G39850 // AT1G55860 // AT1G10850 // AT5G14800 // AT2G47020 // AT2G27530 // AT1G49340 // AT1G78970 // AT5G61540 // AT1G16110 // AT2G24640 // AT3G47090 // AT5G56500 // AT3G05410 // AT5G65060 // AT5G64040 // AT5G45990 // AT4G10060 // AT3G20640 // AT1G35580 // AT4G17610 // AT2G05620 // AT3G47650 // AT2G32460 // AT3G24500 // AT3G24503 // AT5G67220 // AT1G55880 // AT1G03140 // AT2G02780 // AT1G29990 // AT5G15700 // AT4G19710 // AT3G10050 // AT3G08970 // AT3G14570 // AT2G30350 // AT5G15130 // AT2G34890 // AT1G51410 // AT5G65110 // AT3G57550 // AT1G80590 // AT4G38340 // AT5G64420 // AT3G62030 // AT1G58100 // AT5G40580 // AT1G58450 // AT3G56100 // AT4G24790 // AT1G10500 // AT4G26440 // AT1G07640 // AT5G63110 // AT3G50100 // AT2G46820 // AT4G28200 // AT5G54630 // AT3G01370 // AT3G20260 // AT4G34555 // AT5G06800 // AT5G47910 // AT3G47470 // AT1G34260 // AT1G45160 // AT4G22920 // AT2G13440 // AT5G42325 // AT1G27250 // AT1G18960 // AT5G13320 // AT5G13450 // AT4G17050 // AT3G57750 // AT3G24180 // AT1G71410 // AT2G16390 // AT4G37770 // AT3G46410 // AT1G76720 // AT3G53920 // AT5G61380 // AT5G02470 // AT3G58020 // AT2G31280 // AT3G01970 // AT5G43010 // AT5G20320 // AT5G20890 // AT4G26200 // AT4G21000 // AT5G06770 // AT2G21650 // AT4G08980 // AT4G37910 // AT4G35030 // AT5G58280 // AT1G30010 // AT3G28710 // AT2G30730 // AT4G13280 // AT3G57020 // AT3G21110 // AT1G52540 // AT4G23320 // AT4G24940 // AT4G12800 // AT3G10820 // AT1G75390 // AT5G02490 // AT1G11475 // AT5G61940 // AT4G04890 // AT5G44750 // AT2G21550 // AT2G33735 // AT1G74710 // AT1G20370 // AT3G48090 // AT1G30490 // AT2G39290 // AT4G19006 // AT3G14200 // AT5G62260 // AT5G13520 // AT1G30120 // AT1G11870 // AT3G10230 // AT2G20890 // AT5G04540 // AT3G55410 // AT2G43960 // AT3G52720 // AT2G33800 // AT2G30390 // AT5G53360 // AT2G30420 // AT1G74080 // AT1G47720 // AT5G07990 // AT5G50180 // AT5G48100 // AT1G09970 // AT2G05220 // AT2G22950 // AT5G45400 // AT3G60820 // AT3G12580 // AT4G28420 // AT2G34555 // AT1G60550 // AT4G24770 // AT4G29910 // AT2G33600 // AT4G34730 // AT1G11660 // AT1G53160 // AT2G32730 // AT2G17370 // AT2G29570 // AT5G51790 // AT1G20710 // AT1G57750 // AT3G13610 // AT5G04430 // AT4G04780 // AT2G43360 // AT1G04610 // AT5G15310 // AT2G31260 // AT2G38470 // AT5G56840 // AT1G06700 // AT5G57860 // AT5G09600 // AT3G62260 // AT1G74040 // AT5G11020 // AT5G41220 // AT5G57360 // AT4G38960 // AT1G70760 // AT1G10095 // AT5G16680 // AT3G52340 // AT1G78570 // AT1G52160 // AT4G25540 // AT2G44900 // AT1G76390 // AT2G25300 // AT2G28550 // AT3G53740 // AT5G49510 // AT2G39670 // AT1G78370 // AT5G17230 // AT4G35040 // AT4G05320 // AT1G52340 // AT1G08460 // AT2G34770 // AT2G45690 // AT2G45340 // AT1G20000 // AT5G22220 // AT5G15260 // AT3G02870 // AT5G10160 // AT4G32090 // AT3G02875 // AT3G16260 // AT4G01310 // AT4G14880 // AT2G37700 // AT5G23570 // AT3G19440 // AT4G32250 // AT3G11750 // AT1G78770 // AT3G61510 // AT5G58860 // AT4G18130 // AT1G22940 // AT3G48060 // AT5G47930 // AT1G68400 // AT4G36410 // AT4G26930 // AT3G57830 // AT1G72830 // AT2G27650 // AT2G35360 // ATCG00030 // AT5G40840 // AT3G02470 // AT4G20460 // AT5G15080 // AT3G16680 // AT4G01770 // AT4G30000 // AT1G72540 // AT2G17020 // AT2G29400 // AT1G24650 // AT4G11890 // AT5G14220 // AT1G19580 // AT4G31500 // AT1G73460 // AT3G01820 // AT4G11470 // AT5G63710 // AT2G16710 // AT2G17200 // AT2G41680 // AT5G62430 // AT3G45030 // AT5G36670 // AT4G33470 // AT1G14150 // AT5G46250 // AT2G27535 // AT2G37630 // AT3G55380 // AT5G42190 // AT2G18000 // AT4G00950 // AT4G26080 // AT2G36720 // AT4G11070 // AT3G18880 // AT1G69040 // AT2G21790 // AT2G40620 // AT5G67340 // AT5G52100 // AT5G65240 // AT4G26840 // AT2G42290 // AT5G66120 // AT1G18500 // AT3G25710 // AT1G18050 // AT4G18720 // AT3G49000 // AT1G26260 // AT4G09350 // AT4G00550 // AT5G43700 // AT1G68530 // AT3G07570 // AT4G31615 // AT1G43190 // AT4G31610 // AT3G11240 // ATCG00100 // AT4G20140 // AT5G35600 // AT3G46130 // AT1G48210 // AT4G31780 // AT4G03050 // AT5G63370 // AT4G09570 // AT2G47690 // AT1G47870 // AT1G79940 // AT3G08560 // AT5G20570 // AT1G76570 // AT3G63350 // AT2G19730 // AT3G56980 // AT3G51080 // AT3G55360 // AT1G17980 // AT1G55520 // AT1G29750 // AT1G55250 // AT3G04680 // AT2G37520 // AT2G32000 // AT5G05160 // AT1G53050 // AT4G36740 // AT3G03630 // AT4G22220 // AT1G14790 // AT3G51240 // AT5G17520 // AT1G22760 // AT5G09330 // AT1G13350 // AT1G53440 // AT1G66460 // AT1G33320 // AT5G25190 // AT5G66300 // AT1G48850 // AT1G44350 // AT1G67510 // AT1G49100 // AT3G47710 // AT1G53230 // AT1G10930 // AT5G17300 // AT1G18870 // AT3G13170 // AT3G04840 // AT4G27300 // AT2G48120 // AT1G68370 // AT4G32710 // AT1G17180 // AT1G66860 // AT4G04620 // AT5G54470 // AT2G23150 // AT2G26300 // AT3G58610 // AT2G18730 // AT1G35490 // AT1G63160 // AT5G24340 // AT4G16130 // AT1G01600 // AT5G48010 // AT1G32230 // AT1G49580 // AT5G66360 // AT1G78960 // AT4G36180 // AT2G46500 // AT2G03667 // AT1G73410 // AT5G59670 // AT3G09360 // AT2G40550 // AT5G63570 // AT4G22680 // AT4G29100 // AT5G40280 // AT5G02500 // AT2G24650 // AT4G28980 // AT3G15960 // AT1G22780 // AT4G05420 // AT1G77930 // AT2G01890 // AT5G63580 // AT5G64070 // AT3G54610 // AT3G01530 // AT1G12244 // AT4G17190 // AT5G66710 // AT5G60390 // AT3G02600 // AT1G48520 // AT2G34880 // AT2G02930 // AT3G61160 // AT5G66760 // AT2G44120 // AT5G22260 // AT4G29580 // AT5G61620 // AT5G05580 // AT4G22350 // AT1G63500 // AT1G06070 // AT5G20550 // AT4G03230 // AT4G04695 // AT4G28610 // AT1G16610 // AT1G09080 // AT1G64510 // AT5G59230 // AT2G46090 // AT4G10920 // AT4G04770 // AT1G66980 // AT1G53310 // AT3G47910 // AT1G51620 // AT4G12740 // AT4G02010 // AT5G05610 // AT1G11040 // AT4G11820 // AT5G23450 // AT3G57230 // AT1G27260 // AT2G43760 // AT4G25910 // AT5G55220 // AT3G18520 // AT1G67730 // AT3G24200 // AT3G18524 // AT2G37040 // AT5G06839 // AT4G22910 // AT3G46400 // AT2G16360 // AT5G13330 // AT5G45790 // AT4G38020 // AT1G03040 // AT2G17170 // AT1G23700 // AT3G24190 // AT1G28210 // AT4G26210 // AT1G76490 // AT5G02460 // AT5G58230 // AT2G46130 // AT4G02120 // AT1G63430 // AT4G32880 // AT5G44290 // AT5G43020 // AT5G07470 // AT4G04930 // AT4G25900 // AT4G13830 // AT1G21410 // AT5G03730 // AT1G18330 // AT3G53020 // AT5G38140 // AT3G56050 // AT5G21060 // AT1G04950 // AT3G44110 // AT2G44070 // AT3G57050 // AT5G41080 // AT5G42990 // AT1G04860 // AT2G41840 // AT2G19210 // AT1G79550 // AT5G12000 // AT1G74700 // AT2G41820 // AT5G64810 // AT5G13530 // AT3G60100 // AT1G30970 // AT5G51110 // AT3G06690 // AT2G43750 // AT3G12040 // AT1G06490 // AT3G14210 // AT5G54190 // AT3G14960 // AT1G20490 // AT1G20140 // AT1G07650 // AT1G23360 // AT1G75090 // AT1G65350 // AT3G21580 // AT4G21670 // AT1G20810 // AT3G25610 // AT3G55400 // AT1G70110 // AT2G43970 // AT4G28680 // AT5G54770 // AT1G80780 // AT4G13260 // AT1G10310 // AT3G61470 // AT1G65170 // AT3G42880 // AT3G10950 // AT4G05530 // AT1G25470 // AT4G05240 // AT2G42080 // AT5G55910 // AT5G27840 // AT3G58710 // AT4G31630 // AT2G39840 // AT5G41150 // AT1G20720 // AT2G07698 // AT3G20520 // AT1G57660 // AT4G33910 // AT1G24260 // AT1G70570 // AT2G29090 // AT2G26100 // AT1G45332 // AT5G26000 // AT1G27280 // AT5G58050 // AT1G74050 // AT1G80850 // AT2G31270 // AT5G06360 // AT5G16500 // AT3G13470 // AT5G16850 // AT5G27200 // AT5G57850 // AT1G30670 // AT2G31070 // AT1G68320 // AT5G38020 // AT4G38970 // AT2G05070 // AT1G76540 // AT5G16690 // AT4G04200 // AT2G39590 // AT4G20070 // AT2G02400 // AT5G50080 // AT5G04040 // AT2G40950 // AT1G15165 // AT1G78360 // AT4G37750 // AT4G35500 // AT2G18810 // AT3G26445 // AT1G45249 // AT5G15520 // AT1G01940 // AT5G15250 // AT4G34050 // AT5G09850 // AT1G66910 // AT3G12170 // AT5G50240 // AT1G61580 // AT1G61850 // AT4G15560 // AT3G13300 // AT1G60850 // AT4G10240 // AT5G18110 // AT3G55750 // AT1G71990 // AT5G56610 // AT1G09420 // AT2G27960 // AT1G51310 // AT5G37800 // AT1G80920 // AT5G41520 // AT5G22760 // AT5G53200 // AT5G18680 // AT1G01380 // AT1G44318 // AT1G69120 // AT4G14342 // AT2G04560 // AT2G24130 // AT5G51270 // AT5G43710 // AT1G25280 // AT5G08690 // AT3G13970 // AT1G08630 // AT5G23960 // AT3G11870 // AT3G49700 // AT2G35350 // AT1G73820 // AT1G47260 // AT1G24250 // AT3G06650 // AT2G28940 // AT1G21450 // AT5G49420 // AT3G56970 // AT1G53950 // AT1G14410 // AT4G16720 // AT3G23610 // AT5G14340 // AT2G23300 // AT4G00940 // AT1G15410 // AT2G18030 // AT1G51650 // AT4G04350 // AT3G18890 // AT3G11430 // AT3G11580 // AT1G78680 // AT5G37930 // AT5G57450 // AT1G28560 // AT1G66580 // AT3G61860 // AT5G02960 // AT3G02680 // AT4G23250 // AT5G63380 // AT4G36570 // AT5G57690 // AT4G26850 // AT1G22920 // AT5G66130 // AT4G04450 // AT5G08520 // AT3G02040 // AT5G11190 // AT3G11270 // AT4G00540 // AT1G56190 // AT1G25350 // ATCG01190 // AT2G44065 // AT4G11280 // AT2G22540 // AT5G50860 // AT2G22010 // AT5G60142 // AT5G35630 // AT3G18090 // AT4G31400 // AT4G00050 // AT4G28790 // AT2G47680 // AT5G25350 // AT1G79950 // AT1G02830 // AT5G24510 // AT5G47670 // AT4G16030 // AT1G69580 // AT2G01918 // AT5G07090 // AT4G18730 // AT1G77120 // AT3G59060 // AT5G60540 // AT1G12920 // AT3G48920 // AT1G26640 // AT1G14350 // AT2G40120 // AT4G09140 // AT4G36750 // AT5G51330 // AT4G27310 // AT2G39820 // AT5G41700 // AT1G18400 // AT1G22770 // AT1G32200 // AT5G63700 // AT1G53580 // AT5G10330 // AT3G07300 // AT1G13320 // AT3G07650 // AT3G03480 // AT2G47460 // AT1G67500 // AT3G04870 // AT4G08800 // AT1G49130 // AT2G33290 // AT5G23480 // AT1G33140 // AT3G52250 // AT4G30930 // AT2G17220 // AT5G13120 // AT1G17190 // AT2G13840 // AT4G16450 // AT4G29450 // AT3G51860 // AT2G18110 // AT3G11120 // AT1G79880 // AT4G18930 // AT1G27600 // AT1G24200 // AT5G48710 // AT1G01610 // AT1G16820 // AT1G09430 // AT5G49770 // AT3G61740 // AT5G62790 // AT1G49620 // AT2G22780 // AT5G18090 // AT2G20450 // AT5G35380 // AT5G17220 // AT4G23740 // AT1G69670 // AT1G22170 // AT5G40610 // AT4G17660 // AT3G20840 // AT3G25830 // AT5G37300 // AT1G16130 // AT4G25310 // AT5G10170 // AT1G35460 // AT4G25300 // AT1G17440 // AT2G25790 // AT5G20180 // ATCG00930 // AT5G40430 // AT1G67430 // AT3G42850 // AT1G02190 // AT1G28440 // AT2G21100 // AT3G14510 // AT1G66920 // AT2G19500 // AT5G02920 // AT5G21326 // AT1G29590 // AT5G60620 // AT1G50480 // AT2G16210 // AT2G33340 // AT2G04350 // AT1G31817 // AT3G59600 // AT1G29860 // AT1G49480 // AT5G43380 // AT5G37890 // AT2G46400 // AT3G25900 // AT3G10090 // AT5G65710 // AT3G26900 // AT5G58080 // AT2G03340 // AT5G20980 // AT1G12780 // AT1G09940 // AT3G47450 // AT4G09960 // AT5G01850 // AT1G27270 // AT3G01080 // AT3G20200 // AT1G30455 // AT1G29880 // AT1G67720 // AT3G18550 // AT2G37050 // AT2G25640 // AT2G16370 // AT3G14350 // AT3G20190 // AT5G14660 // AT2G02070 // AT1G74900 // AT5G51690 // AT5G28300 // AT1G06390 // AT5G58170 // AT3G59530 // AT4G12130 // AT1G17890 // AT4G26260 // AT1G09540 // AT3G53900 // AT3G53030 // AT2G27100 // AT1G51500 // AT3G50630 // AT2G03500 // AT1G07530 // AT3G06200 // AT3G53580 // AT1G72760 // AT5G07400 // AT4G21060 // AT5G16440 // AT5G48720 // AT4G12350 // AT4G29040 // AT4G14110 // AT1G26830 // AT2G35670 // AT5G47970 // AT1G68185 // AT2G26670 // AT1G11410 // AT3G01790 // AT3G20330 // AT5G06910 // AT1G66430 // AT2G22760 // AT4G11920 // AT2G23950 // AT4G13190 // AT3G61111 // AT1G74840 // AT2G36060 // AT2G06050 // AT5G52800 // AT3G06680 // AT2G24680 // AT4G21660 // AT2G43560 // AT4G15370 // AT2G46370 // AT5G03030 // AT1G20480 // AT3G30210 // AT5G02030 // AT5G58300 // AT5G01600 // AT5G62710 // AT2G42960 // AT3G27870 // AT1G76120 // AT5G04560 // AT2G35160 // AT1G23820 // AT3G23890 // AT5G54760 // AT4G37800 // AT2G24490 // AT1G08845 // AT1G08840 // AT3G56400 // AT3G10610 // AT3G61440 // AT5G65530 // AT3G10940 // AT5G37180 // AT3G52180 // AT1G74590 // AT3G01420 // AT4G29930 // AT5G62000 // AT2G38670 // AT5G27850 // AT1G34420 // AT4G27880 // AT1G21600 // AT5G03290 // AT1G68050 // AT1G35910 // AT2G27450 // AT5G22800 // AT3G27810 // AT4G14770 // AT1G68810 // AT1G51820 // AT4G23200 // AT4G34220 // AT1G70560 // AT2G21970 // AT5G22440 // AT5G38710 // AT3G62610 // AT4G37930 // AT5G62620 // AT5G22020 // AT5G13160 // AT1G31310 // AT1G15570 // AT1G80840 // AT1G70430 // AT1G04630 // AT1G56300 // AT3G17040 // AT3G55450 // AT1G70740 // AT3G19184 // AT5G03500 // AT1G78590 // AT4G39960 // AT1G19690 // AT4G02100 // AT2G31040 // AT3G60740 // AT4G38780 // AT4G04740 // AT5G42540 // AT1G09620 // AT5G19180 // AT1G12370 // AT1G79180 // AT2G42780 // AT4G30580 // AT1G06310 // AT5G08190 // AT1G18130 // AT1G24030 // AT5G44680 // AT5G50250 // AT4G30340 // AT1G60620 // AT5G18320 // AT3G15580 // AT2G43410 // AT4G13770 // AT5G11380 // AT3G44010 // AT2G47900 // AT1G57700 // AT3G21300 // AT5G49720 // AT1G64100 // AT2G17640 // AT2G25230 // AT1G80930 // AT1G74330 // AT5G37830 // AT5G18100 // AT5G24630 // AT2G28590 // AT3G55210 // AT5G67520 // AT5G19450 // AT1G25220 // AT1G66660 // AT3G17609 // AT1G16400 // AT3G26720 // AT2G24090 // AT5G08335 // AT4G18390 // AT3G02320 // AT2G24120 // AT1G22410 // AT5G03720 // AT3G52560 // AT4G27070 // AT1G60990 // AT1G10120 // AT2G28110 // AT1G08620 // AT3G13940 // AT2G29420 // AT5G14750 // AT3G12380 // AT1G06550 // AT1G14450 // AT1G60440 // AT4G20440 // AT2G22990 // AT1G05930 // AT4G31180 // AT3G53570 // AT1G72520 // AT1G24100 // AT1G70030 // AT1G79050 // AT4G33450 // AT5G56950 // AT5G36740 // AT1G48050 // AT1G61480 // AT1G15950 // AT2G22430 // AT2G16770 // AT4G11530 // AT4G39410 // AT2G13800 // AT5G53170 // AT4G01000 // AT1G48380 // AT2G47300 // AT5G23190 // AT5G57330 // AT1G80620 // AT4G36690 // AT1G77000 // AT5G37900 // AT5G08530 // AT1G43770 // AT4G24960 // AT1G01280 // AT4G18640 // AT3G12620 // AT1G56450 // AT5G43630 // AT3G11440 // AT3G26680 // AT4G20990 // AT5G26920 // AT1G43170 // AT3G54850 // AT5G46280 // AT4G34400 // AT5G40950 // AT3G22110 // AT4G35310 // AT1G25340 // AT5G41880 // AT4G01330 // AT1G22020 // AT4G01880 // AT1G59640 // AT5G63600 // AT4G16845 // AT5G50870 // AT2G41550 // AT2G22570 // AT3G17205 // AT1G18090 // AT1G72070 // AT2G19750 // AT3G08740 // AT3G22370 // AT4G39650 // AT4G22590 // AT5G48030 // AT5G47390 // AT2G04520 // AT1G01020 // AT3G11280 // AT5G56000 // AT2G37500 // AT5G48000 // AT4G15000 // AT5G57530 // AT2G30870 // AT1G70130 // AT5G60550 // AT2G25710 // AT3G48930 // AT3G59050 // AT3G51260 // AT1G77080 // AT3G25660 // AT1G49830 // AT3G06620 // AT2G44490 // AT5G41770 // AT2G17290 // AT5G25900 // AT4G11900 // AT2G40790 // AT4G19020 // AT5G63770 // AT5G38110 // AT5G64270 // AT3G54030 // ATCG00830 // AT5G56150 // AT3G09500 // AT1G67530 // AT1G51940 // ATMG00285 // AT1G28050 // AT3G46640 // AT5G17670 // AT5G25760 // AT1G32850 // AT5G18910 // AT3G58630 // AT5G63910 // AT4G17460 // AT5G56630 // AT2G14760 // AT2G36130 // AT5G39700 // AT5G56720 // AT2G47890 // AT1G54210 // AT2G16510 // AT5G35390 // AT4G19110 // AT3G11450 // AT1G12860 // AT3G51190 // AT5G63590 // AT2G47070 // AT5G63595 // AT2G30980 // AT4G27430 // AT3G03920 // AT4G23750 // AT1G55180 // AT1G32100 // AT1G03840 // AT1G67880 // AT3G61750 // AT2G22190 // AT1G31150 // AT3G55630 // AT4G29430 // AT3G25800 // AT4G28360 // AT1G49015 // AT4G17640 // AT5G05920 // AT3G47600 // AT1G66930 // ATCG00905 // AT1G77760 // AT1G09815 // AT4G28800 // AT3G54320 // AT1G03190 // AT1G51190 // AT4G16740 // AT5G15760 // AT1G71770 // AT2G22750 // AT4G16200 // AT4G12030 // AT4G26690 // AT4G23980 // AT1G51420 // AT1G31220 // AT5G01400 // AT1G31800 // AT1G80820 // AT2G33370 // AT5G06100 // AT1G29870 // AT3G15290 // AT2G27060 // AT1G09710 // AT4G22570 // AT1G17230 // AT2G46410 // AT4G03960 // AT4G21585 // AT5G65700 // AT3G49120 // AT3G01300 // AT3G01480 // AT1G16540 // AT5G64650 // AT5G55200 // AT5G45720 // AT3G47930 // AT1G68990 // AT3G47110 // AT5G44635 // AT1G17540 // AT5G44630 // AT1G78380 // AT3G54250 // AT1G01710 // AT5G55590 // AT3G02810 // AT1G57860 // AT2G47320 // AT2G37260 // AT3G10390 // AT3G46460 // AT3G53910 // AT2G19400 // AT2G22770 // AT1G09570 // AT3G18380 // AT2G25560 // AT1G66610 // AT4G21470 // AT3G59540 // AT4G26270 // AT4G12100 // AT1G16120 // AT1G76170 // AT1G51040 // AT1G26880 // AT5G65010 // AT5G13480 // AT1G49860 // AT4G38570 // AT3G56070 // AT2G15400 // AT5G16180 // AT3G28690 // AT1G68190 // AT3G10370 // AT5G48040 // AT5G59850 // AT2G44650 // AT4G13930 // AT1G16300 // AT5G42970 // AT1G21720 // AT1G30680 // AT1G74850 // AT3G57670 // AT4G27440 // AT5G44700 // AT1G55020 // AT5G47810 // AT2G24690 // AT3G17850 // AT1G18710 // AT1G75670 // AT4G25100 // AT2G24696 // AT5G26660 // AT1G28300 // AT3G46510 // AT5G52660 // AT5G13000 // AT5G62940 // AT3G13570 // AT5G26667 // AT1G65800 // AT1G11880 // AT4G13610 // AT3G13890 // AT5G20990 // ATCG01200 // AT2G30590 // AT5G13820 // AT1G34110 // AT1G44900 // AT5G26110 // AT1G07745 // AT4G14690 // AT4G14340 // AT3G53680 // AT1G75690 // AT2G43790 // AT3G06300 // AT1G64660 // AT1G78290 // AT5G23590 // AT2G29060 // AT3G13210 // AT5G40330 // AT5G11080 // AT4G02060 // AT3G21540 // AT5G21482 // AT4G28410 // AT2G26990 // AT2G20860 // AT4G24740 // AT2G38660 // AT4G29940 // AT2G24340 // AT1G08540 // AT1G24240 // AT1G29070 // AT3G52880 // AT1G43950 // AT1G27910 // AT3G18760 // AT5G16450 // AT1G71200 // AT1G64210 // AT5G54080 // AT5G35960 // AT2G30695 // AT1G74030 // AT3G19700 // AT3G60620 // AT3G13000 // AT1G69170 // AT4G33210 // AT5G62165 // AT1G70000 // AT4G18250 // AT1G78580 // AT2G21320 // AT3G59830 // AT4G39950 // AT2G28210 // AT3G56300 // AT1G58684 // AT1G66380 // AT3G50820 // AT1G78340 // AT2G34210 // AT2G18020 // AT2G33550 // AT4G28706 // AT3G09660 // AT4G29130 // AT3G12430 // AT3G56090 // AT5G51290 // AT5G38560 // AT3G28470 // AT2G45330 // AT1G79350 // AT2G29630 // AT4G35270 // AT3G19630 // AT2G31450 // AT5G11880 // AT1G12460 // AT4G34670 // AT5G51310 // AT1G75450 // AT5G16230 // AT4G34850 // AT3G23750 // AT4G10260 // AT4G13890 // AT5G11400 // AT5G51910 // AT1G07350 // AT1G72460 // AT5G19990 // AT3G18410 // AT4G35090 // AT3G24010 // AT3G62340 // AT3G48580 // AT2G31955 // AT1G18640 // AT3G25490 // AT5G16070 // AT5G23690 // AT4G25160 // AT4G26900 // AT2G44860 // AT5G03406 // AT1G51990 // AT1G61475 // AT1G08380 // AT5G14580 // AT4G25400 // AT4G20450 // AT1G68290 // AT2G28100 // AT2G14050 // AT2G28450 // AT2G36270 // AT2G45790 // AT4G31170 // AT1G05710 // AT5G14210 // AT2G29450 // AT1G73840 // AT2G29980 // AT1G63780 // AT4G04940 // AT1G64200 // AT1G27440 // AT3G48050 // AT5G56940 // AT4G31790 // AT1G61490 // AT1G57560 // AT2G36170 // AT3G50880 // AT5G37910 // AT1G34410 // AT2G20690 // AT5G18000 // AT1G01100 // AT3G48830 // AT3G25780 // AT2G20470 // AT3G44350 // AT5G42700 // AT4G15900 // AT3G62760 // AT4G26870 // AT2G20050 // AT1G66050 // AT5G26930 // AT1G36160 // AT4G24280 // AT1G53900 // AT4G20980 // AT3G19090 // AT1G43160 // AT1G32440 // AT1G18790 // AT3G02020 // AT3G03540 // AT5G09490 // AT2G39550 // AT5G47320 // AT3G16250 // AT3G18030 // AT5G09460 // AT2G23560 // AT5G11530 // AT1G02580 // AT3G08550 // AT1G24807 // AT5G51860 // AT2G19740 // AT4G23290 // AT2G05140 // AT4G18710 // AT5G61670 // AT5G37850 // AT5G64860 // AT3G45170 // AT1G01030 // AT3G48900 // AT5G56010 // AT5G39950 // AT5G49970 // AT5G55100 // AT2G27470 // AT2G30860 // AT5G57540 // AT5G17800 // AT5G15910 // AT3G04410 // AT2G40140 // AT4G20520 // AT1G13300 // AT4G32900 // ATCG01310 // AT1G48040 // AT3G02150 // AT4G31550 // AT2G40780 // AT1G62360 // AT5G17660 // AT1G59700 // AT3G23780 // AT3G56370 // AT2G36570 // AT3G24495 // AT2G40360 // AT3G09200 // AT4G17470 // AT5G67280 // AT5G62540 // AT1G09440 // AT3G24320 // AT2G22360 // AT5G53070 // AT1G03980 // AT2G39460 // AT3G60460 // AT5G18900 // AT3G23145 // AT3G51850 // AT4G09460 // AT3G07690 // AT2G18760 // AT3G53590 // AT2G35635 // AT1G80420 // AT5G51460 // AT3G27300 // AT4G26110 // AT5G39390 // AT5G25480 // AT1G56120 // AT5G01050 // AT2G47420 // AT1G55600 // AT1G77740 // AT5G40760 // AT1G67890 // AT3G04520 // AT5G39550 // AT3G51450 // AT2G47060 // AT3G03770 // AT2G44040 // AT1G48220 // AT5G60120 // AT3G06320 // AT3G05690 // AT3G20970 // AT5G01900 // AT5G64000 // AT2G06210 // AT3G04740 // AT1G67140 // AT2G47240 // AT3G09440 // AT3G47610 // AT3G61150 // AT2G22740 // AT3G24030 // AT3G14530 // AT5G52490 // AT3G07070 // AT5G64390 // AT5G25620 // AT4G32730 // AT5G40380 // AT1G79750 // AT1G26470 // AT5G05790 // AT5G20290 // AT2G12200 // AT1G80555 // AT1G09700 // AT2G23580 // AT1G27130 // AT4G00600 // AT3G22690 // AT1G31190 // AT4G10730 // AT5G64050 // AT1G67520 // AT1G17950 // AT1G13270 // AT1G17220 // AT3G05230 // AT1G01760 // AT4G16250 // AT5G41010 // AT2G24590 // AT3G54640 // AT2G45240 // AT4G21590 // AT2G24570 // AT1G12050 // AT4G24510 // AT4G26640 // AT5G55560 // AT4G17090 // AT2G43140 // AT4G02680 // AT1G27050 // AT4G33030 // AT5G61840 // AT2G37270 // AT2G25900 // AT5G59680 // AT2G25620 // AT4G32520 // AT2G19410 // AT1G16970 // AT2G36850 // AT1G65960 // AT1G02920 // AT1G06130 // AT2G03560 // AT1G71340 // AT3G25810 // AT1G70920 // AT3G24810 // AT5G61500 // AT5G55160 // AT3G47580 // AT3G57490 // AT3G13490 // AT1G30500 // AT5G58240 // AT5G59660 // AT2G20900 // AT1G52500 // AT5G48700 // AT2G37250 // AT5G56670 // AT3G06270 // AT4G34680 // AT5G55300 // AT5G32460 // AT3G57660 // AT1G74060 // AT1G79500 // AT2G42300 // AT2G46110 // AT5G66870 // AT2G33170 // AT4G34440 // AT3G13540 // AT4G34110 // AT1G53290 // AT4G34230 // AT1G28310 // AT1G50250 // AT2G17360 // AT5G62950 // AT2G02760 // AT2G23400 // AT3G06820 // AT5G51780 // AT4G21600 // AT3G10700 // AT3G01840 // AT5G52470 // AT1G31340 // AT5G43780 // AT1G16690 // AT2G40300 // AT4G21130 // AT5G43940 // AT1G74070 // AT4G14680 // AT1G19390 // AT5G02760 // AT1G65140 // AT5G53320 // AT1G70310 // AT5G54140 // AT1G52430 // AT4G35640 // AT3G01440 // AT1G69810 // AT1G34150 // AT4G31420 // AT4G04580 // AT3G09920 // AT1G54820 // AT1G79210 // AT1G23870 // AT4G30210 // AT3G63400 // AT4G17230 // AT3G20550 // AT1G63210 // AT4G33920 // AT5G12090 // AT4G02230 // AT3G18750 // AT1G24230 // AT4G21440 // AT1G80570 // AT5G22000 // AT3G12775 // AT3G06220 // AT2G37090 // AT3G08840 // AT5G54090 // AT1G71230 // AT1G58110 // AT3G55520 // AT4G39120 // AT4G39940 // AT4G34530 // AT3G27785 // AT1G20910 // AT5G58330 // AT1G30230 // AT3G13810 // AT4G18240 // AT2G45490 // AT2G21330 // AT2G11810 // AT4G01850 // AT1G71830 // AT1G52230 // AT2G46920 // AT3G56330 // AT4G13885 // AT1G09340 // AT5G12180 // AT2G45300 // AT2G39630 // AT1G11340 // AT4G08920 // AT4G25740 // AT1G60600 // AT4G05160 // AT2G25180 // AT4G34060 // AT3G52580 // AT4G39540 // AT4G35790 // AT4G14350 // AT1G75330 // AT5G58420 // AT1G75440 // AT4G38890 // AT5G40540 // AT2G43430 // AT3G48590 // AT1G07910 // AT3G45610 // AT5G11430 // AT5G27520 // AT1G21080 // AT5G21222 // AT3G62600 // AT3G44740 // AT3G19150 // AT1G04270 // AT5G41570 // AT4G24340 // AT4G10180 // AT5G09780 // AT1G53750 // AT1G56045 // AT5G09790 // AT3G62190 // AT5G43270 // AT2G01060 // AT5G03415 // AT2G41540 // AT4G04610 // AT4G35650 // AT5G66700 // AT3G11840 // AT3G13920 // AT2G35320 // AT2G47590 // AT1G47250 // AT5G36880 // AT4G08850 // AT1G73870 // AT1G09490 // AT2G18915 // AT1G05850 // AT1G24220 // AT3G28040 // AT4G31110 // AT1G08550 // AT5G11320 // AT1G05700 // AT1G61390 // AT2G29440 // ATCG00360 // AT1G15550 // AT1G79030 // AT3G15730 // AT5G07700 // AT2G38300 // AT2G20020 // AT3G02940 // AT2G16750 // AT2G01250 // AT3G48820</t>
  </si>
  <si>
    <t>GO:0043170</t>
  </si>
  <si>
    <t>macromolecule metabolic process</t>
  </si>
  <si>
    <t>// AT3G50670 // AT2G17580 // AT1G11720 // AT3G57370 // AT5G06710 // AT2G18300 // AT1G09690 // AT1G29730 // AT5G43650 // AT1G28390 // AT3G10690 // AT3G09170 // AT2G47220 // AT2G01120 // AT5G51700 // AT3G08910 // AT2G02470 // AT2G04890 // AT4G17380 // AT5G53960 // AT4G02590 // AT5G59570 // AT5G43100 // AT4G26310 // AT3G53870 // AT4G17600 // AT1G44160 // AT3G50700 // AT5G61560 // AT3G05050 // AT4G22950 // AT4G04500 // AT5G59710 // AT2G28350 // AT1G64520 // AT5G06000 // AT5G48300 // AT4G05050 // AT1G10520 // AT5G02070 // AT5G55700 // AT5G45775 // AT4G02020 // AT4G03510 // AT2G14440 // AT1G16040 // AT1G11530 // AT5G16130 // AT4G08430 // AT1G73360 // AT5G62800 // AT5G58710 // AT3G06950 // AT1G67840 // AT1G51780 // AT5G07150 // AT2G20980 // AT3G19860 // AT3G15150 // AT1G16440 // AT5G02450 // AT4G26555 // AT3G58040 // AT5G22060 // AT5G08130 // AT4G38230 // AT1G18330 // AT3G06778 // AT5G04940 // AT2G05840 // AT1G10450 // AT2G25100 // AT3G56530 // AT3G56020 // AT5G15220 // AT1G06840 // AT1G43860 // AT2G13720 // AT3G01510 // AT2G33710 // AT2G44070 // AT3G57390 // AT3G51740 // AT1G20600 // AT4G24480 // AT5G58620 // AT3G61130 // AT2G30350 // AT2G43230 // AT1G10850 // AT2G29680 // AT3G44500 // AT5G57130 // AT1G63110 // AT3G16150 // AT3G13740 // AT1G80390 // AT4G38830 // AT5G53140 // AT4G18370 // AT5G16260 // AT5G03650 // AT1G68200 // AT1G10670 // AT1G49340 // AT1G07480 // AT1G65120 // AT1G35890 // AT3G48425 // AT1G74080 // AT5G11900 // AT1G54385 // AT1G24450 // AT1G36240 // AT5G22840 // AT5G28235 // AT2G33500 // AT2G42830 // AT3G17310 // AT1G70520 // AT5G51230 // AT5G16310 // AT1G79730 // AT3G12230 // AT2G28970 // AT5G49470 // AT5G56710 // AT1G76350 // AT3G12340 // AT1G61950 // AT5G57620 // AT4G01595 // AT3G48190 // AT5G18230 // AT1G01880 // AT3G02090 // AT2G21590 // AT1G15920 // AT1G68370 // AT5G62110 // AT3G16410 // AT1G18700 // AT4G38900 // AT3G57170 // AT1G61550 // AT1G42460 // AT1G64620 // AT1G76400 // AT1G62950 // AT2G22800 // AT2G25850 // AT3G61790 // AT2G36460 // AT5G44190 // AT1G19490 // AT2G42740 // AT5G15200 // AT2G33530 // AT4G34000 // AT4G10100 // AT2G17170 // AT4G16970 // AT4G31630 // AT1G14510 // AT5G36870 // AT5G09910 // AT5G23000 // AT2G16600 // AT4G20790 // AT4G01680 // AT5G56660 // AT1G53530 // AT3G17100 // AT2G18280 // AT5G37870 // AT1G30640 // AT1G54380 // AT5G09250 // AT2G40840 // AT4G20310 // AT1G25250 // AT3G07110 // AT1G08660 // AT1G14350 // AT4G31700 // AT1G14600 // AT1G72360 // AT1G61130 // AT1G61420 // AT5G57390 // AT4G01750 // AT3G52260 // AT5G10360 // AT3G49000 // AT3G42723 // AT2G07020 // AT1G65800 // AT2G41460 // AT5G59300 // AT5G57160 // AT5G46330 // AT5G46880 // AT2G18060 // AT4G00970 // AT1G07910 // AT1G77280 // AT1G76140 // AT3G45010 // AT5G54600 // AT1G01150 // AT1G05180 // AT3G45590 // AT2G40590 // AT3G25700 // AT4G21330 // AT1G52310 // AT1G32360 // AT5G27470 // AT4G09020 // AT1G56650 // AT1G68550 // AT4G36540 // AT3G07750 // AT1G79570 // AT3G57920 // AT2G41790 // AT1G61040 // AT5G10960 // AT5G10740 // AT4G36890 // AT4G23620 // AT2G28220 // AT2G44745 // AT4G15900 // AT4G16550 // AT3G02660 // AT5G46420 // AT1G72180 // AT1G32960 // AT3G58700 // AT2G34560 // AT4G30870 // AT5G43175 // AT2G31610 // AT1G62975 // AT2G32060 // AT5G67180 // AT4G18740 // AT1G71350 // AT2G20550 // AT5G17690 // AT1G26630 // AT1G44880 // AT5G05140 // AT4G17950 // AT1G73270 // AT3G11510 // AT1G11300 // AT5G41730 // AT4G24810 // AT5G35590 // AT3G04820 // AT3G09230 // AT5G01390 // AT3G46600 // AT1G03280 // AT2G36370 // AT3G23750 // AT4G25370 // AT3G24390 // AT5G57670 // AT2G22480 // AT3G25990 // AT5G02840 // AT1G54250 // AT1G02170 // AT2G46850 // AT3G08690 // AT1G55870 // AT1G29940 // AT1G69440 // AT3G56850 // AT2G47580 // AT5G05700 // AT1G78940 // AT4G36160 // AT3G46930 // AT3G24715 // AT1G60230 // AT1G51550 // AT5G61000 // AT5G65050 // AT4G18820 // AT1G11730 // AT5G59140 // AT5G64050 // AT4G26780 // AT1G29720 // AT3G20650 // AT4G09800 // AT5G61550 // AT1G49050 // AT3G47640 // AT5G41990 // AT5G44160 // AT5G05080 // AT3G04910 // AT3G18210 // AT2G47210 // AT1G64880 // AT5G56460 // AT3G27060 // AT1G51150 // AT5G61480 // AT5G07700 // AT1G79700 // AT2G04300 // AT4G26300 // AT1G16670 // AT2G21660 // AT2G27020 // AT1G58110 // AT5G05560 // AT5G61170 // AT4G26430 // AT5G62470 // AT5G55480 // AT4G15520 // AT3G06560 // AT1G63210 // AT5G06110 // AT1G02970 // AT1G33850 // AT1G27520 // AT2G25070 // AT1G27240 // AT1G08320 // AT2G34710 // AT4G33060 // AT1G57820 // AT5G49030 // AT2G43640 // AT2G14130 // AT5G07620 // AT5G60970 // AT1G07270 // AT2G03710 // AT1G51790 // AT5G21222 // AT5G07140 // AT2G19910 // AT4G21230 // AT2G36390 // AT4G26540 // AT2G29540 // AT3G52020 // AT1G80060 // AT4G38220 // AT5G22050 // AT1G65200 // AT3G21450 // AT4G27960 // AT4G21010 // AT4G05460 // AT5G59810 // AT2G05830 // AT3G56520 // AT1G21760 // AT1G69485 // AT3G47260 // AT1G68150 // AT1G76700 // AT1G06870 // AT3G20475 // AT2G33700 // AT1G27880 // AT5G04840 // AT1G63990 // AT2G41860 // AT5G44740 // AT2G47420 // AT1G20160 // AT5G45980 // AT5G58140 // AT1G23540 // AT1G30480 // AT5G07030 // AT4G21650 // AT4G02930 // AT1G50200 // AT3G17410 // AT2G37840 // AT3G19670 // AT1G20380 // AT3G16780 // AT5G53400 // AT4G03550 // AT5G53150 // AT1G75410 // AT5G03620 // AT5G53210 // AT2G22920 // AT2G05940 // AT5G45430 // AT2G05230 // AT1G34670 // AT1G73080 // AT1G77840 // AT1G65110 // AT3G17090 // AT3G12203 // AT4G39350 // AT1G74650 // AT1G67220 // AT3G13120 // AT1G20700 // AT1G46480 // AT2G42510 // AT4G33280 // AT3G06740 // AT5G28770 // AT1G07160 // AT5G16650 // AT5G12480 // AT5G04710 // AT3G48160 // AT2G28960 // AT2G05920 // AT1G01230 // AT2G17760 // AT1G72550 // AT3G44600 // AT5G57870 // AT5G37260 // AT3G19070 // AT2G36570 // AT4G38910 // AT3G43960 // AT4G24000 // AT3G25560 // AT3G52010 // AT5G16870 // AT5G37380 // AT4G25530 // AT1G25390 // AT2G36490 // AT1G54830 // AT2G24860 // AT3G02710 // AT4G35030 // AT1G56170 // AT4G19630 // AT2G25840 // AT5G17250 // AT4G31720 // AT1G19485 // AT4G35520 // AT2G39660 // AT5G22940 // AT1G77180 // AT4G14140 // AT3G19290 // AT1G01740 // AT2G18470 // AT1G01520 // AT1G08290 // AT5G09900 // AT3G02880 // AT5G20620 // AT1G15360 // AT3G19100 // AT5G55500 // AT1G48410 // AT3G45390 // AT5G04150 // AT3G45640 // AT5G61840 // AT5G10880 // AT5G62300 // AT4G26940 // AT1G66650 // AT3G57800 // AT5G66570 // AT5G58850 // AT5G49020 // AT1G61430 // AT2G24360 // AT1G53780 // AT3G02770 // AT4G36420 // AT2G41070 // AT3G45240 // AT1G14610 // AT2G40200 // AT5G14250 // AT4G35450 // AT4G05470 // AT1G74270 // AT5G14320 // AT2G23320 // AT3G49010 // AT2G23450 // AT1G79840 // AT4G11460 // AT5G05920 // AT1G61360 // AT3G45020 // AT5G49530 // AT4G00960 // AT5G10080 // AT5G03160 // AT2G42710 // AT1G52300 // AT3G51630 // AT3G55170 // AT1G19390 // AT5G35400 // AT3G12977 // AT2G17750 // AT2G18380 // AT3G55370 // AT2G42200 // AT3G25740 // AT4G23270 // AT4G36880 // AT4G36550 // AT5G10770 // AT1G33770 // AT1G68520 // AT1G60900 // AT1G08720 // AT3G02060 // AT4G35460 // AT3G11250 // AT3G49160 // AT5G60160 // AT3G60820 // ATMG00090 // AT3G60530 // AT2G40030 // AT3G09370 // AT1G79930 // AT1G56680 // AT4G11260 // AT3G07920 // AT2G41520 // AT5G51820 // AT1G51140 // AT3G15220 // AT1G24220 // AT1G32950 // AT5G24240 // AT1G55790 // AT3G04690 // AT2G27230 // AT5G57500 // AT5G24080 // AT1G27660 // AT3G59080 // AT1G12900 // AT4G23300 // AT3G45920 // AT5G05170 // AT1G66470 // AT5G35100 // AT4G23650 // AT5G01380 // AT1G77810 // AT1G59980 // AT3G04670 // AT2G47440 // AT1G18860 // AT3G47890 // AT3G04850 // AT5G47070 // AT4G32700 // AT4G03190 // AT2G23140 // AT3G42550 // AT1G79620 // AT3G04530 // AT5G24330 // AT1G80460 // AT3G62600 // AT1G02670 // AT1G09450 // AT5G46850 // AT1G02145 // AT3G56860 // AT3G05670 // AT3G22900 // AT5G06510 // AT1G55310 // AT5G60360 // AT1G55860 // AT3G05590 // AT4G17830 // AT2G27530 // AT1G77250 // AT5G61540 // AT1G16110 // AT1G67690 // AT2G24640 // AT3G47090 // AT5G56500 // AT1G35240 // AT5G65060 // AT3G20640 // AT4G17610 // AT3G47650 // AT2G32460 // AT3G24500 // AT2G22140 // AT1G50600 // AT1G03140 // AT2G02780 // AT1G29990 // AT5G15700 // AT1G23400 // AT3G08970 // AT3G14570 // AT4G12060 // AT4G26330 // AT1G44180 // AT1G68940 // AT5G01890 // AT1G80590 // AT4G38340 // AT5G64420 // AT3G62030 // AT1G58100 // AT5G40580 // AT1G58450 // AT3G56100 // AT4G24790 // AT4G26440 // AT1G07640 // AT5G63110 // AT3G50100 // AT1G76510 // AT4G28200 // AT5G54630 // AT3G01370 // AT3G20260 // AT4G34555 // AT5G06800 // AT2G47900 // AT1G45160 // AT2G13440 // AT5G42325 // AT1G27250 // AT1G18960 // AT5G39850 // AT2G31380 // AT4G17050 // AT2G40270 // AT1G71410 // AT2G16390 // AT3G46410 // AT1G76720 // AT3G53920 // AT5G61380 // AT5G02470 // AT3G58020 // AT4G26840 // AT3G10450 // AT3G03940 // AT5G43010 // AT5G20320 // AT5G20890 // AT5G06770 // AT2G21650 // AT4G08980 // AT4G37910 // AT5G58280 // AT1G30010 // AT2G30730 // AT5G07460 // AT4G28811 // AT1G63780 // AT4G24940 // AT3G10820 // AT1G75390 // AT5G02490 // AT1G11475 // AT5G61940 // AT4G04890 // AT5G44750 // AT2G33735 // AT1G20370 // AT1G30490 // AT2G42290 // AT4G19006 // AT3G14200 // AT5G62260 // AT5G13520 // AT4G21640 // AT5G65240 // AT3G26340 // AT1G17280 // AT2G43960 // AT5G55200 // AT2G33800 // AT5G53360 // AT2G30420 // AT5G54745 // AT1G47720 // AT5G57360 // AT5G50180 // AT2G41000 // AT5G61460 // AT2G05220 // AT5G45400 // AT3G12580 // AT2G01250 // AT4G24770 // AT4G29910 // AT2G25210 // AT4G34730 // AT1G11660 // AT1G53160 // AT2G32730 // AT2G29570 // AT5G51790 // AT1G20710 // AT2G38090 // AT5G04430 // AT4G04780 // AT4G14570 // AT5G15310 // AT2G38470 // AT5G56840 // AT5G57860 // AT3G62260 // AT5G08260 // AT4G24010 // AT4G38960 // AT1G10095 // AT2G34080 // AT5G16680 // AT1G52160 // AT4G25540 // AT2G44900 // AT2G25300 // AT2G28550 // AT3G53740 // AT2G25540 // AT2G39670 // AT3G21330 // AT4G35040 // AT4G05320 // AT1G08460 // AT5G28080 // AT2G45340 // AT1G20000 // AT5G22220 // AT5G15260 // AT2G18465 // AT3G19280 // AT4G32090 // AT3G02875 // AT3G16260 // AT4G01310 // AT1G33540 // AT1G47870 // AT5G23570 // AT3G19440 // AT4G32250 // AT3G48350 // AT4G36195 // AT4G24300 // AT3G55980 // AT4G18130 // AT5G42620 // AT1G68400 // AT4G36410 // AT4G26930 // AT3G57830 // AT1G72830 // AT2G27650 // AT2G35360 // ATCG00030 // AT5G40840 // AT1G61440 // AT1G20850 // AT5G15080 // AT3G16680 // AT4G01770 // AT1G72540 // AT2G17020 // AT2G29400 // AT1G24650 // AT4G11890 // AT5G09590 // AT1G73830 // AT5G49520 // AT1G73460 // AT4G11470 // AT5G63710 // AT2G17200 // AT3G45030 // AT5G36670 // AT4G33470 // AT4G32900 // AT2G27535 // AT2G37630 // AT3G55380 // AT5G42190 // AT2G18000 // AT4G00950 // AT2G24010 // AT4G26080 // AT2G36720 // AT1G52370 // AT3G18880 // AT2G21790 // AT2G40620 // AT5G67340 // AT3G03050 // AT2G31280 // AT4G04460 // AT5G23130 // AT1G18050 // AT1G17980 // AT3G02190 // AT1G26260 // AT4G09350 // AT5G45800 // AT5G10760 // AT1G74060 // AT4G31615 // AT1G43190 // AT4G31610 // AT3G11240 // ATCG00100 // AT5G35600 // AT3G46130 // AT1G48210 // AT1G44900 // AT1G32940 // AT5G63370 // AT4G09570 // AT1G23440 // AT5G10540 // AT4G30810 // AT5G47660 // AT5G20570 // AT1G55250 // AT3G63350 // AT2G19730 // AT3G56980 // AT3G51080 // AT4G11070 // AT3G09735 // AT2G35770 // AT1G55520 // AT2G24280 // AT3G04680 // AT2G37520 // AT2G32000 // AT5G05160 // AT5G09330 // AT4G36740 // AT4G27300 // AT1G14790 // AT5G17520 // AT1G22760 // AT1G13350 // AT1G53440 // AT1G66460 // AT2G44120 // AT5G66300 // AT1G44350 // AT1G67510 // AT1G49100 // AT3G47710 // AT1G53230 // AT1G63690 // AT5G62540 // AT5G05410 // AT5G17300 // AT3G04840 // AT2G48120 // AT4G30920 // AT4G32710 // AT2G44650 // AT5G54470 // AT1G77480 // AT1G35490 // AT1G63160 // AT2G04520 // AT1G62340 // AT1G49580 // AT5G66360 // AT4G36180 // ATCG01190 // AT2G46500 // AT5G59670 // AT3G09360 // AT2G40550 // AT4G22680 // AT4G29100 // AT5G40280 // AT5G02500 // AT2G24650 // AT4G28980 // AT3G15960 // AT4G05420 // AT1G77930 // AT5G60470 // AT4G29450 // AT3G54610 // AT3G01530 // AT1G67420 // AT4G24280 // AT5G66710 // AT5G60390 // AT1G48520 // AT2G34880 // AT3G61160 // AT4G21810 // AT5G63300 // AT5G22260 // AT5G45650 // AT5G61620 // AT1G11910 // AT4G22350 // AT1G63500 // AT1G06070 // AT4G03230 // AT4G28610 // AT1G16610 // AT1G09080 // AT1G64510 // AT5G59230 // AT4G10920 // AT3G47910 // AT1G51620 // AT4G12740 // AT4G02010 // AT5G05610 // AT1G11040 // AT3G57230 // AT1G27260 // AT4G20430 // AT5G55220 // AT3G18520 // AT2G47300 // AT3G18524 // AT5G06839 // AT4G22910 // AT3G46400 // AT2G16360 // AT5G13330 // AT5G45790 // AT4G38020 // AT1G03040 // AT1G23700 // AT3G24190 // AT1G28210 // AT3G53930 // AT5G02460 // AT1G63430 // AT4G32880 // AT5G44290 // AT5G43020 // AT4G04423 // AT2G30250 // AT4G13830 // AT1G21410 // AT4G31150 // AT3G53020 // AT3G30440 // AT3G56050 // AT1G04950 // AT3G44110 // AT3G52210 // AT2G38250 // AT5G42990 // AT1G04860 // AT2G41840 // AT1G79550 // AT5G12000 // AT1G74700 // AT2G41820 // AT1G48830 // AT5G13530 // AT1G12460 // AT1G30970 // AT5G16070 // AT3G12040 // AT1G06490 // AT3G14210 // AT3G14960 // AT5G14660 // AT1G20140 // AT1G07650 // AT1G18310 // AT2G43590 // AT1G65350 // AT4G21670 // AT1G20810 // AT3G55400 // AT1G70110 // AT2G43970 // AT5G25190 // AT4G08880 // AT1G65170 // AT3G42880 // AT3G10950 // AT3G14980 // AT1G25470 // AT4G05240 // AT2G42080 // AT5G55910 // AT5G27840 // AT1G08060 // AT2G39840 // AT5G41150 // AT5G66960 // AT2G43570 // AT4G29920 // AT1G57660 // AT4G33910 // AT1G24260 // AT2G26100 // AT1G45332 // AT5G26000 // AT1G27280 // AT4G18270 // AT1G74050 // AT1G80850 // AT2G31270 // AT5G16500 // AT3G13470 // AT5G16850 // AT1G44820 // AT4G39150 // AT1G30670 // AT2G31070 // AT1G68320 // AT4G38970 // AT1G76540 // AT5G16690 // AT4G04200 // AT2G39590 // AT4G20070 // AT5G50080 // AT2G40950 // AT1G15165 // AT4G37750 // AT4G30020 // AT2G18810 // AT3G26445 // AT1G45249 // AT5G15520 // AT3G17185 // AT5G18330 // AT3G17180 // AT5G09850 // AT3G12170 // AT5G50240 // AT1G61580 // AT3G11470 // AT1G60850 // AT4G10240 // AT5G18110 // AT3G55750 // AT1G71990 // AT5G56610 // AT2G27960 // AT1G51310 // AT5G37800 // AT1G80920 // AT5G41520 // AT5G22760 // AT5G53200 // AT5G18680 // AT1G01380 // AT1G22950 // AT2G04560 // AT2G24130 // AT5G43710 // AT1G25280 // AT5G57710 // AT3G11870 // AT3G49700 // AT2G35350 // AT1G73820 // AT2G39110 // AT3G09240 // AT1G16720 // AT2G28940 // AT1G21450 // AT5G49420 // AT3G56970 // AT1G14410 // AT4G16720 // AT3G23610 // AT5G14340 // AT1G53430 // AT4G00940 // AT2G18030 // AT1G13635 // AT3G11580 // AT4G15100 // AT2G37600 // AT5G37930 // AT5G57450 // AT5G44280 // AT1G66580 // AT3G61860 // AT4G23520 // AT3G02680 // AT4G23250 // AT4G15290 // AT4G36570 // AT2G31290 // AT1G22920 // AT5G66130 // AT5G08520 // AT5G11190 // AT4G00230 // AT3G11270 // AT4G00540 // AT1G56190 // AT3G52640 // AT1G25350 // AT4G01320 // AT2G28056 // AT2G44065 // AT2G22540 // AT5G50860 // AT2G22010 // AT5G60142 // AT5G60140 // AT3G18090 // AT4G31400 // AT4G00050 // AT2G23010 // AT5G25350 // AT1G79950 // AT1G02830 // AT3G07780 // AT5G47670 // AT4G16030 // AT1G69580 // AT5G23210 // AT5G07090 // AT4G18730 // AT1G78600 // AT4G05100 // AT1G12920 // AT3G48920 // AT5G56030 // AT2G40120 // AT4G09140 // AT4G36750 // AT5G51330 // AT4G27310 // AT2G26990 // AT5G41700 // AT1G18400 // AT1G22770 // AT3G51270 // AT5G63700 // AT5G45570 // AT3G07300 // AT3G07650 // AT2G47460 // AT1G67500 // AT4G08800 // AT1G49130 // AT2G33290 // AT5G23480 // AT1G03720 // AT1G33140 // AT1G32840 // AT4G30930 // AT2G17220 // AT5G47010 // AT2G13840 // AT4G03300 // AT3G11120 // AT1G79880 // AT4G18930 // AT1G27600 // AT5G46010 // AT4G36190 // AT5G18090 // AT2G20450 // AT5G35380 // AT4G23740 // AT1G69670 // AT1G22170 // AT5G40610 // AT1G12244 // AT3G20840 // AT1G16130 // AT1G35460 // AT3G02110 // AT1G17440 // AT2G25790 // AT5G20180 // ATCG00930 // AT5G40430 // AT1G67430 // AT2G22770 // AT5G50940 // AT1G28440 // AT1G53050 // AT1G28110 // AT1G66910 // AT1G66920 // AT5G02920 // AT5G21326 // AT1G29590 // AT1G30810 // AT2G16210 // AT2G33340 // AT1G31817 // AT3G59600 // AT1G29860 // AT1G49480 // AT3G50050 // AT5G43380 // AT2G46400 // AT4G29060 // AT3G10090 // AT5G65710 // AT5G58080 // AT2G03340 // AT5G06820 // AT3G47450 // AT4G09960 // AT5G01850 // AT3G57220 // AT1G27270 // AT3G01080 // AT3G20200 // AT1G29880 // AT1G67720 // AT3G18550 // AT2G37050 // AT2G25640 // AT3G14350 // AT3G20190 // AT2G02070 // AT1G74900 // AT1G14650 // AT5G28300 // AT1G06390 // AT3G57680 // AT1G09540 // AT3G53030 // AT2G27100 // AT3G50630 // AT5G59130 // AT2G03500 // AT1G07530 // AT4G04920 // AT5G07400 // AT4G21060 // AT5G48720 // AT4G12350 // AT4G29040 // AT4G14110 // AT1G26830 // AT1G29080 // AT1G68185 // AT5G65620 // AT3G01790 // AT5G06910 // AT2G22760 // AT2G23950 // AT4G13190 // AT3G61111 // AT1G74840 // AT1G20150 // AT2G36060 // AT4G15417 // AT5G52800 // AT3G06680 // AT2G24680 // AT4G21660 // AT2G43560 // AT5G03030 // AT2G21580 // AT3G30210 // AT4G03090 // AT5G02030 // AT5G58300 // AT5G62710 // AT2G42960 // AT5G14480 // AT5G04560 // AT2G35160 // AT5G07310 // AT5G54760 // AT4G37800 // AT4G12910 // AT1G08845 // AT2G22970 // AT1G08840 // AT3G56400 // AT3G10610 // AT5G53340 // AT2G39850 // AT5G65530 // AT5G38860 // AT3G52990 // AT3G52180 // AT3G11440 // AT4G29930 // AT5G62000 // AT5G27850 // AT1G34420 // AT4G27880 // AT1G21600 // AT1G68050 // AT5G22800 // AT3G27810 // AT4G14770 // AT1G68810 // AT1G51820 // AT4G23200 // AT4G34220 // AT2G24200 // AT5G51270 // AT1G24250 // AT3G62610 // AT5G39700 // AT5G62620 // AT5G13160 // AT1G31310 // AT1G15570 // AT2G41340 // AT1G80840 // AT1G70430 // AT3G48480 // AT1G06700 // AT1G56300 // AT3G17040 // AT3G55450 // AT1G70740 // AT3G19184 // AT5G03500 // AT4G39960 // AT4G25560 // AT4G02100 // AT5G08200 // AT2G20100 // AT4G38780 // AT4G04740 // AT5G42540 // AT1G09620 // AT5G19180 // AT1G12370 // AT1G79180 // AT2G42780 // AT5G08190 // AT1G18130 // AT1G24030 // AT2G15300 // AT4G39090 // AT5G50250 // AT1G60620 // AT2G31440 // AT5G18320 // AT2G43410 // AT3G44010 // AT3G59990 // AT5G11410 // AT5G49720 // AT1G64100 // AT1G61860 // AT1G80930 // AT1G74330 // AT1G04700 // AT5G22570 // AT5G24630 // AT2G28590 // AT3G55210 // AT5G19450 // AT1G66660 // AT3G17609 // AT2G24090 // AT5G08335 // AT4G18390 // AT3G02320 // AT2G24120 // AT1G25550 // AT5G03720 // AT3G52560 // AT2G39990 // AT1G10120 // AT2G28110 // AT1G08620 // AT3G13940 // AT5G14750 // AT3G12380 // AT1G73850 // AT5G22440 // AT4G20440 // AT2G22990 // AT1G05930 // AT4G31180 // AT5G53320 // AT3G20210 // AT3G16480 // AT1G70030 // AT1G79050 // AT4G33450 // AT5G56950 // AT5G36740 // AT1G48050 // AT1G61480 // AT2G18020 // AT2G22430 // AT2G16770 // AT4G39410 // AT2G13800 // AT5G53170 // AT4G01000 // AT1G80620 // AT4G36690 // AT1G77000 // AT5G37900 // AT1G43770 // AT4G23240 // AT4G18640 // AT3G25790 // AT1G56450 // AT5G43630 // AT3G26680 // AT2G36580 // AT1G43170 // AT3G54850 // AT5G46280 // AT5G40950 // AT3G22110 // AT4G35310 // AT1G25340 // AT5G41880 // AT4G01330 // AT4G01880 // AT1G59640 // AT4G16845 // AT5G50870 // AT2G41550 // AT1G33980 // AT3G17205 // AT1G18090 // AT2G23000 // AT2G19750 // AT3G08740 // AT2G18110 // AT2G04160 // AT5G47390 // AT5G58720 // AT3G11280 // AT5G56000 // AT1G62290 // AT4G15000 // AT5G57530 // AT1G05230 // AT1G70130 // AT5G60550 // AT2G25710 // AT3G48930 // AT5G56280 // AT3G51260 // AT3G25660 // AT1G49830 // AT3G06620 // AT2G44490 // AT5G41770 // AT2G17290 // AT1G05380 // AT4G11900 // AT2G40790 // AT4G19020 // AT5G64270 // AT3G54030 // ATCG00830 // AT5G56150 // AT3G09500 // AT1G67530 // AT1G51940 // AT1G15970 // AT1G28050 // AT3G46640 // AT1G32850 // AT5G18910 // AT3G58630 // AT4G17460 // AT5G56630 // AT2G36130 // AT5G56720 // AT2G47890 // AT5G42390 // AT1G54210 // AT5G35390 // AT4G19110 // AT3G11450 // AT1G12860 // AT3G51190 // AT3G11940 // AT2G47070 // AT1G49630 // AT2G30980 // AT3G26260 // AT1G35670 // AT3G03920 // AT5G59240 // AT4G23750 // AT1G03840 // AT1G67880 // AT4G31985 // AT1G31150 // AT2G28990 // AT4G29430 // AT3G29090 // AT1G49015 // AT4G17640 // AT3G24530 // AT3G47600 // AT1G66930 // ATCG00905 // AT3G62980 // AT1G09815 // AT3G54320 // AT1G03190 // AT1G51190 // AT5G15760 // AT1G71770 // AT2G22750 // AT4G16200 // AT4G26690 // AT1G01650 // AT5G01400 // AT1G72760 // AT3G62220 // AT2G33370 // AT5G06100 // AT1G29870 // AT2G27060 // AT1G09710 // AT3G25490 // AT1G17230 // AT2G46410 // AT4G21585 // AT5G07470 // AT5G65700 // AT3G05350 // AT3G01300 // AT3G01480 // AT1G16540 // AT5G64650 // AT5G45890 // AT5G45720 // AT1G09970 // AT1G68990 // AT3G47110 // AT5G44635 // AT1G17540 // AT5G53540 // AT5G56040 // AT5G55590 // AT3G02810 // AT1G57860 // AT2G47320 // AT2G37260 // AT3G10390 // AT3G46460 // AT1G16490 // AT2G19400 // AT1G09570 // AT3G18380 // AT1G66610 // AT5G59100 // AT3G59540 // AT4G26270 // AT4G12100 // AT1G16120 // AT1G76170 // AT1G26880 // AT5G13480 // AT1G10930 // AT3G13170 // AT3G56070 // AT5G16180 // AT3G28690 // AT1G68190 // AT3G10370 // AT5G48040 // AT5G59850 // AT1G16300 // AT5G42970 // AT1G21720 // AT1G30680 // AT1G74850 // AT3G57670 // AT5G44700 // AT5G47810 // AT2G24690 // AT3G17850 // AT1G18710 // AT1G75670 // AT2G24696 // AT1G45000 // AT3G14230 // AT1G28300 // AT3G46510 // AT5G52660 // AT5G13000 // AT5G62940 // AT3G13570 // AT5G35620 // AT5G49010 // AT1G11880 // AT4G13610 // AT3G13890 // AT5G20990 // ATCG01200 // AT5G62430 // AT5G13820 // AT2G02770 // AT5G26110 // AT1G07745 // AT4G14342 // AT3G53680 // AT1G75690 // AT3G06300 // AT4G04350 // AT1G78290 // AT5G23590 // AT2G29060 // AT2G22960 // AT5G11080 // AT4G02060 // AT3G21540 // AT2G39820 // AT1G06900 // AT4G24740 // AT3G06640 // AT4G29940 // AT2G24340 // AT1G08540 // AT1G24240 // AT1G29070 // AT1G11080 // AT3G12710 // AT1G43950 // AT1G27910 // AT3G18760 // AT5G16450 // AT1G71200 // AT1G64210 // AT5G35960 // AT4G22050 // AT2G30695 // AT1G74030 // AT3G19700 // AT3G13000 // AT1G69170 // AT5G40330 // AT4G34530 // AT5G62165 // AT1G70000 // AT4G18250 // AT2G21320 // AT3G59830 // AT5G57050 // AT3G56300 // AT1G58684 // AT1G66380 // AT3G50820 // AT3G21300 // AT2G34210 // AT3G09660 // AT3G53570 // AT2G17120 // AT3G28470 // AT2G45330 // AT1G79350 // AT3G12620 // AT4G35270 // AT3G19630 // AT2G31450 // AT4G34670 // AT1G79120 // AT5G44680 // AT5G17320 // AT4G31650 // AT5G11400 // AT5G51910 // AT1G72460 // AT5G19990 // AT3G24010 // AT3G62340 // AT3G48580 // AT1G80570 // AT2G16740 // AT1G69100 // AT5G23690 // AT4G25160 // AT2G44860 // AT5G03406 // AT1G61475 // AT5G14580 // AT4G25400 // AT2G21430 // AT4G20450 // AT2G07200 // AT1G68290 // AT2G28100 // AT2G14050 // AT2G28450 // AT2G36270 // AT4G31170 // AT1G05710 // AT5G14210 // AT4G32730 // AT1G73840 // AT1G08360 // AT2G22980 // AT2G40570 // AT1G27440 // AT3G48050 // AT5G56940 // AT4G31790 // AT1G61490 // AT2G43610 // AT4G00690 // AT2G36170 // AT3G50880 // AT5G37910 // AT1G34410 // AT5G18000 // AT5G11530 // AT3G48830 // AT3G44350 // AT5G42700 // AT4G26870 // AT5G49780 // AT2G20050 // AT1G66050 // AT1G01290 // AT1G53900 // AT4G20980 // AT3G19090 // AT1G43160 // AT1G32440 // AT1G18790 // AT2G45240 // AT5G09490 // AT2G39550 // AT5G47320 // AT5G09460 // AT1G57560 // AT1G01100 // AT1G02580 // AT3G08550 // AT1G43780 // AT5G51860 // AT2G19740 // AT4G31420 // AT4G18710 // AT3G22300 // AT5G64860 // AT3G45170 // AT1G01030 // AT5G47590 // AT5G56010 // AT5G46250 // AT5G55100 // AT2G27470 // AT5G57540 // AT5G17800 // AT3G04410 // AT2G40140 // AT4G20520 // AT1G13300 // AT1G68670 // AT4G07670 // AT1G48040 // AT3G02150 // AT4G31550 // AT2G40780 // AT1G76390 // AT5G17660 // AT5G26930 // AT3G23780 // AT3G56370 // AT3G24495 // AT1G58380 // AT3G09200 // AT4G30910 // AT5G67280 // AT1G09440 // AT3G24320 // AT2G22360 // AT3G46850 // AT2G39460 // AT3G60460 // AT5G18900 // AT3G23145 // AT3G51850 // AT4G09460 // AT3G07690 // AT2G18760 // AT3G53590 // AT2G35635 // AT1G80420 // AT3G27300 // AT4G26110 // AT5G39390 // AT5G25480 // AT1G56120 // AT1G62710 // AT3G20060 // AT1G55600 // AT5G40760 // AT1G67890 // AT5G39550 // AT5G40630 // AT2G47060 // AT3G03770 // AT1G48220 // AT5G60120 // AT3G06320 // AT3G05690 // AT1G35110 // AT2G06210 // AT3G04740 // AT1G67140 // AT3G09440 // AT3G47610 // AT3G61150 // AT2G22740 // AT5G52490 // AT3G07070 // AT5G64390 // AT4G10540 // AT5G40380 // AT4G17910 // AT1G26470 // AT5G05790 // AT5G20290 // AT1G09700 // AT5G25390 // AT1G75090 // AT2G07180 // AT4G03970 // AT3G22690 // AT4G10730 // AT1G67520 // AT5G42230 // AT1G17950 // AT1G13270 // AT1G17220 // AT3G05230 // AT4G20330 // AT5G41010 // AT2G24590 // AT1G61010 // AT4G21590 // AT2G24570 // AT4G26640 // AT5G55560 // AT4G17090 // AT2G43140 // AT1G27050 // AT5G40560 // AT2G37270 // AT5G59680 // AT2G25620 // AT4G26230 // AT2G19410 // AT1G16970 // AT2G36850 // AT3G54790 // AT3G10140 // AT3G10410 // AT2G03560 // AT2G46680 // AT4G29130 // AT5G34900 // AT5G02960 // AT5G55160 // AT3G47580 // AT3G57490 // AT1G29090 // AT3G13490 // AT1G30500 // AT5G13960 // AT5G59660 // AT1G52500 // AT5G48700 // AT3G06270 // AT4G34680 // AT5G55300 // AT5G32460 // AT3G57660 // AT1G79500 // AT2G42300 // AT2G33170 // AT4G34440 // AT3G13540 // AT4G34110 // AT1G53290 // AT4G25110 // AT1G28310 // AT1G50250 // AT2G17360 // AT2G02760 // AT1G07350 // AT3G06820 // AT5G51780 // AT4G21600 // AT3G01840 // AT5G52470 // AT1G31340 // AT4G12750 // AT4G21130 // AT1G65630 // AT5G02760 // AT1G65140 // AT5G40200 // AT2G35100 // AT5G54140 // AT1G52430 // AT1G69810 // AT1G34150 // AT4G23290 // AT4G04580 // AT2G32620 // AT1G54820 // AT1G79210 // AT3G63400 // AT3G20550 // AT1G63770 // AT4G33920 // AT5G12090 // AT4G02230 // AT3G18750 // AT1G24230 // AT3G12700 // AT5G43600 // AT5G22000 // AT3G12775 // AT3G06220 // AT2G37090 // AT3G08840 // AT5G54090 // AT1G71230 // AT3G55520 // AT3G27785 // AT1G20910 // AT5G58330 // AT1G30230 // AT3G13810 // AT4G18240 // AT2G45490 // AT2G21330 // AT1G26910 // AT1G71830 // AT4G10510 // AT3G56330 // AT1G09340 // AT5G12180 // AT3G48900 // AT2G39630 // AT1G11340 // AT4G08920 // AT4G25740 // AT1G26660 // AT2G33550 // AT4G34060 // AT3G52580 // AT5G52920 // AT4G14350 // AT5G58420 // AT1G75440 // AT4G38890 // AT5G40540 // AT1G57700 // AT3G48590 // AT5G36260 // AT3G45610 // AT5G11430 // AT1G21080 // AT3G19400 // AT3G44740 // AT3G19150 // AT1G04270 // AT5G41570 // AT4G10180 // AT5G09780 // AT1G53750 // AT1G32180 // AT1G56045 // AT5G09790 // AT3G62190 // AT5G43270 // AT2G01060 // AT5G03415 // AT3G28680 // AT5G66700 // AT3G11840 // AT3G13920 // AT2G35320 // AT1G47250 // AT1G78240 // AT4G08850 // AT1G73870 // AT2G18915 // AT3G28040 // AT1G05700 // AT3G16920 // AT1G79030 // AT2G38300 // AT1G21880 // AT2G16750 // AT2G28560 // AT3G48820 // AT5G11050 // AT1G08370 // AT4G10450 // AT5G54230 // AT1G14685 // AT1G77020 // AT5G60190 // AT3G30805 // AT5G56790 // AT5G36980 // AT1G66730 // AT3G03010 // AT4G19590 // AT5G08550 // AT2G20060 // AT2G27720 // AT4G04010 // AT2G45270 // AT2G21510 // AT4G00260 // AT1G53910 // AT3G24800 // AT2G18600 // AT1G14205 // AT2G28000 // AT4G31300 // AT2G36890 // AT5G27090 // AT2G47020 // AT5G23535 // ATCG01310 // AT3G11710 // AT1G05290 // AT1G32900 // AT2G47940 // AT3G61950 // AT1G75990 // AT3G56220 // AT2G19170 // AT1G05055 // AT1G78630 // AT1G73300 // AT1G07830 // AT5G64810 // AT5G64813 // AT4G10520 // AT5G27700 // AT5G42000 // AT3G03300 // AT2G36670 // AT1G43330 // AT1G02680 // AT3G04400 // AT3G08010 // AT4G11920 // AT1G56720 // AT3G49060 // AT1G64040 // AT1G68660 // AT2G44270 // AT2G28710 // AT4G31230 // AT1G09730 // AT3G23310 // AT5G46390 // AT2G01930 // AT2G22425 // AT1G12990 // AT1G48490 // AT4G35500 // AT5G63930 // AT3G12480 // AT1G76120 // AT5G02820 // AT1G29750 // AT3G49080 // AT4G11320 // AT5G14950 // AT4G18470 // AT4G33490 // AT2G29240 // AT2G40360 // AT5G47080 // AT1G60630 // AT1G11330 // AT5G01020 // AT1G77750 // AT4G19130 // AT4G17470 // AT3G51330 // AT5G15250 // AT4G23990 // AT1G69620 // AT1G66550 // AT4G27290 // AT3G07990 // AT5G60130 // AT3G26085 // AT1G49560 // AT4G25340 // AT5G60040 // AT3G57470 // AT4G29380 // AT3G09100 // AT3G54650 // AT1G62410 // AT3G24790 // AT4G37120 // AT3G09630 // AT1G59800 // AT3G08980 // AT1G32490 // AT3G54490 // AT1G23100 // AT5G58230 // AT1G27120 // AT4G16265 // AT5G05780 // AT1G30000 // AT5G52260 // AT5G25380 // AT5G39740 // AT2G27040 // AT1G09770 // AT1G54160 // AT4G18870 // AT5G20040 // AT1G06150 // AT5G20510 // AT4G31200 // AT4G08590 // AT5G49660 // AT5G42220 // AT5G22960 // AT3G46420 // AT1G17960 // AT5G09920 // AT3G20780 // AT3G53200 // AT4G02500 // AT1G35540 // AT1G64230 // AT1G17560 // AT1G76880 // AT3G24240 // AT1G17760 // AT5G25890 // AT5G25030 // AT1G09590 // AT4G02980 // AT5G51540 // AT4G25290 // AT1G71030 // AT4G32840 // AT1G28090 // AT1G14640 // AT1G50000 // AT1G09600 // AT5G61060 // AT1G18270 // AT3G01140 // AT4G29410 // AT2G25880 // AT5G55170 // AT3G27110 // AT5G48710 // AT2G16440 // AT1G50620 // AT4G19830 // AT3G53370 // AT1G51710 // AT3G06490 // AT5G59650 // AT3G57300 // AT5G64740 // AT5G55310 // AT2G47590 // AT4G25120 // AT1G16900 // AT3G46370 // AT1G24120 // AT5G13570 // AT2G39940 // AT2G13540 // AT4G21630 // AT1G71530 // AT5G59780 // AT2G25760 // AT5G18140 // AT1G56040 // AT2G02710 // AT2G43080 // AT5G56060 // AT3G01320 // AT5G59270 // AT5G16090 // AT2G30320 // AT5G19510 // AT3G52930 // AT4G38630 // AT4G05280 // AT2G20470 // AT5G45900 // AT5G18525 // AT1G10350 // AT5G42480 // AT5G65500 // AT4G04570 // AT2G34520 // AT1G04880 // AT4G02235 // AT4G14180 // AT1G07980 // AT5G38290 // AT5G62610 // AT2G01440 // AT2G26730 // AT3G12730 // AT5G37020 // AT5G58520 // AT5G50330 // AT1G12730 // AT1G75230 // AT3G18740 // AT4G13090 // AT4G25630 // AT1G71220 // AT5G59090 // AT4G23980 // AT3G10595 // AT1G69120 // AT5G13110 // AT5G02680 // AT4G04970 // AT2G32540 // AT3G28857 // AT5G15160 // AT5G48160 // AT3G17010 // AT5G57035 // AT5G03220 // AT1G28560 // AT3G12280 // AT4G14780 // AT4G04710 // AT1G20575 // AT1G69790 // AT1G74490 // AT5G03790 // AT2G13150 // AT3G11400 // AT3G20880 // AT1G11350 // AT4G05170 // AT2G13790 // AT1G01900 // AT3G18630 // AT4G13780 // AT4G35780 // AT4G39200 // AT2G42680 // AT4G14320 // AT5G37370 // AT5G24970 // AT4G14250 // AT4G01610 // AT3G61890 // AT5G38830 // AT1G70660 // AT5G51300 // AT5G01900 // AT4G15320 // AT4G31750 // AT3G19360 // AT2G31320 // AT1G66630 // AT5G66080 // AT3G61540 // AT1G10585 // AT2G35310 // AT3G44590 // AT3G16870 // AT5G61950 // AT1G14320 // AT4G04390 // AT3G26530 // AT4G31050 // AT3G16380 // AT3G28030 // AT2G12550 // AT1G05840 // AT5G23740 // AT2G26950 // AT1G79020 // AT3G19760 // AT1G42525 // AT3G32090 // AT4G11130 // AT5G14600 // AT5G11510 // AT5G12430 // AT4G02460 // AT3G19500 // AT3G12990 // AT5G54940 // AT5G15380 // AT1G14900 // AT4G24240 // AT5G08565 // AT2G01430 // AT3G44680 // AT2G24000 // AT1G19080 // AT5G43660 // AT4G19580 // AT3G26650 // AT1G43140 // AT1G08740 // AT2G26580 // AT3G49670 // AT4G37250 // AT3G48260 // AT3G18960 // AT3G28140 // AT2G45460 // AT5G49770 // AT3G02820 // AT3G46210 // AT3G45790 // AT5G51880 // AT2G17410 // AT3G49130 // AT4G00870 // AT1G33260 // AT3G22320 // AT4G10530 // AT1G26680 // AT3G27430 // AT5G49910 // AT3G19210 // AT1G73310 // AT1G80740 // AT2G31220 // AT5G57565 // AT5G24850 // AT3G44610 // AT1G32240 // AT5G27770 // AT4G09180 // AT2G23300 // AT4G38130 // AT4G23160 // ATCG00790 // AT5G10800 // AT4G11480 // AT1G07470 // AT5G66060 // AT1G03770 // AT5G56960 // AT1G72740 // AT3G63490 // AT4G24390 // AT1G49770 // AT1G59725 // AT1G01040 // AT2G01940 // AT5G63920 // AT1G79680 // AT1G13450 // AT5G47290 // AT5G43290 // AT1G76360 // AT2G45910 // AT4G11310 // AT5G60690 // AT4G16780 // AT3G18100 // AT5G09210 // AT5G47930 // AT4G15475 // AT1G48970 // AT5G60450 // AT3G03970 // AT1G48790 // AT1G50840 // AT1G66560 // AT5G61270 // AT4G25350 // AT5G05200 // AT4G18990 // AT3G06180 // AT4G29390 // AT5G62190 // AT2G34830 // AT4G17300 // AT5G50680 // AT2G31955 // AT2G19230 // AT4G16250 // AT4G26390 // AT5G18810 // AT4G23940 // AT4G15420 // AT2G04395 // AT3G55050 // AT2G16250 // AT2G04390 // AT5G06460 // AT5G51530 // AT4G01460 // AT1G09760 // AT1G78770 // AT2G35780 // AT5G05660 // AT3G05210 // AT1G77300 // AT5G25440 // AT2G43850 // AT1G48480 // AT3G25920 // AT4G17785 // AT2G40340 // AT4G03175 // AT3G47830 // AT1G59580 // AT4G12570 // AT3G53890 // AT3G47940 // AT5G45840 // AT1G51810 // AT3G05560 // AT1G25886 // AT4G22940 // AT2G03140 // AT4G29080 // AT1G70920 // AT1G16680 // AT2G34780 // AT2G32370 // AT1G49190 // AT3G17750 // AT1G07705 // AT1G50380 // AT1G10760 // AT5G09890 // AT2G36870 // AT2G36305 // AT4G17230 // AT4G32850 // AT4G21440 // AT1G02300 // AT2G38950 // AT1G02305 // AT4G32830 // AT3G15390 // AT4G31580 // AT5G55140 // AT5G61070 // AT3G58680 // AT3G57460 // AT1G55000 // AT1G77940 // AT1G64440 // AT3G57080 // AT5G48760 // AT1G70060 // AT3G20480 // AT4G26530 // AT1G23810 // AT2G27920 // AT5G45600 // AT4G02400 // AT2G01720 // AT1G74800 // AT5G64750 // AT4G24400 // AT1G16190 // AT3G47540 // AT1G34390 // AT4G25130 // AT1G78010 // AT1G25210 // AT1G80190 // AT3G21350 // AT3G16980 // AT4G32940 // AT1G50700 // AT5G48380 // AT1G04210 // AT1G07370 // AT5G63410 // AT3G06340 // AT1G06200</t>
  </si>
  <si>
    <t>GO:0009059</t>
  </si>
  <si>
    <t>macromolecule biosynthetic process</t>
  </si>
  <si>
    <t xml:space="preserve">// AT1G11720 // AT3G57370 // AT5G06710 // AT1G09690 // AT3G57170 // AT2G02470 // AT1G51140 // AT4G02590 // AT5G59570 // AT4G26310 // AT3G53870 // AT3G50700 // AT4G22950 // AT5G59710 // AT5G06000 // AT5G48300 // AT1G10520 // AT1G53320 // AT5G45775 // AT5G47930 // AT1G16040 // AT5G16130 // AT2G20980 // AT3G19860 // AT3G15150 // AT5G02450 // AT4G02930 // AT5G08130 // AT1G10450 // AT3G56530 // AT3G56020 // AT2G33710 // AT2G44070 // AT3G57390 // AT1G20600 // AT5G58620 // AT3G61130 // AT2G29680 // AT4G38340 // AT5G03650 // AT1G68200 // AT1G10670 // AT1G07480 // AT4G04890 // AT1G35890 // AT1G74080 // AT5G11900 // AT2G42830 // AT5G49470 // AT5G56710 // AT5G57620 // AT1G74060 // AT5G22440 // AT5G18230 // AT2G21590 // AT5G62110 // AT4G38900 // AT2G22800 // AT1G27740 // AT1G19490 // AT2G42740 // AT5G15200 // AT2G38250 // AT4G34000 // AT4G31630 // AT1G14510 // AT5G36870 // AT5G09910 // AT5G23000 // AT4G01680 // AT5G51940 // AT2G18280 // AT5G09250 // AT1G25250 // AT3G07110 // AT1G08660 // AT1G14350 // AT4G31700 // AT1G14600 // AT1G72360 // AT5G23480 // AT5G57390 // AT5G18090 // AT5G10360 // AT3G49000 // AT3G42723 // AT5G50940 // AT2G41460 // AT5G46880 // AT2G18060 // AT2G04630 // AT5G54600 // AT1G01150 // AT2G40590 // AT4G21330 // AT1G32360 // AT5G27470 // AT1G56650 // AT1G68550 // AT4G36540 // AT3G57920 // AT1G61040 // AT2G24090 // AT4G36890 // AT2G44745 // AT3G08740 // AT1G05230 // AT3G58700 // AT2G31610 // AT3G53740 // AT2G32060 // AT5G67180 // AT4G18740 // AT5G17690 // AT1G26630 // AT5G05140 // AT4G17950 // AT5G05410 // AT3G09500 // AT1G58684 // AT3G46600 // ATCG00830 // AT5G17320 // AT4G32730 // AT5G02840 // AT1G54250 // AT1G29940 // AT3G56850 // AT4G36160 // AT5G61000 // AT5G65050 // AT1G11730 // AT5G64050 // AT4G09800 // AT3G47640 // AT3G57490 // AT5G44160 // AT4G17600 // AT1G64880 // AT3G27060 // AT5G07700 // AT1G79700 // AT5G43175 // AT4G26300 // AT1G58110 // AT5G61170 // AT5G62470 // AT3G06560 // AT1G63210 // AT1G02970 // AT1G27240 // AT5G49330 // AT2G34710 // AT1G57820 // AT2G43640 // AT5G60970 // AT1G07270 // AT2G36390 // AT5G62610 // AT1G76350 // AT1G30000 // AT4G21010 // AT2G05830 // AT3G56520 // AT1G21760 // AT5G15030 // AT1G68150 // AT5G04840 // AT5G44740 // AT5G45980 // AT1G07470 // AT1G50200 // AT3G06180 // AT1G75410 // AT3G55980 // AT1G34670 // AT4G39350 // AT1G74650 // AT2G47070 // AT1G20700 // AT1G46480 // AT4G33280 // AT3G06740 // AT5G28770 // AT3G48160 // AT1G72550 // AT5G57870 // AT5G37260 // AT3G19070 // AT4G38910 // AT4G24000 // AT3G02080 // AT5G16870 // AT4G25530 // AT2G44910 // AT4G26930 // AT4G02230 // AT2G25840 // AT5G17250 // AT4G31720 // AT1G19485 // AT5G22940 // AT4G14410 // AT3G19290 // AT1G01520 // AT1G08290 // AT3G44460 // AT1G15360 // AT5G55500 // AT5G04150 // AT5G10880 // AT4G26940 // AT3G57800 // AT5G58850 // AT1G34410 // AT4G36420 // AT2G41070 // AT1G14610 // AT2G40200 // AT1G61940 // AT1G74270 // AT5G14320 // AT2G23320 // AT3G49010 // AT1G79840 // AT3G45020 // AT5G49530 // AT2G42710 // AT1G52300 // AT3G55170 // AT3G12977 // AT2G18380 // AT3G55370 // AT3G02660 // AT5G47320 // AT1G68520 // AT3G02060 // AT4G35460 // AT3G11250 // AT4G00560 // AT5G35610 // AT3G60530 // AT2G40030 // AT3G09370 // AT3G07920 // AT2G01810 // AT5G51820 // AT1G55790 // AT2G27230 // AT5G57500 // AT3G04450 // AT5G05170 // AT1G66470 // AT5G01380 // AT1G77810 // AT1G31050 // AT3G04670 // AT1G18860 // AT3G04850 // AT4G32700 // AT4G03190 // AT3G11100 // AT5G24330 // AT3G20880 // AT5G02870 // AT5G61760 // AT5G46850 // AT1G02145 // AT3G05670 // AT3G22900 // AT2G47020 // AT1G77250 // AT1G29280 // AT1G35240 // AT5G65060 // AT3G20640 // AT2G32460 // AT3G24500 // AT1G66390 // AT1G70060 // AT3G14570 // AT1G80590 // AT4G29000 // AT1G58100 // AT4G24790 // AT4G26440 // AT1G07640 // AT1G76510 // AT5G54630 // AT3G20260 // AT4G34555 // AT5G06800 // AT2G47900 // AT1G20575 // AT5G42325 // AT1G27250 // AT4G17050 // AT1G76720 // AT3G53920 // AT5G61380 // AT5G02470 // AT2G46410 // AT3G01970 // AT4G32890 // AT3G13180 // AT1G30010 // AT3G10820 // AT1G75390 // AT1G11475 // AT1G30490 // AT5G62260 // AT1G11870 // AT3G20230 // AT2G30420 // AT2G05220 // AT5G45400 // AT2G01250 // AT4G29910 // AT2G25210 // AT1G53160 // AT2G29570 // AT1G20710 // AT2G38090 // AT4G04780 // AT5G15310 // AT2G38470 // AT5G56840 // AT4G24010 // AT4G38960 // AT1G10095 // AT5G16680 // AT2G25300 // AT2G28550 // AT1G62975 // AT3G21330 // AT4G35040 // AT1G20000 // AT5G22220 // AT5G15260 // AT3G19280 // AT4G32090 // AT1G27520 // AT4G01310 // AT5G53210 // AT4G18130 // AT2G13290 // AT1G33140 // AT2G36490 // AT1G72830 // ATCG00030 // AT3G16680 // AT4G01770 // AT2G17750 // AT1G73830 // AT5G49520 // AT3G45030 // AT5G36670 // AT4G32900 // AT2G27535 // AT2G37630 // AT5G39850 // AT2G27530 // AT2G18000 // AT4G00950 // AT2G36720 // AT1G52370 // AT3G18880 // AT2G21790 // AT2G40620 // AT3G03050 // AT2G31280 // AT4G27090 // AT1G26260 // AT4G31615 // AT4G31610 // ATCG00100 // AT3G46130 // AT4G28800 // AT1G47870 // AT5G47660 // AT3G63350 // AT2G19730 // AT3G56980 // AT4G11070 // AT4G18720 // AT1G55520 // AT3G51080 // AT2G32000 // AT2G37520 // AT5G09330 // AT4G36740 // AT2G44120 // AT1G75510 // AT3G47710 // AT5G17300 // AT3G04840 // AT1G35490 // AT1G63160 // AT2G04520 // AT3G09360 // AT2G40550 // AT4G22680 // AT4G29100 // AT5G40280 // AT2G24650 // AT3G54610 // AT3G01530 // AT2G22770 // AT5G60390 // AT1G48520 // AT2G34880 // AT5G61620 // AT1G06070 // AT5G39700 // AT1G64510 // AT5G59230 // AT4G10920 // AT5G05610 // AT3G57230 // AT1G27260 // AT5G64670 // AT5G06839 // AT5G41880 // AT2G16360 // AT5G13330 // AT1G03040 // AT5G02460 // AT4G32880 // AT2G30250 // AT3G53020 // AT5G38140 // AT1G29070 // AT2G41840 // AT2G16930 // AT1G30970 // AT1G06490 // AT3G14960 // AT4G21670 // AT3G55400 // AT5G25190 // AT3G06320 // AT3G10950 // AT3G14980 // AT1G25470 // AT1G08060 // AT1G57660 // AT2G17360 // AT2G26100 // AT1G45332 // AT1G27280 // AT1G74050 // AT2G31270 // AT5G16850 // AT1G30670 // AT2G31070 // AT1G68320 // AT5G16690 // AT2G39590 // AT5G50080 // AT2G40950 // AT2G18810 // AT3G26445 // AT1G45249 // AT5G15520 // AT5G09850 // AT1G61580 // AT3G11470 // AT1G60850 // AT4G10240 // AT5G18110 // AT3G55750 // AT5G37800 // AT5G41520 // AT5G22760 // AT5G53200 // AT5G18680 // AT1G01380 // AT1G69120 // AT2G04560 // AT5G43710 // AT1G25280 // AT3G49700 // AT2G35350 // AT3G16870 // AT1G21450 // AT5G49420 // AT1G14410 // AT4G16720 // AT5G14340 // AT4G00940 // AT3G11580 // AT2G37600 // AT1G66580 // AT4G15290 // AT4G36570 // AT5G08520 // AT4G00540 // AT1G25350 // ATCG01190 // AT2G44065 // AT2G22540 // AT2G38880 // AT5G60142 // AT5G60140 // AT3G18090 // AT4G00050 // AT1G32930 // AT1G79950 // AT1G02830 // AT5G24510 // AT5G47670 // AT4G16030 // AT1G69580 // AT4G18730 // AT1G78600 // AT1G12920 // AT3G48920 // AT4G36750 // AT4G27310 // AT3G12820 // AT1G18400 // AT1G22770 // AT5G63700 // AT3G07300 // AT3G07650 // AT2G47460 // AT1G49130 // AT3G60245 // AT4G30930 // AT2G13840 // AT3G11120 // AT1G27600 // AT4G01750 // AT2G20450 // AT2G40010 // AT3G20840 // AT1G35460 // AT1G17440 // AT5G20180 // ATCG00930 // AT5G40430 // AT1G67430 // AT5G47700 // AT1G30810 // AT2G16210 // AT1G31817 // AT1G29860 // AT1G49480 // AT2G46400 // AT4G29060 // AT3G10090 // AT2G03340 // AT4G09960 // AT3G57220 // AT1G27270 // AT3G01080 // AT4G03550 // AT1G29880 // AT3G18550 // AT2G25640 // AT4G37750 // AT2G02070 // AT5G28300 // AT1G09540 // AT2G27100 // AT3G50630 // AT2G03500 // AT1G07530 // AT4G21060 // AT3G01220 // AT4G12350 // AT3G01790 // AT1G74840 // AT3G06680 // AT2G24680 // AT5G52650 // AT3G30210 // AT5G02030 // AT3G56660 // AT5G14480 // AT2G35160 // AT5G07310 // AT5G54760 // AT2G24490 // AT1G08845 // AT1G08840 // AT3G56400 // AT3G10610 // AT5G53340 // AT4G29930 // AT1G10610 // AT5G27850 // AT1G21600 // AT1G68050 // AT5G22800 // AT4G14770 // AT4G17695 // AT1G24250 // AT5G03720 // AT5G62620 // AT1G31310 // AT1G15570 // AT1G80840 // AT3G17040 // AT1G66140 // AT5G03500 // AT4G25560 // AT5G58080 // AT1G30210 // AT1G09815 // AT1G79180 // AT2G42780 // AT5G08190 // AT1G60620 // AT2G43410 // AT3G44010 // AT5G49720 // AT1G64100 // AT2G28350 // AT1G80930 // AT5G22570 // AT5G24630 // AT3G55210 // AT3G17609 // AT4G18390 // AT2G24120 // AT1G66380 // AT5G43700 // AT2G39990 // AT1G10120 // AT2G28110 // AT1G08620 // AT3G13940 // AT5G14750 // AT1G47270 // AT1G73850 // AT4G30690 // AT4G31180 // AT1G70030 // AT4G33450 // AT5G36740 // AT3G24650 // AT2G18020 // AT2G16770 // AT4G39410 // AT1G80620 // AT5G35210 // AT1G43770 // AT1G18070 // AT3G25790 // AT5G43630 // AT1G43170 // AT5G46280 // AT5G40950 // AT1G25340 // AT4G22910 // AT2G41550 // AT2G19750 // AT2G18110 // AT5G47390 // AT3G11280 // AT4G15000 // AT1G28350 // AT3G48930 // AT3G25660 // AT1G49830 // AT3G06620 // AT1G48830 // AT4G23620 // AT1G05380 // AT3G09230 // AT1G03280 // AT1G28050 // AT3G46640 // AT3G58630 // AT4G17460 // AT1G33850 // AT2G47890 // AT1G69485 // AT1G12860 // AT3G51190 // AT1G67220 // AT5G35620 // AT4G23750 // AT1G03840 // AT1G67880 // AT4G31985 // AT1G31150 // AT4G29430 // AT1G49015 // AT2G40205 // AT3G47600 // ATCG00905 // AT3G54320 // AT1G12260 // AT1G51190 // AT1G71770 // AT2G22750 // AT2G33370 // AT5G06100 // AT1G29870 // AT1G09710 // AT1G64620 // AT5G64650 // AT5G45720 // AT1G68990 // AT5G44635 // AT1G57860 // AT2G37260 // AT1G16490 // AT1G09570 // AT3G18380 // AT3G59540 // AT1G26880 // AT1G08810 // AT1G07830 // AT1G68190 // AT4G05420 // AT5G59850 // AT1G30680 // AT1G74850 // AT3G57670 // AT2G24690 // AT1G18710 // AT1G75670 // AT2G24696 // AT3G14230 // AT1G28300 // AT5G52660 // AT5G13000 // AT5G62940 // AT1G11880 // AT5G42520 // AT1G66560 // AT5G62430 // AT2G02770 // AT1G71990 // AT3G52770 // AT3G53680 // AT4G04350 // AT5G14660 // AT4G02060 // AT5G07090 // AT2G39820 // AT4G29940 // AT2G24340 // AT1G24240 // AT1G53000 // AT1G43950 // AT3G18760 // AT1G71200 // AT5G52800 // AT3G13000 // AT5G62165 // AT1G70000 // AT2G21320 // AT3G56300 // AT2G34210 // AT3G09660 // AT3G53570 // AT3G28470 // AT4G15900 // AT1G79350 // AT5G58610 // AT4G35270 // AT3G62870 // AT1G73730 // AT4G34670 // AT4G31650 // AT5G51910 // AT3G62610 // AT3G62340 // AT5G15760 // AT2G44860 // AT5G03406 // AT2G14050 // AT5G66730 // AT5G02960 // AT1G08540 // AT1G05710 // AT5G36170 // AT2G40570 // AT1G27440 // AT3G48050 // AT5G56940 // AT1G08360 // AT2G36170 // AT5G18000 // AT1G01100 // AT3G44350 // AT5G42700 // AT4G26870 // AT1G53900 // AT4G20980 // AT1G43160 // AT1G18790 // AT5G09490 // AT2G39550 // AT5G09460 // AT1G02580 // AT3G08550 // AT5G51860 // AT2G19740 // AT4G31420 // AT3G22300 // AT3G45170 // AT1G01030 // AT2G27470 // AT5G17800 // AT3G04410 // AT2G40140 // AT4G20520 // AT1G13300 // ATCG01310 // AT3G02150 // AT4G31550 // AT2G40780 // AT5G26930 // AT3G23780 // AT1G58380 // AT3G09200 // AT1G65070 // AT3G60460 // AT3G23145 // AT4G09460 // AT1G55600 // AT1G67890 // AT4G23980 // AT5G60120 // AT1G18330 // AT3G05690 // AT5G01900 // AT2G06210 // AT3G04740 // AT3G47610 // AT1G80390 // AT3G09680 // AT1G26470 // AT5G05790 // AT5G20290 // AT5G25390 // AT3G25920 // AT1G17950 // AT1G17220 // AT4G20330 // AT5G55760 // AT4G26640 // AT2G43140 // AT1G27050 // AT5G61840 // AT2G37270 // AT4G26230 // AT2G36850 // AT3G11510 // AT2G46680 // AT1G51070 // AT3G13490 // AT1G30500 // AT4G37790 // AT4G34680 // AT5G32460 // AT3G57660 // AT1G79500 // AT2G42300 // AT3G13540 // AT4G34110 // AT1G53290 // AT1G28310 // AT1G24260 // AT5G51780 // AT2G47210 // AT4G12750 // AT3G06640 // AT2G29540 // AT2G27720 // AT2G35100 // AT1G69810 // AT4G04580 // AT5G03850 // AT5G65510 // AT2G24570 // AT1G24230 // AT3G06220 // AT2G37090 // AT2G38950 // AT5G54090 // AT3G27785 // AT1G20910 // AT1G30230 // AT3G13810 // AT1G26910 // AT3G54390 // AT2G17420 // AT2G39630 // AT3G52090 // AT4G25740 // AT2G33550 // AT3G52580 // AT5G58420 // AT3G48590 // AT3G45610 // AT5G11430 // AT3G44740 // AT3G19150 // AT1G04270 // AT5G41570 // AT5G09780 // AT5G09790 // AT1G66600 // AT5G03415 // AT5G66700 // AT3G13920 // AT1G78240 // AT1G73870 // AT3G29020 // AT2G38300 // AT3G02940 // AT1G02730 // AT3G48820 // AT4G10320 // AT5G23405 // AT4G10450 // AT3G57080 // AT1G14685 // AT3G30805 // AT1G66730 // AT3G03010 // AT5G08550 // AT2G20060 // AT3G61950 // AT4G00260 // AT1G53910 // AT1G14205 // AT5G27090 // AT5G23535 // AT1G68670 // AT3G11710 // AT1G05290 // AT1G32900 // AT3G08520 // AT3G56220 // AT1G05055 // AT1G78630 // AT5G64810 // AT5G27700 // AT4G00100 // AT1G43330 // AT3G04400 // AT4G11920 // AT2G28710 // AT2G01930 // AT1G12990 // AT3G12480 // AT3G49080 // AT5G14950 // AT2G35640 // AT2G33500 // AT1G77750 // AT4G19130 // AT3G04240 // AT1G69620 // AT1G66550 // AT5G60130 // AT1G49560 // AT5G60040 // AT3G09100 // AT1G62410 // AT5G40330 // AT3G54490 // AT3G58140 // AT1G27120 // AT4G16265 // AT5G52260 // AT5G25380 // AT5G39740 // AT2G27040 // AT1G09770 // AT1G54160 // AT4G18870 // AT1G63650 // AT5G20510 // AT1G62700 // AT1G17960 // AT5G09920 // AT3G20780 // AT3G53200 // AT4G02500 // AT1G35540 // AT1G17560 // AT1G76880 // AT3G11020 // AT5G25030 // AT1G09590 // AT4G02980 // AT1G71030 // AT1G71350 // AT1G76400 // AT3G01140 // AT4G29410 // AT4G37780 // AT3G22860 // AT1G50620 // AT3G53370 // AT3G06490 // AT3G57300 // AT5G64740 // AT1G16900 // AT2G13540 // AT5G59780 // AT2G02710 // AT5G51790 // AT5G56060 // AT3G01320 // AT1G23810 // AT5G19510 // AT1G56045 // AT5G45900 // AT1G54830 // AT2G34520 // AT1G04880 // AT4G02235 // AT1G07980 // AT5G38290 // AT3G12730 // AT5G37020 // AT2G42200 // AT1G12730 // ATMG00090 // AT3G18740 // AT1G24220 // AT1G71220 // AT3G10590 // AT3G10595 // AT3G02190 // AT5G02680 // AT4G04970 // AT2G32540 // AT3G28857 // AT5G15160 // AT3G17010 // AT5G03220 // AT3G12280 // AT4G18270 // AT5G03790 // AT2G13150 // AT4G05170 // AT4G13780 // AT4G39200 // AT2G42680 // AT4G14320 // AT4G14250 // AT3G61890 // AT5G38830 // AT4G15320 // AT3G19360 // AT2G20100 // AT1G10585 // AT2G35310 // AT3G44590 // AT1G14320 // AT4G28610 // AT5G49030 // AT3G16380 // AT5G23740 // AT2G26950 // AT1G79020 // AT3G32090 // AT5G11510 // AT3G19500 // AT5G54940 // AT5G15380 // AT4G24240 // AT5G08565 // AT2G01430 // AT1G19080 // AT2G01120 // AT5G11190 // AT3G11940 // AT3G18960 // AT2G45460 // AT5G46010 // AT3G02820 // AT4G00870 // AT3G22320 // AT1G26680 // AT4G19630 // AT1G32240 // AT5G27770 // AT4G09180 // AT2G41340 // AT3G19184 // AT1G18130 // ATCG00790 // AT1G25550 // AT5G56960 // AT3G63490 // AT1G05930 // AT1G49770 // AT2G22430 // AT2G01940 // AT5G63920 // AT1G13450 // AT5G47290 // AT5G43290 // AT5G60690 // AT4G16780 // AT3G18100 // AT5G09210 // AT1G48970 // AT5G60450 // AT1G50840 // ATCG01200 // AT5G61270 // AT4G29390 // AT2G34830 // AT4G17300 // AT3G24010 // AT4G16250 // AT2G36270 // AT2G04390 // AT1G78770 // AT5G05660 // AT4G17785 // AT2G40340 // AT3G53890 // AT3G05560 // AT4G29080 // AT1G70920 // AT2G34780 // AT2G32370 // AT1G49190 // AT1G07705 // AT4G17230 // AT4G21440 // AT3G08840 // AT5G55140 // AT3G58680 // AT5G43270 // AT1G77940 // AT1G64440 // AT5G54230 // AT5G48760 // AT3G20480 // AT2G36890 // AT5G45600 // AT2G01720 // AT1G74800 // AT5G64750 // AT1G34390 // AT2G26430 // AT1G80190 // AT3G21350 // AT4G37460 // AT1G07370 // AT3G10760 // AT3G61150 // AT5G16715 // AT4G21150 // AT2G21235 // AT3G01460 // AT5G08020 // AT3G13580 // AT5G61890 // AT2G39810 // AT4G28110 // AT3G24830 // AT5G20920 // AT1G10586 // AT1G34170 // AT1G24210 // AT3G12720 // AT2G41900 // AT3G20770 // AT4G21710 // AT3G10580 // AT3G14600 // AT5G13080 // AT3G13120 // AT1G33420 // AT4G13040 // AT5G57020 // AT3G30720 // AT1G08970 // AT2G04880 // AT3G17465 // AT4G39210 // AT1G68120 // AT4G17910 // AT2G38140 // AT4G39070 // AT1G73410 // AT1G36730 // AT5G09770 // AT5G57150 // AT4G30800 // AT5G18380 // AT1G75250 // AT2G36990 // AT4G20400 // AT4G01280 // AT2G39140 // AT3G48110 // AT4G17390 // AT5G66870 // AT2G37650 // AT3G16350 // AT2G31170 // AT5G37415 // AT5G09510 // AT3G19510 // AT4G18040 // AT3G02560 // AT3G02760 // AT4G40060 // AT4G11630 // AT1G33070 // AT4G10940 // AT2G38560 // AT3G08500 // AT5G04760 // AT4G20970 // AT1G01060 // AT4G32010 // AT1G80750 // AT1G78650 // AT5G09240 // AT1G22780 // AT1G63910 // AT4G31210 // AT1G14460 // AT2G40750 // AT4G11120 // AT4G01460 // AT5G24490 // AT3G24310 // AT3G46040 // AT2G18790 // AT5G46350 // AT5G39690 // AT2G18550 // AT5G24120 // AT4G27270 // AT5G47190 // AT1G59640 // AT1G18340 // AT5G25830 // AT3G04770 // ATCG00940 // AT1G03310 // AT2G34820 // AT2G33840 // AT5G35680 // AT5G46910 // AT1G54140 // AT5G46915 // AT1G33330 // AT4G33760 // AT5G01310 // AT5G60200 // AT3G04600 // AT5G41820 // AT1G64000 // AT2G13960 // AT5G35530 // AT1G27000 // AT3G25990 // AT1G16690 // AT1G74970 // AT4G32551 // AT2G02820 // AT1G26840 // AT3G10113 // AT4G26701 // AT1G09620 // AT4G27650 // AT5G07690 // AT1G65440 // AT3G10330 // AT5G03150 // AT1G16340 // AT3G53310 // AT4G28360 // AT1G11755 // AT2G06020 // AT5G44180 // AT4G07950 // AT2G34640 // AT5G61420 // AT2G12900 // AT4G38190 // AT4G38620 // AT1G18960 // AT4G13940 // AT4G30935 // AT3G01470 // AT5G54680 // AT2G42260 // AT1G24200 // AT3G47370 // AT5G12400 // AT5G26710 // AT5G29000 // AT5G28060 // AT5G56670 // AT5G16140 // AT5G56110 // AT1G50600 // AT5G45580 // AT3G13040 // AT5G62320 // AT3G56340 // AT2G04890 // AT3G10800 // AT2G25170 // AT1G68130 // AT1G43860 // AT2G42660 // AT4G37850 // AT4G38240 // AT5G23650 // AT1G17920 // AT3G17100 // AT1G53705 // AT5G42630 // AT1G79000 // AT2G39770 // AT2G13680 // AT2G33450 // AT3G55800 // AT3G20540 // AT2G31380 // AT5G66860 // AT1G14900 // AT1G08320 // AT5G49620 // AT3G62720 // AT2G18300 // AT4G01250 // AT5G09500 // AT5G43640 // AT2G27710 // AT4G24060 // AT4G31680 // AT2G15430 // AT1G56170 // AT1G25330 // AT1G24793 // ATCG00400 // AT2G32940 // AT5G23090 // AT1G60340 // AT2G28810 // AT1G05570 // AT1G25440 // AT4G31660 // AT4G00810 // AT2G36080 // AT5G66680 // AT3G26744 // AT2G45100 // AT2G40740 // AT2G21650 // AT4G09450 // AT4G36240 // AT1G48000 // AT2G18090 // AT4G23810 // AT4G36060 // AT4G16430 // AT3G42790 // AT2G23430 // AT3G23690 // AT5G09230 // AT1G44900 // AT4G22140 // AT1G02780 // AT1G69610 // AT5G46690 // AT5G60470 // AT3G23210 // AT1G18570 // AT1G22640 // AT4G31460 // AT5G63300 // AT1G56350 // AT3G60390 // AT2G47260 // AT2G47570 // AT1G28420 // AT5G18830 // AT3G51960 // AT2G22760 // AT5G14850 // AT2G46970 // AT3G56970 // AT1G48350 // AT1G68920 // AT1G17590 // AT1G63020 // AT3G20910 // AT5G48560 // AT3G54990 // AT1G49400 // AT3G60770 // AT1G29590 // AT1G58983 // AT2G02540 // AT1G26780 // AT1G06170 // AT1G63110 // AT3G27160 // AT4G27130 // AT1G68810 // AT5G01940 // AT5G66980 // AT1G30650 // AT5G65310 // AT1G27400 // AT1G34370 // AT3G09735 // AT4G34400 // AT2G37120 // AT2G43500 // AT5G44190 // AT1G02680 // AT3G48060 // AT5G59240 // AT3G01800 // AT5G65220 // AT3G06590 // AT2G29060 // AT5G65790 // AT1G06790 // AT5G54690 // AT3G20750 // AT4G34530 // AT2G25000 // AT2G32530 // AT1G57560 // AT5G16600 // AT3G06040 // AT5G53070 // AT1G24190 // AT4G35590 // AT5G41010 // AT2G07715 // AT5G27960 // AT2G34480 // AT5G38640 // AT5G22130 // AT5G47880 // AT4G34620 // AT2G32620 // AT5G28650 // AT5G16770 // AT5G38860 // AT3G19350 // AT5G26210 // AT2G16910 // AT2G31370 // AT4G18330 // AT5G16910 // AT3G52270 // AT5G19720 // AT1G68240 // AT2G45050 // AT4G25410 // AT4G01060 // AT1G25540 // AT1G74480 // AT1G05830 // AT3G07420 // AT2G26960 // AT5G23710 // AT5G15150 // AT5G15020 // AT2G17730 // AT3G44890 // AT4G19550 // AT4G23550 // AT1G01260 // AT1G56160 // AT5G12870 // AT5G19830 // AT5G43650 // AT4G20280 // AT5G66320 // AT4G31690 // ATCG00180 // AT5G36230 // AT3G11400 // AT5G50010 // AT4G25890 // AT4G11560 // AT2G16485 // AT5G10700 // AT5G47370 // AT1G72740 // AT1G72210 // AT5G25520 // AT2G18400 // AT1G07770 // AT1G66170 // AT5G58800 // AT1G25210 // AT1G33120 // AT1G66370 // AT4G31270 // ATCG00050 // AT5G40820 // AT1G22490 // AT1G53880 // AT3G29750 // AT2G47760 // AT1G43640 // AT5G40360 // AT4G35800 // AT3G59100 // AT4G32105 // AT4G32100 // AT3G63190 // AT2G47610 // AT1G77080 // AT5G17430 // AT3G25710 // AT2G25540 // AT5G40350 // AT5G63840 // AT2G31960 // AT2G19260 // AT3G54180 // AT2G33860 // AT5G39785 // AT3G15270 // AT4G18780 // AT2G03710 // AT2G21580 // AT1G69570 // AT5G39230 // AT1G59750 // AT4G03250 // AT2G24700 // AT1G28560 // AT5G35550 // AT1G76110 // AT1G26790 // AT1G09640 // AT4G30980 // AT5G01200 // AT2G46810 // AT2G01060 // AT1G16740 // AT2G40260 // AT1G54290 // AT1G68800 // AT5G42910 // AT2G03220 // AT5G59180 // AT1G34360 // AT1G49250 // AT1G27370 // AT1G42990 // AT1G13950 // AT2G32430 // AT3G46770 // AT5G13730 // AT5G07210 // AT4G37180 // AT3G10000 // AT5G20730 // AT5G64140 // AT1G07940 // AT5G65230 // AT1G59359 // AT2G46130 // AT5G50570 // AT3G57290 // AT5G07100 // AT3G30770 // AT3G06700 // AT4G35580 // AT1G34030 // AT5G04800 // AT2G43460 // AT1G70190 // AT5G03680 // AT5G26170 // AT4G38600 // AT3G06630 // AT2G32610 // AT5G11260 // AT3G62120 // AT1G19510 // AT2G39930 // AT2G45730 // AT1G05805 // AT2G20350 // AT1G62850 // AT5G27820 // AT1G74500 // AT5G11050 // AT5G22650 // AT5G04240 // AT2G31180 // AT4G01720 // AT1G24625 // AT2G31210 // AT2G31215 // AT3G25520 // AT3G26618 // AT5G12840 // AT2G22850 // AT4G31060 // AT5G12110 // AT1G74430 // AT1G74340 // AT5G57290 // AT5G24930 // AT2G42730 // AT3G49690 // AT5G63470 // AT2G37590 // AT4G36590 // AT4G31640 // AT3G16565 // AT1G15810 // AT3G55730 // AT1G27660 // AT5G19910 // AT5G57720 // AT2G36620 // AT5G08430 // AT3G55280 // AT1G69180 // AT2G35530 // AT4G20340 // AT1G25260 // AT4G11175 // AT4G13170 // AT5G23900 // AT5G46160 // AT5G62300 // AT1G32510 // AT4G11420 // AT2G44175 // AT1G27680 // AT5G24110 // AT4G18100 // AT4G32110 // AT4G27240 // AT4G16141 // AT4G14920 // AT5G58900 // AT5G10280 // AT3G16980 // AT5G17420 // AT4G36130 // AT3G24050 // AT2G15400 // AT5G47140 // AT1G53230 // AT1G64600 // AT5G10510 // AT3G59600 // AT1G24880 // AT4G18820 // AT1G05170 // AT4G23050 // AT1G69560 // AT1G61700 // AT1G66230 // AT1G76580 // AT1G16640 // AT1G35515 // AT5G05550 // AT1G77850 // AT1G12540 // AT3G04030 // AT3G11440 // AT5G51610 // AT3G24120 // AT5G52520 // AT3G15190 // AT1G26810 // AT1G06150 // AT5G06510 // AT1G77980 // AT4G38130 // AT1G69410 // AT3G51120 // AT1G67120 // AT5G06770 // AT4G20810 // AT4G24440 // AT3G54210 // AT3G56770 // AT3G21880 // AT3G25890 // AT3G47500 // AT1G13960 // AT3G57190 // AT1G27360 // AT5G04360 // AT3G04920 // AT3G62910 // AT3G14020 // AT5G02320 // AT1G26960 // AT3G20280 // AT4G26370 // AT5G54470 // AT1G07930 // AT3G01620 // AT1G16060 // AT4G31805 // AT2G02060 // AT4G31800 // AT2G34720 // AT4G32410 // AT4G21750 // AT4G38070 // AT3G06440 // AT2G27960 // AT5G52830 // AT1G53690 // AT4G04450 // AT2G04842 // AT4G28790 // AT5G57660 // AT4G05100 // AT5G02610 // AT1G21200 // AT4G39250 // AT4G14660 // AT3G25140 // AT1G75350 // AT5G15700 // AT5G06250 // AT1G30455 // AT3G61111 // AT3G61110 // AT5G22260 // AT5G15220 // AT3G17170 // AT5G62000 // AT5G64420 // AT3G27810 // AT5G53430 // AT2G21240 // AT4G13480 // AT2G25230 // AT1G41880 // AT2G06510 // AT4G34990 // AT5G15130 // AT5G15040 // AT5G12850 // AT4G25400 // AT1G68590 // AT3G16080 // AT2G31220 // AT3G12910 // AT2G24050 // AT2G41130 // AT5G66300 // AT5G49010 // AT3G13890 // AT2G30590 // ATCG00450 // AT1G15390 // AT2G42280 // AT1G25054 // AT2G28510 // AT4G35550 // AT1G08000 // AT3G11200 // AT2G39250 // AT3G16220 // AT3G48750 // AT1G73360 // AT3G45100 // AT1G69770 // AT1G21970 // AT2G36610 // AT4G18170 // AT1G69170 // AT1G56030 // AT5G67010 // AT4G36920 // AT5G26830 // AT1G36240 // AT4G11160 // AT1G19700 // AT2G25900 // AT5G49300 // AT1G72340 // AT5G25470 // AT5G57980 // AT5G25475 // AT3G23390 // AT5G46310 // AT1G15930 // AT4G32120 // AT1G32180 // AT5G39810 // AT1G66530 // AT1G79430 // AT1G18540 // AT2G41240 // AT2G41710 // AT3G08010 // AT4G16280 // AT4G03090 // AT3G09630 // AT4G17570 // AT2G33800 // AT3G43980 // AT3G08720 // AT5G25890 // AT2G16440 // AT1G26610 // AT2G37560 // AT1G51220 // AT2G20570 // AT1G48380 // AT1G49720 // AT1G49475 // AT1G77840 // AT5G44030 // AT2G26580 // AT4G17710 // AT5G24300 // AT2G20400 // AT1G29965 // AT1G55850 // AT1G16720 // AT1G62300 // AT4G25180 // AT1G06180 // AT2G33100 // AT1G15250 // AT5G13240 // AT1G07320 // AT4G28811 // AT4G32915 // AT1G64860 // AT4G28815 // AT3G01380 // AT5G06360 // AT3G15030 // AT4G02670 // AT1G35520 // AT3G59410 // AT5G45140 // AT5G33290 // AT1G16070 // AT2G24500 // AT1G27220 // AT1G07210 // AT3G60030 // AT4G17020 // AT4G23990 // AT2G19720 // AT5G65320 // AT5G07160 // AT2G40510 // AT1G07070 // AT5G58010 // AT5G58280 // AT3G61740 // AT1G50420 // AT1G65220 // AT3G05860 // ATCG01230 // AT4G33880 // AT3G06380 // AT5G63980 // AT5G13060 // AT1G10840 // AT3G12130 // AT3G06160 // AT4G33865 // AT4G39280 // AT2G45710 // AT1G30330 // AT2G21230 // AT2G28340 // AT2G28610 // AT1G69310 // AT1G34650 // AT1G61660 // AT2G39880 // AT1G20980 // AT5G27800 // AT2G32700 // AT2G07690 // AT1G72570 // AT4G01580 // AT3G55620 // AT1G01210 // AT2G24060 // AT3G59380 // AT3G61250 // AT1G04950 // AT2G24260 // AT3G29340 // AT1G52150 // AT3G13882 // ATMG00560 // AT2G35080 // AT2G14760 // AT2G17410 // AT3G28900 // AT5G18790 // AT4G31620 // AT1G22590 // AT5G09380 // AT3G16230 // AT3G54710 // AT3G62670 // AT3G16780 // AT2G18290 // AT4G00180 // AT2G35550 // AT3G07160 // AT2G20180 // AT1G72370 // AT2G39460 // AT2G39390 // AT1G04480 // AT2G28160 // AT3G45260 // AT3G07340 // AT2G16720 // AT3G05590 // AT5G11750 // AT3G27540 // AT1G05190 // AT1G08010 // AT2G35430 // AT3G03260 // AT1G55110 // AT4G36620 // AT5G52170 // AT3G23250 // AT3G49100 // AT1G19000 // AT2G39260 // AT3G09600 // AT1G35680 // AT3G08730 // AT3G46100 // AT1G32150 // AT4G17560 // AT3G58710 // AT5G10570 // AT5G56270 // AT5G46430 // AT4G18770 // AT4G22070 // AT5G58340 // AT1G12960 // AT3G48960 // AT2G46920 // AT5G56075 // AT1G16710 // AT1G18440 // AT1G69780 // AT1G67320 // AT3G25940 // AT2G21900 // AT3G24140 // AT1G29550 // AT2G36160 // AT1G26740 // AT2G47520 // AT5G39660 // AT2G40290 // AT1G29950 // AT1G76900 // AT1G59890 </t>
  </si>
  <si>
    <t>GO:0009987</t>
  </si>
  <si>
    <t>cellular process</t>
  </si>
  <si>
    <t>// AT1G06190 // AT3G05470 // AT4G22890 // AT5G44790 // AT2G43010 // AT1G49040 // AT1G78300 // AT4G17380 // AT2G29380 // AT2G35940 // AT5G05570 // AT1G76490 // AT5G59710 // AT5G06000 // AT5G62480 // AT5G02070 // AT1G53320 // AT4G17030 // AT3G51570 // AT4G12600 // AT3G06420 // AT1G69940 // AT2G25100 // AT3G43230 // AT1G01520 // AT3G05870 // AT3G01510 // AT5G55810 // AT1G74880 // AT1G20600 // AT5G45990 // AT4G04870 // AT1G30925 // AT3G24560 // AT2G05990 // AT2G16950 // AT3G13740 // AT1G70140 // AT5G53140 // AT4G13730 // AT5G03650 // AT3G26830 // AT1G74080 // AT3G58140 // AT1G34460 // AT4G30270 // AT5G04920 // AT5G16310 // AT2G28970 // AT3G17790 // AT1G15220 // AT5G15840 // AT3G55540 // AT3G44610 // AT1G18700 // AT4G38900 // AT5G45220 // AT2G36460 // AT4G16970 // AT4G31630 // AT5G36870 // AT1G02620 // AT4G20790 // AT4G36945 // AT1G63970 // AT4G36940 // AT2G40840 // AT5G19780 // AT3G07110 // AT1G08660 // AT1G72810 // AT1G05160 // AT5G23480 // AT4G01750 // AT4G00400 // AT1G02190 // AT2G41460 // AT5G49500 // AT5G46330 // AT5G46880 // ATCG00720 // AT2G40590 // AT5G27470 // AT1G79570 // AT2G39270 // AT2G34840 // AT1G05170 // AT2G17950 // AT5G01400 // AT2G20550 // AT5G17690 // AT5G56040 // AT4G27360 // AT5G41730 // AT1G64660 // AT4G29010 // AT4G17730 // AT1G66800 // AT2G46850 // AT1G69440 // AT1G78940 // AT3G21870 // AT2G41880 // AT3G05400 // AT1G64400 // AT4G09800 // AT3G47640 // AT4G19230 // AT1G58848 // AT1G06290 // AT1G71040 // AT2G26250 // AT5G53970 // AT3G51860 // AT4G02580 // AT5G19390 // AT2G27020 // AT5G55480 // AT3G53260 // AT3G47390 // AT3G54960 // AT1G80050 // AT5G21222 // AT5G02800 // AT5G48220 // AT4G26230 // AT4G26540 // AT4G38220 // AT5G22050 // AT1G65200 // AT4G21010 // AT2G05830 // AT3G56520 // AT1G21760 // AT1G68150 // AT5G54280 // AT3G20475 // AT5G50440 // AT3G25110 // ATMG00160 // AT3G13530 // AT5G58140 // AT1G23540 // AT3G06180 // AT5G26240 // AT3G19670 // AT2G30432 // AT5G54750 // AT5G62290 // AT2G45770 // AT2G20310 // AT2G15080 // AT3G17090 // AT1G46480 // AT4G33280 // AT2G17380 // AT3G48160 // AT3G03920 // AT3G25560 // AT5G16870 // AT2G15430 // AT5G62120 // AT2G05840 // AT2G22810 // AT2G25840 // AT1G62960 // AT3G16140 // AT1G20010 // AT4G14147 // AT4G14410 // AT4G14140 // AT4G34030 // AT4G11640 // AT2G14120 // AT4G31985 // AT3G63250 // AT1G08290 // AT5G23540 // AT3G11490 // AT5G23010 // AT2G20760 // AT3G10690 // AT2G31380 // AT3G57800 // AT5G58850 // AT4G00360 // AT4G31110 // ATCG00400 // AT1G14610 // AT1G61120 // AT2G47520 // AT5G14250 // AT5G48010 // AT3G16320 // AT3G16857 // AT5G06950 // AT1G79840 // AT4G11460 // AT4G11390 // AT4G01940 // AT3G11670 // AT5G09290 // AT1G15960 // AT1G60340 // AT5G35400 // AT2G18380 // AT3G26030 // AT3G55370 // AT3G02660 // AT1G18040 // AT4G36550 // AT5G66970 // AT5G40420 // AT2G33385 // AT3G08040 // AT2G33380 // AT5G24530 // AT5G24240 // AT4G32640 // AT2G27230 // AT5G57500 // AT4G23300 // AT2G40100 // AT2G47730 // AT3G07630 // AT1G66470 // AT2G19830 // AT5G35100 // AT4G23650 // AT4G27550 // AT1G12340 // AT3G04670 // AT5G39280 // AT3G04850 // AT4G32700 // AT3G58600 // AT4G29480 // AT1G09450 // AT2G32120 // AT3G56860 // AT3G05670 // AT1G10850 // AT1G16110 // AT3G63520 // AT3G10180 // AT3G20640 // AT1G55880 // AT2G02780 // AT1G29990 // AT2G19520 // AT1G04160 // AT3G27070 // AT1G51410 // AT5G65110 // AT5G01890 // AT5G58440 // AT1G58100 // AT1G58450 // AT1G76510 // AT5G15920 // AT5G13320 // AT5G13450 // AT4G17050 // AT3G24180 // AT3G53920 // AT5G61380 // AT3G06400 // AT5G65800 // AT5G43010 // AT5G20320 // AT5G20890 // AT4G37910 // AT5G62600 // AT3G13180 // AT5G28540 // AT3G57020 // AT3G21110 // AT1G31540 // AT1G69920 // AT1G11475 // AT1G74710 // AT1G20370 // AT3G01300 // AT1G30490 // AT3G14200 // AT3G10230 // AT2G43960 // AT5G07990 // AT3G12580 // AT4G28420 // AT4G24770 // AT2G33600 // AT2G29570 // AT5G45190 // AT5G15640 // AT5G18230 // AT2G31260 // AT2G28950 // AT1G80860 // AT4G14080 // AT4G38960 // AT1G52160 // AT5G45240 // AT4G35040 // AT3G48570 // AT3G61010 // AT1G08460 // AT2G45690 // AT1G08465 // AT3G02870 // AT1G02970 // AT4G32090 // AT3G02875 // AT4G14880 // AT2G17620 // AT3G19440 // AT1G63990 // AT4G23460 // AT5G04360 // AT4G18130 // AT1G22940 // AT5G42620 // AT5G63780 // AT1G68400 // AT1G33140 // AT3G46460 // AT2G23430 // AT1G72830 // AT2G35360 // AT5G40840 // AT4G01770 // AT5G09590 // AT1G19580 // AT5G49520 // AT1G14400 // AT1G14150 // AT2G37630 // AT5G42190 // AT3G49620 // AT2G39290 // AT3G49150 // AT1G19050 // AT4G31615 // AT3G43610 // AT4G31610 // AT3G46130 // AT2G47690 // AT1G47870 // AT3G08560 // AT2G19730 // AT4G11070 // AT1G27700 // AT1G17980 // AT5G09330 // AT4G22220 // AT3G51240 // AT3G04110 // AT1G67990 // AT2G44120 // AT4G25230 // AT2G47470 // AT2G48120 // AT1G17180 // AT1G66860 // AT5G01770 // AT5G20150 // AT1G69460 // AT1G78960 // AT4G09820 // AT3G15960 // AT1G48520 // AT5G18840 // AT5G63300 // AT1G65470 // AT3G53240 // AT3G47910 // AT1G51620 // AT4G24540 // AT1G67730 // AT3G53720 // AT4G22910 // AT2G16360 // AT1G23700 // AT4G26210 // AT1G63430 // AT5G44920 // AT1G31220 // AT5G44290 // AT3G42670 // AT4G04930 // AT4G21070 // AT3G53020 // AT3G56050 // AT2G26660 // AT5G54510 // AT3G20450 // AT1G68670 // AT1G21700 // AT2G19210 // AT4G37580 // AT3G52990 // AT1G11790 // AT5G50460 // AT5G58610 // AT2G43750 // AT3G55940 // AT2G31970 // AT3G19940 // AT5G13840 // AT3G21580 // AT5G54770 // AT2G30410 // AT3G52190 // AT2G39840 // AT5G41150 // AT5G15410 // AT1G57660 // AT4G33910 // AT2G17360 // AT2G37990 // AT5G26000 // AT1G27280 // AT4G38200 // AT4G34580 // AT5G16500 // AT5G16850 // AT5G27200 // AT4G39150 // AT1G31480 // AT2G16600 // AT2G39590 // AT3G52370 // AT1G69260 // AT1G78360 // AT2G18810 // AT3G26445 // AT5G22780 // AT4G34050 // AT3G12170 // AT3G16120 // AT1G72440 // AT4G15560 // AT1G33080 // AT1G60850 // AT5G51940 // AT5G56610 // AT2G46970 // AT1G56040 // AT5G37800 // AT5G41520 // AT5G53200 // AT5G18680 // AT1G69120 // AT4G14342 // AT1G25280 // AT1G61105 // AT4G14340 // AT3G02460 // AT1G73820 // AT1G47260 // AT3G09240 // AT5G42270 // AT1G15410 // AT1G17170 // AT1G78770 // AT3G02680 // AT4G36570 // AT5G57690 // AT4G26850 // AT1G22920 // ATCG01190 // AT5G66910 // AT2G38880 // AT1G68920 // AT4G31400 // AT3G50210 // AT4G30800 // AT5G24510 // AT1G02010 // AT4G16030 // AT5G46270 // AT2G27250 // AT2G46710 // AT5G60540 // AT1G26640 // AT2G40120 // AT1G64030 // AT4G36750 // AT3G11820 // AT5G52000 // AT1G22770 // AT4G23320 // AT1G72360 // AT4G11440 // AT3G07300 // AT1G13320 // AT3G07650 // AT3G03480 // AT1G62750 // AT1G67500 // AT3G04870 // AT2G01905 // AT5G42570 // AT1G26700 // AT5G52340 // AT4G18930 // AT1G09430 // AT3G54110 // AT5G35380 // AT5G17220 // AT1G22300 // AT3G20840 // AT3G25830 // AT1G16130 // AT1G49005 // AT5G50940 // AT2G22760 // AT1G59870 // AT2G19500 // AT2G44100 // AT3G08790 // AT1G58470 // AT5G43380 // AT2G46400 // AT4G32980 // AT3G01085 // AT1G11670 // AT3G01080 // AT4G33050 // AT2G37050 // AT1G03050 // AT1G74900 // AT5G51690 // AT3G59530 // AT4G12130 // AT3G53900 // AT4G02150 // AT2G03500 // AT1G07530 // AT1G07820 // AT5G48720 // AT1G11410 // AT3G57040 // AT5G38150 // AT1G74840 // AT3G19700 // AT3G06680 // AT3G27530 // AT5G62440 // AT5G02030 // AT3G13000 // AT1G76120 // AT1G62410 // AT5G07310 // AT5G65530 // AT1G74590 // AT3G28715 // AT2G38670 // AT3G28710 // AT1G34420 // AT5G61850 // AT2G29550 // AT1G68050 // AT1G24250 // AT4G37930 // AT5G62620 // AT1G80840 // AT3G55500 // AT1G20930 // AT5G42810 // AT4G04740 // AT5G42540 // AT4G30580 // AT5G08190 // AT1G24030 // AT5G50250 // AT1G60620 // AT2G43410 // AT4G13770 // AT5G49720 // AT5G46510 // AT2G17640 // AT1G61860 // AT1G04250 // AT1G04700 // AT5G22570 // AT5G42600 // AT5G57200 // AT1G66660 // AT2G24090 // AT5G08335 // AT1G60990 // AT1G08620 // AT1G72850 // AT1G60440 // AT5G15330 // AT2G22990 // AT4G31180 // AT5G11300 // AT5G36740 // AT3G45290 // AT5G23190 // AT1G43770 // AT1G01280 // AT5G27430 // AT3G25790 // AT1G56450 // AT5G43630 // AT4G31360 // AT1G02950 // AT1G25340 // AT4G16930 // AT4G17510 // AT2G22570 // AT3G17205 // AT2G19750 // AT5G47390 // AT1G01020 // AT3G11280 // AT5G56000 // AT4G15000 // AT4G22200 // AT4G19600 // AT3G59050 // AT3G51260 // AT2G41310 // AT2G44490 // AT5G41770 // AT3G60370 // AT1G03280 // AT3G24350 // AT3G03810 // AT3G11130 // AT1G54580 // AT5G56720 // AT1G69485 // AT1G77730 // AT1G12860 // AT3G51190 // AT5G19990 // AT1G78900 // AT1G55180 // AT1G58807 // AT5G05920 // AT3G47600 // AT1G71770 // AT4G16200 // AT2G31900 // AT1G50110 // AT2G16200 // AT1G29870 // AT2G27060 // AT5G60730 // AT1G64620 // AT4G21585 // AT5G65700 // AT4G24560 // AT5G45720 // AT3G47930 // AT1G68990 // AT4G22970 // AT3G54250 // AT1G01710 // AT3G54920 // AT1G67710 // AT4G26270 // AT1G76170 // AT1G10930 // AT3G56070 // AT1G68190 // AT5G59670 // AT5G59850 // AT1G16300 // AT1G21720 // AT3G17850 // AT1G75670 // AT3G46510 // AT3G19960 // AT5G58670 // AT4G25970 // AT1G11880 // AT5G13820 // AT1G34110 // AT1G71990 // AT2G35110 // AT5G19530 // AT2G26700 // AT2G28450 // AT5G21482 // AT2G39820 // AT2G20860 // AT4G29940 // AT3G16060 // AT1G27910 // AT1G64210 // AT2G30695 // AT5G47970 // AT4G34530 // AT5G62165 // AT3G59830 // AT2G28210 // AT3G21300 // AT5G35750 // AT1G79350 // AT3G12620 // AT3G19630 // AT1G73730 // AT5G51310 // AT4G01630 // AT5G56630 // AT5G27080 // AT2G44860 // AT5G41540 // AT5G03406 // AT1G61475 // AT5G14210 // AT4G32730 // AT1G73840 // AT1G47240 // AT1G65290 // AT2G38330 // AT2G38440 // AT5G56940 // AT1G55090 // AT4G31790 // AT5G18000 // AT5G11530 // AT3G44350 // AT4G26870 // AT1G04400 // AT1G36160 // AT3G19090 // AT4G40030 // AT2G23560 // AT4G30820 // AT1G24807 // AT4G31420 // AT4G00850 // AT4G00585 // AT5G64860 // AT1G26660 // AT5G49970 // AT5G42010 // AT5G57540 // AT2G40140 // AT1G13300 // ATCG01310 // AT1G48040 // AT1G62360 // AT5G04490 // AT1G63210 // AT3G09200 // AT3G06040 // AT1G09440 // AT3G23145 // AT3G27300 // AT5G25480 // AT5G01050 // AT1G17820 // AT5G05000 // AT1G48220 // AT2G34690 // AT2G22740 // AT5G52490 // AT3G46210 // AT5G64390 // AT2G01750 // AT5G44900 // AT2G12200 // AT1G79990 // AT5G59140 // AT1G27130 // AT5G20500 // AT1G67520 // AT4G27040 // AT1G61010 // AT5G40260 // AT4G26640 // AT5G55560 // AT4G17090 // AT1G57850 // AT2G32590 // AT1G27050 // AT4G33030 // AT4G21910 // AT1G65960 // AT1G06130 // AT2G03560 // AT3G59550 // AT1G71340 // AT3G25810 // AT1G16150 // AT3G13490 // AT5G58240 // AT3G57060 // AT5G48700 // AT5G47820 // AT4G34680 // AT5G55300 // AT4G28390 // AT1G79500 // AT2G42300 // AT2G33170 // AT1G28310 // AT1G80370 // AT4G37480 // AT5G40390 // AT1G52430 // AT1G34150 // AT2G24370 // AT4G04580 // AT1G54820 // AT4G30210 // AT1G24230 // AT2G29530 // AT5G19010 // AT1G50490 // AT3G55830 // AT3G55520 // AT1G73690 // AT1G20910 // AT4G38430 // AT1G30230 // AT4G18240 // AT2G21330 // AT1G71830 // AT1G10210 // AT3G56330 // AT5G12180 // AT2G45300 // AT4G08920 // AT1G60600 // AT1G01910 // AT1G62280 // AT1G75330 // AT5G58420 // AT1G75440 // AT2G43430 // AT4G14220 // AT5G57950 // AT3G62600 // AT3G19150 // AT1G04270 // AT4G24340 // AT5G04320 // AT1G66600 // AT3G11840 // AT2G35320 // AT3G29020 // AT3G18160 // AT5G11320 // AT1G42550 // AT2G37678 // AT3G48820 // AT2G37670 // AT3G03780 // AT5G56790 // AT3G52430 // AT4G19590 // AT2G20060 // AT3G61950 // AT4G04720 // AT2G15400 // AT1G53910 // AT2G04400 // AT2G28000 // AT4G31300 // AT5G11180 // AT3G02780 // AT1G02930 // AT2G19770 // AT2G47650 // AT3G08520 // AT1G72250 // AT5G23240 // AT4G11030 // AT3G59030 // AT5G67270 // AT5G14360 // AT5G41750 // AT1G32270 // AT3G26790 // AT3G23310 // AT5G46390 // AT5G60230 // AT1G13460 // AT5G05490 // AT5G43280 // AT3G49080 // AT3G63530 // AT1G12840 // AT1G62380 // AT1G77750 // AT5G60130 // AT5G05270 // AT1G42970 // AT1G71750 // AT2G36200 // AT1G32490 // AT2G26230 // AT5G18800 // AT5G63800 // AT4G16265 // AT1G02205 // AT1G80560 // AT4G26070 // AT2G27040 // AT4G18870 // AT1G64970 // AT1G64600 // AT5G42220 // AT2G47430 // AT3G53200 // AT2G11890 // AT4G22950 // AT3G54270 // AT4G32530 // AT5G48930 // AT1G09600 // AT3G15920 // AT1G31910 // AT5G55170 // AT1G76150 // AT5G59300 // AT4G19830 // AT3G10350 // AT3G23940 // AT2G39940 // AT2G25760 // AT5G13800 // AT5G65720 // AT5G16090 // AT2G30320 // AT5G19510 // AT5G62980 // AT5G56750 // AT2G34520 // AT1G07980 // AT2G01440 // AT3G05970 // AT5G43650 // AT1G57620 // AT5G39550 // AT4G25630 // AT5G40630 // AT5G13110 // AT1G30530 // AT4G04970 // AT1G30000 // AT5G03790 // AT1G50960 // AT2G25350 // AT5G48000 // AT1G11350 // AT3G18630 // AT1G79330 // AT5G04510 // AT5G37370 // AT1G60810 // AT3G61890 // AT1G70660 // AT3G05120 // AT1G15180 // AT2G31490 // AT2G31320 // AT3G57860 // AT4G34890 // AT3G44590 // AT1G14320 // AT2G27600 // AT5G14760 // AT4G28610 // AT1G73860 // AT1G47220 // AT3G16380 // AT1G52660 // AT3G48100 // AT3G28030 // AT5G23740 // AT2G26950 // AT1G15980 // AT5G11510 // AT3G54640 // AT3G44370 // AT5G36970 // AT2G42600 // AT3G55640 // AT3G50730 // AT4G24080 // AT4G04020 // AT2G13370 // AT3G18960 // AT1G08980 // AT2G45460 // AT3G11430 // AT1G02065 // AT4G00870 // AT4G20940 // AT1G02050 // AT2G41740 // AT1G14850 // AT5G49910 // AT3G19210 // AT5G52040 // AT5G57565 // AT4G20910 // AT1G66140 // AT4G11480 // AT1G07470 // AT5G56960 // AT3G63490 // AT1G05930 // AT1G49770 // AT3G63510 // AT2G01940 // AT3G23430 // AT1G05010 // AT1G30480 // AT5G52300 // AT1G76360 // AT2G37420 // AT3G27325 // AT4G18460 // AT3G03190 // AT5G27600 // AT3G12890 // AT4G15475 // AT1G48970 // AT1G48790 // AT2G23580 // AT2G22230 // AT4G29390 // AT4G17300 // AT2G19230 // AT3G18030 // AT3G12110 // AT5G61670 // AT3G18035 // AT4G22540 // AT5G06110 // AT5G40760 // AT5G67130 // AT3G05560 // AT1G03090 // AT4G33010 // AT5G53150 // AT5G55540 // AT5G05680 // AT1G07705 // AT3G53940 // AT3G10160 // AT2G38950 // AT3G59570 // AT4G12170 // AT1G77940 // AT3G57080 // AT5G48760 // AT3G01590 // AT1G09830 // AT1G74800 // AT1G34390 // AT5G38110 // AT2G33150 // AT1G80350 // AT4G37460 // AT1G50700 // AT4G38630 // AT5G03300 // AT5G61890 // AT4G28110 // AT5G20920 // AT1G10586 // AT1G34170 // AT5G12430 // AT5G16390 // AT1G68010 // AT3G20770 // AT4G37200 // AT5G58220 // AT1G70320 // AT1G23260 // AT2G42580 // AT1G73670 // AT3G55810 // AT3G12290 // AT5G57020 // AT1G10760 // AT3G27920 // AT3G56350 // AT3G27925 // AT2G26890 // AT5G54050 // AT4G08900 // AT1G71810 // AT2G29560 // AT5G50210 // AT1G75310 // AT3G17465 // AT3G61390 // AT5G57970 // AT1G73410 // AT3G27690 // AT2G32350 // AT4G39850 // AT1G66620 // AT5G59680 // AT5G27380 // AT1G37150 // AT1G19250 // AT4G01280 // AT2G39140 // AT2G28640 // AT5G66870 // AT2G31800 // AT2G37650 // AT2G14080 // AT2G20000 // AT1G56140 // AT3G49640 // AT1G56410 // AT5G43670 // AT1G56145 // AT5G35210 // AT3G02760 // AT3G02810 // AT1G02910 // AT4G10940 // AT5G49760 // AT1G33700 // AT3G45780 // AT3G08500 // AT2G19930 // AT5G23260 // AT2G36570 // AT1G05030 // AT5G09420 // AT5G09350 // AT4G15420 // AT5G15950 // AT1G01560 // AT1G69730 // AT4G09420 // AT2G44180 // AT5G49580 // AT1G14460 // AT1G13440 // AT3G24310 // AT3G07550 // AT5G35200 // AT1G17160 // AT3G11170 // AT3G22420 // AT2G04090 // AT3G22425 // AT5G39690 // AT2G18550 // AT5G24120 // AT4G32160 // AT2G22530 // AT3G43920 // AT1G55490 // AT1G18340 // AT1G55140 // AT5G25830 // AT2G47980 // AT4G36670 // AT2G21840 // AT1G51390 // AT5G61240 // AT4G27490 // AT2G46580 // AT5G17700 // AT3G04280 // AT5G40370 // AT1G80500 // AT2G36260 // AT4G04220 // AT5G46910 // AT1G49980 // AT5G46915 // AT1G75950 // AT1G66880 // AT4G03100 // AT4G24520 // AT4G12090 // AT5G32460 // AT2G13960 // AT3G51050 // AT3G25990 // AT1G16690 // AT1G23010 // AT1G49180 // AT5G44240 // AT4G32551 // AT2G02820 // AT5G64360 // AT3G05480 // AT1G64480 // AT3G15410 // AT2G35680 // AT5G01950 // AT3G09880 // AT3G10330 // AT5G54200 // AT2G36880 // AT1G16340 // AT5G22940 // AT1G29740 // AT2G39960 // AT3G17810 // AT3G23920 // AT2G32410 // AT2G32415 // AT5G44180 // AT4G31920 // AT4G21540 // AT5G13280 // AT5G61420 // AT2G12900 // AT4G13940 // AT1G31420 // AT4G33200 // AT3G21690 // AT1G07350 // AT5G26710 // AT2G44350 // AT1G20270 // AT5G56670 // AT3G06270 // AT4G04955 // AT2G45190 // AT5G45580 // AT5G43860 // AT2G16870 // AT3G02880 // AT2G43840 // AT5G58590 // AT3G21340 // AT4G25730 // AT1G20090 // AT5G48630 // AT5G51350 // AT2G31300 // AT2G31305 // AT3G17100 // AT4G20380 // AT5G20000 // AT3G55480 // AT2G21270 // AT1G52600 // AT2G05250 // AT5G14700 // AT5G42630 // AT4G39460 // AT2G13680 // AT2G33450 // AT3G54050 // AT5G16560 // AT5G23720 // AT3G49780 // AT3G06310 // AT2G18300 // AT5G15030 // AT5G28840 // AT3G44310 // AT1G73080 // AT5G08470 // AT4G24060 // AT4G04040 // AT3G48780 // AT2G45440 // AT1G24793 // AT2G45110 // AT3G11410 // AT5G23090 // AT5G50000 // AT4G20960 // AT1G25440 // AT2G44530 // AT3G02590 // AT5G46210 // AT4G00810 // AT1G55550 // AT2G05620 // AT3G62030 // AT5G66680 // AT1G48000 // AT3G09920 // AT3G25430 // AT1G72680 // AT3G49250 // AT1G59580 // AT5G25440 // AT4G18440 // AT3G45040 // AT1G09100 // AT2G30950 // AT3G25070 // AT5G17930 // AT1G74270 // AT5G56180 // AT5G27620 // AT5G67330 // AT2G20635 // AT4G31460 // AT3G49430 // AT1G56350 // AT5G60300 // AT3G60880 // AT3G60550 // AT4G23920 // AT5G25190 // AT3G07940 // AT1G27170 // AT5G61650 // AT5G20010 // AT1G69500 // AT1G62262 // AT3G51560 // AT1G78680 // AT3G57530 // AT3G50960 // AT1G63020 // AT5G48560 // AT1G17750 // AT3G60770 // AT1G74960 // AT5G51630 // AT1G58983 // AT5G53850 // AT1G06170 // AT1G09815 // AT3G15470 // AT1G34370 // AT3G18485 // AT4G28350 // AT1G28350 // AT3G04940 // AT1G26940 // AT4G37190 // AT1G80330 // AT4G26600 // AT1G31310 // AT5G26360 // AT4G04540 // AT5G65220 // AT4G28130 // AT1G68710 // AT1G76700 // AT3G06590 // AT3G56110 // AT2G29060 // AT4G02060 // AT1G06790 // AT5G54690 // AT2G46020 // AT3G20750 // ATMG00060 // AT1G01220 // AT1G54290 // AT5G50580 // AT4G37990 // AT1G07550 // AT3G24590 // AT3G19820 // AT5G48740 // AT4G05490 // AT1G73655 // AT5G08170 // AT3G06730 // AT3G56370 // AT1G30270 // AT4G35590 // AT1G71870 // AT1G10700 // AT3G09810 // AT2G34480 // AT5G03850 // AT5G07370 // AT5G03320 // AT3G28480 // AT3G28956 // AT5G38860 // AT5G16910 // AT5G19720 // AT2G39630 // AT2G20270 // AT1G37130 // AT2G28620 // AT4G38470 // AT3G55870 // AT4G15200 // AT4G30610 // AT4G19550 // AT2G20020 // AT5G27100 // AT1G01260 // AT1G56160 // AT3G59350 // AT5G41240 // AT4G31690 // AT3G61910 // AT1G78510 // AT1G25320 // AT5G36230 // AT5G49740 // AT2G42700 // AT1G73430 // AT4G11560 // AT5G47370 // AT1G72740 // AT1G01040 // AT1G72210 // AT4G22730 // AT4G01800 // AT5G11490 // AT5G41790 // AT2G40270 // AT1G61770 // AT1G22490 // AT1G43640 // AT2G23420 // AT5G24100 // AT4G32105 // AT1G44910 // AT4G32100 // AT2G18530 // AT4G14910 // AT3G55120 // AT2G47610 // AT5G66140 // AT2G19910 // AT5G40350 // AT5G63510 // AT5G63840 // AT4G32210 // AT2G31960 // AT3G54180 // AT3G58740 // AT4G29740 // AT4G18780 // AT3G05710 // AT3G60961 // AT3G27480 // AT3G56960 // AT3G24660 // AT3G07570 // AT5G35220 // AT5G47080 // AT4G02650 // AT5G20220 // AT1G67000 // AT2G04530 // AT5G48970 // AT2G25490 // AT3G62830 // AT5G25270 // AT1G76110 // AT1G09640 // AT5G01200 // AT5G05987 // AT5G05230 // AT5G05980 // AT1G16410 // AT3G17830 // AT1G49250 // AT4G31900 // AT3G01650 // AT4G17170 // AT2G32430 // AT4G08180 // AT5G13730 // AT3G60340 // AT5G65940 // AT4G28830 // AT5G20730 // AT3G52115 // AT1G07940 // AT5G21170 // AT2G18915 // AT1G64200 // AT3G57760 // AT1G27970 // AT4G34500 // AT3G47190 // AT1G31050 // AT4G02380 // AT3G10310 // AT5G59340 // AT2G17060 // AT3G17340 // AT3G13662 // AT5G58560 // AT2G17790 // AT1G62980 // AT5G04800 // AT1G34580 // AT3G47220 // AT5G15230 // AT5G11260 // AT3G44550 // AT2G37800 // AT3G55460 // AT1G61180 // AT1G02730 // AT3G07190 // AT5G14720 // AT4G28650 // AT4G24100 // AT5G27820 // AT2G26910 // AT1G08370 // AT2G31180 // AT1G50990 // AT2G25930 // AT2G17720 // AT1G33850 // AT5G36930 // AT3G44880 // AT3G63170 // AT5G57610 // AT5G22470 // AT4G18010 // AT5G59610 // AT4G24040 // AT2G45130 // AT3G10640 // AT2G47590 // AT5G07090 // AT1G72910 // AT4G00520 // AT4G20900 // AT1G70510 // AT4G10570 // AT1G14810 // AT3G16565 // AT3G16560 // AT5G04110 // AT5G19910 // AT1G73450 // AT1G13635 // AT1G68690 // AT2G35530 // AT3G46010 // AT3G03540 // AT4G35810 // AT4G27240 // AT2G20610 // AT4G31480 // AT5G58900 // AT1G36390 // AT2G01180 // AT1G25460 // AT4G36130 // AT3G60570 // AT4G23900 // AT5G47140 // AT1G05200 // AT5G43300 // AT2G03720 // AT5G44910 // AT2G01980 // AT1G69560 // AT1G61700 // AT1G49730 // AT2G24500 // AT1G77180 // AT1G76580 // AT1G76850 // AT1G35515 // AT4G25080 // AT3G05520 // AT4G03240 // AT5G51610 // AT1G17730 // AT1G13890 // AT1G48420 // AT1G06150 // AT2G38910 // AT5G06510 // AT2G26350 // AT2G38170 // AT3G22170 // AT1G77980 // AT4G29350 // AT5G45260 // AT3G47500 // AT1G05570 // AT5G20690 // AT3G04920 // AT4G32900 // AT1G26960 // AT3G50230 // AT1G63000 // AT5G64150 // AT4G26370 // AT4G28480 // AT1G52450 // AT3G10780 // AT5G20960 // AT1G16060 // AT2G26760 // AT2G34720 // AT1G23220 // AT1G29395 // AT4G13260 // AT3G13470 // AT5G42890 // AT3G12780 // AT5G18350 // AT1G76030 // AT5G53280 // AT5G08110 // AT2G30770 // AT1G21590 // AT3G09830 // AT3G10870 // AT5G02610 // AT2G43490 // AT2G34460 // AT5G05590 // AT1G75350 // AT1G53050 // AT5G03690 // AT2G38720 // AT5G16240 // AT5G12290 // AT2G27460 // AT5G62000 // AT4G29000 // AT2G30110 // AT4G13480 // AT2G25230 // AT1G41880 // AT4G31100 // AT2G01210 // AT4G10010 // AT4G34990 // AT2G17530 // AT1G20750 // AT1G73980 // AT2G42810 // AT1G05785 // AT4G19570 // AT5G58950 // AT2G15970 // AT4G25500 // AT2G41130 // AT5G41260 // AT5G49010 // ATCG00450 // AT1G78530 // AT3G16770 // AT3G28970 // AT3G12430 // AT3G16950 // AT1G08000 // AT3G11200 // AT3G12820 // AT1G69770 // AT5G09460 // AT2G36610 // AT5G15910 // AT4G09460 // AT5G26830 // AT1G18160 // AT1G36240 // AT5G14060 // AT4G36450 // AT3G48330 // AT1G48635 // AT1G43620 // AT2G23400 // AT3G22460 // AT2G18040 // AT1G69370 // AT1G78980 // AT5G10290 // AT4G23590 // AT4G23220 // AT5G42790 // AT2G47940 // AT3G07770 // AT5G66160 // AT4G16280 // AT3G09630 // AT5G63530 // AT5G50810 // AT2G37560 // AT5G40770 // AT4G14070 // AT5G35790 // AT5G06160 // AT1G62540 // AT1G77840 // AT1G59790 // AT3G23730 // AT4G17480 // AT1G09665 // AT4G33650 // AT5G01730 // AT5G01220 // AT2G20400 // AT2G21800 // AT1G16470 // AT1G49270 // AT1G61430 // AT5G64520 // AT5G13240 // AT1G51680 // AT4G28811 // AT4G28815 // AT3G53840 // AT4G02670 // AT1G06520 // AT3G59410 // AT2G23620 // AT3G21650 // AT3G05990 // AT4G33240 // AT1G79460 // AT5G26751 // AT1G20500 // AT1G65790 // AT1G71440 // AT3G10660 // AT3G51440 // AT3G09010 // AT5G58540 // AT5G58010 // AT5G58280 // AT3G61740 // AT5G28750 // AT1G70530 // AT4G13280 // ATCG01230 // AT1G77590 // AT1G80100 // AT4G05410 // AT3G55440 // AT5G06870 // AT4G33865 // AT4G38800 // AT5G02490 // AT2G21235 // AT1G30330 // AT4G28670 // AT2G21230 // AT3G48430 // AT2G05210 // AT1G34650 // AT2G29210 // AT1G21710 // AT5G27800 // AT2G17700 // AT5G49460 // AT3G09100 // AT3G55620 // AT4G04080 // AT2G24060 // AT3G19010 // AT5G66310 // AT3G27730 // AT1G74430 // AT5G05780 // AT4G35380 // ATMG00560 // AT2G45400 // AT1G72970 // AT2G45150 // AT2G35080 // AT1G15120 // AT4G01100 // AT1G14290 // AT4G10590 // AT1G14830 // AT3G16230 // AT1G73370 // AT5G04130 // AT5G54810 // AT2G35550 // AT2G29540 // AT2G20180 // AT4G31710 // AT2G39460 // AT2G39390 // AT2G28160 // AT5G11020 // AT2G19070 // AT1G22280 // AT3G21210 // AT3G45000 // AT1G05190 // AT4G15417 // AT2G35430 // AT5G47010 // AT5G17970 // AT1G62040 // AT5G59730 // AT1G56310 // AT2G47000 // AT4G17360 // AT1G35680 // AT3G08730 // AT5G47435 // AT1G09770 // AT4G11240 // AT5G47120 // AT3G63300 // AT5G56270 // AT3G11010 // AT4G22070 // AT3G22810 // AT1G12960 // AT1G49860 // AT1G18440 // AT4G08500 // AT5G35580 // AT1G16160 // AT3G24140 // AT3G04240 // AT2G36160 // AT1G66780 // AT1G32880 // AT5G53890 // AT4G16143 // AT4G16141 // AT1G29950 // AT1G44090 // AT3G46920 // AT1G59890 // AT2G23450 // AT5G61560 // AT1G28390 // AT3G14790 // AT5G59370 // AT4G37150 // AT2G02470 // AT5G28237 // AT3G01020 // AT4G26310 // AT3G15840 // AT3G50700 // AT3G05050 // AT4G04500 // AT4G21330 // AT5G54650 // AT5G20410 // AT1G10520 // AT4G02020 // AT2G16130 // AT5G57880 // AT3G20240 // AT1G16040 // AT5G58710 // AT5G21090 // AT5G07620 // AT5G07150 // AT3G19860 // AT5G48780 // AT3G15150 // AT5G08130 // AT5G16480 // AT3G10850 // AT3G06778 // AT3G57390 // AT1G20190 // AT5G13050 // AT2G29680 // AT5G19760 // AT1G09590 // AT5G27320 // AT5G16260 // AT1G07480 // AT4G17220 // AT5G11900 // AT5G22840 // AT2G07681 // AT1G04010 // AT2G42830 // AT4G34710 // AT3G18730 // AT5G56860 // AT1G72560 // AT5G56710 // AT4G01595 // AT2G23410 // AT4G19510 // AT1G01880 // AT1G53440 // AT5G09660 // AT2G01350 // AT5G04760 // AT1G61550 // AT4G10920 // AT5G49070 // AT3G62680 // AT2G42740 // AT2G38250 // AT2G38700 // AT3G28910 // AT5G38530 // AT4G01370 // AT1G08065 // AT1G72700 // AT5G09910 // AT1G15820 // AT5G18140 // AT1G64770 // AT5G18410 // AT2G18280 // AT3G26710 // AT2G31660 // AT5G66760 // AT4G11740 // AT3G49000 // AT3G42723 // AT3G42050 // AT4G16770 // AT2G26100 // AT2G18060 // AT4G00970 // AT1G77280 // AT2G19240 // AT4G36380 // AT1G52310 // AT4G24920 // AT2G21770 // AT1G68550 // AT3G07020 // AT3G07750 // AT3G11220 // AT5G40910 // AT1G56330 // AT3G51420 // AT5G63880 // AT1G02280 // AT2G44745 // AT2G41510 // AT2G44740 // AT5G46420 // AT3G58700 // AT3G53740 // AT2G32060 // AT4G18740 // AT5G05140 // AT5G05410 // AT3G03610 // AT1G78370 // AT1G48870 // AT5G06140 // AT4G29890 // AT2G22330 // AT3G46600 // AT3G62870 // AT3G23750 // AT2G22480 // AT4G33670 // AT2G19620 // AT1G54250 // AT3G08690 // AT1G58200 // AT2G03680 // AT1G28490 // AT2G46520 // AT4G29470 // AT4G26780 // AT2G45340 // AT1G29720 // AT3G54420 // AT5G41990 // AT1G31190 // AT5G44160 // AT1G03620 // AT1G20000 // AT4G17600 // AT3G07960 // AT3G08960 // AT1G30825 // AT5G22220 // AT5G61480 // AT2G11810 // AT1G79700 // AT2G04300 // AT1G16670 // AT1G62560 // AT4G02610 // AT4G26430 // AT2G18465 // AT1G31330 // AT4G33260 // AT1G79440 // AT1G17500 // AT1G27240 // AT5G49030 // AT2G36390 // AT5G58520 // AT5G07450 // AT3G21450 // AT3G59600 // AT5G65670 // AT2G07768 // AT2G33700 // AT5G04840 // AT2G21170 // AT4G04880 // AT5G48620 // AT5G59270 // AT1G50200 // AT2G37840 // AT4G19400 // AT1G11000 // AT4G18820 // AT3G61510 // AT2G05940 // AT5G45430 // AT2G05230 // AT5G45340 // AT1G65110 // AT3G59890 // AT5G37510 // AT5G58030 // AT1G75250 // AT2G43350 // AT2G43820 // AT5G49190 // AT5G57870 // AT1G74070 // AT3G19070 // AT5G22300 // AT1G22840 // AT1G08900 // AT1G21380 // AT1G72950 // AT2G45170 // AT1G19150 // AT1G60890 // AT1G19485 // AT1G19480 // AT2G39660 // AT1G66230 // AT5G10170 // AT1G61440 // AT5G55500 // AT5G54830 // AT3G45390 // AT5G04150 // AT3G45640 // AT3G50720 // AT2G04540 // AT2G41070 // AT4G03070 // AT1G61940 // AT4G08520 // AT5G14320 // AT5G25930 // AT1G47990 // AT3G45020 // AT5G23300 // AT5G03160 // AT1G27400 // AT3G51630 // AT1G60070 // AT1G62020 // AT4G20270 // AT2G41210 // ATCG00130 // AT4G00560 // AT5G35610 // AT4G03060 // AT3G60530 // AT2G40030 // AT1G79930 // AT3G07250 // AT4G11260 // AT5G47100 // AT2G23600 // AT5G56290 // AT1G72040 // AT3G04690 // AT5G39260 // AT1G13680 // AT1G50840 // AT5G24080 // AT1G12900 // AT5G01380 // AT3G47890 // AT1G13230 // AT2G23140 // AT5G63940 // AT3G51890 // AT5G24330 // AT1G80460 // AT3G20880 // AT5G02870 // AT5G46850 // AT1G02145 // AT1G55310 // AT5G39850 // AT5G64330 // AT2G47020 // AT5G61540 // AT5G61010 // AT2G24640 // AT3G47090 // AT5G65060 // AT2G03090 // AT5G40100 // AT5G08780 // AT1G68890 // AT1G70060 // AT1G23400 // AT4G32410 // AT2G34890 // AT3G57550 // AT5G52290 // AT4G24790 // AT1G10500 // AT5G54630 // AT3G20260 // AT5G06800 // AT4G37280 // AT1G70940 // AT3G19840 // AT3G46410 // AT3G15170 // AT2G32390 // AT4G08980 // AT2G30730 // AT1G75390 // AT5G44750 // AT1G53950 // AT2G41850 // AT1G27380 // AT5G13520 // AT1G30120 // AT5G65240 // AT1G51940 // AT5G43900 // AT5G53360 // AT5G48100 // AT2G22950 // AT3G60820 // AT2G01250 // AT4G14713 // AT4G34730 // AT1G20710 // AT2G38090 // AT5G04430 // AT4G04780 // AT4G19530 // AT5G56840 // AT5G09600 // AT5G41220 // AT5G53500 // AT1G70760 // AT1G78570 // AT4G25540 // AT1G25380 // AT5G05290 // AT4G28730 // AT3G16910 // AT5G58690 // AT5G19280 // AT4G01310 // AT4G32250 // AT2G18260 // AT3G55980 // AT4G36410 // AT4G26930 // AT5G47660 // AT1G20850 // AT4G30000 // AT1G72540 // AT1G24120 // AT2G29400 // AT1G24650 // AT4G11890 // AT5G23150 // AT4G35460 // AT4G31500 // AT5G63710 // AT2G16710 // AT2G41680 // AT4G16710 // AT2G27535 // AT2G27530 // AT2G18000 // AT4G00950 // AT1G52370 // AT2G05140 // AT2G21790 // AT2G40620 // AT5G52100 // AT3G03050 // AT5G66120 // AT4G24940 // AT5G40930 // AT1G68530 // AT1G08730 // AT1G43190 // AT3G11240 // AT1G51160 // AT4G00040 // AT4G09570 // AT3G57510 // AT3G56980 // AT4G18720 // AT2G37520 // AT5G05160 // AT3G03630 // AT5G17520 // AT1G48850 // AT1G44350 // AT1G49100 // AT1G53230 // AT1G52990 // AT1G18870 // AT4G27300 // AT2G25470 // AT5G51450 // AT1G32230 // AT1G51310 // AT1G79890 // AT2G46500 // AT2G03667 // AT5G40660 // AT1G32540 // AT1G56500 // AT5G63570 // AT4G22680 // AT4G29100 // AT5G64070 // AT4G11380 // AT4G17660 // AT4G17190 // AT3G08943 // AT1G66910 // AT3G08947 // AT4G12010 // AT4G22350 // AT1G06070 // AT5G06120 // AT1G16610 // AT5G39700 // AT1G64510 // AT3G15580 // AT1G11040 // AT3G05330 // AT1G27260 // AT5G55220 // AT5G51020 // AT3G24200 // AT3G18524 // AT1G28210 // AT1G16920 // AT5G02460 // AT2G29000 // AT4G32880 // AT5G07470 // AT1G78380 // AT1G61380 // AT5G03730 // AT5G40060 // AT5G42990 // AT1G79020 // AT5G12000 // AT2G03290 // AT1G12460 // AT5G16070 // AT3G62560 // AT5G62920 // AT1G07650 // AT1G23360 // AT1G75090 // AT1G20810 // AT5G28030 // AT3G55400 // AT2G17290 // AT3G53110 // AT1G10310 // AT1G65170 // AT3G42880 // AT3G10950 // AT3G14980 // AT5G27840 // AT3G20520 // AT1G70570 // AT1G07030 // AT3G61070 // AT1G74050 // AT3G19720 // AT1G04600 // AT3G19050 // AT3G28890 // AT5G57850 // AT1G68320 // AT5G66350 // AT5G16690 // AT5G50080 // AT1G08920 // AT1G15165 // AT1G15160 // AT5G15520 // AT3G17185 // AT5G18330 // AT5G57360 // AT2G32920 // AT5G39630 // AT3G16270 // AT3G61750 // AT2G20142 // AT1G01380 // AT2G04560 // AT5G43710 // AT4G23850 // AT3G13970 // AT4G31750 // AT3G49700 // AT1G61690 // AT5G49420 // AT5G14340 // AT5G25910 // AT2G48020 // AT1G01160 // AT3G63120 // AT3G11580 // AT5G37930 // AT2G15290 // AT1G76690 // AT2G31290 // AT2G01120 // AT3G02040 // AT3G11945 // AT4G00540 // AT4G09360 // AT3G24830 // AT1G14560 // AT3G07270 // AT4G11280 // AT1G17060 // AT5G35630 // AT3G18090 // AT3G11050 // AT5G40280 // AT1G79950 // AT1G69580 // AT2G01918 // AT1G77120 // AT1G12920 // AT4G09140 // AT1G49820 // AT1G18400 // AT2G21630 // AT5G10330 // AT3G47700 // AT5G05620 // AT2G33290 // AT1G01660 // AT4G30930 // AT2G13840 // AT4G16450 // AT5G02810 // AT1G02120 // AT2G22780 // AT1G63750 // AT4G23740 // AT1G22170 // AT2G47040 // AT5G42140 // AT5G61520 // AT5G20180 // AT3G24120 // AT5G40430 // AT1G67430 // AT3G13782 // AT1G59840 // AT5G21326 // AT1G31810 // AT1G31817 // AT5G16750 // AT5G17010 // AT3G10090 // AT2G03340 // AT5G20980 // AT1G12780 // AT4G02570 // AT3G20200 // AT2G02690 // AT1G29880 // AT2G25640 // AT5G60920 // AT2G37290 // AT5G07660 // AT4G15415 // AT1G09540 // AT1G51500 // AT2G30710 // AT3G10540 // AT5G16440 // AT3G09710 // AT5G15220 // AT3G01790 // AT1G02690 // AT5G23860 // AT4G34135 // AT4G21660 // AT1G20480 // AT3G56660 // AT5G62710 // AT1G23820 // AT5G43960 // AT4G37800 // AT5G20550 // AT3G61190 // AT3G61440 // AT1G11250 // AT3G01420 // AT2G27450 // AT5G22800 // AT4G14770 // AT5G51270 // AT5G38710 // AT2G21190 // AT1G15570 // AT3G17040 // AT1G70740 // AT5G03500 // AT5G07880 // AT4G25560 // AT2G31040 // AT4G38780 // AT1G79180 // AT2G42780 // AT5G45060 // AT2G15300 // AT4G28710 // AT4G30340 // AT5G11410 // AT1G15310 // AT2G22910 // AT1G80930 // AT5G18100 // AT5G24630 // AT2G28590 // AT3G55210 // AT4G26910 // AT4G18390 // AT2G24120 // AT1G22410 // AT5G57190 // AT3G57230 // AT1G10120 // AT2G29420 // AT4G30160 // AT1G61590 // AT4G30690 // AT1G72520 // AT1G24100 // AT1G70030 // AT4G31560 // AT1G61480 // AT2G18020 // AT2G22430 // AT2G16770 // AT5G57330 // AT4G36690 // AT3G16640 // AT5G08530 // AT4G24960 // AT4G18640 // AT1G43170 // AT5G40950 // AT3G22110 // AT1G19670 // AT4G01330 // AT4G01880 // AT4G16845 // AT5G50870 // AT2G41550 // AT1G18090 // AT1G03475 // AT2G37500 // AT3G32400 // AT2G30870 // AT3G48930 // AT3G25660 // AT1G48830 // AT5G63770 // AT5G64270 // AT1G18890 // AT3G09500 // AT3G46640 // AT5G25760 // AT1G03445 // AT5G10450 // AT4G17460 // AT3G07680 // AT1G54210 // AT2G35620 // AT2G03640 // AT4G19110 // AT1G56520 // AT5G63590 // AT1G67220 // AT5G63595 // AT4G27430 // AT1G32100 // AT3G51460 // AT1G67880 // AT2G22190 // AT1G31150 // AT4G29430 // AT2G40200 // AT4G17640 // AT2G40205 // AT1G66930 // ATCG00905 // AT1G03190 // AT1G51190</t>
  </si>
  <si>
    <t>GO:0044424</t>
  </si>
  <si>
    <t>C</t>
  </si>
  <si>
    <t>intracellular part</t>
  </si>
  <si>
    <t>// AT1G06190 // AT4G22890 // AT5G20300 // AT2G46190 // AT3G57370 // AT2G34630 // AT2G43010 // AT1G49040 // AT4G17380 // AT3G15020 // AT5G01650 // AT1G76490 // AT5G59710 // AT5G06000 // AT5G62480 // AT1G64090 // AT4G31820 // AT1G19850 // AT5G65685 // AT4G12600 // AT1G50430 // AT5G28560 // AT1G69940 // AT5G13120 // AT3G57000 // AT3G01510 // AT1G74880 // AT1G74730 // AT4G04870 // AT5G38190 // AT3G24560 // AT2G05990 // AT2G16950 // AT3G14550 // AT4G13730 // AT4G20130 // AT3G26830 // AT3G58140 // AT5G61810 // AT4G30270 // AT2G33620 // AT2G38630 // AT5G16310 // AT2G29590 // AT1G15220 // AT5G15840 // AT3G55540 // AT3G02090 // AT3G44610 // AT1G20970 // AT1G18700 // AT4G38900 // AT2G21350 // AT5G14640 // AT4G15950 // AT4G30010 // AT4G35020 // AT1G08480 // AT1G09210 // AT5G11690 // AT2G16600 // AT3G55760 // AT5G28900 // AT3G19460 // AT2G35940 // AT3G48930 // AT2G40840 // AT5G19780 // AT3G07110 // AT1G08660 // AT1G72810 // AT3G11530 // AT5G23480 // AT3G22060 // AT4G01750 // AT1G02190 // AT2G41460 // AT5G49500 // AT3G23620 // AT5G46880 // ATCG00720 // AT2G40590 // AT5G27470 // AT2G20080 // AT1G43310 // AT2G34840 // AT3G27280 // AT5G10560 // AT1G33780 // AT3G08580 // AT5G14370 // AT5G01400 // AT5G17690 // AT1G01710 // AT1G67310 // AT4G27360 // AT3G62790 // AT3G51730 // AT1G64660 // AT3G23790 // AT1G16700 // AT5G39610 // AT1G49670 // AT3G15940 // AT2G01750 // AT4G09800 // AT3G24570 // AT3G47640 // AT1G13990 // AT1G17470 // AT1G06290 // AT5G16560 // AT2G26250 // AT4G02580 // AT2G27020 // AT1G44170 // AT4G28270 // AT2G46270 // AT3G54960 // AT1G80050 // AT5G48220 // AT4G26230 // AT4G38225 // AT4G38220 // AT3G06980 // AT1G30000 // AT4G21010 // AT2G05830 // AT1G21760 // AT5G54280 // AT3G20475 // ATMG00160 // AT3G13530 // AT5G58140 // AT1G23540 // AT3G06180 // AT5G26240 // AT3G19670 // AT5G08650 // AT5G02710 // AT2G45770 // AT4G33280 // AT2G17380 // AT5G04710 // AT3G48160 // AT5G14780 // AT3G03920 // AT3G59870 // AT5G53080 // AT1G10980 // AT2G25840 // AT1G69200 // AT1G73770 // AT2G42170 // AT4G14147 // AT4G14410 // AT4G34030 // AT2G14120 // AT5G56670 // AT5G23540 // AT3G11490 // AT5G23010 // AT3G01160 // AT1G15690 // AT3G57800 // AT2G41670 // AT3G61870 // ATCG00400 // AT1G14610 // AT1G61120 // AT2G47520 // AT5G14250 // AT3G16850 // AT3G16320 // AT3G16857 // AT2G45990 // AT2G47250 // AT1G79840 // AT4G01940 // AT3G11670 // AT4G09580 // AT2G18380 // AT3G26030 // AT3G55370 // AT3G02660 // AT1G18040 // AT4G36550 // AT5G66970 // AT5G14430 // AT5G10950 // AT5G40420 // AT4G30860 // AT2G33385 // AT2G33380 // AT2G26000 // AT5G24240 // AT4G00893 // AT4G32640 // AT2G27230 // AT1G55260 // AT2G40100 // AT2G47730 // AT3G07630 // AT1G66470 // AT2G19830 // AT5G35100 // AT5G20090 // AT3G04670 // AT5G40070 // AT2G44640 // AT4G29480 // AT3G56860 // AT3G63520 // AT3G10180 // AT1G77920 // AT3G20640 // AT1G29990 // AT2G19520 // AT3G15000 // AT1G09980 // AT5G05590 // AT5G65110 // AT2G21960 // AT3G27220 // AT5G64600 // AT3G17950 // AT1G29660 // AT3G05090 // AT2G43900 // AT5G15920 // AT1G03030 // AT5G13450 // AT3G53920 // AT5G61380 // AT1G54350 // AT5G59150 // AT5G43010 // AT5G20320 // AT4G19390 // AT3G52030 // AT4G37910 // AT1G50450 // AT3G13180 // AT5G28540 // AT3G57020 // AT5G33393 // AT3G01570 // AT1G69920 // AT1G11475 // AT1G11470 // AT1G74710 // AT5G47860 // AT1G30490 // AT5G38420 // AT3G10230 // AT1G75400 // AT5G09840 // AT5G03630 // AT3G26580 // AT1G60770 // AT3G12580 // AT4G24770 // AT2G38650 // AT3G28730 // AT2G29570 // AT5G16660 // AT5G15640 // AT5G18230 // AT3G58840 // AT2G21370 // AT2G05310 // AT3G53740 // AT4G35040 // AT2G45690 // AT3G02875 // AT4G14880 // AT5G04920 // AT1G61590 // AT3G62310 // AT4G24300 // AT1G22940 // AT1G33140 // AT1G72830 // AT5G40840 // AT4G01770 // AT5G09590 // AT1G15750 // AT1G19580 // AT3G23600 // AT4G00130 // AT4G00420 // AT3G16460 // AT1G14150 // AT2G37630 // AT5G42190 // AT2G39290 // AT5G63400 // AT1G19050 // AT3G43610 // AT3G46130 // AT2G47690 // AT1G47870 // AT3G08560 // AT2G19730 // AT1G27700 // AT1G17980 // AT4G22220 // AT4G19660 // AT1G32230 // AT1G67990 // AT2G44120 // AT3G05790 // AT3G60250 // AT2G47470 // AT2G48120 // AT1G17180 // AT5G20150 // AT1G69460 // AT1G12800 // AT3G18230 // AT5G42970 // AT1G59990 // AT5G67480 // AT5G61440 // AT3G46780 // AT1G67730 // AT2G16360 // AT4G26210 // AT3G05420 // AT1G31220 // AT5G48240 // AT5G65490 // AT4G19870 // AT4G12830 // AT3G53020 // AT2G26660 // AT5G54510 // AT3G20320 // AT1G16320 // AT3G20450 // AT1G21700 // AT1G06670 // AT5G58610 // AT2G43750 // AT5G02940 // AT5G52640 // AT3G15610 // AT1G11860 // AT3G21580 // AT5G08670 // AT5G19550 // AT5G54770 // AT4G33520 // AT2G20330 // AT2G39840 // AT4G29920 // AT1G57660 // AT2G17360 // AT2G37990 // AT1G27280 // AT4G38200 // AT3G48140 // AT1G31480 // AT5G62140 // AT1G70590 // AT2G39590 // AT1G69260 // AT1G78360 // AT4G14160 // AT4G34050 // AT5G26260 // AT5G52910 // AT3G16120 // AT2G42150 // AT4G40010 // AT1G24735 // AT1G56040 // AT5G37800 // AT5G41520 // AT3G61850 // AT1G69120 // AT4G14340 // AT1G73820 // AT1G47260 // AT1G65620 // AT1G15410 // AT1G19910 // AT5G39840 // AT3G26050 // AT1G18060 // AT5G26910 // AT1G22920 // AT3G32980 // ATCG01190 // AT4G35985 // AT2G38880 // AT3G53170 // AT1G68920 // AT4G30800 // AT5G24510 // AT4G16030 // AT5G07090 // AT5G60540 // AT2G40120 // AT5G48560 // AT3G03330 // AT4G23630 // AT1G22770 // AT4G11911 // AT1G05160 // AT4G11440 // AT3G07300 // AT1G13320 // AT3G07650 // AT1G62750 // AT3G51500 // AT1G67500 // AT5G40050 // AT2G44660 // AT3G04650 // AT5G52340 // AT4G18930 // AT1G09430 // AT3G03150 // AT5G17220 // AT3G20840 // AT5G02250 // AT5G50940 // AT2G22760 // AT1G59870 // AT2G19500 // AT3G08790 // AT4G33130 // AT2G35900 // AT2G04190 // AT5G20520 // AT4G32980 // AT4G26660 // AT5G21920 // AT3G01085 // AT2G25080 // AT5G48580 // AT1G57870 // AT1G03050 // AT5G13300 // AT1G71360 // AT4G12130 // AT3G53900 // AT4G02150 // AT1G07530 // AT1G07820 // AT5G48720 // AT1G07280 // AT1G06170 // AT3G57040 // AT3G47050 // AT1G79560 // AT1G30960 // AT3G06680 // AT3G27530 // AT5G54180 // AT1G71500 // AT3G14220 // AT5G62440 // AT2G36900 // AT2G38680 // AT3G27160 // AT5G07310 // AT1G74590 // AT3G28715 // AT2G38670 // AT3G28710 // AT5G61850 // AT2G29550 // AT4G24750 // AT2G29080 // AT1G24250 // AT4G37930 // AT5G62620 // AT1G80840 // AT3G56310 // AT1G65010 // AT3G53760 // AT4G30580 // AT2G45320 // AT4G39090 // AT2G43410 // AT5G09820 // AT2G43945 // AT5G49720 // AT1G26090 // AT2G17640 // AT1G04250 // AT1G73100 // AT2G40800 // AT5G57200 // AT1G66660 // AT2G24090 // AT5G08335 // AT1G60990 // AT1G08620 // AT1G51980 // AT4G31180 // AT3G16480 // AT1G14130 // AT5G36740 // AT5G14570 // AT5G23190 // AT3G46560 // AT4G29160 // AT2G29630 // AT1G56450 // AT5G43630 // AT1G56180 // AT1G02950 // AT2G19750 // AT3G45740 // AT1G01020 // AT1G05070 // AT5G56000 // AT4G15000 // AT2G20590 // AT3G04460 // AT2G41310 // AT2G44490 // AT4G00440 // AT1G03280 // AT2G47410 // AT3G11130 // AT2G14760 // AT1G69485 // AT3G22970 // AT4G27180 // AT1G77730 // AT5G24165 // AT3G51190 // AT1G49630 // AT1G78900 // AT3G23080 // AT3G24530 // AT1G71770 // AT1G28470 // AT2G31900 // AT2G16200 // AT1G29870 // AT2G39445 // AT5G45890 // AT2G21080 // AT3G47930 // AT4G22970 // AT3G09050 // AT4G37740 // AT4G26580 // AT3G58010 // AT2G47720 // AT4G26270 // AT3G15900 // AT3G56070 // AT3G10370 // AT4G22240 // AT5G59850 // AT4G24690 // AT1G16300 // AT1G21720 // AT1G29250 // AT3G17850 // AT1G64210 // AT2G43770 // AT3G46510 // AT3G19960 // AT3G13570 // AT1G11880 // AT5G13790 // AT5G13820 // AT1G10680 // AT2G35110 // AT5G19530 // AT2G20860 // AT4G29940 // AT1G05860 // AT2G41950 // AT1G31410 // AT1G20580 // AT2G30695 // AT5G47970 // AT3G59830 // AT2G25330 // AT1G78340 // AT4G25770 // AT3G19630 // AT2G42130 // AT5G56630 // AT5G27080 // AT3G07470 // AT4G01180 // AT3G17670 // AT2G44860 // AT5G03406 // AT1G73590 // AT5G14740 // AT5G14210 // AT5G36170 // AT1G65290 // AT2G38330 // AT2G38440 // AT5G56940 // AT3G26070 // AT5G11530 // AT4G26870 // AT3G16650 // AT3G55330 // AT1G47420 // AT3G19090 // AT4G40030 // AT4G11600 // AT4G30820 // AT1G24807 // AT4G00850 // AT4G00585 // AT1G52230 // AT1G26660 // AT5G46250 // AT5G52060 // AT1G04050 // AT1G22750 // AT3G07670 // ATCG01310 // AT4G07670 // AT3G25470 // AT3G11630 // AT1G62360 // AT2G44680 // AT3G51030 // AT3G09200 // AT1G30270 // AT3G61770 // AT3G23145 // AT4G18400 // AT2G05590 // AT5G14960 // AT4G33480 // AT5G05000 // AT1G48950 // AT5G52490 // AT5G64390 // AT4G17890 // AT3G60590 // AT5G61610 // AT1G79990 // AT5G01630 // AT1G27130 // AT5G67110 // AT4G27040 // AT3G50920 // AT1G63060 // AT4G31880 // AT4G17090 // AT2G32590 // AT5G55660 // AT1G27050 // AT4G33030 // AT1G54390 // AT1G72270 // AT1G71695 // AT5G59440 // AT3G59550 // AT2G46680 // AT3G25810 // AT5G53810 // AT4G05180 // AT2G30910 // AT3G13490 // AT1G07510 // AT1G11430 // AT3G57060 // AT3G01200 // AT5G47820 // AT4G34680 // AT4G28390 // AT1G79500 // AT2G42300 // AT1G02580 // AT4G37480 // AT5G07330 // AT5G65510 // AT4G30210 // AT1G24230 // AT2G29530 // AT5G62390 // AT5G28500 // AT3G22300 // AT3G55830 // AT3G55520 // AT3G44100 // AT5G57040 // AT1G73690 // AT1G65030 // AT2G21330 // AT2G45300 // AT4G08920 // AT1G60600 // AT5G58420 // AT2G43430 // AT5G57950 // AT1G78240 // AT3G62600 // AT1G73470 // AT5G66090 // AT5G04320 // AT5G55290 // AT2G28660 // AT4G31160 // AT2G28910 // AT3G50150 // AT5G15350 // AT2G37678 // AT3G48820 // AT4G15240 // AT3G03780 // AT2G20060 // AT3G61950 // AT5G63110 // AT1G53910 // AT2G04400 // AT2G28000 // AT4G31300 // AT3G02780 // AT1G02930 // AT4G23280 // AT2G19770 // AT5G10270 // AT2G47650 // AT3G08520 // AT2G19950 // AT1G72250 // AT5G23240 // AT4G15790 // AT1G19890 // AT4G01840 // AT3G59030 // AT5G56570 // AT5G39410 // AT5G67270 // AT5G15970 // AT3G04400 // AT2G41370 // AT3G23310 // AT5G46390 // AT5G60230 // AT1G13460 // AT5G05490 // AT5G43280 // AT3G11150 // AT3G49080 // AT1G12840 // AT1G21130 // AT1G78920 // AT1G77750 // AT1G18320 // AT1G55160 // AT4G36650 // AT1G59660 // AT1G42970 // AT1G58280 // AT1G71750 // AT2G31920 // AT2G26230 // AT4G16265 // AT1G80560 // AT2G27040 // AT1G35720 // AT1G64970 // AT4G12560 // AT4G27700 // AT5G20260 // AT4G22950 // AT4G32530 // AT2G02800 // AT1G23030 // AT1G23740 // AT2G10940 // AT1G76400 // AT1G76405 // AT4G03340 // AT3G27110 // AT4G19830 // AT4G02340 // AT3G10350 // AT3G23940 // AT3G19980 // AT3G13550 // AT1G53280 // AT5G13800 // AT5G65720 // AT5G19510 // AT3G52155 // AT2G34520 // AT2G20800 // AT3G52150 // AT5G41110 // AT4G33950 // AT4G25630 // AT5G26730 // AT5G13110 // AT3G59810 // AT3G13800 // AT5G03790 // AT4G34090 // AT2G44040 // AT3G21360 // AT5G51330 // AT3G61898 // AT1G60810 // AT4G01610 // AT3G61890 // AT1G70660 // AT2G31490 // AT2G31320 // AT5G41560 // AT3G61540 // AT3G44590 // AT1G14320 // AT2G27600 // AT5G14760 // AT4G28610 // AT3G01150 // AT1G73860 // AT3G48100 // AT3G04740 // AT5G16890 // AT1G05630 // AT1G15980 // AT3G54640 // AT3G44370 // AT2G42600 // AT3G55640 // AT3G55646 // AT4G36530 // AT4G04020 // AT1G08980 // AT2G45460 // AT5G23520 // AT2G44510 // AT2G16485 // AT4G00870 // AT5G24800 // AT1G26680 // AT5G49910 // AT1G04510 // AT5G52040 // AT5G24850 // AT2G37790 // AT1G23110 // AT3G11380 // AT1G07470 // AT5G56960 // AT1G05540 // AT3G63490 // AT2G01940 // AT1G76360 // AT2G37420 // AT3G27325 // AT4G18460 // AT3G03190 // AT5G27600 // AT2G35490 // AT1G13580 // AT1G27480 // AT1G48970 // AT5G17910 // AT1G50840 // AT2G22230 // AT1G52870 // AT4G29390 // AT4G17300 // AT2G22720 // AT2G19540 // AT4G23940 // AT5G56210 // AT3G12110 // AT5G61670 // AT3G18035 // AT4G27060 // AT2G46915 // AT5G20070 // AT1G69523 // AT3G51010 // AT1G69526 // AT5G40760 // AT5G48545 // AT3G15280 // AT3G05560 // AT1G03090 // AT5G13340 // AT4G33010 // AT5G05680 // AT1G07705 // AT5G35520 // AT3G53940 // AT1G06110 // AT2G38950 // AT5G20380 // AT1G77940 // AT3G57080 // AT5G48760 // AT1G09830 // AT3G56140 // AT5G55760 // AT5G61090 // AT2G33150 // AT3G54680 // AT1G80350 // AT4G32940 // AT3G58190 // AT4G38630 // AT5G07350 // AT3G56130 // AT5G61890 // AT2G24395 // AT1G10585 // AT1G10586 // AT1G10580 // AT1G34170 // AT5G12430 // AT5G16390 // AT1G68010 // AT3G20770 // AT2G43630 // AT4G13550 // AT4G37200 // AT5G58220 // AT1G70320 // AT2G43180 // AT4G14790 // AT4G10050 // AT5G22608 // AT3G12290 // AT5G57020 // AT1G10760 // AT3G27920 // AT3G56350 // AT4G04700 // AT3G27925 // AT2G26890 // AT4G08900 // AT1G71810 // AT5G50210 // AT3G17465 // AT3G61390 // AT3G19170 // AT1G73410 // AT3G27690 // AT4G39850 // AT1G66620 // AT5G27380 // AT5G16970 // AT4G31140 // AT2G39140 // AT5G18250 // AT2G28390 // AT2G28640 // AT5G14530 // AT5G14020 // AT2G20000 // AT5G43670 // AT3G02760 // AT5G49760 // AT1G33700 // AT3G45780 // AT4G33780 // AT2G45850 // AT4G11010 // AT1G33250 // AT4G01860 // AT1G05030 // AT5G09420 // AT3G44780 // AT2G44180 // AT5G10070 // AT1G13440 // AT3G07880 // AT3G11170 // AT5G11700 // AT1G26160 // AT2G18550 // AT4G17640 // AT3G43920 // AT1G55490 // AT1G18340 // AT1G55140 // AT5G25830 // AT2G47980 // AT5G61790 // AT1G51390 // AT5G61240 // AT3G04280 // AT5G40370 // AT5G63860 // AT2G36260 // AT5G46910 // AT1G75950 // AT2G03150 // AT2G40400 // AT5G20240 // AT3G46970 // AT4G24520 // AT2G13960 // AT3G54210 // AT1G23010 // AT4G32551 // AT1G31930 // AT1G09620 // AT5G01770 // AT5G01950 // AT3G10330 // AT3G10620 // AT1G16340 // AT2G36885 // AT4G14145 // AT5G22940 // AT2G39960 // AT3G17810 // AT3G23920 // AT5G44180 // AT4G31920 // AT3G15670 // AT4G21540 // AT5G61420 // AT2G20825 // AT1G50510 // AT5G48370 // AT5G44450 // AT4G33200 // AT5G26710 // AT2G44350 // AT5G29000 // AT4G04955 // AT4G21090 // AT2G45190 // AT5G43860 // AT4G13050 // AT1G06730 // AT2G28250 // AT4G25730 // AT1G20090 // AT1G74140 // AT2G38152 // AT5G37310 // AT2G36460 // AT3G61560 // AT2G31305 // AT3G17100 // AT3G22845 // AT3G55480 // AT1G52600 // AT1G73885 // AT1G10390 // AT1G10320 // AT4G39460 // AT2G33450 // AT3G54050 // AT5G23890 // AT5G19390 // AT5G11060 // AT2G18300 // AT5G15030 // AT1G26330 // AT4G18030 // AT2G24020 // AT5G08740 // AT4G20960 // AT2G44530 // AT3G02590 // AT5G46210 // AT4G00810 // AT1G55550 // AT2G05620 // AT3G62030 // AT5G66680 // AT3G09920 // AT3G25430 // AT1G19750 // AT1G15470 // AT4G00720 // AT1G49750 // AT5G25440 // AT4G18440 // AT5G10620 // AT1G76300 // AT5G25990 // AT2G30950 // AT1G02065 // AT1G74270 // AT5G56180 // AT5G27620 // AT5G67330 // AT4G31460 // AT5G63300 // AT5G63650 // AT1G56350 // AT5G64350 // AT5G60870 // AT3G46960 // AT4G23920 // AT5G25190 // AT1G27170 // AT1G58180 // AT3G22850 // AT1G67560 // AT1G78680 // AT3G05540 // AT3G57530 // AT3G50960 // AT1G63020 // AT4G29510 // AT1G64030 // AT3G10130 // AT3G60770 // AT5G49530 // AT1G74960 // AT1G58983 // AT2G33210 // AT3G49920 // AT5G53850 // AT5G59400 // AT5G52970 // AT1G34370 // AT3G18480 // AT3G18485 // AT1G28350 // AT3G06040 // AT4G37190 // AT5G64680 // AT4G26600 // AT5G65220 // AT3G28220 // AT3G06590 // AT3G56110 // AT4G02060 // AT5G54690 // AT2G46020 // AT3G20750 // ATMG00060 // AT1G01220 // AT1G07220 // AT5G05980 // AT4G13200 // AT4G05490 // AT1G73655 // AT1G73650 // AT3G06730 // AT1G65070 // AT1G10700 // AT2G30790 // AT3G09810 // AT2G34480 // AT5G03850 // AT5G07370 // AT5G03320 // AT3G28480 // AT2G30170 // AT5G16910 // AT5G19720 // AT1G08680 // AT1G15280 // AT2G20270 // AT2G28625 // AT2G28620 // AT5G22620 // AT4G38470 // AT4G10030 // AT4G19550 // AT1G01260 // AT5G43650 // AT5G41240 // AT4G31690 // AT1G78510 // AT2G01390 // AT3G16140 // AT5G49740 // AT1G73430 // AT5G47370 // AT1G72740 // AT1G01040 // AT1G72210 // AT3G22620 // AT2G04700 // AT4G01800 // AT5G11490 // AT1G67910 // AT5G09400 // AT3G19770 // AT5G41790 // AT3G55290 // AT1G61770 // AT3G02125 // AT1G22490 // AT5G14040 // AT5G10010 // AT3G22990 // AT2G26140 // AT5G11720 // AT5G47690 // AT4G14910 // AT1G18360 // AT3G55120 // AT2G47610 // AT5G66140 // AT2G46560 // AT5G63510 // AT5G63840 // AT3G44740 // AT2G23640 // AT3G58740 // AT5G64140 // AT1G63610 // AT3G60960 // AT3G56960 // AT1G66200 // AT5G35220 // AT5G47080 // AT4G02650 // AT3G23710 // AT3G59950 // AT2G28780 // AT2G04530 // AT5G48970 // AT2G25490 // AT3G62830 // AT1G76110 // AT5G05987 // AT5G05230 // AT3G24590 // AT5G01750 // AT1G16410 // AT1G53240 // AT3G17830 // AT4G37460 // AT3G57180 // AT4G31900 // AT3G15690 // AT3G08920 // AT3G60340 // AT1G51110 // AT5G65760 // AT4G21560 // AT5G20730 // AT1G50575 // AT1G07940 // AT1G64200 // AT4G05000 // AT1G27970 // AT1G10950 // AT5G59613 // AT3G10310 // AT1G06890 // AT3G17340 // AT1G52590 // AT5G04800 // AT3G14120 // AT5G53280 // AT2G36400 // AT5G15580 // AT3G55460 // AT3G02350 // AT4G35100 // AT5G59960 // AT2G38350 // AT1G21690 // AT5G27820 // AT1G21120 // AT5G50390 // AT5G23405 // AT2G25930 // AT3G44330 // AT3G44880 // AT3G55605 // AT5G22470 // AT5G08720 // AT4G01120 // AT1G11530 // AT4G01650 // AT2G45420 // AT4G00290 // AT4G20900 // AT1G14810 // AT3G32100 // AT5G42070 // AT1G73350 // AT5G54870 // AT5G04110 // AT5G19910 // AT1G68690 // AT3G25410 // AT2G35530 // AT4G00740 // AT1G42700 // AT1G66730 // AT2G32180 // AT2G30970 // AT5G27640 // AT2G20616 // AT4G31480 // AT1G71865 // AT1G56330 // AT1G36390 // AT5G24590 // AT2G41250 // AT4G36130 // AT1G52830 // AT4G23900 // AT3G11440 // AT5G47140 // AT3G08710 // AT4G11220 // AT3G59600 // AT5G51570 // AT4G27020 // AT1G77180 // AT1G09780 // AT1G76850 // AT5G55500 // AT4G25080 // AT1G35510 // AT4G03240 // AT3G60750 // AT5G51610 // AT5G17370 // AT4G30990 // AT1G06150 // AT2G33270 // AT5G06510 // AT4G16160 // AT4G16162 // AT2G26350 // AT2G38170 // AT5G51720 // AT4G29350 // AT5G45260 // AT1G51560 // AT2G33110 // AT3G04920 // AT1G23190 // AT1G26960 // AT1G31870 // AT5G64150 // AT4G26370 // AT4G28485 // AT2G38470 // AT1G34130 // AT1G16060 // AT5G12470 // AT1G12760 // AT2G34720 // AT1G23220 // AT1G29395 // AT5G58770 // AT3G12780 // AT3G27070 // AT5G11260 // AT5G02610 // AT2G34460 // AT3G31960 // AT1G54130 // AT1G75350 // AT3G13782 // AT2G32600 // AT4G34190 // AT2G38720 // AT3G25680 // AT5G12290 // AT1G44820 // AT1G51900 // AT1G37113 // AT1G41880 // AT2G28605 // AT2G01210 // AT3G54440 // AT3G55850 // AT1G20750 // AT2G42810 // AT5G27120 // AT5G56730 // AT4G15880 // AT5G58950 // AT4G25500 // AT2G41130 // AT5G49010 // ATCG00450 // AT3G16770 // AT3G28970 // AT3G16950 // AT1G08000 // AT3G11200 // AT1G67930 // AT5G09460 // AT2G36610 // AT5G15910 // AT4G26970 // AT1G36240 // AT2G24180 // AT1G28960 // AT1G48635 // AT1G43620 // AT5G17560 // AT3G12920 // AT2G05185 // AT5G42790 // AT2G47940 // AT3G03090 // AT3G07770 // AT5G66160 // AT3G60000 // AT4G16280 // AT1G32160 // AT5G40330 // AT5G50810 // AT4G18810 // AT2G37560 // AT3G56940 // AT2G47490 // AT4G14070 // AT5G35970 // AT3G07590 // AT5G35790 // AT4G23040 // AT5G06160 // AT1G77840 // AT1G63490 // AT1G59790 // AT5G25250 // AT4G33650 // AT1G65920 // AT1G54270 // AT5G01730 // AT2G46540 // AT1G16470 // AT5G44140 // AT3G46590 // AT1G29700 // AT4G17620 // AT5G13240 // AT4G28811 // AT4G28815 // AT1G36675 // AT1G54410 // AT4G22310 // AT5G20200 // AT1G06520 // AT3G59410 // AT4G13670 // AT4G05020 // AT1G07920 // AT3G21650 // AT5G48335 // AT5G33290 // AT1G79460 // AT5G26751 // AT1G27220 // AT1G65790 // AT3G14490 // AT3G10660 // AT1G32470 // AT2G40510 // AT1G07070 // AT5G58010 // AT3G13860 // AT4G13010 // AT1G68710 // AT5G54520 // AT5G04860 // AT5G12040 // AT3G01500 // AT5G62250 // AT4G05410 // AT5G03480 // AT3G55440 // AT4G33865 // AT3G44530 // AT2G21235 // AT4G04885 // AT2G21230 // AT3G48430 // AT1G34650 // AT1G21100 // AT4G35160 // AT5G27800 // AT2G17700 // AT5G49460 // AT1G16780 // AT5G22450 // AT1G26370 // AT4G04080 // AT2G21580 // AT5G66310 // AT5G04280 // AT1G10060 // AT4G24020 // ATMG00560 // AT2G45400 // AT2G45150 // AT2G35080 // AT1G15120 // AT1G19170 // AT4G01100 // AT1G14290 // AT1G14830 // AT3G16230 // AT1G04570 // AT5G04130 // AT5G54810 // AT2G35550 // AT5G43750 // AT2G20180 // AT2G39460 // AT1G19710 // AT1G53850 // AT1G22280 // AT5G10370 // AT4G35830 // AT1G27420 // AT3G45000 // AT4G33400 // AT4G15415 // AT1G05570 // AT5G01500 // AT2G11010 // AT5G59730 // AT3G16565 // AT4G17360 // AT1G35680 // AT5G47430 // AT5G47435 // AT5G47120 // AT4G27595 // AT1G12960 // AT1G32080 // AT1G49860 // AT1G49710 // AT1G18440 // AT3G56020 // AT4G08500 // AT5G55070 // AT5G05370 // AT3G24140 // AT2G33255 // AT2G33250 // AT2G36160 // AT2G26330 // AT5G53890 // AT2G18700 // AT1G77470 // AT1G80480 // AT5G24314 // AT4G26170 // AT1G29950 // AT3G46920 // AT5G60340 // AT5G61560 // AT3G47520 // AT1G51540 // AT1G28395 // AT4G32920 // AT2G02470 // AT1G23420 // AT5G48830 // AT5G48520 // AT3G15840 // AT3G05500 // AT1G31850 // AT5G45170 // AT5G54650 // AT5G20410 // AT1G10522 // AT4G02020 // AT3G20240 // AT1G16040 // AT3G46430 // AT3G13410 // AT3G19860 // AT3G01280 // AT3G15150 // AT5G08130 // AT3G10850 // AT5G04940 // AT2G25610 // AT1G53030 // AT5G13050 // AT5G12900 // AT5G19760 // AT1G76790 // AT5G16260 // AT3G43520 // AT1G07480 // AT2G25210 // AT5G55920 // AT1G74640 // AT2G42520 // AT2G42830 // AT3G18730 // AT5G56710 // AT2G35450 // AT5G09660 // AT2G01350 // AT5G53560 // AT3G19480 // AT2G42740 // AT5G16510 // AT5G08390 // AT2G38250 // AT4G01370 // AT1G08060 // AT1G01080 // AT1G15350 // AT1G15820 // AT3G29390 // AT1G64770 // AT5G18410 // AT3G26710 // AT2G31660 // AT4G29410 // AT5G66760 // AT1G22450 // AT4G11740 // AT4G35440 // AT3G42723 // AT3G42050 // AT4G16770 // AT2G26100 // AT2G19240 // AT4G14950 // AT4G23200 // AT1G22630 // AT2G40600 // AT1G68550 // AT3G53370 // AT3G03070 // AT5G66100 // AT5G61310 // AT1G32410 // AT2G15042 // AT1G02280 // AT2G44745 // AT2G41510 // AT5G46420 // AT3G58700 // AT2G32060 // AT5G05140 // AT5G05410 // AT3G03610 // AT1G78370 // AT1G48870 // AT3G25620 // AT3G51640 // AT5G06140 // AT4G03120 // AT2G22330 // AT3G62870 // AT1G18850 // AT2G22480 // AT5G25230 // AT1G54250 // AT1G27650 // AT1G54780 // AT1G58200 // AT2G03680 // AT1G28490 // AT2G46520 // AT2G20420 // AT5G64050 // AT3G62460 // AT3G57490 // AT1G64790 // AT1G03620 // AT3G24080 // AT4G21830 // AT4G21520 // AT3G08960 // AT3G53860 // AT2G11810 // AT1G79700 // AT2G03460 // AT4G27780 // AT2G46290 // AT5G48000 // AT4G02610 // AT4G22330 // AT4G26430 // AT1G07670 // AT1G07900 // AT1G31330 // AT5G44340 // AT1G79440 // AT1G27240 // AT3G06960 // AT1G80290 // AT1G16900 // AT1G07010 // AT1G65820 // AT1G52550 // AT5G65670 // AT2G07768 // AT2G38130 // AT2G21170 // AT5G16010 // AT1G50200 // AT4G38350 // AT4G19400 // AT4G14385 // AT3G53130 // AT2G29760 // AT5G27860 // AT3G59890 // AT5G37510 // AT1G56070 // AT3G61010 // AT2G43350 // AT5G57655 // AT5G57870 // AT1G74070 // AT4G14560 // AT1G22840 // AT3G10915 // AT1G21380 // AT2G45170 // AT1G19150 // AT2G15430 // AT1G19485 // AT1G19480 // AT2G39660 // AT3G19290 // AT2G47390 // AT3G03440 // AT5G19950 // AT3G05520 // AT2G04540 // AT1G19730 // AT1G53785 // AT5G15090 // AT4G08520 // AT5G18330 // AT5G14320 // AT3G45020 // AT5G23300 // AT2G30930 // AT4G35850 // AT1G27400 // AT1G62020 // AT2G41210 // ATCG00130 // AT3G03910 // AT3G60820 // AT3G60530 // AT2G40030 // AT1G79930 // AT4G11260 // AT5G47450 // AT5G51820 // AT1G72040 // AT1G48420 // AT3G59640 // AT1G80720 // AT2G36000 // AT4G09160 // AT1G49840 // AT3G24160 // AT4G03200 // AT1G13230 // AT1G28000 // AT1G48460 // AT2G23140 // AT3G51890 // AT5G24330 // AT1G77490 // AT2G36145 // AT4G16120 // AT5G02870 // AT5G46850 // AT1G02145 // AT1G44740 // AT1G49590 // AT1G02140 // AT5G64990 // AT1G63770 // AT1G55310 // AT5G39850 // AT1G55860 // AT2G47020 // AT5G61010 // AT3G47090 // AT1G77060 // AT1G68890 // AT3G09150 // AT4G32410 // AT4G26330 // AT1G11905 // AT5G48810 // AT4G24790 // AT1G10500 // AT5G20430 // AT3G20260 // AT4G37280 // AT3G46410 // AT5G07600 // AT5G02120 // AT4G29860 // AT5G03830 // AT3G42630 // AT1G27385 // AT4G38100 // AT1G65320 // AT4G28190 // AT5G43900 // AT4G37820 // AT5G53360 // AT2G34390 // AT4G05520 // AT1G62800 // AT4G31340 // AT3G43540 // AT2G01250 // AT2G42500 // AT4G34730 // AT3G12740 // AT1G20710 // AT4G04780 // AT5G09600 // AT5G41220 // AT3G61200 // AT1G70760 // AT2G01330 // AT5G36250 // AT1G61200 // AT4G28730 // AT3G16910 // AT1G04290 // AT5G12920 // AT4G01310 // AT5G10540 // AT4G39200 // AT4G32250 // AT3G26730 // AT2G31600 // AT5G24650 // AT1G72540 // AT1G21440 // AT2G29400 // AT4G11720 // AT4G35460 // AT4G31500 // AT3G49020 // AT2G41680 // AT2G27535 // AT2G27530 // AT2G18000 // AT1G04430 // AT4G14970 // AT1G52370 // AT2G05140 // AT2G21790 // AT2G40620 // AT1G70650 // AT5G52100 // AT3G03050 // AT5G66120 // AT5G40930 // AT1G68530 // AT1G08730 // AT1G43190 // AT1G05520 // AT5G50850 // AT4G18720 // AT4G08770 // AT2G37520 // AT3G27460 // AT5G17523 // AT5G17520 // AT1G18870 // AT4G17440 // AT3G01980 // AT2G22310 // AT4G23885 // AT1G51310 // AT4G27410 // AT3G09360 // AT1G56500 // AT4G22680 // AT4G29100 // AT2G22170 // AT5G64070 // AT3G08943 // AT5G47710 // AT3G08947 // AT5G43150 // AT1G62580 // AT2G04360 // AT1G06070 // AT3G51660 // AT5G06120 // AT3G54290 // AT1G64510 // AT4G26455 // AT4G05060 // AT3G15580 // AT3G50130 // AT1G27260 // AT5G55220 // AT5G51020 // AT1G17520 // AT1G28210 // AT1G16920 // AT1G50040 // AT4G32880 // AT1G32050 // AT5G07470 // AT1G78380 // AT5G03730 // AT4G28500 // AT3G54760 // AT2G33720 // AT2G21150 // AT2G26460 // AT4G37610 // AT1G04640 // AT5G62920 // AT1G23360 // AT1G20810 // AT2G42975 // AT2G17290 // AT4G34830 // AT4G21100 // AT4G21105 // AT1G27840 // AT3G53110 // AT1G10310 // AT5G32613 // AT3G06320 // AT3G10950 // AT3G14980 // AT1G21630 // AT2G43370 // AT1G70570 // AT3G27100 // AT1G07030 // AT3G61070 // AT1G74050 // AT5G52820 // AT1G04600 // AT5G22360 // AT3G13470 // AT5G57850 // AT4G39970 // AT5G66350 // AT5G16690 // AT5G50080 // AT1G15165 // AT5G15520 // AT5G15250 // AT3G19500 // AT2G32920 // AT5G14120 // AT3G13300 // AT3G12990 // AT3G45620 // AT1G09420 // AT1G53760 // AT3G52570 // AT4G24240 // AT4G10620 // AT5G49420 // AT2G48020 // AT1G01160 // AT5G37930 // AT5G63380 // AT2G31290 // AT3G26650 // AT5G41410 // AT5G18590 // AT1G18260 // AT4G20210 // AT3G24830 // AT1G14560 // AT3G07270 // AT5G35630 // AT3G11050 // AT1G79950 // AT3G22360 // AT1G77120 // AT1G12920 // AT4G09140 // AT1G80700 // AT2G21630 // AT3G47700 // AT5G05330 // AT5G05620 // AT2G33290 // AT3G51870 // AT4G30930 // AT4G16450 // AT5G02810 // AT2G18740 // AT4G36190 // AT2G22780 // AT1G55620 // AT4G36195 // AT1G22170 // AT5G20635 // AT4G27620 // AT4G02790 // AT5G20180 // AT1G12250 // AT1G67430 // AT5G50640 // AT1G59840 // AT4G26680 // AT1G31812 // AT1G31817 // AT5G48870 // AT4G29590 // AT5G60940 // AT5G16750 // AT3G10090 // AT5G59220 // AT5G20980 // AT1G12780 // AT4G02570 // AT1G12070 // AT1G29880 // AT2G25640 // AT2G37290 // AT5G07660 // AT3G15110 // AT5G61030 // AT1G54570 // AT5G65000 // AT5G16440 // AT3G09710 // AT5G15220 // AT5G02100 // AT3G01790 // AT4G21660 // AT3G06510 // AT2G43780 // AT5G19740 // AT1G76280 // AT3G61440 // AT2G01270 // AT5G22800 // AT5G51270 // AT1G15570 // AT1G75510 // AT3G61990 // AT5G03500 // AT1G78590 // AT2G44920 // AT2G31040 // AT4G38780 // AT2G42780 // AT4G35260 // AT1G15310 // AT1G80930 // AT5G15750 // AT5G18100 // AT5G24630 // AT4G14190 // AT4G26910 // AT2G24120 // AT5G14590 // AT5G57190 // AT5G08680 // AT5G66720 // AT2G29420 // AT2G45030 // AT4G30690 // AT1G72520 // AT1G25500 // AT1G70030 // AT4G31560 // AT2G18020 // AT2G16770 // AT5G42770 // AT3G19550 // AT5G57440 // AT1G04410 // AT5G08530 // AT5G08535 // AT5G19855 // AT1G43170 // AT2G45250 // AT5G40950 // AT3G22110 // AT4G01883 // AT4G16845 // AT2G44070 // AT2G37500 // AT2G30870 // AT4G33580 // AT5G27720 // AT3G25660 // AT1G48830 // AT5G64270 // AT1G09390 // AT1G03445 // AT5G10450 // AT4G17460 // AT1G33850 // AT4G33630 // AT4G00490 // AT4G15640 // AT1G27610 // AT2G04690 // AT4G27430 // AT5G41600 // AT3G04260 // AT1G69640 // AT4G31985 // AT1G31150 // AT4G29430 // AT2G40200 // AT1G76990 // AT2G40205 // AT1G01200 // ATCG00905 // AT1G51190 // AT1G24610 // AT4G12030 // AT2G24070 // AT2G33370 // AT5G06450 // AT5G06100 // AT1G67080 // AT2G01480 // AT3G05350 // AT5G48600 // AT4G03560 // AT5G55200 // AT4G09970 // AT5G61190 // AT3G14430 // AT2G26500 // AT2G02590 // AT1G26880 // AT5G13480 // AT4G28520 // AT1G52510 // AT3G53350 // AT1G65486 // AT1G65480 // AT2G33740 // AT5G16050 // AT1G45000 // AT1G50240 // AT5G36210 // AT1G64280 // AT4G14695 // AT1G20830 // AT3G53680 // AT3G06650 // AT4G04350 // AT1G61570 // AT3G56410 // AT5G08050 // AT2G26990 // AT3G10970 // AT3G20540 // AT3G52880 // AT5G58070 // AT1G75210 // AT3G23890 // AT2G37080 // AT1G74030 // AT3G12020 // AT5G04990 // AT5G19620 // AT4G39950 // AT2G30050 // AT2G34210 // AT1G15140 // AT2G20260 // AT2G31450 // AT5G11880 // AT4G34670 // AT5G19990 // AT4G39040 // AT4G35090 // AT3G49725 // AT3G49720 // AT2G39480 // AT4G25970 // AT1G04620 // AT5G22340 // AT4G11110 // AT4G35890 // AT3G48050 // AT1G08360 // AT5G23430 // AT1G21870 // AT4G22380 // AT5G37910 // AT2G20690 // AT1G01100 // AT3G21260 // AT3G02530 // AT4G20980 // AT1G61010 // AT3G16250 // AT3G24810 // AT1G72080 // AT1G79970 // AT5G51860 // AT3G49180 // AT1G09760 // AT5G53170 // AT5G39950 // AT4G32040 // AT5G24690 // AT1G78620 // AT3G55020 // AT5G10860 // AT5G17660 // AT1G58380 // AT4G30910 // AT5G02830 // AT5G18900 // AT4G26110 // AT5G64870 // AT5G26830 // AT3G03950 // AT4G03020 // AT4G27600 // AT3G20040 // AT3G51140 // AT1G67140 // AT3G09440 // AT1G26470 // AT3G52190 // AT1G09700 // AT5G25390 // AT3G27230 // AT3G47850 // AT1G17950 // AT1G13270 // AT1G17220 // AT4G02510 // AT1G06220 // AT1G16570 // AT1G29310 // AT2G43140 // AT2G37270 // AT2G25625 // AT2G19410 // AT1G54000 // AT5G65020 // AT1G58030 // AT1G51070 // AT5G02160 // AT4G37790 // AT5G64730 // AT2G32370 // AT3G57660 // AT4G34440 // AT5G13560 // AT1G13900 // AT3G56640 // AT3G06530 // AT5G51780 // AT3G10700 // AT3G14080 // AT4G12750 // AT2G02010 // AT2G29540 // AT3G01440 // AT5G55940 // AT1G79210 // AT2G42540 // AT3G06790 // AT2G24570 // AT2G30260 // AT5G54090 // AT1G71230 // AT5G15190 // AT5G58330 // AT3G02230 // AT4G28770 // AT3G10920 // AT3G28460 // AT5G18475 // AT4G18870 // AT5G11430 // AT4G32210 // AT1G80950 // AT4G10180 // AT5G66700 // AT2G29990 // AT1G08880 // AT1G01820 // AT1G08550 // AT2G29440 // AT1G15550 // AT1G02730 // AT4G10320 // AT4G10450 // AT1G14685 // AT4G28570 // AT3G16620 // AT2G05100 // AT3G03540 // AT5G08550 // AT1G19870 // AT3G22170 // AT1G02840 // AT1G75990 // AT3G56220 // AT1G62900 // AT5G27700 // AT4G22830 // AT5G45250 // AT3G21770 // AT1G25470 // AT2G23370 // AT2G46170 // AT5G60590 // AT2G25430 // AT2G22425 // AT5G10470 // AT2G29890 // AT2G17800 // AT1G27630 // AT4G27450 // AT4G19130 // AT3G54120 // AT1G69620 // AT3G26080 // AT1G77590 // AT5G41620 // AT1G76970 // AT4G25340 // AT5G60040 // AT5G41970 // AT1G04400 // AT2G47500 // AT5G05780 // AT4G21850 // AT5G47750 // AT1G54490 // AT5G39740 // AT1G49140 // AT5G07780 // AT1G17560 // AT5G28450 // AT3G14410 // AT3G14415 // AT3G18040 // AT4G32840 // AT2G31810 // AT1G50000 // AT5G48440 // AT5G64030 // AT5G32470 // AT3G55750 // AT2G46100 // AT2G14860 // AT2G26420 // AT1G06690 // AT5G67530 // AT3G01320 // AT2G32040 // AT5G52440 // AT3G61680 // AT1G56045 // AT5G58130 // AT3G56430 // AT5G42480 // AT1G30400 // AT4G02230 // AT4G35650 // AT4G02235 // AT4G20160 // AT1G60070 // AT5G58870 // AT1G29120 // AT1G75230 // AT2G43330 // AT4G38550 // AT3G03890 // AT3G28857 // AT5G08780 // AT4G39680 // AT2G45480 // AT2G30520 // AT3G53470 // AT5G44500 // AT4G05170 // AT3G44020 // AT2G42680 // AT4G14320 // AT2G38550 // AT5G27550 // AT2G20100 // AT1G53720 // AT3G52200 // AT3G16870 // AT3G13930 // AT3G12390 // AT3G15850 // AT2G18960 // AT4G25910 // AT4G10845 // AT1G04860 // AT3G19760 // AT5G57815 // AT3G11540 // AT3G07180 // AT4G11130 // AT3G44680 // AT4G09320 // AT2G01120 // AT2G27730 // AT4G00270 // AT1G14140 // AT5G17460 // AT3G22320 // AT3G22890 // AT5G11600 // AT2G23740 // AT2G36060 // AT3G55000 // AT5G36880 // AT4G09180 // AT4G36220 // AT3G19180 // AT1G22200 // AT2G40765 // AT1G68490 // AT3G48070 // AT5G50920 // AT1G15415 // AT5G63920 // AT5G24390 // AT1G02475 // AT1G02470 // AT5G64930 // AT5G60690 // AT5G42100 // AT3G60840 // AT1G64330 // ATCG01200 // AT3G54660 // AT1G32730 // AT3G58170 // AT3G23050 // AT4G08580 // AT1G51350 // AT3G15730 // AT5G01490 // AT5G05660 // AT1G17790 // AT3G20970 // AT1G70920 // AT1G29330 // AT2G37250 // AT2G25605 // AT1G59900 // AT2G19430 // AT3G08840 // AT4G21445 // AT1G54020 // AT5G43270 // AT4G26530 // AT2G02380 // AT2G01720 // AT5G64750 // AT4G34460 // AT4G25130 // AT1G22882 // AT5G20490 // AT4G12770 // AT4G02530 // AT1G71780 // AT3G61150 // AT3G13235 // AT1G23860 // AT5G48160 // AT1G69830 // AT3G13580 // AT3G21510 // AT2G42210 // AT2G37930 // AT1G79230 // AT1G26130 // AT2G21070 // AT5G59080 // AT3G14600 // AT1G45474 // AT3G21190 // AT5G62575 // AT2G30200 // AT5G15170 // AT5G58350 // AT1G70070 // AT5G03540 // AT3G30720 // AT5G65400 // AT4G28750 // AT4G28025 // AT2G38780 // AT3G53520 // AT1G68120 // AT5G59880 // AT5G27945 // AT4G37510 // AT4G37840 // AT1G24360 // AT2G17442 // AT5G57150 // AT3G06110 // AT4G08870 // AT3G48680 // AT1G08570 // AT2G29460</t>
  </si>
  <si>
    <t>GO:0005622</t>
  </si>
  <si>
    <t>intracellular</t>
  </si>
  <si>
    <t>// AT1G06190 // AT4G02110 // AT4G22890 // AT5G20300 // AT2G46190 // AT3G57370 // AT2G34630 // AT2G43010 // AT1G49040 // AT4G17380 // AT5G07710 // AT3G15020 // AT5G01650 // AT1G76490 // AT5G59710 // AT5G06000 // AT5G62480 // AT1G64090 // AT4G31820 // AT1G19850 // AT5G65685 // AT4G12600 // AT1G50430 // AT5G28560 // AT1G69940 // AT5G13120 // AT3G57000 // AT3G01510 // AT1G74880 // AT1G74730 // AT5G45990 // AT4G04870 // AT5G38190 // AT3G24560 // AT2G05990 // AT2G16950 // AT3G14550 // AT4G13730 // AT4G20130 // AT3G26830 // AT3G58140 // AT5G61810 // AT4G30270 // AT2G33620 // AT2G38630 // AT5G16310 // AT2G29590 // AT1G15220 // AT5G15840 // AT3G55540 // AT3G02090 // AT3G44610 // AT1G20970 // AT1G18700 // AT4G38900 // AT2G21350 // AT5G14640 // AT2G31300 // AT4G30010 // AT4G35020 // AT1G08480 // AT1G09210 // AT5G11690 // AT1G02620 // AT3G55760 // AT5G28900 // AT3G19460 // AT2G35940 // AT3G48930 // AT2G40840 // AT5G19780 // AT3G07110 // AT1G08660 // AT1G72810 // AT3G11530 // AT5G23480 // AT3G22060 // AT4G01750 // AT1G02190 // AT2G41460 // AT5G49500 // AT3G23620 // AT5G46880 // ATCG00720 // AT2G40590 // AT5G27470 // AT2G20080 // AT1G43310 // AT2G34840 // AT3G27280 // AT5G10560 // AT1G33780 // AT3G08580 // AT5G14370 // AT5G01400 // AT5G17690 // AT1G01710 // AT1G67310 // AT4G27360 // AT3G62790 // AT3G51730 // AT1G64660 // AT3G23790 // AT2G48100 // AT1G16700 // AT5G39610 // AT1G49670 // AT3G15940 // AT2G01750 // AT4G09800 // AT3G24570 // AT3G47640 // AT1G13990 // AT1G17470 // AT1G06290 // AT5G16560 // AT2G26250 // AT4G02580 // AT1G49900 // AT1G44170 // AT4G28270 // AT2G46270 // AT3G54960 // AT2G16380 // AT5G48220 // AT4G26230 // AT4G38225 // AT4G38220 // AT4G04404 // AT1G65200 // AT4G21010 // AT2G05830 // AT1G21760 // AT5G54280 // AT3G20475 // ATMG00160 // AT3G13530 // AT5G58140 // AT1G23540 // AT3G06180 // AT5G26240 // AT3G19670 // AT5G08650 // AT5G02710 // AT2G45770 // AT4G33280 // AT2G17380 // AT5G04710 // AT3G48160 // AT5G14780 // AT3G03920 // AT3G59870 // AT5G53080 // AT1G10980 // AT2G25840 // AT1G69200 // AT1G73770 // AT2G42170 // AT4G14147 // AT4G14410 // AT4G34030 // AT2G14120 // AT5G56670 // AT1G08290 // AT5G23540 // AT3G11490 // AT5G23010 // AT3G01160 // AT1G15690 // AT3G57800 // AT2G41670 // AT3G61870 // ATCG00400 // AT1G14610 // AT1G61120 // AT2G40200 // AT5G14250 // AT3G16850 // AT3G16320 // AT3G16857 // AT2G45990 // AT2G47250 // AT1G79840 // AT4G01940 // AT3G11670 // AT4G09580 // AT2G18380 // AT3G26030 // AT3G55370 // AT3G02660 // AT1G18040 // AT4G36550 // AT5G66970 // AT5G14430 // AT5G10950 // AT5G40420 // AT4G30860 // AT2G33385 // AT2G33380 // AT2G26000 // AT5G24240 // AT4G00893 // AT4G32640 // AT2G27230 // AT1G55260 // AT2G40100 // AT2G47730 // AT3G07630 // AT1G66470 // AT2G19385 // AT2G19830 // AT5G35100 // AT2G19380 // AT5G20090 // AT3G04670 // AT5G40070 // AT2G44640 // AT5G52360 // AT4G29480 // AT3G56860 // AT3G63520 // AT3G10180 // AT1G77920 // AT3G20640 // AT1G29990 // AT2G19520 // AT3G15000 // AT1G09980 // AT5G05590 // AT5G65110 // AT2G21960 // AT3G27220 // AT5G64600 // AT3G17950 // AT1G29660 // AT3G05090 // AT2G43900 // AT5G15920 // AT1G03030 // AT5G13450 // AT3G53920 // AT5G61380 // AT1G54350 // AT5G59150 // AT5G43010 // AT5G20320 // AT4G19390 // AT3G52030 // AT4G37910 // AT1G50450 // AT3G13180 // AT5G28540 // AT3G57020 // AT5G33393 // AT3G01570 // AT1G69920 // AT1G11475 // AT1G11470 // AT1G74710 // AT5G47860 // AT1G30490 // AT5G38420 // AT3G10230 // AT1G75400 // AT5G09840 // AT5G03630 // AT3G26580 // AT1G60770 // AT3G12580 // AT4G24770 // AT2G38650 // AT3G28730 // AT2G29570 // AT5G16660 // AT5G15640 // AT5G18230 // AT4G38960 // AT3G58840 // AT2G21370 // AT2G05310 // AT3G53740 // AT4G35040 // AT2G45690 // AT3G02875 // AT4G14880 // AT5G04920 // AT1G61590 // AT3G62310 // AT4G24300 // AT1G22940 // AT1G33140 // AT1G72830 // AT5G40840 // AT4G01770 // AT5G09590 // AT1G15750 // AT1G19580 // AT3G23600 // AT4G00130 // AT4G00420 // AT3G16460 // AT1G14150 // AT2G37630 // AT5G42190 // AT2G39290 // AT5G63400 // AT1G19050 // AT3G43610 // AT3G46130 // AT2G47690 // AT1G47870 // AT3G08560 // AT2G17975 // AT2G19730 // AT1G27700 // AT1G17980 // AT4G22220 // AT4G19660 // AT1G32230 // AT1G67990 // AT2G44120 // AT3G05790 // AT3G60250 // AT2G47470 // AT2G48120 // AT1G17180 // AT5G20150 // AT1G69460 // AT1G12800 // AT3G18230 // AT5G42970 // AT1G59990 // AT5G67480 // AT3G47910 // AT3G46780 // AT1G67730 // AT2G16360 // AT4G15950 // AT4G26210 // AT3G05420 // AT1G31220 // AT5G48240 // AT5G65490 // AT4G19870 // AT4G12830 // AT3G53020 // AT2G26660 // AT5G54510 // AT3G20320 // AT1G16320 // AT3G20450 // AT1G21700 // AT1G06670 // AT5G58610 // AT2G43750 // AT5G02940 // AT5G52640 // AT3G15610 // AT1G11860 // AT3G21580 // AT5G08670 // AT5G19550 // AT5G54770 // AT4G33520 // AT2G20330 // AT2G01120 // AT2G39840 // AT4G29920 // AT1G57660 // AT2G17360 // AT2G37990 // AT1G27280 // AT4G38200 // AT3G48140 // AT1G31480 // AT2G16600 // AT1G70590 // AT2G39590 // AT1G69260 // AT1G78360 // AT4G14160 // AT4G34050 // AT5G26260 // AT5G52910 // AT3G16120 // AT2G42150 // AT4G40010 // AT1G24735 // AT1G56040 // AT5G37800 // AT5G41520 // AT3G61850 // AT1G69120 // AT2G36480 // AT4G14340 // AT3G02460 // AT1G73820 // AT1G47260 // AT1G65620 // AT1G72660 // AT1G15410 // AT1G19910 // AT1G17170 // AT5G39840 // AT3G26050 // AT1G18060 // AT5G26910 // AT1G22920 // AT3G32980 // AT2G21520 // ATCG01190 // AT4G35985 // AT2G38880 // AT3G53170 // AT1G68920 // AT4G30800 // AT5G24510 // AT4G16030 // AT5G07090 // AT2G46710 // AT5G60540 // AT2G40120 // AT5G48560 // AT3G03330 // AT4G23630 // AT1G22770 // AT4G11911 // AT1G05160 // AT4G11440 // AT3G07300 // AT1G13320 // AT3G07650 // AT1G62750 // AT3G51500 // AT1G67500 // AT5G40050 // AT2G44660 // AT3G04650 // AT5G52340 // AT4G18930 // AT1G09430 // AT3G03150 // AT5G17220 // AT3G20840 // AT5G02250 // AT5G50940 // AT2G22760 // AT1G59870 // AT2G19500 // AT3G08790 // AT4G33130 // AT2G35900 // AT2G04190 // AT5G20520 // AT4G32980 // AT4G26660 // AT5G21920 // AT3G01085 // AT2G25080 // AT5G48580 // AT1G57870 // AT1G03050 // AT5G13300 // AT1G71360 // AT4G12130 // AT3G53900 // AT4G02150 // AT1G07530 // AT1G07820 // AT5G48720 // AT1G07280 // AT5G59400 // AT3G57040 // AT3G47050 // AT1G79560 // AT1G30960 // AT3G06680 // AT3G27530 // AT5G54180 // AT1G71500 // AT3G14220 // AT5G62440 // AT2G36900 // AT2G38680 // AT3G27160 // AT5G07310 // AT1G74590 // AT3G28715 // AT2G38670 // AT3G28710 // AT5G61850 // AT2G29550 // AT4G24750 // AT2G29080 // AT1G24250 // AT4G37930 // AT5G62620 // AT1G80840 // AT3G56310 // AT1G65010 // AT3G53760 // AT4G30580 // AT2G45320 // AT4G39090 // AT2G43410 // AT5G09820 // AT2G43945 // AT5G49720 // AT1G26090 // AT2G17640 // AT1G04250 // AT1G73100 // AT2G40800 // AT5G57200 // AT1G66660 // AT2G24090 // AT5G08335 // AT1G60990 // AT1G08620 // AT1G51980 // AT4G31180 // AT3G16480 // AT1G14130 // AT5G36740 // AT5G14570 // AT5G23190 // AT3G46560 // AT4G29160 // AT2G29630 // AT1G56450 // AT5G43630 // AT1G56180 // AT1G02950 // AT4G17510 // AT2G19750 // AT3G45740 // AT1G01020 // AT1G05070 // AT5G56000 // AT4G15000 // AT2G20590 // AT3G04460 // AT5G63280 // AT2G41310 // AT2G44490 // AT5G41770 // AT5G49890 // AT4G00440 // AT1G03280 // AT2G47410 // AT3G11130 // AT1G69485 // AT3G22970 // AT4G27180 // AT1G77730 // AT5G24165 // AT3G51190 // AT1G49630 // AT1G78900 // AT3G23080 // AT3G24530 // AT1G71770 // AT1G28470 // AT2G31900 // AT2G16200 // AT1G29870 // AT2G39445 // AT5G45890 // AT5G45720 // AT3G47930 // AT4G22970 // AT3G09050 // AT4G37740 // AT4G26580 // AT3G58010 // AT2G47720 // AT4G26270 // AT3G15900 // AT3G56070 // AT1G68190 // AT3G10370 // AT4G22240 // AT5G59850 // AT4G24690 // AT1G16300 // AT1G21720 // AT1G29250 // AT3G17850 // AT1G64210 // AT2G43770 // AT3G46510 // AT3G19960 // AT3G13570 // AT1G11880 // AT5G13790 // AT5G13820 // AT1G10680 // AT2G35110 // AT5G19530 // AT2G20860 // AT4G29940 // AT1G05860 // AT4G25610 // AT2G41950 // AT1G31410 // AT1G20580 // AT2G30695 // AT5G47970 // AT3G59830 // AT2G25330 // AT1G78340 // AT4G25770 // AT3G19630 // AT2G42130 // AT5G56630 // AT5G27080 // AT3G07470 // AT4G01180 // AT3G17670 // AT2G44860 // AT5G03406 // AT4G25400 // AT1G73590 // AT5G14740 // AT5G14210 // AT5G36170 // AT1G65290 // AT2G38330 // AT2G38440 // AT5G56940 // AT3G26070 // AT5G11530 // AT4G26870 // AT3G16650 // AT3G55330 // AT1G47420 // AT3G19090 // AT4G40030 // AT4G11600 // AT4G30820 // AT1G24807 // AT4G31420 // AT4G00850 // AT4G00585 // AT1G52230 // AT1G26660 // AT5G46250 // AT5G52060 // AT1G04050 // AT1G22750 // AT3G07670 // ATCG01310 // AT4G07670 // AT3G25470 // AT3G11630 // AT1G62360 // AT2G44680 // AT3G51030 // AT3G09200 // AT1G30270 // AT3G61770 // AT3G23145 // AT4G18400 // AT3G27300 // AT5G14960 // AT4G33480 // AT5G05000 // AT1G48950 // AT5G52490 // AT5G64390 // AT4G17890 // AT3G60590 // AT5G61610 // AT1G79990 // AT5G01630 // AT1G27130 // AT5G67110 // AT4G27040 // AT3G50920 // AT1G63060 // AT4G31880 // AT4G17090 // AT2G32590 // AT5G55660 // AT1G27050 // AT4G33030 // AT1G54390 // AT1G72270 // AT1G71695 // AT5G59440 // AT3G59550 // AT2G46680 // AT3G25810 // AT5G53810 // AT4G05180 // AT2G30910 // AT3G13490 // AT1G07510 // AT1G11430 // AT3G57060 // AT3G01200 // AT5G47820 // AT4G34680 // AT4G28390 // AT1G79500 // AT4G28395 // AT1G02580 // AT4G37480 // AT5G07330 // AT5G65510 // AT4G30210 // AT1G24230 // AT2G29530 // AT5G62390 // AT5G28500 // AT3G55830 // AT3G55520 // AT3G44100 // AT5G57040 // AT1G73690 // AT1G20910 // AT1G65030 // AT2G21330 // AT2G45300 // AT4G08920 // AT1G60600 // AT5G58420 // AT2G43430 // AT5G57950 // AT1G78240 // AT3G62600 // AT1G73470 // AT5G66090 // AT5G04320 // AT2G27020 // AT2G28660 // AT4G31160 // AT2G28910 // AT3G50150 // AT5G15350 // AT2G37678 // AT3G48820 // AT4G15240 // AT3G03780 // AT2G20060 // AT3G61950 // AT2G15400 // AT1G53910 // AT2G04400 // AT2G28000 // AT4G31300 // AT3G02780 // AT1G02930 // AT4G23280 // AT2G19770 // AT5G10270 // AT2G47650 // AT3G08520 // AT2G19950 // AT1G72250 // AT5G23240 // AT4G15790 // AT1G19890 // AT4G01840 // AT3G59030 // AT5G56570 // AT5G39410 // AT5G67270 // AT5G15970 // AT3G04400 // AT2G41370 // AT3G23310 // AT5G46390 // AT5G60230 // AT1G13460 // AT5G05490 // AT5G43280 // AT3G11150 // AT3G49080 // AT1G12840 // AT1G21130 // AT1G78920 // AT1G77750 // AT1G18320 // AT1G55160 // AT4G36650 // AT1G59660 // AT1G42970 // AT1G58280 // AT1G71750 // AT2G31920 // AT2G26230 // AT4G16265 // AT1G80560 // AT2G27040 // AT1G35720 // AT1G64970 // AT4G12560 // AT1G80050 // AT4G27700 // AT5G20260 // AT4G22950 // AT4G32530 // AT2G02800 // AT1G23030 // AT1G23740 // AT2G10940 // AT1G76400 // AT1G76405 // AT4G03340 // AT3G27110 // AT5G59300 // AT4G19830 // AT4G02340 // AT3G10350 // AT3G23940 // AT3G19980 // AT3G13550 // AT1G53280 // AT5G13800 // AT5G65720 // AT5G19510 // AT3G52155 // AT2G34520 // AT2G20800 // AT3G52150 // AT5G41110 // AT4G33950 // AT4G25630 // AT5G26730 // AT5G13110 // AT3G06980 // AT1G30000 // AT3G59810 // AT3G13800 // AT5G03790 // AT4G34090 // AT2G44040 // AT3G21360 // AT5G51330 // AT3G60860 // AT3G61898 // AT1G60810 // AT4G01610 // AT3G61890 // AT1G70660 // AT3G05120 // AT2G31490 // AT2G31320 // AT5G41560 // AT3G61540 // AT3G44590 // AT1G14320 // AT2G27600 // AT5G14760 // AT4G28610 // AT3G01150 // AT1G73860 // AT3G48100 // AT3G04740 // AT5G16890 // AT1G05630 // AT1G15980 // AT3G09440 // AT3G44370 // AT2G42600 // AT3G55640 // AT3G55646 // AT4G36530 // AT4G04020 // AT1G08980 // AT2G45460 // AT5G23520 // AT2G44510 // AT2G16485 // AT4G00870 // AT5G24800 // AT1G14580 // AT1G26680 // AT5G49910 // AT1G04510 // AT5G52040 // AT5G24850 // AT2G37790 // AT1G23110 // AT3G11380 // AT1G07470 // AT5G56960 // AT1G05540 // AT3G63490 // AT2G01940 // AT1G76360 // AT2G37420 // AT3G27325 // AT4G18460 // AT3G03190 // AT5G27600 // AT3G50190 // AT2G35490 // AT1G13580 // AT1G27480 // AT1G48970 // AT5G17910 // AT1G50840 // AT2G22230 // AT1G52870 // AT4G29390 // AT4G17300 // AT2G22720 // AT2G19540 // AT4G23940 // AT5G56210 // AT3G12110 // AT5G61670 // AT3G18035 // AT4G27060 // AT2G46915 // AT5G20070 // AT1G69523 // AT3G51010 // AT1G69526 // AT5G40760 // AT5G48545 // AT3G15280 // AT3G05560 // AT1G03090 // AT5G13340 // AT4G33010 // AT5G05680 // AT1G07705 // AT5G35520 // AT3G53940 // AT1G06110 // AT2G38950 // AT3G59570 // AT5G20380 // AT1G77940 // AT3G57080 // AT5G48760 // AT1G09830 // AT3G56140 // AT5G55760 // AT5G61090 // AT2G33150 // AT3G54680 // AT1G80350 // AT4G32940 // AT3G58190 // AT4G38630 // AT5G07350 // AT3G56130 // AT5G61890 // AT2G24395 // AT1G10585 // AT1G10586 // AT1G10580 // AT1G34170 // AT5G12430 // AT5G16390 // AT1G68010 // AT3G20770 // AT2G43630 // AT4G13550 // AT4G37200 // AT5G58220 // AT1G70320 // AT2G43180 // AT4G14790 // AT4G10050 // AT5G22608 // AT3G12290 // AT5G57020 // AT1G10760 // AT3G27920 // AT3G56350 // AT4G04700 // AT3G27925 // AT2G26890 // AT4G08900 // AT1G71810 // AT1G01930 // AT5G50210 // AT3G17465 // AT3G61390 // AT3G19170 // AT1G73410 // AT3G27690 // AT4G39850 // AT1G66620 // AT5G27380 // AT5G16970 // AT4G31140 // AT2G39140 // AT5G18250 // AT2G28390 // AT2G28640 // AT5G14530 // AT5G14020 // AT2G20000 // AT5G43670 // AT3G02760 // AT5G49760 // AT1G33700 // AT3G45780 // AT4G33780 // AT2G45850 // AT4G11010 // AT1G33250 // AT4G01860 // AT1G05030 // AT5G09420 // AT4G15420 // AT3G44780 // AT2G44180 // AT5G10070 // AT1G13440 // AT3G07880 // AT3G11170 // AT5G11700 // AT1G26160 // AT2G18550 // AT1G77770 // AT4G17640 // AT3G43920 // AT1G55490 // AT1G18340 // AT1G55140 // AT5G25830 // AT2G47980 // AT5G61790 // AT1G51390 // AT5G61240 // AT3G04280 // AT5G40370 // AT5G63860 // AT1G80500 // AT2G36260 // AT5G46910 // AT1G75950 // AT2G03150 // AT4G03100 // AT2G40400 // AT5G20240 // AT3G46970 // AT4G24520 // AT2G13960 // AT3G54210 // AT1G23010 // AT4G32551 // AT1G31930 // AT3G27170 // AT1G09620 // AT5G01770 // AT5G01950 // AT3G10330 // AT3G10620 // AT1G16340 // AT2G36885 // AT4G14145 // AT5G22940 // AT2G39960 // AT3G17810 // AT3G23920 // AT2G32415 // AT5G44180 // AT4G31920 // AT3G15670 // AT4G21540 // AT5G61420 // AT2G20825 // AT1G50510 // AT5G48370 // AT5G44450 // AT4G33200 // AT5G26710 // AT2G44350 // AT5G29000 // AT4G04955 // AT4G21090 // AT2G45190 // AT5G43860 // AT4G13050 // AT1G06730 // AT2G28250 // AT4G25730 // AT1G20090 // AT1G74140 // AT2G38152 // AT5G37310 // AT2G36460 // AT3G61560 // AT2G31305 // AT3G17100 // AT3G22845 // AT3G55480 // AT1G52600 // AT1G73885 // AT1G10390 // AT1G10320 // AT4G39460 // AT2G33450 // AT3G54050 // AT5G23890 // AT5G19390 // AT2G26970 // AT5G11060 // AT2G18300 // AT5G15030 // AT1G26330 // AT4G18030 // AT2G24020 // AT5G08740 // AT4G20960 // AT2G44530 // AT3G02590 // AT5G46210 // AT4G00810 // AT1G55550 // AT2G05620 // AT3G62030 // AT5G66680 // AT3G09920 // AT3G25430 // AT1G19750 // AT1G15470 // AT4G00720 // AT1G49750 // AT5G25440 // AT4G18440 // AT5G10620 // AT1G76300 // AT5G25990 // AT2G30950 // AT1G02065 // AT1G74270 // AT5G56180 // AT5G27620 // AT5G67330 // AT4G31460 // AT5G63300 // AT5G63650 // AT1G56350 // AT5G64350 // AT5G60870 // AT3G46960 // AT3G15080 // AT4G23920 // AT5G25190 // AT1G27170 // AT1G58180 // AT3G22850 // AT1G67560 // AT1G78680 // AT3G05540 // AT3G57530 // AT3G50960 // AT1G63020 // AT4G29510 // AT1G64030 // AT3G10130 // AT3G60770 // AT5G49530 // AT1G74960 // AT1G58983 // AT2G33210 // AT3G49920 // AT5G53850 // AT1G06170 // AT5G52970 // AT1G34370 // AT3G18480 // AT3G18485 // AT1G28350 // AT3G06040 // AT4G37190 // AT5G64680 // AT4G26600 // AT5G65220 // AT3G28220 // AT3G06590 // AT3G56110 // AT4G02060 // AT5G54690 // AT2G46020 // AT3G20750 // ATMG00060 // AT1G01220 // AT1G07220 // AT5G05980 // AT4G13200 // AT4G05490 // AT1G73655 // AT1G73650 // AT3G06730 // AT1G65070 // AT1G10700 // AT2G30790 // AT3G09810 // AT2G39280 // AT2G34480 // AT5G03850 // AT5G07370 // AT5G03320 // AT3G28480 // AT2G30170 // AT5G16910 // AT5G19720 // AT1G08680 // AT1G15280 // AT2G20270 // AT2G28625 // AT2G28620 // AT5G22620 // AT4G38470 // AT4G10030 // AT4G19550 // AT1G01260 // AT5G43650 // AT5G41240 // AT4G31690 // AT1G78510 // AT2G01390 // AT3G16140 // AT5G49740 // AT1G73430 // AT5G47370 // AT1G72740 // AT1G01040 // AT1G72210 // AT3G22620 // AT2G04700 // AT4G01800 // AT5G11490 // AT1G67910 // AT5G09400 // AT3G19770 // AT5G41790 // AT3G55290 // AT1G61770 // AT3G02125 // AT1G22490 // AT5G14040 // AT5G10010 // AT3G22990 // AT2G26140 // AT5G11720 // AT5G47690 // AT4G14910 // AT1G18360 // AT3G55120 // AT2G47610 // AT5G66140 // AT2G46560 // AT5G63510 // AT5G63840 // AT4G32210 // AT2G23640 // AT3G58740 // AT5G64140 // AT1G63610 // AT3G60960 // AT3G56960 // AT1G66200 // AT5G35220 // AT5G47080 // AT4G02650 // AT3G54230 // AT3G23710 // AT3G59950 // AT2G28780 // AT2G04530 // AT5G48970 // AT2G25490 // AT3G62830 // AT1G76110 // AT5G05987 // AT5G05230 // AT3G24590 // AT5G01750 // AT1G16410 // AT1G53240 // AT3G17830 // AT4G37460 // AT3G57180 // AT4G31900 // AT3G15690 // AT3G08920 // AT3G60340 // AT1G51110 // AT5G65760 // AT4G21560 // AT5G20730 // AT1G50575 // AT1G07940 // AT1G64200 // AT4G05000 // AT1G27970 // AT1G10950 // AT5G59613 // AT3G10310 // AT1G06890 // AT3G17340 // AT1G52590 // AT5G04800 // AT3G14120 // AT5G53280 // AT2G36400 // AT5G15580 // AT3G55460 // AT3G02350 // AT4G35100 // AT5G59960 // AT2G38350 // AT1G21690 // AT5G27820 // AT1G21120 // AT5G50390 // AT5G23405 // AT2G25930 // AT3G44330 // AT3G44880 // AT3G55605 // AT5G22470 // AT5G08720 // AT4G01120 // AT1G11530 // AT4G01650 // AT2G45420 // AT4G00290 // AT4G20900 // AT1G14810 // AT3G32100 // AT5G42070 // AT1G73350 // AT5G54870 // AT5G04110 // AT5G19910 // AT1G68690 // AT3G25410 // AT2G35530 // AT3G46010 // AT4G00740 // AT1G42700 // AT3G03540 // AT2G32180 // AT2G30970 // AT5G27640 // AT4G27240 // AT2G20616 // AT4G31480 // AT1G71865 // AT1G56330 // AT1G36390 // AT5G24590 // AT2G41250 // AT4G36130 // AT1G52830 // AT4G23900 // AT3G11440 // AT5G47140 // AT3G08710 // AT4G11220 // AT3G59600 // AT5G51570 // AT4G27020 // AT3G17040 // AT1G77180 // AT1G09780 // AT1G76850 // AT5G55500 // AT4G25080 // AT1G35510 // AT4G03240 // AT3G60750 // AT5G51610 // AT5G17370 // AT4G30990 // AT1G06150 // AT2G33270 // AT5G06510 // AT4G16160 // AT4G16162 // AT2G26350 // AT2G38170 // AT5G51720 // AT4G29350 // AT5G45260 // AT1G51560 // AT2G33110 // AT3G04920 // AT1G23190 // AT1G26960 // AT1G31870 // AT5G64150 // AT4G26370 // AT4G28485 // AT2G38470 // AT1G34130 // AT2G46040 // AT1G16060 // AT5G12470 // AT1G12760 // AT2G34720 // AT1G23220 // AT1G29395 // AT3G13470 // AT3G12780 // AT3G27070 // AT5G11260 // AT5G02610 // AT2G43490 // AT2G34460 // AT3G31960 // AT1G54130 // AT1G75350 // AT3G13782 // AT2G32600 // AT4G34190 // AT2G38720 // AT3G25680 // AT5G12290 // AT1G44820 // AT4G39810 // AT1G51900 // AT1G37113 // AT1G41880 // AT2G28605 // AT2G01210 // AT3G54440 // AT3G55850 // AT1G20750 // AT2G42810 // AT5G27120 // AT5G56730 // AT4G15880 // AT5G58950 // AT4G25500 // AT2G41130 // AT5G49010 // ATCG00450 // AT3G16770 // AT3G28970 // AT3G12430 // AT1G79120 // AT1G08000 // AT3G11200 // AT1G67930 // AT5G09460 // AT2G36610 // AT5G15910 // AT4G26970 // AT1G36240 // AT2G24180 // AT1G28960 // AT1G48635 // AT1G43620 // AT5G17560 // AT3G12920 // AT2G05185 // AT5G42790 // AT2G47940 // AT3G03090 // AT3G07770 // AT5G66160 // AT3G60000 // AT4G16280 // AT1G32160 // AT5G40330 // AT5G50810 // AT4G18810 // AT2G37560 // AT3G56940 // AT2G47490 // AT4G14070 // AT5G35970 // AT3G07590 // AT5G35790 // AT4G23040 // AT5G06160 // AT1G77840 // AT3G09210 // AT1G63490 // AT1G59790 // AT3G62850 // AT5G25250 // AT4G33650 // AT1G65920 // AT1G54270 // AT5G01730 // AT2G46540 // AT1G16470 // AT5G44140 // AT3G46590 // AT1G29700 // AT4G17620 // AT3G62880 // AT5G13240 // AT4G28811 // AT4G28815 // AT1G36675 // AT1G54410 // AT4G22310 // AT5G20200 // AT1G06520 // AT3G59410 // AT4G13670 // AT4G05020 // AT1G07920 // AT3G21650 // AT5G48335 // AT5G33290 // AT1G79460 // AT5G26751 // AT1G27220 // AT1G65790 // AT3G14490 // AT3G10660 // AT1G32470 // AT2G40510 // AT1G07070 // AT5G58010 // AT3G13860 // AT4G13010 // AT1G68710 // AT5G54520 // AT5G04860 // AT5G12040 // AT3G01500 // AT5G62250 // AT4G05410 // AT5G03480 // AT3G55440 // AT4G33865 // AT3G44530 // AT2G21235 // AT1G65130 // AT4G04885 // AT2G21230 // AT3G48430 // AT1G34650 // AT1G21100 // AT4G35160 // AT5G27800 // AT2G17700 // AT5G49460 // AT1G16780 // AT5G22450 // AT1G26370 // AT4G04080 // AT2G21580 // AT5G66310 // AT5G04280 // AT1G10060 // AT4G24020 // AT4G35380 // ATMG00560 // AT2G45400 // AT2G45150 // AT2G35080 // AT1G15120 // AT1G19170 // AT4G01100 // AT1G14290 // AT1G14830 // AT3G16230 // AT1G04570 // AT3G48960 // AT5G04130 // AT5G54810 // AT2G35550 // AT5G43750 // AT2G20180 // AT2G39460 // AT1G19710 // AT1G53850 // AT2G25910 // AT1G22280 // AT5G10370 // AT4G35830 // AT1G27420 // AT3G45000 // AT4G33400 // AT4G15415 // AT1G05570 // AT5G01500 // AT2G11010 // AT5G59730 // AT1G56310 // AT3G16565 // AT4G20920 // AT4G17360 // AT1G35680 // AT5G47430 // AT5G47435 // AT5G47120 // AT4G27595 // AT1G12960 // AT1G32080 // AT1G49860 // AT1G49710 // AT1G18440 // AT3G56020 // AT4G08500 // AT5G55070 // AT5G05370 // AT3G24140 // AT2G33255 // AT2G33250 // AT2G36160 // AT2G26330 // AT5G53890 // AT2G18700 // AT1G77470 // AT1G80480 // AT5G24314 // AT4G26170 // AT1G29950 // AT3G46920 // AT5G60340 // AT5G61560 // AT3G47520 // AT1G51540 // AT1G28395 // AT4G32920 // AT2G02470 // AT1G23420 // AT5G48830 // AT5G48520 // AT3G15840 // AT3G05500 // AT1G31850 // AT5G45170 // AT5G54650 // AT5G20410 // AT1G10522 // AT1G10520 // AT4G02020 // AT3G20240 // AT1G16040 // AT3G46430 // AT3G13410 // AT3G19860 // AT3G01280 // AT3G15150 // AT5G08130 // AT3G10850 // AT5G04940 // AT2G25610 // AT1G53030 // AT5G13050 // AT5G12900 // AT5G19760 // AT1G76790 // AT5G16260 // AT3G43520 // AT1G07480 // AT2G25210 // AT5G55920 // AT1G74640 // AT2G42520 // AT2G42830 // AT3G18730 // AT5G56710 // AT2G35450 // AT5G09660 // AT2G01350 // AT5G53560 // AT3G19480 // AT2G42740 // AT1G74390 // AT5G08390 // AT2G38250 // AT4G01370 // AT1G08060 // AT1G01080 // AT5G09910 // AT1G15350 // AT1G15820 // AT3G29390 // AT1G64770 // AT5G18410 // AT3G26710 // AT2G31660 // AT4G29410 // AT5G66760 // AT1G22450 // AT4G11740 // AT4G35440 // AT3G42723 // AT3G42050 // AT4G16770 // AT2G26100 // AT1G02750 // AT2G19240 // AT4G14950 // AT4G23200 // AT1G22630 // AT2G40600 // AT1G68550 // AT3G53370 // AT3G03070 // AT5G66100 // AT5G61310 // AT1G32410 // AT5G40310 // AT2G15042 // AT1G02280 // AT2G44745 // AT2G41510 // AT5G46420 // AT3G58700 // AT2G32060 // AT5G05140 // AT5G05410 // AT3G03610 // AT1G78370 // AT1G48870 // AT1G48650 // AT3G25620 // AT3G51640 // AT5G06140 // AT4G03120 // AT2G22330 // AT3G62870 // AT1G18850 // AT2G22480 // AT5G25230 // AT1G54250 // AT1G27650 // AT1G54780 // AT1G58200 // AT2G03680 // AT1G28490 // AT2G46520 // AT2G20420 // AT5G64050 // AT3G62460 // AT3G57490 // AT1G64790 // AT1G03620 // AT3G24080 // AT4G21830 // AT4G21520 // AT3G08960 // AT3G53860 // AT2G11810 // AT1G79700 // AT2G03460 // AT4G27780 // AT2G46290 // AT5G48000 // AT4G02610 // AT4G22330 // AT4G26430 // AT1G07670 // AT1G07900 // AT1G31330 // AT5G44340 // AT1G79440 // AT1G27240 // AT3G06960 // AT1G80290 // AT1G16900 // AT1G07010 // AT1G65820 // AT1G52550 // AT5G65670 // AT2G07768 // AT2G38130 // AT2G21170 // AT5G16010 // AT1G50200 // AT4G38350 // AT4G19400 // AT4G14385 // AT3G53130 // AT1G65110 // AT2G29760 // AT5G27860 // AT3G59890 // AT5G37510 // AT1G56070 // AT3G61010 // AT2G43350 // AT5G57655 // AT5G57870 // AT1G74070 // AT4G14560 // AT1G22840 // ATMG00580 // AT1G21380 // AT2G45170 // AT1G19150 // AT2G15430 // AT1G19485 // AT1G19480 // AT2G39660 // AT3G19290 // AT2G47390 // AT3G03440 // AT5G19950 // AT3G05520 // AT2G04540 // AT1G19730 // AT1G53785 // AT5G15090 // AT4G08520 // AT5G18330 // AT5G14320 // AT3G45020 // AT5G23300 // AT2G30930 // AT4G35850 // AT1G27400 // AT1G62020 // AT2G41210 // ATCG00130 // AT3G03910 // AT3G60820 // AT3G60530 // AT2G40030 // AT1G79930 // AT3G07250 // AT4G11260 // AT5G47450 // AT5G51820 // AT1G72040 // AT1G48420 // AT3G59640 // AT1G80720 // AT2G36000 // AT4G09160 // AT1G49840 // AT3G24160 // AT4G03200 // AT3G47890 // AT1G13230 // AT1G28000 // AT1G48460 // AT2G23140 // AT3G51890 // AT5G24330 // AT1G77490 // AT2G36145 // AT3G20880 // AT4G16120 // AT5G02870 // AT5G46850 // AT1G02145 // AT1G44740 // AT1G49590 // AT1G02140 // AT5G64990 // AT1G63770 // AT1G55310 // AT5G39850 // AT1G55860 // AT2G47020 // AT5G61010 // AT3G47090 // AT4G28990 // AT1G77060 // AT1G68890 // AT3G09150 // AT4G32410 // AT4G26330 // AT1G11905 // AT5G48810 // AT4G24790 // AT1G10500 // AT5G54630 // AT5G20430 // AT3G20260 // AT4G37280 // AT3G46410 // AT5G07600 // AT5G02120 // AT4G29860 // AT5G03830 // AT3G42630 // AT1G27385 // AT4G38100 // AT1G65320 // AT4G28190 // AT5G43900 // AT4G37820 // AT5G53360 // AT2G34390 // AT4G05520 // AT1G62800 // AT4G31340 // AT3G43540 // AT2G01250 // AT2G42500 // AT4G34730 // AT3G12740 // AT3G12210 // AT1G20710 // AT4G04780 // AT5G09600 // AT2G31060 // AT5G41220 // AT3G61200 // AT1G70760 // AT2G01330 // AT5G36250 // AT1G61200 // AT4G28730 // AT3G16910 // AT1G04290 // AT5G12920 // AT4G01310 // AT5G10540 // AT4G39200 // AT4G32250 // AT3G26730 // AT2G31600 // AT5G24650 // AT1G72540 // AT1G21440 // AT2G29400 // AT4G11720 // AT4G35460 // AT4G31500 // AT3G49020 // AT2G41680 // AT2G27535 // AT2G27530 // AT2G18000 // AT1G04430 // AT4G14970 // AT1G52370 // AT2G05140 // AT2G21790 // AT2G40620 // AT1G70650 // AT5G52100 // AT3G03050 // AT5G66120 // AT5G40930 // AT1G68530 // AT1G08730 // AT1G43190 // AT1G05520 // AT5G50850 // AT4G18720 // AT4G08770 // AT2G37520 // AT3G27460 // AT5G17523 // AT5G17520 // AT1G18870 // AT4G17440 // AT3G01980 // AT2G22310 // AT4G23885 // AT1G51310 // AT4G27410 // AT2G20440 // AT3G09360 // AT1G56500 // AT4G22680 // AT4G29100 // AT2G22170 // AT5G64070 // AT3G08943 // AT5G47710 // AT3G08947 // AT5G43150 // AT1G62580 // AT4G22350 // AT2G04360 // AT1G06070 // AT3G51660 // AT3G25910 // AT3G54290 // AT1G64510 // AT4G26455 // AT4G05060 // AT3G15580 // AT3G50130 // AT1G27260 // AT5G55220 // AT5G51020 // AT1G17520 // AT1G28210 // AT1G16920 // AT1G50040 // AT4G32880 // AT1G32050 // AT5G07470 // AT1G78380 // AT5G03730 // AT4G28500 // AT3G54760 // AT2G33720 // AT2G21150 // AT2G26460 // AT3G62560 // AT4G37610 // AT1G04640 // AT5G62920 // AT1G23360 // AT1G20810 // AT2G42975 // AT2G17290 // AT4G34830 // AT4G21100 // AT4G21105 // AT1G27840 // AT3G53110 // AT1G10310 // AT5G32613 // AT3G06320 // AT3G10950 // AT3G14980 // AT1G21630 // AT2G43370 // AT1G70570 // AT3G27100 // AT1G07030 // AT3G61070 // AT1G74050 // AT5G52820 // AT1G04600 // AT5G22360 // AT5G58770 // AT5G57850 // AT4G39970 // AT5G66350 // AT5G16690 // AT5G50080 // AT1G15165 // AT5G15520 // AT5G15250 // AT3G19500 // AT2G32920 // AT5G14120 // AT3G13300 // AT3G12990 // AT3G45620 // AT1G09420 // AT2G43810 // AT1G53760 // AT3G52570 // AT4G24240 // AT4G10620 // AT5G49420 // AT2G48020 // AT1G01160 // AT5G37930 // AT5G63380 // AT2G31290 // AT3G26690 // AT5G41410 // AT5G18590 // AT1G18260 // AT4G20210 // AT3G24830 // AT1G14560 // AT3G07270 // AT5G35630 // AT3G11050 // AT1G79950 // AT3G22360 // AT1G77120 // AT1G12920 // AT4G09140 // AT1G80700 // AT2G21630 // AT3G47700 // AT5G05330 // AT5G05620 // AT2G33290 // AT3G51870 // AT4G30930 // AT4G16450 // AT5G02810 // AT2G18740 // AT4G36190 // AT2G22780 // AT1G55620 // AT4G36195 // AT1G22170 // AT5G20635 // AT4G27620 // AT4G02790 // AT5G20180 // AT1G12250 // AT1G67430 // AT5G50640 // AT1G59840 // AT4G26680 // AT1G31812 // AT1G31817 // AT5G48870 // AT4G29590 // AT5G60940 // AT5G16750 // AT3G10090 // AT5G59220 // AT5G20980 // AT1G12780 // AT4G02570 // AT1G12070 // AT1G29880 // AT2G25640 // AT2G37290 // AT5G07660 // AT3G15110 // AT5G61030 // AT1G54570 // AT5G65000 // AT2G30710 // AT5G16440 // AT3G09710 // AT5G15220 // AT5G02100 // AT3G01790 // AT2G41835 // AT4G21660 // AT3G06510 // AT2G43780 // AT5G43960 // AT5G19740 // AT1G76280 // AT3G61440 // AT2G01270 // AT5G22800 // AT5G51270 // AT1G15570 // AT1G70030 // AT3G61990 // AT5G03500 // AT1G78590 // AT2G44920 // AT2G31040 // AT4G38780 // AT2G42780 // AT4G35260 // AT5G61440 // AT2G26695 // AT1G15310 // AT1G80930 // AT5G15750 // AT5G18100 // AT5G24630 // AT4G14190 // AT4G26910 // AT2G24120 // AT5G14590 // AT5G57190 // AT1G10120 // AT5G66720 // AT2G29420 // AT2G45030 // AT4G30690 // AT1G72520 // AT1G25500 // AT4G31560 // AT4G00680 // AT2G18020 // AT2G16770 // AT5G42770 // AT3G19550 // AT5G57440 // AT1G04410 // AT5G08530 // AT5G08535 // AT5G19855 // AT1G43170 // AT2G45250 // AT5G40950 // AT3G22110 // AT4G01883 // AT4G16845 // AT2G44070 // AT2G37500 // AT2G30870 // AT4G33580 // AT5G27720 // AT3G25660 // AT1G48830 // AT5G64270 // AT1G09390 // AT1G03445 // AT5G10450 // AT4G17460 // AT1G33850 // AT4G33630 // AT4G00490 // AT4G15640 // AT1G27610 // AT2G03640 // AT2G04690 // AT4G27430 // AT5G41600 // AT3G04260 // AT1G69640 // AT4G31985 // AT1G31150 // AT4G29430 // AT2G47520 // AT1G76990 // AT2G40205 // AT1G01200 // ATCG00905 // AT1G51190 // AT1G24610 // AT4G12030 // AT2G24070 // AT2G33370 // AT5G06450 // AT5G06100 // AT1G67080 // AT2G01480 // AT3G05350 // AT5G48600 // AT4G03560 // AT5G55200 // AT4G09970 // AT5G61190 // AT3G14430 // AT2G26500 // AT2G02590 // AT1G26880 // AT5G13480 // AT4G28520 // AT1G52510 // AT3G53350 // AT1G65486 // AT1G65480 // AT2G33740 // AT5G16050 // AT1G45000 // AT1G50240 // AT5G36210 // AT1G64280 // AT4G14695 // AT1G20830 // AT3G53680 // AT3G06650 // AT4G04350 // AT1G61570 // AT3G56410 // AT5G08050 // AT2G26990 // AT3G10970 // AT3G20540 // AT3G52880 // AT5G58070 // AT1G75210 // AT3G23890 // AT2G37080 // AT1G74030 // AT3G12020 // AT5G04990 // AT5G19620 // AT4G39950 // AT2G30050 // AT2G34210 // AT1G15140 // AT2G20260 // AT2G31450 // AT5G11880 // AT4G34670 // AT3G16950 // AT5G19990 // AT4G39040 // AT4G35090 // AT3G49725 // AT3G49720 // AT2G39480 // AT4G25970 // AT1G04620 // AT5G22340 // AT4G11110 // AT4G35890 // AT3G48050 // AT1G08360 // AT5G23430 // AT1G21870 // AT4G22380 // AT5G37910 // AT2G20690 // AT1G01100 // AT3G21260 // AT3G02530 // AT4G20980 // AT1G61010 // AT3G16250 // AT3G24810 // AT1G72080 // AT1G79970 // AT5G51860 // AT3G49180 // AT3G22300 // AT5G53170 // AT5G39950 // AT4G32040 // AT5G24690 // AT1G78620 // AT3G55020 // AT5G10860 // AT5G17660 // AT1G58380 // AT4G30910 // AT5G02830 // AT5G18900 // AT1G80420 // AT4G26110 // AT5G64870 // AT5G26830 // AT3G03950 // AT4G03020 // AT4G27600 // AT3G20040 // AT3G51140 // AT1G67140 // AT3G54640 // AT1G26470 // AT3G52190 // AT1G09700 // AT5G25390 // AT3G27230 // AT3G47850 // AT1G17950 // AT1G13270 // AT1G17220 // AT4G02510 // AT1G06220 // AT1G16570 // AT1G29310 // AT2G43140 // AT2G37270 // AT2G25625 // AT2G19410 // AT1G54000 // AT5G65020 // AT1G58030 // AT1G51070 // AT5G02160 // AT4G37790 // AT5G64730 // AT2G32370 // AT3G57660 // AT4G34440 // AT5G13560 // AT1G13900 // AT5G26610 // AT3G56640 // AT3G06530 // AT5G51780 // AT3G10700 // AT3G14080 // AT4G12750 // AT2G02010 // AT2G29540 // AT3G01440 // AT5G55940 // AT1G79210 // AT2G42540 // AT3G06790 // AT2G24570 // AT4G02230 // AT2G30260 // AT5G54090 // AT1G71230 // AT5G15190 // AT5G58330 // AT3G02230 // AT4G28770 // AT3G10920 // AT3G28460 // AT5G18475 // AT5G11430 // AT3G44740 // AT1G80950 // AT4G10180 // AT5G66700 // AT2G29990 // AT1G08880 // AT1G01820 // AT1G08550 // AT2G29440 // AT1G15550 // AT5G62140 // AT1G02730 // AT4G10320 // AT4G10450 // AT1G14685 // AT3G16620 // AT2G05100 // AT1G66730 // AT5G08550 // AT1G19870 // AT3G22170 // AT1G02840 // AT1G75990 // AT3G56220 // AT1G62900 // AT5G27700 // AT4G22830 // AT3G53750 // AT3G21770 // AT1G25470 // AT2G28710 // AT2G23370 // AT2G46170 // AT5G60590 // AT2G25430 // AT2G22425 // AT5G10470 // AT2G29890 // AT2G17800 // AT1G27630 // AT4G27450 // AT4G19130 // AT3G54120 // AT1G69620 // AT3G26080 // AT1G77590 // AT5G41620 // AT1G76970 // AT4G25340 // AT5G60040 // AT5G41970 // AT1G04400 // AT2G47500 // AT5G05780 // AT4G21850 // AT5G47750 // AT1G54490 // AT5G39740 // AT1G49140 // AT5G07780 // AT1G17560 // AT3G44480 // AT5G28450 // AT3G14410 // AT3G14415 // AT3G18040 // AT4G32840 // AT2G31810 // AT1G50000 // AT5G48440 // AT5G64030 // AT5G32470 // AT3G55750 // AT2G46100 // AT2G14860 // AT2G26420 // AT1G06690 // AT1G07615 // AT5G67530 // AT3G01320 // AT2G32040 // AT5G52440 // AT3G61680 // AT1G56045 // AT3G61150 // AT3G56430 // AT5G42480 // AT1G30400 // AT3G10915 // AT4G35650 // AT4G02235 // AT1G60070 // AT5G58870 // AT1G29120 // AT1G75230 // AT2G43330 // AT4G38550 // AT3G03890 // AT3G28857 // AT5G08780 // AT4G39680 // AT2G45480 // AT2G18960 // AT2G30520 // AT3G43240 // AT3G53470 // AT5G44500 // AT4G05170 // AT3G44020 // AT2G42680 // AT4G14320 // AT2G38550 // AT5G27550 // AT2G20100 // AT1G53720 // AT3G52200 // AT3G16870 // AT3G13930 // AT3G12390 // AT3G15850 // AT1G19220 // AT4G25910 // AT4G10845 // AT1G04860 // AT3G19760 // AT5G57815 // AT3G11540 // AT3G07180 // AT4G11130 // AT1G08340 // AT3G44680 // AT4G09320 // AT3G26650 // AT2G27730 // AT4G00270 // AT3G28140 // AT1G14140 // AT5G17460 // AT3G22320 // AT3G22890 // AT5G11600 // AT2G23740 // AT2G36060 // AT3G55000</t>
  </si>
  <si>
    <t>GO:0005634</t>
  </si>
  <si>
    <t>nucleus</t>
  </si>
  <si>
    <t xml:space="preserve">// AT3G50670 // AT3G57370 // AT5G06710 // AT2G43010 // AT2G02470 // AT4G17380 // AT1G51140 // AT4G28860 // AT2G07360 // AT5G48520 // AT4G30080 // AT2G35940 // AT2G03470 // AT3G56150 // AT5G59710 // AT1G64520 // AT4G02020 // AT5G16130 // AT5G62800 // AT3G19860 // AT3G15150 // AT3G58040 // AT5G08130 // AT1G10450 // AT1G34790 // AT3G57000 // AT5G06950 // AT2G33710 // AT1G75600 // AT2G16950 // AT1G09590 // AT4G34390 // AT5G16260 // AT1G07480 // AT4G04890 // AT4G24150 // AT5G55920 // AT2G42830 // AT3G18730 // AT5G16310 // AT5G36670 // AT1G74060 // AT4G14550 // AT5G22440 // AT5G15840 // AT1G23420 // AT2G30620 // AT3G55540 // AT2G39660 // AT5G10980 // AT4G38900 // AT2G22800 // AT2G25850 // AT3G61790 // AT4G15950 // AT1G19490 // AT4G35020 // AT5G15200 // AT2G38250 // AT4G01370 // AT1G08060 // AT1G14510 // AT5G61850 // AT3G29390 // AT3G18990 // AT5G28900 // AT2G03870 // AT2G31660 // AT3G61860 // AT1G22920 // AT2G04550 // AT1G19720 // AT3G07110 // AT1G72360 // AT5G23480 // AT4G11740 // AT1G13370 // AT5G50940 // AT3G23620 // AT2G23460 // AT2G04630 // AT1G05180 // AT3G45590 // AT1G68550 // AT3G57920 // AT5G10960 // AT3G60830 // AT2G44745 // AT1G05230 // AT5G56280 // AT4G30870 // AT5G36250 // AT2G32060 // AT5G67180 // AT4G12080 // AT5G01400 // AT5G17690 // AT1G26630 // AT5G05140 // AT4G17950 // AT5G05410 // AT1G18450 // AT5G25780 // AT3G09500 // AT4G35040 // AT5G17320 // AT1G18850 // AT1G74560 // AT5G02840 // AT5G25230 // AT1G54250 // AT1G27650 // AT1G62360 // AT3G56850 // AT2G47580 // AT4G36160 // AT1G63780 // AT2G46520 // AT5G61000 // AT3G19980 // AT3G47640 // AT1G64790 // AT3G08960 // AT3G15010 // AT1G79700 // AT5G43175 // AT3G05060 // AT4G26430 // AT3G06560 // AT2G46070 // AT1G27240 // AT5G64610 // AT2G34710 // AT1G57820 // AT1G09530 // AT4G08990 // AT5G62610 // AT4G21010 // AT1G69935 // AT1G21760 // AT5G65670 // AT1G60900 // AT3G20475 // AT1G74890 // AT4G38130 // AT1G07470 // AT1G30480 // AT3G10220 // AT3G19670 // AT1G75410 // AT1G20700 // AT3G06740 // AT3G48160 // AT3G44600 // AT5G57870 // AT4G14560 // AT4G38910 // AT3G03920 // AT1G70770 // AT4G25530 // AT2G44910 // AT3G11964 // AT2G40930 // AT4G31720 // AT5G53180 // AT4G14410 // AT3G29380 // AT3G19290 // AT5G11170 // AT5G09900 // AT3G44460 // AT3G01160 // AT1G15360 // AT4G18120 // AT1G66650 // AT3G57800 // AT2G41070 // AT3G48360 // AT2G47520 // AT5G14250 // AT3G16320 // AT3G16857 // AT2G23320 // AT1G79840 // AT5G49530 // AT3G16450 // AT1G13740 // AT2G18380 // AT3G26030 // AT3G55370 // AT1G18040 // AT4G11080 // AT5G35610 // AT3G60530 // AT2G40030 // AT4G30860 // AT4G16830 // AT3G58120 // AT1G72040 // AT5G47690 // AT2G27230 // AT1G27660 // AT1G55260 // AT2G22750 // AT1G31050 // AT3G04670 // AT4G03190 // AT3G11100 // AT5G24330 // AT5G02870 // AT5G61760 // AT3G56860 // AT1G49590 // AT1G02140 // AT1G55310 // AT1G77920 // AT3G20640 // AT2G32460 // AT3G24500 // AT5G17020 // AT1G03140 // AT1G28130 // AT2G19520 // AT1G06040 // AT4G39680 // AT1G07640 // AT2G41980 // AT5G20430 // AT5G64600 // AT5G55230 // AT4G37280 // AT1G27250 // AT5G15920 // AT3G51120 // AT2G24790 // AT5G61380 // AT3G58020 // AT5G43010 // AT4G32890 // AT5G62600 // AT1G10470 // AT5G59800 // AT4G05410 // AT3G10820 // AT1G11475 // AT5G20440 // AT1G30490 // AT5G62260 // AT4G28190 // AT5G53360 // AT5G57360 // AT5G45400 // AT2G42500 // AT3G20510 // AT5G04940 // AT3G28730 // AT1G53160 // AT2G29570 // AT1G20710 // AT4G04780 // AT5G18230 // AT2G38470 // AT4G23810 // AT3G12560 // AT5G19320 // AT5G19890 // AT2G44900 // AT2G28550 // AT1G08260 // AT1G62975 // AT2G18860 // AT3G21330 // AT1G19120 // AT5G37055 // AT5G22220 // AT5G56600 // AT3G62310 // AT5G51230 // AT4G24300 // AT5G53210 // AT2G44830 // AT2G36490 // AT5G25440 // AT1G72830 // AT3G13960 // AT5G40840 // AT3G16680 // AT1G15750 // AT1G08130 // AT3G23600 // AT3G49020 // AT3G16460 // AT3G63130 // AT2G37630 // AT2G18000 // AT3G26020 // AT2G36720 // AT2G40620 // AT4G26840 // AT1G17980 // AT3G55220 // AT1G19050 // AT1G43190 // AT5G49230 // AT5G22330 // AT5G35600 // AT3G46130 // AT4G28800 // AT1G47870 // AT3G63350 // AT3G51080 // AT1G27700 // AT4G18720 // AT1G55520 // AT1G55250 // AT3G04680 // AT2G37520 // AT3G27460 // AT1G51510 // AT3G12810 // AT4G36740 // AT4G19660 // AT4G08170 // AT1G32230 // AT1G13350 // AT2G44120 // AT1G13220 // AT5G05610 // AT3G47710 // AT1G17210 // AT3G51060 // AT1G62740 // AT2G22310 // AT5G27620 // AT5G20150 // AT1G54230 // AT4G27410 // AT4G03830 // AT3G09360 // AT2G40550 // AT4G22680 // AT4G29100 // AT4G28980 // AT5G64070 // AT3G54340 // AT3G54610 // AT3G18230 // AT3G08943 // AT5G60390 // AT3G08947 // AT5G50670 // AT3G53350 // AT1G54690 // AT2G47620 // AT1G06070 // AT5G06120 // AT1G16610 // AT5G59230 // AT4G26455 // AT1G27260 // AT5G06839 // AT1G17520 // AT2G16360 // AT5G13330 // AT1G03040 // AT3G05420 // AT4G32880 // AT1G06670 // AT5G48240 // AT2G30250 // AT5G58290 // AT5G38140 // AT4G28500 // AT2G26660 // AT2G21150 // AT1G21700 // AT2G41840 // AT2G26460 // AT1G74700 // AT5G58610 // AT1G30970 // AT1G20140 // AT5G64813 // AT2G43970 // AT4G21100 // AT5G25190 // AT3G53110 // AT3G14980 // AT1G11260 // AT1G01080 // AT2G33610 // AT4G14760 // AT2G43370 // AT2G37990 // AT1G27280 // AT3G13350 // AT2G31270 // AT4G01540 // AT1G65470 // AT5G66350 // AT5G50080 // AT5G08180 // AT5G45250 // AT3G12480 // AT1G45249 // AT5G15520 // AT3G22850 // AT5G52910 // AT2G42150 // AT5G09920 // AT2G25880 // AT5G51940 // AT4G10710 // AT5G37800 // AT3G61850 // AT1G69120 // AT5G57180 // AT5G08690 // AT3G16870 // AT4G11860 // AT1G19220 // AT5G37870 // AT5G49420 // AT1G14410 // AT4G00940 // AT1G15415 // AT1G01160 // AT5G37930 // AT5G41410 // AT3G11270 // AT2G22540 // AT2G38880 // AT5G25350 // AT4G17520 // AT3G07780 // AT1G78600 // AT4G29510 // AT5G56030 // AT4G09140 // AT5G41700 // AT1G22770 // AT5G63700 // AT3G07650 // AT5G05330 // AT5G05620 // AT2G33290 // AT5G57390 // AT1G54590 // AT5G02810 // AT1G79880 // AT2G18740 // AT3G20840 // AT1G35460 // AT1G17440 // AT3G20060 // AT1G67430 // AT1G18800 // AT5G47700 // AT1G30810 // AT5G48870 // AT2G35900 // AT2G46400 // AT1G31360 // AT3G53230 // AT4G02570 // AT1G27270 // AT5G46880 // AT3G18550 // AT2G25640 // AT3G14420 // AT3G14350 // AT5G07660 // AT2G27100 // AT4G02150 // AT5G44280 // AT1G07530 // AT4G04920 // AT1G07820 // AT5G07400 // AT3G01220 // AT4G12350 // AT3G57040 // AT5G20850 // AT5G06910 // AT4G21660 // AT5G62440 // AT2G02740 // AT5G02030 // AT1G75080 // AT5G04560 // AT5G07310 // AT4G21110 // AT5G19520 // AT5G54160 // AT2G37790 // AT4G29930 // AT4G27880 // AT3G13360 // AT1G24250 // AT5G52830 // AT1G80840 // AT3G10730 // AT1G75510 // AT2G44190 // AT5G03500 // AT4G38780 // AT5G42540 // AT4G02460 // AT2G42780 // AT4G39090 // AT3G18600 // AT3G19600 // AT1G72450 // AT1G80930 // AT1G04250 // AT1G73100 // AT5G24630 // AT1G01370 // AT1G66660 // AT5G43700 // AT1G34370 // AT1G10120 // AT2G06510 // AT1G08620 // AT3G13940 // AT5G14750 // AT3G12380 // AT3G16800 // AT4G20440 // AT4G33450 // AT1G14130 // AT5G36740 // AT5G23420 // AT2G16770 // AT5G37900 // AT5G18580 // AT3G55320 // AT5G43630 // AT1G18270 // AT3G02520 // AT1G19850 // AT4G16845 // AT5G56550 // AT3G11280 // AT5G56000 // AT3G51260 // AT5G27720 // AT1G49830 // AT2G41310 // AT4G08150 // AT1G05380 // AT1G32070 // AT1G03280 // AT3G23400 // AT1G03445 // AT5G10450 // AT4G17460 // AT4G16110 // AT2G47070 // AT4G27430 // AT5G35620 // AT4G23750 // AT1G03840 // AT3G04260 // AT1G31150 // AT2G40200 // AT2G20490 // AT3G54320 // AT2G06200 // AT1G51190 // AT1G71770 // AT1G28470 // AT1G35580 // AT2G33370 // AT5G06100 // AT2G46410 // AT4G02560 // AT5G48600 // AT1G06720 // AT5G61460 // AT4G22970 // AT3G01090 // AT4G21270 // AT4G37740 // AT1G09570 // AT3G18380 // AT2G44860 // AT2G03510 // AT1G26880 // AT3G13170 // AT4G05420 // AT5G42970 // AT3G29350 // AT1G65480 // AT1G11400 // AT3G01780 // AT1G29250 // AT1G18710 // AT5G16050 // AT1G45000 // AT3G14230 // AT3G46510 // AT3G13570 // AT5G42520 // AT1G64280 // AT5G13790 // AT5G62430 // AT5G13820 // AT3G52770 // AT4G14340 // AT3G53680 // AT1G65620 // AT2G30470 // AT5G40330 // AT3G53170 // AT3G21540 // AT2G26990 // AT4G29940 // AT4G30220 // AT5G62380 // AT3G23890 // AT3G10572 // AT1G71200 // AT1G20580 // AT5G47970 // AT5G04990 // AT5G07890 // AT2G30050 // AT3G09840 // AT1G01960 // AT3G28470 // AT4G15900 // AT4G34670 // AT5G46070 // AT5G19990 // AT3G55200 // AT1G66610 // AT2G39480 // AT1G05710 // AT4G35950 // AT3G48050 // AT5G62920 // AT2G04395 // AT5G37910 // AT1G77030 // AT5G11530 // AT5G26930 // AT1G04400 // AT5G63160 // AT1G47420 // AT3G19090 // AT1G43160 // AT1G61010 // AT4G40030 // AT1G02920 // AT3G24810 // AT4G30820 // AT1G01100 // AT1G02580 // AT3G45770 // AT5G51860 // AT4G00850 // AT3G15730 // AT2G20580 // AT3G45170 // AT3G48900 // AT5G46250 // AT4G32040 // AT4G27330 // AT4G19610 // AT5G17800 // AT4G31550 // AT3G49500 // AT5G39610 // AT2G44680 // AT3G23780 // AT2G40360 // AT3G09200 // AT1G30270 // AT3G60460 // AT5G18900 // AT1G69490 // AT4G26110 // AT3G18165 // AT5G14960 // AT3G22780 // AT5G39550 // AT1G67230 // AT3G26090 // AT1G48950 // AT5G60120 // AT3G05690 // AT3G05120 // AT3G01150 // AT3G04740 // AT3G47610 // AT3G61150 // AT5G52490 // AT5G64390 // AT4G17890 // AT3G09680 // AT3G49870 // AT1G26470 // AT5G20290 // AT5G06680 // AT1G09700 // AT5G25390 // AT3G10440 // AT4G29040 // AT5G67110 // AT1G17950 // AT4G20330 // AT2G24590 // AT1G06220 // AT4G24510 // AT2G43140 // AT2G32590 // AT2G13950 // AT1G27050 // AT1G54390 // AT1G26870 // AT5G59440 // AT5G65020 // AT3G59550 // AT2G46680 // AT4G29130 // AT5G55160 // AT2G27120 // AT1G10430 // AT1G65700 // AT4G28556 // AT3G57060 // AT4G37790 // AT2G37250 // AT4G34680 // AT1G30690 // AT1G49190 // AT3G57660 // AT2G42300 // AT1G75660 // AT5G51780 // AT1G06730 // AT5G52470 // AT3G14080 // AT4G12750 // AT1G10320 // AT2G02010 // AT2G29540 // AT2G26980 // AT5G65510 // AT5G28650 // AT3G20550 // AT2G24570 // AT1G24230 // AT1G20590 // AT5G04420 // AT2G30260 // AT5G03740 // AT1G71230 // AT5G43830 // AT3G27785 // AT1G65030 // AT2G45490 // AT4G05360 // AT4G08920 // AT2G42430 // AT2G25180 // AT4G14350 // AT5G58420 // AT3G48590 // AT5G11430 // AT1G80950 // AT3G57870 // AT4G10180 // AT3G17660 // AT1G53750 // AT5G09790 // AT5G03415 // AT5G41370 // AT5G66700 // AT2G18915 // AT1G08880 // AT4G31160 // AT2G28910 // AT2G37678 // AT5G23405 // AT1G14685 // AT5G67470 // AT5G08550 // AT2G27720 // AT5G63110 // AT1G53910 // AT1G19870 // AT5G27090 // AT4G40040 // AT3G22170 // AT2G19770 // AT1G02840 // AT3G56220 // AT1G05055 // AT1G19890 // AT2G26590 // AT1G69260 // AT5G67270 // AT1G25470 // AT5G15970 // AT2G41370 // AT2G01930 // AT2G25430 // AT5G60230 // AT3G59780 // AT5G02820 // AT3G09710 // AT1G27630 // AT4G18470 // AT1G75840 // AT4G27450 // AT4G19130 // AT2G33880 // AT1G59660 // AT4G25340 // AT5G60040 // AT3G09100 // AT5G39340 // AT5G47750 // AT1G54490 // AT4G16265 // AT2G27040 // AT1G54160 // AT4G18870 // AT2G46920 // AT5G20510 // AT3G54010 // AT4G12560 // AT4G22950 // AT3G14415 // AT2G02800 // AT5G51660 // AT2G38940 // AT5G61060 // AT3G53370 // AT1G20450 // AT3G13550 // AT2G13540 // AT5G59780 // AT5G51790 // AT3G01320 // AT5G54310 // AT1G23810 // AT3G52930 // AT4G37870 // AT4G38630 // AT1G54830 // AT1G04880 // AT4G02235 // AT4G30200 // AT1G75230 // AT1G24220 // AT4G25630 // AT5G59090 // AT3G28857 // AT5G08780 // AT1G70060 // AT5G03220 // AT3G59810 // AT2G42590 // AT5G42820 // AT2G45480 // AT2G30520 // AT5G03790 // AT2G13150 // AT3G21360 // AT5G44500 // AT4G05170 // AT2G33540 // AT3G03950 // AT5G51330 // AT2G42680 // AT3G61890 // AT3G44750 // AT2G31320 // AT1G66630 // AT2G20100 // AT3G44590 // AT1G53720 // AT4G28610 // AT3G29035 // AT2G18960 // AT5G43990 // AT3G48100 // AT1G21410 // AT1G05630 // AT3G19760 // AT3G11540 // AT3G32090 // AT4G11130 // AT3G19500 // AT3G12990 // AT4G24240 // AT5G08565 // AT3G44680 // AT1G19080 // AT1G19180 // AT3G07050 // AT5G11190 // AT2G27730 // AT3G02820 // AT2G19940 // AT2G44510 // AT2G19760 // AT3G60600 // AT2G16485 // AT4G00870 // AT5G24800 // AT3G22320 // AT1G14850 // AT2G23740 // AT1G04510 // AT5G52040 // AT4G19630 // AT3G59020 // AT5G27770 // AT4G09180 // AT5G45980 // AT5G36790 // AT1G03770 // AT5G56960 // AT3G63490 // AT5G10480 // AT2G22430 // AT2G01940 // AT4G17410 // AT1G13450 // AT5G64930 // AT5G60690 // AT4G16780 // AT5G39570 // AT5G09210 // AT1G52380 // AT3G60840 // AT3G51300 // AT2G47640 // AT5G61270 // AT4G25350 // AT4G29390 // AT5G62190 // AT3G58170 // AT3G24010 // AT3G23050 // AT4G16250 // AT2G36270 // AT5G18810 // AT4G22380 // AT1G02270 // AT2G04390 // AT5G06460 // AT5G56210 // AT3G52280 // AT1G09760 // AT5G05660 // AT3G04610 // AT2G40340 // AT3G05560 // AT2G03140 // AT1G70920 // AT2G32370 // AT5G05680 // AT1G07705 // AT5G35520 // AT4G32850 // AT2G38950 // AT4G32830 // AT3G58680 // AT5G43270 // AT5G45600 // AT3G21770 // AT5G55760 // AT5G64750 // AT1G16190 // AT1G80190 // AT4G37460 // AT1G07370 // AT3G58190 // AT5G58130 // AT3G13235 // AT1G23860 // AT5G54430 // AT2G21235 // AT5G48160 // AT5G61890 // AT2G39810 // AT3G21510 // AT3G23300 // AT1G10585 // AT1G10586 // AT1G34170 // AT1G24210 // AT2G01430 // AT3G20770 // AT2G21070 // AT4G21710 // AT2G43630 // AT1G70320 // AT5G15170 // AT5G08790 // AT5G58350 // AT4G13040 // AT3G27920 // AT1G08970 // AT3G21350 // AT1G68120 // AT5G27945 // AT5G22110 // AT1G54850 // AT1G73410 // AT3G55250 // AT5G57150 // AT1G66620 // AT3G06110 // AT5G16970 // AT4G20400 // AT2G31210 // AT4G17390 // AT5G23880 // AT4G39100 // AT3G19770 // AT5G37415 // AT5G59560 // AT5G09510 // AT3G19510 // AT2G20000 // AT4G18040 // AT5G35210 // AT2G45100 // AT5G23080 // AT1G33070 // AT2G38560 // AT2G45850 // AT4G20970 // AT1G02680 // AT3G58510 // AT1G63910 // AT2G21660 // AT5G10070 // AT1G68480 // AT1G51070 // AT4G01460 // AT1G67370 // AT2G18790 // AT2G18550 // AT1G30500 // AT5G67630 // AT3G43920 // AT1G18340 // AT5G25830 // AT5G63310 // AT1G02860 // AT3G54670 // AT5G39320 // AT5G35330 // AT4G36105 // AT3G04280 // AT2G34820 // AT5G63860 // AT2G22080 // AT5G46910 // AT1G54140 // AT4G30890 // AT1G75950 // AT5G40340 // AT1G67570 // AT5G01310 // AT5G60200 // AT5G20240 // AT5G35530 // AT1G67590 // AT1G17745 // AT4G32551 // AT2G35840 // AT1G31930 // AT3G25840 // AT5G02200 // AT2G46340 // AT3G10330 // AT5G64760 // AT2G24490 // AT5G61330 // AT2G01730 // AT3G23920 // AT5G44180 // AT4G31920 // AT1G27310 // AT3G15670 // AT1G06760 // AT1G76040 // AT5G61420 // AT3G13222 // AT3G61140 // AT1G30460 // AT3G01470 // AT2G20825 // AT4G27090 // AT1G10570 // AT1G11570 // AT5G20930 // AT1G24200 // AT3G47370 // AT5G12400 // AT5G29000 // AT3G20740 // AT2G43190 // AT5G56110 // AT5G23540 // AT5G58230 // AT4G39910 // AT5G15490 // AT3G06720 // AT4G25730 // AT3G10800 // AT1G20090 // AT2G25170 // AT3G01330 // AT1G68130 // AT5G53480 // AT3G52910 // AT4G37850 // AT2G31300 // AT3G17100 // AT4G39860 // AT3G06120 // AT1G10390 // AT1G79000 // AT5G16560 // AT5G11060 // AT1G14900 // AT1G08320 // AT5G14520 // AT2G18300 // AT5G15030 // AT1G26330 // AT2G27710 // AT3G11960 // AT2G15430 // AT1G56170 // AT1G25330 // AT5G49020 // AT2G32940 // AT2G28810 // AT5G10710 // AT3G07720 // AT5G46210 // AT4G00810 // AT4G35900 // AT1G77145 // AT3G26744 // AT3G58500 // AT5G14620 // AT4G36240 // AT4G40060 // AT3G09920 // AT3G25430 // AT4G31590 // AT4G00650 // AT5G01290 // AT1G77180 // AT4G36060 // AT4G16430 // AT3G42790 // AT2G23430 // AT5G50915 // AT2G35670 // AT3G23690 // AT1G76300 // AT5G09230 // AT1G02065 // AT3G48890 // AT5G56180 // AT3G19580 // AT3G23210 // AT5G63650 // AT3G60390 // AT2G21870 // AT1G28420 // AT5G18830 // AT4G19006 // AT5G63870 // AT3G51960 // AT2G22090 // AT2G22760 // AT1G02090 // AT1G03780 // AT1G68920 // AT3G57530 // AT3G50960 // AT1G63020 // AT3G20910 // AT5G48560 // AT3G54220 // AT3G54990 // AT2G22670 // AT3G60770 // AT3G04380 // AT3G62800 // AT1G54040 // AT1G06170 // AT4G27640 // AT1G68810 // AT1G30650 // AT5G65310 // AT4G02390 // AT2G39990 // AT2G23930 // AT3G09735 // AT4G31910 // AT3G18240 // AT2G37120 // AT5G44190 // AT1G80750 // AT1G03120 // AT3G48060 // AT3G05150 // AT1G06770 // AT5G64680 // AT4G26600 // AT1G73690 // AT2G42280 // AT3G06590 // AT4G02060 // AT2G46020 // AT3G20750 // AT2G33040 // AT4G34530 // AT2G25000 // AT5G20520 // AT5G16600 // AT1G04050 // AT3G13672 // AT1G65070 // AT1G24190 // AT5G45550 // AT4G32980 // AT5G41010 // AT5G15550 // AT5G27960 // AT3G13990 // AT5G07370 // AT5G11270 // AT5G26210 // AT2G31370 // AT3G52270 // AT1G68240 // AT1G08680 // AT3G33520 // AT2G45050 // AT1G47210 // AT3G52090 // AT4G25410 // AT1G25540 // AT1G60220 // AT5G15150 // AT5G15020 // AT1G80680 // AT4G19550 // AT5G08590 // AT5G54910 // AT1G01260 // AT5G12870 // AT5G43650 // AT5G66320 // AT2G35210 // AT1G79930 // AT2G32950 // AT5G50010 // AT4G25890 // AT5G37890 // AT2G22840 // AT5G63460 // AT4G20910 // AT5G47370 // AT1G72740 // AT1G01040 // AT1G72210 // AT5G46750 // AT4G37750 // AT4G10760 // AT1G66170 // AT4G31580 // AT3G11440 // AT1G33120 // AT1G22490 // AT5G10010 // AT1G03930 // AT4G23800 // AT3G22990 // AT4G16420 // AT4G35800 // AT5G64960 // AT1G48920 // AT3G55120 // AT5G67320 // AT2G47610 // AT1G77080 // AT5G17430 // AT4G36590 // AT4G29340 // AT2G12900 // AT1G03330 // AT2G37340 // AT3G15270 // AT1G27760 // AT1G17920 // AT5G01370 // AT5G20000 // AT4G03120 // AT5G39230 // AT5G24520 // AT1G59750 // AT5G04320 // AT3G05530 // AT4G03250 // AT1G71480 // AT1G28560 // AT5G35550 // AT5G65890 // AT5G59430 // AT2G25490 // AT4G26720 // AT1G76110 // AT2G27170 // AT4G30980 // AT2G46810 // AT1G35160 // AT5G48720 // AT1G68800 // AT5G42910 // AT5G59180 // AT4G24470 // AT3G60180 // AT4G31900 // AT1G27370 // AT1G42990 // AT2G47980 // AT5G60880 // AT5G20730 // AT5G20910 // AT4G06599 // AT5G50570 // AT1G27970 // AT1G71260 // AT3G57290 // AT5G13930 // AT3G17340 // AT3G06700 // AT5G65430 // AT3G16980 // AT1G71860 // AT5G11860 // AT4G30330 // AT1G24310 // AT3G14120 // AT5G03680 // AT5G53660 // AT5G11260 // AT5G09740 // AT2G36400 // AT5G15580 // AT3G55460 // AT3G25230 // AT4G25400 // AT4G35100 // AT5G59960 // AT1G74500 // AT5G08290 // AT5G04240 // AT3G16360 // AT2G25930 // AT5G56740 // AT2G45190 // AT2G36530 // AT5G22470 // AT5G11390 // AT2G31215 // AT1G70730 // AT1G56110 // AT5G12840 // AT2G44950 // AT3G29360 // AT2G28290 // AT4G01120 // AT2G45420 // AT4G31060 // AT1G17590 // AT1G04950 // AT5G57290 // AT2G42730 // AT5G63470 // AT2G37590 // AT4G20900 // AT1G01050 // AT1G08010 // AT2G30800 // AT1G73350 // AT1G80780 // AT3G55730 // AT3G22900 // AT5G19910 // AT4G36260 // AT5G08430 // AT2G35530 // AT4G20340 // AT5G66840 // AT3G11500 // AT1G03430 // AT4G24820 // AT1G42700 // AT3G07360 // AT1G15920 // AT4G18100 // AT1G26170 // AT5G27640 // AT5G60410 // AT4G14920 // AT4G09010 // AT3G61950 // AT5G24590 // AT3G24050 // AT1G52830 // AT2G15400 // AT5G47140 // AT3G08710 // AT1G80530 // AT5G10510 // AT3G59600 // AT5G64200 // AT1G67340 // AT1G17110 // AT1G66230 // AT1G35515 // AT3G05520 // AT1G59940 // AT1G12540 // AT4G17760 // AT2G34900 // AT3G23700 // AT1G06150 // AT1G02340 // AT5G06510 // AT1G54260 // AT4G18950 // AT3G05140 // AT1G55040 // AT1G32770 // AT4G20810 // AT4G24440 // AT3G56770 // AT3G57350 // AT3G25890 // AT1G27360 // AT3G60350 // AT3G04920 // AT3G14020 // AT1G23190 // AT1G26960 // AT1G31870 // AT5G21160 // AT4G27800 // AT1G16060 // AT1G29150 // AT4G31800 // AT3G06930 // AT2G34720 // AT4G21750 // AT1G10940 // AT3G13470 // AT1G30670 // AT3G13300 // AT5G58003 // AT2G43810 // AT5G62640 // AT1G15570 // AT1G62990 // AT1G53690 // AT4G28790 // AT3G19040 // AT2G01500 // AT3G20420 // AT3G16060 // AT3G13782 // AT2G32600 // AT5G16750 // AT1G79580 // AT2G42380 // AT1G30455 // AT1G65650 // AT1G70030 // AT5G22260 // AT4G14110 // AT5G09880 // AT1G10610 // AT5G41315 // AT2G21240 // AT1G21190 // AT1G24180 // AT1G04810 // AT4G24130 // AT3G17590 // AT2G42810 // AT5G15040 // AT5G27120 // AT4G15880 // AT1G66750 // AT2G31730 // AT2G31220 // AT5G52170 // AT4G25500 // AT1G33410 // AT5G45260 // AT5G49010 // AT3G13890 // AT2G30590 // AT2G45140 // AT1G42440 // AT3G16770 // AT2G28510 // AT3G28970 // AT1G59900 // AT2G06990 // AT1G15660 // AT4G35550 // AT1G08000 // AT3G11200 // AT2G39250 // AT3G42670 // AT3G48750 // AT1G73360 // AT5G09460 // AT4G15530 // AT2G36610 // AT1G69170 // AT5G67010 // AT1G22275 // AT4G36920 // AT2G41620 // AT5G66540 // AT1G19700 // AT1G66680 // AT2G20350 // AT5G11030 // AT5G49300 // AT3G11510 // AT1G29660 // AT3G46000 // AT5G39810 // AT3G12920 // AT4G27230 // AT1G79430 // AT4G09000 // AT2G01190 // AT2G41710 // AT3G24730 // AT4G03090 // AT3G60500 // AT3G09630 // AT4G17570 // AT1G31880 // AT2G33800 // AT3G08720 // AT3G11020 // AT1G27740 // AT5G20020 // AT4G07950 // AT5G22650 // AT3G07590 // AT1G77620 // AT1G48380 // AT1G49720 // AT5G47120 // AT1G76860 // AT1G77840 // AT2G17800 // AT3G54090 // AT2G19480 // AT4G17710 // AT1G63490 // AT1G48410 // AT2G46830 // AT4G12610 // AT4G25180 // AT3G46590 // AT5G13080 // AT5G13240 // AT5G20320 // AT4G28811 // AT4G28815 // AT3G05040 // AT1G64040 // AT1G16270 // AT1G07920 // AT5G64630 // AT2G32070 // AT1G27220 // AT3G13460 // AT1G65790 // AT4G17020 // AT5G65320 // AT5G07160 // AT5G58010 // AT4G37940 // AT1G50420 // AT3G05860 // AT2G38280 // AT4G33880 // AT2G34450 // AT4G34160 // AT5G38470 // AT5G63980 // AT5G13060 // AT5G37190 // AT5G03480 // AT5G57120 // AT2G16940 // AT5G04600 // AT3G44530 // AT3G12680 // AT1G71930 // AT1G19350 // AT2G45710 // AT4G04885 // AT2G21230 // AT2G22850 // AT2G28340 // AT3G48430 // AT2G28610 // AT1G34650 // AT1G61660 // AT1G20980 // AT2G07698 // AT5G16630 // AT1G79280 // AT2G07690 // AT1G72570 // AT1G01210 // AT5G04280 // AT4G24020 // AT2G24260 // AT4G20030 // AT1G52150 // AT1G69220 // AT3G53710 // AT2G14760 // AT1G72710 // AT5G09380 // AT2G36170 // AT4G36930 // AT2G31650 // AT2G40950 // AT1G73177 // AT5G56950 // AT4G32285 // AT1G22260 // AT2G35550 // AT2G14540 // AT2G20180 // AT1G72370 // AT3G07340 // AT1G22280 // AT1G02740 // AT4G33400 // AT2G27500 // AT2G30910 // AT3G03260 // AT4G36620 // AT5G62500 // AT1G43700 // AT4G15090 // AT3G22380 // AT1G35680 // AT5G47430 // AT2G41500 // AT3G23030 // AT1G32150 // AT3G62530 // AT5G10570 // AT2G33810 // AT2G37550 // AT1G16710 // AT1G48620 // AT1G69780 // AT1G04410 // AT1G67320 // AT4G08500 // AT3G25940 // AT4G26080 // AT1G54240 // AT3G24140 // AT2G46990 // AT4G32720 // AT3G62840 // AT5G25220 // AT5G20160 // AT4G16141 // AT2G40290 // AT1G29950 // AT4G02840 // AT3G03110 // AT1G59890 </t>
  </si>
  <si>
    <t>GO:0043231</t>
  </si>
  <si>
    <t>intracellular membrane-bounded organelle</t>
  </si>
  <si>
    <t>// AT3G50670 // AT1G06190 // AT5G44790 // AT5G20300 // AT5G06710 // AT2G46190 // AT2G40890 // AT5G61560 // AT3G26580 // AT3G47520 // AT1G53210 // AT4G25190 // AT1G51540 // AT3G50380 // AT5G44150 // AT1G31180 // AT1G28395 // AT1G21190 // AT3G57370 // AT2G34630 // AT4G17140 // AT2G43010 // AT2G32440 // AT1G69790 // AT1G28150 // AT1G71720 // AT4G32920 // AT1G03160 // AT2G02470 // AT2G26240 // AT4G17380 // AT1G51140 // AT4G28860 // AT2G07360 // AT5G48830 // AT4G31810 // AT5G48520 // AT4G30080 // AT3G15020 // AT3G15840 // AT5G01650 // AT3G10800 // AT3G05500 // AT1G68960 // AT2G37420 // AT1G31850 // AT4G00370 // AT1G07660 // AT5G45170 // AT1G56180 // AT5G59710 // AT5G07020 // AT5G20410 // AT3G02520 // AT1G10522 // AT2G25170 // AT5G48657 // AT5G55700 // AT5G45775 // AT4G02020 // AT5G44370 // AT1G20510 // AT1G64090 // AT4G03510 // AT4G31820 // AT1G16040 // AT2G40510 // AT1G53030 // AT5G16130 // AT1G79450 // AT5G62800 // AT3G46430 // AT3G13410 // AT1G02740 // AT1G19850 // AT3G19670 // AT3G10670 // AT1G64280 // AT3G19860 // AT3G01280 // AT3G20390 // AT5G53570 // AT3G15150 // AT1G16445 // AT3G58040 // AT1G50430 // AT5G26030 // AT3G13960 // AT5G08130 // AT1G51650 // AT3G13320 // AT4G04470 // AT5G28560 // AT4G21750 // AT3G59870 // AT5G26780 // AT1G69940 // AT2G34820 // AT1G10450 // AT5G13980 // AT1G65230 // AT1G34790 // AT5G13120 // AT2G19690 // AT3G57000 // AT5G33320 // AT1G19180 // AT2G07750 // AT3G01510 // AT5G06950 // AT2G33710 // AT1G50900 // AT5G44090 // AT5G45680 // AT1G21770 // AT5G46370 // AT1G74880 // AT1G16025 // AT3G12740 // AT1G02860 // AT2G43235 // AT1G75600 // AT3G61130 // AT4G04870 // AT5G38190 // AT4G37370 // AT3G24560 // AT4G20830 // AT5G13050 // AT4G28556 // AT3G44050 // AT5G12900 // AT5G19760 // AT3G62110 // AT2G16950 // AT1G09590 // AT4G34390 // AT4G04650 // AT4G18370 // AT4G13730 // AT4G20130 // AT2G13950 // AT3G43520 // AT1G07480 // AT4G04890 // AT4G37500 // AT3G26830 // AT2G20360 // AT3G48425 // AT2G13650 // AT3G52910 // AT4G01020 // AT4G24150 // AT5G55920 // AT5G61810 // AT2G37240 // AT2G26920 // AT5G23820 // AT1G38131 // AT5G37050 // AT2G42520 // AT2G42830 // AT2G38630 // AT3G18730 // AT5G16310 // AT2G29590 // AT2G27460 // AT3G52380 // AT1G72170 // AT5G15640 // AT5G36670 // AT1G26340 // AT3G45740 // AT1G15220 // AT1G74060 // AT4G14550 // AT5G22440 // AT5G15840 // AT2G38410 // AT2G30620 // AT3G55540 // AT5G23060 // AT3G02090 // AT5G10980 // AT5G09660 // AT2G01350 // AT1G20970 // AT1G10070 // AT1G05070 // AT1G18700 // AT5G53560 // AT2G35090 // AT2G21350 // AT1G26670 // AT5G37310 // AT2G22800 // AT2G25850 // AT4G31010 // AT3G61790 // AT4G00550 // AT3G01020 // AT3G19480 // AT4G30010 // AT4G35020 // AT5G15200 // AT2G38250 // AT1G08480 // AT4G01370 // AT3G48990 // AT1G09210 // AT1G08060 // AT5G11690 // AT1G15350 // AT1G15820 // AT1G20720 // AT5G09900 // AT4G30720 // AT2G46320 // AT3G55760 // AT5G28900 // AT3G19460 // AT2G03870 // AT2G35940 // AT3G26710 // AT2G31660 // AT1G03180 // AT5G64030 // AT3G61860 // AT1G22920 // AT2G04550 // AT2G20590 // AT3G07110 // AT1G67785 // AT1G08660 // AT3G04460 // AT1G72810 // AT3G11530 // AT2G39470 // AT1G22450 // AT4G11740 // AT4G35440 // AT3G27110 // AT1G09530 // AT4G01750 // AT1G13370 // AT3G42050 // AT1G02190 // AT3G07330 // AT2G41460 // AT3G61070 // AT4G16770 // AT3G55530 // AT1G08110 // AT1G48090 // AT1G05340 // AT3G23620 // AT5G46880 // AT5G60410 // AT2G48070 // AT5G01530 // AT2G04630 // AT1G19920 // AT5G54600 // AT5G11560 // AT1G05180 // AT3G45590 // AT4G02482 // AT3G27530 // AT5G23310 // AT1G50940 // AT2G41310 // AT1G59870 // AT1G77510 // AT4G14950 // AT4G23200 // AT3G55360 // AT2G01940 // AT1G22630 // AT4G09020 // AT2G40600 // AT1G68550 // AT5G32470 // AT3G03070 // AT5G66100 // AT1G64520 // AT5G10960 // AT2G30160 // AT4G00570 // AT1G56330 // AT3G60830 // AT1G32410 // AT5G52960 // AT2G34840 // AT2G15042 // AT1G02280 // AT2G44745 // AT2G41510 // AT5G47110 // AT3G02660 // AT5G46420 // AT1G05380 // AT3G27280 // AT3G58700 // AT5G41660 // AT5G10560 // AT4G30870 // AT1G33780 // AT2G31610 // AT3G08580 // AT3G59650 // AT1G52600 // AT2G32060 // AT1G64150 // AT5G67180 // AT1G62780 // AT4G32650 // AT5G01400 // AT1G61200 // AT5G17690 // AT4G00860 // AT1G26630 // AT5G63380 // AT5G05140 // AT4G17950 // AT5G05410 // AT1G02065 // AT5G48590 // AT3G21330 // AT5G35170 // AT3G62790 // AT1G18450 // AT4G24810 // AT3G51730 // AT1G22700 // AT4G36160 // AT1G27660 // AT3G51640 // AT5G06140 // AT3G09500 // AT5G05360 // AT4G01660 // AT4G04610 // AT4G35040 // AT2G22330 // AT1G03280 // AT5G17320 // AT1G18850 // AT5G58770 // AT3G20240 // AT2G22480 // AT1G79000 // AT5G02840 // AT4G29490 // AT4G16155 // AT5G25230 // AT5G47990 // AT1G54250 // AT1G27650 // AT1G09195 // AT2G06990 // AT4G26160 // AT4G39460 // AT1G16700 // AT5G39610 // AT1G54780 // AT2G47580 // AT1G49670 // AT3G48110 // AT3G03100 // AT3G57650 // AT5G60600 // AT1G17650 // AT2G46520 // AT2G20420 // AT1G51550 // AT3G15940 // AT4G23900 // AT3G10440 // AT5G64050 // AT5G02280 // AT3G20650 // AT5G23540 // AT1G58060 // AT3G24570 // AT3G47640 // AT1G13990 // AT1G17470 // AT1G64790 // AT3G13550 // AT2G39300 // AT1G32580 // AT1G64880 // AT1G06290 // AT4G37410 // AT3G08960 // AT4G00530 // AT1G23860 // AT3G53860 // AT5G23890 // AT2G26250 // AT1G76020 // AT4G02580 // AT1G79700 // AT2G03460 // AT4G27780 // AT3G05060 // AT5G48530 // AT5G62640 // AT4G26300 // AT5G56680 // AT1G44170 // AT5G61170 // AT4G02610 // AT4G22330 // AT4G26430 // AT1G16290 // AT1G10510 // AT3G53460 // AT3G06560 // AT4G28270 // AT1G71530 // AT1G31330 // AT4G04920 // AT2G46070 // AT5G66860 // AT1G09010 // AT3G27100 // AT2G18630 // AT3G06950 // AT2G46810 // AT1G79440 // AT1G14900 // AT1G27240 // AT1G26230 // AT5G64610 // AT2G34710 // AT2G43130 // AT3G06960 // AT4G17040 // AT2G37020 // AT1G06950 // AT1G10680 // AT1G54320 // AT1G30620 // AT5G48220 // AT5G13800 // AT1G16900 // AT4G11220 // AT4G30620 // AT1G76730 // AT4G38225 // AT1G31930 // AT4G38220 // AT3G06980 // AT1G30000 // AT5G42390 // AT4G21010 // AT4G05460 // AT1G52550 // AT2G25110 // AT5G02660 // AT1G14450 // AT1G21760 // AT4G29750 // AT5G65670 // AT2G07768 // AT3G57030 // AT3G20475 // AT4G14630 // AT2G16510 // AT4G28025 // AT1G77810 // AT5G16010 // AT3G47060 // AT1G74890 // AT5G03390 // AT5G22608 // AT2G19480 // AT3G18430 // AT4G38130 // AT5G58140 // AT4G26555 // AT1G23540 // AT1G30480 // AT3G05350 // AT3G10220 // AT1G19430 // AT5G64150 // AT1G27390 // AT5G07320 // AT2G35390 // AT5G26240 // AT3G12110 // AT5G62720 // AT1G07700 // AT5G62050 // AT5G08650 // AT3G61650 // AT1G75410 // AT5G59180 // AT3G21290 // AT2G36900 // AT3G52730 // AT5G11910 // AT1G10290 // AT5G02710 // AT2G45770 // AT2G01220 // AT3G12590 // AT4G37870 // AT5G27860 // AT2G17540 // AT5G61820 // AT5G05460 // AT3G59890 // AT5G37510 // AT1G20700 // AT2G33630 // AT3G20230 // AT5G04440 // AT4G33280 // AT2G43350 // AT3G06740 // AT2G17380 // AT5G04710 // AT3G48160 // AT4G04885 // AT1G01230 // AT2G04690 // AT5G14780 // AT5G57655 // AT5G57870 // AT1G74070 // AT4G35000 // AT2G31250 // AT4G14560 // AT4G38910 // AT5G35620 // AT3G43682 // AT1G22840 // AT1G70770 // AT2G20815 // AT4G25530 // AT5G03530 // AT5G57090 // AT2G44910 // AT5G27280 // AT5G53080 // AT1G34065 // AT1G21380 // AT2G45170 // AT2G40935 // AT2G42770 // AT2G25840 // AT1G03840 // AT5G38520 // AT4G31720 // AT4G15940 // AT2G39800 // AT5G23630 // AT1G04910 // AT2G39660 // AT1G73770 // AT5G22940 // AT4G21100 // AT1G77180 // AT4G34030 // AT3G29380 // AT3G19290 // AT1G19800 // AT2G18470 // AT2G14120 // AT5G11170 // AT4G16940 // AT5G28910 // AT5G40840 // AT2G45190 // AT3G11490 // AT5G23010 // AT1G31150 // AT1G22620 // AT1G15360 // AT1G04750 // AT2G47980 // AT3G03440 // AT1G48410 // AT5G20930 // AT4G18120 // AT5G19950 // AT3G10690 // AT1G67630 // AT1G15690 // AT1G66650 // AT3G57800 // AT2G41670 // AT5G66570 // AT1G35510 // AT3G61870 // AT1G18600 // AT2G35370 // AT2G04540 // AT5G40850 // AT1G22280 // ATCG00400 // AT1G53785 // AT5G15090 // AT3G48360 // AT1G14610 // AT2G45510 // AT2G47520 // AT5G23120 // AT4G35450 // AT3G16320 // AT3G16857 // AT5G14320 // AT2G23320 // AT2G45990 // AT1G79840 // AT5G63110 // AT4G20870 // AT4G02780 // AT4G01940 // AT5G11770 // AT4G16700 // AT1G18190 // AT5G23300 // AT5G46630 // AT1G01080 // AT2G30930 // AT3G16450 // AT1G27400 // AT1G14980 // AT2G33820 // AT5G46180 // AT4G11130 // AT1G13740 // AT4G36390 // AT5G52110 // AT3G26030 // AT5G49940 // AT3G55370 // AT3G25740 // AT1G18040 // AT1G62020 // AT5G09590 // AT1G56460 // AT4G11080 // AT5G47320 // AT3G03590 // AT1G01090 // ATCG00130 // AT4G35460 // AT5G14430 // AT3G08660 // AT5G60160 // ATMG00090 // AT3G60530 // AT5G40420 // AT2G40030 // AT5G10710 // AT1G79930 // AT3G18770 // AT2G33380 // AT4G16830 // AT5G51820 // AT3G58120 // AT1G72040 // AT2G26000 // AT2G36250 // AT5G24240 // AT3G23700 // AT3G59640 // AT1G71220 // AT4G10060 // AT4G02620 // AT4G15760 // AT2G27230 // AT1G80720 // AT2G36000 // AT3G49020 // AT5G33393 // AT1G55260 // AT1G32220 // AT2G47730 // AT4G09160 // AT5G05170 // AT3G07630 // AT1G66470 // AT1G48860 // AT2G22750 // AT2G19830 // AT2G41680 // AT4G28360 // AT3G24160 // AT5G44000 // AT5G20090 // AT4G03200 // AT1G31050 // AT3G04670 // AT2G34940 // AT1G13230 // AT4G38550 // AT1G28000 // AT1G26810 // AT2G44640 // AT3G23740 // AT3G46630 // AT3G27180 // AT3G11100 // AT3G51890 // AT1G02340 // AT5G24330 // AT1G77490 // AT2G36145 // AT5G20140 // AT4G29480 // AT4G16120 // AT5G49530 // AT5G02870 // AT5G61760 // AT5G46850 // AT1G02145 // AT3G56860 // AT5G48790 // AT1G54220 // AT3G22900 // AT5G64990 // AT1G63770 // AT1G55310 // AT1G67840 // AT1G55860 // AT4G16141 // AT2G47020 // AT1G27100 // AT3G15950 // AT3G47090 // AT3G50190 // AT1G77920 // AT5G64040 // AT5G24650 // AT3G12120 // AT3G20640 // AT3G26020 // AT3G47650 // AT3G24506 // AT2G32460 // AT3G24500 // AT5G67220 // AT1G03630 // AT2G33370 // AT1G03140 // AT2G24200 // AT5G40450 // AT3G49830 // AT4G21820 // AT4G28840 // AT1G18640 // AT4G14420 // AT3G08970 // AT4G32410 // AT4G12060 // AT2G19520 // AT4G26330 // AT3G15000 // AT1G09980 // AT1G06515 // AT1G06040 // AT5G65110 // AT1G06510 // AT5G36250 // AT1G11905 // AT5G48810 // AT3G05140 // AT3G62030 // AT5G39040 // AT2G21960 // AT3G27220 // AT4G39680 // AT2G39970 // AT1G07640 // AT1G51630 // AT2G41980 // AT5G20430 // AT5G64600 // AT4G24550 // AT2G15280 // AT3G17950 // AT1G29660 // AT3G47470 // AT4G21790 // AT5G16260 // AT2G47800 // AT1G27250 // AT5G15920 // AT1G03030 // AT3G56320 // AT1G32770 // AT2G24790 // AT1G80040 // AT5G45290 // AT3G46410 // AT3G53920 // AT5G61380 // AT1G54350 // AT5G07600 // AT5G59150 // AT2G45480 // AT5G43010 // AT5G20320 // AT4G29260 // AT4G19390 // AT5G65480 // AT2G33340 // AT4G37910 // AT5G62600 // AT1G10470 // AT5G02120 // AT3G13180 // AT5G28540 // AT3G57020 // AT4G28510 // AT5G59800 // AT4G35730 // AT1G63780 // AT3G01570 // AT4G12800 // AT3G10820 // AT1G11475 // AT2G24420 // AT3G06370 // AT1G11470 // AT3G13490 // AT1G74710 // AT5G48600 // AT5G06930 // AT5G47860 // AT1G30490 // AT3G23990 // AT5G03830 // AT4G09350 // AT1G21480 // AT5G62910 // AT5G63400 // AT5G62260 // AT1G27385 // AT5G58600 // AT5G21430 // AT2G32480 // AT1G11870 // AT3G10230 // AT4G28190 // AT2G20890 // AT1G75400 // AT5G59950 // AT4G03560 // AT1G31160 // AT3G60960 // AT5G43900 // AT5G55200 // AT5G04895 // AT2G18950 // AT2G30390 // AT5G53360 // AT4G37200 // AT2G34390 // AT2G21080 // AT5G19540 // AT1G60770 // AT1G10890 // AT5G61460 // AT4G31340 // AT3G43540 // AT3G56460 // AT1G24470 // AT1G65820 // AT2G01250 // AT3G59030 // AT2G42500 // AT4G24770 // AT3G20510 // AT4G34730 // AT2G38650 // AT3G28730 // AT1G53160 // AT2G29570 // AT5G16660 // AT1G20710 // AT5G44500 // AT1G19120 // AT5G58510 // AT4G04780 // AT4G14570 // AT5G18230 // AT2G39725 // AT2G38470 // AT1G24490 // AT3G12560 // AT5G19320 // AT5G09600 // AT5G57360 // AT3G61200 // AT1G58200 // AT3G58840 // AT2G21370 // AT4G17430 // AT1G17590 // AT4G39980 // AT2G44900 // AT2G21070 // AT2G05310 // AT5G51330 // AT2G28550 // AT1G08260 // AT1G62975 // AT1G74640 // AT2G18860 // AT4G28730 // AT2G20230 // AT3G16910 // AT1G04290 // AT5G15790 // AT4G34020 // AT4G35785 // AT2G45690 // AT3G62460 // AT1G20990 // AT5G22950 // AT5G22220 // AT5G15260 // AT1G65320 // AT5G10160 // AT3G02875 // AT3G48420 // AT4G01310 // AT1G47870 // AT5G23575 // AT5G04920 // AT5G56600 // AT2G37700 // AT4G33680 // AT5G09920 // AT4G32250 // AT3G62310 // AT3G26730 // AT2G31600 // AT5G51230 // AT4G24300 // AT5G53210 // AT3G05230 // AT1G22940 // AT5G67500 // AT2G45930 // AT2G44830 // AT2G42680 // AT2G36490 // AT5G25440 // AT1G72830 // AT5G53180 // ATCG00030 // AT2G39450 // AT5G37890 // AT1G44920 // AT3G16680 // AT4G01770 // AT5G50920 // AT1G72540 // AT1G21440 // AT1G61680 // AT5G14220 // AT4G11720 // AT1G19580 // AT4G31500 // AT3G23600 // AT4G20330 // AT4G00130 // AT3G18990 // AT4G00420 // AT3G58010 // AT3G48000 // AT3G16460 // AT2G32840 // AT1G14150 // AT5G46250 // AT3G63130 // AT2G37630 // AT4G39745 // AT2G18000 // AT1G77060 // AT1G04430 // AT2G36720 // AT4G14970 // AT1G01170 // AT3G02690 // AT2G40620 // AT1G70650 // AT3G12340 // AT5G52100 // AT3G03050 // AT4G26840 // AT5G66120 // AT4G18720 // AT5G40930 // AT3G55220 // AT2G39290 // AT3G42630 // AT1G19050 // AT1G68530 // AT1G73690 // AT3G43610 // AT1G43190 // AT1G05520 // AT5G22330 // ATCG00100 // AT5G35600 // AT3G46130 // AT4G31780 // AT1G56590 // AT2G47690 // AT5G10540 // AT1G79940 // AT5G50850 // AT3G08560 // AT1G55250 // AT3G28430 // AT3G63350 // AT2G19730 // AT3G51080 // AT1G27700 // AT1G17980 // AT1G55520 // AT4G08770 // AT3G04680 // AT1G14880 // AT2G37520 // AT3G27460 // AT3G32190 // AT3G12810 // AT4G36740 // AT4G22220 // AT4G19660 // AT5G17523 // AT4G08170 // AT1G32230 // AT1G22850 // AT1G13350 // AT2G24070 // AT4G26370 // AT2G44120 // AT2G43180 // AT1G13220 // AT5G05610 // AT3G47710 // AT3G05790 // AT5G20080 // AT1G28580 // AT1G48320 // AT3G51060 // AT1G48450 // AT1G18870 // AT1G12330 // AT3G04840 // AT1G62740 // AT2G48120 // AT4G30920 // AT5G45160 // AT3G01980 // AT1G62640 // AT2G44650 // AT2G22310 // AT2G23150 // AT5G27620 // AT3G23175 // AT3G58610 // AT4G23885 // AT1G02150 // AT5G20150 // AT3G26780 // AT5G67330 // AT1G69460 // AT1G76620 // AT1G51310 // AT5G14910 // AT4G27410 // AT5G17520 // AT5G60370 // AT4G03830 // AT4G29670 // AT4G27090 // AT2G40550 // AT1G56500 // AT4G38900 // AT5G48730 // AT4G22680 // AT4G29100 // AT4G28980 // AT1G77930 // AT2G22170 // AT5G64070 // AT3G54340 // AT1G12240 // AT3G54610 // AT3G18230 // AT5G13410 // AT4G32400 // AT5G47710 // AT5G60390 // AT3G08947 // AT5G16750 // AT5G25100 // AT3G27080 // AT1G26930 // AT3G13930 // AT5G50670 // AT3G54120 // AT5G43150 // AT3G53350 // AT1G54690 // AT1G62580 // AT5G05580 // AT1G11910 // AT5G63650 // AT2G04360 // AT1G06070 // AT2G46470 // AT3G51660 // AT5G06120 // AT3G54290 // AT1G09080 // AT1G64510 // AT3G10730 // AT2G46090 // AT3G29035 // AT4G05060 // AT4G04770 // AT5G61440 // AT5G21930 // AT3G50130 // AT1G80230 // AT5G60870 // AT4G19880 // AT5G55220 // AT5G44250 // AT5G51020 // AT1G67730 // AT1G11680 // AT5G06839 // AT1G17520 // AT2G16360 // AT5G13330 // AT1G09700 // AT5G13440 // AT1G03040 // AT4G15950 // AT1G74910 // AT3G24190 // AT1G28210 // AT4G26210 // AT1G50040 // AT1G76490 // AT4G12650 // AT1G20060 // AT3G05420 // AT4G32880 // AT1G32050 // AT5G48240 // AT1G19490 // AT2G30250 // AT5G65490 // AT4G27940 // AT3G24590 // AT5G03730 // AT1G50660 // AT4G19870 // AT1G19140 // AT5G58290 // AT5G38140 // AT1G07810 // AT5G18360 // AT4G28500 // AT1G64355 // AT3G57050 // AT1G31550 // AT5G47870 // AT3G20320 // AT1G16320 // AT3G20450 // AT1G29070 // AT1G21700 // AT4G31800 // AT2G41840 // AT2G26460 // AT1G74700 // AT3G50820 // AT1G48830 // AT4G17440 // AT5G58610 // AT3G60100 // AT1G30970 // AT5G51110 // AT3G06690 // AT2G43750 // AT5G54190 // AT2G39795 // AT1G20140 // AT1G23360 // AT1G11860 // AT1G36390 // AT3G21580 // AT4G19006 // AT1G20810 // AT3G13772 // AT5G08670 // AT2G42975 // AT2G43970 // AT4G34830 // AT3G26590 // AT5G03900 // AT4G37830 // AT5G54770 // AT4G21105 // AT3G52750 // AT3G53110 // AT5G43060 // AT5G32613 // AT1G64210 // AT3G26840 // AT1G60690 // AT1G49840 // AT5G48110 // AT3G52190 // AT2G42080 // AT2G04395 // AT5G14760 // AT2G16270 // AT5G61840 // AT2G01240 // AT1G73950 // AT2G26300 // AT1G14510 // AT2G33610 // AT2G42570 // AT4G29920 // AT5G51200 // AT2G17360 // AT1G70570 // AT5G19150 // AT2G26100 // AT2G37990 // AT5G62530 // AT1G50460 // AT1G07030 // AT5G03940 // AT5G04420 // AT5G07650 // AT3G19720 // AT3G12990 // AT2G31270 // AT5G22360 // AT4G01540 // AT3G19260 // AT2G17580 // AT5G02180 // AT1G42960 // AT5G57850 // AT4G39970 // AT1G63020 // AT5G66350 // AT5G62140 // AT4G38970 // AT2G05070 // AT1G79430 // AT1G70590 // AT5G25990 // AT4G04200 // AT1G78560 // AT4G20070 // AT5G50080 // AT2G14720 // AT1G69260 // AT5G45250 // AT4G15960 // AT5G02020 // AT5G12170 // AT1G04930 // AT4G39080 // AT1G45249 // AT5G15520 // AT5G15250 // AT4G00740 // AT3G22850 // AT5G26260 // AT5G52910 // AT3G19500 // AT2G15820 // AT4G35850 // AT5G14120 // AT3G14610 // AT1G02940 // AT4G14210 // AT2G25880 // AT5G51940 // AT4G10710 // AT1G09420 // AT4G36970 // AT1G54230 // AT5G37800 // AT5G41520 // AT3G14990 // AT3G61850 // AT1G69120 // AT2G21410 // AT5G19940 // AT4G36400 // AT1G07740 // AT5G26860 // AT1G66670 // AT5G08690 // AT3G59040 // AT1G20830 // AT3G19508 // AT1G73820 // AT1G47260 // AT3G29070 // AT5G04940 // AT1G65620 // AT4G10620 // AT1G67560 // AT5G37870 // AT5G49420 // AT5G23140 // AT5G49555 // AT5G19860 // AT1G14410 // AT4G21445 // AT1G15410 // AT1G06820 // AT1G12800 // AT1G19910 // AT1G02700 // AT4G04350 // AT1G01160 // AT3G09360 // AT1G76030 // AT5G39840 // AT5G47120 // AT3G07050 // AT5G37930 // AT3G26050 // AT1G52360 // AT1G78600 // AT4G24200 // AT5G42765 // AT1G18060 // AT2G15290 // AT3G01150 // AT5G26910 // AT3G26690 // AT5G41410 // AT3G03020 // AT4G00620 // AT1G18260 // AT3G32980 // AT3G11270 // AT1G56190 // AT4G20210 // AT4G24510 // AT4G01320 // AT5G11150 // AT4G35985 // AT1G14560 // AT4G28060 // AT2G22540 // AT1G19720 // AT2G38880 // AT3G56410 // AT5G35630 // AT2G24915 // AT3G11050 // AT2G47680 // AT5G25350 // AT4G17520 // AT3G29240 // AT3G07780 // AT3G08570 // AT5G08565 // AT5G48030 // AT5G50160 // AT2G38120 // AT5G43745 // AT1G17850 // AT3G22360 // AT1G06170 // AT4G12080 // AT5G56030 // AT5G66760 // AT5G62575 // AT4G09140 // AT3G22690 // AT5G41700 // AT3G03330 // AT5G17530 // AT4G23630 // AT1G22770 // AT1G32200 // AT5G63700 // AT1G05160 // AT2G20860 // AT1G33330 // AT1G17290 // AT1G62750 // AT3G51500 // AT5G40050 // AT3G47700 // AT5G05330 // AT3G05780 // AT5G05620 // AT2G33290 // AT3G46870 // AT5G59090 // AT2G44660 // AT3G23760 // AT2G26610 // AT3G04650 // AT3G51870 // AT4G30930 // AT1G54590 // AT5G15150 // AT4G16450 // AT3G33520 // AT5G06580 // AT5G02810 // AT4G33625 // AT2G01500 // AT1G79880 // AT2G35610 // AT1G54490 // AT2G18740 // AT1G16825 // AT4G38510 // AT1G16820 // AT1G78915 // AT1G03950 // AT4G36190 // AT3G54110 // AT2G22780 // AT3G03150 // AT2G20450 // AT4G02150 // AT1G22170 // AT3G20420 // AT3G60620 // AT3G20840 // AT5G48470 // AT4G31990 // AT5G20635 // AT1G55930 // AT5G02250 // AT1G35460 // AT4G02790 // AT1G17440 // AT5G04870 // AT3G08943 // AT1G12250 // AT1G67430 // AT3G04380 // AT5G50940 // AT5G47700 // AT5G50640 // AT3G08950 // AT1G59840 // AT5G35410 // AT2G19500 // AT2G36230 // AT4G26680 // AT1G30810 // AT3G26070 // AT3G54960 // AT1G74960 // AT3G08790 // AT2G04350 // AT5G43140 // AT5G48870 // AT4G29590 // AT4G33130 // AT3G04090 // AT5G45930 // AT1G54410 // AT2G35900 // AT2G04190 // AT3G25470 // AT5G20520 // AT5G06130 // AT1G79580 // AT3G08860 // AT5G59220 // AT4G28220 // AT1G64561 // AT1G20620 // AT5G20980 // AT4G26660 // AT3G15590 // AT5G55210 // AT3G47450 // AT3G53230 // AT5G21920 // AT4G02570 // AT3G01085 // AT2G25080 // AT5G48960 // AT1G20550 // AT2G23460 // AT2G37080 // AT1G29880 // AT3G54930 // AT3G18550 // AT2G25640 // AT3G14420 // AT1G70580 // AT3G14350 // AT5G62840 // AT5G13300 // AT1G65650 // AT2G37290 // AT5G28300 // AT1G71360 // AT2G36835 // AT2G30920 // AT3G15110 // AT3G53900 // AT5G10570 // AT2G27100 // AT1G50840 // AT5G65000 // AT5G44280 // AT1G07530 // AT3G06200 // AT3G53580 // AT5G07400 // AT1G73740 // AT1G52560 // AT5G48720 // AT4G12350 // AT4G29040 // AT1G10410 // AT5G02100 // AT2G35670 // AT5G42960 // AT2G26670 // AT5G65620 // AT1G06800 // AT3G21390 // AT5G20850 // AT3G20330 // AT3G25120 // AT3G47050 // AT5G56570 // AT1G79560 // AT5G11250 // AT2G39930 // AT4G21660 // AT1G11890 // AT5G54180 // AT1G71500 // AT3G14220 // AT5G62440 // AT1G25470 // AT2G02740 // AT5G02030 // AT1G75080 // AT5G04990 // AT3G06510 // AT5G01600 // AT5G08660 // AT5G04560 // AT4G04320 // AT2G43780 // AT4G21110 // AT1G73760 // AT5G19520 // AT2G31400 // AT1G59990 // AT5G08060 // AT5G43780 // AT3G61440 // AT3G10940 // AT2G01270 // AT3G52180 // AT2G39855 // AT1G73530 // AT2G37790 // AT4G29930 // AT3G28715 // AT2G38670 // AT5G27850 // AT1G74840 // AT4G27880 // AT1G21600 // AT5G03290 // AT2G01470 // AT2G45740 // AT4G09180 // AT5G22800 // AT5G07890 // AT4G24750 // AT3G13360 // AT1G16610 // AT2G29080 // AT3G19180 // AT4G37930 // AT5G62620 // AT5G03570 // AT5G48660 // AT1G15570 // AT1G80840 // AT4G14510 // AT1G04630 // AT1G65070 // AT3G17040 // AT5G16530 // AT5G03500 // AT4G39960 // AT1G19690 // AT2G44920 // AT5G35790 // AT2G31040 // AT4G38780 // AT1G65010 // AT5G42540 // AT1G09620 // AT5G65310 // AT1G19450 // AT2G42780 // AT4G30580 // AT4G01150 // AT2G25320 // AT2G17130 // AT1G22200 // AT4G39090 // AT1G11320 // AT1G20020 // AT4G35260 // AT5G15530 // AT1G04120 // AT5G22790 // AT3G15580 // AT1G34000 // AT1G57720 // AT1G65020 // AT5G09820 // AT2G43945 // AT2G20080 // AT4G16660 // AT1G72450 // AT1G26090 // AT2G37720 // AT1G07280 // AT1G80930 // AT1G04250 // AT4G09430 // AT5G18100 // AT5G24630 // AT5G65250 // AT1G70630 // AT1G01370 // AT2G40800 // AT1G56050 // AT1G68490 // AT1G66660 // AT5G49120 // AT4G14190 // AT4G26910 // AT1G55205 // AT2G24090 // AT5G08335 // AT3G01330 // AT2G24120 // AT3G02450 // AT5G57190 // AT5G55630 // AT1G60990 // AT1G10120 // AT2G28110 // AT1G08620 // AT5G66720 // AT1G31170 // AT3G13940 // AT2G45030 // AT3G12380 // AT1G27260 // AT3G16800 // AT1G61590 // AT4G20440 // AT5G04740 // AT4G31180 // AT1G72520 // AT1G25500 // AT3G16480 // AT1G70030 // AT1G79050 // AT4G33450 // AT1G14130 // AT5G36740 // AT5G10480 // AT5G14570 // AT3G22200 // AT2G16770 // AT5G53170 // AT5G11520 // AT5G23190 // AT3G19550 // AT1G80620 // AT3G06850 // AT5G37900 // AT5G08530 // AT3G11630 // AT4G31910 // AT1G18070 // AT5G08535 // AT1G10060 // AT4G39220 // AT5G43630 // AT5G63880 // AT5G19855 // AT5G02600 // AT4G17300 // AT2G45250 // AT2G21530 // AT1G33410 // AT4G11670 // AT3G16240 // AT3G48730 // AT4G01883 // AT5G66380 // AT4G16845 // AT2G26900 // AT1G17050 // AT2G26070 // AT3G08740 // AT3G22370 // AT4G22590 // AT5G01445 // AT1G01020 // AT3G11280 // AT5G56000 // AT2G37500 // AT1G62290 // AT5G49945 // AT1G05230 // AT3G46880 // AT4G33580 // AT1G52220 // AT3G51260 // AT5G16230 // AT5G27720 // AT3G25660 // AT1G49830 // AT3G03490 // AT2G44490 // AT1G43310 // AT4G08150 // AT5G25900 // AT5G10840 // AT5G14370 // AT4G11450 // AT1G05385 // AT5G13430 // AT1G32070 // AT5G64270 // AT3G51510 // ATCG00830 // AT3G61150 // AT4G02425 // ATMG00285 // AT5G17670 // AT3G11130 // AT3G23400 // AT3G51860 // AT1G09390 // AT1G03445 // AT5G10450 // AT4G17460 // AT2G14760 // AT4G16110 // AT4G00490 // AT5G46860 // AT1G16920 // AT3G08720 // AT1G09400 // AT4G15640 // AT3G22970 // AT1G77730 // AT5G24165 // AT1G78895 // AT5G42150 // AT5G19990 // AT2G47070 // AT1G49630 // AT5G01590 // AT1G78900 // AT4G27430 // AT3G03920 // AT5G41600 // AT4G23750 // AT3G23080 // AT3G04260 // AT1G69640 // AT5G20190 // AT3G01160 // AT4G29430 // AT1G29470 // AT2G40200 // AT2G47250 // AT3G24530 // AT5G35100 // AT5G56730 // ATCG00905 // AT1G80380 // AT5G64380 // AT3G54320 // AT2G06200 // AT1G51190 // AT4G15880 // AT1G71770 // AT1G28470 // AT5G52240 // AT4G12030 // AT1G31220 // AT2G16200 // AT1G35580 // AT3G59050 // AT5G06450 // AT5G06100 // AT3G15290 // AT4G37040 // AT1G67080 // AT3G03520 // AT4G27500 // AT3G23790 // AT5G09210 // AT2G46410 // AT3G17670 // AT4G02560 // AT5G53280 // AT2G01480 // AT3G50150 // AT5G20440 // AT1G06720 // AT1G26460 // AT5G06670 // AT4G26670 // AT2G31220 // AT5G45890 // AT4G09970 // AT3G47930 // AT4G00940 // AT4G22970 // AT3G01090 // AT5G13310 // AT3G09050 // AT1G01710 // AT4G01220 // AT5G61190 // AT3G14430 // AT4G21270 // AT4G37740 // AT4G26580 // AT2G26500 // AT1G09570 // AT3G18380 // AT1G49870 // AT1G09575 // AT1G66610 // AT2G03510 // AT5G14250 // AT3G10405 // AT1G51040 // AT2G02590 // AT1G26880 // AT3G15900 // AT4G02140 // AT2G35800 // AT5G58270 // AT4G12830 // AT1G07830 // AT1G23900 // AT4G28520 // AT3G10370 // AT2G16530 // AT4G22240 // AT4G05420 // AT1G52510 // AT5G62890 // AT1G16300 // AT5G42970 // AT1G65486 // AT1G65480 // AT1G11400 // AT1G74850 // AT2G41130 // AT3G01780 // AT2G33740 // AT1G29250 // AT1G70820 // AT1G18710 // AT4G34100 // AT5G16050 // AT4G25100 // AT1G11790 // AT1G45000 // AT3G14230 // AT3G46510 // AT2G33180 // AT1G78140 // AT3G13570 // AT5G49010 // AT1G11880 // AT2G26660 // AT5G25780 // AT3G13890 // AT1G31480 // AT3G28220 // AT3G25620 // AT5G13790 // AT5G62430 // AT5G13820 // AT1G16240 // AT4G14695 // AT2G47510 // AT1G33120 // AT3G52770 // AT1G16190 // AT3G13710 // AT4G14340 // AT5G53350 // AT1G75690 // AT2G30470 // AT3G52950 // AT5G48130 // AT2G33720 // AT5G40330 // AT1G42440 // AT3G53170 // AT5G08050 // AT4G18100 // AT3G21540 // AT2G26990 // AT3G10970 // AT2G42220 // AT4G29940 // AT5G55970 // AT1G05860 // AT2G21150 // AT2G41950 // AT2G46455 // AT3G52880 // AT4G30220 // AT2G38060 // AT1G05710 // AT5G58070 // AT1G75210 // AT3G23890 // AT4G13500 // AT3G10572 // AT1G71200 // AT2G46020 // AT4G03190 // AT1G20580 // AT2G30695 // AT1G74030 // AT5G47970 // AT2G26980 // AT1G48570 // AT3G13000 // AT2G28510 // AT5G53530 // ATMG00060 // AT3G58830 // AT5G09650 // AT5G19620 // AT1G47640 // AT3G59830 // AT4G39950 // AT2G25330 // AT5G42800 // AT4G27540 // AT2G30050 // AT3G09840 // AT4G25770 // AT1G15140 // AT2G20260 // AT4G28706 // AT1G01960 // AT3G56090 // AT2G06925 // AT3G28470 // AT4G15900 // AT2G29630 // AT1G80270 // AT2G31450 // AT2G42130 // AT5G11880 // AT4G34670 // AT2G43400 // AT3G16950 // AT2G43950 // AT2G25000 // AT2G29180 // AT1G55620 // AT5G22580 // AT5G11030 // AT2G17650 // AT5G46070 // AT4G32260 // AT4G39040 // AT4G35090 // AT1G73110 // AT4G35890 // AT4G39940 // AT4G14230 // AT3G55200 // AT4G23430 // AT5G38430 // AT4G26900 // AT2G44860 // AT1G25570 // AT3G49725 // AT3G49720 // AT4G25400 // AT2G39480 // AT4G25970 // AT5G48000 // AT3G42670 // AT2G47470 // AT1G08540 // AT5G65165 // AT3G23190 // AT5G14210 // AT4G35410 // AT2G29980 // AT1G04620 // AT2G38330 // AT5G22340 // AT3G48750 // AT1G08890 // AT1G64200 // AT3G07470 // AT4G35950 // AT3G48050 // AT5G05980 // AT5G36170 // AT5G62920 // AT1G21870 // AT2G37660 // AT3G50880 // AT1G73200 // AT1G77030 // AT2G20690 // AT1G01100 // AT2G05170 // AT5G27150 // AT5G57300 // AT5G26930 // AT5G37910 // AT5G22110 // AT5G08540 // AT2G03470 // AT5G63160 // AT2G35240 // AT1G47420 // AT4G20980 // AT3G19090 // AT5G06460 // AT1G43160 // AT4G10465 // AT5G45400 // AT1G61010 // AT4G16090 // AT4G40030 // AT2G39000 // AT3G16250 // AT4G11600 // AT1G63120 // AT5G23020 // AT1G72080 // AT4G30820 // AT5G11530 // AT1G49190 // AT4G14360 // AT3G08550 // AT1G24807 // AT4G37750 // AT3G45770 // AT5G51860 // AT2G19740 // AT4G23290 // AT4G15010 // AT1G42990 // AT4G00850 // AT5G61670 // AT2G20580 // AT3G45170 // AT3G48900 // AT5G14200 // AT3G27240 // AT4G32040 // AT5G24690 // AT4G27330 // AT5G52060 // AT4G19610 // AT1G78620 // AT5G17800 // AT1G73650 // AT1G22750 // AT1G32260 // AT5G63290 // AT3G07670 // ATCG01310 // AT2G21970 // AT4G07670 // AT3G02150 // AT4G31550 // AT3G49500 // AT3G06720 // AT5G10860 // AT5G17660 // AT2G44680 // AT4G03150 // AT1G32000 // AT2G40360 // AT3G09200 // AT4G30910 // AT1G30270 // AT5G10460 // AT5G47030 // AT3G24320 // AT2G22360 // AT3G61770 // AT3G60460 // AT5G02830 // AT5G18900 // AT2G35070 // AT4G18400 // AT5G20380 // AT3G18160 // AT1G69490 // AT3G51010 // AT3G55330 // AT5G14960 // AT2G40340 // AT4G19100 // AT1G78930 // AT3G52050 // AT4G33480 // AT1G69650 // AT5G13240 // AT5G39550 // AT5G40630 // AT1G67230 // AT1G56550 // AT4G26970 // AT1G59675 // AT3G26090 // AT1G48950 // AT2G41560 // AT5G60120 // AT3G05690 // AT3G05120 // AT3G10130 // AT5G60050 // AT5G61000 // AT3G20040 // AT3G51140 // AT4G17650 // AT3G09440 // AT3G47610 // AT5G66540 // AT2G36460 // AT3G14530 // AT5G52490 // AT3G60600 // AT5G40382 // AT4G17890 // AT3G59300 // AT3G49870 // AT1G26470 // AT4G21860 // AT2G33360 // AT5G20290 // AT5G06680 // AT3G60590 // AT1G80555 // AT5G61610 // AT5G25390 // AT1G79990 // AT1G49970 // AT5G01630 // AT1G49975 // AT2G20510 // AT1G64960 // AT5G06440 // AT1G44740 // AT3G25920 // AT3G27230 // AT3G47850 // AT5G67110 // AT4G27040 // AT1G13270 // AT1G17220 // AT4G17840 // AT1G19700 // AT1G09960 // AT3G55605 // AT3G05345 // AT4G02510 // AT1G06220 // AT2G24570 // AT3G50920 // AT1G63060 // AT5G56550 // AT4G12590 // AT4G31880 // AT1G16570 // AT1G67700 // AT1G29310 // AT4G17090 // AT2G43140 // AT2G32590 // AT5G55660 // AT1G27050 // AT4G33030 // AT1G54390 // AT2G25625 // AT1G11260 // AT2G20100 // AT4G37000 // AT1G72270 // AT5G19890 // AT2G07715 // AT3G20150 // AT4G01100 // AT1G71695 // AT1G26870 // AT5G59440 // AT5G65020 // AT3G57680 // AT3G11510 // AT3G59550 // AT2G46680 // AT3G25810 // AT1G70920 // AT2G16640 // AT3G24810 // AT1G58030 // AT5G55160 // AT5G05965 // AT5G41480 // AT4G05180 // AT1G10430 // AT5G02160 // AT1G30500 // AT1G07510 // AT5G61980 // AT1G45230 // AT4G21280 // AT1G11430 // AT3G57060 // AT4G37790 // AT2G37250 // AT4G34680 // AT1G30690 // AT2G25605 // AT1G79970 // AT3G57660 // AT4G28390 // AT4G02195 // AT2G42300 // AT2G46110 // AT2G43370 // AT4G34440 // AT3G56150 // AT1G75660 // AT3G54860 // AT1G13900 // AT1G02580 // AT1G50250 // AT4G37640 // AT5G51070 // AT3G46520 // AT3G06530 // AT5G51780 // AT1G60970 // AT1G06730 // AT5G43175 // AT5G52470 // AT4G37480 // AT4G12750 // AT5G16730 // AT5G54780 // AT4G14680 // AT5G08040 // AT2G02010 // AT1G45332 // AT1G23420 // AT5G07330 // AT2G14910 // AT3G01440 // AT1G27280 // AT5G55940 // AT5G64870 // AT5G65510 // AT4G00750 // AT2G05710 // AT5G07370 // AT2G42540 // AT3G20550 // AT4G34200 // AT4G38200 // AT3G14550 // AT1G24230 // AT4G39300 // AT1G20590 // AT5G12950 // AT5G62390 // AT3G13350 // AT1G20225 // AT2G30260 // AT2G37090 // AT5G28500 // AT3G09920 // AT3G08840 // AT5G54090 // AT1G71230 // AT3G55830 // AT5G60590 // AT3G55520 // AT5G16880 // AT5G43830 // AT3G27785 // AT5G15190 // AT5G58330 // AT1G65030 // AT1G52230 // AT2G45490 // AT2G21330 // AT2G11810 // AT3G52300 // AT1G80190 // AT4G05360 // AT4G17240 // AT2G25340 // AT3G61080 // AT1G76140 // AT2G45300 // AT2G39630 // AT4G28770 // AT4G08920 // AT2G42430 // AT4G05160 // AT3G48140 // AT3G28460 // AT3G61260 // AT2G17240 // AT2G37890 // AT5G52920 // AT4G24930 // AT4G14350 // AT5G13610 // AT5G58420 // AT4G38890 // AT1G15415 // AT3G48590 // AT5G18475 // AT1G51070 // AT5G11430 // AT5G27520 // AT4G39050 // AT1G26850 // AT3G62600 // AT4G32210 // AT1G80950 // AT1G73470 // AT1G17210 // AT5G57815 // AT5G04320 // AT3G17660 // AT1G53750 // AT3G52230 // AT5G09790 // AT5G55290 // AT2G44870 // AT5G03415 // AT5G41370 // AT4G35650 // AT5G66700 // AT2G29990 // AT3G21200 // AT1G26910 // AT2G18915 // AT3G52090 // AT1G08880 // AT2G28660 // AT1G08550 // AT2G28910 // ATCG00360 // AT3G15730 // AT5G22350 // AT3G16000 // AT5G15350 // AT4G02235 // AT1G02730 // AT3G07190 // AT2G37678 // AT5G35520 // AT3G48820 // AT5G23405 // AT3G63170 // AT1G14685 // AT4G15240 // AT3G26060 // AT3G16620 // AT5G24760 // AT1G07900 // AT2G05100 // AT5G67470 // AT5G09570 // AT3G13170 // AT2G05185 // AT2G01110 // AT5G26940 // AT5G08550 // AT2G20060 // AT2G27720 // AT2G15400 // AT1G53910 // AT2G04400 // AT2G13150 // AT3G60390 // AT1G19870 // AT2G28000 // AT2G14880 // AT5G27090 // AT3G02780 // AT4G40040 // AT3G22170 // AT4G40042 // AT4G23280 // AT4G33360 // AT2G19770 // AT1G32900 // AT5G41760 // AT1G02840 // AT2G42790 // AT1G02020 // AT5G24810 // AT3G26782 // AT3G61950 // AT2G19950 // AT2G40630 // AT5G49230 // AT5G23240 // AT4G15790 // AT1G19890 // AT4G01840 // AT2G36070 // AT5G43530 // AT5G64813 // AT5G08180 // AT1G06680 // AT5G42000 // AT1G72640 // AT5G51720 // AT5G42570 // AT2G01720 // AT3G03090 // AT5G15970 // AT5G66670 // AT4G17570 // AT3G58570 // AT2G21600 // AT5G38410 // AT5G10690 // AT2G41370 // AT1G05900 // AT5G56970 // AT1G48030 // AT5G46390 // AT3G25440 // AT2G01930 // AT2G25430 // AT2G22425 // AT1G48360 // AT1G32010 // AT1G48490 // AT3G51840 // AT4G20010 // AT1G13460 // AT5G10470 // AT3G23780 // AT5G58870 // AT3G12480 // AT1G59820 // AT5G43280 // AT5G02820 // AT3G11150 // AT2G17800 // AT1G67590 // AT5G14950 // AT1G27630 // AT4G18470 // AT5G19750 // AT1G75840 // AT1G12840 // AT2G19080 // AT5G46800 // AT1G76370 // AT3G25480 // AT2G35480 // AT1G78920 // AT4G27450 // AT1G77750</t>
  </si>
  <si>
    <t>GO:0043229</t>
  </si>
  <si>
    <t>intracellular organelle</t>
  </si>
  <si>
    <t>// AT1G06190 // AT5G20300 // AT2G46190 // AT3G57370 // AT2G34630 // AT2G43010 // AT4G17380 // AT3G15020 // AT5G01650 // AT1G76490 // AT5G59710 // AT1G64090 // AT4G31820 // AT1G19850 // AT5G65685 // AT1G50430 // AT5G28560 // AT1G69940 // AT3G57000 // AT3G01510 // AT1G74880 // AT1G74730 // AT4G04870 // AT5G38190 // AT3G24560 // AT2G16950 // AT3G14550 // AT4G13730 // AT4G20130 // AT3G26830 // AT3G58140 // AT5G61810 // AT2G38630 // AT5G16310 // AT2G29590 // AT1G15220 // AT5G15840 // AT3G55540 // AT3G02090 // AT3G44610 // AT1G20970 // AT1G18700 // AT4G38900 // AT2G21350 // AT4G15950 // AT4G30010 // AT4G35020 // AT1G08480 // AT1G09210 // AT5G11690 // AT3G55760 // AT5G28900 // AT3G19460 // AT2G35940 // AT3G48930 // AT1G22920 // AT5G19780 // AT3G07110 // AT1G08660 // AT1G72810 // AT3G11530 // AT5G23480 // AT3G22060 // AT4G01750 // AT1G02190 // AT2G41460 // AT3G23620 // AT5G46880 // ATCG00720 // AT2G40590 // AT2G20080 // AT1G43310 // AT2G34840 // AT3G27280 // AT5G10560 // AT1G33780 // AT3G08580 // AT5G01400 // AT5G17690 // AT1G01710 // AT4G27360 // AT3G51730 // AT3G23790 // AT1G16700 // AT5G39610 // AT1G49670 // AT3G15940 // AT2G01750 // AT4G09800 // AT3G24570 // AT3G47640 // AT1G13990 // AT1G17470 // AT1G06290 // AT5G16560 // AT2G26250 // AT4G02580 // AT1G44170 // AT4G28270 // AT3G54960 // AT5G48220 // AT4G26230 // AT4G38225 // AT4G38220 // AT3G06980 // AT1G30000 // AT4G21010 // AT1G21760 // AT5G54280 // AT3G20475 // ATMG00160 // AT5G58140 // AT1G23540 // AT3G06180 // AT5G26240 // AT3G19670 // AT5G08650 // AT5G02710 // AT2G45770 // AT4G33280 // AT2G17380 // AT5G04710 // AT3G48160 // AT5G14780 // AT3G03920 // AT3G59870 // AT5G53080 // AT1G10980 // AT2G25840 // AT1G69200 // AT1G73770 // AT2G42170 // AT4G14147 // AT4G14410 // AT4G34030 // AT2G14120 // AT5G56670 // AT5G23540 // AT3G11490 // AT5G23010 // AT3G01160 // AT1G15690 // AT3G57800 // AT2G41670 // AT3G61870 // AT1G61520 // AT1G14610 // AT1G61120 // AT2G40200 // AT5G14250 // AT3G16850 // AT3G16320 // AT3G16857 // AT2G45990 // AT1G79840 // AT4G01940 // AT3G11670 // AT4G09580 // AT2G18380 // AT3G26030 // AT3G55370 // AT3G02660 // AT1G18040 // AT5G14430 // AT3G54320 // AT4G30860 // AT2G33385 // AT2G33380 // AT2G26000 // AT5G24240 // AT4G00893 // AT4G32640 // AT2G27230 // AT1G55260 // AT2G47730 // AT3G07630 // AT1G66470 // AT2G19830 // AT5G35100 // AT5G20090 // AT3G04670 // AT5G40070 // AT2G44640 // AT4G29480 // AT3G56860 // AT3G10180 // AT1G77920 // AT3G20640 // AT2G19520 // AT3G15000 // AT1G09980 // AT5G05590 // AT5G65110 // AT2G21960 // AT3G15290 // AT5G64600 // AT3G17950 // AT1G29660 // AT3G26744 // AT1G03030 // AT5G13450 // AT3G53920 // AT5G61380 // AT1G54350 // AT5G59150 // AT5G43010 // AT5G20320 // AT4G19390 // AT4G37910 // AT1G50450 // AT3G13180 // AT5G28540 // AT3G57020 // AT5G33393 // AT3G01570 // AT1G11475 // AT1G11470 // AT1G74710 // AT5G47860 // AT1G30490 // AT5G38420 // AT3G10230 // AT1G75400 // AT5G09840 // AT3G26580 // AT1G60770 // AT4G24770 // AT2G38650 // AT3G28730 // AT2G29570 // AT5G16660 // AT5G15640 // AT5G18230 // AT3G58840 // AT2G21370 // AT2G05310 // AT3G53740 // AT4G35040 // AT2G45690 // AT3G02875 // AT5G04920 // AT1G61590 // AT3G62310 // AT4G24300 // AT1G22940 // AT1G33140 // AT1G72830 // AT5G40840 // AT4G01770 // AT5G09590 // AT1G15750 // AT1G19580 // AT3G23600 // AT4G00130 // AT4G00420 // AT3G16460 // AT1G14150 // AT2G37630 // AT2G39290 // AT5G63400 // AT1G19050 // AT3G43610 // AT3G46130 // AT2G47690 // AT1G47870 // AT3G08560 // AT2G19730 // AT1G27700 // AT1G17980 // AT4G22220 // AT4G19660 // AT1G32230 // AT2G44120 // AT3G05790 // AT2G47470 // AT2G48120 // AT5G20150 // AT1G69460 // AT1G12800 // AT3G18230 // AT5G42970 // AT1G59990 // AT5G61440 // AT3G46780 // AT1G67730 // AT2G16360 // AT4G26210 // AT3G05420 // AT1G31220 // AT5G48240 // AT5G65490 // AT4G19870 // AT4G12830 // AT3G53020 // AT2G26660 // AT3G20320 // AT1G16320 // AT3G20450 // AT1G21700 // AT1G06670 // AT5G58610 // AT2G43750 // AT5G02940 // AT1G11860 // AT3G21580 // AT5G08670 // AT5G54770 // AT4G33520 // AT3G52190 // AT4G29920 // AT1G57660 // AT2G17360 // AT2G37990 // AT1G27280 // AT4G38200 // AT3G48140 // AT1G31480 // AT5G62140 // AT1G70590 // AT2G39590 // AT1G69260 // AT4G14160 // AT5G26260 // AT5G52910 // AT3G16120 // AT2G42150 // AT5G37800 // AT5G41520 // AT3G61850 // AT1G69120 // AT4G14340 // AT1G73820 // AT3G12390 // AT1G15410 // AT1G19910 // AT5G39840 // AT3G26050 // AT1G18060 // AT5G26910 // AT3G32980 // ATCG01190 // AT4G35985 // AT2G38880 // AT3G53170 // AT4G30800 // AT5G24510 // AT4G16030 // AT3G21540 // AT3G03330 // AT4G23630 // AT1G22770 // AT4G11911 // AT1G05160 // AT4G11440 // AT1G33330 // AT3G07650 // AT1G62750 // AT3G51500 // AT1G67500 // AT5G40050 // AT2G44660 // AT3G04650 // AT3G03150 // AT3G20840 // AT5G02250 // AT5G50940 // AT2G22760 // AT1G59870 // AT2G19500 // AT3G08790 // AT4G33130 // AT2G35900 // AT2G04190 // AT5G20520 // AT4G32980 // AT4G26660 // AT5G21920 // AT3G01085 // AT2G25080 // AT5G48580 // AT5G13300 // AT1G71360 // AT3G53900 // AT4G02150 // AT1G07530 // AT1G07820 // AT5G48720 // AT1G07280 // AT5G59400 // AT3G57040 // AT3G47050 // AT1G79560 // AT3G06680 // AT3G27530 // AT5G54180 // AT1G71500 // AT3G14220 // AT5G62440 // AT2G36900 // AT3G27160 // AT5G07310 // AT5G01760 // AT3G28715 // AT2G38670 // AT3G28710 // AT5G61850 // AT2G29550 // AT4G24750 // AT2G29080 // AT1G24250 // AT4G37930 // AT5G62620 // AT1G80840 // AT3G56310 // AT1G65010 // AT3G53760 // AT4G30580 // AT2G45320 // AT4G39090 // AT2G43410 // AT5G09820 // AT2G43945 // AT5G49720 // AT1G26090 // AT1G04250 // AT1G73100 // AT2G40800 // AT1G66660 // AT2G24090 // AT5G08335 // AT1G60990 // AT1G08620 // AT1G51980 // AT4G31180 // AT3G16480 // AT1G14130 // AT5G36740 // AT5G14570 // AT5G23190 // AT3G46560 // AT2G29630 // AT5G43630 // AT1G56180 // AT2G19750 // AT3G45740 // AT1G01020 // AT1G05070 // AT5G56000 // AT4G15000 // AT2G20590 // AT3G04460 // AT2G41310 // AT2G44490 // AT4G00440 // AT1G03280 // AT1G73170 // AT3G11130 // AT1G69485 // AT3G22970 // AT4G27180 // AT1G77730 // AT5G24165 // AT3G51190 // AT1G49630 // AT1G78900 // AT3G23080 // AT3G24530 // AT1G71770 // AT1G28470 // AT2G31900 // AT2G16200 // AT2G39445 // AT5G45890 // AT2G21080 // AT3G47930 // AT4G22970 // AT3G09050 // AT4G37740 // AT4G26580 // AT3G58010 // AT2G47720 // AT3G15900 // AT3G10370 // AT4G22240 // AT5G59850 // AT1G16300 // AT1G29250 // AT1G70820 // AT3G46510 // AT3G19960 // AT3G13570 // AT1G11880 // AT5G13790 // AT5G13820 // AT1G10680 // AT2G30470 // AT2G20860 // AT4G29940 // AT1G08540 // AT2G41950 // AT1G64210 // AT1G20580 // AT2G30695 // AT3G59830 // AT2G25330 // AT4G25770 // AT2G42130 // AT3G07470 // AT4G01180 // AT3G17670 // AT2G44860 // AT5G14210 // AT4G00695 // AT2G38330 // AT5G56940 // AT3G26070 // AT5G11530 // AT5G26930 // AT1G04400 // AT3G55330 // AT1G47420 // AT3G19090 // AT4G40030 // AT4G11600 // AT4G30820 // AT1G24807 // AT4G00850 // AT4G00585 // AT1G52230 // AT5G46250 // AT5G52060 // AT1G04050 // AT1G22750 // AT3G07670 // ATCG01310 // AT4G07670 // AT3G25470 // AT3G11630 // AT1G62360 // AT2G44680 // AT1G32000 // AT3G09200 // AT1G30270 // AT3G61770 // AT4G18400 // AT2G05590 // AT5G14960 // AT4G33480 // AT5G05000 // AT1G48950 // AT5G52490 // AT5G64390 // AT4G17890 // AT3G60590 // AT5G61610 // AT1G79990 // AT5G01630 // AT5G67110 // AT4G27040 // AT3G50920 // AT1G63060 // AT4G31880 // AT4G17090 // AT2G32590 // AT5G55660 // AT1G27050 // AT4G33030 // AT1G54390 // AT1G72270 // AT1G71695 // AT5G59440 // AT3G59550 // AT2G46680 // AT3G25810 // AT5G05965 // AT4G05180 // AT3G13490 // AT1G07510 // AT1G11430 // AT3G57060 // AT4G34680 // AT4G28390 // AT2G42300 // AT4G34265 // AT1G02580 // AT4G37480 // AT5G07330 // AT5G65510 // AT4G30210 // AT1G24230 // AT4G39300 // AT5G62390 // AT5G28500 // AT3G22300 // AT3G55830 // AT3G55520 // AT3G44100 // AT5G57040 // AT1G73690 // AT1G65030 // AT2G21330 // AT2G45300 // AT4G08920 // AT1G60600 // AT5G58420 // AT1G78240 // AT3G62600 // AT1G73470 // AT5G66090 // AT5G04320 // AT5G55290 // AT2G28660 // AT4G31160 // AT2G28910 // AT3G50150 // AT5G15350 // AT2G37678 // AT3G48820 // AT4G15240 // AT2G20060 // AT3G61950 // AT5G63110 // AT1G53910 // AT2G04400 // AT2G28000 // AT3G02780 // AT1G02930 // AT4G23280 // AT2G19770 // AT2G47650 // AT3G08520 // AT2G19950 // AT1G72250 // AT5G23240 // AT4G15790 // AT1G19890 // AT4G01840 // AT3G59030 // AT5G56570 // AT5G39410 // AT5G67270 // AT5G15970 // AT3G04400 // AT2G41370 // AT5G46390 // AT1G13460 // AT5G05490 // AT5G43280 // AT3G11150 // AT3G49080 // AT1G12840 // AT1G78920 // AT1G77750 // AT1G18320 // AT1G55160 // AT4G36650 // AT1G59660 // AT1G42970 // AT1G58280 // AT2G31920 // AT2G26230 // AT4G16265 // AT1G80560 // AT2G27040 // AT4G18870 // AT1G64970 // AT4G12560 // AT4G27700 // AT5G20260 // AT4G22950 // AT4G32530 // AT2G02800 // AT1G23740 // AT2G10940 // AT1G76400 // AT1G76405 // AT4G03340 // AT3G27110 // AT4G19830 // AT4G02340 // AT3G10350 // AT3G59500 // AT3G23940 // AT3G19980 // AT3G13550 // AT1G53280 // AT5G13800 // AT5G65720 // AT3G52155 // AT2G39800 // AT2G20800 // AT3G52150 // AT5G41110 // AT1G62600 // AT4G25630 // AT5G26730 // AT5G13110 // AT3G59810 // AT3G13800 // AT5G03790 // AT5G48000 // AT2G44040 // AT3G21360 // AT5G51330 // AT3G61898 // AT4G01610 // AT3G61890 // AT2G31490 // AT2G31320 // AT5G41560 // AT3G61540 // AT3G44590 // AT1G14320 // AT2G27600 // AT5G14760 // AT4G28610 // AT3G01150 // AT1G73860 // AT3G48100 // AT3G04740 // AT5G16890 // AT1G15980 // AT3G54640 // AT3G44370 // AT3G55640 // AT3G55646 // AT4G36530 // AT4G04020 // AT2G45460 // AT2G44510 // AT4G00530 // AT4G00870 // AT5G24800 // AT1G26680 // AT5G49910 // AT1G04510 // AT5G52040 // AT5G24850 // AT2G37790 // AT1G23110 // AT3G11380 // AT1G07470 // AT5G56960 // AT1G05540 // AT3G63490 // AT2G01940 // AT1G76360 // AT2G37420 // AT3G27325 // AT5G27600 // AT2G35490 // AT1G13580 // AT1G27480 // AT5G17910 // AT2G22230 // AT1G52870 // AT4G29390 // AT4G17300 // AT2G22720 // AT4G23940 // AT5G56210 // AT3G12110 // AT5G61670 // AT3G18035 // AT4G27060 // AT2G46915 // AT5G20070 // AT1G69523 // AT3G51010 // AT1G69526 // AT3G09260 // AT5G48545 // AT3G15280 // AT3G05560 // AT1G03090 // AT5G13340 // AT4G33010 // AT5G05680 // AT1G07705 // AT5G35520 // AT3G53940 // AT3G10160 // AT2G38950 // AT5G20380 // AT1G77940 // AT5G03160 // AT5G48760 // AT1G09830 // AT3G56140 // AT5G55760 // AT5G61090 // AT2G33150 // AT3G54680 // AT1G80350 // AT4G32940 // AT3G58190 // AT4G38630 // AT5G07350 // AT3G56130 // AT5G61890 // AT2G24395 // AT1G10585 // AT1G10586 // AT1G34170 // AT5G12430 // AT5G16390 // AT1G68010 // AT3G20770 // AT2G43630 // AT4G13550 // AT4G37200 // AT3G13120 // AT1G70320 // AT2G43180 // AT4G14790 // AT4G10050 // AT5G22608 // AT3G12290 // AT5G57020 // AT1G10760 // AT3G27920 // AT3G56350 // AT3G27925 // AT2G26890 // AT4G08900 // AT1G71810 // AT5G50210 // AT3G17465 // AT5G53490 // AT3G19170 // AT1G73410 // AT4G39850 // AT1G66620 // AT5G27380 // AT5G16970 // AT4G31140 // AT2G39140 // AT5G18250 // AT2G28390 // AT5G14020 // AT2G20000 // AT5G43670 // AT3G02760 // AT5G49760 // AT1G33700 // AT4G33780 // AT2G45850 // AT4G11010 // AT1G33250 // AT1G05030 // AT5G09420 // AT3G44780 // AT5G10070 // AT1G13440 // AT1G17160 // AT3G11170 // AT5G11700 // AT1G26160 // AT2G18550 // AT3G43920 // AT1G55490 // AT1G18340 // AT1G55140 // AT5G25830 // AT2G47980 // AT5G61790 // AT1G51390 // AT5G61240 // AT3G04280 // AT5G40370 // AT5G63860 // AT2G36260 // AT5G46910 // AT1G75950 // AT2G40400 // AT5G20240 // AT4G24520 // AT2G13960 // AT3G54210 // AT1G23010 // AT4G32551 // AT1G31930 // AT1G09620 // AT5G01950 // AT3G10330 // AT3G10620 // AT2G36885 // AT4G14145 // AT5G22940 // AT2G39960 // AT3G17810 // AT3G23920 // AT5G44180 // AT4G31920 // AT3G15670 // AT4G21540 // AT5G61420 // AT2G20825 // AT1G50510 // AT5G48370 // AT5G44450 // AT4G33200 // AT2G44350 // AT5G29000 // AT4G04955 // AT4G21090 // AT2G45190 // AT5G43860 // AT4G13050 // AT2G28250 // AT4G25730 // AT1G20090 // AT1G74140 // AT2G38152 // AT5G37310 // AT2G36460 // AT3G61560 // AT3G17100 // AT3G55480 // AT1G52600 // AT1G73885 // AT1G10390 // AT1G10320 // AT4G39460 // AT2G33450 // AT3G54050 // AT5G23890 // AT5G19390 // AT5G11060 // AT5G39230 // AT2G18300 // AT5G15030 // AT1G26330 // AT4G18030 // AT2G24020 // AT5G08740 // AT4G20960 // AT2G44530 // AT3G02590 // AT5G46210 // AT4G00810 // AT1G55550 // AT2G05620 // AT3G62030 // AT5G66680 // AT3G09920 // AT3G25430 // AT1G49750 // AT5G25440 // AT4G18440 // AT5G10620 // AT1G76300 // AT5G25990 // AT2G30950 // AT2G16485 // AT1G74270 // AT5G56180 // AT5G27620 // AT5G67330 // AT4G31460 // AT5G63300 // AT5G63650 // AT5G64350 // AT5G60870 // AT3G46960 // AT5G25190 // AT1G27170 // AT1G58180 // AT5G64580 // AT3G22850 // AT1G67560 // AT1G78680 // AT3G57530 // AT3G50960 // AT1G63020 // AT4G29510 // AT5G48560 // AT5G59430 // AT3G60770 // AT5G49530 // AT1G74960 // AT1G58983 // AT2G33210 // AT3G49920 // AT5G53850 // AT1G06170 // AT5G52970 // AT1G34370 // AT3G18480 // AT3G06040 // AT5G64680 // AT4G26600 // AT5G65220 // AT3G28220 // AT3G06590 // AT3G56110 // AT4G02060 // AT5G54690 // AT2G46020 // AT3G20750 // ATMG00060 // AT1G07220 // AT5G05980 // AT4G13200 // AT4G05490 // AT1G73655 // AT1G73650 // AT3G06730 // AT1G65070 // AT1G10700 // AT2G30790 // AT3G09810 // AT2G34480 // AT5G03850 // AT5G07370 // AT5G03320 // AT3G28480 // AT2G30170 // AT5G16910 // AT1G08680 // AT2G20270 // AT2G28625 // AT2G28620 // AT5G22620 // AT4G10030 // AT4G19550 // AT1G01260 // AT5G43650 // AT4G31690 // AT1G78510 // AT2G01390 // AT5G49740 // AT1G73430 // AT5G47370 // AT1G72740 // AT1G01040 // AT1G72210 // AT3G22620 // AT2G04700 // AT4G01800 // AT1G67910 // AT5G09400 // AT5G41790 // AT3G55290 // AT1G61770 // AT3G02125 // AT1G22490 // AT5G14040 // AT5G10010 // AT3G22990 // AT2G26140 // AT5G11720 // AT4G14910 // AT1G18360 // AT3G55120 // AT2G47610 // AT5G63510 // AT5G63840 // AT2G23640 // AT3G58740 // AT5G64140 // AT1G63610 // AT3G60960 // AT5G35220 // AT1G17100 // AT3G23710 // AT3G59950 // AT2G28780 // AT2G04530 // AT5G48970 // AT2G25490 // AT3G62830 // AT1G76110 // AT5G05987 // AT3G24590 // AT5G01750 // AT1G16410 // AT1G53240 // AT3G17830 // AT4G37460 // AT3G57180 // AT4G31900 // AT3G15690 // AT3G08920 // AT3G60340 // AT1G51110 // AT5G65760 // AT4G21560 // AT5G20730 // AT1G50575 // AT1G07940 // AT1G64200 // AT4G05000 // AT1G27970 // AT1G10950 // AT5G59613 // AT3G10310 // AT1G06890 // AT3G17340 // AT1G52590 // AT5G04800 // AT3G14120 // AT5G53280 // AT2G36400 // AT5G15580 // AT3G55460 // AT3G02350 // AT4G35100 // AT5G59960 // AT2G38350 // AT1G21690 // AT5G27820 // AT5G50390 // AT2G25930 // AT3G44330 // AT3G44880 // AT3G55605 // AT5G22470 // AT5G08720 // AT4G01120 // AT4G01650 // AT2G45420 // AT4G00290 // AT4G20900 // AT1G14810 // AT3G32100 // AT5G42070 // AT1G73350 // AT5G54870 // AT5G04110 // AT5G19910 // AT1G68690 // AT3G25410 // AT2G35530 // AT4G00740 // AT1G42700 // AT1G66730 // AT2G32180 // AT2G30970 // AT5G27640 // AT2G20616 // AT4G31480 // AT1G56330 // AT1G36390 // AT5G24590 // AT2G41250 // AT4G36130 // AT1G52830 // AT4G23900 // AT3G11440 // AT5G47140 // AT3G08710 // AT4G11220 // AT3G59600 // AT5G51570 // AT4G27020 // AT1G77180 // AT1G09780 // AT2G47390 // AT5G55500 // AT4G25080 // AT1G35510 // AT4G03240 // AT3G60750 // AT5G51610 // AT1G48420 // AT4G30990 // AT1G06150 // AT2G33270 // AT5G06510 // AT4G16160 // AT4G16162 // AT2G26350 // AT2G38170 // AT5G51720 // AT4G29350 // AT5G45260 // AT1G51560 // AT2G33110 // AT3G04920 // AT1G23190 // AT1G26960 // AT1G31870 // AT5G64150 // AT4G26370 // AT4G28485 // AT2G38470 // AT1G34130 // AT1G16060 // AT5G12470 // AT1G12760 // AT2G34720 // AT1G23220 // AT1G29395 // AT5G58770 // AT3G12780 // AT3G27070 // AT5G11260 // AT5G02610 // AT2G34460 // AT3G31960 // AT1G54130 // AT1G75350 // AT3G13782 // AT2G32600 // AT4G34190 // AT2G38720 // AT3G25680 // AT5G12290 // AT5G19740 // AT1G51900 // AT1G37113 // AT1G41880 // AT2G28605 // AT2G01210 // AT3G54440 // AT1G20750 // AT2G42810 // AT5G27120 // AT5G56730 // AT4G15880 // AT3G51440 // AT4G25500 // AT2G41130 // AT5G49010 // ATCG00450 // AT3G16770 // AT3G28970 // AT3G16950 // AT1G08000 // AT3G11200 // AT1G67930 // AT5G09460 // AT5G24690 // AT5G15910 // AT4G26970 // AT1G36240 // AT2G24180 // AT1G28960 // AT1G48635 // AT1G43620 // AT5G17560 // AT3G12920 // AT2G05185 // AT2G47940 // AT3G03090 // AT3G07770 // AT5G66160 // AT3G60000 // AT4G16280 // AT1G32160 // AT5G40330 // AT5G50810 // AT4G18810 // AT2G37560 // AT3G56940 // AT2G47490 // AT4G14070 // AT5G35970 // AT3G07590 // AT5G35790 // AT1G77840 // AT1G63490 // AT5G25250 // AT4G33650 // AT1G65920 // AT1G51350 // AT5G01730 // AT2G46540 // AT5G44140 // AT3G46590 // AT1G29700 // AT4G17620 // AT5G13240 // AT4G28811 // AT4G28815 // AT1G36675 // AT1G54410 // AT4G22310 // AT5G20200 // AT1G06520 // AT4G13670 // AT4G05020 // AT1G07920 // AT3G21650 // AT5G48335 // AT5G33290 // AT1G79460 // AT5G62600 // AT1G27220 // AT1G65790 // AT3G14490 // AT3G10660 // AT1G32470 // AT1G07070 // AT5G58010 // AT3G13860 // AT4G13010 // ATCG01230 // AT5G04860 // AT5G12040 // AT3G01500 // AT5G62250 // AT4G05410 // AT5G03480 // AT3G55440 // AT4G33865 // AT3G44530 // AT2G21235 // AT4G04885 // AT2G21230 // AT3G48430 // AT1G34650 // AT3G54300 // AT5G22450 // AT1G26370 // AT4G04080 // AT2G21580 // AT5G66310 // AT5G04280 // AT1G10060 // AT4G24020 // ATMG00560 // AT2G45150 // AT1G15120 // AT1G19170 // AT4G01100 // AT1G14290 // AT3G16230 // AT1G04570 // AT5G04130 // AT5G54810 // AT2G35550 // AT5G43750 // AT2G20180 // AT2G39460 // AT1G19710 // AT2G39390 // AT1G22280 // AT5G10370 // AT4G35830 // AT1G27420 // AT3G45000 // AT4G33400 // AT1G05190 // AT2G30910 // AT2G11010 // AT4G17360 // AT1G35680 // AT5G47430 // AT5G47435 // AT5G47120 // AT4G27595 // AT1G12960 // AT1G32080 // AT1G49710 // AT1G18440 // AT3G56020 // AT4G08500 // AT5G55070 // AT5G05370 // AT3G24140 // AT2G33255 // AT2G33250 // AT2G36160 // AT2G26330 // AT5G53890 // AT2G18700 // AT1G77470 // AT1G80480 // AT4G16141 // AT4G26170 // AT1G29950 // AT3G46920 // AT5G60340 // AT5G61560 // AT3G47520 // AT1G51540 // AT1G28395 // AT4G32920 // AT2G02470 // AT1G23420 // AT5G48830 // AT5G48520 // AT3G15840 // AT3G05500 // AT1G31850 // AT5G45170 // AT5G20410 // AT1G10522 // AT4G02020 // AT3G20240 // AT1G16040 // AT3G46430 // AT3G13410 // AT3G19860 // AT3G01280 // AT3G15150 // AT5G08130 // AT5G04940 // AT2G25610 // AT1G53030 // AT5G13050 // AT5G12900 // AT5G19760 // AT5G16260 // AT3G43520 // AT1G07480 // AT2G25210 // AT5G55920 // AT1G74640 // AT2G42520 // AT2G42830 // AT3G18730 // AT5G56710 // AT2G35450 // AT5G09660 // AT2G01350 // AT5G53560 // AT3G19480 // AT2G42740 // AT5G16510 // AT2G38250 // AT4G01370 // AT1G08060 // AT1G01080 // AT1G15350 // AT1G15820 // AT3G29390 // AT1G31170 // AT3G26710 // AT2G31660 // AT4G29410 // AT5G66760 // AT1G22450 // AT4G11740 // AT4G35440 // AT3G42050 // AT4G16770 // AT2G26100 // AT2G19240 // AT4G14950 // AT4G23200 // AT1G22630 // AT2G40600 // AT1G68550 // AT3G53370 // AT3G03070 // AT5G66100 // AT5G61310 // AT1G32410 // AT2G15042 // AT1G02280 // AT2G44745 // AT2G41510 // AT5G46420 // AT3G58700 // AT2G32060 // AT5G05140 // AT5G05410 // AT3G03610 // AT3G25620 // AT3G51640 // AT5G06140 // AT4G03120 // AT2G22330 // AT3G62870 // AT1G18850 // AT2G22480 // AT5G25230 // AT1G54250 // AT1G27650 // AT1G54780 // AT1G58200 // AT2G42380 // AT2G03680 // AT1G28490 // AT2G46520 // AT2G20420 // AT5G64050 // AT3G62460 // AT3G57490 // AT1G64790 // AT1G03620 // AT3G08960 // AT3G53860 // AT2G11810 // AT1G79700 // AT2G03460 // AT4G27780 // AT4G02610 // AT4G22330 // AT4G26430 // AT1G07670 // AT1G07900 // AT1G31330 // AT5G44340 // AT1G79440 // AT1G27240 // AT3G06960 // AT1G80290 // AT1G16900 // AT1G07010 // AT1G52550 // AT5G65670 // AT2G07768 // AT2G21170 // AT5G16010 // AT1G14980 // AT1G50200 // AT4G38350 // AT4G19400 // AT4G14385 // AT3G53130 // AT2G29760 // AT5G27860 // AT3G59890 // AT5G37510 // AT2G43350 // AT5G57655 // AT5G57870 // AT1G74070 // AT4G14560 // AT1G22840 // AT3G10915 // AT1G21380 // AT2G45170 // AT2G15430 // AT1G19480 // AT2G39660 // AT3G19290 // AT3G03440 // AT5G19950 // AT3G05520 // AT2G04540 // AT1G53785 // AT5G15090 // AT4G08520 // AT5G14320 // AT3G45020 // AT5G23300 // AT2G30930 // AT4G35850 // AT1G27400 // AT1G62020 // AT3G19590 // ATCG00130 // AT3G03910 // AT3G60530 // AT2G40030 // AT1G79930 // AT5G47455 // AT5G47450 // AT5G51820 // AT1G72040 // AT3G59640 // AT1G80720 // AT2G36000 // AT4G09160 // AT1G49840 // AT3G24160 // AT4G03200 // AT1G13230 // AT1G28000 // AT1G48460 // AT3G51890 // AT5G24330 // AT1G77490 // AT2G36145 // AT4G16120 // AT5G02870 // AT5G46850 // AT1G02145 // AT1G44740 // AT1G49590 // AT1G02140 // AT5G64990 // AT1G63770 // AT1G55310 // AT5G39850 // AT1G55860 // AT2G47020 // AT3G47090 // AT1G77060 // AT1G68890 // AT5G40450 // AT4G32410 // AT4G26330 // AT1G11905 // AT5G48810 // AT1G10500 // AT5G20430 // AT1G16025 // AT4G37280 // AT3G46410 // AT5G07600 // AT5G02120 // AT5G03830 // AT3G42630 // AT1G27385 // AT4G38100 // AT1G65320 // AT4G28190 // AT5G43900 // AT4G37820 // AT5G53360 // AT2G34390 // AT4G31340 // AT3G43540 // AT2G01250 // AT2G42500 // AT4G34730 // AT3G12740 // AT1G20710 // AT4G04780 // AT5G09600 // AT3G61200 // AT1G70760 // AT2G44900 // AT5G36250 // AT1G61200 // AT4G28730 // AT3G16910 // AT1G04290 // AT4G01310 // AT5G10540 // AT4G32250 // AT3G26730 // AT2G31600 // AT5G24650 // AT1G72540 // AT1G21440 // AT4G11720 // AT4G35460 // AT4G31500 // AT3G49020 // AT2G41680 // AT2G27535 // AT2G27530 // AT2G18000 // AT1G04430 // AT4G14970 // AT1G52370 // AT2G40620 // AT5G52100 // AT3G03050 // AT5G66120 // AT5G40930 // AT1G68530 // AT1G08730 // AT1G43190 // AT1G05520 // AT5G50850 // AT4G18720 // AT4G08770 // AT2G37520 // AT3G27460 // AT5G17523 // AT5G17520 // AT1G18870 // AT4G17440 // AT3G01980 // AT2G22310 // AT4G23885 // AT1G51310 // AT4G27410 // AT3G09360 // AT1G56500 // AT4G22680 // AT4G29100 // AT2G22170 // AT5G64070 // AT3G08943 // AT5G47710 // AT3G08947 // AT5G43150 // AT1G62580 // AT2G04360 // AT1G06070 // AT3G51660 // AT5G06120 // AT3G54290 // AT1G64510 // AT4G26455 // AT4G05060 // AT3G15580 // AT3G50130 // AT1G27260 // AT5G55220 // AT5G51020 // AT1G17520 // AT1G28210 // AT1G16920 // AT1G50040 // AT4G32880 // AT1G32050 // AT5G03730 // AT4G28500 // AT2G33720 // AT2G21150 // AT2G26460 // AT1G04640 // AT5G62920 // AT1G23360 // AT1G20810 // AT2G42975 // AT4G34830 // AT4G21100 // AT4G21105 // AT3G53110 // AT5G32613 // AT3G06320 // AT3G10950 // AT3G14980 // AT2G43370 // AT1G70570 // AT1G07030 // AT3G61070 // AT1G74050 // AT3G19720 // AT1G04600 // AT5G22360 // AT3G13470 // AT5G57850 // AT4G39970 // AT5G66350 // AT5G16690 // AT5G50080 // AT5G15520 // AT5G15250 // AT3G19500 // AT2G32920 // AT5G14120 // AT3G13300 // AT5G57490 // AT1G09420 // AT1G53760 // AT3G52570 // AT4G24240 // AT4G10620 // AT5G49420 // AT2G48020 // AT1G01160 // AT5G37930 // AT5G63380 // AT2G31290 // AT3G26690 // AT5G41410 // AT1G18260 // AT4G20210 // AT3G24830 // AT1G14560 // AT4G32915 // AT5G35630 // AT3G11050 // AT1G79950 // AT3G22360 // AT1G78600 // AT4G09140 // AT1G80700 // AT5G10840 // AT3G47700 // AT5G05330 // AT5G05620 // AT2G33290 // AT3G51870 // AT4G30930 // AT4G16450 // AT5G02810 // AT2G18740 // AT4G36190 // AT2G22780 // AT1G55620 // AT4G36195 // AT1G22170 // AT5G20635 // AT4G27620 // AT4G02790 // AT5G20180 // AT1G12250 // AT1G67430 // AT5G50640 // AT1G59840 // AT4G26680 // AT1G31817 // AT5G48870 // AT4G29590 // AT3G10090 // AT5G59220 // AT5G20980 // AT3G13674 // AT4G02570 // AT1G29880 // AT2G25640 // AT2G37290 // AT5G07660 // AT3G15110 // AT5G61030 // AT1G54570 // AT5G65000 // AT5G16440 // AT3G09710 // AT5G02100 // AT3G01790 // AT4G21660 // AT3G06510 // AT2G43780 // AT1G76280 // AT3G61440 // AT2G01270 // AT5G22800 // AT3G18770 // AT1G15570 // AT1G75510 // AT5G03500 // AT2G44920 // AT2G31040 // AT4G38780 // AT2G42780 // AT4G35260 // AT1G80930 // AT5G15750 // AT5G18100 // AT5G24630 // AT4G14190 // AT4G26910 // AT2G24120 // AT5G14590 // AT5G57190 // AT1G10120 // AT5G66720 // AT2G45030 // AT4G30690 // AT1G72520 // AT1G25500 // AT1G70030 // AT4G31560 // AT2G18020 // AT2G16770 // AT3G19550 // AT5G57440 // AT1G04410 // AT5G08530 // AT5G08535 // AT5G19855 // AT1G43170 // AT2G45250 // AT5G40950 // AT4G01883 // AT4G16845 // AT2G37500 // AT4G33580 // AT5G27720 // AT3G25660 // AT1G48830 // AT5G64270 // AT1G09390 // AT1G03445 // AT5G10450 // AT4G17460 // AT1G33850 // AT4G33630 // AT1G02475 // AT4G15640 // AT1G27610 // AT2G04690 // AT4G27430 // AT5G41600 // AT3G04260 // AT1G69640 // AT4G31985 // AT1G31150 // AT4G29430 // AT2G47520 // AT2G47250 // AT2G40205 // AT1G01200 // ATCG00905 // AT1G51190 // AT1G24610 // AT4G12030 // AT2G33370 // AT5G06450 // AT5G06100 // AT1G67080 // AT2G01480 // AT3G05350 // AT5G48600 // AT4G03560 // AT5G55200 // AT4G09970 // AT5G61190 // AT3G14430 // AT2G26500 // AT2G02590 // AT1G26880 // AT4G28520 // AT1G52510 // AT3G53350 // AT1G65486 // AT1G65480 // AT2G33740 // AT5G16050 // AT1G45000 // AT5G36210 // AT1G64280 // AT4G14695 // AT1G20830 // AT3G53680 // AT1G65620 // AT4G04350 // AT1G61570 // AT3G56410 // AT5G08050 // AT2G26990 // AT3G10970 // AT3G20540 // AT3G52880 // AT5G58070 // AT1G75210 // AT3G23890 // AT2G37080 // AT1G74030 // AT3G12020 // AT5G04990 // AT5G19620 // AT4G39950 // AT2G30050 // AT2G34210 // AT1G15140 // AT2G20260 // AT2G31450 // AT5G11880 // AT4G34670 // AT5G19990 // AT4G39040 // AT4G35090 // AT3G49725 // AT3G49720 // AT2G39480 // AT4G25970 // AT1G04620 // AT5G22340 // AT4G35890 // AT3G48050 // AT1G08360 // AT1G21870 // AT4G22380 // AT5G37910 // AT2G20690 // AT1G01100 // AT4G20980 // AT1G61010 // AT3G16250 // AT3G24810 // AT1G72080 // AT1G79970 // AT5G51860 // AT1G09760 // AT3G13990 // AT4G32040 // AT2G36610 // AT1G78620 // AT5G10860 // AT5G17660 // AT1G58380 // AT4G30910 // AT5G02830 // AT5G18900 // AT4G26110 // AT5G64870 // AT5G26830 // AT3G03950 // AT4G27600 // AT3G20040 // AT3G51140 // AT3G09440 // AT1G26470 // AT1G09700 // AT5G25390 // AT3G27230 // AT3G47850 // AT1G17950 // AT1G13270 // AT1G17220 // AT4G02510 // AT1G06220 // AT1G16570 // AT1G29310 // AT2G43140 // AT2G37270 // AT2G25625 // AT1G54000 // AT5G65020 // AT1G58030 // AT1G51070 // AT5G02160 // AT4G37790 // AT2G32370 // AT3G57660 // AT4G34440 // AT1G13900 // AT3G06530 // AT5G51780 // AT1G06730 // AT3G14080 // AT4G12750 // AT2G02010 // AT2G29540 // AT3G01440 // AT5G55940 // AT2G42540 // AT3G06790 // AT2G24570 // AT2G30260 // AT5G54090 // AT1G71230 // AT5G15190 // AT5G58330 // AT3G02230 // AT3G27380 // AT4G28770 // AT3G10920 // AT3G28460 // AT5G18475 // AT5G11430 // AT4G32210 // AT1G80950 // AT4G10180 // AT5G66700 // AT2G29990 // AT1G08880 // AT1G01820 // AT1G08550 // AT1G02730 // AT4G10450 // AT1G14685 // AT3G16620 // AT2G05100 // AT5G47420 // AT5G08550 // AT1G19870 // AT3G22170 // AT1G02840 // AT3G56220 // AT2G40950 // AT5G27700 // AT4G22830 // AT5G45250 // AT3G21770 // AT2G41710 // AT2G23370 // AT2G46170 // AT5G60590 // AT2G25430 // AT2G22425 // AT5G10470 // AT2G29890 // AT2G17800 // AT1G27630 // AT4G27450 // AT4G19130 // AT3G54120 // AT1G69620 // AT3G26080 // AT1G77590 // AT5G41620 // AT1G76970 // AT4G25340 // AT5G60040 // AT5G41970 // AT2G47500 // AT5G47750 // AT1G54490 // AT5G39740 // AT1G49140 // AT5G07780 // AT1G17560 // AT5G28450 // AT3G14410 // AT3G14415 // AT3G18040 // AT2G31810 // AT1G50000 // AT5G48440 // AT5G64030 // AT5G32470 // AT3G55750 // AT2G46100 // AT2G14860 // AT1G06690 // AT3G01320 // AT2G32040 // AT3G61680 // AT1G56045 // AT5G58130 // AT3G56430 // AT5G42480 // AT1G30400 // AT4G02230 // AT4G35650 // AT4G02235 // AT4G20160 // AT1G60070 // AT5G58870 // AT1G29120 // AT1G75230 // AT2G43330 // AT4G38550 // AT3G03890 // AT2G20670 // AT3G28857 // AT5G08780 // AT4G39680 // AT2G45480 // AT2G30520 // AT3G53470 // AT5G44500 // AT4G05170 // AT3G44020 // AT2G42680 // AT4G14320 // AT2G38550 // AT5G27550 // AT2G20100 // AT1G53720 // AT3G52200 // AT3G16870 // AT3G13930 // AT1G47260 // AT2G18960 // AT4G25910 // AT4G10845 // AT3G19760 // AT5G57815 // AT3G11540 // AT3G07180 // AT4G11130 // AT3G44680 // AT4G09320 // AT2G01120 // AT2G27730 // AT4G00270 // AT1G14140 // AT5G17460 // AT3G22320 // AT3G22890 // AT5G11600 // AT2G23740 // AT3G55000 // AT4G09180 // AT4G36220 // AT3G19180 // AT1G22200 // AT2G40765 // AT1G68490 // AT3G48070 // AT1G30120 // AT1G15415 // AT5G63920 // AT5G24390 // AT4G00490 // AT1G02470 // AT5G64930 // AT5G60690 // AT5G42100 // AT3G60840 // AT1G64330 // ATCG01200 // AT3G54660 // AT1G32730 // AT3G58170 // AT3G23050 // AT4G08580 // AT3G15730 // AT5G01490 // AT5G05660 // AT1G17790 // AT3G20970 // AT1G70920 // AT1G29330 // AT2G37250 // AT2G25605 // AT1G59900 // AT3G08840 // AT4G21445 // AT1G54020 // AT5G43270 // AT4G26530 // AT2G01720 // AT5G64750 // AT4G34460 // AT4G25130 // AT1G22882 // AT5G20490 // AT4G02530 // AT1G71780 // AT3G61150 // AT3G13235 // AT1G23860 // AT5G48160 // AT1G69830 // AT3G13580 // AT3G21510 // AT2G42210 // AT2G37930 // AT1G79230 // AT2G21070 // AT5G59080 // AT3G14600 // AT2G01540 // AT5G62575 // AT2G30200 // AT5G15170 // AT5G58350 // AT5G65400 // AT4G28750 // AT4G28025 // AT2G38780 // AT3G53520 // AT1G68120 // AT5G59880 // AT5G27945 // AT4G37510 // AT4G37840 // AT1G24360 // AT2G17442 // AT5G57150 // AT3G06110 // AT4G08870 // AT3G48680 // AT1G08570 // AT5G50100 // AT4G01510 // AT1G20840 // AT1G70780 // AT1G14910 // AT1G32210 // AT4G10300 // AT2G05120 // AT3G19510 // AT2G45290 // AT3G11950 // AT5G11450 // AT3G55250 // AT3G45140 // AT4G33540 // AT5G23060 // AT2G20710 // AT5G56680 // AT4G31210 // AT1G25540 // AT5G24490 // AT5G10490 // AT1G79830 // AT3G66658 // AT1G33810 // AT3G08610 // AT1G54700 // AT3G66654 // AT4G27470 // AT5G43460 // AT3G51310 // AT5G67630 // AT3G02610 // AT4G09040 // AT1G02860 // AT4G00026 // ATCG00940 // AT5G35330 // AT4G11910 // AT2G33845 // AT2G33847 // AT4G30890 // AT5G60200 // AT1G17580 // AT3G54020 // AT5G65180 // AT2G24765 // AT1G67590 // AT4G16330 // AT1G50020 // AT1G26840 // AT4G32790 // AT4G26701 // AT2G24490 // AT5G61330 // AT2G14880 // AT1G32060 // AT2G34640 // AT3G50190 // AT3G19770 // AT1G76040 // AT1G30460 // AT1G21650 // AT5G50350 // AT2G32520 // AT4G39660 // AT4G39910 // AT5G19660 // AT5G12390 // AT2G25170 // AT2G17270 // AT5G33320 // AT5G58260 // AT1G57770 // AT4G21160 // AT5G09760 // AT3G52590 // AT5G53460 // AT4G20410 // AT5G28750 // AT1G79000 // AT3G19740 // AT1G73060 // AT3G10840 // AT3G63140 // AT1G08320 // AT3G11560 // AT3G22520 // AT1G60900 // AT5G09500 // AT2G01140 // AT5G18280 // AT2G27710 // AT2G21385 // AT2G32940 // AT2G21380 // AT2G16650 // AT5G24000 // AT1G78660 // AT1G77145 // AT4G16650 // AT3G58500 // AT5G42690 // AT4G36240 // AT5G66040 // AT5G66510 // AT4G11150 // AT3G63080 // AT1G67360 // AT4G30950 // AT4G27390 // AT4G16430 // AT5G50915 // AT2G10550 // AT3G23690 // AT5G46360 // AT1G35620 // AT3G48890 // AT2G05710 // AT2G28800 // AT3G11745 // AT1G12230 // AT3G23070 // AT2G22090 // AT3G15710 // AT5G14850 // AT1G27770 // AT4G03280 // AT3G47810 // AT1G35515 // AT1G48350 // AT3G20910 // AT1G49400 // AT2G22670 // AT1G55930 // AT4G17740 // AT4G17210 // AT3G08860 // AT2G19450 // AT1G54040 // AT2G46800 // AT4G27640 // AT1G68810 // AT5G33406 // AT5G55630 // AT4G40080 // AT4G33360 // AT3G18240 // AT2G38730 // AT1G80750 // AT3G06860 // AT5G59240 // AT3G01480 // AT2G02050 // AT3G61170 // AT5G07571 // AT3G21530 // AT1G78060 // AT2G07667 // AT3G58510 // AT2G33040 // AT3G18790 // AT4G39745 // AT1G71270 // AT2G46400 // AT4G38270 // AT5G45550 // AT1G65270 // AT5G27960 // AT1G72360 // AT1G45230 // AT1G24300 // AT5G12250 // AT3G17240 // AT5G28650 // AT1G26230 // AT2G17420 // AT5G57170 // AT5G26210 // AT2G42490 // AT2G28340 // AT4G04610 // AT1G68240 // AT5G66055 // AT2G06530 // AT2G45050 // AT5G44600 // AT1G08510 // AT5G50160 // AT5G15150 // AT3G13070 // AT5G53580 // AT1G74220 // AT5G08590 // AT5G54910 // AT5G12870 // AT5G19830 // AT2G35210 // AT4G25890 // AT2G22840 // AT4G36580 // AT5G14460 // AT4G15510 // AT5G23040 // AT4G31580 // AT2G18790 // AT2G41600 // AT2G44230 // ATCG00050 // AT2G07690 // AT4G00620 // AT1G03930 // AT4G23800 // AT3G60410 // AT4G17910 // AT4G33690 // AT2G19860 // AT3G11350 // AT1G79810 // AT4G01935 // AT5G39830 // AT5G39520 // AT1G77550 // AT5G41660 // AT1G77080 // AT3G02630 // AT1G03680 // AT2G03480 // AT5G39785 // AT4G32610 // AT2G16460 // AT3G26370 // AT5G64210 // AT1G59750 // AT5G05520 // AT5G65165 // AT4G04920 // AT1G71480 // AT1G28560 // AT4G32770 // AT1G80230 // AT4G26720 // AT2G27170 // AT1G35160 // AT3G05625 // AT3G01220 // AT5G42310 // AT5G42910 // AT5G59180 // AT4G24470 // AT5G06290 // AT2G34660 // AT1G75010 // AT5G60880 // AT1G06430 // AT5G50370 // AT5G50375 // AT4G31870 // AT5G06910 // AT3G57290 // AT5G13420 // AT4G38510 // AT4G21980 // AT5G19130 // AT2G35040 // AT4G39390 // AT1G50400 // AT5G62300 // AT4G13850 // AT5G11860 // AT1G74840 // AT1G57750 // AT4G21180 // AT1G20630 // AT5G13640 // AT1G30910 // AT5G09740 // AT1G60690 // AT4G25400 // AT3G21250 // AT3G28760 // AT1G04820 // AT5G08290 // AT5G04240 // AT4G01230 // AT1G15250 // AT2G31210 // AT5G11390</t>
  </si>
  <si>
    <t>GO:0043227</t>
  </si>
  <si>
    <t>membrane-bounded organelle</t>
  </si>
  <si>
    <t>// AT3G50670 // AT1G06190 // AT5G44790 // AT5G20300 // AT5G06710 // AT2G46190 // AT2G40890 // AT5G61560 // AT3G26580 // AT3G47520 // AT1G53210 // AT4G25190 // AT1G51540 // AT3G50380 // AT5G44150 // AT1G31180 // AT1G28395 // AT1G21190 // AT3G57370 // AT2G34630 // AT4G17140 // AT2G43010 // AT2G32440 // AT1G69790 // AT1G28150 // AT1G71720 // AT4G32920 // AT1G03160 // AT2G02470 // AT2G26240 // AT4G17380 // AT1G51140 // AT4G28860 // AT2G07360 // AT5G48830 // AT4G31810 // AT5G48520 // AT4G30080 // AT3G15020 // AT3G15840 // AT5G01650 // AT3G10800 // AT3G05500 // AT1G68960 // AT2G37420 // AT1G31850 // AT4G00370 // AT1G07660 // AT5G45170 // AT1G56180 // AT5G59710 // AT5G07020 // AT5G20410 // AT3G02520 // AT1G10522 // AT2G25170 // AT5G48657 // AT5G55700 // AT5G45775 // AT4G02020 // AT5G44370 // AT1G20510 // AT1G64090 // AT4G03510 // AT4G31820 // AT1G16040 // AT2G40510 // AT1G53030 // AT5G16130 // AT1G79450 // AT5G62800 // AT3G46430 // AT3G13410 // AT1G02740 // AT1G19850 // AT3G19670 // AT3G10670 // AT1G64280 // AT3G19860 // AT3G01280 // AT3G20390 // AT5G53570 // AT3G15150 // AT1G16445 // AT3G58040 // AT1G50430 // AT5G26030 // AT3G13960 // AT5G08130 // AT1G51650 // AT3G13320 // AT4G04470 // AT5G28560 // AT4G21750 // AT3G59870 // AT5G26780 // AT1G69940 // AT2G34820 // AT1G10450 // AT5G13980 // AT1G65230 // AT1G34790 // AT5G13120 // AT2G19690 // AT3G57000 // AT5G33320 // AT1G19180 // AT2G07750 // AT3G01510 // AT5G06950 // AT2G33710 // AT1G50900 // AT5G44090 // AT5G45680 // AT1G21770 // AT5G46370 // AT1G74880 // AT1G16025 // AT3G12740 // AT1G02860 // AT2G43235 // AT1G75600 // AT3G61130 // AT4G04870 // AT5G38190 // AT4G37370 // AT3G24560 // AT4G20830 // AT5G13050 // AT4G28556 // AT3G44050 // AT5G12900 // AT5G19760 // AT3G62110 // AT2G16950 // AT1G09590 // AT4G34390 // AT4G04650 // AT4G18370 // AT4G13730 // AT4G20130 // AT2G13950 // AT3G43520 // AT1G07480 // AT4G04890 // AT4G37500 // AT3G26830 // AT2G20360 // AT3G48425 // AT2G13650 // AT3G52910 // AT4G01020 // AT4G24150 // AT5G55920 // AT5G61810 // AT2G37240 // AT2G26920 // AT5G23820 // AT1G38131 // AT5G37050 // AT2G42520 // AT2G42830 // AT2G38630 // AT3G18730 // AT5G16310 // AT2G29590 // AT2G27460 // AT3G52380 // AT1G72170 // AT5G15640 // AT5G36670 // AT1G26340 // AT3G45740 // AT1G15220 // AT1G74060 // AT4G14550 // AT5G22440 // AT5G15840 // AT2G38410 // AT2G30620 // AT3G55540 // AT5G23060 // AT3G02090 // AT5G10980 // AT5G09660 // AT2G01350 // AT1G20970 // AT1G10070 // AT1G05070 // AT1G18700 // AT5G53560 // AT2G35090 // AT2G21350 // AT1G26670 // AT5G37310 // AT2G22800 // AT2G25850 // AT4G31010 // AT3G61790 // AT4G00550 // AT3G01020 // AT3G19480 // AT4G30010 // AT4G35020 // AT5G15200 // AT2G38250 // AT1G08480 // AT4G01370 // AT3G48990 // AT1G09210 // AT1G08060 // AT5G11690 // AT1G15350 // AT1G15820 // AT1G20720 // AT5G09900 // AT4G30720 // AT2G46320 // AT3G55760 // AT5G28900 // AT3G19460 // AT2G03870 // AT2G35940 // AT3G26710 // AT2G31660 // AT1G03180 // AT5G64030 // AT3G61860 // AT1G22920 // AT2G04550 // AT2G20590 // AT3G07110 // AT1G67785 // AT1G08660 // AT3G04460 // AT1G72810 // AT3G11530 // AT2G39470 // AT1G22450 // AT4G11740 // AT4G35440 // AT3G27110 // AT1G09530 // AT4G01750 // AT1G13370 // AT3G42050 // AT1G02190 // AT3G07330 // AT2G41460 // AT3G61070 // AT4G16770 // AT3G55530 // AT1G08110 // AT1G48090 // AT1G05340 // AT3G23620 // AT5G46880 // AT5G60410 // AT2G48070 // AT5G01530 // AT2G04630 // AT1G19920 // AT5G54600 // AT5G11560 // AT1G05180 // AT3G45590 // AT4G02482 // AT3G27530 // AT5G23310 // AT1G50940 // AT2G41310 // AT1G59870 // AT1G77510 // AT4G14950 // AT4G23200 // AT3G55360 // AT2G01940 // AT1G22630 // AT4G09020 // AT2G40600 // AT1G68550 // AT5G32470 // AT3G03070 // AT5G66100 // AT1G64520 // AT5G10960 // AT2G30160 // AT4G00570 // AT1G56330 // AT3G60830 // AT1G32410 // AT5G52960 // AT2G34840 // AT2G15042 // AT1G02280 // AT2G44745 // AT2G41510 // AT5G47110 // AT3G02660 // AT5G46420 // AT1G05380 // AT3G27280 // AT3G58700 // AT5G41660 // AT5G10560 // AT4G30870 // AT1G33780 // AT2G31610 // AT3G08580 // AT3G59650 // AT1G52600 // AT2G32060 // AT1G64150 // AT5G67180 // AT1G62780 // AT4G32650 // AT5G01400 // AT1G61200 // AT5G17690 // AT4G00860 // AT1G26630 // AT5G63380 // AT5G05140 // AT4G17950 // AT5G05410 // AT1G02065 // AT5G48590 // AT3G21330 // AT5G35170 // AT3G62790 // AT1G18450 // AT4G24810 // AT3G51730 // AT1G22700 // AT4G36160 // AT1G27660 // AT3G51640 // AT5G06140 // AT3G09500 // AT5G05360 // AT4G01660 // AT4G04610 // AT4G35040 // AT2G22330 // AT1G03280 // AT5G17320 // AT1G18850 // AT5G58770 // AT3G20240 // AT2G22480 // AT1G79000 // AT5G02840 // AT4G29490 // AT4G16155 // AT5G25230 // AT5G47990 // AT1G54250 // AT1G27650 // AT1G09195 // AT2G06990 // AT4G26160 // AT4G39460 // AT1G16700 // AT5G39610 // AT1G54780 // AT2G47580 // AT1G49670 // AT3G48110 // AT3G03100 // AT3G57650 // AT5G60600 // AT1G17650 // AT2G46520 // AT2G20420 // AT1G51550 // AT3G15940 // AT4G23900 // AT3G10440 // AT5G64050 // AT5G02280 // AT3G20650 // AT5G23540 // AT1G58060 // AT3G24570 // AT3G47640 // AT1G13990 // AT1G17470 // AT1G64790 // AT3G13550 // AT2G39300 // AT1G32580 // AT1G64880 // AT1G06290 // AT4G37410 // AT3G08960 // AT4G00530 // AT1G23860 // AT3G53860 // AT5G23890 // AT2G26250 // AT1G76020 // AT4G02580 // AT1G79700 // AT2G03460 // AT4G27780 // AT3G05060 // AT5G48530 // AT5G62640 // AT4G26300 // AT5G56680 // AT1G44170 // AT5G61170 // AT4G02610 // AT4G22330 // AT4G26430 // AT1G16290 // AT1G10510 // AT3G53460 // AT3G06560 // AT4G28270 // AT1G71530 // AT1G31330 // AT4G04920 // AT2G46070 // AT5G66860 // AT1G09010 // AT3G27100 // AT2G18630 // AT3G06950 // AT2G46810 // AT1G79440 // AT1G14900 // AT1G27240 // AT1G26230 // AT5G64610 // AT2G34710 // AT2G43130 // AT3G06960 // AT4G17040 // AT2G37020 // AT1G06950 // AT4G16110 // AT1G10680 // AT1G54320 // AT1G30620 // AT5G48220 // AT5G13800 // AT1G16900 // AT4G11220 // AT4G30620 // AT1G76730 // AT4G38225 // AT1G31930 // AT4G38220 // AT3G06980 // AT1G30000 // AT5G42390 // AT4G21010 // AT4G05460 // AT1G52550 // AT2G25110 // AT5G02660 // AT1G14450 // AT1G21760 // AT4G29750 // AT5G65670 // AT2G07768 // AT3G57030 // AT3G20475 // AT4G14630 // AT2G16510 // AT4G28025 // AT1G77810 // AT5G16010 // AT3G47060 // AT1G74890 // AT5G03390 // AT5G22608 // AT2G19480 // AT3G18430 // AT4G38130 // AT5G58140 // AT4G26555 // AT1G23540 // AT1G30480 // AT3G05350 // AT3G10220 // AT1G19430 // AT5G64150 // AT1G27390 // AT5G07320 // AT2G35390 // AT5G26240 // AT3G12110 // AT5G62720 // AT1G07700 // AT5G62050 // AT5G08650 // AT3G61650 // AT1G75410 // AT5G59180 // AT3G21290 // AT2G36900 // AT3G52730 // AT5G11910 // AT1G10290 // AT5G02710 // AT2G45770 // AT2G01220 // AT3G12590 // AT4G37870 // AT5G27860 // AT2G17540 // AT5G61820 // AT5G05460 // AT3G59890 // AT5G37510 // AT1G20700 // AT2G33630 // AT3G20230 // AT5G04440 // AT4G33280 // AT2G43350 // AT3G06740 // AT2G17380 // AT5G04710 // AT3G48160 // AT4G04885 // AT1G01230 // AT2G04690 // AT5G14780 // AT5G57655 // AT5G57870 // AT1G74070 // AT4G35000 // AT2G31250 // AT4G14560 // AT4G38910 // AT5G35620 // AT3G43682 // AT1G22840 // AT1G70770 // AT2G20815 // AT4G25530 // AT5G03530 // AT5G57090 // AT2G44910 // AT5G27280 // AT5G53080 // AT1G34065 // AT1G21380 // AT2G45170 // AT2G40935 // AT2G42770 // AT2G25840 // AT1G03840 // AT5G38520 // AT4G31720 // AT4G15940 // AT2G39800 // AT5G23630 // AT1G04910 // AT2G39660 // AT1G73770 // AT5G22940 // AT4G21100 // AT1G77180 // AT4G34030 // AT3G29380 // AT3G19290 // AT1G19800 // AT2G18470 // AT2G14120 // AT5G11170 // AT4G16940 // AT5G28910 // AT5G40840 // AT2G45190 // AT3G11490 // AT5G23010 // AT1G31150 // AT1G22620 // AT1G15360 // AT1G04750 // AT2G47980 // AT3G03440 // AT1G48410 // AT5G20930 // AT4G18120 // AT5G19950 // AT3G10690 // AT1G67630 // AT1G15690 // AT1G66650 // AT3G57800 // AT2G41670 // AT5G66570 // AT1G35510 // AT3G61870 // AT1G18600 // AT2G35370 // AT2G04540 // AT5G40850 // AT1G22280 // ATCG00400 // AT1G53785 // AT5G15090 // AT3G48360 // AT1G14610 // AT2G45510 // AT2G47520 // AT5G23120 // AT4G35450 // AT3G16320 // AT3G16857 // AT5G14320 // AT2G23320 // AT2G45990 // AT1G79840 // AT5G63110 // AT4G20870 // AT4G02780 // AT4G01940 // AT5G11770 // AT4G16700 // AT1G18190 // AT5G23300 // AT5G46630 // AT1G01080 // AT2G30930 // AT3G16450 // AT1G27400 // AT1G14980 // AT2G33820 // AT5G46180 // AT4G11130 // AT1G13740 // AT4G36390 // AT5G52110 // AT3G26030 // AT5G49940 // AT3G55370 // AT3G25740 // AT1G18040 // AT1G62020 // AT5G09590 // AT1G56460 // AT4G11080 // AT5G47320 // AT3G03590 // AT1G01090 // ATCG00130 // AT4G35460 // AT5G14430 // AT3G08660 // AT5G60160 // ATMG00090 // AT3G60530 // AT5G40420 // AT2G40030 // AT5G10710 // AT1G79930 // AT3G18770 // AT2G33380 // AT4G16830 // AT5G51820 // AT3G58120 // AT1G72040 // AT2G26000 // AT2G36250 // AT5G24240 // AT3G23700 // AT3G59640 // AT1G71220 // AT4G10060 // AT4G02620 // AT4G15760 // AT2G27230 // AT1G80720 // AT2G36000 // AT3G49020 // AT5G33393 // AT1G55260 // AT1G32220 // AT2G47730 // AT4G09160 // AT5G05170 // AT3G07630 // AT1G66470 // AT1G48860 // AT2G22750 // AT2G19830 // AT2G41680 // AT4G28360 // AT3G24160 // AT5G44000 // AT5G20090 // AT4G03200 // AT1G31050 // AT3G04670 // AT2G34940 // AT1G13230 // AT4G38550 // AT1G28000 // AT1G26810 // AT2G44640 // AT3G23740 // AT3G46630 // AT3G27180 // AT3G11100 // AT3G51890 // AT1G02340 // AT5G24330 // AT1G77490 // AT2G36145 // AT5G20140 // AT4G29480 // AT4G16120 // AT5G49530 // AT5G02870 // AT5G61760 // AT5G46850 // AT1G02145 // AT3G56860 // AT5G48790 // AT1G54220 // AT3G22900 // AT5G64990 // AT1G63770 // AT1G55310 // AT1G67840 // AT1G55860 // AT4G16141 // AT2G47020 // AT1G27100 // AT3G15950 // AT3G47090 // AT3G50190 // AT1G77920 // AT5G64040 // AT5G24650 // AT3G12120 // AT3G20640 // AT3G26020 // AT3G47650 // AT3G24506 // AT2G32460 // AT3G24500 // AT5G67220 // AT1G03630 // AT2G33370 // AT1G03140 // AT2G24200 // AT5G40450 // AT3G49830 // AT4G21820 // AT4G28840 // AT1G18640 // AT4G14420 // AT3G08970 // AT4G32410 // AT4G12060 // AT2G19520 // AT4G26330 // AT3G15000 // AT1G09980 // AT1G06515 // AT1G06040 // AT5G65110 // AT1G06510 // AT5G36250 // AT1G11905 // AT5G48810 // AT3G05140 // AT3G62030 // AT5G39040 // AT2G21960 // AT3G27220 // AT4G39680 // AT2G39970 // AT1G07640 // AT1G51630 // AT2G41980 // AT5G20430 // AT5G64600 // AT4G24550 // AT2G15280 // AT3G17950 // AT1G29660 // AT3G47470 // AT4G21790 // AT5G16260 // AT2G47800 // AT1G27250 // AT5G15920 // AT1G03030 // AT3G56320 // AT1G70940 // AT1G32770 // AT2G24790 // AT1G80040 // AT5G45290 // AT3G46410 // AT3G53920 // AT5G61380 // AT1G54350 // AT5G07600 // AT5G59150 // AT2G45480 // AT5G43010 // AT5G20320 // AT4G29260 // AT4G19390 // AT5G65480 // AT2G33340 // AT4G37910 // AT5G62600 // AT1G10470 // AT5G02120 // AT3G13180 // AT5G28540 // AT3G57020 // AT4G28510 // AT5G59800 // AT4G35730 // AT1G63780 // AT3G01570 // AT4G12800 // AT3G10820 // AT1G11475 // AT2G24420 // AT3G06370 // AT1G11470 // AT3G13490 // AT1G74710 // AT5G48600 // AT5G06930 // AT5G47860 // AT1G30490 // AT3G23990 // AT5G03830 // AT4G09350 // AT1G58200 // AT1G21480 // AT5G62910 // AT5G63400 // AT5G62260 // AT1G27385 // AT5G58600 // AT5G21430 // AT2G32480 // AT1G11870 // AT3G10230 // AT4G28190 // AT2G20890 // AT1G75400 // AT5G59950 // AT4G03560 // AT1G31160 // AT3G60960 // AT5G43900 // AT5G55200 // AT5G04895 // AT2G18950 // AT2G30390 // AT5G53360 // AT4G37200 // AT2G34390 // AT2G21080 // AT5G19540 // AT1G60770 // AT1G10890 // AT5G61460 // AT4G31340 // AT3G43540 // AT3G56460 // AT1G24470 // AT1G65820 // AT2G01250 // AT3G59030 // AT2G42500 // AT4G24770 // AT3G20510 // AT4G34730 // AT2G38650 // AT3G28730 // AT1G53160 // AT2G29570 // AT5G16660 // AT1G20710 // AT5G44500 // AT1G19120 // AT5G58510 // AT4G04780 // AT4G14570 // AT5G18230 // AT2G39725 // AT2G38470 // AT1G24490 // AT3G12560 // AT5G19320 // AT5G09600 // AT5G57360 // AT3G61200 // AT1G70760 // AT3G58840 // AT2G21370 // AT4G17430 // AT1G17590 // AT4G39980 // AT2G44900 // AT2G21070 // AT2G05310 // AT5G51330 // AT2G28550 // AT1G08260 // AT1G62975 // AT1G74640 // AT2G18860 // AT4G28730 // AT2G20230 // AT3G16910 // AT1G04290 // AT5G15790 // AT4G34020 // AT4G35785 // AT2G45690 // AT3G62460 // AT1G20990 // AT5G22950 // AT5G22220 // AT5G15260 // AT1G65320 // AT5G10160 // AT3G02875 // AT3G48420 // AT4G01310 // AT1G47870 // AT5G23575 // AT5G04920 // AT5G56600 // AT2G37700 // AT4G33680 // AT5G09920 // AT4G32250 // AT3G62310 // AT3G26730 // AT2G31600 // AT5G51230 // AT4G24300 // AT5G53210 // AT3G05230 // AT1G22940 // AT5G67500 // AT2G45930 // AT2G44830 // AT2G42680 // AT2G36490 // AT5G25440 // AT1G72830 // AT5G53180 // ATCG00030 // AT2G39450 // AT5G37890 // AT1G44920 // AT3G16680 // AT4G01770 // AT5G50920 // AT1G72540 // AT1G21440 // AT1G61680 // AT5G14220 // AT4G11720 // AT1G19580 // AT4G31500 // AT3G23600 // AT4G20330 // AT4G00130 // AT3G18990 // AT4G00420 // AT3G58010 // AT3G48000 // AT3G16460 // AT2G32840 // AT1G14150 // AT5G46250 // AT3G63130 // AT2G37630 // AT4G39745 // AT2G18000 // AT1G77060 // AT1G04430 // AT2G36720 // AT4G14970 // AT1G01170 // AT3G02690 // AT2G40620 // AT1G70650 // AT3G12340 // AT5G52100 // AT3G03050 // AT4G26840 // AT5G66120 // AT4G18720 // AT5G40930 // AT3G55220 // AT2G39290 // AT3G42630 // AT1G19050 // AT1G68530 // AT1G73690 // AT3G43610 // AT1G43190 // AT1G05520 // AT5G22330 // ATCG00100 // AT5G35600 // AT3G46130 // AT4G31780 // AT1G56590 // AT2G47690 // AT5G10540 // AT1G79940 // AT5G50850 // AT3G08560 // AT1G55250 // AT3G28430 // AT3G63350 // AT2G19730 // AT3G51080 // AT1G27700 // AT1G17980 // AT1G55520 // AT4G08770 // AT3G04680 // AT1G14880 // AT2G37520 // AT3G27460 // AT3G32190 // AT3G12810 // AT4G36740 // AT4G22220 // AT4G19660 // AT5G17523 // AT4G08170 // AT1G32230 // AT1G22850 // AT1G13350 // AT2G24070 // AT4G26370 // AT2G44120 // AT2G43180 // AT1G13220 // AT5G05610 // AT3G47710 // AT3G05790 // AT5G20080 // AT1G28580 // AT1G48320 // AT3G51060 // AT1G48450 // AT1G18870 // AT1G12330 // AT3G04840 // AT1G62740 // AT2G48120 // AT4G30920 // AT5G45160 // AT3G01980 // AT1G62640 // AT2G44650 // AT2G22310 // AT2G23150 // AT5G27620 // AT3G23175 // AT3G58610 // AT4G23885 // AT1G02150 // AT5G20150 // AT3G26780 // AT5G67330 // AT1G69460 // AT1G76620 // AT1G51310 // AT5G14910 // AT4G27410 // AT5G17520 // AT5G60370 // AT4G03830 // AT4G29670 // AT4G27090 // AT2G40550 // AT1G56500 // AT4G38900 // AT5G48730 // AT4G22680 // AT4G29100 // AT4G28980 // AT1G77930 // AT2G22170 // AT5G64070 // AT3G54340 // AT1G12240 // AT3G54610 // AT3G18230 // AT5G13410 // AT4G32400 // AT5G47710 // AT5G60390 // AT3G08947 // AT5G16750 // AT5G25100 // AT3G27080 // AT1G26930 // AT3G13930 // AT5G50670 // AT3G54120 // AT5G43150 // AT3G53350 // AT1G54690 // AT1G62580 // AT5G05580 // AT1G11910 // AT5G63650 // AT2G04360 // AT1G06070 // AT2G46470 // AT3G51660 // AT5G06120 // AT3G54290 // AT1G09080 // AT1G64510 // AT3G10730 // AT2G46090 // AT3G29035 // AT4G05060 // AT4G04770 // AT5G61440 // AT5G21930 // AT3G50130 // AT1G80230 // AT5G60870 // AT4G19880 // AT5G55220 // AT5G44250 // AT5G51020 // AT1G67730 // AT1G11680 // AT5G06839 // AT1G17520 // AT2G16360 // AT5G13330 // AT1G09700 // AT5G13440 // AT1G03040 // AT4G15950 // AT1G74910 // AT3G24190 // AT1G28210 // AT4G26210 // AT1G50040 // AT1G76490 // AT4G12650 // AT1G20060 // AT3G05420 // AT4G32880 // AT1G32050 // AT5G48240 // AT1G19490 // AT2G30250 // AT5G65490 // AT4G27940 // AT3G24590 // AT5G03730 // AT1G50660 // AT4G19870 // AT1G19140 // AT5G58290 // AT5G38140 // AT1G07810 // AT5G18360 // AT4G28500 // AT1G64355 // AT3G57050 // AT1G31550 // AT5G47870 // AT3G20320 // AT1G16320 // AT3G20450 // AT1G29070 // AT1G21700 // AT4G31800 // AT2G41840 // AT2G26460 // AT1G74700 // AT3G50820 // AT1G48830 // AT4G17440 // AT5G58610 // AT3G60100 // AT1G30970 // AT5G51110 // AT3G06690 // AT2G43750 // AT5G54190 // AT2G39795 // AT1G20140 // AT1G23360 // AT1G11860 // AT1G36390 // AT3G21580 // AT4G19006 // AT1G20810 // AT3G13772 // AT5G08670 // AT2G42975 // AT2G43970 // AT4G34830 // AT3G26590 // AT5G03900 // AT4G37830 // AT5G54770 // AT4G21105 // AT3G52750 // AT3G53110 // AT5G43060 // AT5G32613 // AT1G64210 // AT3G26840 // AT1G60690 // AT1G49840 // AT5G48110 // AT3G52190 // AT2G42080 // AT2G04395 // AT5G14760 // AT2G16270 // AT5G61840 // AT2G01240 // AT1G73950 // AT2G26300 // AT1G14510 // AT2G33610 // AT2G42570 // AT4G29920 // AT5G51200 // AT2G17360 // AT1G70570 // AT5G19150 // AT2G26100 // AT2G37990 // AT5G62530 // AT1G50460 // AT1G07030 // AT5G03940 // AT5G04420 // AT5G07650 // AT3G19720 // AT3G12990 // AT2G31270 // AT5G22360 // AT4G01540 // AT3G19260 // AT2G17580 // AT5G02180 // AT1G42960 // AT5G57850 // AT4G39970 // AT1G63020 // AT5G66350 // AT5G62140 // AT4G38970 // AT2G05070 // AT1G79430 // AT1G70590 // AT5G25990 // AT4G04200 // AT1G78560 // AT4G20070 // AT5G50080 // AT2G14720 // AT1G69260 // AT5G45250 // AT4G15960 // AT5G02020 // AT5G12170 // AT1G04930 // AT4G39080 // AT1G45249 // AT5G15520 // AT5G15250 // AT4G00740 // AT3G22850 // AT5G26260 // AT5G52910 // AT3G19500 // AT2G15820 // AT4G35850 // AT5G14120 // AT3G14610 // AT1G02940 // AT4G14210 // AT2G25880 // AT5G51940 // AT4G10710 // AT1G09420 // AT4G36970 // AT1G54230 // AT5G37800 // AT5G41520 // AT3G14990 // AT3G61850 // AT1G69120 // AT2G21410 // AT5G19940 // AT4G36400 // AT1G07740 // AT5G26860 // AT1G66670 // AT5G08690 // AT3G59040 // AT1G20830 // AT3G19508 // AT1G73820 // AT1G47260 // AT3G29070 // AT5G04940 // AT1G65620 // AT4G10620 // AT1G67560 // AT5G37870 // AT5G49420 // AT5G23140 // AT5G49555 // AT5G19860 // AT1G14410 // AT4G21445 // AT1G15410 // AT1G06820 // AT1G12800 // AT1G19910 // AT1G02700 // AT4G04350 // AT1G01160 // AT3G09360 // AT1G76030 // AT5G39840 // AT5G47120 // AT3G07050 // AT5G37930 // AT3G26050 // AT1G52360 // AT1G78600 // AT4G24200 // AT5G42765 // AT1G18060 // AT2G15290 // AT3G01150 // AT5G26910 // AT3G26690 // AT5G41410 // AT3G03020 // AT4G00620 // AT1G18260 // AT3G32980 // AT3G11270 // AT1G56190 // AT4G20210 // AT4G24510 // AT4G01320 // AT5G11150 // AT4G35985 // AT1G14560 // AT4G28060 // AT2G22540 // AT1G19720 // AT2G38880 // AT3G56410 // AT5G35630 // AT2G24915 // AT3G11050 // AT2G47680 // AT5G25350 // AT4G17520 // AT3G29240 // AT3G07780 // AT3G08570 // AT5G08565 // AT5G48030 // AT5G50160 // AT2G38120 // AT5G43745 // AT1G17850 // AT3G22360 // AT1G06170 // AT4G12080 // AT5G56030 // AT5G66760 // AT5G62575 // AT4G09140 // AT3G22690 // AT5G41700 // AT3G03330 // AT5G17530 // AT4G23630 // AT1G22770 // AT1G32200 // AT5G63700 // AT1G05160 // AT2G20860 // AT1G33330 // AT1G17290 // AT1G62750 // AT3G51500 // AT5G40050 // AT3G47700 // AT5G05330 // AT3G05780 // AT5G05620 // AT2G33290 // AT3G46870 // AT5G59090 // AT2G44660 // AT3G23760 // AT2G26610 // AT3G04650 // AT3G51870 // AT4G30930 // AT1G54590 // AT5G15150 // AT4G16450 // AT3G33520 // AT5G06580 // AT5G02810 // AT4G33625 // AT2G01500 // AT1G79880 // AT2G35610 // AT1G54490 // AT2G18740 // AT1G16825 // AT4G38510 // AT1G16820 // AT1G78915 // AT1G03950 // AT4G36190 // AT3G54110 // AT2G22780 // AT3G03150 // AT2G20450 // AT4G02150 // AT1G22170 // AT3G20420 // AT3G60620 // AT3G20840 // AT5G48470 // AT4G31990 // AT5G20635 // AT1G55930 // AT5G02250 // AT1G35460 // AT4G02790 // AT1G17440 // AT5G04870 // AT3G08943 // AT1G12250 // AT1G67430 // AT3G04380 // AT5G50940 // AT5G47700 // AT5G50640 // AT3G08950 // AT1G59840 // AT5G35410 // AT2G19500 // AT2G36230 // AT4G26680 // AT1G30810 // AT3G26070 // AT3G54960 // AT1G74960 // AT3G08790 // AT2G04350 // AT5G43140 // AT5G48870 // AT4G29590 // AT4G33130 // AT3G04090 // AT5G45930 // AT1G54410 // AT2G35900 // AT2G04190 // AT3G25470 // AT5G20520 // AT5G06130 // AT1G79580 // AT3G08860 // AT5G59220 // AT4G28220 // AT1G64561 // AT1G20620 // AT5G20980 // AT4G26660 // AT3G15590 // AT5G55210 // AT3G47450 // AT3G53230 // AT5G21920 // AT4G02570 // AT3G01085 // AT2G25080 // AT5G48960 // AT1G20550 // AT2G23460 // AT2G37080 // AT1G29880 // AT3G54930 // AT3G18550 // AT2G25640 // AT3G14420 // AT1G70580 // AT3G14350 // AT5G62840 // AT5G13300 // AT1G65650 // AT2G37290 // AT5G28300 // AT1G71360 // AT2G36835 // AT2G30920 // AT3G15110 // AT3G53900 // AT5G10570 // AT2G27100 // AT1G50840 // AT5G65000 // AT5G44280 // AT1G07530 // AT3G06200 // AT3G53580 // AT5G07400 // AT1G73740 // AT1G52560 // AT5G48720 // AT4G12350 // AT4G29040 // AT1G10410 // AT5G02100 // AT2G35670 // AT5G42960 // AT2G26670 // AT5G65620 // AT1G06800 // AT3G21390 // AT5G20850 // AT3G20330 // AT3G25120 // AT3G47050 // AT5G56570 // AT1G79560 // AT5G11250 // AT2G39930 // AT4G21660 // AT1G11890 // AT5G54180 // AT1G71500 // AT3G14220 // AT5G62440 // AT1G25470 // AT2G02740 // AT5G02030 // AT1G75080 // AT5G04990 // AT3G06510 // AT5G01600 // AT5G08660 // AT5G04560 // AT4G04320 // AT2G43780 // AT4G21110 // AT1G73760 // AT5G19520 // AT2G31400 // AT1G59990 // AT5G08060 // AT5G43780 // AT3G61440 // AT3G10940 // AT2G01270 // AT3G52180 // AT2G39855 // AT1G73530 // AT2G37790 // AT4G29930 // AT3G28715 // AT2G38670 // AT5G27850 // AT1G74840 // AT4G27880 // AT1G21600 // AT5G03290 // AT2G01470 // AT2G45740 // AT4G09180 // AT5G22800 // AT5G07890 // AT4G24750 // AT3G13360 // AT1G16610 // AT2G29080 // AT3G19180 // AT4G37930 // AT5G62620 // AT5G03570 // AT5G48660 // AT1G15570 // AT1G80840 // AT4G14510 // AT1G04630 // AT1G65070 // AT3G17040 // AT5G16530 // AT5G03500 // AT4G39960 // AT1G19690 // AT2G44920 // AT5G35790 // AT2G31040 // AT4G38780 // AT1G65010 // AT5G42540 // AT1G09620 // AT5G65310 // AT1G19450 // AT2G42780 // AT4G30580 // AT4G01150 // AT2G25320 // AT2G17130 // AT1G22200 // AT4G39090 // AT1G11320 // AT1G20020 // AT4G35260 // AT5G15530 // AT1G04120 // AT5G22790 // AT3G15580 // AT1G34000 // AT1G57720 // AT1G65020 // AT5G09820 // AT2G43945 // AT2G20080 // AT4G16660 // AT1G72450 // AT1G26090 // AT2G37720 // AT1G07280 // AT1G80930 // AT1G04250 // AT4G09430 // AT5G18100 // AT5G24630 // AT5G65250 // AT1G70630 // AT1G01370 // AT2G40800 // AT1G56050 // AT1G68490 // AT1G66660 // AT5G49120 // AT4G14190 // AT4G26910 // AT1G55205 // AT2G24090 // AT5G08335 // AT3G01330 // AT2G24120 // AT3G02450 // AT5G57190 // AT5G55630 // AT1G60990 // AT1G10120 // AT2G28110 // AT1G08620 // AT5G66720 // AT1G31170 // AT3G13940 // AT2G45030 // AT3G12380 // AT1G27260 // AT3G16800 // AT1G61590 // AT4G20440 // AT5G04740 // AT4G31180 // AT1G72520 // AT1G25500 // AT3G16480 // AT1G70030 // AT1G79050 // AT4G33450 // AT1G14130 // AT5G36740 // AT5G10480 // AT5G14570 // AT3G22200 // AT2G16770 // AT5G53170 // AT5G11520 // AT5G23190 // AT3G19550 // AT1G80620 // AT3G06850 // AT5G37900 // AT5G08530 // AT3G11630 // AT4G31910 // AT1G18070 // AT5G08535 // AT1G10060 // AT4G39220 // AT5G43630 // AT5G63880 // AT5G19855 // AT5G02600 // AT4G17300 // AT2G45250 // AT2G21530 // AT1G33410 // AT4G11670 // AT3G16240 // AT3G48730 // AT4G01883 // AT5G66380 // AT4G16845 // AT2G26900 // AT1G17050 // AT2G26070 // AT3G08740 // AT3G22370 // AT4G22590 // AT5G01445 // AT1G01020 // AT3G11280 // AT5G56000 // AT2G37500 // AT1G62290 // AT5G49945 // AT1G05230 // AT3G46880 // AT4G33580 // AT1G52220 // AT3G51260 // AT5G16230 // AT5G27720 // AT3G25660 // AT1G49830 // AT3G03490 // AT2G44490 // AT1G43310 // AT4G08150 // AT5G25900 // AT5G10840 // AT5G14370 // AT4G11450 // AT1G05385 // AT5G13430 // AT1G32070 // AT5G64270 // AT3G51510 // ATCG00830 // AT3G61150 // AT4G02425 // ATMG00285 // AT5G17670 // AT3G11130 // AT3G23400 // AT3G51860 // AT1G09390 // AT1G03445 // AT5G10450 // AT4G17460 // AT2G14760 // AT4G33630 // AT4G00490 // AT5G46860 // AT1G16920 // AT3G08720 // AT1G09400 // AT4G15640 // AT3G22970 // AT1G77730 // AT5G24165 // AT1G78895 // AT5G42150 // AT5G19990 // AT2G47070 // AT1G49630 // AT5G01590 // AT1G78900 // AT4G27430 // AT3G03920 // AT5G41600 // AT4G23750 // AT3G23080 // AT3G04260 // AT1G69640 // AT5G20190 // AT3G01160 // AT4G29430 // AT1G29470 // AT2G40200 // AT2G47250 // AT3G24530 // AT5G35100 // AT5G56730 // ATCG00905 // AT1G80380 // AT5G64380 // AT3G54320 // AT2G06200 // AT1G51190 // AT4G15880 // AT1G71770 // AT1G28470 // AT5G52240 // AT4G12030 // AT1G31220 // AT2G16200 // AT1G35580 // AT3G59050 // AT5G06450 // AT5G06100 // AT3G15290 // AT4G37040 // AT1G67080 // AT3G03520 // AT4G27500 // AT3G23790 // AT5G09210 // AT2G46410 // AT3G17670 // AT4G02560 // AT5G53280 // AT2G01480 // AT3G50150 // AT5G20440 // AT1G06720 // AT1G26460 // AT5G06670 // AT4G26670 // AT2G31220 // AT5G45890 // AT4G09970 // AT3G47930 // AT4G00940 // AT4G22970 // AT3G01090 // AT5G13310 // AT3G09050 // AT1G01710 // AT4G01220 // AT5G61190 // AT3G14430 // AT4G21270 // AT4G37740 // AT4G26580 // AT2G26500 // AT1G09570 // AT3G18380 // AT1G49870 // AT1G09575 // AT1G66610 // AT2G03510 // AT5G14250 // AT3G10405 // AT1G51040 // AT2G02590 // AT1G26880 // AT3G15900 // AT4G02140 // AT2G35800 // AT5G58270 // AT4G12830 // AT1G07830 // AT1G23900 // AT4G28520 // AT3G10370 // AT2G16530 // AT4G22240 // AT4G05420 // AT1G52510 // AT5G62890 // AT1G16300 // AT5G42970 // AT1G65486 // AT1G65480 // AT1G11400 // AT1G74850 // AT2G41130 // AT3G01780 // AT2G33740 // AT1G29250 // AT1G70820 // AT1G18710 // AT4G34100 // AT5G16050 // AT4G25100 // AT1G11790 // AT1G45000 // AT3G14230 // AT3G46510 // AT2G33180 // AT1G78140 // AT3G13570 // AT5G49010 // AT1G11880 // AT2G26660 // AT5G25780 // AT3G13890 // AT1G31480 // AT3G28220 // AT3G25620 // AT5G13790 // AT5G62430 // AT5G13820 // AT1G16240 // AT4G14695 // AT2G47510 // AT1G33120 // AT3G52770 // AT1G16190 // AT3G13710 // AT4G14340 // AT5G53350 // AT1G75690 // AT2G30470 // AT3G52950 // AT5G48130 // AT2G33720 // AT5G40330 // AT1G42440 // AT3G53170 // AT5G08050 // AT4G18100 // AT3G21540 // AT2G26990 // AT3G10970 // AT2G42220 // AT4G29940 // AT5G55970 // AT1G05860 // AT2G21150 // AT2G41950 // AT2G46455 // AT3G52880 // AT4G30220 // AT2G38060 // AT1G05710 // AT5G58070 // AT1G75210 // AT3G23890 // AT4G13500 // AT3G10572 // AT1G71200 // AT2G46020 // AT4G03190 // AT1G20580 // AT2G30695 // AT1G74030 // AT5G47970 // AT2G26980 // AT1G48570 // AT3G13000 // AT2G28510 // AT5G53530 // ATMG00060 // AT3G58830 // AT5G09650 // AT5G19620 // AT1G47640 // AT3G59830 // AT4G39950 // AT2G25330 // AT5G42800 // AT4G27540 // AT2G30050 // AT3G09840 // AT4G25770 // AT1G15140 // AT2G20260 // AT4G28706 // AT1G01960 // AT3G56090 // AT2G06925 // AT3G28470 // AT4G15900 // AT2G29630 // AT1G80270 // AT2G31450 // AT2G42130 // AT5G11880 // AT4G34670 // AT2G43400 // AT3G16950 // AT2G43950 // AT2G25000 // AT2G29180 // AT1G55620 // AT5G22580 // AT5G11030 // AT2G17650 // AT5G46070 // AT4G32260 // AT4G39040 // AT4G35090 // AT1G73110 // AT4G35890 // AT4G39940 // AT4G14230 // AT3G55200 // AT4G23430 // AT5G38430 // AT4G26900 // AT2G44860 // AT1G25570 // AT3G49725 // AT3G49720 // AT4G25400 // AT2G39480 // AT4G25970 // AT5G48000 // AT3G42670 // AT2G47470 // AT1G08540 // AT5G65165 // AT3G23190 // AT5G14210 // AT4G35410 // AT2G29980 // AT1G04620 // AT2G38330 // AT5G22340 // AT3G48750 // AT1G08890 // AT1G64200 // AT3G07470 // AT4G35950 // AT3G48050 // AT5G05980 // AT5G36170 // AT5G62920 // AT1G21870 // AT2G37660 // AT3G50880 // AT1G73200 // AT1G77030 // AT2G20690 // AT1G01100 // AT2G05170 // AT5G27150 // AT5G57300 // AT5G26930 // AT5G37910 // AT5G22110 // AT5G08540 // AT2G03470 // AT5G63160 // AT2G35240 // AT1G47420 // AT4G20980 // AT3G19090 // AT5G06460 // AT1G43160 // AT4G10465 // AT5G45400 // AT1G61010 // AT4G16090 // AT4G40030 // AT2G39000 // AT3G16250 // AT4G11600 // AT1G63120 // AT5G23020 // AT1G72080 // AT4G30820 // AT5G11530 // AT1G49190 // AT4G14360 // AT3G08550 // AT1G24807 // AT4G37750 // AT3G45770 // AT5G51860 // AT2G19740 // AT4G23290 // AT4G15010 // AT1G42990 // AT4G00850 // AT5G61670 // AT2G20580 // AT3G45170 // AT3G48900 // AT5G14200 // AT3G27240 // AT4G32040 // AT5G24690 // AT4G27330 // AT5G52060 // AT4G19610 // AT1G78620 // AT5G17800 // AT1G73650 // AT1G22750 // AT1G32260 // AT5G63290 // AT3G07670 // ATCG01310 // AT2G21970 // AT4G07670 // AT3G02150 // AT4G31550 // AT3G49500 // AT3G06720 // AT5G10860 // AT5G17660 // AT2G44680 // AT4G03150 // AT1G32000 // AT2G40360 // AT3G09200 // AT4G30910 // AT1G30270 // AT5G10460 // AT5G47030 // AT3G24320 // AT2G22360 // AT3G61770 // AT3G60460 // AT5G02830 // AT5G18900 // AT2G35070 // AT4G18400 // AT5G20380 // AT3G18160 // AT1G69490 // AT3G51010 // AT3G55330 // AT5G14960 // AT2G40340 // AT4G19100 // AT1G78930 // AT3G52050 // AT4G33480 // AT1G69650 // AT5G13240 // AT5G39550 // AT5G40630 // AT1G67230 // AT1G56550 // AT4G26970 // AT1G59675 // AT3G26090 // AT1G48950 // AT2G41560 // AT5G60120 // AT3G05690 // AT3G05120 // AT3G10130 // AT5G60050 // AT5G61000 // AT3G20040 // AT3G51140 // AT4G17650 // AT3G09440 // AT3G47610 // AT5G66540 // AT2G36460 // AT3G14530 // AT5G52490 // AT3G60600 // AT5G40382 // AT4G17890 // AT3G59300 // AT3G49870 // AT1G26470 // AT4G21860 // AT2G33360 // AT5G20290 // AT5G06680 // AT3G60590 // AT1G80555 // AT5G61610 // AT5G25390 // AT1G79990 // AT1G49970 // AT5G01630 // AT1G49975 // AT2G20510 // AT1G64960 // AT5G06440 // AT1G44740 // AT3G25920 // AT3G27230 // AT3G47850 // AT5G67110 // AT4G27040 // AT1G13270 // AT1G17220 // AT4G17840 // AT1G19700 // AT1G09960 // AT3G55605 // AT3G05345 // AT4G02510 // AT1G06220 // AT2G24570 // AT3G50920 // AT1G63060 // AT5G56550 // AT4G12590 // AT4G31880 // AT1G16570 // AT1G67700 // AT1G29310 // AT4G17090 // AT2G43140 // AT2G32590 // AT5G55660 // AT1G27050 // AT4G33030 // AT1G54390 // AT2G25625 // AT1G11260 // AT2G20100 // AT4G37000 // AT1G72270 // AT5G19890 // AT2G07715 // AT3G20150 // AT4G01100 // AT1G71695 // AT1G26870 // AT5G59440 // AT5G65020 // AT3G57680 // AT3G11510 // AT3G59550 // AT2G46680 // AT3G25810 // AT1G70920 // AT2G16640 // AT3G24810 // AT1G58030 // AT5G55160 // AT5G05965 // AT5G41480 // AT4G05180 // AT1G10430 // AT5G02160 // AT1G30500 // AT1G07510 // AT5G61980 // AT1G45230 // AT4G21280 // AT1G11430 // AT3G57060 // AT4G37790 // AT2G37250 // AT4G34680 // AT1G30690 // AT2G25605 // AT1G79970 // AT3G57660 // AT4G28390 // AT4G02195 // AT2G42300 // AT2G46110 // AT2G43370 // AT4G34440 // AT3G56150 // AT1G75660 // AT3G54860 // AT1G13900 // AT1G02580 // AT1G50250 // AT4G37640 // AT5G51070 // AT3G46520 // AT3G06530 // AT5G51780 // AT1G60970 // AT1G06730 // AT5G43175 // AT5G52470 // AT4G37480 // AT4G12750 // AT5G16730 // AT5G54780 // AT4G14680 // AT5G08040 // AT2G02010 // AT1G45332 // AT1G23420 // AT5G07330 // AT2G14910 // AT3G01440 // AT1G27280 // AT5G55940 // AT5G64870 // AT5G65510 // AT4G00750 // AT2G05710 // AT5G07370 // AT2G42540 // AT3G20550 // AT4G34200 // AT4G38200 // AT3G14550 // AT1G24230 // AT4G39300 // AT1G20590 // AT5G12950 // AT5G62390 // AT3G13350 // AT1G20225 // AT2G30260 // AT2G37090 // AT5G28500 // AT3G09920 // AT3G08840 // AT5G54090 // AT1G71230 // AT3G55830 // AT5G60590 // AT3G55520 // AT5G16880 // AT5G43830 // AT3G27785 // AT5G15190 // AT5G58330 // AT1G65030 // AT1G52230 // AT2G45490 // AT2G21330 // AT2G11810 // AT3G52300 // AT1G80190 // AT4G05360 // AT4G17240 // AT2G25340 // AT3G61080 // AT1G76140 // AT2G45300 // AT2G39630 // AT4G28770 // AT4G08920 // AT2G42430 // AT4G05160 // AT3G48140 // AT3G28460 // AT3G61260 // AT2G17240 // AT2G37890 // AT5G52920 // AT4G24930 // AT4G14350 // AT5G13610 // AT5G58420 // AT4G38890 // AT1G15415 // AT3G48590 // AT5G18475 // AT1G51070 // AT5G11430 // AT5G27520 // AT4G39050 // AT1G26850 // AT3G62600 // AT4G32210 // AT1G80950 // AT1G73470 // AT1G17210 // AT5G57815 // AT5G04320 // AT3G17660 // AT1G53750 // AT3G52230 // AT5G09790 // AT5G55290 // AT2G44870 // AT5G03415 // AT5G41370 // AT4G35650 // AT5G66700 // AT2G29990 // AT3G21200 // AT1G26910 // AT2G18915 // AT3G52090 // AT1G08880 // AT2G28660 // AT1G08550 // AT2G28910 // ATCG00360 // AT3G15730 // AT5G22350 // AT3G16000 // AT5G15350 // AT4G02235 // AT1G02730 // AT3G07190 // AT2G37678 // AT5G35520 // AT3G48820 // AT5G23405 // AT3G63170 // AT1G14685 // AT4G15240 // AT3G26060 // AT3G16620 // AT5G24760 // AT1G07900 // AT2G05100 // AT5G67470 // AT5G09570 // AT3G13170 // AT2G05185 // AT2G01110 // AT5G26940 // AT5G08550 // AT2G20060 // AT2G27720 // AT2G15400 // AT1G53910 // AT2G04400 // AT2G13150 // AT3G60390 // AT1G19870 // AT2G28000 // AT2G14880 // AT5G27090 // AT3G02780 // AT4G40040 // AT3G22170 // AT4G40042 // AT4G23280 // AT4G33360 // AT2G19770 // AT1G32900 // AT5G41760 // AT1G02840 // AT2G42790 // AT1G02020 // AT5G24810 // AT3G26782 // AT3G61950 // AT2G19950 // AT2G40630 // AT5G49230 // AT5G23240 // AT4G15790 // AT1G19890 // AT4G01840 // AT2G36070 // AT5G43530 // AT5G64813 // AT5G08180 // AT1G06680 // AT5G42000 // AT1G72640 // AT5G51720 // AT5G42570 // AT2G01720 // AT3G03090 // AT5G15970 // AT5G66670 // AT4G17570 // AT3G58570 // AT2G21600 // AT5G38410 // AT5G10690 // AT2G41370 // AT1G05900 // AT5G56970 // AT1G48030 // AT5G46390 // AT3G25440 // AT2G01930 // AT2G25430 // AT2G22425 // AT1G48360 // AT1G32010 // AT1G48490 // AT3G51840 // AT4G20010 // AT1G13460 // AT5G10470 // AT3G23780 // AT5G58870 // AT3G12480 // AT1G59820 // AT5G43280 // AT5G02820 // AT3G11150 // AT2G17800 // AT1G67590 // AT5G14950 // AT1G27630 // AT4G18470 // AT5G19750 // AT1G75840 // AT1G12840 // AT2G19080 // AT5G46800 // AT1G76370 // AT3G25480 // AT2G35480</t>
  </si>
  <si>
    <t>GO:0043226</t>
  </si>
  <si>
    <t>organelle</t>
  </si>
  <si>
    <t>// AT1G06190 // AT5G20300 // AT2G46190 // AT3G57370 // AT2G34630 // AT2G43010 // AT4G17380 // AT3G15020 // AT5G01650 // AT1G76490 // AT5G59710 // AT1G64090 // AT4G31820 // AT1G19850 // AT5G65685 // AT1G50430 // AT5G28560 // AT1G69940 // AT3G57000 // AT3G01510 // AT1G74880 // AT1G74730 // AT4G04870 // AT5G38190 // AT3G24560 // AT2G16950 // AT3G14550 // AT4G13730 // AT4G20130 // AT3G26830 // AT3G58140 // AT5G61810 // AT2G38630 // AT5G16310 // AT2G29590 // AT1G15220 // AT5G15840 // AT3G55540 // AT3G02090 // AT3G44610 // AT1G20970 // AT1G18700 // AT4G38900 // AT2G21350 // AT4G15950 // AT4G30010 // AT4G35020 // AT1G08480 // AT1G09210 // AT5G11690 // AT3G55760 // AT5G28900 // AT3G19460 // AT2G35940 // AT3G48930 // AT1G22920 // AT5G19780 // AT3G07110 // AT1G08660 // AT1G72810 // AT3G11530 // AT5G23480 // AT3G22060 // AT4G01750 // AT1G02190 // AT2G41460 // AT3G23620 // AT5G46880 // ATCG00720 // AT2G40590 // AT2G20080 // AT1G43310 // AT2G34840 // AT3G27280 // AT5G10560 // AT1G33780 // AT3G08580 // AT5G01400 // AT5G17690 // AT1G01710 // AT4G27360 // AT3G51730 // AT3G23790 // AT1G16700 // AT5G39610 // AT1G49670 // AT3G15940 // AT2G01750 // AT4G09800 // AT3G24570 // AT3G47640 // AT1G13990 // AT1G17470 // AT1G06290 // AT5G16560 // AT2G26250 // AT4G02580 // AT1G44170 // AT4G28270 // AT3G54960 // AT5G48220 // AT4G26230 // AT4G38225 // AT4G38220 // AT3G06980 // AT1G30000 // AT4G21010 // AT1G21760 // AT5G54280 // AT3G20475 // ATMG00160 // AT5G58140 // AT1G23540 // AT3G06180 // AT5G26240 // AT3G19670 // AT5G08650 // AT5G02710 // AT2G45770 // AT4G33280 // AT2G17380 // AT5G04710 // AT3G48160 // AT5G14780 // AT3G03920 // AT3G59870 // AT5G53080 // AT1G10980 // AT2G25840 // AT1G69200 // AT1G73770 // AT2G42170 // AT4G14147 // AT4G14410 // AT4G34030 // AT2G14120 // AT5G56670 // AT5G23540 // AT3G11490 // AT5G23010 // AT3G01160 // AT1G15690 // AT3G57800 // AT2G41670 // AT3G61870 // AT1G61520 // AT1G14610 // AT1G61120 // AT2G40200 // AT5G14250 // AT3G16850 // AT3G16320 // AT3G16857 // AT2G45990 // AT1G79840 // AT4G01940 // AT3G11670 // AT4G09580 // AT2G18380 // AT3G26030 // AT3G55370 // AT3G02660 // AT1G18040 // AT5G14430 // AT3G54320 // AT4G30860 // AT2G33385 // AT2G33380 // AT2G26000 // AT5G24240 // AT4G00893 // AT4G32640 // AT2G27230 // AT1G55260 // AT2G47730 // AT3G07630 // AT1G66470 // AT2G19830 // AT5G35100 // AT5G20090 // AT3G04670 // AT5G40070 // AT2G44640 // AT4G29480 // AT3G56860 // AT3G10180 // AT1G77920 // AT3G20640 // AT2G19520 // AT3G15000 // AT1G09980 // AT5G05590 // AT5G65110 // AT2G21960 // AT3G15290 // AT5G64600 // AT3G17950 // AT1G29660 // AT3G26744 // AT1G03030 // AT5G13450 // AT3G53920 // AT5G61380 // AT1G54350 // AT5G59150 // AT5G43010 // AT5G20320 // AT4G19390 // AT4G37910 // AT1G50450 // AT3G13180 // AT5G28540 // AT3G57020 // AT5G33393 // AT3G01570 // AT1G11475 // AT1G11470 // AT1G74710 // AT5G47860 // AT1G30490 // AT5G38420 // AT3G10230 // AT1G75400 // AT5G09840 // AT3G26580 // AT1G60770 // AT4G24770 // AT2G38650 // AT3G28730 // AT2G29570 // AT5G16660 // AT5G15640 // AT5G18230 // AT3G58840 // AT2G21370 // AT2G05310 // AT3G53740 // AT4G35040 // AT2G45690 // AT3G02875 // AT5G04920 // AT1G61590 // AT3G62310 // AT4G24300 // AT1G22940 // AT1G33140 // AT1G72830 // AT5G40840 // AT4G01770 // AT5G09590 // AT1G15750 // AT1G19580 // AT3G23600 // AT4G00130 // AT4G00420 // AT3G16460 // AT1G14150 // AT2G37630 // AT2G39290 // AT5G63400 // AT1G19050 // AT3G43610 // AT3G46130 // AT2G47690 // AT1G47870 // AT3G08560 // AT2G19730 // AT1G27700 // AT1G17980 // AT4G22220 // AT4G19660 // AT1G32230 // AT2G44120 // AT3G05790 // AT2G47470 // AT2G48120 // AT5G20150 // AT1G69460 // AT1G12800 // AT3G18230 // AT5G42970 // AT1G59990 // AT5G61440 // AT3G46780 // AT1G67730 // AT2G16360 // AT4G26210 // AT3G05420 // AT1G31220 // AT5G48240 // AT5G65490 // AT4G19870 // AT4G12830 // AT3G53020 // AT2G26660 // AT3G20320 // AT1G16320 // AT3G20450 // AT1G21700 // AT1G06670 // AT5G58610 // AT2G43750 // AT5G02940 // AT1G11860 // AT3G21580 // AT5G08670 // AT5G54770 // AT4G33520 // AT3G52190 // AT4G29920 // AT1G57660 // AT2G17360 // AT2G37990 // AT1G27280 // AT4G38200 // AT3G48140 // AT1G31480 // AT5G62140 // AT1G70590 // AT2G39590 // AT1G69260 // AT4G14160 // AT5G26260 // AT5G52910 // AT3G16120 // AT2G42150 // AT5G37800 // AT5G41520 // AT3G61850 // AT1G69120 // AT4G14340 // AT1G73820 // AT3G12390 // AT1G15410 // AT1G19910 // AT5G39840 // AT3G26050 // AT1G18060 // AT5G26910 // AT3G32980 // ATCG01190 // AT4G35985 // AT2G38880 // AT3G53170 // AT4G30800 // AT5G24510 // AT4G16030 // AT3G21540 // AT3G03330 // AT4G23630 // AT1G22770 // AT4G11911 // AT1G05160 // AT4G11440 // AT1G33330 // AT3G07650 // AT1G62750 // AT3G51500 // AT1G67500 // AT5G40050 // AT2G44660 // AT3G04650 // AT3G03150 // AT3G20840 // AT5G02250 // AT5G50940 // AT2G22760 // AT1G59870 // AT2G19500 // AT3G08790 // AT4G33130 // AT2G35900 // AT2G04190 // AT5G20520 // AT4G32980 // AT4G26660 // AT5G21920 // AT3G01085 // AT2G25080 // AT5G48580 // AT5G13300 // AT1G71360 // AT3G53900 // AT4G02150 // AT1G07530 // AT1G07820 // AT5G48720 // AT1G07280 // AT5G59400 // AT3G57040 // AT3G47050 // AT1G79560 // AT3G06680 // AT3G27530 // AT5G54180 // AT1G71500 // AT3G14220 // AT5G62440 // AT2G36900 // AT3G27160 // AT5G07310 // AT5G01760 // AT3G28715 // AT2G38670 // AT3G28710 // AT5G61850 // AT2G29550 // AT4G24750 // AT2G29080 // AT1G24250 // AT4G37930 // AT5G62620 // AT1G80840 // AT3G56310 // AT1G65010 // AT3G53760 // AT4G30580 // AT2G45320 // AT4G39090 // AT2G43410 // AT5G09820 // AT2G43945 // AT5G49720 // AT1G26090 // AT1G04250 // AT1G73100 // AT2G40800 // AT1G66660 // AT2G24090 // AT5G08335 // AT1G60990 // AT1G08620 // AT1G51980 // AT4G31180 // AT3G16480 // AT1G14130 // AT5G36740 // AT5G14570 // AT5G23190 // AT3G46560 // AT2G29630 // AT5G43630 // AT1G56180 // AT2G19750 // AT3G45740 // AT1G01020 // AT1G05070 // AT5G56000 // AT4G15000 // AT2G20590 // AT3G04460 // AT2G41310 // AT2G44490 // AT4G00440 // AT1G03280 // AT1G73170 // AT3G11130 // AT1G69485 // AT3G22970 // AT4G27180 // AT1G77730 // AT5G24165 // AT3G51190 // AT1G49630 // AT1G78900 // AT3G23080 // AT3G24530 // AT1G71770 // AT1G28470 // AT2G31900 // AT2G16200 // AT2G39445 // AT5G45890 // AT2G21080 // AT3G47930 // AT4G22970 // AT3G09050 // AT4G37740 // AT4G26580 // AT3G58010 // AT2G47720 // AT3G15900 // AT3G10370 // AT4G22240 // AT5G59850 // AT1G16300 // AT1G29250 // AT1G70820 // AT3G46510 // AT3G19960 // AT3G13570 // AT1G11880 // AT5G13790 // AT5G13820 // AT1G10680 // AT2G30470 // AT2G20860 // AT4G29940 // AT1G08540 // AT2G41950 // AT1G64210 // AT1G20580 // AT2G30695 // AT3G59830 // AT2G25330 // AT4G25770 // AT2G42130 // AT3G07470 // AT4G01180 // AT3G17670 // AT2G44860 // AT5G14210 // AT4G00695 // AT2G38330 // AT5G56940 // AT3G26070 // AT5G11530 // AT5G26930 // AT1G04400 // AT3G55330 // AT1G47420 // AT3G19090 // AT4G40030 // AT4G11600 // AT4G30820 // AT1G24807 // AT4G00850 // AT4G00585 // AT1G52230 // AT5G46250 // AT5G52060 // AT1G04050 // AT1G22750 // AT3G07670 // ATCG01310 // AT4G07670 // AT3G25470 // AT3G11630 // AT1G62360 // AT2G44680 // AT1G32000 // AT3G09200 // AT1G30270 // AT3G61770 // AT4G18400 // AT2G05590 // AT5G14960 // AT4G33480 // AT5G05000 // AT1G48950 // AT5G52490 // AT5G64390 // AT4G17890 // AT3G60590 // AT5G61610 // AT1G79990 // AT5G01630 // AT5G67110 // AT4G27040 // AT3G50920 // AT1G63060 // AT4G31880 // AT4G17090 // AT2G32590 // AT5G55660 // AT1G27050 // AT4G33030 // AT1G54390 // AT1G72270 // AT1G71695 // AT5G59440 // AT3G59550 // AT2G46680 // AT3G25810 // AT5G05965 // AT4G05180 // AT3G13490 // AT1G07510 // AT1G11430 // AT3G57060 // AT4G34680 // AT4G28390 // AT2G42300 // AT4G34265 // AT1G02580 // AT4G37480 // AT5G07330 // AT5G65510 // AT4G30210 // AT1G24230 // AT4G39300 // AT5G62390 // AT5G28500 // AT3G22300 // AT3G55830 // AT3G55520 // AT3G44100 // AT5G57040 // AT1G73690 // AT1G65030 // AT2G21330 // AT2G45300 // AT4G08920 // AT1G60600 // AT5G58420 // AT1G78240 // AT3G62600 // AT1G73470 // AT5G66090 // AT5G04320 // AT5G55290 // AT2G28660 // AT4G31160 // AT2G28910 // AT3G50150 // AT5G15350 // AT2G37678 // AT3G48820 // AT4G15240 // AT2G20060 // AT3G61950 // AT5G63110 // AT1G53910 // AT2G04400 // AT2G28000 // AT3G02780 // AT1G02930 // AT4G23280 // AT2G19770 // AT2G47650 // AT3G08520 // AT2G19950 // AT1G72250 // AT5G23240 // AT4G15790 // AT1G19890 // AT4G01840 // AT3G59030 // AT5G56570 // AT5G39410 // AT5G67270 // AT5G15970 // AT3G04400 // AT2G41370 // AT5G46390 // AT1G13460 // AT5G05490 // AT5G43280 // AT3G11150 // AT3G49080 // AT1G12840 // AT1G78920 // AT1G77750 // AT1G18320 // AT1G55160 // AT4G36650 // AT1G59660 // AT1G42970 // AT1G58280 // AT2G31920 // AT2G26230 // AT4G16265 // AT1G80560 // AT2G27040 // AT4G18870 // AT1G64970 // AT4G12560 // AT4G27700 // AT5G20260 // AT4G22950 // AT4G32530 // AT2G02800 // AT1G23740 // AT2G10940 // AT1G76400 // AT1G76405 // AT4G03340 // AT3G27110 // AT4G19830 // AT4G02340 // AT3G10350 // AT3G59500 // AT3G23940 // AT3G19980 // AT3G13550 // AT1G53280 // AT5G13800 // AT5G65720 // AT3G52155 // AT2G39800 // AT2G20800 // AT3G52150 // AT5G41110 // AT1G62600 // AT4G25630 // AT5G26730 // AT5G13110 // AT3G59810 // AT3G13800 // AT5G03790 // AT5G48000 // AT2G44040 // AT3G21360 // AT5G51330 // AT3G61898 // AT4G01610 // AT3G61890 // AT2G31490 // AT2G31320 // AT5G41560 // AT3G61540 // AT3G44590 // AT1G14320 // AT2G27600 // AT5G14760 // AT4G28610 // AT3G01150 // AT1G73860 // AT3G48100 // AT3G04740 // AT5G16890 // AT1G15980 // AT3G54640 // AT3G44370 // AT3G55640 // AT3G55646 // AT4G36530 // AT4G04020 // AT2G45460 // AT2G44510 // AT4G00530 // AT4G00870 // AT5G24800 // AT1G26680 // AT5G49910 // AT1G04510 // AT5G52040 // AT5G24850 // AT2G37790 // AT1G23110 // AT3G11380 // AT1G07470 // AT5G56960 // AT1G05540 // AT3G63490 // AT2G01940 // AT1G76360 // AT2G37420 // AT3G27325 // AT5G27600 // AT2G35490 // AT1G13580 // AT1G27480 // AT5G17910 // AT2G22230 // AT1G52870 // AT4G29390 // AT4G17300 // AT2G22720 // AT4G23940 // AT5G56210 // AT3G12110 // AT5G61670 // AT3G18035 // AT4G27060 // AT2G46915 // AT5G20070 // AT1G69523 // AT3G51010 // AT1G69526 // AT3G09260 // AT5G48545 // AT3G15280 // AT3G05560 // AT1G03090 // AT5G13340 // AT4G33010 // AT5G05680 // AT1G07705 // AT5G35520 // AT3G53940 // AT3G10160 // AT2G38950 // AT5G20380 // AT1G77940 // AT5G03160 // AT5G48760 // AT1G09830 // AT3G56140 // AT5G55760 // AT5G61090 // AT2G33150 // AT3G54680 // AT1G80350 // AT4G32940 // AT3G58190 // AT4G38630 // AT5G07350 // AT3G56130 // AT5G61890 // AT2G24395 // AT1G10585 // AT1G10586 // AT1G34170 // AT5G12430 // AT5G16390 // AT1G68010 // AT3G20770 // AT2G43630 // AT4G13550 // AT4G37200 // AT3G13120 // AT1G70320 // AT2G43180 // AT4G14790 // AT4G10050 // AT5G22608 // AT3G12290 // AT5G57020 // AT1G10760 // AT3G27920 // AT3G56350 // AT3G27925 // AT2G26890 // AT4G08900 // AT1G71810 // AT5G50210 // AT3G17465 // AT5G53490 // AT3G19170 // AT1G73410 // AT4G39850 // AT1G66620 // AT5G27380 // AT5G16970 // AT4G31140 // AT2G39140 // AT5G18250 // AT2G28390 // AT5G14020 // AT2G20000 // AT5G43670 // AT3G02760 // AT5G49760 // AT1G33700 // AT4G33780 // AT2G45850 // AT4G11010 // AT1G33250 // AT1G05030 // AT5G09420 // AT3G44780 // AT5G10070 // AT1G13440 // AT1G17160 // AT3G11170 // AT5G11700 // AT1G26160 // AT2G18550 // AT3G43920 // AT1G55490 // AT1G18340 // AT1G55140 // AT5G25830 // AT2G47980 // AT5G61790 // AT1G51390 // AT5G61240 // AT3G04280 // AT5G40370 // AT5G63860 // AT2G36260 // AT5G46910 // AT1G75950 // AT2G40400 // AT5G20240 // AT4G24520 // AT2G13960 // AT3G54210 // AT1G23010 // AT4G32551 // AT1G31930 // AT1G09620 // AT5G01950 // AT3G10330 // AT3G10620 // AT2G36885 // AT4G14145 // AT5G22940 // AT2G39960 // AT3G17810 // AT3G23920 // AT5G44180 // AT4G31920 // AT3G15670 // AT4G21540 // AT5G61420 // AT2G20825 // AT1G50510 // AT5G48370 // AT5G44450 // AT4G33200 // AT2G44350 // AT5G29000 // AT4G04955 // AT4G21090 // AT2G45190 // AT5G43860 // AT4G13050 // AT2G28250 // AT4G25730 // AT1G20090 // AT1G74140 // AT2G38152 // AT5G37310 // AT2G36460 // AT3G61560 // AT3G17100 // AT3G55480 // AT1G52600 // AT1G73885 // AT1G10390 // AT1G10320 // AT4G39460 // AT2G33450 // AT3G54050 // AT5G23890 // AT5G19390 // AT5G11060 // AT5G39230 // AT2G18300 // AT5G15030 // AT1G26330 // AT4G18030 // AT2G24020 // AT5G08740 // AT4G20960 // AT2G44530 // AT3G02590 // AT5G46210 // AT4G00810 // AT1G55550 // AT2G05620 // AT3G62030 // AT5G66680 // AT3G09920 // AT3G25430 // AT1G49750 // AT5G25440 // AT4G18440 // AT5G10620 // AT1G76300 // AT5G25990 // AT2G30950 // AT2G16485 // AT1G74270 // AT5G56180 // AT5G27620 // AT5G67330 // AT4G31460 // AT5G63300 // AT5G63650 // AT5G64350 // AT5G60870 // AT3G46960 // AT5G25190 // AT1G27170 // AT1G58180 // AT5G64580 // AT3G22850 // AT1G67560 // AT1G78680 // AT3G57530 // AT3G50960 // AT1G63020 // AT4G29510 // AT5G48560 // AT5G59430 // AT3G60770 // AT5G49530 // AT1G74960 // AT1G58983 // AT2G33210 // AT3G49920 // AT5G53850 // AT1G06170 // AT5G52970 // AT1G34370 // AT3G18480 // AT3G06040 // AT5G64680 // AT4G26600 // AT5G65220 // AT3G28220 // AT3G06590 // AT3G56110 // AT4G02060 // AT5G54690 // AT2G46020 // AT3G20750 // ATMG00060 // AT1G07220 // AT5G05980 // AT4G13200 // AT4G05490 // AT1G73655 // AT1G73650 // AT3G06730 // AT1G65070 // AT1G10700 // AT2G30790 // AT3G09810 // AT2G34480 // AT5G03850 // AT5G07370 // AT5G03320 // AT3G28480 // AT2G30170 // AT5G16910 // AT1G08680 // AT2G20270 // AT2G28625 // AT2G28620 // AT5G22620 // AT4G10030 // AT4G19550 // AT1G01260 // AT5G43650 // AT4G31690 // AT1G78510 // AT2G01390 // AT5G49740 // AT1G73430 // AT5G47370 // AT1G72740 // AT1G01040 // AT1G72210 // AT3G22620 // AT2G04700 // AT4G01800 // AT1G67910 // AT5G09400 // AT5G41790 // AT3G55290 // AT1G61770 // AT3G02125 // AT1G22490 // AT5G14040 // AT5G10010 // AT3G22990 // AT2G26140 // AT5G11720 // AT4G14910 // AT1G18360 // AT3G55120 // AT2G47610 // AT5G63510 // AT5G63840 // AT2G23640 // AT3G58740 // AT5G64140 // AT1G63610 // AT3G60960 // AT5G35220 // AT1G17100 // AT3G23710 // AT3G59950 // AT2G28780 // AT2G04530 // AT5G48970 // AT2G25490 // AT3G62830 // AT1G76110 // AT5G05987 // AT3G24590 // AT5G01750 // AT1G16410 // AT1G53240 // AT3G17830 // AT4G37460 // AT3G57180 // AT4G31900 // AT3G15690 // AT3G08920 // AT3G60340 // AT1G51110 // AT5G65760 // AT4G21560 // AT5G20730 // AT1G50575 // AT1G07940 // AT1G64200 // AT4G05000 // AT1G27970 // AT1G10950 // AT5G59613 // AT3G10310 // AT1G06890 // AT3G17340 // AT1G52590 // AT5G04800 // AT3G14120 // AT5G53280 // AT2G36400 // AT5G15580 // AT3G55460 // AT3G02350 // AT4G35100 // AT5G59960 // AT2G38350 // AT1G21690 // AT5G27820 // AT5G50390 // AT2G25930 // AT3G44330 // AT3G44880 // AT3G55605 // AT5G22470 // AT5G08720 // AT4G01120 // AT4G01650 // AT2G45420 // AT4G00290 // AT4G20900 // AT1G14810 // AT3G32100 // AT5G42070 // AT1G73350 // AT5G54870 // AT5G04110 // AT5G19910 // AT1G68690 // AT3G25410 // AT2G35530 // AT4G00740 // AT1G42700 // AT1G66730 // AT2G32180 // AT2G30970 // AT5G27640 // AT2G20616 // AT4G31480 // AT1G56330 // AT1G36390 // AT5G24590 // AT2G41250 // AT4G36130 // AT1G52830 // AT4G23900 // AT3G11440 // AT5G47140 // AT3G08710 // AT4G11220 // AT3G59600 // AT5G51570 // AT4G27020 // AT1G77180 // AT1G09780 // AT2G47390 // AT5G55500 // AT4G25080 // AT1G35510 // AT4G03240 // AT3G60750 // AT5G51610 // AT1G48420 // AT4G30990 // AT1G06150 // AT2G33270 // AT5G06510 // AT4G16160 // AT4G16162 // AT2G26350 // AT2G38170 // AT5G51720 // AT4G29350 // AT5G45260 // AT1G51560 // AT2G33110 // AT3G04920 // AT1G23190 // AT1G26960 // AT1G31870 // AT5G64150 // AT4G26370 // AT4G28485 // AT2G38470 // AT1G34130 // AT1G16060 // AT5G12470 // AT1G12760 // AT2G34720 // AT1G23220 // AT1G29395 // AT5G58770 // AT3G12780 // AT3G27070 // AT5G11260 // AT5G02610 // AT2G34460 // AT3G31960 // AT1G54130 // AT1G75350 // AT3G13782 // AT2G32600 // AT4G34190 // AT2G38720 // AT3G25680 // AT5G12290 // AT5G19740 // AT1G51900 // AT1G37113 // AT1G41880 // AT2G28605 // AT2G01210 // AT3G54440 // AT1G20750 // AT2G42810 // AT5G27120 // AT5G56730 // AT4G15880 // AT3G51440 // AT4G25500 // AT2G41130 // AT5G49010 // ATCG00450 // AT3G16770 // AT3G28970 // AT3G16950 // AT1G08000 // AT3G11200 // AT1G67930 // AT5G09460 // AT5G24690 // AT5G15910 // AT4G26970 // AT1G36240 // AT2G24180 // AT1G28960 // AT1G48635 // AT1G43620 // AT5G17560 // AT3G12920 // AT2G05185 // AT2G47940 // AT3G03090 // AT3G07770 // AT5G66160 // AT3G60000 // AT4G16280 // AT1G32160 // AT5G40330 // AT5G50810 // AT4G18810 // AT2G37560 // AT3G56940 // AT2G47490 // AT4G14070 // AT5G35970 // AT3G07590 // AT5G35790 // AT1G77840 // AT1G63490 // AT5G25250 // AT4G33650 // AT1G65920 // AT1G51350 // AT5G01730 // AT2G46540 // AT5G44140 // AT3G46590 // AT1G29700 // AT4G17620 // AT5G13240 // AT4G28811 // AT4G28815 // AT1G36675 // AT1G54410 // AT4G22310 // AT5G20200 // AT1G06520 // AT4G13670 // AT4G05020 // AT1G07920 // AT3G21650 // AT5G48335 // AT5G33290 // AT1G79460 // AT5G62600 // AT1G27220 // AT1G65790 // AT3G14490 // AT3G10660 // AT1G32470 // AT1G07070 // AT5G58010 // AT3G13860 // AT4G13010 // ATCG01230 // AT5G04860 // AT5G12040 // AT3G01500 // AT5G62250 // AT4G05410 // AT5G03480 // AT3G55440 // AT4G33865 // AT3G44530 // AT2G21235 // AT4G04885 // AT2G21230 // AT3G48430 // AT1G34650 // AT3G54300 // AT5G22450 // AT1G26370 // AT4G04080 // AT2G21580 // AT5G66310 // AT5G04280 // AT1G10060 // AT4G24020 // ATMG00560 // AT2G45150 // AT1G15120 // AT1G19170 // AT4G01100 // AT1G14290 // AT3G16230 // AT1G04570 // AT5G04130 // AT5G54810 // AT2G35550 // AT5G43750 // AT2G20180 // AT2G39460 // AT1G19710 // AT2G39390 // AT1G22280 // AT5G10370 // AT4G35830 // AT1G27420 // AT3G45000 // AT4G33400 // AT1G05190 // AT2G30910 // AT2G11010 // AT4G17360 // AT1G35680 // AT5G47430 // AT5G47435 // AT5G47120 // AT4G27595 // AT1G12960 // AT1G32080 // AT1G49710 // AT1G18440 // AT3G56020 // AT4G08500 // AT5G55070 // AT5G05370 // AT3G24140 // AT2G33255 // AT2G33250 // AT2G36160 // AT2G26330 // AT5G53890 // AT2G18700 // AT1G77470 // AT1G80480 // AT4G16141 // AT4G26170 // AT1G29950 // AT3G46920 // AT5G60340 // AT5G61560 // AT3G47520 // AT1G51540 // AT1G28395 // AT4G32920 // AT2G02470 // AT1G23420 // AT5G48830 // AT5G48520 // AT3G15840 // AT3G05500 // AT1G31850 // AT5G45170 // AT5G20410 // AT1G10522 // AT4G02020 // AT3G20240 // AT1G16040 // AT3G46430 // AT3G13410 // AT3G19860 // AT3G01280 // AT3G15150 // AT5G08130 // AT5G04940 // AT2G25610 // AT1G53030 // AT5G13050 // AT5G12900 // AT5G19760 // AT5G16260 // AT3G43520 // AT1G07480 // AT2G25210 // AT5G55920 // AT1G74640 // AT2G42520 // AT2G42830 // AT3G18730 // AT5G56710 // AT2G35450 // AT5G09660 // AT2G01350 // AT5G53560 // AT3G19480 // AT2G42740 // AT5G16510 // AT2G38250 // AT4G01370 // AT1G08060 // AT1G01080 // AT1G15350 // AT1G15820 // AT3G29390 // AT1G31170 // AT3G26710 // AT2G31660 // AT4G29410 // AT5G66760 // AT1G22450 // AT4G11740 // AT4G35440 // AT3G42050 // AT4G16770 // AT2G26100 // AT2G19240 // AT4G14950 // AT4G23200 // AT1G22630 // AT2G40600 // AT1G68550 // AT3G53370 // AT3G03070 // AT5G66100 // AT5G61310 // AT1G32410 // AT2G15042 // AT1G02280 // AT2G44745 // AT2G41510 // AT5G46420 // AT3G58700 // AT2G32060 // AT5G05140 // AT5G05410 // AT3G03610 // AT3G25620 // AT3G51640 // AT5G06140 // AT4G03120 // AT2G22330 // AT3G62870 // AT1G18850 // AT2G22480 // AT5G25230 // AT1G54250 // AT1G27650 // AT1G54780 // AT1G58200 // AT2G42380 // AT2G03680 // AT1G28490 // AT2G46520 // AT2G20420 // AT5G64050 // AT3G62460 // AT3G57490 // AT1G64790 // AT1G03620 // AT3G08960 // AT3G53860 // AT2G11810 // AT1G79700 // AT2G03460 // AT4G27780 // AT4G02610 // AT4G22330 // AT4G26430 // AT1G07670 // AT1G07900 // AT1G31330 // AT5G44340 // AT1G79440 // AT1G27240 // AT3G06960 // AT1G80290 // AT1G16900 // AT1G07010 // AT1G52550 // AT5G65670 // AT2G07768 // AT2G21170 // AT5G16010 // AT1G14980 // AT1G50200 // AT4G38350 // AT4G19400 // AT4G14385 // AT3G53130 // AT2G29760 // AT5G27860 // AT3G59890 // AT5G37510 // AT2G43350 // AT5G57655 // AT5G57870 // AT1G74070 // AT4G14560 // AT1G22840 // AT3G10915 // AT1G21380 // AT2G45170 // AT2G15430 // AT1G19480 // AT2G39660 // AT3G19290 // AT3G03440 // AT5G19950 // AT3G05520 // AT2G04540 // AT1G53785 // AT5G15090 // AT4G08520 // AT5G14320 // AT3G45020 // AT5G23300 // AT2G30930 // AT4G35850 // AT1G27400 // AT1G62020 // AT3G19590 // ATCG00130 // AT3G03910 // AT3G60530 // AT2G40030 // AT1G79930 // AT5G47455 // AT5G47450 // AT5G51820 // AT1G72040 // AT3G59640 // AT1G80720 // AT2G36000 // AT4G09160 // AT1G49840 // AT3G24160 // AT4G03200 // AT1G13230 // AT1G28000 // AT1G48460 // AT3G51890 // AT5G24330 // AT1G77490 // AT2G36145 // AT4G16120 // AT5G02870 // AT5G46850 // AT1G02145 // AT1G44740 // AT1G49590 // AT1G02140 // AT5G64990 // AT1G63770 // AT1G55310 // AT5G39850 // AT1G55860 // AT2G47020 // AT3G47090 // AT1G77060 // AT1G68890 // AT5G40450 // AT4G32410 // AT4G26330 // AT1G11905 // AT5G48810 // AT1G10500 // AT5G20430 // AT1G16025 // AT4G37280 // AT1G70940 // AT3G46410 // AT5G07600 // AT5G02120 // AT5G03830 // AT3G42630 // AT1G27385 // AT4G38100 // AT1G65320 // AT4G28190 // AT5G43900 // AT4G37820 // AT5G53360 // AT2G34390 // AT4G31340 // AT3G43540 // AT2G01250 // AT2G42500 // AT4G34730 // AT3G12740 // AT1G20710 // AT4G04780 // AT5G09600 // AT3G61200 // AT1G70760 // AT2G44900 // AT5G36250 // AT1G61200 // AT4G28730 // AT3G16910 // AT1G04290 // AT4G01310 // AT5G10540 // AT4G32250 // AT3G26730 // AT2G31600 // AT5G24650 // AT1G72540 // AT1G21440 // AT4G11720 // AT4G35460 // AT4G31500 // AT3G49020 // AT2G41680 // AT2G27535 // AT2G27530 // AT2G18000 // AT1G04430 // AT4G14970 // AT1G52370 // AT2G40620 // AT5G52100 // AT3G03050 // AT5G66120 // AT5G40930 // AT1G68530 // AT1G08730 // AT1G43190 // AT1G05520 // AT5G50850 // AT4G18720 // AT4G08770 // AT2G37520 // AT3G27460 // AT5G17523 // AT5G17520 // AT1G18870 // AT4G17440 // AT3G01980 // AT2G22310 // AT4G23885 // AT1G51310 // AT4G27410 // AT3G09360 // AT1G56500 // AT4G22680 // AT4G29100 // AT2G22170 // AT5G64070 // AT3G08943 // AT5G47710 // AT3G08947 // AT5G43150 // AT1G62580 // AT2G04360 // AT1G06070 // AT3G51660 // AT5G06120 // AT3G54290 // AT1G64510 // AT4G26455 // AT4G05060 // AT3G15580 // AT3G50130 // AT1G27260 // AT5G55220 // AT5G51020 // AT1G17520 // AT1G28210 // AT1G16920 // AT1G50040 // AT4G32880 // AT1G32050 // AT5G03730 // AT4G28500 // AT2G33720 // AT2G21150 // AT2G26460 // AT1G04640 // AT5G62920 // AT1G23360 // AT1G20810 // AT2G42975 // AT4G34830 // AT4G21100 // AT4G21105 // AT3G53110 // AT5G32613 // AT3G06320 // AT3G10950 // AT3G14980 // AT2G43370 // AT1G70570 // AT1G07030 // AT3G61070 // AT1G74050 // AT3G19720 // AT1G04600 // AT5G22360 // AT3G13470 // AT5G57850 // AT4G39970 // AT5G66350 // AT5G16690 // AT5G50080 // AT5G15520 // AT5G15250 // AT3G19500 // AT2G32920 // AT5G14120 // AT3G13300 // AT5G57490 // AT1G09420 // AT1G53760 // AT3G52570 // AT4G24240 // AT4G10620 // AT5G49420 // AT2G48020 // AT1G01160 // AT5G37930 // AT5G63380 // AT2G31290 // AT3G26690 // AT5G41410 // AT1G18260 // AT4G20210 // AT3G24830 // AT1G14560 // AT4G32915 // AT5G35630 // AT3G11050 // AT1G79950 // AT3G22360 // AT1G78600 // AT4G09140 // AT1G80700 // AT5G10840 // AT3G47700 // AT5G05330 // AT5G05620 // AT2G33290 // AT3G51870 // AT4G30930 // AT4G16450 // AT5G02810 // AT2G18740 // AT4G36190 // AT2G22780 // AT1G55620 // AT4G36195 // AT1G22170 // AT5G20635 // AT4G27620 // AT4G02790 // AT5G20180 // AT1G12250 // AT1G67430 // AT5G50640 // AT1G59840 // AT4G26680 // AT1G31817 // AT5G48870 // AT4G29590 // AT3G10090 // AT5G59220 // AT5G20980 // AT3G13674 // AT4G02570 // AT1G29880 // AT2G25640 // AT2G37290 // AT5G07660 // AT3G15110 // AT5G61030 // AT1G54570 // AT5G65000 // AT5G16440 // AT3G09710 // AT5G02100 // AT3G01790 // AT4G21660 // AT3G06510 // AT2G43780 // AT1G76280 // AT3G61440 // AT2G01270 // AT5G22800 // AT3G18770 // AT1G15570 // AT1G75510 // AT5G03500 // AT2G44920 // AT2G31040 // AT4G38780 // AT2G42780 // AT4G35260 // AT1G80930 // AT5G15750 // AT5G18100 // AT5G24630 // AT4G14190 // AT4G26910 // AT2G24120 // AT5G14590 // AT5G57190 // AT1G10120 // AT5G66720 // AT2G45030 // AT4G30690 // AT1G72520 // AT1G25500 // AT1G70030 // AT4G31560 // AT2G18020 // AT2G16770 // AT3G19550 // AT5G57440 // AT1G04410 // AT5G08530 // AT5G08535 // AT5G19855 // AT1G43170 // AT2G45250 // AT5G40950 // AT4G01883 // AT4G16845 // AT2G37500 // AT4G33580 // AT5G27720 // AT3G25660 // AT1G48830 // AT5G64270 // AT1G09390 // AT1G03445 // AT5G10450 // AT4G17460 // AT1G33850 // AT4G33630 // AT1G02475 // AT4G15640 // AT1G27610 // AT2G04690 // AT4G27430 // AT5G41600 // AT3G04260 // AT1G69640 // AT4G31985 // AT1G31150 // AT4G29430 // AT2G47520 // AT2G47250 // AT2G40205 // AT1G01200 // ATCG00905 // AT1G51190 // AT1G24610 // AT4G12030 // AT2G33370 // AT5G06450 // AT5G06100 // AT1G67080 // AT2G01480 // AT3G05350 // AT5G48600 // AT4G03560 // AT5G55200 // AT4G09970 // AT5G61190 // AT3G14430 // AT2G26500 // AT2G02590 // AT1G26880 // AT4G28520 // AT1G52510 // AT3G53350 // AT1G65486 // AT1G65480 // AT2G33740 // AT5G16050 // AT1G45000 // AT5G36210 // AT1G64280 // AT4G14695 // AT1G20830 // AT3G53680 // AT1G65620 // AT4G04350 // AT1G61570 // AT3G56410 // AT5G08050 // AT2G26990 // AT3G10970 // AT3G20540 // AT3G52880 // AT5G58070 // AT1G75210 // AT3G23890 // AT2G37080 // AT1G74030 // AT3G12020 // AT5G04990 // AT5G19620 // AT4G39950 // AT2G30050 // AT2G34210 // AT1G15140 // AT2G20260 // AT2G31450 // AT5G11880 // AT4G34670 // AT5G19990 // AT4G39040 // AT4G35090 // AT3G49725 // AT3G49720 // AT2G39480 // AT4G25970 // AT1G04620 // AT5G22340 // AT4G35890 // AT3G48050 // AT1G08360 // AT1G21870 // AT4G22380 // AT5G37910 // AT2G20690 // AT1G01100 // AT4G20980 // AT1G61010 // AT3G16250 // AT3G24810 // AT1G72080 // AT1G79970 // AT5G51860 // AT1G09760 // AT3G13990 // AT4G32040 // AT2G36610 // AT1G78620 // AT5G10860 // AT5G17660 // AT1G58380 // AT4G30910 // AT5G02830 // AT5G18900 // AT4G26110 // AT5G64870 // AT5G26830 // AT3G03950 // AT4G27600 // AT3G20040 // AT3G51140 // AT3G09440 // AT1G26470 // AT1G09700 // AT5G25390 // AT3G27230 // AT3G47850 // AT1G17950 // AT1G13270 // AT1G17220 // AT4G02510 // AT1G06220 // AT1G16570 // AT1G29310 // AT2G43140 // AT2G37270 // AT2G25625 // AT1G54000 // AT5G65020 // AT1G58030 // AT1G51070 // AT5G02160 // AT4G37790 // AT2G32370 // AT3G57660 // AT4G34440 // AT1G13900 // AT3G06530 // AT5G51780 // AT1G06730 // AT3G14080 // AT4G12750 // AT2G02010 // AT2G29540 // AT3G01440 // AT5G55940 // AT2G42540 // AT3G06790 // AT2G24570 // AT2G30260 // AT5G54090 // AT1G71230 // AT5G15190 // AT5G58330 // AT3G02230 // AT3G27380 // AT4G28770 // AT3G10920 // AT3G28460 // AT5G18475 // AT5G11430 // AT4G32210 // AT1G80950 // AT4G10180 // AT5G66700 // AT2G29990 // AT1G08880 // AT1G01820 // AT1G08550 // AT1G02730 // AT4G10450 // AT1G14685 // AT3G16620 // AT2G05100 // AT5G47420 // AT5G08550 // AT1G19870 // AT3G22170 // AT1G02840 // AT3G56220 // AT2G40950 // AT5G27700 // AT4G22830 // AT5G45250 // AT3G21770 // AT2G41710 // AT2G23370 // AT2G46170 // AT5G60590 // AT2G25430 // AT2G22425 // AT5G10470 // AT2G29890 // AT2G17800 // AT1G27630 // AT4G27450 // AT4G19130 // AT3G54120 // AT1G69620 // AT3G26080 // AT1G77590 // AT5G41620 // AT1G76970 // AT4G25340 // AT5G60040 // AT5G41970 // AT2G47500 // AT5G47750 // AT1G54490 // AT5G39740 // AT1G49140 // AT5G07780 // AT1G17560 // AT5G28450 // AT3G14410 // AT3G14415 // AT3G18040 // AT2G31810 // AT1G50000 // AT5G48440 // AT5G64030 // AT5G32470 // AT3G55750 // AT2G46100 // AT2G14860 // AT1G06690 // AT3G01320 // AT2G32040 // AT3G61680 // AT1G56045 // AT5G58130 // AT3G56430 // AT5G42480 // AT1G30400 // AT4G02230 // AT4G35650 // AT4G02235 // AT4G20160 // AT1G60070 // AT5G58870 // AT1G29120 // AT1G75230 // AT2G43330 // AT4G38550 // AT3G03890 // AT2G20670 // AT3G28857 // AT5G08780 // AT4G39680 // AT2G45480 // AT2G30520 // AT3G53470 // AT5G44500 // AT4G05170 // AT3G44020 // AT2G42680 // AT4G14320 // AT2G38550 // AT5G27550 // AT2G20100 // AT1G53720 // AT3G52200 // AT3G16870 // AT3G13930 // AT1G47260 // AT2G18960 // AT4G25910 // AT4G10845 // AT3G19760 // AT5G57815 // AT3G11540 // AT3G07180 // AT4G11130 // AT3G44680 // AT4G09320 // AT2G01120 // AT2G27730 // AT4G00270 // AT1G14140 // AT5G17460 // AT3G22320 // AT3G22890 // AT5G11600 // AT2G23740 // AT3G55000 // AT4G09180 // AT4G36220 // AT3G19180 // AT1G22200 // AT2G40765 // AT1G68490 // AT3G48070 // AT1G30120 // AT1G15415 // AT5G63920 // AT5G24390 // AT4G00490 // AT1G02470 // AT5G64930 // AT5G60690 // AT5G42100 // AT3G60840 // AT1G64330 // ATCG01200 // AT3G54660 // AT1G32730 // AT3G58170 // AT3G23050 // AT4G08580 // AT3G15730 // AT5G01490 // AT5G05660 // AT1G17790 // AT3G20970 // AT1G70920 // AT1G29330 // AT2G37250 // AT2G25605 // AT1G59900 // AT3G08840 // AT4G21445 // AT1G54020 // AT5G43270 // AT4G26530 // AT2G01720 // AT5G64750 // AT4G34460 // AT4G25130 // AT1G22882 // AT5G20490 // AT4G02530 // AT1G71780 // AT3G61150 // AT3G13235 // AT1G23860 // AT5G48160 // AT1G69830 // AT3G13580 // AT3G21510 // AT2G42210 // AT2G37930 // AT1G79230 // AT2G21070 // AT5G59080 // AT3G14600 // AT2G01540 // AT5G62575 // AT2G30200 // AT5G15170 // AT5G58350 // AT5G65400 // AT4G28750 // AT4G28025 // AT2G38780 // AT3G53520 // AT1G68120 // AT5G59880 // AT5G27945 // AT4G37510 // AT4G37840 // AT1G24360 // AT2G17442 // AT5G57150 // AT3G06110 // AT4G08870 // AT3G48680 // AT1G08570 // AT5G50100 // AT4G01510 // AT1G20840 // AT1G70780 // AT1G14910 // AT1G32210 // AT4G10300 // AT2G05120 // AT3G19510 // AT2G45290 // AT3G11950 // AT5G11450 // AT3G55250 // AT3G45140 // AT4G33540 // AT5G23060 // AT2G20710 // AT5G56680 // AT4G31210 // AT1G25540 // AT5G24490 // AT5G10490 // AT1G79830 // AT3G66658 // AT1G33810 // AT3G08610 // AT1G54700 // AT3G66654 // AT4G27470 // AT5G43460 // AT3G51310 // AT5G67630 // AT3G02610 // AT4G09040 // AT1G02860 // AT4G00026 // ATCG00940 // AT5G35330 // AT4G11910 // AT2G33845 // AT2G33847 // AT4G30890 // AT5G60200 // AT1G17580 // AT3G54020 // AT5G65180 // AT2G24765 // AT1G67590 // AT4G16330 // AT1G50020 // AT1G26840 // AT4G32790 // AT4G26701 // AT2G24490 // AT5G61330 // AT2G14880 // AT1G32060 // AT2G34640 // AT3G50190 // AT3G19770 // AT1G76040 // AT1G30460 // AT1G21650 // AT5G50350 // AT2G32520 // AT4G39660 // AT4G39910 // AT5G19660 // AT5G12390 // AT2G25170 // AT2G17270 // AT5G33320 // AT5G58260 // AT1G57770 // AT4G21160 // AT5G09760 // AT3G52590 // AT5G53460 // AT4G20410 // AT5G28750 // AT1G79000 // AT3G19740 // AT1G73060 // AT3G10840 // AT3G63140 // AT1G08320 // AT3G11560 // AT3G22520 // AT1G60900 // AT5G09500 // AT2G01140 // AT5G18280 // AT2G27710 // AT2G21385 // AT2G32940 // AT2G21380 // AT2G16650 // AT5G24000 // AT1G78660 // AT1G77145 // AT4G16650 // AT3G58500 // AT5G42690 // AT4G36240 // AT5G66040 // AT5G66510 // AT4G11150 // AT3G63080 // AT1G67360 // AT4G30950 // AT4G27390 // AT4G16430 // AT5G50915 // AT2G10550 // AT3G23690 // AT5G46360 // AT1G35620 // AT3G48890 // AT2G05710 // AT2G28800 // AT3G11745 // AT1G12230 // AT3G23070 // AT2G22090 // AT3G15710 // AT5G14850 // AT1G27770 // AT4G03280 // AT3G47810 // AT1G35515 // AT1G48350 // AT3G20910 // AT1G49400 // AT2G22670 // AT1G55930 // AT4G17740 // AT4G17210 // AT3G08860 // AT2G19450 // AT1G54040 // AT2G46800 // AT4G27640 // AT1G68810 // AT5G33406 // AT5G55630 // AT4G40080 // AT4G33360 // AT3G18240 // AT2G38730 // AT1G80750 // AT3G06860 // AT5G59240 // AT3G01480 // AT2G02050 // AT3G61170 // AT5G07571 // AT3G21530 // AT1G78060 // AT2G07667 // AT3G58510 // AT2G33040 // AT3G18790 // AT4G39745 // AT1G71270 // AT2G46400 // AT4G38270 // AT5G45550 // AT1G65270 // AT5G27960 // AT1G72360 // AT1G45230 // AT1G24300 // AT5G12250 // AT3G17240 // AT5G28650 // AT1G26230 // AT2G17420 // AT5G57170 // AT5G26210 // AT2G42490 // AT2G28340 // AT4G04610 // AT1G68240 // AT5G66055 // AT2G06530 // AT2G45050 // AT5G44600 // AT1G08510 // AT5G50160 // AT5G15150 // AT3G13070 // AT5G53580 // AT1G74220 // AT5G08590 // AT5G54910 // AT5G12870 // AT5G19830 // AT2G35210 // AT4G25890 // AT2G22840 // AT4G36580 // AT5G14460 // AT4G15510 // AT5G23040 // AT4G31580 // AT2G18790 // AT2G41600 // AT2G44230 // ATCG00050 // AT2G07690 // AT4G00620 // AT1G03930 // AT4G23800 // AT3G60410 // AT4G17910 // AT4G33690 // AT2G19860 // AT3G11350 // AT1G79810 // AT4G01935 // AT5G39830 // AT5G39520 // AT1G77550 // AT5G41660 // AT1G77080 // AT3G02630 // AT1G03680 // AT2G03480 // AT5G39785 // AT4G32610 // AT2G16460 // AT3G26370 // AT5G64210 // AT1G59750 // AT5G05520 // AT5G65165 // AT4G04920 // AT1G71480 // AT1G28560 // AT4G32770 // AT1G80230 // AT4G26720 // AT2G27170 // AT1G35160 // AT3G05625 // AT3G01220 // AT5G42310 // AT5G42910 // AT5G59180 // AT4G24470 // AT5G06290 // AT2G34660 // AT1G75010 // AT5G60880 // AT1G06430 // AT5G50370 // AT5G50375 // AT4G31870 // AT5G06910 // AT3G57290 // AT5G13420 // AT4G38510 // AT4G21980 // AT5G19130 // AT2G35040 // AT4G39390 // AT1G50400 // AT5G62300 // AT4G13850 // AT5G11860 // AT1G74840 // AT1G57750 // AT4G21180 // AT1G20630 // AT5G13640 // AT1G30910 // AT5G09740 // AT1G60690 // AT4G25400 // AT3G21250 // AT3G28760 // AT1G04820 // AT5G08290 // AT5G04240 // AT4G01230 // AT1G15250 // AT2G31210</t>
  </si>
  <si>
    <t>GO:0005739</t>
  </si>
  <si>
    <t>mitochondrion</t>
  </si>
  <si>
    <t xml:space="preserve">// AT2G31190 // AT2G46190 // AT3G47520 // AT3G50380 // AT5G41480 // AT5G44090 // AT2G21410 // AT4G36400 // AT3G12780 // AT5G26860 // AT4G23900 // AT2G26240 // AT1G02940 // AT3G19508 // AT1G47260 // AT3G29070 // AT3G01020 // AT3G15020 // AT2G46320 // AT3G59760 // AT4G03340 // AT1G68960 // AT3G45300 // AT5G49555 // AT3G57090 // AT5G24850 // AT5G32470 // AT5G61310 // AT1G05540 // AT2G07698 // AT1G02700 // AT4G04350 // AT4G11670 // AT5G39840 // AT3G20240 // AT4G28060 // AT5G23040 // AT4G24200 // AT4G03115 // AT1G07180 // AT3G46430 // AT5G26910 // AT3G26690 // AT2G21640 // AT2G34050 // AT1G22882 // AT5G59370 // AT1G56190 // AT3G01280 // AT5G65720 // AT4G27620 // AT5G66380 // AT5G14040 // AT1G14560 // AT4G02930 // AT5G07320 // AT5G26030 // AT2G19680 // AT3G52930 // AT5G35630 // AT5G07440 // AT2G24915 // AT3G21390 // AT3G56430 // AT1G79950 // AT5G26780 // AT1G34065 // AT2G26140 // AT1G09130 // AT4G35650 // AT2G20800 // AT3G08950 // AT3G10690 // AT4G08390 // AT3G22360 // AT5G19830 // AT1G53030 // AT2G17442 // AT5G66760 // AT5G62575 // ATMG00090 // AT5G52840 // AT1G80700 // AT1G56340 // AT5G26730 // AT4G04870 // AT1G07590 // AT5G13050 // AT5G60640 // AT3G54020 // AT5G19760 // AT3G05780 // AT5G05620 // AT5G63510 // AT5G05000 // AT3G51870 // AT4G30930 // AT4G16450 // AT1G52710 // AT5G02810 // AT2G03480 // AT3G52570 // AT2G20360 // AT1G60770 // AT4G32610 // AT5G61810 // AT4G22510 // AT1G17290 // AT3G60960 // AT5G09810 // AT3G03150 // AT5G08690 // AT2G46455 // AT3G54110 // AT2G20510 // AT3G61898 // AT2G47380 // AT5G02660 // AT2G38550 // AT5G02250 // AT3G32896 // AT1G55900 // AT3G13490 // AT2G31490 // AT2G42210 // AT3G02090 // AT1G48360 // AT3G44770 // AT3G61080 // AT4G17740 // AT5G27395 // AT3G52200 // AT2G35090 // AT4G26680 // AT5G48970 // AT3G13930 // AT1G80230 // AT2G26360 // AT4G31010 // AT1G03180 // AT3G19480 // AT4G10845 // AT1G19140 // AT2G04190 // AT2G39790 // AT1G08480 // AT1G04640 // AT3G08860 // AT4G28220 // AT1G09210 // AT5G11690 // AT3G15590 // AT4G22860 // AT3G47450 // AT3G48850 // AT1G42960 // AT3G44370 // AT1G53240 // AT4G33350 // AT1G20550 // AT5G57490 // AT1G29880 // AT3G55640 // AT5G13490 // AT5G51050 // AT3G06850 // AT2G27730 // ATMG00160 // AT1G67785 // AT1G71360 // AT2G30920 // AT5G23140 // AT1G22450 // AT5G61030 // AT1G74260 // AT1G14140 // AT5G17460 // AT5G43150 // AT4G00530 // AT1G52560 // AT3G10260 // AT1G64200 // AT5G42960 // AT5G50370 // AT5G23250 // AT5G65780 // AT3G25120 // AT5G20090 // AT1G50940 // AT1G79560 // AT1G80980 // AT2G23890 // AT1G71260 // AT5G13420 // AT5G62520 // AT5G67590 // AT2G40765 // AT5G59613 // AT4G00570 // AT1G14450 // AT5G08660 // AT2G15042 // AT2G43780 // AT2G33820 // AT3G30775 // AT4G24190 // AT4G13850 // AT3G27280 // AT1G76280 // AT3G61440 // AT3G08580 // AT3G59650 // AT2G38670 // AT4G27880 // AT5G03290 // AT5G22350 // AT1G75340 // AT5G22800 // AT1G70190 // AT4G00440 // AT5G17910 // AT3G15090 // AT1G20630 // AT5G47890 // AT4G37930 // AT2G33220 // AT2G47510 // AT3G62530 // AT3G54660 // AT1G04630 // AT1G75510 // AT4G01660 // AT4G17300 // ATMG01120 // AT1G10600 // AT4G16090 // AT2G17130 // AT2G38350 // AT2G45320 // AT3G15730 // AT2G26080 // AT1G09195 // AT4G35260 // AT4G39460 // AT1G16700 // AT1G08130 // AT1G49670 // AT3G48110 // AT3G03100 // AT3G51010 // AT5G06750 // AT2G20420 // AT3G20970 // AT5G62050 // AT3G15280 // AT5G64210 // AT5G64050 // AT3G44330 // AT5G55660 // AT3G63170 // AT3G24570 // AT2G46540 // AT1G03090 // AT2G40800 // AT4G33010 // AT4G26910 // AT1G59900 // AT2G44950 // AT2G24120 // AT3G53940 // AT5G08720 // AT3G10160 // AT5G23890 // AT5G08680 // AT3G01910 // AT4G02580 // AT1G51980 // AT2G45030 // AT5G48530 // AT4G26300 // AT4G39020 // AT2G31290 // AT3G16480 // AT1G10510 // AT1G07900 // AT3G22200 // AT2G48030 // AT3G06483 // AT1G79440 // AT5G18170 // AT3G19550 // AT2G39970 // AT5G57440 // AT5G08530 // AT2G36460 // AT4G31930 // AT2G33150 // AT3G01290 // AT3G27620 // AT2G41600 // AT4G11170 // AT2G45250 // AT3G15640 // AT1G50400 // AT1G65540 // AT1G51650 // AT5G65750 // AT5G40810 // AT1G07940 // AT2G35120 // AT4G20830 // AT3G22370 // AT3G20390 // AT1G72170 // AT5G01445 // AT1G21760 // AT1G72270 // AT2G07768 // AT5G64970 // AT3G27560 // AT2G21170 // AT5G44140 // AT5G29070 // AT5G41670 // AT5G08060 // AT1G22660 // AT4G09012 // AT2G41250 // AT5G59880 // AT1G70320 // AT1G27390 // AT4G14790 // AT3G12110 // AT2G01910 // ATMG00285 // AT4G39690 // AT3G61650 // AT2G04540 // AT1G32580 // AT3G56350 // AT3G52730 // AT5G42390 // AT1G09400 // AT1G26460 // AT4G15640 // AT3G05810 // AT1G67350 // AT2G42450 // AT4G32605 // AT5G42150 // AT3G17465 // AT5G37510 // AT1G49630 // AT2G43350 // AT4G37840 // AT3G23080 // AT5G13630 // AT1G09780 // AT3G19170 // AT4G29430 // AT5G14780 // AT4G03240 // AT4G16700 // AT3G55250 // AT5G27540 // AT1G11320 // AT1G22840 // AT2G04940 // AT5G52520 // AT1G48420 // AT4G01180 // AT5G51220 // AT4G08870 // AT4G20150 // AT3G48680 // AT5G41350 // AT4G16160 // AT2G40935 // AT1G50200 // AT1G09300 // AT5G25450 // AT2G25840 // AT4G28620 // AT5G50100 // AT3G28430 // AT4G15940 // AT2G34520 // AT5G18250 // AT1G70780 // AT3G27380 // AT4G34030 // AT1G14910 // AT3G50150 // AT4G16940 // AT5G28910 // AT4G26670 // AT2G31170 // AT5G55200 // AT3G47930 // AT3G60190 // AT5G66510 // AT5G55610 // AT5G19950 // AT1G67630 // AT1G15690 // AT3G14430 // AT1G22520 // AT3G26782 // AT1G18600 // AT2G35370 // AT2G22290 // AT3G01820 // AT1G53785 // AT3G46740 // AT5G15090 // AT1G14610 // ATMG00513 // ATMG00510 // ATMG00516 // AT5G14300 // AT4G02140 // AT2G35800 // AT3G10270 // AT5G58270 // AT3G21530 // AT1G07830 // AT2G29080 // AT3G10370 // AT4G11010 // AT1G07930 // AT3G11670 // AT5G23300 // AT1G05030 // AT4G05030 // AT3G17910 // AT5G09420 // AT1G14980 // AT5G12470 // AT5G46180 // AT2G20710 // AT1G64210 // AT1G20240 // AT4G25100 // AT3G02660 // AT1G06520 // AT5G62530 // AT3G01800 // AT4G38070 // AT4G11120 // AT4G35460 // AT4G37500 // AT5G66050 // AT4G14695 // AT3G03910 // AT5G41660 // AT1G07740 // AT1G10680 // AT5G53350 // AT3G15000 // AT2G30470 // AT3G10110 // AT5G50920 // AT1G09980 // AT3G08610 // AT5G48030 // AT4G27940 // AT5G47690 // AT1G54700 // AT2G20860 // AT3G27070 // AT2G36070 // AT3G20540 // AT1G80720 // AT3G27590 // AT1G20620 // AT5G67220 // AT1G66470 // AT4G26970 // AT2G31350 // AT5G61790 // AT1G51390 // ATMG00580 // AT4G04180 // AT5G12290 // AT5G43780 // AT5G19620 // AT1G47640 // AT2G44640 // AT1G51900 // AT2G36260 // AT4G11440 // AT4G29480 // AT1G24180 // AT4G33760 // AT1G44740 // AT1G54220 // AT5G64990 // AT1G50840 // AT1G55860 // AT2G47020 // AT2G20530 // AT2G43400 // AT2G43950 // AT5G40770 // AT1G74240 // AT2G17650 // AT3G46100 // AT4G35090 // AT5G56730 // AT4G14230 // AT2G31955 // AT2G44350 // AT3G26560 // AT5G08300 // AT1G13440 // AT5G13430 // AT1G08220 // AT4G32790 // AT1G61570 // AT1G15390 // AT1G79230 // AT1G06515 // AT5G14210 // AT1G65290 // AT2G46110 // AT4G39030 // AT3G45890 // AT1G78120 // AT2G14170 // AT1G73770 // AT4G28360 // AT5G56680 // AT5G24690 // AT5G15910 // AT5G57300 // AT2G13560 // AT5G13450 // AT3G14270 // AT4G19900 // AT1G01290 // AT5G26830 // AT1G47420 // AT2G14095 // AT3G05390 // AT3G62880 // AT1G79010 // AT4G11600 // AT1G28960 // AT3G13226 // AT4G37910 // AT3G45770 // AT4G23290 // AT4G15010 // AT4G28510 // AT3G63150 // AT4G00585 // AT4G17360 // AT3G46520 // AT2G14120 // AT5G09300 // AT5G52060 // AT3G23990 // AT5G03830 // AT1G32260 // AT3G26780 // AT4G07670 // AT5G22790 // AT3G25470 // AT1G11870 // AT3G07770 // AT5G10860 // AT4G39660 // AT3G55410 // AT5G09840 // AT5G04895 // AT3G06050 // AT5G47030 // AT3G24320 // AT5G12390 // AT1G79900 // AT5G50810 // AT1G47720 // AT3G18040 // AT4G27580 // AT4G27585 // AT2G17270 // AT2G47490 // AT5G33320 // AT3G45740 // AT3G07420 // AT2G35240 // AT2G15620 // AT3G61530 // AT2G16460 // AT5G15640 // AT5G55040 // AT2G39725 // AT5G55510 // AT1G74360 // AT3G20040 // AT1G32710 // AT1G77590 // AT3G22330 // AT5G09600 // AT3G58840 // AT5G40382 // AT1G25380 // AT2G30160 // AT2G02510 // AT3G11380 // AT4G33650 // AT5G01630 // AT2G45060 // AT1G64960 // AT5G06440 // AT1G15500 // AT2G04030 // AT3G62460 // AT1G13270 // AT4G26180 // AT5G47320 // AT1G63300 // AT5G66860 // AT3G48870 // AT4G02510 // AT5G44785 // AT1G63060 // AT3G10860 // AT4G12590 // AT2G28780 // AT1G49410 // AT1G16570 // AT1G29310 // AT5G24650 // AT5G12860 // AT2G01140 // AT5G67500 // AT2G45930 // AT2G37410 // AT4G37000 // AT2G07715 // AT2G36530 // AT5G08740 // AT5G59440 // AT3G55605 // AT4G29130 // AT4G22310 // AT5G14220 // AT3G62790 // AT1G19580 // AT4G31500 // AT5G05520 // AT2G35480 // AT4G00130 // AT1G07510 // AT4G05020 // AT3G48000 // AT1G07920 // AT3G21650 // AT1G55550 // AT1G09575 // AT5G56500 // AT4G28390 // AT1G01170 // AT5G15700 // AT1G15220 // AT4G31810 // AT2G34730 // AT5G65165 // AT2G15327 // AT5G40930 // AT2G39290 // AT5G63400 // ATMG01320 // AT4G37480 // AT4G11150 // AT2G01090 // AT5G54780 // AT2G30970 // AT3G13860 // AT5G08040 // AT2G47690 // AT1G79940 // AT5G50850 // AT5G07330 // AT5G45560 // AT3G08560 // AT5G14590 // AT1G15870 // AT2G04842 // AT1G68710 // AT5G24130 // AT1G78180 // AT4G34200 // AT3G32190 // AT2G05710 // AT4G22220 // AT2G29530 // AT3G06790 // AT4G35730 // AT3G27240 // AT4G05590 // AT3G22300 // AT5G60870 // AT3G20000 // AT3G05790 // AT5G20080 // AT2G21870 // AT3G55440 // AT1G32050 // AT2G19860 // AT5G58330 // AT2G28180 // AT5G04860 // AT3G52300 // AT3G58610 // AT4G23885 // AT1G58180 // AT5G54100 // AT4G33920 // AT3G11350 // AT5G41970 // AT4G32470 // AT2G37890 // AT5G52920 // AT4G34700 // AT5G02050 // AT5G13610 // AT1G07770 // AT5G04130 // AT1G06570 // AT1G28000 // AT4G12080 // AT5G27520 // AT5G11770 // AT4G32210 // AT5G06580 // AT4G04080 // AT5G57815 // AT1G70650 // AT4G32400 // AT5G60390 // AT1G10060 // AT2G33210 // AT3G27080 // AT2G29990 // AT1G69220 // AT3G49920 // ATMG00560 // AT1G15120 // AT1G19170 // AT4G01100 // AT2G46470 // AT1G17350 // AT5G05990 // AT2G26800 // AT2G46090 // AT1G53760 // AT4G35850 // AT3G16230 // AT2G18450 // AT5G33406 // AT5G09470 // AT5G23060 // AT3G46560 // AT5G13440 // AT1G63940 // AT5G66005 // AT3G15660 // AT1G28210 // AT4G26210 // AT2G28000 // AT3G02780 // AT1G02930 // AT4G30010 // AT1G50500 // AT5G50950 // AT2G02050 // AT3G61170 // AT3G49560 // AT4G21090 // AT3G10920 // AT3G19740 // AT4G35830 // AT5G43430 // AT1G14810 // AT4G00860 // AT2G07667 // AT1G10760 // AT1G53000 // AT5G01500 // AT5G56570 // AT2G33040 // ATMG00060 // AT5G39410 // AT2G11010 // AT3G60100 // AT3G18410 // AT2G43750 // AT1G07220 // AT5G17400 // AT2G39795 // AT1G11860 // AT1G48030 // AT2G23370 // AT5G40650 // AT5G08670 // AT3G55400 // AT3G59820 // AT3G12260 // AT4G37830 // AT5G54770 // AT4G21105 // AT5G47435 // AT2G35070 // AT3G52050 // AT3G09810 // AT2G35720 // AT4G14850 // AT5G01340 // AT2G19080 // AT5G46800 // AT2G25140 // AT1G20720 // AT1G77750 // AT1G18320 // AT1G55160 // AT1G03860 // AT1G32470 // AT1G19570 // AT1G45332 // AT3G17240 // AT5G25940 // AT5G53170 // AT1G50460 // AT1G07030 // AT3G04120 // AT2G17420 // AT2G39690 // AT5G55070 // AT5G05370 // AT3G13470 // AT3G05290 // AT5G09590 // AT1G23100 // AT2G44620 // AT2G26330 // AT4G15960 // AT2G18700 // AT2G41380 // AT3G58140 // AT3G03070 // AT1G58230 // AT5G50160 // AT5G60340 // AT1G49140 </t>
  </si>
  <si>
    <t>GO:0016020</t>
  </si>
  <si>
    <t>membrane</t>
  </si>
  <si>
    <t xml:space="preserve">// AT3G13050 // AT3G02090 // AT5G24810 // AT5G53010 // AT5G01240 // AT3G07590 // AT1G04120 // AT4G27870 // AT3G12100 // AT1G36070 </t>
  </si>
  <si>
    <t>// AT5G20300 // AT5G61560 // AT3G09770 // AT1G53210 // AT3G57170 // AT2G22125 // AT3G14990 // AT3G45870 // AT3G18200 // AT4G21680 // AT1G64890 // AT1G03160 // AT5G53960 // AT5G11960 // AT3G15020 // AT4G27700 // AT5G05570 // AT4G02600 // AT3G05050 // AT3G56620 // AT3G53470 // AT4G36010 // AT5G07530 // AT5G07020 // AT5G33280 // AT3G01350 // AT2G46060 // AT4G09810 // AT5G44370 // AT2G16130 // AT4G03510 // AT5G47930 // AT1G75280 // AT1G16040 // AT2G43120 // AT5G16130 // AT2G01690 // AT1G79450 // AT3G46430 // AT3G28300 // AT4G33090 // AT1G21250 // AT5G54250 // AT3G01280 // AT2G36380 // AT2G02890 // AT5G40810 // AT5G02450 // AT1G23080 // AT1G50430 // AT3G13320 // AT4G04470 // AT4G28040 // AT3G26490 // AT1G34065 // AT5G13980 // AT1G11450 // AT1G06840 // AT3G25160 // AT2G38120 // AT2G21160 // AT5G46370 // AT1G74880 // AT1G20600 // AT1G74730 // AT4G14600 // AT4G38120 // AT2G43230 // AT2G23990 // AT3G14770 // AT4G28556 // AT3G19640 // AT5G09710 // AT2G43800 // AT5G26250 // AT2G16950 // AT1G70140 // AT1G70410 // AT3G61640 // AT5G45420 // AT1G30320 // AT1G21480 // AT2G20360 // AT4G21160 // AT5G15680 // AT2G28370 // AT5G61810 // AT2G39890 // AT3G13340 // AT2G07681 // AT2G31530 // AT5G04920 // AT1G70520 // AT5G51210 // AT1G26340 // AT1G15220 // AT4G19510 // AT2G38410 // AT3G02090 // AT1G53440 // AT1G20970 // AT2G07360 // AT5G53560 // AT1G26670 // AT1G62950 // AT3G28130 // AT5G45220 // AT5G12120 // AT5G64970 // AT4G35020 // AT5G15200 // AT1G08480 // AT3G55940 // AT1G72700 // AT5G11690 // AT5G36870 // AT3G61560 // AT5G56500 // AT5G59470 // AT1G15820 // AT5G09600 // AT1G64770 // AT2G20770 // AT1G53530 // AT2G31660 // AT5G66560 // AT4G15430 // AT4G20310 // AT3G07110 // AT1G67785 // AT1G08660 // AT1G32210 // AT3G11820 // AT5G46150 // AT3G25280 // AT2G39470 // AT3G58550 // AT4G35440 // AT4G30650 // AT2G28150 // AT3G42050 // AT1G02630 // AT5G55490 // AT4G33410 // AT5G46330 // AT2G26100 // AT4G31600 // AT5G01530 // AT2G44290 // AT5G11560 // AT1G80660 // AT1G78720 // AT3G03270 // AT4G24920 // AT3G55360 // AT2G21770 // AT3G07020 // AT5G20410 // AT5G40910 // AT5G14420 // AT4G20260 // AT3G51390 // AT3G09340 // AT2G34840 // AT2G25300 // AT1G02280 // AT1G33410 // AT2G01820 // AT5G47110 // AT3G46110 // AT3G54140 // AT2G23310 // AT3G27280 // AT2G01590 // AT5G10560 // AT4G17550 // AT3G45700 // AT3G08580 // AT4G33700 // AT5G43350 // AT5G45240 // AT4G32650 // AT4G19645 // AT1G32090 // AT4G36760 // AT4G22240 // AT5G35170 // AT1G48870 // AT1G22700 // AT2G46450 // AT5G06140 // AT1G52600 // AT3G54030 // AT1G05820 // AT1G03520 // AT3G62870 // AT3G23750 // AT3G20240 // AT2G18710 // AT5G01240 // AT2G03040 // AT2G26420 // AT4G26160 // AT5G52840 // AT1G16700 // AT1G76390 // AT1G54780 // AT1G58200 // AT3G03100 // AT2G17000 // AT2G46520 // AT5G25640 // AT1G11730 // AT3G05400 // AT2G03260 // AT3G20870 // AT5G64500 // AT5G40260 // AT1G34320 // AT3G24570 // AT3G57490 // AT1G64790 // AT2G32275 // AT3G08960 // AT5G61480 // AT4G02580 // AT4G27780 // AT3G05060 // AT1G64060 // AT4G12070 // AT5G50440 // AT4G22330 // AT5G02060 // AT5G55480 // AT5G10450 // AT5G07520 // AT3G21670 // AT1G31330 // AT5G20950 // AT1G19835 // AT5G45760 // AT4G33260 // AT1G17500 // AT1G64080 // AT2G25070 // AT1G12000 // AT4G01310 // AT2G01680 // AT3G01290 // AT4G17580 // AT1G27080 // AT1G54320 // AT1G65930 // AT5G07630 // AT1G15270 // AT1G80290 // AT1G16900 // AT4G26540 // AT3G13620 // AT5G22050 // AT1G07870 // AT1G23940 // AT5G48780 // AT5G16490 // AT1G64330 // AT3G05880 // AT2G25110 // AT1G14450 // AT1G54920 // AT2G07768 // AT1G06870 // AT5G64700 // AT1G19650 // AT4G14630 // AT1G12640 // ATMG00160 // AT4G25140 // AT5G35390 // AT3G13530 // AT5G58140 // AT1G06470 // AT3G44480 // AT5G26330 // AT1G27390 // AT3G17410 // AT5G09870 // AT5G62720 // AT4G38350 // AT5G62050 // AT1G71950 // AT3G52730 // AT1G69840 // AT5G42420 // AT4G28450 // AT2G01980 // AT5G04930 // AT4G29900 // AT3G53480 // AT4G08700 // AT4G39350 // AT4G30260 // AT5G37510 // AT5G42620 // AT2G17380 // AT5G18220 // AT5G65460 // AT1G01230 // AT2G17760 // AT5G57655 // AT4G39170 // AT3G62270 // AT2G36570 // AT5G15650 // AT3G43960 // AT1G18730 // AT1G70770 // AT1G48940 // AT3G48680 // AT5G57090 // AT1G25390 // AT5G45230 // AT1G08900 // AT1G72950 // AT1G47603 // AT4G18290 // AT2G42770 // AT1G60890 // AT5G12150 // AT1G74470 // AT2G39660 // AT3G16140 // AT5G22940 // AT5G18310 // AT5G03080 // AT1G09780 // AT1G19800 // AT2G39450 // AT3G02880 // AT5G46520 // AT1G04750 // AT3G19100 // AT3G26720 // AT2G20760 // AT4G10730 // AT5G65660 // AT1G16440 // AT5G08740 // AT1G15690 // AT4G26940 // AT4G29960 // AT5G66570 // AT3G27660 // AT3G61870 // AT4G31040 // AT5G55950 // AT1G53780 // AT3G07100 // AT5G15090 // AT3G25290 // AT5G23120 // AT2G34360 // AT4G35450 // AT1G15210 // AT4G11730 // AT5G25930 // AT5G25420 // AT2G26135 // AT1G30890 // AT1G25530 // AT5G11770 // AT5G51480 // AT3G11670 // AT5G46630 // AT1G44960 // AT2G30930 // AT5G10080 // AT1G27400 // AT5G11570 // AT1G26130 // AT2G33820 // AT3G12360 // AT4G23270 // AT1G62020 // AT2G41210 // AT5G66110 // AT5G11680 // AT2G45200 // AT1G18280 // AT5G14430 // AT5G49990 // AT5G60160 // AT3G04210 // AT2G43330 // AT5G47100 // AT2G33380 // AT5G46450 // AT1G77380 // AT1G62790 // AT4G32640 // AT5G57500 // AT3G03620 // AT1G55260 // AT1G22710 // AT1G67300 // AT5G05170 // AT5G47210 // AT2G20780 // AT2G19830 // AT1G48640 // AT4G23650 // AT3G16460 // AT5G20090 // AT1G64650 // AT1G12340 // AT2G34940 // AT1G13230 // AT5G47070 // AT3G24360 // AT3G62860 // AT2G44640 // AT3G51890 // AT5G25754 // AT2G48130 // AT3G08680 // AT1G77490 // AT2G36145 // AT5G20140 // AT4G16120 // AT5G02870 // AT5G46850 // AT1G02145 // AT2G27300 // AT4G18910 // AT2G18720 // AT2G20430 // AT1G63770 // AT1G31440 // AT5G64330 // AT1G27380 // AT1G69450 // AT3G15480 // AT5G51350 // AT5G44910 // AT5G60010 // AT5G64040 // AT5G40100 // AT5G19760 // AT4G17615 // AT3G58100 // AT5G17020 // AT3G45810 // AT5G40450 // AT1G79710 // AT4G03115 // AT3G14570 // AT4G33110 // AT3G27070 // AT2G26260 // AT4G02620 // AT5G01890 // AT1G31830 // AT1G11905 // AT5G48810 // AT5G49830 // AT5G39730 // AT3G51670 // AT5G39040 // AT1G76810 // AT3G06170 // AT2G03030 // AT5G66680 // AT1G31300 // AT4G24550 // AT5G37820 // AT4G33270 // AT4G21790 // AT2G25060 // AT2G47800 // AT4G33070 // AT5G13450 // AT3G24180 // AT1G28220 // AT1G71410 // AT1G71140 // AT5G60940 // AT1G65920 // AT1G30630 // AT4G02482 // AT5G07600 // AT1G31940 // AT3G62880 // AT2G03250 // AT5G06730 // AT5G48250 // AT5G10820 // AT5G62600 // AT1G71890 // AT5G02120 // AT5G64790 // AT4G27970 // AT5G54290 // AT4G28510 // AT3G05890 // AT3G01570 // AT4G12800 // AT3G53120 // AT5G02490 // AT2G24420 // AT3G06370 // AT2G26650 // AT5G07190 // AT5G40930 // AT3G20460 // AT3G54820 // AT5G38420 // AT3G19930 // AT5G26300 // AT4G38100 // AT5G21430 // AT5G65240 // AT2G20890 // AT5G62730 // AT1G71960 // AT5G14030 // AT2G45740 // AT2G34390 // AT3G26580 // AT2G28315 // AT4G05520 // AT1G69850 // AT4G02710 // AT2G25270 // AT2G01250 // AT2G26780 // AT3G12740 // AT5G16660 // AT5G53760 // AT1G57670 // AT5G15640 // AT4G19530 // AT5G15860 // AT1G24490 // AT3G44670 // AT1G10090 // AT5G53500 // AT1G70760 // AT1G25380 // AT3G27980 // AT2G43420 // AT1G72940 // AT3G53740 // AT1G74640 // AT2G20230 // AT1G45207 // AT3G48570 // AT2G45690 // AT1G78560 // AT3G12100 // AT5G19280 // AT5G22950 // AT4G14400 // AT1G73700 // AT5G10160 // AT4G32090 // AT1G27520 // AT1G33090 // AT2G41190 // AT4G11655 // AT3G45650 // AT5G23575 // AT3G55740 // AT4G32510 // AT5G46530 // AT3G16780 // AT5G37810 // AT5G24650 // AT4G23460 // AT2G40820 // AT5G67500 // AT2G44830 // AT3G19330 // AT3G29060 // AT5G15080 // AT4G10380 // AT2G17750 // AT1G47290 // AT4G11720 // AT1G19580 // AT1G18180 // AT3G23600 // AT5G25430 // AT1G25520 // AT5G24430 // AT1G14150 // AT5G39850 // AT1G04430 // AT5G11540 // AT3G02690 // AT1G50920 // AT1G32300 // AT3G55340 // AT5G10940 // AT1G22540 // AT4G00550 // AT4G31340 // AT1G05520 // AT5G56590 // AT1G48210 // AT1G32120 // AT5G64850 // AT2G47690 // AT1G79940 // AT1G33430 // AT3G45720 // AT3G08560 // AT5G43370 // AT2G19730 // AT2G29870 // AT5G01460 // AT3G59070 // AT5G67230 // AT2G18480 // AT2G30890 // AT2G04780 // AT1G44575 // AT4G23640 // AT5G05160 // AT5G17520 // AT4G11380 // AT2G44120 // AT4G16480 // AT4G17280 // AT3G50590 // AT5G60710 // AT2G27140 // AT1G32050 // AT3G04840 // AT1G62740 // AT5G35735 // AT5G35730 // AT1G70460 // AT2G23150 // AT2G26300 // AT1G26730 // AT1G07660 // AT2G37450 // AT1G69460 // AT1G44750 // AT1G49580 // AT5G14910 // AT4G36180 // AT1G03950 // AT2G05760 // AT3G61260 // AT4G14160 // AT1G12480 // AT4G27630 // AT2G46890 // AT2G22170 // AT5G64070 // AT1G29980 // AT3G08943 // AT5G47710 // AT5G60390 // AT4G12360 // AT3G08947 // AT5G17010 // AT5G25100 // AT5G18840 // AT1G23140 // AT5G48800 // AT4G12010 // AT1G76530 // AT1G31820 // AT1G64640 // AT2G40900 // AT5G55000 // AT3G27240 // AT1G64510 // AT1G06700 // AT4G24780 // AT1G07380 // AT5G55730 // AT3G26935 // AT4G02010 // AT5G21930 // AT2G18960 // AT4G25230 // AT5G51020 // AT4G25010 // AT4G22910 // AT2G16360 // AT5G62850 // AT5G13440 // AT3G60070 // AT4G01050 // AT4G17260 // AT4G21250 // AT4G26210 // AT1G76490 // AT4G12650 // AT1G63430 // AT2G03240 // AT5G44290 // AT3G09830 // AT4G27940 // AT5G07475 // AT5G03730 // AT1G07810 // AT1G11460 // AT5G18360 // AT1G29520 // AT1G64350 // AT3G20320 // AT3G20450 // AT2G41840 // AT2G23940 // AT3G52990 // AT3G50820 // AT5G50460 // AT1G12460 // AT3G54830 // AT3G18410 // AT5G38430 // AT1G06490 // AT3G14960 // AT3G19940 // AT5G13840 // AT1G11860 // AT5G07050 // AT5G22140 // AT3G13772 // AT5G08670 // AT3G61670 // AT5G04885 // AT2G17290 // AT3G26590 // AT2G33280 // AT4G21105 // AT1G27840 // AT3G61470 // AT2G20840 // AT1G69860 // AT5G55910 // AT5G17420 // AT1G21630 // AT5G23810 // AT5G61840 // AT1G11260 // AT4G30240 // AT5G66960 // AT3G20520 // AT2G17360 // AT1G71880 // AT5G16910 // AT5G62630 // AT1G07030 // AT3G61070 // AT4G35180 // AT3G19720 // AT5G37710 // AT2G38465 // AT4G19520 // AT5G15630 // AT5G04770 // AT4G01540 // AT1G75500 // AT5G13410 // AT5G19330 // AT3G54860 // AT1G20925 // AT1G52190 // AT5G53510 // AT1G54310 // AT1G61210 // AT4G04750 // AT4G04200 // AT3G06035 // AT2G21300 // AT2G02400 // AT2G17270 // AT2G14720 // AT5G42570 // AT1G08920 // AT1G11310 // AT4G30020 // AT4G39080 // AT1G63690 // AT3G26445 // AT5G15520 // AT3G28415 // AT5G22780 // AT3G22850 // AT1G26910 // AT5G37660 // AT1G20030 // AT5G49730 // AT5G14120 // AT5G39630 // AT1G33080 // AT4G19410 // AT3G55750 // AT1G01540 // AT4G36970 // AT2G31610 // AT2G20140 // AT2G20142 // AT5G04020 // AT2G21410 // AT5G43710 // AT5G08690 // AT5G53190 // AT3G28670 // AT1G72840 // AT4G04110 // AT1G47260 // AT3G29070 // AT3G16690 // AT2G41050 // AT5G04080 // AT3G28070 // AT5G23140 // AT1G14140 // AT4G16720 // AT1G42560 // AT1G19910 // AT2G48020 // AT4G01430 // AT3G18890 // AT1G76030 // AT3G19540 // AT1G73220 // AT1G52360 // AT3G45280 // AT5G42765 // AT4G24970 // AT2G15290 // AT3G52400 // AT1G66070 // AT2G45220 // AT1G18260 // AT3G32980 // AT1G56190 // AT3G24830 // AT5G11150 // AT4G16920 // AT1G14560 // AT1G08700 // AT5G50860 // AT5G47470 // AT2G44060 // AT2G44790 // AT1G18080 // AT2G26060 // AT5G10200 // AT5G43360 // AT5G46270 // AT2G45820 // AT2G31390 // AT5G07090 // AT5G66760 // AT4G36750 // AT3G03330 // AT5G17820 // AT3G23180 // AT3G04470 // AT4G00430 // AT2G21630 // AT4G11440 // AT1G18880 // AT3G47700 // AT5G05620 // AT2G44660 // AT3G51050 // AT3G51870 // AT1G26700 // AT4G16450 // AT2G19340 // AT4G33625 // AT4G15630 // AT1G27600 // AT2G47860 // AT1G16820 // AT2G37460 // AT1G17840 // AT4G22120 // AT4G08300 // AT1G63750 // AT4G23740 // AT2G40540 // AT5G41060 // AT3G20660 // AT5G61520 // AT2G25790 // AT2G38100 // AT4G32400 // AT1G12250 // AT1G67430 // AT2G32240 // AT5G47700 // AT4G32470 // AT5G35410 // AT5G25170 // AT1G23170 // AT3G07620 // AT5G43140 // AT3G04090 // AT1G76520 // AT3G15800 // AT4G22340 // AT5G20520 // AT5G64440 // AT4G28220 // AT3G01310 // AT3G27080 // AT1G72140 // AT3G53230 // AT5G21920 // AT1G51610 // AT2G01650 // AT3G57220 // AT4G03550 // AT3G11720 // AT1G65030 // AT1G66090 // AT2G43160 // AT2G37050 // AT3G14420 // AT5G60920 // AT1G03050 // AT2G26510 // AT4G17270 // AT5G07660 // AT3G56480 // AT1G64180 // AT2G31820 // AT3G15110 // AT4G26590 // AT5G44930 // AT5G65000 // AT5G58260 // AT2G30240 // AT4G21060 // AT4G28088 // AT1G21730 // AT2G20920 // AT4G10430 // AT3G25120 // AT2G33750 // AT1G16310 // AT2G41830 // AT3G50830 // AT1G62580 // AT5G11250 // AT3G13560 // AT2G37180 // AT1G11890 // AT1G71500 // AT5G52650 // AT2G36900 // AT4G26466 // AT3G06510 // AT1G27850 // AT4G14370 // AT1G33250 // AT5G08660 // AT1G63500 // AT5G53530 // AT4G08895 // AT5G19520 // AT1G69870 // AT3G28080 // AT3G61190 // AT1G30360 // AT2G27810 // AT3G28715 // AT3G25013 // AT5G27850 // AT1G53100 // AT2G01470 // AT2G41945 // AT5G06120 // AT2G21970 // AT4G33905 // AT5G03570 // AT5G48660 // AT3G62530 // AT1G04630 // AT3G61220 // AT3G17510 // AT5G38850 // AT1G52180 // AT1G53090 // AT2G44920 // AT2G31040 // AT1G08930 // AT3G02210 // AT1G47670 // AT1G65985 // AT1G19450 // AT2G42780 // AT4G01150 // AT5G45060 // AT1G15170 // AT1G20020 // AT1G34270 // AT1G04120 // AT5G22790 // AT1G57720 // AT2G26690 // AT2G30050 // AT5G16990 // AT5G36290 // AT5G46040 // AT1G65590 // AT5G46510 // AT2G18240 // AT1G73450 // AT3G25480 // AT5G57200 // AT4G32270 // AT1G19110 // AT4G26910 // AT5G08440 // AT5G41550 // AT4G23400 // AT5G23990 // AT1G53770 // AT3G02450 // AT5G57190 // AT1G03550 // AT1G72850 // AT1G51980 // AT3G63490 // AT2G01210 // AT3G28060 // AT5G04740 // AT1G21460 // AT3G16480 // ATMG01320 // AT4G31560 // AT5G14570 // AT1G15400 // AT5G40640 // AT3G22750 // AT3G45290 // AT3G11590 // AT3G19553 // AT1G04410 // AT5G08530 // AT1G32450 // AT1G69060 // AT5G63880 // AT2G36580 // AT1G07940 // AT1G61000 // AT2G21530 // AT3G02520 // AT4G35310 // AT3G16240 // AT4G01330 // AT4G16930 // AT3G05750 // AT1G14040 // AT1G21070 // AT1G01020 // AT5G46260 // AT5G56000 // AT1G78610 // AT1G52220 // AT3G04460 // AT1G01590 // AT1G56230 // AT1G09040 // AT2G44490 // AT1G48830 // AT3G26700 // AT5G25900 // AT5G10840 // AT5G13430 // AT3G04640 // AT2G47910 // AT3G51510 // AT3G60270 // ATMG00285 // AT3G11130 // AT3G23400 // AT3G51860 // AT2G48140 // AT4G30900 // AT3G07680 // AT4G33630 // AT5G46860 // AT1G69480 // AT1G54217 // AT3G48620 // AT2G16510 // AT2G35620 // AT1G63740 // AT4G08330 // AT1G01620 // AT1G56520 // AT1G78900 // AT3G03920 // AT1G23465 // AT1G55180 // AT3G51460 // AT1G67880 // AT1G62430 // AT2G47250 // AT5G40420 // AT2G13290 // AT2G32230 // AT5G52240 // AT4G12030 // AT4G26690 // AT3G44630 // AT3G42180 // AT2G16200 // AT1G35580 // AT1G31885 // AT5G06450 // AT2G27060 // AT1G67080 // AT1G68590 // AT5G60730 // AT3G21630 // AT4G32990 // AT5G64120 // AT4G26670 // AT4G03560 // AT1G16010 // AT2G23810 // AT1G62880 // AT3G09050 // AT1G27480 // AT3G54920 // AT4G21900 // AT4G21903 // AT2G02050 // AT1G27040 // AT2G26500 // AT3G58010 // AT5G65380 // AT2G03510 // AT4G27860 // AT3G01760 // AT2G20120 // AT5G02240 // AT2G35800 // AT2G02170 // AT1G23900 // AT2G30270 // AT3G10370 // AT5G59850 // AT5G62890 // AT1G08380 // AT2G20790 // AT3G49720 // AT1G31770 // AT1G29250 // AT3G17850 // AT2G24693 // AT2G43770 // AT2G41820 // AT1G45000 // AT5G13000 // AT1G72900 // AT1G11880 // AT4G13345 // AT1G31480 // AT2G36910 // AT1G16240 // AT1G20830 // AT5G45380 // AT1G75690 // AT4G21120 // AT5G54400 // AT2G28320 // AT3G61180 // AT5G08050 // AT3G21540 // AT2G42220 // AT4G14746 // AT3G16060 // AT2G46455 // AT5G37000 // AT5G13170 // AT2G38060 // AT1G73180 // AT5G58070 // AT1G57600 // AT4G37925 // AT4G37920 // AT4G08670 // AT5G58300 // AT2G16835 // ATMG00060 // AT4G39955 // AT4G25570 // AT3G52310 // AT3G49150 // AT5G58090 // AT1G61270 // AT1G30220 // AT1G11330 // AT4G30590 // AT2G20260 // AT2G17120 // AT5G26280 // AT1G26450 // AT4G34670 // AT1G08890 // AT2G43950 // AT2G29180 // AT2G38530 // AT5G27080 // AT4G32260 // AT1G73110 // AT2G18230 // AT4G23430 // AT1G20260 // AT5G19440 // AT2G01070 // AT5G41540 // AT4G01450 // AT3G28690 // AT5G23980 // AT1G72860 // AT4G00320 // AT2G39480 // AT1G73590 // AT2G17010 // AT5G49150 // AT1G61670 // AT1G61900 // AT4G35410 // AT2G39130 // AT2G38330 // AT1G46840 // AT3G28050 // AT4G11110 // AT1G27440 // AT1G25570 // AT3G58490 // AT1G08360 // AT2G43610 // AT3G26070 // AT1G01100 // AT2G05170 // AT5G27150 // AT2G36590 // AT2G20050 // AT5G08540 // AT3G55330 // AT3G02530 // AT2G21500 // AT2G28070 // AT4G16900 // AT1G08090 // AT4G09940 // AT3G16250 // AT5G46490 // AT1G33440 // AT3G08550 // AT2G19740 // AT3G49180 // AT3G25780 // AT2G35740 // AT4G00585 // AT2G18690 // AT1G52230 // AT2G42975 // AT5G24320 // AT1G01740 // AT1G62280 // AT1G75470 // AT5G42010 // AT4G22740 // AT1G80760 // AT1G78620 // AT1G01580 // AT5G41760 // AT1G72640 // AT1G56080 // AT5G04490 // AT3G09200 // AT5G47030 // AT2G13820 // AT2G22360 // AT1G77690 // AT3G15354 // AT3G15350 // AT1G32860 // AT3G22942 // AT3G18160 // AT1G76340 // AT4G35230 // AT1G35660 // AT4G19100 // AT1G63880 // AT1G63730 // AT1G12870 // AT5G64870 // AT1G22570 // AT3G09330 // AT2G05755 // AT5G05000 // AT2G22560 // AT2G41560 // AT4G08450 // AT1G64760 // AT3G51140 // AT1G65020 // AT1G67410 // AT3G09440 // AT1G48550 // AT5G40382 // AT1G65270 // AT5G44900 // AT1G34750 // AT5G06680 // AT3G60590 // AT5G61610 // AT1G79990 // AT1G63640 // AT1G64610 // AT3G56930 // AT4G27040 // AT5G42235 // AT1G09960 // AT3G53210 // AT4G02510 // AT3G50920 // AT2G46750 // AT5G64130 // AT5G64640 // AT2G23680 // AT1G29310 // AT1G57850 // AT3G60040 // AT4G35300 // AT1G23020 // AT4G21910 // AT4G21260 // AT4G12110 // AT3G60280 // AT3G53960 // AT1G71695 // AT4G28950 // AT3G57680 // AT2G03290 // AT1G58030 // AT1G29790 // AT5G62550 // AT4G05180 // AT5G02160 // AT4G21280 // AT4G02350 // AT5G59840 // AT5G64730 // AT2G22950 // AT1G45010 // AT5G44240 // AT4G28390 // AT3G50810 // AT4G27090 // AT1G43620 // AT3G17840 // AT5G58640 // AT1G53290 // AT1G50250 // AT4G37640 // AT4G19910 // AT2G20990 // AT5G65280 // AT5G19500 // AT2G02810 // AT2G30460 // AT3G23560 // AT2G34510 // AT4G15010 // AT3G25070 // AT2G21050 // AT2G29530 // AT1G68070 // AT1G19230 // AT5G58050 // AT3G18590 // AT1G75530 // AT1G74050 // AT3G28860 // AT1G15080 // AT5G16880 // AT1G27180 // AT4G38430 // AT1G30230 // AT1G51850 // AT2G11810 // AT1G71830 // AT2G25340 // AT5G22360 // AT2G34200 // AT2G17480 // AT1G15150 // AT4G28770 // AT4G25740 // AT1G01910 // AT3G53540 // AT2G37890 // AT4G35790 // AT5G50230 // AT4G35240 // AT4G14350 // AT5G58420 // AT5G04500 // AT1G57700 // AT5G27520 // AT5G38820 // AT4G32210 // AT5G37360 // AT1G18650 // AT5G53250 // AT3G52230 // AT1G72870 // AT3G25260 // AT4G11850 // AT3G26520 // AT4G08850 // AT4G25900 // AT1G01820 // AT1G08550 // AT1G72500 // AT2G17060 // AT5G22350 // AT3G16000 // AT5G15350 // AT4G10850 // AT1G21880 // AT2G18590 // AT3G07190 // AT4G01440 // AT3G48820 // AT4G31780 // AT3G58970 // AT2G37670 // AT1G11180 // AT3G26060 // AT2G31150 // AT2G30070 // AT4G23510 // AT5G27140 // AT1G36150 // AT4G23515 // AT4G09080 // AT5G43610 // AT2G01110 // AT5G65270 // AT3G14810 // AT2G27720 // AT5G14480 // AT2G24220 // AT2G44300 // AT5G41280 // AT4G35335 // AT2G39010 // AT1G15880 // AT4G40042 // AT4G31430 // AT1G72090 // AT3G23550 // AT2G47650 // AT5G24810 // AT1G75990 // AT5G46240 // AT1G26690 // AT1G61600 // AT4G01840 // AT2G36070 // AT3G59030 // AT5G11610 // AT2G27460 // AT5G39410 // AT5G09370 // AT2G14890 // AT5G41750 // AT1G32270 // AT4G11920 // AT3G49060 // AT1G47330 // AT1G05450 // AT3G23310 // AT1G17140 // AT2G25430 // AT2G22425 // AT1G12990 // AT3G47440 // AT5G63930 // AT5G10470 // AT1G15160 // AT5G47530 // AT1G04280 // AT5G40210 // AT1G02110 // AT1G75840 // AT2G39970 // AT4G26100 // AT2G19080 // AT5G46800 // AT2G16980 // AT5G05010 // AT4G32140 // AT3G22790 // AT1G17810 // AT4G27450 // AT2G03620 // AT1G18320 // AT3G51330 // AT1G03860 // AT1G56540 // AT1G05030 // AT4G36650 // AT3G26080 // AT1G59660 // AT5G41620 // AT3G54300 // AT5G50790 // AT1G08570 // AT2G22730 // AT3G08980 // AT3G58140 // AT1G27120 // AT4G11230 // AT4G16260 // AT5G14880 // AT3G15380 // AT3G27200 // AT1G49960 // AT3G15720 // AT1G35720 // AT1G28230 // AT1G72410 // AT2G40420 // AT2G47430 // AT1G49140 // AT2G33800 // AT3G47950 // AT5G46050 // AT2G01660 // AT5G44870 // AT5G20260 // AT5G44650 // AT1G03080 // AT4G33000 // AT5G51060 // AT5G51540 // AT3G16270 // AT1G13860 // AT2G33220 // AT2G10940 // AT3G61430 // AT2G27130 // AT1G76400 // AT1G54010 // AT1G71680 // AT4G21450 // AT2G46320 // AT4G03340 // AT3G27110 // AT3G14380 // AT5G02170 // AT2G21190 // AT5G61310 // AT2G02020 // AT4G28540 // AT3G10350 // AT1G64150 // AT4G24430 // AT5G64740 // AT1G16360 // AT3G59500 // AT2G14860 // AT5G03880 // AT1G06690 // AT1G20450 // AT1G07180 // AT5G65290 // AT4G27420 // AT1G07340 // AT1G65820 // AT5G48620 // AT5G07320 // AT1G77210 // AT3G52930 // AT5G42480 // AT3G46980 // AT4G02230 // AT2G20800 // AT3G52150 // AT3G25040 // AT2G24360 // AT2G26730 // AT5G12350 // AT4G21150 // AT1G60070 // AT1G12730 // AT1G57620 // AT1G33110 // AT1G10590 // AT4G04970 // AT5G67600 // AT1G45688 // AT3G53870 // AT3G58810 // AT1G53760 // AT2G37930 // AT1G65040 // AT4G18270 // AT5G03795 // AT2G17440 // AT4G15920 // AT1G11350 // AT1G30400 // AT5G38340 // AT1G21270 // AT5G42800 // AT1G61105 // AT5G13600 // AT5G62740 // AT4G38330 // AT1G73460 // AT3G62360 // AT2G36680 // AT5G15700 // AT2G38550 // AT1G21090 // AT1G31950 // AT1G15180 // AT2G31490 // AT1G68470 // AT3G06100 // AT2G24170 // AT5G27395 // AT5G66710 // AT3G43790 // AT4G15810 // AT2G46330 // AT1G72920 // AT4G20430 // AT4G10840 // AT2G14670 // AT2G28900 // AT1G05840 // AT5G16890 // AT3G57030 // AT1G15520 // AT1G21890 // AT3G07180 // AT1G15980 // AT3G48850 // AT1G42960 // AT5G42720 // AT3G62700 // AT2G31140 // AT5G57490 // AT5G22430 // AT3G55640 // AT3G55310 // AT2G04410 // AT1G53430 // AT1G73430 // AT5G41100 // AT2G27730 // AT2G45260 // AT1G05590 // AT1G22510 // AT4G25940 // AT5G41290 // AT5G09960 // AT2G19940 // AT3G60600 // AT5G25820 // AT4G15780 // AT2G39200 // AT4G20940 // AT3G29810 // AT3G08530 // AT1G33265 // AT3G45400 // AT1G14850 // AT5G39970 // AT2G03300 // AT4G36790 // AT4G35920 // AT3G59020 // AT3G25690 // AT5G27770 // AT5G16150 // AT3G19180 // AT4G14815 // AT1G68650 // AT5G41740 // AT1G18130 // AT5G67590 // AT2G40765 // AT2G14255 // AT4G37200 // AT2G26340 // AT5G60210 // AT3G23430 // AT1G79680 // AT3G04220 // AT2G04080 // AT5G35180 // AT1G09160 // AT1G72130 // AT2G32140 // AT5G14940 // AT3G27325 // AT1G63860 // AT5G64930 // AT5G53480 // AT1G01650 // AT4G32150 // AT5G42100 // AT2G35490 // AT5G58220 // AT4G32120 // AT3G51300 // AT1G68725 // AT4G25350 // AT1G52870 // AT5G35450 // AT3G60620 // AT5G65990 // AT5G52270 // AT3G51490 // AT2G16250 // AT2G04390 // AT3G27210 // AT3G15730 // AT2G37330 // AT5G01490 // AT1G51270 // AT5G39990 // AT5G67130 // AT5G64110 // AT1G44100 // AT3G05560 // AT2G13975 // AT1G12500 // AT1G29330 // AT5G05680 // AT1G09580 // AT3G53940 // AT5G25040 // AT5G20380 // AT5G53870 // AT1G26850 // AT2G04066 // AT1G78130 // AT5G45390 // AT3G20480 // AT3G27925 // AT1G72730 // AT1G06680 // AT2G01720 // AT1G74800 // AT2G46170 // AT3G20370 // AT4G34460 // AT3G54510 // AT3G54840 // AT1G57943 // AT1G27320 // AT1G11360 // AT3G11900 // AT5G28450 // AT5G52450 // AT5G48380 // AT4G12770 // AT3G15640 // AT5G13740 // AT5G65970 // AT4G02530 // AT1G06200 // AT3G57790 // AT4G32490 // AT2G30440 // AT5G07350 // AT3G52920 // AT3G52140 // AT3G13580 // AT3G23300 // AT2G42210 // AT3G20570 // AT1G16220 // AT3G23840 // AT2G29040 // AT4G39320 // AT4G28280 // AT3G05960 // AT4G31840 // AT5G13120 // AT1G75220 // AT2G43630 // AT3G14600 // AT1G45474 // AT1G10900 // AT4G38050 // AT5G13900 // AT2G16800 // AT3G13050 // AT4G18260 // AT3G52850 // AT5G19670 // AT2G40980 // AT5G53010 // AT2G26890 // AT4G28750 // AT4G28025 // AT3G14840 // AT5G11850 // AT3G53520 // AT2G01540 // AT4G17910 // AT4G05140 // AT4G34640 // AT5G53490 // AT1G21790 // AT5G27945 // AT1G74790 // AT1G20840 // AT5G22830 // AT4G18197 // AT4G18195 // AT4G18190 // AT1G32930 // AT3G12180 // AT3G19370 // AT2G38940 // AT5G53470 // AT3G13900 // AT5G19250 // AT5G43980 // AT4G20150 // AT2G14060 // AT4G31140 // AT5G07910 // AT4G01510 // AT5G13630 // AT5G57800 // AT3G44160 // AT1G79010 // AT1G08350 // AT1G14660 // AT5G56170 // AT2G14080 // AT2G36850 // AT5G09510 // AT3G03560 // AT3G08900 // AT4G24250 // AT3G25510 // AT1G56140 // AT3G02560 // AT5G43670 // AT1G56145 // AT1G10010 // AT5G14150 // AT3G29310 // ATMG00513 // ATMG00510 // ATMG00516 // AT5G11450 // AT5G49760 // AT3G45780 // AT3G11770 // AT1G30840 // AT4G11010 // AT3G07080 // AT4G16660 // AT4G19500 // AT5G49900 // AT1G44800 // AT2G17050 // AT3G03690 // AT1G04520 // AT4G14805 // AT1G69730 // AT5G67050 // AT2G03810 // AT1G16150 // AT1G18690 // AT3G11397 // AT5G10490 // AT5G35200 // AT3G11170 // AT3G51820 // AT1G47900 // AT5G38560 // AT2G07040 // AT2G04090 // AT1G33810 // AT3G08610 // AT1G72120 // AT3G18130 // AT3G27350 // AT3G66654 // AT1G63870 // AT1G75820 // AT3G51310 // AT5G56190 // AT5G09220 // AT1G66570 // AT4G27270 // AT5G47190 // AT3G03960 // AT1G22300 // AT2G47630 // AT4G36670 // AT5G16510 // AT4G29360 // AT1G76955 // AT1G59359 // AT1G73890 // AT5G60660 // AT1G66970 // AT5G17700 // AT4G23950 // AT5G40370 // AT5G65980 // AT3G61450 // AT1G79780 // AT2G45170 // AT2G33330 // AT4G19030 // AT1G49980 // AT1G51460 // AT1G02260 // AT4G33760 // AT5G39210 // AT1G13280 // AT5G05670 // AT1G66880 // AT2G20530 // AT5G40770 // AT2G46760 // AT1G63055 // AT3G15890 // AT2G01600 // AT4G27720 // AT5G35530 // AT2G47160 // AT3G24460 // AT2G32300 // AT5G17760 // AT1G50020 // AT2G19440 // AT5G25050 // AT2G33205 // AT4G32790 // AT3G10110 // AT4G29160 // AT1G09330 // AT3G58690 // AT2G40060 // AT2G04070 // AT5G20870 // AT5G01950 // AT2G46340 // AT5G48770 // AT5G54200 // AT4G22840 // AT1G31730 // AT4G28365 // AT5G64560 // AT1G16180 // AT3G47570 // AT1G13930 // AT4G19920 // AT1G64990 // AT1G23300 // AT4G19925 // AT5G28440 // AT1G64820 // AT4G21540 // AT1G63290 // AT5G59250 // AT1G76040 // AT3G58180 // AT1G09930 // AT4G02520 // AT5G62210 // AT5G58120 // AT5G53310 // AT2G02040 // AT5G07340 // AT1G70260 // AT5G54110 // AT1G50510 // AT3G20580 // AT1G14910 // AT1G21650 // AT4G28100 // AT4G27870 // AT2G19790 // AT1G53390 // AT5G38030 // AT3G47370 // AT3G21690 // AT2G01490 // AT1G27950 // AT2G38020 // AT3G20740 // AT5G28060 // AT1G57550 // AT3G06270 // AT1G80030 // AT3G12260 // AT2G16870 // AT1G75760 // AT4G18210 // AT3G56340 // AT1G65260 // AT3G09800 // AT3G10800 // AT1G20090 // AT1G80900 // AT5G38630 // AT3G47200 // AT3G21180 // AT1G74140 // AT5G33320 // AT2G42910 // AT3G61380 // AT4G14305 // AT5G03840 // AT5G12080 // AT1G02080 // AT3G28940 // AT5G37310 // AT4G35100 // AT2G36460 // AT2G16900 // AT5G04310 // AT1G26200 // AT3G19340 // AT3G55480 // AT2G30160 // AT1G78915 // AT5G28750 // AT1G73885 // AT2G38480 // AT1G10390 // AT3G53620 // AT1G24150 // AT1G08500 // AT4G39460 // AT2G13680 // AT2G33450 // AT3G51570 // AT5G23890 // AT5G19390 // AT4G10310 // AT1G14670 // AT1G55620 // AT4G39710 // AT4G36195 // AT5G24710 // AT5G53320 // AT5G08580 // AT2G35100 // AT1G04680 // AT1G66760 // AT5G66190 // AT2G27710 // AT3G25500 // ATMG00580 // AT4G18030 // AT5G09690 // AT3G11964 // AT5G43880 // AT1G14270 // AT3G54110 // AT1G08210 // AT2G39510 // AT5G50000 // AT3G01440 // AT3G28007 // AT3G08040 // AT1G25440 // AT1G14010 // AT1G14870 // AT1G30690 // AT5G23270 // AT2G16650 // AT1G77140 // AT4G01810 // AT1G01070 // AT3G16860 // AT1G22790 // AT3G44400 // AT3G22180 // AT2G20700 // AT1G36050 // AT1G47370 // AT5G66510 // AT3G09920 // AT1G61740 // AT4G23140 // AT5G23380 // AT1G19750 // AT4G11150 // AT2G01090 // AT3G07540 // AT1G79820 // AT1G54730 // AT3G45040 // AT5G46360 // AT1G56590 // AT2G30950 // AT1G68170 // AT3G55110 // AT2G05710 // AT5G39510 // AT2G28800 // AT3G18830 // AT5G67330 // AT5G47180 // AT1G68740 // AT1G55480 // AT3G02600 // AT5G60300 // AT3G20000 // AT2G21870 // AT4G27480 // AT1G28290 // AT4G19003 // AT1G79920 // AT1G02520 // AT3G15710 // AT5G07390 // AT5G14850 // AT2G27090 // AT1G27770 // AT4G03280 // AT1G58340 // AT3G51560 // AT3G47810 // AT5G42270 // AT1G17910 // AT1G52290 // AT3G46270 // AT1G59740 // AT3G60950 // AT4G27730 // AT1G11960 // AT3G05010 // AT2G01630 // AT5G20230 // AT3G04010 // AT1G49405 // AT1G17750 // AT3G10130 // AT2G26570 // AT5G51630 // AT4G32760 // AT2G19450 // AT1G76430 // AT5G25260 // AT3G49920 // AT3G62830 // AT5G25265 // AT1G63110 // AT5G06530 // AT4G38660 // AT1G54280 // AT4G27640 // AT4G02730 // AT3G05160 // AT2G04040 // AT5G02410 // AT3G56200 // AT1G72230 // AT3G10540 // AT3G20350 // AT3G15470 // AT5G55630 // AT3G18480 // AT4G28350 // AT3G46560 // AT4G33360 // AT5G40230 // AT4G25390 // AT5G51740 // AT5G28470 // AT3G44100 // AT5G13720 // AT1G65850 // AT3G09090 // AT1G35160 // AT5G59240 // AT4G37190 // AT2G31990 // AT3G47960 // AT4G12420 // AT5G62200 // AT5G08000 // AT1G30470 // AT5G07571 // AT1G52540 // AT1G54860 // AT1G06950 // AT5G19750 // AT3G27390 // AT3G58510 // AT2G33040 // AT3G17930 // AT4G38290 // AT4G25640 // AT1G71270 // AT5G62680 // AT4G31860 // AT4G09420 // AT4G13200 // AT3G19820 // AT2G37900 // AT5G43870 // AT1G74680 // AT1G73650 // AT2G18630 // AT5G42870 // AT1G30270 // AT1G69295 // AT3G21620 // AT1G71870 // AT1G34020 // AT1G30070 // AT5G45000 // AT2G30790 // AT2G29390 // AT4G13590 // AT5G15550 // AT3G47210 // AT2G34480 // AT1G68100 // AT1G14460 // AT1G20860 // AT1G75370 // AT1G30380 // AT5G03850 // AT5G07370 // AT4G21170 // AT3G28480 // AT1G70690 // AT5G23660 // AT2G36410 // AT2G38740 // AT5G27360 // AT5G19230 // AT3G19680 // ATCG00130 // AT2G06530 // AT1G08050 // AT1G78200 // AT1G11670 // AT2G33460 // AT3G11250 // AT5G16590 // AT5G50160 // AT3G17020 // AT3G15980 // AT3G48860 // AT4G10360 // AT2G17730 // AT5G14280 // AT5G57350 // AT4G32360 // AT1G80680 // AT3G17750 // AT5G01990 // AT3G59350 // AT4G03415 // AT1G10030 // AT5G66450 // AT1G18210 // AT1G52100 // AT5G40670 // AT1G25320 // AT5G51050 // AT2G25810 // AT5G36230 // AT5G49740 // AT2G21390 // AT3G02740 // AT1G04940 // AT4G25890 // AT4G01660 // AT4G34700 // AT1G42990 // AT1G33230 // AT2G23130 // AT1G74130 // AT3G19220 // AT4G15510 // AT2G16640 // AT4G22730 // AT5G47450 // AT5G24030 // AT5G11490 // AT5G09400 // AT2G36630 // AT5G54860 // AT5G58800 // AT5G50920 // AT2G01080 // AT1G33120 // AT4G01480 // AT5G49630 // AT1G15460 // AT5G14040 // AT3G30390 // AT3G11070 // AT2G19680 // AT1G67350 // AT2G41420 // AT4G07390 // AT5G47570 // AT1G14730 // AT4G13800 // AT3G23660 // AT5G25450 // AT3G59100 // AT3G63460 // AT4G32105 // AT4G29410 // AT4G32100 // AT3G03230 // AT3G51370 // AT3G55120 // AT4G09060 // AT5G67320 // AT2G47610 // AT1G60780 // AT4G24290 // AT1G72125 // AT1G52827 // AT1G17615 // AT4G08620 // AT3G54450 // AT5G63510 // AT2G36830 // AT2G31960 // AT1G54610 // AT5G63680 // AT1G63580 // AT5G43310 // AT3G20920 // AT1G76200 // AT4G21480 // AT2G16460 // AT4G18780 // AT1G12950 // AT2G21580 // AT3G04370 // AT2G40460 // AT3G56960 // AT3G24660 // AT3G03650 // AT3G07570 // AT2G01970 // AT1G17100 // AT2G20510 // AT5G61130 // AT4G02650 // AT5G41800 // AT4G08800 // AT1G55900 // AT4G28085 // AT1G09790 // AT2G37200 // AT1G71480 // AT5G17680 // AT5G44050 // AT2G36330 // AT3G23710 // AT1G12390 // AT2G26560 // AT3G15180 // AT2G38905 // AT4G32770 // AT4G21410 // AT5G48970 // AT2G33260 // AT3G05165 // AT2G26360 // AT1G09640 // AT2G04050 // AT3G53420 // AT3G05150 // AT3G05155 // AT1G62320 // AT4G02725 // AT3G24590 // AT3G06450 // AT2G46140 // AT3G57340 // AT4G33350 // AT1G67640 // AT1G35180 // AT4G04760 // AT5G13490 // AT2G33120 // AT4G03410 // AT2G34660 // AT1G64200 // AT3G63410 // AT2G32430 // AT4G37450 // AT5G60880 // AT3G24890 // AT5G63640 // AT1G51110 // AT2G29990 // AT1G60030 // AT3G01810 // AT4G21560 // AT3G01070 // AT4G29520 // AT1G16520 // AT3G20290 // AT4G12980 // AT5G55990 // AT5G07560 // AT3G01650 // AT4G05000 // AT5G50370 // AT1G61560 // AT1G10550 // AT5G65687 // AT4G37230 // AT5G49140 // AT4G38040 // AT1G10950 // AT5G13930 // AT5G59613 // AT3G16760 // AT1G06890 // AT1G65080 // AT5G19640 // AT4G39390 // AT2G24020 // AT1G50400 // AT5G58560 // AT1G10730 // AT5G42860 // AT5G65430 // AT1G79520 // AT3G10860 // AT1G34030 // AT1G65240 // AT2G26600 // AT2G29650 // AT1G43800 // AT4G24610 // AT2G38170 // AT4G29830 // AT1G34580 // AT1G21230 // AT3G14120 // AT4G21180 // AT2G01918 // AT5G47890 // AT3G53190 // AT1G30440 // AT5G18350 // AT5G53280 // AT2G17430 // AT3G28960 // AT3G16180 // AT3G62120 // AT1G60690 // AT2G37220 // AT1G21240 // AT1G61180 // AT5G27350 // ATMG01120 // AT5G03660 // AT3G58760 // AT5G49130 // AT5G14720 // AT3G48040 // AT3G21250 // AT4G30420 // AT4G24100 // AT5G58480 // AT3G58600 // AT1G24400 // AT4G31130 // AT3G44150 // AT1G04040 // AT4G38510 // AT2G33670 // AT5G10420 // AT1G72890 // AT5G15050 // AT1G72590 // AT3G44330 // AT5G36930 // AT3G44880 // AT1G27510 // AT2G46860 // AT5G35220 // AT1G70730 // AT5G16830 // AT5G19820 // AT1G53470 // AT4G36860 // AT2G39530</t>
  </si>
  <si>
    <t>GO:0044422</t>
  </si>
  <si>
    <t>organelle part</t>
  </si>
  <si>
    <t xml:space="preserve">// AT3G61860 // AT1G02840 // AT3G02090 // AT3G55460 // AT1G04120 // AT3G28220 // AT3G01790 </t>
  </si>
  <si>
    <t xml:space="preserve">// AT3G57370 // AT5G20300 // AT2G46190 // AT1G09690 // AT3G47520 // AT1G53210 // AT5G05970 // AT1G28150 // AT1G03160 // AT4G17380 // AT3G53870 // AT3G15840 // AT5G45170 // AT5G10920 // AT5G07020 // AT5G20410 // AT5G45775 // AT3G20240 // AT5G47930 // AT1G16040 // AT1G53030 // AT5G16130 // AT1G79450 // AT3G46430 // AT3G11500 // AT3G01280 // AT5G02450 // AT1G50430 // AT3G13320 // AT4G04470 // AT1G34065 // AT3G56020 // AT3G01510 // AT2G33710 // AT5G45680 // AT1G74880 // AT1G74730 // AT1G75600 // AT3G44050 // AT5G19760 // AT2G16950 // AT4G04650 // AT4G18370 // AT4G20130 // AT3G43520 // AT1G07480 // AT3G06370 // AT3G48420 // AT2G25210 // AT5G55920 // AT5G61810 // AT1G74640 // AT5G04920 // AT5G56710 // AT1G15220 // AT1G74060 // AT5G22440 // AT2G38410 // AT2G30620 // AT3G02090 // AT5G10980 // AT5G53560 // AT4G15950 // AT2G42740 // AT4G35020 // AT5G15200 // AT2G38250 // AT4G33520 // AT5G11690 // AT1G15820 // AT1G64770 // AT3G55760 // AT5G51940 // AT5G19940 // AT2G31660 // AT3G61860 // AT1G22920 // AT1G26340 // AT5G19780 // AT3G29240 // AT5G43745 // AT3G04460 // AT4G31700 // AT2G39470 // AT4G35440 // AT5G10360 // AT1G13370 // AT3G42050 // AT5G50940 // AT2G41460 // AT3G23620 // ATCG00720 // AT3G53470 // AT2G04630 // AT3G33520 // AT2G40590 // AT3G55360 // AT4G09020 // AT5G61310 // AT2G34840 // AT5G63880 // AT1G02280 // AT1G33410 // AT5G47110 // AT3G08740 // AT5G56280 // AT3G58700 // AT4G30870 // AT1G33780 // AT3G08580 // AT2G32060 // AT1G62780 // AT5G01400 // AT5G17690 // AT4G27360 // AT5G35170 // AT1G22700 // AT3G09500 // AT4G01660 // AT2G01918 // AT1G58684 // ATCG00830 // AT1G18850 // AT2G36170 // AT4G26760 // AT4G16155 // AT5G25230 // AT1G54250 // AT4G26160 // AT5G52840 // AT1G54780 // AT2G47580 // AT2G03680 // AT1G28490 // AT2G46520 // AT2G01750 // AT3G10440 // AT5G02280 // AT4G09800 // AT3G24570 // AT3G57490 // AT3G08960 // AT1G30825 // AT3G15010 // AT2G11810 // AT3G05060 // AT5G61170 // AT4G26430 // AT3G56140 // AT1G31330 // AT5G44340 // AT1G79440 // AT1G57820 // AT4G17040 // AT5G48220 // AT1G80290 // AT4G26230 // AT4G21010 // AT3G01500 // AT5G54280 // AT3G20475 // ATMG00160 // AT5G16010 // AT1G07470 // AT1G27390 // AT5G19770 // AT5G26240 // AT5G52970 // AT5G62720 // AT1G07700 // AT5G62050 // AT2G27680 // AT3G52730 // AT2G45770 // AT2G01220 // AT5G37510 // AT2G17380 // AT1G74070 // AT3G02080 // AT4G20010 // AT3G49650 // AT1G21380 // AT2G24020 // AT5G38520 // AT1G74470 // AT2G39660 // AT1G20010 // AT4G14147 // AT4G34030 // AT3G29380 // AT1G19800 // AT5G11170 // AT5G56670 // AT5G08740 // AT1G15690 // AT5G66570 // AT3G61870 // AT3G07100 // AT5G15090 // AT5G23120 // AT4G35450 // AT1G74270 // AT1G60430 // AT5G14320 // AT3G49010 // AT3G11670 // AT5G46630 // AT2G35410 // AT1G27400 // AT4G14960 // AT3G55170 // AT2G21160 // AT4G11130 // AT3G26030 // AT1G62020 // AT5G47320 // AT2G40030 // AT3G18740 // AT2G33385 // AT2G33380 // AT5G51820 // AT3G15220 // AT4G32640 // AT4G27370 // AT1G80720 // AT1G32220 // AT2G47730 // AT2G19830 // AT5G35100 // AT2G47110 // AT2G34940 // AT2G44640 // AT1G48460 // AT3G51890 // AT1G77490 // AT2G36145 // AT5G20140 // AT5G38410 // AT2G27535 // AT5G46850 // AT1G02145 // AT1G02140 // AT1G63770 // AT1G55310 // AT5G39850 // AT4G01810 // AT3G05410 // AT5G64040 // AT5G40100 // AT5G51720 // AT3G24500 // AT5G17020 // AT1G03140 // AT3G08970 // AT4G12060 // AT3G27070 // AT5G48810 // AT1G15870 // AT5G39040 // AT1G10500 // AT4G34555 // AT5G55230 // AT3G47470 // AT4G21790 // AT4G37280 // AT1G20570 // AT1G70940 // AT5G13450 // AT4G02482 // AT3G62880 // AT4G37910 // AT5G62600 // AT5G02120 // AT5G28540 // AT5G59800 // AT4G05410 // AT4G12800 // AT3G53120 // AT1G11475 // AT1G09080 // AT3G23990 // AT5G38420 // AT4G38100 // AT1G30120 // AT2G20890 // AT5G43900 // AT2G45740 // AT3G26580 // AT4G24170 // AT2G05220 // AT3G43610 // AT2G01250 // AT4G29910 // AT3G28730 // AT5G16660 // AT4G04780 // AT5G15640 // AT1G24490 // AT5G19320 // AT5G09600 // AT1G70760 // AT1G25380 // AT1G08260 // AT3G53740 // AT2G45690 // AT5G22950 // AT5G22220 // AT4G01310 // AT3G62310 // AT5G24650 // AT5G67500 // AT1G33140 // AT1G72830 // AT5G40840 // AT1G21440 // AT2G17750 // AT5G09590 // AT3G19590 // AT1G19580 // AT3G45030 // AT1G14150 // AT3G63130 // AT1G67840 // AT2G27530 // AT1G77060 // AT1G52370 // AT3G18880 // AT3G12340 // AT5G52100 // AT5G41310 // AT5G40930 // AT4G00550 // AT1G08730 // AT1G05520 // AT2G47690 // AT1G47870 // AT1G79940 // AT3G08560 // AT2G19730 // AT4G27090 // AT3G04680 // AT1G51510 // AT3G12810 // AT1G44575 // AT5G17520 // AT2G44120 // AT1G13220 // AT3G47860 // AT1G75510 // AT3G04840 // AT2G44650 // AT2G23150 // AT3G51880 // AT3G58610 // AT1G63160 // AT1G54230 // AT5G14910 // AT1G03950 // AT3G09360 // AT2G40550 // AT1G56500 // AT1G52510 // AT3G54610 // AT3G08943 // AT3G08947 // AT3G27080 // AT1G62580 // AT5G06120 // AT2G21970 // AT3G27240 // AT1G64510 // AT5G59230 // AT4G26455 // AT3G15580 // AT5G21930 // AT3G05330 // AT5G64670 // AT5G55220 // AT5G51020 // AT1G17520 // AT2G16360 // AT5G13440 // AT4G26210 // AT5G48240 // AT4G27940 // AT5G03730 // AT3G53020 // AT1G07810 // AT1G78140 // AT3G20320 // AT1G21700 // AT2G41840 // AT3G50820 // AT3G18410 // AT5G38430 // AT2G36250 // AT1G20140 // AT1G11860 // AT1G20810 // AT5G08670 // AT2G42975 // AT1G29395 // AT5G54770 // AT3G52750 // AT5G62700 // AT3G53110 // AT2G04395 // AT3G06320 // AT3G26840 // AT3G10950 // AT2G17560 // AT2G26300 // AT1G01080 // AT2G33610 // AT2G17360 // AT2G37990 // AT1G07030 // AT3G61070 // AT1G74050 // AT3G19720 // AT1G04600 // AT4G01540 // AT5G13410 // AT4G39970 // AT4G38970 // AT5G16690 // AT4G04200 // AT2G39590 // AT2G14720 // AT5G08180 // AT4G39080 // AT5G15520 // AT4G14160 // AT1G27770 // AT3G16120 // AT3G18990 // AT1G61580 // AT3G44480 // AT4G10710 // AT2G31610 // AT5G41520 // AT3G02190 // AT2G21410 // AT1G66670 // AT5G08690 // AT1G47260 // AT5G23140 // AT1G14140 // AT1G14410 // AT4G16720 // AT4G21445 // AT1G19910 // AT3G18890 // AT2G37600 // AT1G04420 // AT1G66580 // AT1G52360 // AT5G42765 // AT2G15290 // AT2G01120 // AT1G56190 // AT3G24830 // AT5G11150 // AT1G14560 // AT2G44065 // AT2G38880 // AT2G19720 // AT4G30800 // AT3G07110 // AT4G16030 // AT5G07090 // AT4G18730 // AT1G78600 // AT3G20910 // AT5G66760 // AT4G09140 // AT1G22770 // AT1G32200 // AT2G21630 // AT4G11440 // AT1G67500 // AT3G47700 // AT5G05620 // AT2G33290 // AT2G44660 // AT1G32060 // AT3G51870 // AT1G54590 // AT4G16450 // AT3G11120 // AT3G22960 // AT5G17790 // AT1G78915 // AT2G20450 // AT1G32440 // AT4G31990 // AT5G20635 // AT3G25980 // AT1G17440 // AT4G32400 // AT1G12250 // AT1G67430 // AT4G21800 // AT4G32470 // AT5G35410 // AT2G19500 // AT3G08790 // AT1G31817 // AT5G16750 // AT5G20520 // AT3G10090 // AT4G28220 // AT3G53230 // AT4G02570 // AT4G32810 // AT5G48580 // AT3G10572 // AT5G51050 // AT3G14420 // AT2G16640 // AT5G13300 // AT2G36835 // AT5G01530 // AT3G15110 // AT2G36830 // AT2G27100 // AT5G65000 // AT5G44280 // AT5G58260 // AT1G07820 // AT5G13490 // AT5G42960 // AT5G65620 // AT3G01790 // AT3G20330 // AT3G25120 // AT3G06680 // AT2G39930 // AT2G43560 // AT5G54180 // AT1G71500 // AT5G52650 // AT2G02740 // AT2G36900 // AT3G06510 // AT4G13170 // AT3G10610 // AT5G45390 // AT5G27850 // AT1G21600 // AT2G29550 // AT2G01470 // AT3G13360 // AT1G16610 // AT4G33905 // AT4G37930 // AT3G62530 // AT3G19040 // AT5G22370 // AT1G04630 // AT3G17040 // AT4G39960 // AT5G54600 // AT2G44920 // AT4G38780 // AT3G53760 // AT1G19100 // AT4G01150 // AT1G20020 // AT1G04120 // AT5G22790 // AT2G43410 // AT3G44010 // AT1G26090 // AT5G15750 // AT2G30920 // AT1G01370 // AT3G25480 // AT1G56050 // AT5G57190 // AT2G41040 // AT5G08680 // AT5G66720 // AT1G51980 // AT1G14450 // AT4G20440 // AT5G04740 // AT3G16480 // AT4G31560 // AT5G14570 // AT2G18020 // AT1G80620 // AT1G04410 // AT5G18580 // AT1G42680 // AT1G43170 // AT2G21530 // AT3G02520 // AT3G16240 // AT5G66380 // AT2G33820 // AT2G34590 // AT2G19750 // AT5G56550 // AT1G26670 // AT4G15000 // AT3G48930 // AT1G52220 // AT3G51260 // AT3G25660 // AT1G48830 // AT1G18410 // AT5G25900 // AT3G60370 // AT3G23790 // AT3G51510 // AT1G03280 // AT2G01910 // AT5G17670 // AT3G23400 // AT3G51860 // AT1G09390 // AT1G33850 // AT4G33630 // AT5G46860 // AT1G16920 // AT5G42390 // AT1G69485 // AT4G27180 // AT3G51190 // AT5G01590 // AT1G78900 // AT3G03920 // AT3G04260 // AT4G31985 // AT4G29430 // AT2G47250 // AT2G40205 // ATCG00905 // AT1G80380 // AT2G31900 // AT2G16200 // AT2G33370 // AT1G67080 // AT1G27510 // AT3G05350 // AT5G06670 // AT4G26670 // AT4G03560 // AT3G01090 // AT3G09050 // AT1G57860 // AT4G21270 // AT5G60930 // AT2G26500 // AT1G09570 // AT3G58010 // AT2G03510 // AT3G59540 // AT1G54560 // AT1G26880 // AT2G35800 // AT1G07830 // AT1G23900 // AT3G10370 // AT4G22240 // AT5G59850 // AT5G42970 // AT1G11400 // AT1G74850 // AT5G16050 // AT1G45000 // AT3G19960 // AT2G33180 // AT3G13570 // AT5G49010 // AT1G11880 // AT1G31480 // AT3G28220 // AT5G13820 // AT1G20830 // AT5G53350 // AT1G75690 // AT3G53170 // AT5G08050 // AT3G21540 // AT2G26990 // AT2G20860 // AT2G42220 // AT3G52880 // AT4G37925 // AT4G37920 // AT1G20580 // AT2G30695 // AT3G12020 // AT4G29390 // AT5G04990 // AT4G38950 // AT5G19620 // AT5G03570 // AT5G42800 // AT2G30050 // AT3G09840 // AT1G15140 // AT2G20260 // AT2G29630 // AT1G80270 // AT2G31450 // AT2G42130 // AT2G33560 // AT4G34670 // AT2G43400 // AT2G43950 // AT2G29180 // AT5G46070 // AT4G32260 // AT4G35090 // AT1G73110 // AT4G23430 // AT2G44860 // AT3G49720 // AT4G35410 // AT1G08360 // AT4G00695 // AT2G37660 // AT3G26070 // AT2G05170 // AT5G27150 // AT5G08540 // AT3G55330 // AT1G61010 // AT4G40030 // AT3G16250 // AT3G08550 // AT2G19740 // AT4G15010 // AT4G00585 // AT1G52230 // AT3G48900 // AT4G27060 // AT4G19610 // AT1G78620 // ATCG01310 // AT5G41760 // AT1G72640 // AT4G00100 // AT5G60230 // AT3G23780 // AT1G58380 // AT3G09200 // AT1G58200 // AT5G47030 // AT2G22360 // AT2G35630 // AT3G10730 // AT3G18160 // AT1G63780 // AT5G05000 // AT2G41560 // AT3G05690 // AT3G04740 // AT1G42960 // AT4G25370 // AT3G60600 // AT5G40382 // AT1G36240 // AT1G26470 // AT5G20290 // AT5G06680 // AT3G60590 // AT1G67090 // AT1G79990 // AT1G49970 // AT3G25920 // AT2G27290 // AT4G27040 // AT2G24590 // AT4G02510 // AT1G06220 // AT1G67700 // AT5G09490 // AT4G17090 // AT5G51070 // AT2G37270 // AT4G01100 // AT1G54000 // AT5G59440 // AT3G57680 // AT3G59550 // AT1G58030 // AT2G27120 // AT5G41480 // AT4G05180 // AT5G02160 // AT1G30500 // AT4G21280 // AT1G11430 // AT3G57060 // AT4G34680 // AT4G28390 // AT4G02195 // AT4G28395 // AT3G54860 // AT1G50250 // AT4G37640 // AT2G43090 // AT5G52470 // AT2G29540 // AT5G42490 // AT3G01440 // AT2G42540 // AT2G29530 // AT2G30260 // AT5G28500 // AT5G03740 // AT1G71230 // AT3G55520 // AT5G16880 // AT5G58330 // AT1G65030 // AT2G45490 // AT2G21330 // AT1G26910 // AT1G80190 // AT4G05360 // AT2G25340 // AT3G27100 // AT4G15930 // AT3G52090 // AT4G25740 // AT2G37890 // AT5G52920 // AT5G58420 // AT5G04500 // AT3G48590 // AT5G27520 // AT4G39050 // AT3G62600 // AT4G32210 // AT1G04270 // AT5G66090 // AT5G04320 // AT3G52230 // AT2G29990 // AT2G18915 // AT1G01820 // AT1G08550 // AT5G22350 // AT3G16000 // AT2G37678 // AT4G31780 // AT4G10450 // AT3G63170 // AT3G26060 // AT3G16620 // AT2G05100 // AT5G67470 // AT2G01110 // AT2G20060 // AT1G36390 // AT2G15400 // AT4G40040 // AT5G23535 // AT4G40042 // AT1G02840 // AT3G08520 // AT1G72250 // AT1G14840 // AT1G05055 // AT4G01840 // AT2G36070 // AT3G59030 // AT1G14590 // AT5G27700 // AT2G27460 // AT3G11630 // AT5G67270 // AT3G04400 // AT2G21600 // AT1G05900 // AT1G48030 // AT5G46390 // AT2G22425 // AT5G05490 // AT2G17800 // AT3G49080 // AT1G75840 // AT2G39970 // AT2G19080 // AT5G46800 // AT1G09170 // AT1G77750 // AT1G18320 // AT1G69620 // AT4G36650 // ATCG01230 // AT1G59660 // AT1G76970 // AT4G25340 // AT3G51150 // AT2G43130 // AT1G42970 // AT2G47500 // AT5G47750 // AT2G36200 // AT5G45930 // AT3G05590 // AT2G19790 // AT5G39740 // AT2G27040 // AT1G54160 // AT3G09210 // AT1G49140 // AT5G09920 // AT4G27700 // AT5G44650 // AT4G33000 // AT3G14415 // AT1G09590 // AT1G23740 // AT4G17220 // AT2G33220 // AT2G10940 // AT1G76405 // AT2G46320 // AT4G29410 // AT3G25860 // AT4G05190 // AT4G19830 // AT3G55750 // AT5G13740 // AT3G10350 // AT1G20693 // AT1G20696 // AT3G23940 // AT2G14860 // AT5G03880 // AT1G06690 // AT1G80230 // AT1G07180 // AT4G19550 // AT4G19900 // AT5G62410 // AT3G56650 // AT1G06210 // AT5G54310 // AT5G07320 // AT3G52930 // AT5G42480 // AT1G30400 // AT4G02230 // AT2G34520 // AT2G20800 // AT3G52150 // AT1G68060 // AT4G30200 // AT1G60070 // AT1G12730 // ATMG00090 // AT2G43330 // AT4G25630 // AT4G37270 // AT5G08780 // AT3G58810 // AT2G37930 // AT2G42590 // AT1G52710 // AT4G34090 // AT5G44500 // AT5G27950 // AT3G44020 // AT4G39200 // AT2G42680 // AT4G14320 // AT2G36680 // AT5G15700 // AT2G38550 // AT3G44200 // AT5G27550 // AT3G44750 // AT2G31490 // AT5G27395 // AT1G14320 // AT3G13930 // AT4G15810 // AT1G73860 // AT5G43990 // AT4G01050 // AT2G28900 // AT3G51140 // AT5G23740 // AT2G39790 // AT3G19760 // AT2G39795 // AT1G15980 // AT3G48850 // AT3G62700 // AT3G16630 // AT5G57490 // AT3G55640 // AT1G19080 // AT3G07050 // AT3G26650 // AT2G27730 // AT3G11940 // AT4G04020 // AT3G29320 // AT2G44990 // AT2G19940 // AT2G44510 // AT2G19760 // AT3G22320 // AT1G14850 // AT5G49910 // AT1G04510 // AT5G52040 // AT3G59020 // AT3G55000 // AT5G03940 // AT3G25690 // AT3G09680 // AT5G27770 // AT4G20890 // AT3G19180 // AT2G44190 // AT5G36790 // ATCG00790 // AT2G40765 // AT3G63490 // AT4G37200 // AT5G35210 // AT2G37420 // AT2G20490 // AT4G32150 // AT5G67620 // AT2G35490 // AT3G22620 // AT1G09700 // AT3G60840 // AT3G51300 // AT2G47640 // AT5G61270 // AT5G05200 // AT1G35420 // AT3G60620 // AT5G02960 // AT5G18810 // AT3G51490 // AT4G22380 // AT2G04390 // AT1G75940 // AT5G56210 // AT1G09760 // AT3G18035 // AT5G01490 // AT2G46910 // AT3G53890 // AT5G61410 // AT3G05560 // AT1G16900 // AT3G20150 // AT3G61650 // AT1G29330 // AT2G37250 // AT5G05680 // AT5G35520 // AT2G02810 // AT3G53940 // AT3G10160 // AT4G32830 // AT1G50010 // AT1G09340 // AT5G55140 // AT3G58680 // AT1G77940 // AT5G03160 // AT5G48760 // AT1G06680 // AT5G55760 // AT3G54840 // AT4G25130 // AT3G19990 // AT4G31930 // AT1G80350 // AT5G20490 // AT3G15640 // AT1G07370 // AT4G02530 // AT1G23860 // AT4G21150 // AT3G13580 // AT5G23910 // AT2G42210 // AT3G23840 // AT1G27920 // AT5G13120 // AT1G26130 // AT4G21710 // AT2G43630 // AT3G14600 // AT3G13120 // AT2G30200 // AT5G62190 // AT3G52850 // AT3G27925 // AT2G26890 // AT4G28750 // AT4G28025 // AT1G71810 // AT4G17910 // AT1G20060 // AT4G34640 // AT5G53490 // AT5G27945 // AT3G14110 // AT5G22110 // AT5G13630 // AT1G24360 // AT3G62870 // AT5G18380 // AT1G02830 // AT3G48680 // AT1G08570 // AT1G20840 // AT5G23880 // AT5G09510 // AT2G20000 // AT4G18040 // AT2G45290 // AT3G02560 // AT5G43670 // AT3G11950 // AT4G08390 // AT2G45100 // AT5G11450 // AT4G16060 // AT4G11010 // AT5G42020 // AT1G80750 // AT3G58510 // AT1G22780 // AT1G67370 // AT5G10490 // AT1G17160 // AT3G46040 // AT3G11170 // AT3G51820 // AT5G50920 // AT1G33810 // AT5G67630 // AT5G47190 // AT3G43920 // AT1G55490 // AT1G18340 // AT4G09040 // AT1G22300 // AT5G63640 // AT3G04770 // AT1G59359 // AT3G54670 // AT3G58160 // AT1G67280 // AT1G54140 // AT1G75950 // AT2G40400 // AT1G17580 // AT2G42770 // AT2G24765 // AT5G35530 // AT1G74970 // AT2G37220 // AT1G50020 // AT1G26840 // AT3G10110 // AT5G64580 // AT5G02200 // AT2G40060 // AT3G60245 // AT3G11964 // AT3G48960 // AT1G11750 // AT1G13930 // AT1G27310 // AT2G34640 // AT1G71790 // AT4G21540 // AT5G59250 // AT3G27000 // AT3G58180 // AT3G61140 // AT2G02040 // AT1G54850 // AT4G33200 // AT3G47370 // AT5G62690 // AT2G38020 // AT5G28060 // AT1G80030 // AT5G62500 // AT5G58230 // AT3G06720 // AT3G06050 // AT3G56340 // AT1G65260 // AT3G09800 // AT3G10800 // AT1G20090 // AT2G17270 // AT5G33320 // AT2G38152 // AT5G53480 // AT2G31300 // AT2G30160 // AT5G28750 // AT1G73885 // AT1G10390 // AT4G39460 // AT1G73060 // AT5G23890 // AT5G19390 // AT3G48870 // AT3G63140 // AT5G14520 // AT3G11560 // AT4G39710 // AT4G30620 // AT3G22520 // AT5G09500 // AT5G43640 // AT2G01140 // AT5G66190 // AT2G27710 // AT2G15430 // AT1G56170 // AT3G54110 // AT2G21385 // AT1G61520 // AT2G21380 // AT2G42710 // AT5G10710 // AT1G77140 // AT4G36420 // AT5G56500 // AT2G05620 // AT3G62030 // AT5G66680 // AT3G58500 // AT5G66510 // AT4G11150 // AT2G01090 // AT4G33680 // AT5G14250 // AT4G18440 // AT5G11710 // AT1G76300 // AT5G46360 // AT5G09230 // AT1G56590 // AT2G30950 // AT1G02780 // AT3G16320 // AT5G39510 // AT2G28800 // AT5G67330 // AT1G77090 // AT1G55480 // AT4G24280 // AT2G47620 // ATCG00730 // AT5G64350 // AT3G46780 // AT3G20000 // AT2G47570 // AT2G21870 // AT2G45990 // AT4G19003 // AT5G02940 // AT5G40340 // AT1G07920 // AT5G14850 // AT1G02090 // AT4G03280 // AT5G42270 // AT4G03115 // AT1G48350 // AT1G17590 // AT1G63020 // AT4G12080 // AT1G49400 // AT3G60770 // AT3G04380 // AT4G17740 // AT1G58983 // AT4G32760 // AT5G48960 // AT2G19450 // AT3G49920 // AT5G53850 // AT2G46800 // AT5G01760 // AT4G27640 // AT5G05990 // AT5G43140 // AT5G55630 // AT3G46560 // AT1G12410 // AT1G02680 // AT1G03120 // AT5G13720 // AT5G59240 // AT5G64680 // AT4G26600 // AT3G01480 // AT2G02050 // AT5G65220 // AT1G06950 // AT3G43300 // AT1G16240 // AT2G46020 // AT2G33040 // AT3G17930 // AT1G71270 // AT2G46400 // AT5G13430 // AT3G02230 // AT1G65290 // AT3G24590 // AT4G13200 // AT1G04050 // AT3G06040 // AT3G26900 // AT2G30790 // AT4G13590 // AT5G41010 // AT5G15550 // AT2G07715 // AT2G34480 // AT5G13650 // AT3G17240 // AT5G03850 // AT2G17420 // AT3G52580 // AT5G16910 // AT3G52270 // AT2G06530 // AT2G20270 // AT2G33460 // AT2G28620 // AT5G23860 // AT2G31190 // AT4G01710 // AT2G17730 // AT3G44890 // AT1G80680 // AT5G26980 // AT5G54910 // AT4G31690 // AT2G32950 // AT2G21390 // AT4G35570 // AT1G73430 // AT3G45300 // AT2G34660 // AT1G01040 // AT3G32930 // AT3G19220 // AT4G15510 // AT2G18400 // AT5G47450 // AT4G01800 // AT4G10760 // AT5G09400 // AT1G07770 // AT4G31580 // AT1G33120 // AT2G41600 // AT5G66030 // ATCG00050 // AT5G14040 // AT5G10010 // AT2G19680 // AT1G67350 // AT5G46370 // AT3G23660 // AT5G25450 // AT1G09130 // AT4G35800 // AT5G64960 // AT5G39830 // AT1G66430 // AT1G48920 // AT3G55120 // AT2G47610 // AT3G02630 // AT1G03680 // AT5G63510 // AT1G54570 // AT5G37360 // AT2G37340 // AT4G32610 // AT3G44620 // AT5G64210 // AT3G54050 // AT5G39230 // AT2G20510 // AT1G55900 // AT1G71480 // AT3G23710 // AT4G32770 // AT3G10130 // AT5G48970 // AT3G62830 // AT2G26360 // AT2G27170 // AT1G35160 // AT3G05625 // AT5G05980 // AT1G64440 // AT5G59180 // AT4G33350 // AT3G15980 // AT4G31900 // AT5G06290 // AT1G42990 // AT1G75010 // AT1G51110 // AT4G21560 // AT5G64140 // AT1G07120 // AT5G55990 // AT1G64200 // AT4G05000 // AT1G27970 // AT4G37230 // AT3G57290 // AT5G13420 // AT4G38510 // AT5G59613 // AT4G21980 // AT3G10310 // AT3G17340 // AT2G35040 // AT4G39390 // AT1G50400 // AT1G10730 // AT3G06700 // AT3G16980 // AT3G10860 // AT5G11860 // AT1G34030 // AT1G52590 // AT2G38170 // AT2G43460 // AT1G70190 // AT1G24310 // AT3G14120 // AT4G21180 // AT5G28646 // AT5G53280 // AT4G03190 // AT1G60690 // AT3G55460 // ATMG01120 // AT1G08520 // AT3G21250 // AT1G21690 // AT1G04820 // AT5G13930 // AT5G22650 // AT3G44880 // AT4G39730 // AT2G36530 // AT3G55605 // AT5G11390 // AT3G25520 // AT5G16830 // AT5G19820 // AT1G56110 // AT5G12840 // AT5G02870 // AT2G28290 // AT2G14740 // AT2G28520 // AT1G74340 // AT4G00290 // AT1G14810 // AT5G46560 // AT5G42070 // AT1G15810 // AT3G22900 // AT5G19910 // AT2G36620 // AT5G66530 // AT3G55280 // AT1G18170 // AT4G18160 // AT4G20340 // AT4G09080 // AT1G66340 // AT2G37560 // AT5G23900 // AT5G46160 // AT5G40810 // AT5G62300 // AT2G32180 // AT2G18050 // AT2G47910 // AT5G64970 // AT1G26170 // AT3G45590 // AT4G31480 // AT2G47600 // AT4G09010 // AT1G14030 // AT1G18550 // AT4G36130 // AT1G32990 // AT3G58730 // AT3G59600 // AT3G10180 // AT5G64200 // AT3G07560 // AT5G05420 // AT1G77180 // AT1G09780 // AT2G47390 // AT5G55500 // AT4G25080 // AT3G05520 // AT2G47170 // AT4G08520 // AT3G60750 // AT2G22610 // AT3G28710 // AT3G23700 // AT3G15190 // AT2G11910 // AT5G06510 // AT4G16160 // AT1G76450 // AT4G18480 // AT1G54260 // AT2G46820 // AT2G47800 // AT1G16880 // AT1G67120 // AT4G24440 // AT3G57350 // AT3G04920 // AT3G47690 // AT3G14020 // AT3G46740 // AT1G16080 // AT1G51160 // AT5G02050 // AT4G27800 // AT3G47430 // AT5G12470 // AT3G57280 // AT1G24764 // AT1G02740 // AT2G34720 // AT1G23220 // AT5G03900 // AT1G50360 // AT3G13470 // AT1G65470 // AT5G65840 // AT3G12780 // AT5G16620 // AT2G20290 // AT3G21390 // AT5G02610 // AT2G34460 // AT3G31960 // AT4G34350 // AT5G43530 // AT2G32600 // AT5G38460 // AT4G29160 // AT5G01500 // AT1G30455 // AT1G30900 // AT4G34190 // AT3G61110 // AT3G18440 // AT4G14110 // AT2G38720 // AT5G12290 // AT5G39410 // AT4G20110 // AT1G08820 // AT1G41880 // AT2G06510 // AT2G01210 // AT2G26900 // AT2G42810 // AT1G74240 // AT1G60970 // AT5G27120 // AT1G68590 // AT3G16080 // AT4G25500 // AT2G41130 // AT1G08220 // AT1G61570 // AT4G35000 // AT5G18180 // AT2G28510 // AT1G15660 // AT3G16950 // ATCG00670 // AT2G39250 // AT3G42670 // AT3G48750 // AT5G24690 // AT2G05070 // AT3G26570 // AT1G22275 // AT4G24550 // AT2G41620 // AT2G20190 // AT5G66540 // AT3G63480 // AT4G20330 // AT1G08640 // AT4G10340 // AT3G11510 // AT4G24830 // AT3G23390 // AT1G15930 // AT5G09260 // AT1G44446 // AT1G18540 // AT5G17410 // AT3G25770 // AT2G47940 // AT3G03090 // AT5G66160 // AT3G24730 // AT4G16280 // AT5G10470 // AT3G09630 // AT1G47830 // AT1G79900 // AT5G50810 // AT2G33800 // AT3G43980 // AT3G18600 // AT5G51540 // AT5G51545 // AT2G32040 // AT3G56940 // AT2G47490 // AT5G08290 // AT5G35970 // AT1G48380 // AT5G42080 // AT5G55510 // AT1G34000 // AT5G51600 // AT2G33240 // AT1G03770 // AT2G26340 // AT5G20110 // AT4G33650 // AT1G51350 // AT1G06760 // AT5G01730 // AT2G04030 // AT1G29965 // AT4G26180 // AT3G54890 // AT4G25180 // AT2G01770 // AT1G12840 // AT1G15250 // AT3G22300 // AT1G07320 // AT2G37410 // AT4G17390 // AT1G76370 // AT3G10060 // AT5G55280 // AT3G15520 // AT1G63010 // AT3G05040 // AT1G64040 // AT4G13670 // AT4G05020 // AT3G56160 // AT5G64630 // AT1G30460 // AT1G79460 // AT3G10660 // AT2G40510 // AT1G07070 // AT4G13010 // AT3G10840 // AT3G56010 // AT2G30290 // AT5G59380 // AT5G44560 // AT3G26080 // AT1G78180 // AT3G50860 // AT2G43240 // AT1G79590 // AT5G13060 // AT5G62250 // AT5G57120 // AT5G04600 // AT4G33865 // AT5G19750 // AT5G04590 // AT3G27820 // AT2G45710 // AT2G17520 // AT2G39730 // AT3G13080 // AT4G34700 // AT2G07698 // AT1G79280 // AT1G73990 // AT2G29960 // AT1G60780 // AT5G09650 // AT2G21580 // AT5G66310 // AT5G04280 // AT4G31390 // AT2G39080 // AT1G69220 // ATMG00560 // AT1G15120 // AT1G73190 // AT3G48500 // AT3G28900 // AT5G12130 // AT5G18790 // AT5G09380 // AT2G18450 // AT5G09470 // AT3G16780 // AT1G73177 // AT2G43190 // AT1G22260 // AT4G18100 // AT1G63940 // AT1G53520 // AT5G43750 // AT5G26820 // AT1G72370 // AT2G39460 // AT2G39390 // AT4G20810 // AT4G31530 // AT3G49560 // AT5G21430 // AT4G16265 // AT3G45000 // AT3G63410 // AT1G05190 // AT2G30910 // AT5G17400 // AT4G24930 // AT1G35680 // AT2G41500 // AT4G17560 // AT1G02560 // AT5G47120 // AT5G46430 // AT5G01340 // AT1G12960 // AT1G50900 // AT1G32080 // AT1G48620 // AT3G04120 // AT1G67320 // AT5G05370 // AT1G54240 // AT3G05290 // AT1G13180 // AT1G80245 // AT4G32720 // AT5G52540 // AT2G44620 // AT2G36160 // AT1G79600 // AT1G26740 // AT1G77470 // AT1G80480 // AT5G20160 // AT5G24314 // AT4G02840 // AT3G03110 </t>
  </si>
  <si>
    <t>GO:0044446</t>
  </si>
  <si>
    <t>intracellular organelle part</t>
  </si>
  <si>
    <t xml:space="preserve">// AT3G57370 // AT5G20300 // AT2G46190 // AT1G09690 // AT3G47520 // AT1G53210 // AT5G05970 // AT1G28150 // AT1G03160 // AT4G17380 // AT3G53870 // AT3G15840 // AT5G45170 // AT5G10920 // AT5G07020 // AT5G20410 // AT5G45775 // AT3G20240 // AT5G47930 // AT1G16040 // AT1G53030 // AT5G16130 // AT1G79450 // AT3G46430 // AT3G11500 // AT3G01280 // AT5G02450 // AT1G50430 // AT3G13320 // AT4G04470 // AT1G34065 // AT3G56020 // AT3G01510 // AT2G33710 // AT5G45680 // AT1G74880 // AT1G74730 // AT1G75600 // AT3G44050 // AT5G19760 // AT2G16950 // AT4G04650 // AT4G18370 // AT4G20130 // AT3G43520 // AT1G07480 // AT3G06370 // AT3G48420 // AT2G25210 // AT5G55920 // AT5G61810 // AT1G74640 // AT5G04920 // AT5G56710 // AT1G15220 // AT1G74060 // AT5G22440 // AT2G38410 // AT2G30620 // AT3G02090 // AT5G10980 // AT5G53560 // AT4G15950 // AT2G42740 // AT4G35020 // AT5G15200 // AT2G38250 // AT4G33520 // AT5G11690 // AT1G15820 // AT1G64770 // AT3G55760 // AT5G51940 // AT5G19940 // AT2G31660 // AT3G61860 // AT1G22920 // AT1G26340 // AT5G19780 // AT3G29240 // AT5G43745 // AT3G04460 // AT4G31700 // AT2G39470 // AT4G35440 // AT5G10360 // AT1G13370 // AT3G42050 // AT5G50940 // AT2G41460 // AT3G23620 // ATCG00720 // AT3G53470 // AT2G04630 // AT3G33520 // AT2G40590 // AT3G55360 // AT4G09020 // AT5G61310 // AT2G34840 // AT5G63880 // AT1G02280 // AT1G33410 // AT5G47110 // AT3G08740 // AT5G56280 // AT3G58700 // AT4G30870 // AT1G33780 // AT3G08580 // AT2G32060 // AT1G62780 // AT5G01400 // AT5G17690 // AT4G27360 // AT5G35170 // AT1G22700 // AT3G09500 // AT4G01660 // AT2G01918 // AT1G58684 // ATCG00830 // AT1G18850 // AT2G36170 // AT4G26760 // AT4G16155 // AT5G25230 // AT1G54250 // AT4G26160 // AT5G52840 // AT1G54780 // AT2G47580 // AT2G03680 // AT1G28490 // AT2G46520 // AT2G01750 // AT3G10440 // AT5G02280 // AT4G09800 // AT3G24570 // AT3G57490 // AT3G08960 // AT1G30825 // AT3G15010 // AT2G11810 // AT3G05060 // AT5G61170 // AT4G26430 // AT3G56140 // AT1G31330 // AT5G44340 // AT1G79440 // AT1G57820 // AT4G17040 // AT5G48220 // AT1G80290 // AT4G26230 // AT4G21010 // AT3G01500 // AT5G54280 // AT3G20475 // ATMG00160 // AT5G16010 // AT1G07470 // AT1G27390 // AT5G19770 // AT5G26240 // AT5G52970 // AT5G62720 // AT1G07700 // AT5G62050 // AT2G27680 // AT3G52730 // AT2G45770 // AT2G01220 // AT5G37510 // AT2G17380 // AT1G74070 // AT3G02080 // AT4G20010 // AT3G49650 // AT1G21380 // AT2G24020 // AT5G38520 // AT1G74470 // AT2G39660 // AT1G20010 // AT4G14147 // AT4G34030 // AT3G29380 // AT1G19800 // AT5G11170 // AT5G56670 // AT5G08740 // AT1G15690 // AT5G66570 // AT3G61870 // AT3G07100 // AT5G15090 // AT5G23120 // AT4G35450 // AT1G74270 // AT1G60430 // AT5G14320 // AT2G45990 // AT3G11670 // AT5G46630 // AT2G35410 // AT1G27400 // AT4G14960 // AT3G55170 // AT2G21160 // AT4G11130 // AT3G26030 // AT1G62020 // AT5G47320 // AT2G40030 // AT3G18740 // AT2G33385 // AT2G33380 // AT5G51820 // AT3G15220 // AT4G32640 // AT4G27370 // AT1G80720 // AT1G32220 // AT2G47730 // AT2G19830 // AT5G35100 // AT2G47110 // AT2G34940 // AT2G44640 // AT1G48460 // AT3G51890 // AT1G77490 // AT2G36145 // AT5G20140 // AT5G38410 // AT2G27535 // AT5G46850 // AT1G02145 // AT1G02140 // AT1G63770 // AT1G55310 // AT5G39850 // AT4G01810 // AT3G05410 // AT5G64040 // AT5G40100 // AT5G51720 // AT3G24500 // AT5G17020 // AT1G03140 // AT3G08970 // AT4G12060 // AT3G27070 // AT5G48810 // AT1G15870 // AT5G39040 // AT1G10500 // AT4G34555 // AT5G55230 // AT3G47470 // AT4G21790 // AT4G37280 // AT1G20570 // AT5G13450 // AT4G02482 // AT3G62880 // AT4G37910 // AT5G62600 // AT5G02120 // AT5G28540 // AT5G59800 // AT4G05410 // AT4G12800 // AT3G53120 // AT1G11475 // AT1G09080 // AT3G23990 // AT5G38420 // AT4G38100 // AT1G30120 // AT2G20890 // AT5G43900 // AT2G45740 // AT3G26580 // AT4G24170 // AT2G05220 // AT3G43610 // AT2G01250 // AT4G29910 // AT3G28730 // AT5G16660 // AT4G04780 // AT5G15640 // AT1G24490 // AT5G19320 // AT5G09600 // AT1G70760 // AT1G25380 // AT1G08260 // AT3G53740 // AT2G45690 // AT5G22950 // AT5G22220 // AT4G01310 // AT3G62310 // AT5G24650 // AT5G67500 // AT1G33140 // AT1G72830 // AT5G40840 // AT1G21440 // AT2G17750 // AT5G09590 // AT3G19590 // AT1G19580 // AT3G45030 // AT1G14150 // AT3G63130 // AT1G67840 // AT2G27530 // AT1G77060 // AT1G52370 // AT3G18880 // AT3G12340 // AT5G52100 // AT5G41310 // AT5G40930 // AT4G00550 // AT1G08730 // AT1G05520 // AT2G47690 // AT1G47870 // AT1G79940 // AT3G08560 // AT2G19730 // AT4G27090 // AT3G04680 // AT1G51510 // AT3G12810 // AT1G44575 // AT5G17520 // AT2G44120 // AT1G13220 // AT3G47860 // AT1G75510 // AT3G04840 // AT2G44650 // AT2G23150 // AT3G51880 // AT3G58610 // AT1G63160 // AT1G54230 // AT5G14910 // AT1G03950 // AT3G09360 // AT2G40550 // AT1G56500 // AT1G52510 // AT3G54610 // AT3G08943 // AT3G08947 // AT3G27080 // AT1G62580 // AT5G06120 // AT2G21970 // AT3G27240 // AT1G64510 // AT5G59230 // AT4G26455 // AT3G15580 // AT5G21930 // AT3G05330 // AT5G64670 // AT5G55220 // AT5G51020 // AT1G17520 // AT2G16360 // AT5G13440 // AT4G26210 // AT5G48240 // AT4G27940 // AT5G03730 // AT3G53020 // AT1G07810 // AT1G78140 // AT3G20320 // AT1G21700 // AT2G41840 // AT3G50820 // AT3G18410 // AT5G38430 // AT2G36250 // AT1G20140 // AT1G11860 // AT1G20810 // AT5G08670 // AT2G42975 // AT1G29395 // AT5G54770 // AT3G52750 // AT5G62700 // AT3G53110 // AT2G04395 // AT3G06320 // AT3G26840 // AT3G10950 // AT2G17560 // AT2G26300 // AT1G01080 // AT2G33610 // AT2G17360 // AT2G37990 // AT1G07030 // AT3G61070 // AT1G74050 // AT3G19720 // AT1G04600 // AT4G01540 // AT5G13410 // AT4G39970 // AT4G38970 // AT5G16690 // AT4G04200 // AT2G39590 // AT2G14720 // AT5G08180 // AT4G39080 // AT5G15520 // AT4G14160 // AT1G27770 // AT3G16120 // AT3G18990 // AT1G61580 // AT3G44480 // AT4G10710 // AT2G31610 // AT5G41520 // AT3G02190 // AT2G21410 // AT1G66670 // AT5G08690 // AT1G47260 // AT5G23140 // AT1G14140 // AT1G14410 // AT4G16720 // AT4G21445 // AT1G19910 // AT3G18890 // AT2G37600 // AT1G04420 // AT1G66580 // AT1G52360 // AT5G42765 // AT2G15290 // AT2G01120 // AT1G56190 // AT3G24830 // AT5G11150 // AT1G14560 // AT2G44065 // AT2G38880 // AT2G19720 // AT4G30800 // AT3G07110 // AT4G16030 // AT5G07090 // AT4G18730 // AT1G78600 // AT3G20910 // AT5G66760 // AT4G09140 // AT1G22770 // AT1G32200 // AT2G21630 // AT4G11440 // AT1G67500 // AT3G47700 // AT5G05620 // AT2G33290 // AT2G44660 // AT1G32060 // AT3G51870 // AT1G54590 // AT4G16450 // AT3G11120 // AT3G22960 // AT5G17790 // AT1G78915 // AT2G20450 // AT1G32440 // AT4G31990 // AT5G20635 // AT3G25980 // AT1G17440 // AT4G32400 // AT1G12250 // AT1G67430 // AT4G21800 // AT4G32470 // AT5G35410 // AT2G19500 // AT3G08790 // AT1G31817 // AT5G16750 // AT5G20520 // AT3G10090 // AT4G28220 // AT3G53230 // AT4G02570 // AT4G32810 // AT5G48580 // AT3G10572 // AT5G51050 // AT3G14420 // AT2G16640 // AT5G13300 // AT2G36835 // AT5G01530 // AT3G15110 // AT2G36830 // AT2G27100 // AT5G65000 // AT5G44280 // AT5G58260 // AT1G07820 // AT5G13490 // AT5G42960 // AT5G65620 // AT3G01790 // AT3G20330 // AT3G25120 // AT3G06680 // AT2G39930 // AT2G43560 // AT5G54180 // AT1G71500 // AT5G52650 // AT2G02740 // AT2G36900 // AT3G06510 // AT4G13170 // AT3G10610 // AT5G45390 // AT5G27850 // AT1G21600 // AT2G29550 // AT2G01470 // AT3G13360 // AT1G16610 // AT4G33905 // AT4G37930 // AT3G62530 // AT3G19040 // AT5G22370 // AT1G04630 // AT3G17040 // AT4G39960 // AT5G54600 // AT2G44920 // AT4G38780 // AT3G53760 // AT1G19100 // AT4G01150 // AT1G20020 // AT1G04120 // AT5G22790 // AT2G43410 // AT3G44010 // AT1G26090 // AT5G15750 // AT2G30920 // AT1G01370 // AT3G25480 // AT1G56050 // AT5G57190 // AT2G41040 // AT5G08680 // AT5G66720 // AT1G51980 // AT1G14450 // AT4G20440 // AT5G04740 // AT3G16480 // AT4G31560 // AT5G14570 // AT2G18020 // AT1G80620 // AT1G04410 // AT5G18580 // AT1G42680 // AT1G43170 // AT2G21530 // AT3G02520 // AT3G16240 // AT5G66380 // AT2G33820 // AT2G34590 // AT2G19750 // AT5G56550 // AT1G26670 // AT4G15000 // AT3G48930 // AT1G52220 // AT3G51260 // AT3G25660 // AT1G48830 // AT1G18410 // AT5G25900 // AT3G60370 // AT3G23790 // AT3G51510 // AT1G03280 // AT2G01910 // AT5G17670 // AT3G23400 // AT3G51860 // AT1G09390 // AT1G33850 // AT4G33630 // AT5G46860 // AT1G16920 // AT5G42390 // AT1G69485 // AT4G27180 // AT3G51190 // AT5G01590 // AT1G78900 // AT3G03920 // AT3G04260 // AT4G31985 // AT4G29430 // AT2G47250 // AT2G40205 // ATCG00905 // AT1G80380 // AT2G31900 // AT2G16200 // AT2G33370 // AT1G67080 // AT1G27510 // AT3G05350 // AT5G06670 // AT4G26670 // AT4G03560 // AT3G01090 // AT3G09050 // AT1G57860 // AT4G21270 // AT5G60930 // AT2G26500 // AT1G09570 // AT3G58010 // AT2G03510 // AT3G59540 // AT1G54560 // AT1G26880 // AT2G35800 // AT1G07830 // AT1G23900 // AT3G10370 // AT4G22240 // AT5G59850 // AT5G42970 // AT1G11400 // AT1G74850 // AT5G16050 // AT1G45000 // AT3G19960 // AT2G33180 // AT3G13570 // AT5G49010 // AT1G11880 // AT1G31480 // AT3G28220 // AT5G13820 // AT1G20830 // AT5G53350 // AT1G75690 // AT3G53170 // AT5G08050 // AT3G21540 // AT2G26990 // AT2G20860 // AT2G42220 // AT3G52880 // AT4G37925 // AT4G37920 // AT1G20580 // AT2G30695 // AT3G12020 // AT4G29390 // AT5G04990 // AT4G38950 // AT5G19620 // AT5G03570 // AT5G42800 // AT2G30050 // AT3G09840 // AT1G15140 // AT2G20260 // AT2G29630 // AT1G80270 // AT2G31450 // AT2G42130 // AT2G33560 // AT4G34670 // AT2G43400 // AT2G43950 // AT2G29180 // AT5G46070 // AT4G32260 // AT4G35090 // AT1G73110 // AT4G23430 // AT2G44860 // AT3G49720 // AT4G35410 // AT1G08360 // AT4G00695 // AT2G37660 // AT3G26070 // AT2G05170 // AT5G27150 // AT5G08540 // AT3G55330 // AT1G61010 // AT4G40030 // AT3G16250 // AT3G08550 // AT2G19740 // AT4G15010 // AT4G00585 // AT1G52230 // AT3G48900 // AT4G27060 // AT4G19610 // AT1G78620 // ATCG01310 // AT5G41760 // AT1G72640 // AT4G00100 // AT5G60230 // AT3G23780 // AT1G58380 // AT3G09200 // AT1G58200 // AT5G47030 // AT2G22360 // AT2G35630 // AT3G10730 // AT3G18160 // AT1G63780 // AT5G05000 // AT2G41560 // AT3G05690 // AT3G04740 // AT1G42960 // AT4G25370 // AT3G60600 // AT5G40382 // AT1G36240 // AT1G26470 // AT5G20290 // AT5G06680 // AT3G60590 // AT1G67090 // AT1G79990 // AT1G49970 // AT3G25920 // AT2G27290 // AT4G27040 // AT2G24590 // AT4G02510 // AT1G06220 // AT1G67700 // AT5G09490 // AT4G17090 // AT5G51070 // AT2G37270 // AT4G01100 // AT1G54000 // AT5G59440 // AT3G57680 // AT3G59550 // AT1G58030 // AT2G27120 // AT5G41480 // AT4G05180 // AT5G02160 // AT1G30500 // AT4G21280 // AT1G11430 // AT3G57060 // AT4G34680 // AT4G28390 // AT4G02195 // AT4G28395 // AT3G54860 // AT1G50250 // AT4G37640 // AT2G43090 // AT5G52470 // AT2G29540 // AT5G42490 // AT3G01440 // AT2G42540 // AT2G29530 // AT2G30260 // AT5G28500 // AT5G03740 // AT1G71230 // AT3G55520 // AT5G16880 // AT5G58330 // AT1G65030 // AT2G45490 // AT2G21330 // AT1G26910 // AT1G80190 // AT4G05360 // AT2G25340 // AT3G27100 // AT4G15930 // AT3G52090 // AT4G25740 // AT2G37890 // AT5G52920 // AT5G58420 // AT5G04500 // AT3G48590 // AT5G27520 // AT4G39050 // AT3G62600 // AT4G32210 // AT1G04270 // AT5G66090 // AT5G04320 // AT3G52230 // AT2G29990 // AT2G18915 // AT1G01820 // AT1G08550 // AT5G22350 // AT3G16000 // AT2G37678 // AT4G31780 // AT4G10450 // AT3G63170 // AT3G26060 // AT3G16620 // AT2G05100 // AT5G67470 // AT2G01110 // AT2G20060 // AT1G36390 // AT2G15400 // AT4G40040 // AT5G23535 // AT4G40042 // AT1G02840 // AT3G08520 // AT1G72250 // AT1G14840 // AT1G05055 // AT4G01840 // AT2G36070 // AT3G59030 // AT1G14590 // AT5G27700 // AT2G27460 // AT3G11630 // AT5G67270 // AT3G04400 // AT2G21600 // AT1G05900 // AT1G48030 // AT5G46390 // AT2G22425 // AT5G05490 // AT2G17800 // AT3G49080 // AT1G75840 // AT2G39970 // AT2G19080 // AT5G46800 // AT1G09170 // AT1G77750 // AT1G18320 // AT1G69620 // AT4G36650 // ATCG01230 // AT1G59660 // AT1G76970 // AT4G25340 // AT3G51150 // AT2G43130 // AT1G42970 // AT2G47500 // AT5G47750 // AT2G36200 // AT5G45930 // AT3G05590 // AT2G19790 // AT5G39740 // AT2G27040 // AT1G54160 // AT3G09210 // AT1G49140 // AT5G09920 // AT4G27700 // AT5G44650 // AT4G33000 // AT3G14415 // AT1G09590 // AT1G23740 // AT4G17220 // AT2G33220 // AT2G10940 // AT1G76405 // AT2G46320 // AT4G29410 // AT3G25860 // AT4G05190 // AT4G19830 // AT3G55750 // AT5G13740 // AT3G10350 // AT1G20693 // AT1G20696 // AT3G23940 // AT2G14860 // AT5G03880 // AT1G06690 // AT1G80230 // AT1G07180 // AT4G19550 // AT4G19900 // AT5G62410 // AT3G56650 // AT1G06210 // AT5G54310 // AT5G07320 // AT3G52930 // AT5G42480 // AT1G30400 // AT4G02230 // AT2G34520 // AT2G20800 // AT3G52150 // AT1G68060 // AT4G30200 // AT1G60070 // AT1G12730 // ATMG00090 // AT2G43330 // AT4G25630 // AT4G37270 // AT5G08780 // AT3G58810 // AT2G37930 // AT2G42590 // AT1G52710 // AT4G34090 // AT5G44500 // AT5G27950 // AT3G44020 // AT4G39200 // AT2G42680 // AT4G14320 // AT2G36680 // AT5G15700 // AT2G38550 // AT3G44200 // AT5G27550 // AT3G44750 // AT2G31490 // AT5G27395 // AT1G14320 // AT3G13930 // AT4G15810 // AT1G73860 // AT5G43990 // AT4G01050 // AT2G28900 // AT3G51140 // AT5G23740 // AT2G39790 // AT3G19760 // AT2G39795 // AT1G15980 // AT3G48850 // AT3G62700 // AT3G16630 // AT5G57490 // AT3G55640 // AT1G19080 // AT3G07050 // AT3G26650 // AT2G27730 // AT3G11940 // AT4G04020 // AT3G29320 // AT2G44990 // AT2G19940 // AT2G44510 // AT2G19760 // AT3G22320 // AT1G14850 // AT5G49910 // AT1G04510 // AT5G52040 // AT3G59020 // AT3G55000 // AT5G03940 // AT3G25690 // AT3G09680 // AT5G27770 // AT4G20890 // AT3G19180 // AT2G44190 // AT5G36790 // ATCG00790 // AT2G40765 // AT3G63490 // AT4G37200 // AT5G35210 // AT2G37420 // AT2G20490 // AT4G32150 // AT5G67620 // AT2G35490 // AT3G22620 // AT1G09700 // AT3G60840 // AT3G51300 // AT2G47640 // AT5G61270 // AT5G05200 // AT1G35420 // AT3G60620 // AT5G02960 // AT5G18810 // AT3G51490 // AT4G22380 // AT2G04390 // AT1G75940 // AT5G56210 // AT1G09760 // AT3G18035 // AT5G01490 // AT2G46910 // AT3G53890 // AT5G61410 // AT3G05560 // AT1G16900 // AT3G20150 // AT3G61650 // AT1G29330 // AT2G37250 // AT5G05680 // AT5G35520 // AT2G02810 // AT3G53940 // AT3G10160 // AT4G32830 // AT1G50010 // AT1G09340 // AT5G55140 // AT3G58680 // AT1G77940 // AT5G03160 // AT5G48760 // AT1G06680 // AT5G55760 // AT3G54840 // AT4G25130 // AT3G19990 // AT4G31930 // AT1G80350 // AT5G20490 // AT3G15640 // AT1G07370 // AT4G02530 // AT1G23860 // AT4G21150 // AT3G13580 // AT5G23910 // AT2G42210 // AT3G23840 // AT1G27920 // AT5G13120 // AT1G26130 // AT4G21710 // AT2G43630 // AT3G14600 // AT3G13120 // AT2G30200 // AT5G62190 // AT3G52850 // AT3G27925 // AT2G26890 // AT4G28750 // AT4G28025 // AT1G71810 // AT4G17910 // AT1G20060 // AT4G34640 // AT5G53490 // AT5G27945 // AT3G14110 // AT5G22110 // AT5G13630 // AT1G24360 // AT3G62870 // AT5G18380 // AT1G02830 // AT3G48680 // AT1G08570 // AT1G20840 // AT5G23880 // AT5G09510 // AT2G20000 // AT4G18040 // AT2G45290 // AT3G02560 // AT5G43670 // AT3G11950 // AT4G08390 // AT2G45100 // AT5G11450 // AT4G16060 // AT4G11010 // AT5G42020 // AT1G80750 // AT3G58510 // AT1G22780 // AT1G67370 // AT5G10490 // AT1G17160 // AT3G46040 // AT3G11170 // AT3G51820 // AT5G50920 // AT1G33810 // AT5G67630 // AT5G47190 // AT3G43920 // AT1G55490 // AT1G18340 // AT4G09040 // AT1G22300 // AT5G63640 // AT3G04770 // AT1G59359 // AT3G54670 // AT3G58160 // AT1G67280 // AT1G54140 // AT1G75950 // AT2G40400 // AT1G17580 // AT2G42770 // AT2G24765 // AT5G35530 // AT1G74970 // AT2G37220 // AT1G50020 // AT1G26840 // AT3G10110 // AT5G64580 // AT5G02200 // AT2G40060 // AT3G60245 // AT3G11964 // AT3G48960 // AT1G11750 // AT1G13930 // AT1G27310 // AT2G34640 // AT1G71790 // AT4G21540 // AT5G59250 // AT3G27000 // AT3G58180 // AT3G61140 // AT2G02040 // AT1G54850 // AT4G33200 // AT3G47370 // AT5G62690 // AT2G38020 // AT5G28060 // AT1G80030 // AT5G62500 // AT5G58230 // AT3G06720 // AT3G06050 // AT3G56340 // AT1G65260 // AT3G09800 // AT3G10800 // AT1G20090 // AT2G17270 // AT5G33320 // AT2G38152 // AT5G53480 // AT2G31300 // AT2G30160 // AT5G28750 // AT1G73885 // AT1G10390 // AT4G39460 // AT1G73060 // AT5G23890 // AT5G19390 // AT3G48870 // AT3G63140 // AT5G14520 // AT3G11560 // AT4G39710 // AT4G30620 // AT3G22520 // AT5G09500 // AT5G43640 // AT2G01140 // AT5G66190 // AT2G27710 // AT2G15430 // AT1G56170 // AT3G54110 // AT2G21385 // AT1G61520 // AT2G21380 // AT2G42710 // AT5G10710 // AT1G77140 // AT4G36420 // AT5G56500 // AT2G05620 // AT3G62030 // AT5G66680 // AT3G58500 // AT5G66510 // AT4G11150 // AT2G01090 // AT4G33680 // AT5G14250 // AT4G18440 // AT5G11710 // AT1G76300 // AT5G46360 // AT5G09230 // AT1G56590 // AT2G30950 // AT1G02780 // AT3G16320 // AT5G39510 // AT2G28800 // AT5G67330 // AT1G77090 // AT1G55480 // AT4G24280 // AT2G47620 // ATCG00730 // AT5G64350 // AT3G46780 // AT3G20000 // AT2G47570 // AT2G21870 // AT3G49010 // AT4G19003 // AT5G02940 // AT5G40340 // AT1G07920 // AT5G14850 // AT1G02090 // AT4G03280 // AT5G42270 // AT4G03115 // AT1G48350 // AT1G17590 // AT1G63020 // AT4G12080 // AT1G49400 // AT3G60770 // AT3G04380 // AT4G17740 // AT1G58983 // AT4G32760 // AT5G48960 // AT2G19450 // AT3G49920 // AT5G53850 // AT2G46800 // AT5G01760 // AT4G27640 // AT5G05990 // AT5G43140 // AT5G55630 // AT3G46560 // AT1G12410 // AT1G02680 // AT1G03120 // AT5G13720 // AT5G59240 // AT5G64680 // AT4G26600 // AT3G01480 // AT2G02050 // AT5G65220 // AT1G06950 // AT3G43300 // AT1G16240 // AT2G46020 // AT2G33040 // AT3G17930 // AT1G71270 // AT2G46400 // AT5G13430 // AT3G02230 // AT1G65290 // AT3G24590 // AT4G13200 // AT1G04050 // AT3G06040 // AT3G26900 // AT2G30790 // AT4G13590 // AT5G41010 // AT5G15550 // AT2G07715 // AT2G34480 // AT5G13650 // AT3G17240 // AT5G03850 // AT2G17420 // AT3G52580 // AT5G16910 // AT3G52270 // AT2G06530 // AT2G20270 // AT2G33460 // AT2G28620 // AT5G23860 // AT2G31190 // AT4G01710 // AT2G17730 // AT3G44890 // AT1G80680 // AT5G26980 // AT5G54910 // AT4G31690 // AT2G32950 // AT2G21390 // AT4G35570 // AT1G73430 // AT3G45300 // AT2G34660 // AT1G01040 // AT3G32930 // AT3G19220 // AT4G15510 // AT2G18400 // AT5G47450 // AT4G01800 // AT4G10760 // AT5G09400 // AT1G07770 // AT4G31580 // AT1G33120 // AT2G41600 // AT5G66030 // ATCG00050 // AT5G14040 // AT5G10010 // AT2G19680 // AT1G67350 // AT5G46370 // AT3G23660 // AT5G25450 // AT1G09130 // AT4G35800 // AT5G64960 // AT5G39830 // AT1G66430 // AT1G48920 // AT3G55120 // AT2G47610 // AT3G02630 // AT1G03680 // AT5G63510 // AT1G54570 // AT5G37360 // AT2G37340 // AT4G32610 // AT3G44620 // AT5G64210 // AT3G54050 // AT5G39230 // AT2G20510 // AT1G55900 // AT1G71480 // AT3G23710 // AT4G32770 // AT3G10130 // AT5G48970 // AT3G62830 // AT2G26360 // AT2G27170 // AT1G35160 // AT3G05625 // AT5G05980 // AT1G64440 // AT5G59180 // AT4G33350 // AT3G15980 // AT4G31900 // AT5G06290 // AT1G42990 // AT1G75010 // AT1G51110 // AT4G21560 // AT5G64140 // AT1G07120 // AT5G55990 // AT1G64200 // AT4G05000 // AT1G27970 // AT4G37230 // AT3G57290 // AT5G13420 // AT4G38510 // AT5G59613 // AT4G21980 // AT3G10310 // AT3G17340 // AT2G35040 // AT4G39390 // AT1G50400 // AT1G10730 // AT3G06700 // AT3G16980 // AT3G10860 // AT5G11860 // AT1G34030 // AT1G52590 // AT2G38170 // AT2G43460 // AT1G70190 // AT1G24310 // AT3G14120 // AT4G21180 // AT5G28646 // AT5G53280 // AT4G03190 // AT1G60690 // AT3G55460 // ATMG01120 // AT1G08520 // AT3G21250 // AT1G21690 // AT1G04820 // AT5G13930 // AT5G22650 // AT3G44880 // AT4G39730 // AT2G36530 // AT3G55605 // AT5G11390 // AT3G25520 // AT5G16830 // AT5G19820 // AT1G56110 // AT5G12840 // AT5G02870 // AT2G28290 // AT2G14740 // AT2G28520 // AT1G74340 // AT4G00290 // AT1G14810 // AT5G46560 // AT5G42070 // AT1G15810 // AT3G22900 // AT5G19910 // AT2G36620 // AT5G66530 // AT3G55280 // AT1G18170 // AT4G18160 // AT4G20340 // AT4G09080 // AT1G66340 // AT2G37560 // AT5G23900 // AT5G46160 // AT5G40810 // AT5G62300 // AT2G32180 // AT2G18050 // AT2G47910 // AT5G64970 // AT1G26170 // AT3G45590 // AT4G31480 // AT2G47600 // AT4G09010 // AT1G14030 // AT1G18550 // AT4G36130 // AT1G32990 // AT3G58730 // AT3G59600 // AT3G10180 // AT5G64200 // AT3G07560 // AT5G05420 // AT1G77180 // AT1G09780 // AT2G47390 // AT5G55500 // AT4G25080 // AT3G05520 // AT2G47170 // AT4G08520 // AT3G60750 // AT2G22610 // AT3G28710 // AT3G23700 // AT3G15190 // AT2G11910 // AT5G06510 // AT4G16160 // AT1G76450 // AT4G18480 // AT1G54260 // AT2G46820 // AT2G47800 // AT1G16880 // AT1G67120 // AT4G24440 // AT3G57350 // AT3G04920 // AT3G47690 // AT3G14020 // AT3G46740 // AT1G16080 // AT1G51160 // AT5G02050 // AT4G27800 // AT3G47430 // AT5G12470 // AT3G57280 // AT1G24764 // AT1G02740 // AT2G34720 // AT1G23220 // AT5G03900 // AT1G50360 // AT3G13470 // AT1G65470 // AT5G65840 // AT3G12780 // AT5G16620 // AT2G20290 // AT3G21390 // AT5G02610 // AT2G34460 // AT3G31960 // AT4G34350 // AT5G43530 // AT2G32600 // AT5G38460 // AT4G29160 // AT5G01500 // AT1G30455 // AT1G30900 // AT4G34190 // AT3G61110 // AT3G18440 // AT4G14110 // AT2G38720 // AT5G12290 // AT5G39410 // AT4G20110 // AT1G08820 // AT1G41880 // AT2G06510 // AT2G01210 // AT2G26900 // AT2G42810 // AT1G74240 // AT1G60970 // AT5G27120 // AT1G68590 // AT3G16080 // AT4G25500 // AT2G41130 // AT1G08220 // AT1G61570 // AT4G35000 // AT5G18180 // AT2G28510 // AT1G15660 // AT3G16950 // ATCG00670 // AT2G39250 // AT3G42670 // AT3G48750 // AT5G24690 // AT2G05070 // AT3G26570 // AT1G22275 // AT4G24550 // AT2G41620 // AT2G20190 // AT5G66540 // AT3G63480 // AT4G20330 // AT1G08640 // AT4G10340 // AT3G11510 // AT4G24830 // AT3G23390 // AT1G15930 // AT5G09260 // AT1G44446 // AT1G18540 // AT5G17410 // AT3G25770 // AT2G47940 // AT3G03090 // AT5G66160 // AT3G24730 // AT4G16280 // AT5G10470 // AT3G09630 // AT1G47830 // AT1G79900 // AT5G50810 // AT2G33800 // AT3G43980 // AT3G18600 // AT5G51540 // AT5G51545 // AT2G32040 // AT3G56940 // AT2G47490 // AT5G08290 // AT5G35970 // AT1G48380 // AT5G42080 // AT5G55510 // AT1G34000 // AT5G51600 // AT2G33240 // AT1G03770 // AT2G26340 // AT5G20110 // AT4G33650 // AT1G51350 // AT1G06760 // AT5G01730 // AT2G04030 // AT1G29965 // AT4G26180 // AT3G54890 // AT4G25180 // AT2G01770 // AT1G12840 // AT1G15250 // AT3G22300 // AT1G07320 // AT2G37410 // AT4G17390 // AT1G76370 // AT3G10060 // AT5G55280 // AT3G15520 // AT1G63010 // AT3G05040 // AT1G64040 // AT4G13670 // AT4G05020 // AT3G56160 // AT5G64630 // AT1G30460 // AT1G79460 // AT3G10660 // AT2G40510 // AT1G07070 // AT4G13010 // AT3G10840 // AT3G56010 // AT2G30290 // AT5G59380 // AT5G44560 // AT3G26080 // AT1G78180 // AT3G50860 // AT2G43240 // AT1G79590 // AT5G13060 // AT5G62250 // AT5G57120 // AT5G04600 // AT4G33865 // AT5G19750 // AT5G04590 // AT3G27820 // AT2G45710 // AT2G17520 // AT2G39730 // AT3G13080 // AT4G34700 // AT2G07698 // AT1G79280 // AT1G73990 // AT2G29960 // AT1G60780 // AT5G09650 // AT2G21580 // AT5G66310 // AT5G04280 // AT4G31390 // AT2G39080 // AT1G69220 // ATMG00560 // AT1G15120 // AT1G73190 // AT3G48500 // AT3G28900 // AT5G12130 // AT5G18790 // AT5G09380 // AT2G18450 // AT5G09470 // AT3G16780 // AT1G73177 // AT2G43190 // AT1G22260 // AT4G18100 // AT1G63940 // AT1G53520 // AT5G43750 // AT5G26820 // AT1G72370 // AT2G39460 // AT2G39390 // AT4G20810 // AT4G31530 // AT3G49560 // AT5G21430 // AT4G16265 // AT3G45000 // AT3G63410 // AT1G05190 // AT2G30910 // AT5G17400 // AT4G24930 // AT1G35680 // AT2G41500 // AT4G17560 // AT1G02560 // AT5G47120 // AT5G46430 // AT5G01340 // AT1G12960 // AT1G50900 // AT1G32080 // AT1G48620 // AT3G04120 // AT1G67320 // AT5G05370 // AT1G54240 // AT3G05290 // AT1G13180 // AT1G80245 // AT4G32720 // AT5G52540 // AT2G44620 // AT2G36160 // AT1G79600 // AT1G26740 // AT1G77470 // AT1G80480 // AT5G20160 // AT5G24314 // AT4G02840 // AT3G03110 </t>
  </si>
  <si>
    <t>GO:0044444</t>
  </si>
  <si>
    <t>cytoplasmic part</t>
  </si>
  <si>
    <t>// AT1G06190 // AT5G44790 // AT5G20300 // AT2G46190 // AT2G40890 // AT1G09690 // AT3G26580 // AT3G47520 // AT1G53210 // AT4G25190 // AT1G51540 // AT3G50380 // AT5G44150 // AT1G31180 // AT1G28395 // AT2G34630 // AT4G17140 // AT2G32440 // AT3G24560 // AT1G28150 // AT1G71720 // AT4G32920 // AT1G03160 // AT2G26240 // AT2G07360 // AT5G48830 // AT3G01020 // AT3G15020 // AT3G53870 // AT3G15840 // AT5G01650 // AT3G05500 // AT5G61560 // AT2G37420 // AT1G31850 // AT4G00370 // AT1G07660 // AT5G45170 // AT5G40950 // AT5G07020 // AT5G54650 // AT5G20410 // AT5G06000 // AT5G48300 // AT1G10522 // AT5G48657 // AT5G44650 // AT5G55700 // AT5G45775 // AT5G44370 // AT1G20510 // AT1G64090 // AT4G03510 // AT4G31820 // AT5G47930 // AT4G33250 // AT1G16040 // AT1G53030 // AT5G16130 // AT1G45145 // AT3G46430 // AT3G13410 // AT3G06950 // AT1G67840 // AT1G23730 // AT3G10670 // AT5G65685 // AT3G01280 // AT3G20390 // AT4G26220 // AT5G40810 // AT5G02450 // AT1G16445 // AT4G02930 // AT1G50430 // AT5G26030 // AT1G10290 // AT1G07000 // AT3G13320 // AT4G04470 // AT5G28560 // AT1G03920 // AT3G59870 // AT5G26780 // AT1G69940 // AT4G32530 // AT5G13980 // AT1G65230 // AT3G56020 // AT5G13120 // AT3G10690 // AT5G33320 // AT2G07750 // AT3G01510 // AT1G50900 // AT5G44090 // AT5G45680 // AT1G21770 // AT5G46370 // AT1G74880 // AT1G74730 // AT2G43235 // AT3G61130 // AT4G04870 // AT5G38190 // AT4G37370 // AT2G05990 // AT5G13050 // AT3G44050 // AT5G12900 // AT5G19760 // AT3G62110 // AT4G14420 // AT3G14550 // AT4G04650 // AT4G18370 // AT4G13730 // AT4G20130 // AT3G08660 // AT1G10670 // AT3G43520 // AT5G07650 // AT3G06370 // AT1G21480 // AT3G26830 // AT2G20360 // AT3G48425 // AT2G13650 // AT4G35150 // AT4G01020 // AT2G25210 // AT5G61810 // AT2G37240 // AT2G26920 // AT1G21170 // AT1G38131 // AT5G37050 // AT2G42520 // AT1G20990 // AT2G33620 // AT2G38630 // AT2G29590 // AT2G27460 // AT3G52380 // AT1G72170 // AT5G15640 // AT2G32840 // AT5G56710 // AT3G45740 // AT1G15220 // AT1G74060 // AT5G22440 // AT2G38410 // AT2G30970 // AT5G23060 // AT3G02090 // AT2G24070 // AT5G09660 // AT2G01350 // AT1G20970 // AT1G10070 // AT1G72270 // AT1G18700 // AT5G53560 // AT2G35090 // AT2G21350 // AT5G14640 // AT5G37310 // AT1G66580 // AT4G00550 // AT3G63130 // AT4G30010 // AT2G42740 // AT1G19140 // AT5G15200 // AT5G49945 // AT1G08480 // AT3G48770 // AT1G04580 // AT3G48990 // AT1G09210 // AT5G11690 // AT1G15350 // AT1G15820 // AT1G26160 // AT2G16600 // AT4G30720 // AT2G46320 // AT5G18410 // AT3G55760 // AT3G19460 // AT5G19940 // AT3G26710 // AT5G64030 // AT4G33580 // AT2G40840 // AT5G19780 // AT2G20590 // AT3G07110 // AT1G68960 // AT1G08660 // AT3G04460 // AT1G72810 // AT3G11530 // AT2G39470 // AT1G22450 // AT4G11740 // AT4G35440 // AT5G36880 // AT3G27110 // AT4G01750 // AT5G10360 // AT1G13370 // AT3G42050 // AT1G02190 // AT3G07330 // AT2G41460 // AT4G16770 // AT5G49500 // AT1G48090 // AT1G05340 // AT2G26100 // AT2G48070 // AT5G01530 // AT1G19920 // AT5G54600 // AT5G11560 // AT2G40590 // AT5G23310 // AT1G50940 // AT1G59870 // AT3G03570 // AT1G77510 // AT4G14950 // AT4G23200 // AT3G55360 // AT5G27470 // AT1G22630 // AT4G09020 // AT2G40600 // AT3G03070 // AT5G25860 // AT5G66100 // AT4G29890 // AT4G00570 // AT1G56330 // AT1G32410 // AT5G52960 // AT2G34840 // AT4G23620 // AT2G15042 // AT1G02280 // AT2G41510 // AT5G47110 // AT3G02660 // AT5G46420 // AT3G27280 // AT3G58700 // AT2G01590 // AT5G10560 // AT1G33780 // AT2G31610 // AT3G08580 // AT3G59650 // AT1G52600 // AT2G32060 // AT1G64150 // AT1G62780 // AT4G32650 // AT1G61200 // AT4G00860 // AT1G01710 // AT5G63380 // AT1G49870 // AT1G67310 // AT1G42960 // AT4G22240 // AT5G35170 // AT2G20790 // AT4G24810 // AT3G51730 // AT1G22700 // AT1G64660 // AT3G12390 // AT3G51640 // AT5G06140 // AT3G09500 // AT5G05360 // AT4G01660 // AT4G27540 // AT2G22330 // AT3G62870 // AT5G58770 // AT3G20240 // AT2G22480 // AT2G36170 // AT4G29490 // AT4G26760 // AT4G16155 // AT5G47990 // AT1G63140 // AT1G09195 // AT4G26160 // AT4G39460 // AT1G16700 // AT1G54780 // AT1G58200 // AT1G49670 // AT3G48110 // AT3G03100 // AT3G57650 // AT2G03680 // AT1G28490 // AT2G20420 // AT1G51550 // AT1G67680 // AT4G23900 // AT5G64050 // AT5G02280 // AT3G20650 // AT5G55660 // AT1G58060 // AT3G24570 // AT3G47640 // AT1G13990 // AT1G17470 // AT1G64790 // AT5G13570 // AT3G24080 // AT4G21830 // AT1G64880 // AT1G06290 // AT4G26230 // AT3G53860 // AT2G26250 // AT1G76020 // AT4G02580 // AT2G03460 // AT4G27780 // AT5G18910 // AT5G48530 // AT4G14150 // AT4G26300 // AT5G56680 // AT1G44170 // AT5G61170 // AT4G02610 // AT4G22330 // AT2G47910 // AT1G16290 // AT1G10510 // AT3G53460 // AT4G28270 // AT1G71530 // AT1G31330 // AT5G66860 // AT1G09010 // AT1G79440 // AT2G46270 // AT1G20560 // AT5G39410 // AT3G54960 // AT2G43130 // AT3G06960 // AT2G43640 // AT4G17040 // AT2G37020 // AT1G06950 // AT1G80050 // AT1G56180 // AT3G58730 // AT1G54320 // AT1G30620 // AT5G48220 // AT5G13800 // AT1G16900 // AT4G30620 // AT1G76730 // AT4G38225 // AT5G62610 // AT4G38220 // AT3G06980 // AT1G23940 // AT1G30000 // AT4G05460 // AT1G52550 // AT2G25110 // AT2G05830 // AT5G02660 // AT1G21760 // AT4G29750 // AT2G07768 // AT5G36170 // AT3G57030 // AT4G14630 // AT2G16510 // AT4G28025 // ATMG00160 // AT5G16010 // AT3G47060 // AT5G03390 // AT3G18430 // AT3G13530 // AT5G58140 // AT4G26555 // AT1G23540 // AT1G30480 // AT3G05350 // AT3G10220 // AT1G19430 // AT3G14940 // AT1G27390 // AT3G06180 // AT2G35390 // AT5G19770 // AT5G26240 // AT3G12110 // AT5G62720 // AT1G07700 // AT5G62050 // AT5G08650 // AT3G61650 // AT1G07705 // AT3G21290 // AT2G36900 // AT3G52730 // AT5G11910 // AT1G69840 // AT5G02710 // AT2G45770 // AT2G01220 // AT3G12590 // AT5G27860 // AT2G17540 // AT5G61820 // AT2G29560 // AT5G05460 // AT3G59890 // AT5G37510 // AT1G56070 // AT2G33630 // AT2G03280 // AT5G04440 // AT4G33280 // AT2G43350 // AT2G17380 // AT5G04710 // AT1G01230 // AT2G04690 // AT5G14780 // AT1G72550 // AT5G57655 // AT4G16143 // AT1G74070 // AT2G31250 // AT5G53570 // AT3G43682 // AT3G02080 // AT1G70770 // AT2G20815 // AT4G20010 // AT5G03530 // AT5G57090 // AT2G01320 // AT5G27280 // AT5G53080 // AT1G34065 // AT1G21380 // AT2G45170 // AT1G76790 // AT2G40935 // AT2G42770 // AT2G25840 // AT5G38520 // AT1G08470 // AT4G15940 // AT2G39800 // AT5G23630 // AT1G04910 // AT5G37600 // AT5G22940 // AT3G03540 // AT5G04620 // AT4G34030 // AT1G19800 // AT2G18470 // AT2G14120 // AT4G16940 // AT5G28910 // AT3G11490 // AT5G23010 // AT1G76850 // AT1G04750 // AT3G03440 // AT5G08740 // AT5G19950 // AT5G62300 // AT1G15690 // AT2G28780 // AT2G41670 // AT5G66570 // AT3G61870 // AT1G18600 // AT2G35370 // AT2G04540 // AT5G40850 // AT1G19730 // AT5G12370 // AT1G53785 // AT5G15090 // AT1G14610 // AT2G45510 // AT5G23120 // AT4G35450 // AT1G74270 // AT4G03240 // AT5G14320 // AT3G49010 // AT2G47250 // AT1G64460 // AT4G20870 // AT4G02780 // AT4G01940 // AT5G11770 // AT4G16700 // AT1G18190 // AT5G23300 // AT5G46630 // AT1G01080 // AT2G30930 // AT5G24400 // AT1G27400 // AT1G52300 // AT3G16780 // AT4G14960 // AT3G55170 // AT1G06820 // AT5G46180 // AT4G09580 // AT4G36390 // AT5G52110 // AT5G49940 // AT5G17410 // AT3G25740 // AT1G62020 // AT5G09590 // AT1G56460 // AT4G11080 // AT5G47320 // AT4G11720 // AT5G66970 // AT2G45200 // AT1G72730 // AT5G14430 // AT3G11250 // AT5G10950 // AT5G60160 // AT4G09080 // AT4G33520 // AT3G18740 // AT5G47455 // AT2G33380 // AT5G51820 // AT5G12950 // AT2G26000 // AT1G33790 // AT2G15820 // AT5G24240 // AT3G23700 // AT3G59640 // AT1G71220 // AT4G00893 // AT4G15760 // AT1G80720 // AT2G36000 // AT2G18630 // AT5G33393 // AT5G48760 // AT1G32220 // AT2G47730 // AT4G09160 // AT4G22780 // AT5G05170 // AT3G07630 // AT1G66470 // AT1G48860 // AT2G19830 // AT2G41680 // AT4G28360 // AT3G24160 // AT5G44000 // AT5G20090 // AT4G03200 // AT2G47110 // AT2G34940 // AT1G13230 // AT4G38550 // AT1G28000 // AT1G26810 // AT2G44640 // AT3G23740 // AT3G46630 // AT3G27180 // AT3G51890 // AT1G77490 // AT2G36145 // AT5G20140 // AT4G29480 // AT4G16120 // AT5G02870 // AT5G46850 // AT1G02145 // AT1G44740 // AT1G20060 // AT1G54220 // AT5G64990 // AT1G63770 // AT5G39850 // AT1G55860 // AT2G47020 // AT1G27100 // AT5G61010 // AT3G47090 // AT3G50190 // AT5G64040 // AT3G12120 // AT3G20640 // AT3G26020 // AT3G47650 // AT3G24506 // AT1G68890 // AT5G67220 // AT1G03630 // AT2G33370 // AT5G40450 // AT3G49830 // AT4G21820 // AT4G28840 // AT3G08970 // AT4G32410 // AT4G12060 // AT4G26330 // AT3G15000 // AT1G09980 // AT1G54130 // AT5G65110 // AT1G06510 // AT1G11905 // AT5G48810 // AT1G01170 // AT5G39040 // AT2G21960 // AT3G27220 // AT4G39680 // AT2G39970 // AT2G05140 // AT1G51630 // AT1G22620 // AT5G20430 // AT3G20260 // AT4G24550 // AT3G17950 // AT5G62500 // AT3G47470 // AT4G21790 // AT2G13440 // AT2G47800 // AT1G20570 // AT1G03030 // AT5G13450 // AT1G80040 // AT5G45290 // AT3G46410 // AT3G53920 // AT1G65920 // AT1G54350 // AT5G07600 // AT5G59150 // AT3G62880 // AT4G29260 // AT4G19390 // AT5G65480 // AT2G33340 // AT4G37910 // AT1G50450 // AT5G02120 // AT5G64150 // AT3G13180 // AT5G07460 // AT3G57020 // AT4G28510 // AT3G25480 // AT4G35730 // AT3G01570 // AT4G12800 // AT5G45420 // AT5G02490 // AT3G08740 // AT2G24420 // AT1G11470 // AT3G13490 // AT1G74710 // AT5G06930 // AT5G47860 // AT3G23990 // AT5G03830 // AT2G39290 // AT2G13150 // AT5G62910 // AT5G63400 // AT1G27385 // AT5G58600 // AT5G21430 // AT2G32480 // AT1G11870 // AT3G10230 // AT1G17650 // AT2G20890 // AT1G75400 // AT5G59950 // AT4G03560 // AT1G31160 // AT5G09840 // AT5G43900 // AT5G55200 // AT5G04895 // AT2G30390 // AT4G37200 // AT2G34390 // AT2G21080 // AT5G03630 // AT5G19540 // AT5G54160 // AT1G60770 // AT1G10890 // AT2G05220 // AT4G31340 // AT3G43540 // AT3G56460 // AT1G24470 // AT3G12580 // AT2G01250 // AT4G24770 // AT4G34730 // AT2G38650 // AT2G32730 // AT3G12740 // AT5G16660 // AT5G58510 // AT4G14570 // AT2G39725 // AT1G24490 // AT5G19320 // AT5G09600 // AT5G23820 // AT3G61200 // AT3G58840 // AT2G21370 // AT4G17430 // AT4G39980 // AT1G25380 // AT2G05310 // AT3G53740 // AT5G49510 // AT1G74640 // AT4G28730 // AT2G20230 // AT3G16910 // AT1G04290 // AT5G15790 // AT4G34020 // AT4G35785 // AT2G45690 // AT3G62460 // AT5G09810 // AT5G22950 // AT5G15260 // AT1G65320 // AT5G10160 // AT3G02875 // AT3G48420 // AT4G01310 // AT4G14880 // AT4G11270 // AT5G23575 // AT5G04920 // AT2G37700 // AT1G61590 // AT4G32250 // AT3G26730 // AT2G31600 // AT5G24650 // AT1G22940 // AT5G67500 // AT1G33140 // AT3G61680 // ATCG00030 // AT2G39450 // AT1G44920 // AT4G25940 // AT4G01770 // AT1G72540 // AT1G21440 // AT2G29400 // AT1G61680 // AT5G14220 // AT3G19590 // AT1G19580 // AT4G31500 // AT1G73460 // AT4G00440 // AT4G00130 // AT4G00420 // AT4G30800 // AT3G48000 // AT3G16460 // AT3G45030 // AT1G14150 // AT3G14990 // AT2G27535 // AT1G26340 // AT2G27530 // AT1G77060 // AT1G04430 // AT4G17240 // AT4G14970 // AT1G52370 // AT3G18880 // AT1G69040 // AT2G21790 // AT2G15280 // AT5G18770 // AT3G12340 // AT5G52100 // AT3G03050 // AT5G66120 // AT5G40930 // AT4G09350 // AT3G42630 // AT1G68530 // AT3G43610 // AT5G25990 // AT1G05520 // ATCG00100 // AT3G10405 // AT4G31780 // AT2G47690 // AT5G10540 // AT1G79940 // AT5G50850 // AT3G08560 // AT2G19730 // AT4G27090 // AT4G08770 // AT3G22620 // AT1G14880 // AT3G32190 // AT4G22220 // AT5G17523 // AT1G22850 // AT1G67990 // AT4G39200 // AT4G26370 // AT2G44120 // AT5G65250 // AT1G75510 // AT1G74960 // AT3G05790 // AT5G20080 // AT1G28580 // AT1G48320 // AT1G32050 // AT1G48450 // AT1G18870 // AT1G12330 // AT3G04840 // AT1G62740 // AT2G48120 // AT4G30920 // AT5G45160 // AT3G01980 // AT1G62640 // AT2G44650 // AT1G07830 // AT2G23150 // AT3G23175 // AT3G58610 // AT4G23885 // AT1G02150 // AT3G26780 // AT5G52350 // AT1G69460 // AT1G76620 // AT1G51310 // AT5G14910 // AT5G17520 // AT5G60370 // AT4G29670 // AT2G40510 // AT1G56500 // AT3G61260 // AT4G17840 // AT5G05760 // AT4G14160 // AT5G40280 // AT5G02500 // AT4G28980 // AT1G77930 // AT2G22170 // AT5G64070 // AT1G12240 // AT3G18230 // AT5G13410 // AT4G32400 // AT5G47710 // AT5G60390 // AT5G25100 // AT3G27080 // AT1G26930 // AT3G13930 // AT3G54120 // AT5G43150 // AT1G50240 // AT1G62580 // AT5G05580 // AT5G61150 // AT1G11910 // AT5G01600 // AT2G04360 // AT1G06070 // AT2G46470 // AT3G51660 // AT3G54290 // AT1G09080 // AT1G64510 // AT3G10730 // AT2G46090 // AT4G26455 // AT4G05060 // AT4G04770 // AT4G12720 // AT1G53310 // AT5G61440 // AT5G21930 // AT3G50130 // AT1G79570 // AT3G46780 // AT4G31010 // AT5G55220 // AT5G44250 // AT5G51020 // AT1G67730 // AT1G79450 // AT1G11680 // AT1G17210 // AT2G16360 // AT5G13440 // AT4G01050 // AT1G74910 // AT3G24190 // AT1G28210 // AT4G26210 // AT1G50040 // AT1G76490 // AT4G12650 // AT5G47810 // AT3G19480 // AT3G05420 // AT1G31220 // AT3G10420 // AT1G19490 // AT5G07470 // AT5G65490 // AT4G27940 // AT5G03730 // AT1G50660 // AT4G19870 // AT4G12830 // AT3G53020 // AT1G07810 // AT5G18360 // AT1G78140 // AT1G64355 // AT3G57050 // AT1G31550 // AT5G47870 // AT3G20320 // AT1G16320 // AT3G20450 // AT1G29070 // AT2G41840 // AT4G19003 // AT1G79550 // AT3G50820 // AT1G48830 // AT4G17440 // AT3G60100 // AT5G51110 // AT3G06690 // AT2G43750 // AT5G54190 // AT5G52640 // AT1G23360 // AT1G11860 // AT1G57750 // AT3G21580 // AT5G45510 // AT1G20810 // AT3G13772 // AT5G08670 // AT2G42975 // AT2G43970 // AT4G34830 // AT5G19550 // AT5G03900 // AT4G37830 // AT5G54770 // AT4G21105 // AT3G52750 // AT1G10310 // AT5G32613 // AT3G06320 // AT3G26840 // AT1G60690 // AT1G49840 // AT5G48110 // AT3G52190 // AT2G42080 // AT5G14760 // AT1G21630 // AT2G16270 // AT5G61840 // AT2G01240 // AT2G39840 // AT1G73950 // AT2G26300 // AT1G20720 // AT2G42570 // AT4G29920 // AT5G51200 // AT2G17360 // AT1G70570 // AT5G19150 // AT1G45332 // AT3G27100 // AT1G50460 // AT1G07030 // AT5G04420 // AT1G74050 // AT3G19720 // AT2G31270 // AT5G22360 // AT4G01540 // AT3G19260 // AT2G17580 // AT5G02180 // AT3G09150 // AT5G57850 // AT4G39970 // AT5G62140 // AT4G38970 // AT3G15710 // AT4G04200 // AT1G78560 // AT2G39590 // AT4G20070 // AT2G42790 // AT2G14720 // AT1G62900 // AT5G42570 // AT4G15960 // AT5G43060 // AT5G12170 // AT1G04930 // AT4G39080 // AT5G15520 // AT5G15250 // AT4G34050 // AT1G27770 // AT5G09850 // AT5G26260 // AT3G59980 // AT5G57360 // AT1G61580 // AT2G32920 // AT5G14120 // AT3G14610 // AT1G24735 // AT1G02940 // AT4G14210 // AT3G55750 // AT1G09420 // AT4G36970 // AT5G57210 // AT1G56045 // AT5G41520 // AT5G58870 // AT3G02190 // AT2G21410 // AT4G36400 // AT1G07740 // AT5G26860 // AT1G66670 // AT5G08690 // AT1G10680 // AT1G73820 // AT1G47260 // AT3G29070 // AT3G06650 // AT4G10620 // AT1G67560 // AT5G23140 // AT5G49555 // AT5G19860 // AT1G14410 // AT4G16720 // AT4G21445 // AT1G15410 // AT1G12800 // AT1G19910 // AT1G02700 // AT2G35110 // AT3G18890 // AT1G76030 // AT5G39840 // AT2G37600 // AT1G04420 // AT3G26050 // AT1G52360 // AT4G24200 // AT5G42765 // AT1G18060 // AT2G15290 // AT5G26910 // AT3G26690 // AT5G41410 // AT3G03020 // AT5G18590 // AT1G18260 // AT3G32980 // AT1G72280 // AT1G56190 // AT4G20210 // AT1G25350 // AT4G01320 // AT5G11150 // AT4G35985 // AT1G14560 // AT4G28060 // AT2G44065 // AT1G19720 // AT2G41540 // AT5G35630 // AT2G19720 // AT2G24915 // AT3G11050 // AT2G47680 // AT4G17520 // AT3G29240 // AT5G24510 // AT3G08570 // AT4G16030 // AT5G43745 // AT1G17850 // AT4G18730 // AT3G22360 // AT1G77120 // AT5G60540 // AT1G12920 // AT5G56030 // AT5G66760 // AT5G62575 // AT2G27490 // AT4G31700 // AT3G22690 // AT3G03330 // AT5G17530 // AT4G23630 // AT1G67980 // AT1G32200 // AT4G11911 // AT1G05160 // AT2G20860 // AT3G07300 // AT1G17290 // AT1G62750 // AT3G51500 // AT5G40050 // AT3G47700 // AT2G34150 // AT3G05780 // AT5G05620 // AT3G46870 // AT4G08780 // AT2G44660 // AT3G23760 // AT2G26610 // AT3G04650 // AT3G51870 // AT4G30930 // AT2G48150 // AT5G52340 // AT4G16450 // AT5G06580 // AT5G02810 // AT4G33625 // AT3G11120 // AT2G35610 // AT1G20840 // AT3G22960 // AT4G02800 // AT1G16825 // AT4G38510 // AT1G16820 // AT1G09430 // AT5G26850 // AT1G78915 // AT1G03950 // AT4G36190 // AT2G22780 // AT3G03150 // AT2G20450 // AT4G36195 // AT3G48960 // AT1G22170 // AT5G40610 // AT3G60620 // AT5G48470 // AT4G31990 // AT5G20635 // AT1G55930 // AT5G02250 // AT4G27620 // AT4G02790 // AT5G04870 // AT1G12250 // AT1G67430 // AT5G67330 // AT5G47700 // AT5G50640 // AT3G08950 // AT1G59840 // AT5G35410 // AT2G19500 // AT2G36230 // AT4G26680 // AT1G31812 // AT3G08790 // AT2G04350 // AT1G31817 // AT4G29590 // AT4G33130 // AT3G04090 // AT5G45930 // AT2G04190 // AT3G25470 // AT5G20520 // AT5G06130 // AT3G14150 // AT3G10090 // AT3G08860 // AT5G59220 // AT4G28220 // AT1G64561 // AT5G20980 // AT1G12780 // AT4G26660 // AT3G15590 // AT5G55210 // AT3G47450 // AT3G53230 // AT5G21920 // AT4G02570 // AT3G01085 // AT2G25080 // AT5G48960 // AT1G20550 // AT5G48580 // AT4G37925 // AT1G29880 // AT3G54930 // AT1G57870 // AT3G14420 // AT1G70580 // AT3G14350 // AT5G62840 // AT1G03050 // AT5G13300 // AT3G04890 // AT4G02970 // AT2G37290 // AT5G28300 // AT1G06390 // AT1G71360 // AT2G36835 // AT2G30920 // AT3G15110 // AT3G53900 // AT5G61030 // AT2G27100 // AT5G65000 // AT5G16890 // AT1G07530 // AT3G06200 // AT3G53580 // AT1G73740 // AT1G52560 // AT1G10410 // AT5G02100 // AT5G42960 // AT2G26670 // AT5G65620 // AT1G06800 // AT3G21390 // AT3G01790 // AT3G20330 // AT3G25120 // AT3G47050 // AT1G79560 // AT5G11250 // AT1G30960 // AT3G06680 // AT3G27530 // AT4G21660 // AT1G11890 // AT5G16510 // AT5G54180 // AT1G71500 // AT2G21580 // AT3G14220 // AT2G02740 // AT5G02030 // AT1G75080 // AT5G04990 // AT3G06510 // AT2G18020 // AT5G08660 // AT1G09320 // AT4G04320 // AT2G43780 // AT1G08845 // AT5G08060 // AT3G10610 // AT3G61440 // AT3G09940 // AT3G10940 // AT2G01270 // AT3G52180 // AT2G39855 // AT1G73530 // AT2G37790 // AT3G28715 // AT2G38670 // AT5G27850 // AT1G74840 // AT4G27880 // AT1G21600 // AT5G03290 // AT2G01470 // AT5G22800 // AT4G24750 // AT5G53740 // AT3G18770 // AT2G29080 // AT3G19180 // AT1G62800 // AT4G37930 // AT5G62620 // AT5G03570 // AT5G48660 // AT3G62530 // AT4G09430 // AT4G14510 // AT1G04630 // AT3G17040 // AT3G61990 // AT5G16530 // AT1G78590 // AT4G39960 // AT1G19690 // AT2G44920 // AT5G35790 // AT2G31040 // AT1G51160 // AT1G65010 // AT3G53760 // AT1G19450 // AT4G30580 // AT4G01150 // AT2G25320 // AT2G17130 // AT1G22200 // AT4G39090 // AT1G11320 // AT1G20020 // AT4G35260 // AT5G15530 // AT1G04120 // AT5G22790 // AT3G15580 // AT1G34000 // AT1G57720 // AT1G71920 // AT5G09820 // AT2G43945 // AT2G20080 // AT5G49720 // AT1G26090 // AT2G37720 // AT2G17640 // AT1G15310 // AT3G09840 // AT1G80930 // AT1G73450 // AT5G15750 // AT1G04700 // AT5G18100 // AT1G70630 // AT2G40800 // AT1G56050 // AT5G57200 // AT5G49120 // AT4G14190 // AT3G05330 // AT2G24090 // AT5G08335 // AT1G67630 // AT2G24120 // AT3G02450 // AT5G57190 // AT2G39990 // AT1G60990 // AT5G08680 // AT2G28110 // AT5G66720 // AT1G51980 // AT2G45030 // AT5G14200 // AT1G14450 // AT4G30690 // AT5G04740 // AT4G31180 // AT1G72520 // AT5G64670 // AT1G25500 // AT3G16480 // AT1G29670 // AT5G10480 // AT5G14570 // AT2G37690 // AT3G22200 // AT2G48030 // AT5G11520 // AT1G64740 // AT5G23190 // AT3G19550 // AT1G80620 // AT1G04410 // AT5G08530 // AT3G11630 // AT1G18070 // AT5G08535 // AT1G16025 // AT4G39220 // AT5G63880 // AT5G19855 // AT5G10620 // AT1G43170 // AT2G45250 // AT2G21530 // AT3G02520 // AT4G11670 // AT4G35310 // AT3G16240 // AT3G48730 // AT4G01883 // AT5G66380 // AT2G33820 // AT2G26900 // AT2G44070 // AT1G17050 // AT2G19750 // AT2G26070 // AT3G49460 // AT3G22370 // AT4G22590 // AT5G01445 // AT1G01020 // AT1G05070 // AT5G56000 // AT2G37500 // AT1G62290 // AT4G15000 // AT3G46880 // AT3G48930 // AT1G52220 // AT3G51260 // AT5G16230 // AT3G25660 // AT3G03490 // AT2G44490 // AT1G43310 // AT2G17290 // AT5G25900 // AT5G10840 // AT2G40790 // AT4G11450 // AT1G05385 // AT5G64270 // AT3G51510 // ATCG00830 // AT2G01910 // ATMG00285 // AT5G17670 // AT3G11130 // AT3G23400 // AT3G51860 // AT1G09390 // AT5G10450 // AT1G33850 // AT4G00490 // AT5G46860 // AT1G16920 // AT5G42390 // AT1G09400 // AT1G69485 // AT4G15640 // AT3G22970 // AT1G77730 // AT5G24165 // AT3G51190 // AT1G78895 // AT5G42150 // AT2G45140 // AT1G49630 // AT5G01590 // AT1G78900 // AT3G03920 // AT5G41600 // AT3G23080 // AT3G04260 // AT1G69640 // AT5G20190 // AT4G31985 // AT3G01160 // AT4G29430 // AT1G29470 // AT2G47520 // AT1G76990 // AT3G24530 // AT5G35100 // AT5G56730 // ATCG00905 // AT1G80380 // AT5G64380 // AT5G40420 // AT4G01180 // AT1G71770 // AT5G52240 // AT4G12030 // AT2G16200 // AT1G35580 // AT3G59050 // AT5G06450 // AT1G18640 // AT3G15290 // AT1G67080 // AT4G22570 // AT4G27500 // AT3G23790 // AT3G17670 // AT2G01480 // AT3G50150 // AT2G39445 // AT1G26460 // AT5G06670 // AT4G26670 // AT5G64650 // AT5G45890 // AT4G09970 // AT3G47930 // AT5G48590 // AT5G13310 // AT3G09050 // AT4G01220 // AT5G61190 // AT1G48970 // AT3G14430 // AT4G21270 // AT4G26580 // AT2G26500 // AT3G58010 // AT1G09575 // AT3G57490 // AT2G41210 // AT2G47720 // AT3G59540 // AT4G26270 // AT1G51040 // AT2G02590 // AT1G26880 // AT3G15900 // AT4G02140 // AT2G35800 // AT5G58270 // AT3G21530 // AT3G56070 // AT1G23900 // AT4G28520 // AT3G10370 // AT5G48730 // AT5G59850 // AT5G62890 // AT1G16300 // AT1G65486 // AT1G74850 // AT2G41130 // AT3G01780 // AT2G33740 // AT3G17850 // AT1G64210 // AT4G34100 // AT5G16050 // AT4G25100 // AT1G11790 // AT3G46510 // AT3G19960 // AT2G33180 // AT5G36210 // AT1G11880 // AT5G25780 // AT1G31480 // AT3G28220 // AT3G25620 // AT5G02020 // AT4G14695 // AT2G47510 // AT1G33120 // AT3G13710 // AT1G20830 // AT5G53350 // AT1G75690 // AT2G30470 // AT3G52950 // AT5G48130 // AT2G33720 // AT3G56410 // AT5G08050 // AT5G07090 // AT3G10970 // AT2G42220 // AT3G20540 // AT5G55970 // AT1G05860 // AT1G24240 // AT1G53000 // AT2G41950 // AT2G46455 // AT3G52880 // AT4G14145 // AT2G38060 // AT5G58070 // AT1G75210 // AT3G18760 // AT4G13500 // AT2G37080 // AT2G46020 // AT4G37920 // AT2G30695 // AT1G74030 // AT5G47970 // AT1G48570 // AT3G13000 // AT1G05805 // AT5G53530 // ATMG00060 // AT3G58830 // AT5G19620 // AT1G47640 // AT3G59830 // AT4G39950 // AT2G25330 // AT5G42800 // AT1G58684 // AT1G65020 // AT2G34210 // AT4G25770 // AT1G15140 // AT2G20260 // AT4G28706 // AT1G01960 // AT3G56090 // AT2G06925 // AT1G21500 // AT2G29630 // AT1G80270 // AT2G31450 // AT2G42130 // AT5G11880 // AT4G34670 // AT2G43400 // AT2G43950 // AT2G29180 // AT1G55620 // AT5G22580 // AT5G56630 // AT2G17650 // AT5G46070 // AT4G32260 // AT4G39040 // AT4G35090 // AT1G73110 // AT4G35890 // AT4G39940 // AT4G14230 // AT1G33030 // AT3G55200 // AT4G23430 // AT5G38430 // AT4G26900 // AT2G44860 // AT5G08300 // AT1G51990 // AT3G49725 // AT3G49720 // AT5G13430 // AT4G25970 // AT5G48000 // AT1G08540 // AT5G14740 // AT3G23190 // AT5G14210 // AT4G35410 // AT2G29980 // AT1G04620 // AT2G38330 // AT5G22340 // AT2G38440 // AT3G48750 // AT1G08890 // AT2G16760 // AT3G07470 // AT1G70820 // AT1G25570 // AT5G56940 // AT4G00695 // AT1G21870 // AT2G37660 // AT1G08360 // AT1G73200 // AT4G10465 // AT2G20690 // AT1G01100 // AT2G05170 // AT5G27150 // AT5G57300 // AT5G08540 // AT3G55330 // AT2G35240 // AT1G47420 // AT1G53900 // AT4G20980 // AT3G59300 // AT3G26070 // AT4G16090 // AT5G09490 // AT1G52340 // AT2G39000 // AT3G16250 // AT4G11600 // AT1G72080 // AT1G79970 // AT4G14360 // AT3G08550 // AT1G24807 // AT3G45770 // AT2G19740 // AT4G23290 // AT4G15010 // AT1G42990 // AT4G00585 // AT1G52230 // AT3G55400 // AT1G26660 // AT5G39950 // AT3G27240 // AT5G09300 // AT4G27060 // AT5G38640 // AT5G52060 // AT2G04530 // AT1G78620 // AT5G51220 // AT3G55020 // AT2G31570 // AT1G22750 // AT1G32260 // AT5G63290 // AT3G26590 // AT3G07670 // ATCG01310 // AT2G21970 // AT4G07670 // AT3G02150 // AT1G72640 // AT4G00100 // AT1G65820 // AT5G10860 // AT5G17660 // AT4G03150 // AT3G51030 // AT1G58380 // AT3G09200 // AT4G30910 // AT1G30270 // AT5G10460 // AT5G47030 // AT3G24320 // AT2G22360 // AT3G61770 // AT5G02830 // AT3G13990 // AT2G35070 // AT2G35630 // AT3G07690 // AT2G29530 // AT3G18160 // AT2G05590 // AT3G51010 // AT1G01290 // AT5G60600 // AT4G19100 // AT1G78930 // AT4G33480 // AT1G69650 // AT1G62600 // AT5G40630 // AT1G67230 // AT1G56550 // AT4G26970 // AT1G59675 // AT1G48950 // AT2G41560 // AT4G27600 // AT3G10130 // AT5G60050 // AT3G15940 // AT3G20040 // AT3G51140 // AT1G67140 // AT4G17650 // AT3G09440 // AT4G25370 // AT3G14530 // AT3G60600 // AT3G10950 // AT5G40382 // AT1G51650 // AT1G36240 // AT1G79750 // AT4G05530 // AT4G21860 // AT2G33360 // AT5G20290 // AT3G60590 // AT1G80555 // AT5G61610 // AT1G79990 // AT1G49970 // AT5G01630 // AT1G49975 // AT1G64960 // AT5G06440 // AT3G25920 // AT3G27230 // AT3G47850 // AT2G27290 // AT4G27040 // AT1G13270 // AT1G17220 // AT3G05230 // AT1G11430 // AT3G05345 // AT4G02510 // AT3G50140 // AT3G50920 // AT1G63060 // AT4G12590 // AT4G31880 // AT1G16570 // AT1G67700 // AT1G29310 // AT4G17090 // AT5G51070 // AT2G32590 // AT4G09800 // AT4G36420 // AT4G33030 // AT5G51670 // AT2G37270 // AT2G25625 // AT3G10380 // AT4G28430 // AT4G37000 // AT2G07715 // AT3G20150 // AT4G01230 // AT4G01100 // AT1G71695 // AT1G54000 // AT5G59440 // AT5G65020 // AT3G57680 // AT5G49650 // AT5G43050 // AT3G25810 // AT1G58030 // AT1G29790 // AT5G53810 // AT4G05180 // AT5G02160 // AT1G07510 // AT5G61980 // AT1G45230 // AT4G21280 // AT4G02350 // AT4G02425 // AT5G05965 // AT3G01200 // AT5G13490 // AT1G30690 // AT4G16190 // AT4G28390 // AT4G02195 // AT1G28530 // AT4G28395 // AT2G46110 // AT1G57660 // AT4G34440 // AT5G13560 // AT5G15700 // AT3G54860 // AT4G04180 // AT1G13900 // AT1G50250 // AT4G37640 // AT3G46520 // AT3G56640 // AT3G06530 // AT2G43090 // AT5G28430 // AT4G37480 // AT5G16730 // AT5G54780 // AT4G14680 // AT5G08040 // AT2G02010 // AT5G07330 // AT3G17240 // AT4G35640 // AT2G14910 // AT3G01440 // AT5G22608 // AT4G37410 // AT5G55940 // AT5G64870 // AT4G00750 // AT2G05710 // AT4G30210 // AT2G42540 // AT3G20550 // AT4G34200 // AT4G38200 // AT4G02230 // AT3G60000 // AT4G39300 // AT5G62390 // AT3G61070 // AT1G20225 // AT2G37090 // AT5G28500 // AT3G09920 // AT1G63010 // AT5G54090 // AT3G23390 // AT3G55830 // AT3G55520 // AT5G16880 // AT5G43830 // AT5G15190 // AT5G58330 // AT1G30230 // AT3G59040 // AT1G26230 // AT2G21330 // AT2G11810 // AT3G52300 // AT2G25340 // AT3G61080 // AT1G76140 // AT2G45300 // AT2G39630 // AT4G28770 // AT1G21065 // AT4G25740 // AT1G60600 // AT4G05160 // AT3G48140 // AT3G28460 // AT2G17240 // AT2G37890 // AT5G52920 // AT4G11120 // AT4G14350 // AT5G13610 // AT5G58420 // AT5G04500 // AT1G15415 // AT5G18475 // AT5G27520 // AT4G39050 // AT1G26850 // AT3G62600 // AT4G32210 // AT1G80950 // AT1G73470 // AT1G31170 // AT5G57815 // AT1G70650 // AT3G52230 // AT5G09790 // AT5G55290 // AT2G44870 // AT4G04610 // AT3G13920 // AT2G29990 // AT3G21200 // AT1G26910 // AT2G18915 // AT2G28660 // AT1G08550 // ATCG00360 // AT3G19710 // AT3G15730 // AT5G22350 // AT3G16000 // AT5G15350 // AT2G39300 // AT1G02730 // AT3G07190 // AT3G48820 // AT4G10320 // AT1G08370 // AT4G10450 // AT3G63170 // AT4G15240 // AT4G28570 // AT3G26060 // AT3G16620 // AT1G70590 // AT1G07900 // AT2G05100 // AT5G67470 // AT5G09570 // AT2G05185 // AT2G01110 // AT5G26940 // AT2G20060 // AT2G27720 // AT3G49660 // AT2G04400 // AT1G14205 // AT1G19870 // AT2G28000 // AT2G14880 // AT3G02780 // AT4G02405 // AT1G02930 // AT4G40042 // AT4G23280 // AT4G33360 // AT2G19770 // AT1G32900 // AT5G41760 // AT5G10270 // AT2G47650 // AT1G02020 // AT5G24810 // AT3G26782 // AT1G16010 // AT2G19950 // AT5G23240 // AT4G15790 // AT1G78630 // AT2G18950 // AT4G01840 // AT2G36070 // AT5G43530 // AT1G14590 // AT5G27700 // AT1G06680 // AT5G42000 // AT5G49570 // AT5G51720 // AT3G03090 // AT1G52510 // AT5G66670 // AT3G04400 // AT3G58570 // AT5G10870 // AT5G10690 // AT1G05900 // AT5G56970 // AT3G23310 // AT5G46390 // AT3G25440 // AT5G60590 // AT2G26840 // AT2G22425 // AT1G48360 // AT1G32010 // AT1G08110 // AT3G51840 // AT1G13460 // AT5G10470 // AT2G16640 // AT1G26670 // AT5G43280 // AT3G11150 // AT2G17800 // AT3G49080 // AT5G14950 // AT2G16530 // AT1G32000 // AT1G75840 // AT1G12840 // AT2G19080 // AT5G46800 // AT1G76370 // AT2G35480 // AT1G78920 // AT4G27450 // AT1G77750 // AT5G50530 // AT1G18320 // AT1G55160 // AT1G03860 // AT1G32470 // AT1G69620 // AT4G36650 // AT3G26080 // AT1G77590 // AT1G59660 // AT5G41620 // AT1G76970 // AT4G27670 // AT5G41970 // AT2G42810 // AT3G54300 // AT1G42970 // AT1G58280 // AT4G17310 // AT4G21850 // AT2G31920 // AT2G26230 // AT1G23100 // AT3G13070 // AT5G48840 // AT1G80560 // AT2G19790 // AT5G39740 // AT3G14390 // AT1G76570 // AT4G10030 // AT1G35720 // AT1G64970 // AT2G36250 // AT4G08263 // AT3G09210 // AT1G62250 // AT1G49140 // AT4G27070 // AT5G07780 // AT4G27700 // AT5G20260 // AT1G17560 // AT4G40010 // AT4G31890 // AT1G23640 // AT4G18400 // AT5G55570 // AT4G33000 // AT3G23300 // AT5G59370 // AT3G14410 // AT2G22640 // AT2G25610 // AT3G14415 // AT2G17520 // AT1G09590 // AT2G24200 // AT5G51540 // AT1G23740 // AT3G06790 // AT4G37460 // AT4G32840 // AT2G33220 // AT2G10940 // AT2G31810 // AT1G50000 // AT1G76400 // AT1G54010 // AT1G76405 // AT5G48440 // AT3G59760 // AT4G03340 // AT5G06270 // AT1G76150 // AT3G57090 // AT3G45890 // AT4G19830 // AT5G32470 // AT5G61310 // AT4G02340 // AT3G27300 // AT3G21140 // AT3G10350 // AT2G46100 // AT2G46180 // AT4G18810 // AT5G64740 // AT1G80290 // AT3G23940 // AT2G14860 // AT5G03880 // AT1G79510 // AT1G06690 // AT1G80230 // AT5G05000 // AT1G07180 // AT1G53280 // AT3G09640 // AT5G26600 // AT4G19900 // AT3G18295 // AT3G56650 // AT1G01730 // AT5G65720 // AT1G71780 // AT3G14090 // AT5G54310 // AT5G07320 // AT5G19510 // AT3G52930 // AT4G37870 // AT1G07160 // AT3G56430 // AT1G69390 // AT5G42480 // AT2G47490 // AT3G10915 // AT3G52155 // AT2G34520 // AT4G35650 // AT2G20800 // AT3G52150 // AT3G13235 // AT5G55400 // AT5G38290 // AT1G68060 // AT2G29050 // AT5G41110 // AT2G17442 // AT1G60070 // AT2G38040 // AT1G12730 // AT1G29120 // ATMG00090 // AT2G43330 // AT4G33950 // AT4G09620 // AT4G37270 // AT3G52140 // AT5G26730 // AT5G13110 // AT5G58250 // AT3G03890 // AT5G61790 // AT5G15160 // AT4G14385 // AT3G58810 // AT1G53760 // AT2G37930 // AT5G11630 // AT3G12280 // AT5G57030 // AT2G42590 // AT3G56320 // AT3G13800 // AT3G03780 // AT1G69790 // AT1G18210 // AT1G71820 // AT1G52710 // AT2G20670 // AT3G52570 // AT4G34090 // AT3G53470 // AT2G44040 // AT4G35250 // AT5G05590 // AT3G25530 // AT3G18630 // AT4G13780 // AT3G17470 // AT3G44020 // AT1G10130 // AT5G62740 // AT4G14320 // AT3G61898 // AT3G62360 // AT2G36680 // AT1G60810 // AT2G38550 // AT4G01610 // AT3G32896 // AT3G44200 // AT5G57960 // AT2G31490 // AT5G41560 // AT3G61540 // AT4G35460 // AT5G27390 // AT3G44590 // AT5G27395 // AT3G52200 // AT2G35690 // AT1G14320 // AT2G27600 // AT4G11860 // AT4G15810 // AT5G44920 // AT2G34300 // AT1G73860 // AT4G25910 // AT1G03180 // AT1G12230 // AT2G28900 // AT4G10845 // AT1G32710 // AT5G23740 // AT3G11400 // AT2G39790 // AT1G04640 // AT3G11540 // AT3G07180 // AT1G15980 // AT5G66880 // AT1G59990 // AT3G54640 // AT3G44370 // AT5G16390 // AT3G62700 // AT3G16630 // AT5G57490 // AT1G74260 // AT3G55640 // AT3G55646 // AT3G19508 // AT3G59500 // AT5G27170 // AT2G40630 // AT5G07340 // AT4G09320 // AT4G36530 // AT2G21170 // AT3G26650 // AT2G27730 // AT3G11940 // AT4G00270 // AT2G35260 // AT5G29070 // AT3G29320 // AT2G44990 // AT2G45460 // AT5G46010 // AT3G02820 // AT2G19940 // AT1G14140 // AT5G17460 // AT4G33790 // AT2G19760 // AT2G40690 // AT4G00530 // AT3G22890 // AT3G08530 // AT1G33265 // AT5G11600 // AT1G26680 // AT5G49910 // AT5G23250 // AT1G15850 // AT5G35980 // AT5G24850 // AT3G55000 // AT3G25690 // AT1G65800 // AT1G62130 // AT5G27770 // AT5G18290 // AT2G43630 // AT4G36220 // AT1G80980 // AT5G41740 // AT1G23110 // AT5G36790 // ATCG00790 // AT3G11380 // AT5G67590 // AT2G40765 // AT1G68490 // AT3G57880 // AT3G48070 // AT3G63490 // AT1G18680 // AT5G53070 // AT2G26340 // AT3G46830 // AT3G60440 // AT4G24860 // AT1G03475 // AT2G48020 // AT4G27520 // AT5G24390 // AT1G76360 // AT1G51590 // AT1G02475 // AT2G32140 // AT3G27325 // AT1G02470 // AT1G77760 // AT5G39570 // AT5G27600 // AT4G32150 // AT5G42100 // AT2G35490 // AT1G13580 // AT4G27440 // AT1G27480 // AT1G52380 // AT1G67090 // AT5G17910 // AT3G60840 // AT2G30200 // AT3G51300 // AT4G11910 // AT1G50200 // AT1G64330 // ATCG01200 // AT1G58290 // AT2G16800 // AT3G54660 // AT4G25350 // AT5G05200 // AT1G35420 // AT2G22230 // AT1G52870 // AT4G29390 // AT1G32730 // AT2G43560 // AT4G17300 // AT3G24590 // AT4G21840 // AT2G22720 // AT2G31955 // AT5G02960 // AT4G23940 // AT2G38120 // AT2G04390 // AT4G08580 // AT1G75940 // AT5G56210 // AT5G52970 // AT1G51350 // AT5G61670 // AT2G26080 // AT5G01490 // AT2G46915 // AT1G17790 // AT1G08130 // AT5G20070 // AT3G60930 // AT1G69523 // AT5G23040 // AT1G69526 // AT4G38350 // AT3G20970 // AT5G48545 // AT3G53890 // AT5G61410 // AT5G03540 // AT3G05560 // AT1G03090 // AT5G13340 // AT4G33010 // AT2G27680 // AT1G29330 // AT2G37250 // AT2G25605 // AT1G36390 // AT1G59900 // AT1G10760 // AT2G02810 // AT3G53940 // AT2G36305 // AT3G10160 // AT3G08840 // AT3G01910 // AT1G02305 // AT5G20380</t>
  </si>
  <si>
    <t>GO:0005737</t>
  </si>
  <si>
    <t>cytoplasm</t>
  </si>
  <si>
    <t>// AT1G06190 // AT5G44790 // AT5G20300 // AT2G46190 // AT2G40890 // AT1G09690 // AT3G26580 // AT3G47520 // AT1G53210 // AT4G25190 // AT1G51540 // AT3G50380 // AT5G44150 // AT1G31180 // AT1G28395 // AT2G34630 // AT4G17140 // AT2G32440 // AT3G24560 // AT1G28150 // AT1G71720 // AT4G32920 // AT1G03160 // AT2G26240 // AT4G28860 // AT3G24090 // AT5G48830 // AT3G01020 // AT3G15020 // AT3G53870 // AT3G15840 // AT5G01650 // AT3G05500 // AT1G68960 // AT2G37420 // AT1G31850 // AT4G00370 // AT1G07660 // AT5G45170 // AT5G40950 // AT5G07020 // AT5G54650 // AT5G20410 // AT5G06000 // AT5G48300 // AT1G10522 // AT5G48657 // AT5G44650 // AT5G55700 // AT5G45775 // AT5G44370 // AT1G20510 // AT1G64090 // AT4G03510 // AT4G31820 // AT5G47930 // AT4G33250 // AT1G16040 // AT1G53030 // AT5G16130 // AT1G45145 // AT3G46430 // AT3G13410 // AT3G06950 // AT1G67840 // AT1G23730 // AT3G10670 // AT1G64280 // AT5G65685 // AT3G01280 // AT3G20390 // AT4G26220 // AT5G40810 // AT5G02450 // AT1G16445 // AT4G02930 // AT1G50430 // AT5G26030 // AT1G10290 // AT1G07000 // AT3G13320 // AT4G04470 // AT5G28560 // AT3G10850 // AT1G03920 // AT3G59870 // AT5G26780 // AT1G69940 // AT4G32530 // AT5G13980 // AT1G65230 // AT3G56020 // AT5G13120 // AT2G19690 // AT3G10690 // AT5G33320 // AT2G07750 // AT3G01510 // AT5G06950 // AT1G50900 // AT5G44090 // AT5G45680 // AT1G21770 // AT5G46370 // AT1G74880 // AT1G74730 // AT2G43235 // AT1G28530 // AT3G61130 // AT4G04870 // AT5G38190 // AT4G37370 // AT2G05990 // AT5G13050 // AT3G44050 // AT5G12900 // AT5G19760 // AT3G62110 // AT2G16950 // AT1G09590 // AT4G04650 // AT4G18370 // AT4G13730 // AT4G28680 // AT4G20130 // AT3G08660 // AT1G10670 // AT3G43520 // AT5G07650 // AT3G06370 // AT1G21480 // AT3G26830 // AT2G20360 // AT3G48425 // AT2G13650 // AT4G35150 // AT4G01020 // AT2G25210 // AT5G61810 // AT2G37240 // AT2G26920 // AT1G21170 // AT1G38131 // AT4G30270 // AT2G42520 // AT1G20990 // AT2G33620 // AT2G38630 // AT5G16310 // AT2G29590 // AT2G27460 // AT3G52380 // AT1G72170 // AT5G15640 // AT2G32840 // AT5G56710 // AT3G45740 // AT1G15220 // AT1G74060 // AT5G22440 // AT2G38410 // AT2G30970 // AT5G23060 // AT3G02090 // AT2G24070 // AT5G09660 // AT2G01350 // AT2G43240 // AT1G20970 // AT2G07360 // AT1G10070 // AT1G72270 // AT1G18700 // AT5G53560 // AT2G35090 // AT2G21350 // AT5G14640 // AT5G37310 // AT3G19480 // AT1G66580 // AT4G00550 // AT3G63130 // AT4G30010 // AT2G42740 // AT4G35020 // AT5G15200 // AT5G49945 // AT1G08480 // AT4G01370 // AT1G04580 // AT3G48990 // AT1G09210 // AT5G11690 // AT1G15350 // AT5G64830 // AT1G15820 // AT1G26160 // AT2G16600 // AT4G30720 // AT2G46320 // AT5G18410 // AT3G55760 // AT5G28900 // AT3G19460 // AT5G19940 // AT2G35940 // AT3G26710 // AT2G31660 // AT1G03180 // AT5G64030 // AT4G33580 // AT2G40840 // AT5G19780 // AT2G20590 // AT3G07110 // AT1G67785 // AT1G08660 // AT3G04460 // AT1G72810 // AT3G11530 // AT2G39470 // AT1G22450 // AT4G11740 // AT4G35440 // AT5G36880 // AT3G27110 // AT4G01750 // AT5G10360 // AT1G13370 // AT3G42050 // AT1G02190 // AT3G07330 // AT2G41460 // AT4G16770 // AT5G49500 // AT1G48090 // AT1G05340 // AT2G26100 // AT2G48070 // AT5G01530 // AT1G19920 // AT5G54600 // AT5G11560 // AT2G40590 // AT5G23310 // AT1G50940 // AT1G59870 // AT3G03570 // AT1G77510 // AT4G14950 // AT4G23200 // AT3G55360 // AT5G27470 // AT1G22630 // AT4G09020 // AT2G40600 // AT3G03070 // AT5G25860 // AT1G79570 // AT5G66100 // AT2G02390 // AT4G29890 // AT4G00570 // AT1G56330 // AT1G32410 // AT5G52960 // AT2G34840 // AT4G23620 // AT2G15042 // AT1G02280 // AT5G62480 // AT2G41510 // AT5G47110 // AT3G02660 // AT5G46420 // AT3G27280 // AT3G58700 // AT2G01590 // AT5G10560 // AT1G33780 // AT2G31610 // AT3G08580 // AT3G59650 // AT1G52600 // AT2G32060 // AT1G64150 // AT1G62780 // AT4G32650 // AT1G61200 // AT4G00860 // AT1G01710 // AT5G63380 // AT1G49870 // AT1G67310 // AT1G42960 // AT1G78370 // AT5G35170 // AT2G20790 // AT5G05730 // AT3G51730 // AT1G22700 // AT1G64660 // AT3G12390 // AT3G51640 // AT5G06140 // AT3G09500 // AT5G05360 // AT4G01660 // AT4G27540 // AT2G22330 // AT3G62870 // AT5G58770 // AT3G20240 // AT2G22480 // AT2G36170 // AT4G29490 // AT4G26760 // AT4G16155 // AT5G47990 // AT1G63140 // AT2G26420 // AT1G09195 // AT4G26160 // AT4G39460 // AT1G16700 // AT1G54780 // AT1G58200 // AT1G49670 // AT3G48110 // AT3G03100 // AT3G57650 // AT2G03680 // AT1G17650 // AT2G46520 // AT2G20420 // AT1G51550 // AT1G67680 // AT4G23900 // AT2G28380 // AT3G19980 // AT5G64050 // AT5G02280 // AT3G20650 // AT5G55660 // AT1G58060 // AT3G24570 // AT3G47640 // AT1G13990 // AT1G17470 // AT1G64790 // AT5G13570 // AT3G24080 // AT4G21830 // AT1G64880 // AT1G06290 // AT4G26230 // AT3G08960 // AT3G53860 // AT2G26250 // AT1G76020 // AT4G02580 // AT2G03460 // AT4G27780 // AT5G18910 // AT5G48530 // AT4G14150 // AT4G26300 // AT5G56680 // AT1G44170 // AT5G61170 // AT4G02610 // AT4G22330 // AT2G47910 // AT1G16290 // AT1G10510 // AT3G53460 // AT4G28270 // AT1G71530 // AT1G31330 // AT5G66860 // AT1G09010 // AT1G79440 // AT2G46270 // AT1G20560 // AT5G39410 // AT3G54960 // AT2G43130 // AT3G06960 // AT2G43640 // AT4G17040 // AT2G37020 // AT1G06950 // AT1G80050 // AT1G56180 // AT3G58730 // AT1G54320 // AT1G30620 // AT5G48220 // AT5G13800 // AT1G16900 // AT4G30620 // AT1G76730 // AT4G38225 // AT5G62610 // AT4G38220 // AT3G06980 // AT1G23940 // AT3G14310 // AT4G05460 // AT1G52550 // AT2G25110 // AT2G05830 // AT5G02660 // AT1G14450 // AT1G21760 // AT4G29750 // AT2G28800 // AT2G07768 // AT5G36170 // AT3G57030 // AT4G14630 // AT2G38130 // AT2G16510 // AT4G28025 // ATMG00160 // AT5G16010 // AT3G47060 // AT4G39860 // AT1G74890 // AT5G03390 // AT2G19480 // AT3G18430 // AT3G13530 // AT5G58140 // AT4G26555 // AT1G23540 // AT1G30480 // AT3G05350 // AT3G10220 // AT1G19430 // AT3G14940 // AT1G27390 // AT3G06180 // AT2G35390 // AT5G19770 // AT5G26240 // AT3G12110 // AT5G62720 // AT1G07700 // AT5G62050 // AT5G53400 // AT5G08650 // AT3G61650 // AT1G07705 // AT3G21290 // AT2G36900 // AT3G52730 // AT5G11910 // AT1G69840 // AT5G02710 // AT2G45770 // AT2G01220 // AT3G12590 // AT5G27860 // AT2G17540 // AT5G61820 // AT2G29560 // AT5G05460 // AT3G59890 // AT5G37510 // AT1G56070 // AT2G33630 // AT2G03280 // AT3G61010 // AT4G33280 // AT2G43350 // AT2G17380 // AT5G04710 // AT1G01230 // AT2G04690 // AT5G14780 // AT1G72550 // AT5G57655 // AT5G57870 // AT1G74070 // AT2G31250 // AT5G53570 // AT5G35620 // AT3G43682 // AT3G02080 // AT1G70770 // AT2G20815 // AT4G20010 // AT5G03530 // AT5G57090 // AT2G01320 // AT5G41210 // AT5G27280 // AT5G53080 // AT1G34065 // AT1G21380 // AT2G45170 // AT1G76790 // AT2G40935 // AT2G42770 // AT2G25840 // AT5G38520 // AT1G08470 // AT4G15940 // AT2G39800 // AT5G23630 // AT1G04910 // AT2G39660 // AT5G37600 // AT5G22940 // AT3G03540 // AT5G04620 // AT4G34030 // AT3G29350 // AT1G19800 // AT2G18470 // AT2G14120 // AT4G16940 // AT5G28910 // AT5G09900 // AT3G11490 // AT5G23010 // AT1G76850 // AT1G04750 // AT3G03440 // AT3G50190 // AT5G08740 // AT5G19950 // AT5G10880 // AT5G62300 // AT1G15690 // AT3G20060 // AT2G28780 // AT2G41670 // AT5G66570 // AT3G61870 // AT1G18600 // AT2G35370 // AT2G04540 // AT5G40850 // AT1G19730 // AT5G12370 // AT1G53785 // AT5G15090 // AT3G48360 // AT1G14610 // AT2G45510 // AT5G23120 // AT4G35450 // AT1G74270 // AT4G03240 // AT5G14320 // AT3G49010 // AT2G47250 // AT1G64460 // AT4G20870 // AT4G02780 // AT4G01940 // AT5G11770 // AT4G16700 // AT1G18190 // AT5G23300 // AT5G46630 // AT1G01080 // AT2G30930 // AT5G24400 // AT1G27400 // AT1G52300 // AT3G16780 // AT4G14960 // AT3G55170 // AT1G06820 // AT5G46180 // AT4G09580 // AT4G36390 // AT5G52110 // AT3G26030 // AT5G49940 // AT5G17410 // AT3G25740 // AT1G62020 // AT5G09590 // AT1G56460 // AT4G11080 // AT5G47320 // AT4G11720 // AT5G66970 // AT2G45200 // AT1G72730 // AT5G14430 // AT3G11250 // AT5G10950 // AT5G60160 // AT4G09080 // AT4G33520 // AT3G18740 // AT5G47455 // AT2G33380 // AT4G16830 // AT5G51820 // AT5G12950 // AT3G23600 // AT3G15220 // AT1G76370 // AT2G26000 // AT1G33790 // AT2G15820 // AT5G24240 // AT3G23700 // AT3G59640 // AT1G71220 // AT4G00893 // AT4G15760 // AT5G59090 // AT1G80720 // AT2G36000 // AT2G18630 // AT5G33393 // AT5G48760 // AT1G32220 // AT2G47730 // AT4G09160 // AT4G22780 // AT5G05170 // AT3G07630 // AT1G66470 // AT1G48860 // AT2G19830 // AT2G41680 // AT4G28360 // AT3G24160 // AT5G44000 // AT5G20090 // AT4G03200 // AT2G47110 // AT2G34940 // AT1G13230 // AT1G80270 // AT4G38550 // AT1G28000 // AT1G26810 // AT2G44640 // AT3G23740 // AT3G46630 // AT3G27180 // AT3G51890 // AT4G16143 // AT1G77490 // AT2G36145 // AT5G20140 // AT4G29480 // AT4G16120 // AT5G02870 // AT5G46850 // AT1G02145 // AT1G44740 // AT1G20060 // AT1G54220 // AT5G64990 // AT1G63770 // AT5G39850 // AT1G55860 // AT2G47020 // AT2G27530 // AT1G27100 // AT5G61010 // AT3G47090 // AT5G56500 // AT5G64040 // AT3G12120 // AT3G20640 // AT3G26020 // AT3G47650 // AT3G24506 // AT1G68890 // AT5G67220 // AT1G03630 // AT2G33370 // AT5G40450 // AT3G49830 // AT4G21820 // AT4G28840 // AT4G14420 // AT3G08970 // AT4G32410 // AT4G12060 // AT2G19520 // AT4G26330 // AT3G15000 // AT1G09980 // AT1G54130 // AT5G65110 // AT1G06510 // AT1G11905 // AT5G48810 // AT3G05140 // AT1G15170 // AT5G39040 // AT2G21960 // AT3G27220 // AT4G39680 // AT2G39970 // AT2G05140 // AT1G51630 // AT1G22620 // AT5G20430 // AT5G64600 // AT4G24550 // AT3G17950 // AT5G55230 // AT3G47470 // AT4G22570 // AT4G21790 // AT2G13440 // AT2G47800 // AT1G20570 // AT1G03030 // AT5G13450 // AT1G80040 // AT5G45290 // AT3G46410 // AT3G53920 // AT1G65920 // AT1G54350 // AT5G07600 // AT5G59150 // AT3G62880 // AT4G29260 // AT4G19390 // AT5G65480 // AT2G33340 // AT5G02680 // AT4G37910 // AT1G50450 // AT1G10470 // AT5G02120 // AT5G64150 // AT3G13180 // AT5G07460 // AT3G57020 // AT4G28510 // AT3G25480 // AT4G35730 // AT3G01570 // AT4G12800 // AT5G45420 // AT5G02490 // AT3G08740 // AT2G24420 // AT4G17560 // AT1G11470 // AT3G13490 // AT1G74710 // AT5G06930 // AT5G47860 // AT3G23990 // AT5G03830 // AT2G39290 // AT2G13150 // AT5G62910 // AT5G63400 // AT1G27385 // AT5G58600 // AT5G21430 // AT2G32480 // AT1G11870 // AT3G10230 // AT4G28190 // AT2G20890 // AT1G75400 // AT5G59950 // AT4G03560 // AT1G31160 // AT5G09840 // AT5G43900 // AT5G55200 // AT5G04895 // AT2G18950 // AT2G30390 // AT4G37200 // AT2G34390 // AT2G21080 // AT5G03630 // AT5G19540 // AT5G54160 // AT1G60770 // AT1G10890 // AT2G05220 // AT4G31340 // AT3G43540 // AT3G56460 // AT1G24470 // AT3G12580 // AT2G01250 // AT3G59030 // AT5G04440 // AT2G42500 // AT4G24770 // AT3G20510 // AT4G34730 // AT2G38650 // AT2G32730 // AT3G12740 // AT5G16660 // AT1G16025 // AT5G58510 // AT4G14570 // AT2G39725 // AT1G24490 // AT5G19320 // AT5G09600 // AT5G23820 // AT5G41220 // AT3G61200 // AT3G58840 // AT2G21370 // AT4G17430 // AT4G39980 // AT1G25380 // AT2G05310 // AT3G53740 // AT5G49510 // AT5G37050 // AT2G39670 // AT4G28730 // AT2G20230 // AT3G16910 // AT1G04290 // AT5G15790 // AT4G34020 // AT4G35785 // AT2G45690 // AT3G62460 // AT5G09810 // AT5G22950 // AT5G22220 // AT5G15260 // AT1G65320 // AT5G10160 // AT3G02875 // AT3G48420 // AT4G01310 // AT4G14880 // AT4G11270 // AT5G23575 // AT5G04920 // AT5G56600 // AT2G37700 // AT1G61590 // AT4G32250 // AT3G26730 // AT2G31600 // AT5G24650 // AT1G22940 // AT5G67500 // AT1G33140 // AT5G53180 // ATCG00030 // AT2G39450 // AT1G44920 // AT4G25940 // AT4G01770 // AT1G72540 // AT1G21440 // AT2G29400 // AT1G61680 // AT5G14220 // AT3G19590 // AT1G19580 // AT4G31500 // AT1G73460 // AT1G09570 // AT4G00130 // AT4G00420 // AT4G30800 // AT3G48000 // AT3G16460 // AT3G45030 // AT1G14150 // AT3G14990 // AT2G27535 // AT1G26340 // AT5G42190 // AT1G77060 // AT1G04430 // AT4G17240 // AT4G14970 // AT1G52370 // AT3G18880 // AT1G69040 // AT2G21790 // AT2G15280 // AT5G18770 // AT3G12340 // AT5G52100 // AT3G03050 // AT4G26840 // AT5G66120 // AT5G40930 // AT4G09350 // AT3G42630 // AT5G40870 // AT1G68530 // AT3G43610 // AT5G25990 // AT1G05520 // AT3G32896 // ATCG00100 // AT3G10405 // AT4G31780 // AT2G47690 // AT5G10540 // AT1G79940 // AT5G50850 // AT3G08560 // AT2G19730 // AT4G27090 // AT4G08770 // AT3G22620 // AT1G14880 // AT3G32190 // AT4G22220 // AT5G17523 // AT4G08170 // AT1G32230 // AT1G22850 // AT4G23860 // AT1G67990 // AT1G13350 // AT4G26370 // AT2G44120 // AT2G43180 // AT1G09420 // AT1G75510 // AT1G74960 // AT3G05790 // AT5G20080 // AT1G28580 // AT1G48320 // AT1G32050 // AT1G48450 // AT1G18870 // AT1G12330 // AT3G04840 // AT1G62740 // AT2G48120 // AT4G30920 // AT5G45160 // AT3G01980 // AT1G17180 // AT2G44650 // AT1G07830 // AT2G23150 // AT3G23175 // AT3G58610 // AT4G23885 // AT1G02150 // AT3G26780 // AT5G52350 // AT1G69460 // AT1G76620 // AT1G51310 // AT5G14910 // AT5G17520 // AT5G60370 // AT4G29670 // AT2G40510 // AT1G56500 // AT3G61260 // AT4G17840 // AT5G05760 // AT4G14160 // AT5G08290 // AT5G40280 // AT5G02500 // AT4G28980 // AT1G77930 // AT2G22170 // AT5G64070 // AT1G12240 // AT3G18230 // AT5G13410 // AT4G32400 // AT5G47710 // AT5G60390 // AT3G08947 // AT5G25100 // AT2G02930 // AT1G26930 // AT3G13930 // AT3G54120 // AT5G43150 // AT1G50240 // AT1G62580 // AT5G05580 // AT5G61150 // AT1G11910 // AT5G01600 // AT2G04360 // AT1G06070 // AT2G46470 // AT5G67480 // AT3G51660 // AT5G06120 // AT3G54290 // AT1G09080 // AT1G64510 // AT3G10730 // AT2G46090 // AT2G29470 // AT4G05060 // AT4G04770 // AT4G12720 // AT1G53310 // AT5G61440 // AT5G21930 // AT3G50130 // AT1G80230 // AT5G60870 // AT4G31010 // AT5G55220 // AT5G44250 // AT5G51020 // AT1G67730 // AT1G79450 // AT1G11680 // AT1G17210 // AT2G16360 // AT5G13440 // AT2G47570 // AT4G01050 // AT1G74910 // AT3G24190 // AT1G28210 // AT4G26210 // AT1G50040 // AT1G76490 // AT4G12650 // AT5G47810 // AT1G27760 // AT3G05420 // AT1G31220 // AT3G10420 // AT1G19490 // AT5G07470 // AT5G65490 // AT4G27940 // AT1G78380 // AT5G03730 // AT1G50660 // AT4G19870 // AT1G19140 // AT3G53020 // AT1G07810 // AT5G18360 // AT1G78140 // AT1G64355 // AT3G57050 // AT1G31550 // AT5G54510 // AT5G47870 // AT3G20320 // AT1G16320 // AT3G20450 // AT1G29070 // AT2G41840 // AT4G19003 // AT1G79550 // AT3G50820 // AT1G48830 // AT4G17440 // AT3G60100 // AT5G51110 // AT3G06690 // AT2G43750 // AT4G37610 // AT5G54190 // AT5G52640 // AT1G20140 // AT1G23360 // AT1G11860 // AT1G57750 // AT3G21580 // AT5G45510 // AT1G20810 // AT3G13772 // AT5G08670 // AT2G42975 // AT2G43970 // AT4G34830 // AT5G19550 // AT5G03900 // AT4G37830 // AT5G54770 // AT4G21105 // AT3G52750 // AT3G53110 // AT1G10310 // AT5G32613 // AT3G06320 // AT3G26840 // AT1G60690 // AT1G49840 // AT5G48110 // AT3G52190 // AT2G42080 // AT5G14760 // AT1G21630 // AT2G16270 // AT5G61840 // AT2G01240 // AT2G39840 // AT1G73950 // AT2G26300 // AT1G20720 // AT2G42570 // AT4G29920 // AT5G51200 // AT2G17360 // AT1G70570 // AT5G19150 // AT1G45332 // AT3G27100 // AT1G50460 // AT1G07030 // AT5G04420 // AT1G74050 // AT3G19720 // AT3G12990 // AT2G31270 // AT5G22360 // AT4G01540 // AT3G19260 // AT2G17580 // AT5G02180 // AT3G09150 // AT1G44820 // AT5G57850 // AT4G39970 // AT5G62140 // AT4G38970 // AT3G15710 // AT4G04200 // AT1G78560 // AT2G39590 // AT4G20070 // AT2G42790 // AT2G14720 // AT1G62900 // AT5G42570 // AT4G15960 // AT5G02020 // AT1G78360 // AT5G12170 // AT1G04450 // AT4G39080 // AT5G15520 // AT5G15250 // AT4G34050 // AT3G22850 // AT5G09850 // AT5G26260 // AT3G59980 // AT5G57360 // AT1G61580 // AT2G32920 // AT5G14120 // AT3G14610 // AT1G24735 // AT1G02940 // AT4G14210 // AT5G18110 // AT3G55750 // AT5G47450 // AT4G36970 // AT5G57210 // AT1G56045 // AT5G41520 // AT5G58870 // AT3G02190 // AT2G21410 // AT4G36400 // AT1G07740 // AT5G26860 // AT1G66670 // AT5G08690 // AT1G20830 // AT1G73820 // AT1G47260 // AT3G29070 // AT3G06650 // AT4G10620 // AT1G67560 // AT5G23140 // AT1G44180 // AT5G49555 // AT5G19860 // AT1G14410 // AT4G16720 // AT4G21445 // AT1G15410 // AT1G12800 // AT1G19910 // AT1G02700 // AT2G35110 // AT3G18890 // AT1G76030 // AT5G39840 // AT2G37600 // AT1G04420 // AT3G26050 // AT1G52360 // AT5G20930 // AT4G24200 // AT5G42765 // AT1G18060 // AT2G15290 // AT5G26910 // AT3G26690 // AT5G41410 // AT3G03020 // AT5G18590 // AT1G18260 // AT3G32980 // AT1G72280 // AT1G56190 // AT4G20210 // AT1G25350 // AT4G01320 // AT5G11150 // AT4G35985 // AT1G14560 // AT4G28060 // AT3G07270 // AT1G19720 // AT2G41540 // AT5G35630 // AT2G19720 // AT2G24915 // AT3G11050 // AT2G47680 // AT4G17520 // AT3G29240 // AT5G24510 // AT3G08570 // AT4G16030 // AT5G43745 // AT1G17850 // AT4G18730 // AT3G22360 // AT1G77120 // AT5G60540 // AT1G12920 // AT5G56030 // AT5G66760 // AT2G40120 // AT2G27490 // AT4G31700 // AT3G22690 // AT5G41700 // AT3G03330 // AT5G17530 // AT4G23630 // AT1G67980 // AT1G32200 // AT4G11911 // AT1G05160 // AT2G20860 // AT3G07300 // AT2G46890 // AT1G17290 // AT1G62750 // AT3G51500 // AT5G40050 // AT3G47700 // AT2G34150 // AT3G05780 // AT5G05620 // AT3G46870 // AT4G08780 // AT2G44660 // AT3G23760 // AT2G26610 // AT3G04650 // AT3G51870 // AT4G30930 // AT2G48150 // AT1G17190 // AT5G52340 // AT4G16450 // AT5G06580 // AT5G02810 // AT4G33625 // AT3G11120 // AT2G35610 // AT1G20840 // AT4G18930 // AT3G22960 // AT4G02800 // AT1G16825 // AT4G38510 // AT1G16820 // AT1G09430 // AT5G46010 // AT1G78915 // AT1G03950 // AT4G36190 // AT3G54110 // AT2G22780 // AT3G03150 // AT2G20450 // AT4G36195 // AT5G17220 // AT3G48960 // AT1G22170 // AT3G20420 // AT3G60620 // AT5G48470 // AT4G31990 // AT5G20635 // AT1G55930 // AT5G02250 // AT4G27620 // AT4G02790 // AT3G42723 // AT5G04870 // AT3G08943 // AT1G12250 // AT1G67430 // AT5G67330 // AT5G47700 // AT5G50640 // AT3G08950 // AT1G59840 // AT5G35410 // AT2G19500 // AT2G36230 // AT4G26680 // AT1G31812 // AT3G08790 // AT2G04350 // AT1G31817 // AT4G29590 // AT4G33130 // AT3G04090 // AT5G45930 // AT2G04190 // AT3G25470 // AT5G20520 // AT5G06130 // AT3G14150 // AT3G10090 // AT3G08860 // AT5G59220 // AT4G28220 // AT1G64561 // AT5G20980 // AT1G12780 // AT4G26660 // AT3G15590 // AT1G74640 // AT3G47450 // AT3G53230 // AT5G21920 // AT4G02570 // AT3G01085 // AT2G25080 // AT5G48960 // AT1G20550 // AT5G48580 // AT1G12070 // AT4G37925 // AT1G29880 // AT3G54930 // AT1G57870 // AT3G14420 // AT1G70580 // AT3G14350 // AT5G62840 // AT1G03050 // AT5G13300 // AT1G65650 // AT4G02970 // AT2G37290 // AT5G28300 // AT1G06390 // AT1G71360 // AT4G12130 // AT2G30920 // AT3G15110 // AT3G53900 // AT5G61030 // AT2G27100 // AT5G65000 // AT5G16890 // AT1G07530 // AT3G06200 // AT3G53580 // AT1G73740 // AT1G52560 // AT1G10410 // AT5G02100 // AT5G42960 // AT2G26670 // AT5G65620 // AT1G06800 // AT3G21390 // AT3G01790 // AT3G20330 // AT3G25120 // AT3G47050 // AT1G79560 // AT5G11250 // AT1G30960 // AT3G06680 // AT3G27530 // AT4G21660 // AT1G11890 // AT5G16510 // AT5G54180 // AT1G71500 // AT2G21580 // AT3G14220 // AT2G02740 // AT5G02030 // AT1G75080 // AT2G38680 // AT3G06510 // AT2G18020 // AT5G08660 // AT1G09320 // AT4G04320 // AT2G43780 // AT1G08845 // AT5G08060 // AT1G15415 // AT3G10610 // AT3G61440 // AT3G09940 // AT3G10940 // AT2G01270 // AT3G52180 // AT1G74590 // AT1G73530 // AT2G37790 // AT3G28715 // AT2G38670 // AT5G27850 // AT1G74840 // AT4G27880 // AT1G21600 // AT5G03290 // AT2G01470 // AT5G22800 // AT4G24750 // AT5G53740 // AT1G70560 // AT3G18770 // AT2G29080 // AT3G19180 // AT1G62800 // AT4G37930 // AT5G62620 // AT5G03570 // AT5G48660 // AT3G62530 // AT5G01500 // AT4G09430 // AT4G14510 // AT1G04630 // AT3G17040 // AT5G53120 // AT3G61990 // AT5G16530 // AT1G78590 // AT4G39960 // AT1G19690 // AT2G44920 // AT5G35790 // AT2G31040 // AT1G51160 // AT1G65010 // AT3G53760 // AT5G42800 // AT1G19450 // AT4G30580 // AT4G01150 // AT1G06310 // AT2G25320 // AT2G17130 // AT1G22200 // AT4G39090 // AT1G11320 // AT1G20020 // AT4G35260 // AT5G15530 // AT1G04120 // AT5G22790 // AT3G15580 // AT1G34000 // AT1G57720 // AT1G71920 // AT5G09820 // AT2G43945 // AT2G20080 // AT5G49720 // AT1G26090 // AT2G37720 // AT2G17640 // AT1G15310 // AT3G09840 // AT1G80930 // AT1G73450 // AT5G15750 // AT5G37830 // AT5G18100 // AT1G70630 // AT2G40800 // AT1G56050 // AT5G57200 // AT5G49120 // AT4G14190 // AT3G05330 // AT3G26720 // AT2G24090 // AT3G23145 // AT5G08335 // AT1G67630 // AT2G24120 // AT3G02450 // AT5G57190 // AT4G27070 // AT1G60990 // AT5G08680 // AT2G28110 // AT5G66720 // AT1G51980 // AT2G29420 // AT2G45030 // AT5G14200 // AT3G16800 // AT4G30690 // AT5G04740 // AT4G31180 // AT1G72520 // AT5G64670 // AT1G25500 // AT3G16480 // AT3G42850 // AT1G29670 // AT5G10480 // AT5G14570 // AT2G37690 // AT3G22200 // AT2G48030 // AT5G11520 // AT1G64740 // AT5G42770 // AT5G23190 // AT3G19550 // AT1G80620 // AT1G04410 // AT5G08530 // AT3G11630 // AT1G18070 // AT5G08535 // AT1G10060 // AT4G39220 // AT5G63880 // AT5G19855 // AT5G10620 // AT1G43170 // AT2G45250 // AT2G21530 // AT3G02520 // AT1G02950 // AT4G35310 // AT3G16240 // AT3G48730 // AT4G01883 // AT5G66380 // AT2G33820 // AT2G26900 // AT2G44070 // AT1G17050 // AT3G11040 // AT2G19750 // AT2G26070 // AT3G49460 // AT3G22370 // AT1G01220 // AT4G22590 // AT5G01445 // AT1G01020 // AT1G05070 // AT5G56000 // AT2G37500 // AT1G62290 // AT4G15000 // AT5G57530 // AT2G30870 // AT3G46880 // AT3G48930 // AT1G52220 // AT3G51260 // AT5G16230 // AT3G25660 // AT3G03490 // AT2G44490 // AT1G43310 // AT2G17290 // AT5G25900 // AT5G10840 // AT2G40790 // AT4G11450 // AT1G05385 // AT5G64270 // AT3G51510 // ATCG00830 // AT2G01910 // ATMG00285 // AT5G17670 // AT3G11130 // AT3G23400 // AT3G51860 // AT1G09390 // AT5G10450 // AT5G24520 // AT1G33850 // AT4G00490 // AT5G46860 // AT1G16920 // AT5G42390 // AT1G09400 // AT1G69485 // AT4G15640 // AT3G22970 // AT1G77730 // AT5G24165 // AT3G50180 // AT3G51190 // AT1G78895 // AT5G42150 // AT2G45140 // AT1G49630 // AT5G01590 // AT1G78900 // AT3G03920 // AT5G41600 // AT3G23080 // AT3G04260 // AT1G69640 // AT5G20190 // AT4G31985 // AT3G01160 // AT4G29430 // AT1G29470 // AT2G47520 // AT1G76990 // AT3G24530 // AT5G35100 // AT5G56730 // ATCG00905 // AT1G80380 // AT5G64380 // AT5G40420 // AT4G01180 // AT1G71770 // AT5G52240 // AT4G12030 // AT5G14800 // AT2G16200 // AT1G35580 // AT3G62760 // AT3G59050 // AT5G06450 // AT1G18640 // AT1G29870 // AT3G15290 // AT1G67080 // AT3G03520 // AT4G27500 // AT3G23790 // AT3G17670 // AT2G01480 // AT3G50150 // AT2G39445 // AT1G26460 // AT5G06670 // AT4G26670 // AT5G64650 // AT5G45890 // AT4G09970 // AT3G47930 // AT5G48590 // AT5G13310 // AT3G09050 // AT3G59990 // AT4G01220 // AT5G61190 // AT1G48970 // AT3G14430 // AT4G21270 // AT4G26580 // AT2G26500 // AT3G61170 // AT3G58010 // AT1G09575 // AT3G57490 // AT2G41210 // AT2G47720 // AT3G59540 // AT4G26270 // AT1G51040 // AT2G02590 // AT1G26880 // AT3G15900 // AT4G02140 // AT2G35800 // AT5G58270 // AT4G12830 // AT3G56070 // AT1G23900 // AT4G28520 // AT3G10370 // AT5G48730 // AT4G22240 // AT5G59850 // AT4G24690 // AT5G62890 // AT1G16300 // AT1G65486 // AT1G65480 // AT1G11400 // AT1G74850 // AT2G41130 // AT3G01780 // AT2G33740 // AT3G17850 // AT1G64210 // AT4G34100 // AT5G16050 // AT4G25100 // AT1G11790 // AT4G24810 // AT3G46510 // AT3G19960 // AT2G33180 // AT1G02920 // AT5G36210 // AT1G11880 // AT5G25780 // AT1G31480 // AT3G28220 // AT3G25620 // AT5G13790 // AT4G14695 // AT2G47510 // AT1G33120 // AT3G13710 // AT4G14340 // AT5G53350 // AT1G75690 // AT2G30470 // AT5G19530 // AT3G52950 // AT5G48130 // AT2G33720 // AT3G56410 // AT5G08050 // AT5G07090 // AT3G10970 // AT2G42220 // AT3G20540 // AT5G55970 // AT1G05860 // AT1G24240 // AT1G53000 // AT2G41950 // AT2G46455 // AT3G52880 // AT4G14145 // AT2G38060 // AT5G58070 // AT1G75210 // AT3G18760 // AT4G13500 // AT2G37080 // AT3G01640 // AT4G37920 // AT2G30695 // AT4G35410 // AT1G74030 // AT5G47970 // AT2G26980 // AT1G48570 // AT3G13000 // AT1G05805 // AT5G53530 // ATMG00060 // AT3G58830 // AT5G19620 // AT1G47640 // AT3G59830 // AT4G39950 // AT2G25330 // AT3G56300 // AT1G58684 // AT1G65020 // AT1G78340 // AT2G34210 // AT4G25770 // AT1G15140 // AT2G20260 // AT4G28706 // AT1G01960 // AT3G56090 // AT2G06925 // AT1G21500 // AT2G29630 // AT3G19630 // AT2G31450 // AT2G42130 // AT5G11880 // AT4G34670 // AT2G43400 // AT2G43950 // AT2G29180 // AT1G55620 // AT5G22580 // AT5G11030 // AT5G56630 // AT2G17650 // AT5G46070 // AT4G32260 // AT4G39040 // AT4G35090 // AT1G73110 // AT4G35890 // AT4G39940 // AT4G14230 // AT1G33030 // AT3G55200 // AT4G23430 // AT5G38430 // AT1G29590 // AT4G26900 // AT2G44860 // AT5G03406 // AT1G51990 // AT3G49725 // AT3G49720 // AT5G13430 // AT1G73590 // AT5G48000 // AT2G45790 // AT1G08540 // AT2G06850 // AT3G23190 // AT5G14210 // AT2G29450 // AT4G33905 // AT2G29980 // AT1G04620 // AT2G38330 // AT5G22340 // AT2G38440 // AT3G48750 // AT1G08890 // AT2G16760 // AT3G07470 // AT1G70820 // AT1G25570 // AT5G56940 // AT4G00695 // AT1G21870 // AT2G37660 // AT1G08360 // AT1G73200 // AT5G26850 // AT4G10465 // AT2G20690 // AT1G01100 // AT2G05170 // AT5G27150 // AT3G21260 // AT5G57300 // AT4G26870 // AT2G15790 // AT5G08540 // AT3G55330 // AT3G02530 // AT2G35240 // AT1G47420 // AT1G53900 // AT4G20980 // AT3G59300 // AT3G26070 // AT3G14550 // AT2G45240 // AT4G16090 // AT5G09490 // AT1G52340 // AT2G39000 // AT3G16250 // AT4G11600 // AT1G72080 // AT1G79970 // AT4G14360 // AT3G08550 // AT1G24807 // AT3G45770 // AT2G19740 // AT4G23290 // AT4G15010 // AT1G42990 // AT5G61670 // AT1G52230 // AT3G55400 // AT1G26660 // AT5G39950 // AT3G27240 // AT5G09300 // AT4G27060 // AT2G30860 // AT5G38640 // AT5G52060 // AT2G04530 // AT1G78620 // AT5G51220 // AT3G55020 // AT2G31570 // AT1G22750 // AT1G32260 // AT5G63290 // AT3G26590 // AT3G07670 // ATCG01310 // AT2G21970 // AT4G07670 // AT3G02150 // AT1G72640 // AT4G00100 // AT1G65820 // AT5G10860 // AT5G17660 // AT2G44680 // AT4G03150 // AT3G04630 // AT1G58380 // AT3G09200 // AT4G30910 // AT1G30270 // AT5G10460 // AT5G47030 // AT3G24320 // AT2G22360 // AT3G61770 // AT5G02830 // AT5G18900 // AT2G35070 // AT2G35630 // AT3G07690 // AT2G29530 // AT3G18160 // AT2G05590 // AT3G51010 // AT1G01290 // AT5G60600 // AT4G19100 // AT1G78930 // AT4G33480 // AT1G69650 // AT5G63160 // AT1G62600 // AT5G40630 // AT1G67230 // AT1G56550 // AT4G26970 // AT1G59675 // AT1G48950 // AT2G41560 // AT1G59670 // AT4G27600 // AT3G05120 // AT3G10130 // AT5G60050 // AT3G15940 // AT3G20040 // AT3G51140 // AT1G67140 // AT4G17650 // AT3G09440 // AT4G25370 // AT2G36460 // AT3G14530 // AT3G60600 // AT3G10950 // AT5G40382 // AT1G51650 // AT1G36240 // AT3G49870 // AT4G05530 // AT4G21860 // AT2G33360 // AT5G20290 // AT3G60590 // AT1G80555 // AT5G61610 // AT1G79990 // AT1G49970 // AT5G01630 // AT1G49975 // AT1G27130 // AT1G64960 // AT5G06440 // AT4G00600 // AT3G25920 // AT3G27230 // AT3G47850 // AT2G27290 // AT4G27040 // AT1G13270 // AT1G17220 // AT3G05230 // AT1G11430 // AT3G55605 // AT3G05345 // AT4G02510 // AT3G50140 // AT3G50920 // AT1G63060 // AT4G12590 // AT4G31880 // AT1G16570 // AT1G67700 // AT1G29310 // AT4G17090 // AT5G51070 // AT2G32590 // AT4G09800 // AT1G10680 // AT4G36420 // AT4G33030 // AT5G51670 // AT2G37270 // AT2G25625 // AT3G10380 // AT4G28430 // AT4G37000 // AT5G19890 // AT2G07715 // AT3G20150 // AT4G01230 // AT4G01100 // AT1G71695 // AT1G54000 // AT5G59440 // AT5G65020 // AT3G57680 // AT5G49650 // AT5G43050 // AT3G25810 // AT1G58030 // AT5G55160 // AT5G53810 // AT4G05180 // AT1G10430 // AT5G02160 // AT1G07510 // AT5G61980 // AT1G45230 // AT4G21280 // AT4G02350 // AT4G02425 // AT5G05965 // AT3G01200 // AT5G47820 // AT5G13490 // AT1G30690 // AT4G16190 // AT4G28390 // AT4G02195 // AT1G79500 // AT5G22090 // AT2G46110 // AT1G57660 // AT4G34440 // AT5G13560 // AT5G15700 // AT3G54860 // AT4G04180 // AT1G13900 // AT1G50250 // AT4G37640 // AT3G46520 // AT3G56640 // AT3G06530 // AT2G43090 // AT5G28430 // AT3G10700 // AT4G37480 // AT2G40300 // AT5G16730 // AT5G54780 // AT4G14680 // AT5G08040 // AT2G02010 // AT5G07330 // AT3G17240 // AT4G35640 // AT2G14910 // AT3G01440 // AT5G22608 // AT4G37410 // AT5G55940 // AT5G64870 // AT4G02220 // AT4G00750 // AT2G05710 // AT4G30210 // AT2G42540 // AT3G20550 // AT4G34200 // AT4G38200 // AT4G02230 // AT3G60000 // AT4G39300 // AT5G62390 // AT3G61070 // AT1G20225 // AT4G04900 // AT2G37090 // AT5G28500 // AT3G09920 // AT1G63010 // AT5G54090 // AT4G00585 // AT3G55830 // AT3G55520 // AT5G16880 // AT5G43830 // AT5G15190 // AT5G58330 // AT1G30230 // AT3G59040 // AT1G26230 // AT2G21330 // AT2G11810 // AT3G52300 // AT2G25340 // AT3G61080 // AT1G76140 // AT2G45300 // AT2G39630 // AT4G28770 // AT1G21065 // AT4G25740 // AT1G60600 // AT4G05160 // AT3G48140 // AT3G28460 // AT2G17240 // AT2G37890 // AT5G52920 // AT4G11120 // AT4G24930 // AT4G14350 // AT5G13610 // AT5G58420 // AT5G04500 // AT2G43430 // AT5G18475 // AT5G27520 // AT4G39050 // AT1G26850 // AT3G62600 // AT3G44740 // AT1G80950 // AT1G73470 // AT1G31170 // AT5G57815 // AT1G70650 // AT3G52230 // AT5G09790 // AT5G55290 // AT2G44870 // AT5G03415 // AT5G41370 // AT3G13920 // AT2G29990 // AT3G21200 // AT1G26910 // AT2G18915 // AT2G28660 // AT1G08550 // AT2G28910 // AT2G29440 // ATCG00360 // AT1G15550 // AT3G15730 // AT5G22350 // AT3G16000 // AT5G15350 // AT2G39300 // AT1G02730 // AT3G07190 // AT2G37678 // AT3G48820 // AT4G10320 // AT1G08370 // AT4G10450 // AT3G63170 // AT4G15240 // AT4G28570 // AT3G26060 // AT3G16620 // AT1G70590 // AT3G30805 // AT1G07900 // AT2G05100 // AT5G67470 // AT5G09570 // AT2G05185 // AT2G01110 // AT5G26940 // AT2G20060 // AT2G27720 // AT3G49660 // AT2G27860 // AT2G04400 // AT1G14205 // AT1G19870 // AT2G28000 // AT2G14880 // AT3G02780 // AT2G02380 // AT1G02930 // AT4G40042 // AT4G23280 // AT4G33360 // AT2G19770 // AT1G32900 // AT5G41760 // AT5G10270 // AT2G47650 // AT1G02020 // AT5G24810 // AT3G26782 // AT1G16010 // AT2G19950 // AT1G01170 // AT5G23240 // AT4G15790 // AT1G78630 // AT1G47210 // AT4G01840 // AT2G36070 // AT5G43530 // AT5G64813 // AT1G14590 // AT5G27700 // AT1G06680 // AT5G42000 // AT5G49570 // AT5G51720 // AT2G01720 // AT3G03090 // AT5G15970 // AT5G66670 // AT3G04400 // AT3G58570 // AT5G10870 // AT5G10690 // AT2G41370 // AT1G05900 // AT5G56970 // AT3G23310 // AT5G46390 // AT3G25440 // AT5G60590 // AT2G26840 // AT2G22425 // AT1G48360 // AT1G32010 // AT1G59700 // AT3G51840 // AT1G04930 // AT1G13460 // AT5G10470 // AT2G16640 // AT1G26670 // AT5G43280 // AT1G53680 // AT3G11150 // AT2G17800 // AT4G26455 // AT3G49080 // AT5G14950 // AT2G16530 // AT3G51030 // AT1G75840 // AT1G12840 // AT2G19080 // AT5G46800 // AT1G07210 // AT2G35480 // AT1G78920 // AT4G27450 // AT1G77750 // AT5G50530 // AT1G18320 // AT1G55160 // AT1G03860 // AT1G32470 // AT2G26590 // AT4G36650 // AT3G26080 // AT1G77590 // AT2G33880 // AT1G59660 // AT5G41620 // AT1G76970 // AT4G27670 // AT5G41970 // AT2G42810 // AT3G54300 // AT1G42970 // AT5G39340 // AT4G17310 // AT4G21850 // AT1G71750 // AT5G47750 // AT2G31920 // AT2G26230 // AT1G23100 // AT3G13070 // AT5G48840 // AT1G80560 // AT2G19790 // AT5G39740 // AT3G14390 // AT1G76570 // AT4G10030 // AT1G35720 // AT1G64970 // AT2G36250 // AT2G39855 // AT4G08263 // AT4G08590 // AT3G09210 // AT1G62250 // AT1G49140 // AT1G17960 // AT4G12560 // AT5G07780 // AT4G27700 // AT5G20260 // AT1G17560 // AT4G40010 // AT4G31890 // AT1G23640 // AT4G18400 // AT5G55570 // AT4G33000 // AT3G23300 // AT5G59370 // AT3G14410 // AT2G22640 // AT2G25610 // AT3G14415 // AT2G17520 // AT5G25030 // AT2G02800 // AT2G24200 // AT5G51540 // AT1G23740 // AT3G06790 // AT4G37460 // AT4G32840 // AT2G33220 // AT2G10940 // AT2G31810 // AT1G50000 // AT1G76400 // AT1G54010 // AT5G61060 // AT1G76405 // AT5G48440 // AT3G59760 // AT4G03340 // AT5G06270 // AT1G76150 // AT3G57090 // AT3G45890 // AT4G19830 // AT5G32470 // AT5G61310 // AT5G13740 // AT4G02340 // AT3G27300 // AT3G21140 // AT3G10350 // AT2G46100 // AT2G46180 // AT4G26110 // AT5G64740 // AT1G80290 // AT3G23940 // AT2G14860 // AT5G03880 // AT1G79510 // AT1G06690 // AT1G20450 // AT5G05000 // AT1G07180 // AT1G53280 // AT3G09640 // AT5G26600 // AT4G19900 // AT3G18295 // AT3G56650 // AT1G01730 // AT5G65720 // AT1G71780 // AT3G14090 // AT5G54310 // AT5G07320 // AT3G61680 // AT5G19510 // AT3G52930 // AT4G37870 // AT1G07160 // AT3G56430 // AT1G69390 // AT5G42480 // AT2G47490 // AT3G10915 // AT3G52155 // AT2G34520 // AT4G35650 // AT2G20800 // AT5G48150 // AT3G52150 // AT3G13235 // AT5G55400 // AT5G38290 // AT1G68060 // AT2G29050 // AT5G43060 // AT5G41110 // AT2G17442 // AT1G60070 // AT2G38040 // AT1G12730 // AT1G29120 // ATMG00090 // AT2G43330 // AT4G33950 // AT4G09620 // AT4G37270 // AT3G52140 // AT5G26730 // AT5G13110 // AT5G58250 // AT3G03890 // AT5G61790 // AT5G15160 // AT4G14385 // AT1G30000 // AT3G58810 // AT1G53760 // AT2G37930 // AT5G11630 // AT3G12280 // AT5G57030 // AT2G42590 // AT3G56320 // AT3G13800 // AT4G02405 // AT3G03780 // AT1G69790 // AT1G18210 // AT1G71820 // AT1G52710 // AT2G20670 // AT3G52570 // AT4G34090 // AT3G53470 // AT2G44040 // AT1G78320 // AT2G20270 // AT4G35250 // AT5G05590 // AT3G25530 // AT3G18630 // AT4G13780 // AT3G17470 // AT3G44020 // AT1G10130 // AT2G24395 // AT5G62740 // AT4G14320 // AT1G69930 // AT3G61898 // AT3G62360 // AT2G36680 // AT1G60810 // AT2G38550 // AT4G01610 // AT5G38830 // AT3G44200 // AT5G57960 // AT2G31490 // AT5G41560</t>
  </si>
  <si>
    <t>GO:0044464</t>
  </si>
  <si>
    <t>cell part</t>
  </si>
  <si>
    <t>// AT1G06190 // AT4G02110 // AT4G22890 // AT5G20300 // AT2G46190 // AT5G39110 // AT3G09770 // AT5G43650 // AT1G12100 // AT3G57370 // AT2G34630 // AT2G43010 // AT1G49040 // AT1G64890 // AT5G48650 // AT3G21340 // AT4G17380 // AT2G32280 // AT5G07710 // AT2G29380 // AT3G15020 // AT5G01650 // AT5G05570 // AT1G76490 // AT5G59710 // AT5G06000 // AT5G62480 // AT5G63870 // AT2G46710 // AT1G31690 // AT4G31820 // AT1G75280 // AT2G01690 // AT4G33090 // AT1G19850 // AT3G51570 // AT5G65687 // AT5G65685 // AT4G12600 // AT5G65860 // AT1G50430 // AT5G28560 // AT4G13800 // AT1G69940 // AT5G44578 // AT5G44574 // AT5G44575 // AT3G57000 // AT5G33370 // AT5G44572 // AT3G01510 // AT1G74880 // AT1G20600 // AT1G74730 // AT4G14600 // AT5G45990 // AT4G04870 // AT5G38190 // AT1G06990 // AT3G14770 // AT3G24560 // AT2G05990 // AT5G09710 // AT2G16950 // AT3G14550 // AT1G70140 // AT1G70410 // AT5G53140 // AT4G13730 // AT4G20130 // AT3G26830 // AT3G53490 // AT5G61810 // AT4G30270 // AT2G33620 // AT2G38630 // AT5G16310 // AT2G29590 // AT2G28970 // AT3G17790 // AT1G15220 // AT3G03330 // AT2G31710 // AT5G15840 // AT3G55540 // AT3G02090 // AT3G44610 // AT1G20970 // AT1G18700 // AT4G38900 // AT2G21350 // AT5G14640 // AT2G40900 // AT3G28130 // AT5G45220 // AT5G12120 // AT4G15950 // AT4G15953 // AT4G30010 // AT4G35020 // AT1G08480 // AT5G24070 // AT4G16600 // AT1G09210 // AT5G11690 // AT5G36870 // AT1G02620 // AT4G20790 // AT3G55760 // AT5G28900 // AT4G36945 // AT3G19460 // AT2G35940 // AT1G73140 // AT5G66560 // AT4G33580 // AT3G01310 // AT2G40840 // AT5G19780 // AT3G07110 // AT1G08660 // AT1G72810 // AT3G11530 // AT3G25280 // AT3G58550 // AT3G22060 // AT4G01750 // AT5G37474 // AT1G02190 // AT2G41460 // AT5G49500 // AT5G46330 // AT3G23620 // AT5G46880 // ATCG00720 // AT2G40590 // AT1G11850 // AT3G03270 // AT5G27470 // AT5G07020 // AT2G20080 // AT1G50780 // AT1G48830 // AT2G34840 // AT3G46110 // AT3G27280 // AT5G10560 // AT4G17550 // AT1G33780 // AT3G45700 // AT3G08580 // AT4G33700 // AT5G14370 // AT2G35710 // AT1G07410 // AT3G59090 // AT4G19645 // AT5G17690 // AT1G01710 // AT5G39470 // AT1G67310 // AT4G27360 // AT5G41730 // AT3G53620 // AT3G51730 // AT1G35030 // AT1G64660 // AT3G23790 // AT1G64090 // AT2G48100 // AT4G02850 // AT2G03040 // AT1G16700 // AT1G62360 // AT1G49670 // AT3G15940 // AT2G01750 // AT3G05400 // AT5G55660 // AT3G24570 // AT3G47640 // AT1G13990 // AT1G17470 // AT1G48300 // AT1G06290 // AT5G23890 // AT2G26250 // AT4G02580 // AT5G18910 // AT1G29830 // AT1G49900 // AT1G44170 // AT5G55480 // AT5G07520 // AT4G28270 // AT5G45760 // AT1G33850 // AT2G46270 // AT3G54960 // AT2G16380 // AT2G16385 // AT3G01720 // AT4G26230 // AT4G29270 // AT4G26540 // AT4G38225 // AT4G38220 // AT5G22050 // AT1G30550 // AT1G65200 // AT4G21010 // AT5G54530 // AT2G05830 // AT1G21760 // AT4G02320 // AT5G54280 // AT3G20475 // AT5G50440 // AT1G12640 // ATMG00160 // AT1G23890 // AT2G03640 // AT3G13530 // AT1G07470 // AT1G23540 // AT1G11590 // AT1G23080 // AT3G06180 // AT4G18340 // AT5G26240 // AT3G12110 // AT5G08650 // AT1G71950 // AT5G02710 // AT2G45770 // AT4G29900 // AT3G17090 // AT4G17860 // AT4G33280 // AT2G17380 // AT5G04710 // AT3G48160 // AT5G65460 // AT5G14780 // AT4G39170 // AT5G35620 // AT5G19315 // AT2G15430 // AT5G53080 // AT2G05840 // AT5G15780 // AT2G25840 // AT1G69200 // AT2G12400 // AT3G44280 // AT2G12405 // AT1G73770 // AT2G42170 // AT4G14147 // AT4G14410 // AT5G45510 // AT2G14120 // AT5G51950 // AT1G08290 // AT5G23540 // AT3G11490 // AT1G21940 // AT1G31150 // AT2G20760 // AT1G11450 // AT5G08740 // AT3G10690 // AT1G15690 // AT3G57800 // AT2G41670 // AT1G73950 // AT3G61870 // AT1G61430 // AT5G44570 // ATCG00400 // AT4G20650 // AT1G14610 // AT1G61120 // AT2G40200 // AT5G14250 // AT3G16850 // AT1G47280 // AT3G16320 // AT3G16857 // AT5G06950 // AT2G45990 // AT1G76990 // AT4G11393 // AT4G11460 // AT3G07320 // AT5G39365 // AT4G01940 // AT5G51480 // AT3G11670 // AT4G14272 // AT5G11570 // AT4G32390 // AT4G09580 // AT2G18380 // AT5G24790 // AT3G26030 // AT3G55370 // AT3G02660 // AT1G18040 // AT4G00090 // AT4G36550 // AT5G66970 // AT5G14430 // AT5G10950 // AT2G46860 // AT5G24820 // AT5G17200 // AT5G40420 // AT2G01320 // AT4G30860 // AT1G56680 // AT2G33385 // AT3G07720 // AT2G33380 // AT2G26000 // AT5G24240 // AT1G77380 // AT4G00893 // AT4G32640 // AT2G27230 // AT5G57500 // AT1G55260 // AT1G22710 // AT4G23300 // AT2G40100 // AT2G47730 // AT5G47210 // AT1G66470 // AT2G19385 // AT2G19830 // AT5G35100 // AT2G19380 // AT4G23650 // AT5G20090 // AT1G12340 // AT4G15050 // AT1G62770 // AT5G40070 // AT1G67290 // AT1G80270 // AT2G44640 // AT3G58600 // AT5G52360 // AT4G29480 // AT5G14920 // AT3G56860 // AT4G18910 // AT1G10850 // AT1G55550 // AT5G39130 // AT3G10185 // AT1G01070 // AT3G10180 // AT1G77920 // AT3G19640 // AT3G20640 // AT2G05620 // AT5G60380 // AT2G02780 // AT1G29990 // AT4G14420 // AT4G33110 // AT2G19520 // AT3G15000 // AT1G09980 // AT1G54130 // AT5G65110 // AT5G01890 // AT5G05598 // AT3G22180 // AT2G21960 // AT1G54680 // AT3G06170 // AT3G61640 // AT5G64600 // AT3G17950 // AT1G29660 // AT3G05090 // AT2G43900 // AT2G25060 // AT5G15920 // AT1G03030 // AT4G33070 // AT5G13450 // AT1G13830 // AT3G53920 // AT5G61380 // AT1G30630 // AT1G54350 // AT5G59150 // AT5G43010 // AT5G20320 // AT5G20890 // AT4G19390 // AT3G52030 // AT4G37910 // AT1G50450 // AT3G13180 // AT4G27970 // AT5G28540 // AT3G57020 // AT5G33393 // AT3G05890 // AT3G01570 // AT1G69920 // AT2G01480 // AT1G11475 // AT1G11470 // AT1G74710 // AT5G47860 // AT1G30490 // AT1G06720 // AT5G38420 // AT5G59730 // AT1G75400 // AT5G09840 // AT5G03630 // AT3G26580 // AT1G60770 // AT3G12587 // AT3G12580 // AT4G24770 // AT2G38650 // AT3G28730 // AT2G26780 // AT2G29570 // AT5G16660 // AT5G15640 // AT5G18230 // AT5G15860 // AT2G28950 // AT3G44670 // AT1G80860 // AT4G38960 // AT3G58840 // AT2G21370 // AT5G57080 // AT2G05310 // AT5G45240 // AT4G35040 // AT3G48570 // AT2G45690 // AT2G29310 // AT2G45340 // AT4G32090 // AT3G02875 // AT2G41190 // AT4G14880 // AT3G55740 // AT5G28960 // AT5G46530 // AT1G61590 // AT3G62310 // AT4G23460 // AT2G40820 // AT5G42620 // AT1G68400 // AT1G33140 // AT5G08460 // AT2G13295 // AT1G72830 // AT5G40840 // AT1G76340 // AT3G29060 // AT4G01770 // AT1G15757 // AT5G09590 // AT3G22000 // AT1G19580 // AT1G18180 // AT3G23600 // AT4G00130 // AT4G00420 // AT3G16460 // AT1G14150 // AT2G37630 // AT5G42190 // AT4G23790 // AT1G13755 // AT1G13750 // AT2G39290 // AT5G63400 // AT1G19050 // AT4G31340 // AT3G46130 // AT2G47690 // AT5G10540 // AT3G45720 // AT3G08560 // AT2G17975 // AT2G19730 // AT4G15750 // AT1G27700 // AT1G54560 // AT4G32175 // AT3G59070 // AT5G67230 // AT2G04780 // AT4G22220 // AT4G19660 // AT1G32230 // AT3G51710 // AT1G67990 // AT2G44120 // AT4G16480 // AT4G17280 // AT3G50590 // AT5G60710 // AT2G40316 // AT3G60250 // AT2G40310 // AT2G48120 // AT5G45160 // AT5G35735 // AT1G17180 // AT5G35730 // AT5G27620 // AT5G20150 // AT3G21940 // AT1G16850 // AT1G69460 // AT1G30690 // AT1G12800 // AT1G44990 // AT5G55132 // AT5G55131 // AT3G15960 // AT3G18230 // AT3G24513 // AT3G24510 // AT5G13410 // AT5G17010 // AT2G26270 // AT5G18840 // AT3G49840 // AT4G16220 // AT5G42970 // AT1G65470 // AT1G64640 // AT5G67480 // AT1G34270 // AT3G47910 // AT1G65590 // AT3G46780 // AT4G31010 // AT1G67730 // AT3G53720 // AT3G01780 // AT4G22910 // AT2G16360 // AT5G62850 // AT4G26210 // AT1G63430 // AT3G05420 // AT1G31220 // AT5G44290 // AT5G48240 // AT5G65490 // AT4G19870 // AT4G12830 // AT3G53020 // AT1G10400 // AT4G02300 // AT4G35725 // AT2G26660 // AT5G54510 // AT1G12663 // AT3G20320 // AT1G16320 // AT1G12660 // AT1G12665 // AT3G52990 // AT1G11790 // AT5G50460 // AT5G58610 // AT1G29270 // AT1G45000 // AT2G43750 // AT2G36250 // AT3G19940 // AT5G13840 // AT3G15610 // AT2G37195 // AT1G11860 // AT3G21580 // AT5G08670 // AT5G04885 // AT4G04680 // AT5G19550 // AT5G54770 // AT1G17290 // AT2G20840 // AT2G20330 // AT2G01120 // AT2G39840 // AT5G44430 // AT4G29920 // AT1G57660 // AT4G33910 // AT2G17360 // AT2G37990 // AT1G27280 // AT4G38200 // AT4G35180 // AT2G38465 // AT5G04770 // AT3G48140 // AT5G19330 // AT5G19880 // AT1G24485 // AT1G64280 // AT2G16600 // AT1G70590 // AT2G39590 // AT3G59850 // AT2G25310 // AT1G69260 // AT1G78360 // AT3G58750 // AT4G25790 // AT3G26445 // AT1G35710 // AT5G22780 // AT4G34050 // AT5G26260 // AT5G52910 // AT3G16120 // AT5G22960 // AT4G40010 // AT1G24735 // AT1G33080 // AT4G19410 // AT1G01540 // AT1G56040 // AT5G37800 // AT5G41520 // AT3G61850 // AT1G69120 // AT4G09210 // AT2G36480 // AT1G61105 // AT1G20830 // AT3G02460 // AT1G73820 // AT1G47260 // AT3G54040 // AT3G16690 // AT1G65620 // AT5G04080 // AT3G28070 // AT1G72660 // AT1G15410 // AT3G22210 // AT1G19910 // AT4G01430 // AT1G17170 // AT5G39840 // AT3G26050 // AT5G58840 // AT1G18060 // AT5G26910 // AT1G22920 // AT5G08055 // AT1G22880 // AT3G32980 // AT2G21520 // AT2G22960 // ATCG01190 // AT4G35985 // AT5G66910 // AT3G05540 // AT2G38880 // AT3G56410 // AT1G48200 // AT4G02640 // AT2G23540 // AT3G42150 // AT5G24510 // AT4G16030 // AT5G49950 // AT2G31390 // AT5G07090 // AT5G20230 // AT5G60540 // AT1G55240 // AT2G40120 // AT1G64030 // AT4G36750 // AT3G11820 // AT2G26990 // AT1G66100 // AT4G23630 // AT1G22770 // AT3G04010 // AT4G11911 // AT1G05160 // AT4G11440 // AT3G07300 // AT1G13320 // AT3G07650 // AT1G62750 // AT3G51500 // AT1G67500 // AT5G40050 // AT1G61420 // AT3G04650 // AT5G37473 // AT1G26700 // AT5G52340 // AT1G74260 // AT4G18930 // AT2G47860 // AT1G09430 // AT2G37460 // AT1G17840 // AT1G17665 // AT3G54110 // AT3G03150 // AT4G08300 // AT5G01075 // AT5G17220 // AT3G20840 // AT3G20660 // AT5G39150 // AT5G02250 // AT5G60810 // AT1G29465 // AT2G32240 // AT5G50940 // AT2G22760 // AT3G46270 // AT2G19500 // AT5G25170 // AT3G08790 // AT4G33130 // AT2G35900 // AT1G28590 // AT2G04190 // AT3G59680 // AT1G58983 // AT5G20520 // AT5G51260 // AT5G06040 // AT4G26660 // AT5G21920 // AT3G01085 // AT1G11670 // AT2G25080 // AT5G48580 // AT2G37080 // AT1G65030 // AT5G57100 // AT1G57870 // AT2G37050 // AT5G16453 // AT3G60060 // AT5G13300 // AT1G65900 // AT3G59530 // AT3G15400 // AT4G12130 // AT3G53900 // AT2G03505 // AT4G02150 // AT5G59130 // AT2G02100 // AT1G07530 // AT1G07820 // AT5G48720 // AT1G07280 // AT1G06170 // AT3G57040 // AT3G47050 // AT1G74840 // AT1G30960 // AT3G06680 // AT3G27530 // AT5G54180 // AT1G71500 // AT3G14220 // AT5G62440 // AT5G02030 // AT3G13000 // AT1G50940 // AT5G58400 // AT1G62410 // AT5G07310 // AT5G03340 // AT5G03610 // AT5G03345 // AT4G10895 // AT2G27810 // AT1G74590 // AT3G28715 // AT5G04960 // AT3G28710 // AT5G61850 // AT2G29550 // AT2G45740 // AT5G19620 // AT4G24750 // AT2G29080 // AT1G24250 // AT4G37930 // AT5G62620 // AT5G62623 // AT1G80840 // AT1G52180 // AT5G45620 // AT3G56310 // AT1G65010 // AT3G53760 // AT1G47670 // AT4G02460 // AT4G30580 // AT2G26850 // AT2G45320 // AT4G39090 // AT3G42630 // AT2G16990 // AT2G43410 // AT5G09820 // AT2G43945 // AT5G36290 // AT5G46040 // AT1G26090 // AT5G46510 // AT2G17640 // AT1G04250 // AT1G73100 // AT2G46450 // AT2G40800 // AT5G57200 // AT1G66660 // AT5G08440 // AT2G24090 // AT4G23400 // AT5G08335 // AT4G14360 // AT5G23990 // AT5G10745 // AT1G60990 // AT1G08620 // AT1G72850 // AT1G51980 // AT2G34350 // AT2G34355 // AT3G29040 // AT4G31180 // AT3G16480 // AT1G14130 // AT5G36740 // AT5G14570 // AT3G45290 // AT5G23190 // AT1G53710 // AT1G32450 // AT4G29160 // AT5G27430 // AT2G29630 // AT1G56450 // AT5G43630 // AT1G56180 // AT5G63170 // AT1G02950 // AT4G16930 // AT4G17510 // AT3G17205 // AT4G24980 // AT2G19750 // AT3G45740 // AT1G01020 // AT3G11280 // AT5G56000 // AT4G15000 // AT2G20597 // AT4G22750 // AT2G20595 // AT2G20590 // AT3G04460 // AT1G56230 // AT5G63280 // AT1G56233 // AT2G41310 // AT1G09040 // AT2G44490 // AT5G41770 // AT5G49890 // AT5G10840 // AT4G00440 // AT4G20530 // AT1G03280 // AT2G47410 // AT5G47020 // AT3G11130 // AT2G48140 // AT1G28695 // AT1G69480 // AT1G69485 // AT3G22970 // AT4G27180 // AT1G77730 // AT5G24165 // AT3G51190 // AT1G49630 // AT1G78900 // AT3G43960 // AT1G55180 // AT3G23080 // AT3G24530 // AT1G04960 // AT1G71770 // AT1G28470 // AT2G31900 // AT3G18220 // AT5G18860 // AT3G47960 // AT2G16200 // AT5G01400 // AT1G29870 // AT2G27060 // AT4G26055 // AT5G60730 // AT1G65570 // AT2G46070 // AT2G39445 // AT5G45890 // AT5G45720 // AT3G47930 // AT2G23810 // AT4G22970 // AT3G09050 // AT5G56040 // AT3G54920 // AT4G32510 // AT4G37740 // AT4G26580 // AT3G58010 // AT1G64195 // AT2G47720 // AT3G01760 // AT4G26270 // AT3G15900 // AT3G56070 // AT1G68190 // AT5G59670 // AT4G22240 // AT5G59850 // AT4G24690 // AT4G12360 // AT1G16300 // AT1G21720 // AT1G29250 // AT3G17850 // AT1G64210 // AT2G43770 // AT1G45207 // AT3G46510 // AT3G19960 // AT3G13570 // AT4G25970 // AT1G11880 // AT5G13790 // AT5G13820 // AT1G16190 // AT1G10680 // AT2G35110 // AT5G19530 // AT2G20860 // AT4G29940 // AT1G05860 // AT3G16060 // AT4G25610 // AT2G41950 // AT3G05910 // AT5G13170 // AT4G14145 // AT4G38770 // AT1G57600 // AT1G31410 // AT1G20580 // AT2G30695 // AT4G35410 // AT5G47970 // AT2G16835 // AT4G38290 // AT3G29450 // AT3G52310 // AT2G25330 // AT5G58090 // AT4G27540 // AT1G78340 // AT4G25770 // AT2G17120 // AT3G12620 // AT5G26280 // AT3G19630 // AT2G42130 // AT1G08890 // AT5G56630 // AT5G27080 // AT5G37350 // AT5G37820 // AT3G07470 // AT4G01180 // AT1G69100 // AT3G17670 // AT2G01070 // AT5G41540 // AT5G03406 // AT5G49390 // AT4G00320 // AT4G25400 // AT1G73590 // AT5G14740 // AT5G14210 // AT5G36170 // AT4G04940 // AT2G38330 // AT2G14690 // AT2G38440 // AT3G28050 // AT4G01450 // AT5G56940 // AT2G43610 // AT2G18340 // AT3G26070 // AT5G11530 // AT4G26870 // AT3G16650 // AT3G55330 // AT1G22570 // AT1G47420 // AT4G36510 // AT3G19090 // AT5G66390 // AT4G40030 // AT4G35300 // AT4G11600 // AT4G30820 // AT1G24807 // AT4G31420 // AT4G00850 // AT2G46850 // AT2G18690 // AT1G52230 // AT3G52690 // AT1G26660 // AT5G46250 // AT5G42010 // AT5G57540 // AT5G37810 // AT1G73650 // AT1G22750 // AT3G07670 // ATCG01310 // AT4G07670 // AT5G56490 // AT3G25470 // AT1G72640 // AT5G39610 // AT2G44680 // AT3G56370 // AT3G51030 // AT3G09200 // AT1G30270 // AT1G09440 // AT5G50790 // AT1G77690 // AT3G23410 // AT3G23145 // AT4G18400 // AT3G27300 // AT5G14960 // AT5G01050 // AT5G42530 // AT3G20060 // AT4G33480 // AT1G17820 // AT5G05000 // AT1G48950 // AT1G71870 // AT1G49570 // AT5G52490 // AT5G64390 // AT1G11730 // AT4G17890 // AT5G44900 // AT3G60590 // AT5G61610 // AT1G27135 // AT5G01630 // AT1G27130 // AT2G46930 // AT5G20500 // AT2G29390 // AT1G67520 // AT5G67110 // AT4G27040 // AT3G50920 // AT1G63060 // AT5G64130 // AT5G64640 // AT4G31880 // AT2G23680 // AT4G17090 // AT1G57850 // AT5G03980 // AT4G09800 // AT2G34030 // AT1G27050 // AT3G60730 // AT3G60040 // AT4G33030 // AT5G51670 // AT4G21910 // AT1G15320 // AT4G21260 // AT4G12110 // AT3G53960 // AT5G14105 // AT1G71695 // AT5G59440 // AT1G71691 // AT3G59550 // AT2G46680 // AT3G25810 // AT3G47210 // AT5G05965 // AT1G31580 // AT4G05180 // AT1G64385 // AT5G58790 // AT1G07510 // AT1G11430 // AT3G57060 // AT3G57062 // AT3G01200 // AT5G47820 // AT4G34680 // AT2G22950 // AT4G28390 // AT1G79500 // AT2G42300 // AT2G33170 // AT2G29890 // AT1G02580 // AT4G37480 // AT3G63360 // AT5G07330 // AT5G65510 // AT4G30210 // AT1G24230 // AT4G39300 // AT1G68070 // AT5G62390 // AT5G28500 // AT3G55830 // AT3G55520 // AT3G44100 // AT5G57040 // AT1G73690 // AT1G20910 // AT4G38430 // AT1G30230 // AT5G45280 // AT2G21330 // AT1G71830 // AT1G10740 // AT1G10747 // AT3G28190 // AT1G10745 // AT2G45300 // AT4G08920 // AT1G60600 // AT1G01910 // AT1G62280 // AT5G50230 // AT1G07770 // AT2G43430 // AT4G10210 // AT3G55780 // AT5G38820 // AT5G57950 // AT1G78240 // AT3G62600 // AT1G73470 // AT5G66090 // AT4G24340 // AT5G04320 // AT3G28990 // AT2G27020 // AT1G72870 // AT3G25260 // AT1G77100 // AT1G60460 // AT2G28660 // AT4G31160 // AT2G28910 // AT3G55020 // AT5G15350 // AT5G16910 // AT2G37678 // AT3G48820 // AT2G37670 // AT4G15240 // AT3G03780 // AT5G27140 // AT5G43610 // AT2G20060 // AT3G61950 // AT3G49660 // AT1G53910 // AT2G04400 // AT2G41150 // AT2G44300 // AT2G28000 // AT4G31300 // AT5G46060 // AT1G36990 // AT1G02930 // AT4G23280 // AT2G19770 // AT5G10270 // AT2G47650 // AT5G35080 // AT3G08520 // AT2G19950 // AT1G72250 // AT5G23240 // AT4G15790 // AT1G19890 // AT4G01840 // AT3G59030 // AT5G56570 // AT5G39410 // AT5G67270 // AT5G09370 // AT2G36670 // AT5G15970 // AT5G41750 // AT1G32270 // AT4G20550 // AT2G41370 // AT1G47330 // AT3G23310 // AT5G46390 // AT1G17140 // AT3G28007 // AT5G60230 // AT1G13460 // AT5G05490 // AT5G43280 // AT5G43285 // AT3G49080 // AT5G20790 // AT1G12840 // AT5G23860 // AT4G32140 // AT1G78920 // AT1G77750 // AT1G18320 // AT1G55160 // AT5G10580 // AT4G36650 // AT1G59660 // AT5G01930 // AT5G17720 // AT1G42970 // AT1G58280 // AT1G71750 // AT1G28410 // AT2G31920 // AT2G26230 // AT5G63800 // AT3G15354 // AT4G16265 // AT4G16260 // AT1G80560 // AT2G27040 // AT4G10030 // AT4G18870 // AT1G64970 // AT2G18590 // AT2G40420 // AT2G47430 // AT4G12560 // AT1G80050 // AT3G47950 // AT1G65550 // AT4G27700 // AT2G46740 // AT4G22950 // AT4G32530 // AT2G02800 // AT1G23030 // AT1G23740 // AT5G61390 // AT2G10940 // AT1G76400 // AT1G76405 // AT4G03340 // AT3G27110 // AT3G14380 // AT5G59300 // AT5G59305 // AT4G19830 // AT4G02340 // AT3G44890 // AT5G50423 // AT5G48220 // AT3G20360 // AT1G16360 // AT3G20362 // AT3G23940 // AT3G54400 // AT3G19980 // AT1G53285 // AT1G07180 // AT1G53280 // AT5G13800 // AT5G65720 // AT5G16720 // AT2G35130 // AT5G19510 // AT3G46980 // AT3G52155 // AT2G34520 // AT2G20800 // AT3G52150 // AT4G13968 // AT4G29960 // AT5G41110 // AT3G52470 // AT1G57620 // AT1G62600 // AT4G25630 // AT5G26730 // AT3G51450 // AT5G13110 // AT4G04404 // AT4G04970 // AT5G67600 // AT1G30000 // AT3G59810 // AT3G13800 // AT5G03790 // AT5G03795 // AT1G69935 // AT2G44040 // AT1G11350 // AT5G44580 // AT3G18630 // AT3G60860 // AT5G44585 // AT1G69930 // AT3G61898 // AT4G19450 // AT1G60810 // AT3G26020 // AT4G01610 // AT3G61890 // AT1G25320 // AT1G70660 // AT3G05120 // AT1G15180 // AT2G31490 // AT2G31320 // AT5G41560 // AT3G61540 // AT5G18640 // AT3G44590 // AT1G14320 // AT2G27600 // AT5G14760 // AT4G28610 // AT3G01150 // AT1G73860 // AT1G08200 // AT2G14670 // AT3G48100 // AT3G51140 // AT5G23740 // AT1G05630 // AT1G06870 // AT3G49270 // AT1G15980 // AT2G28490 // AT3G54640 // AT3G44370 // AT2G42600 // AT2G31140 // AT2G18360 // AT5G22430 // AT3G55640 // AT3G55646 // AT3G21640 // AT4G36530 // AT5G08760 // AT1G22510 // AT4G04020 // AT1G08980 // AT2G45460 // AT5G23520 // AT2G44510 // AT4G00530 // AT4G00870 // AT5G24800 // AT2G18140 // AT1G25420 // AT1G14580 // AT1G14850 // AT5G49910 // AT4G36790 // AT1G04510 // AT5G57560 // AT5G57567 // AT5G57565 // AT5G24850 // AT4G23360 // AT2G40160 // AT2G37790 // AT5G64050 // AT1G68650 // AT2G19893 // AT1G23110 // AT5G45550 // AT3G11380 // AT4G11480 // AT5G58140 // AT5G56960 // AT1G72740 // AT3G63490 // AT2G33360 // AT2G01940 // AT3G23430 // AT5G07030 // AT1G76360 // AT2G32140 // AT5G14940 // AT3G27325 // AT4G18460 // AT3G62020 // AT1G06470 // AT5G27600 // AT1G17800 // AT1G13580 // AT1G27480 // AT2G20650 // AT5G17910 // AT1G50840 // AT4G11910 // AT1G59833 // AT1G52870 // AT4G29390 // AT4G17300 // AT3G24590 // AT2G22720 // AT1G03890 // AT2G19540 // AT4G23940 // AT1G54150 // AT5G56210 // AT3G19670 // AT5G61670 // AT3G18035 // AT4G27060 // AT2G46915 // AT5G20070 // AT1G69523 // AT5G39990 // AT3G51010 // AT1G69526 // AT3G09260 // AT5G67130 // AT5G64110 // AT5G48545 // AT3G15280 // AT3G05560 // AT3G50940 // AT1G03090 // AT5G13340 // AT4G33010 // AT5G05680 // AT1G07705 // AT5G35520 // AT3G53940 // AT3G10160 // AT2G38950 // AT1G13609 // AT3G59570 // AT5G20380 // AT5G53870 // AT3G19770 // AT2G34530 // AT1G77940 // AT3G57080 // AT1G11180 // AT3G01260 // AT1G09830 // AT4G28370 // AT3G21260 // AT4G09940 // AT3G47540 // AT2G36460 // AT2G33150 // AT3G54680 // AT1G80350 // AT4G32940 // AT3G58190 // AT4G32490 // AT4G38630 // AT5G07350 // AT1G52415 // AT3G56130 // AT5G61890 // AT2G24395 // AT1G10585 // AT1G10586 // AT1G10580 // AT1G34170 // AT2G29040 // AT1G24210 // AT4G39320 // AT1G68010 // AT1G53880 // AT3G20770 // AT4G13220 // AT4G13550 // AT4G37200 // AT3G29750 // AT5G58220 // AT1G70320 // AT1G23260 // AT4G14790 // AT3G01020 // AT4G10050 // AT4G18260 // AT5G22608 // AT3G12290 // AT5G57020 // AT1G10760 // AT2G40980 // AT3G56350 // AT4G04700 // AT3G27925 // AT2G26890 // AT4G08900 // AT1G71810 // AT1G01930 // AT2G29560 // AT5G50210 // AT3G17465 // AT5G53490 // AT3G27400 // AT3G62370 // AT1G73410 // AT3G27690 // AT2G38760 // AT5G42720 // AT4G18195 // AT4G18190 // AT4G39850 // AT1G66620 // AT5G08370 // AT5G59680 // AT5G27380 // AT5G16970 // AT5G43980 // AT4G31140 // AT1G24280 // AT2G39140 // AT5G18250 // AT2G28390 // AT2G28640 // AT3G44160 // AT5G14530 // AT5G14020 // AT3G48660 // AT2G36850 // AT2G20000 // AT1G56415 // AT1G56140 // AT3G49640 // AT5G43670 // AT1G56145 // AT2G41170 // AT3G43670 // AT3G02760 // AT5G49760 // AT1G33700 // AT3G45780 // AT4G33780 // AT2G45850 // AT4G11010 // AT3G07080 // AT5G43513 // AT5G43510 // AT2G36570 // AT1G72230 // AT5G09420 // AT5G43518 // AT4G15420 // AT1G69730 // AT4G09420 // AT3G44780 // AT4G20570 // AT5G44600 // AT2G44180 // AT1G18690 // AT1G14460 // AT1G61750 // AT5G10070 // AT1G13440 // AT5G35200 // AT3G07880 // AT1G43665 // AT2G04090 // AT1G28650 // AT5G11700 // AT1G26160 // AT2G18550 // AT1G77770 // AT1G56610 // AT2G22530 // AT3G43920 // AT1G55490 // AT1G18340 // AT1G55140 // AT5G25830 // AT1G22300 // AT2G47630 // AT4G36670 // AT4G28556 // AT5G61790 // AT1G51390 // AT5G61240 // AT5G17700 // AT3G04280 // AT5G40370 // AT5G63860 // AT5G14650 // AT1G80500 // AT2G36260 // AT5G46910 // AT1G49980 // AT1G02260 // AT1G09490 // AT1G75950 // AT4G26010 // AT1G66880 // AT4G03100 // AT2G40400 // AT5G20240 // AT3G46970 // AT4G24520 // AT4G12090 // AT1G67750 // AT2G13960 // AT1G52827 // AT3G51050 // AT4G27720 // AT2G23970 // AT3G54210 // AT1G23010 // AT5G44240 // AT4G32551 // AT1G31930 // AT4G15940 // AT1G09330 // AT2G15000 // AT5G01770 // AT5G20870 // AT5G01950 // AT3G09880 // AT3G42950 // AT5G54200 // AT1G16340 // AT2G36885 // AT3G16140 // AT1G20010 // AT5G64560 // AT1G29740 // AT2G39960 // AT3G17810 // AT3G23920 // AT2G37130 // AT2G32415 // AT5G44180 // AT4G31920 // AT3G15670 // AT4G21540 // AT4G34030 // AT5G62210 // AT2G30300 // AT1G50250 // AT2G20825 // AT1G50510 // AT2G16630 // AT4G27870 // AT5G48370 // AT5G44450 // AT4G09990 // AT4G33200 // AT3G21690 // AT5G26710 // AT2G44350 // AT1G27950 // AT5G56670 // AT3G06270 // AT4G04955 // AT4G21090 // AT4G19810 // AT2G45190 // AT3G53080 // AT2G43090 // AT5G43860 // AT2G16870 // AT5G23010 // AT4G13050 // AT1G06730 // AT2G28250 // AT1G11370 // AT4G25730 // AT3G18060 // AT1G20090 // AT3G14080 // AT5G38630 // AT3G47200 // AT4G28580 // AT1G74140 // AT2G38152 // AT5G51350 // AT5G12080 // AT5G37310 // AT2G31300 // AT3G61560 // AT2G31305 // AT3G17100 // AT1G20890 // AT3G22845 // AT3G55480 // AT2G21270 // AT1G52600 // AT1G73885 // AT2G38480 // AT1G10390 // AT5G45320 // AT1G10320 // AT4G39460 // AT2G13680 // AT2G33450 // AT3G09250 // AT5G16560 // AT5G19390 // AT2G26970 // AT5G11060 // AT2G28780 // AT5G24710 // AT5G15030 // AT3G24660 // AT1G26330 // AT1G04680 // AT4G26830 // AT3G03650 // AT4G18030 // AT2G24020 // AT5G66460 // AT3G27770 // AT1G08210 // AT5G50000 // AT3G01440 // AT4G20960 // AT1G25440 // AT2G44530 // AT1G14870 // AT3G02590 // AT5G46210 // AT4G00810 // AT5G64820 // AT4G10550 // AT1G22790 // AT3G62030 // AT5G66680 // AT5G54855 // AT5G19930 // AT3G09920 // AT3G25430 // AT1G19750 // AT1G15470 // AT4G00720 // AT3G25290 // AT1G49750 // AT5G25440 // AT4G18440 // AT1G47970 // AT3G45040 // AT3G59830 // AT5G25990 // AT5G01015 // AT2G30950 // AT3G25070 // AT1G02065 // AT1G74270 // AT5G56180 // AT1G06670 // AT3G19580 // AT5G67330 // AT2G24570 // AT4G31460 // AT5G63300 // AT5G63650 // AT1G56350 // AT5G60300 // AT5G64350 // AT5G60870 // AT3G46960 // AT2G19210 // AT3G15080 // AT4G23920 // AT5G25190 // AT1G79840 // AT1G27170 // AT1G58180 // AT3G22850 // AT3G51560 // AT1G67560 // AT1G78680 // AT4G20940 // AT5G44840 // AT1G11960 // AT3G05010 // AT2G01630 // AT3G50960 // AT1G63020 // AT4G29510 // AT5G48560 // AT2G47370 // AT1G17750 // AT3G10130 // AT3G60770 // AT1G72600 // AT1G74960 // AT5G65880 // AT3G24450 // AT2G33210 // AT3G60280 // AT5G07420 // AT2G26370 // AT3G49920 // AT5G53850 // AT5G59400 // AT5G52970 // AT5G06530 // AT3G51550 // AT2G27360 // AT1G75530 // AT5G18990 // AT2G31370 // AT2G40270 // AT3G15470 // AT1G34370 // AT3G18480 // AT2G24625 // AT3G18485 // AT4G28350 // AT2G46390 // AT1G28350 // AT1G23460 // AT1G23465 // AT4G37190 // AT5G64680 // AT4G26600 // AT4G04540 // AT5G65220 // AT1G54860 // AT3G28220 // AT3G06590 // AT3G56110 // AT4G02060 // AT5G54690 // AT2G46020 // AT3G20750 // ATMG00060 // AT2G36710 // AT1G01220 // AT1G78710 // AT5G62680 // AT1G07220 // AT1G07550 // AT1G23200 // AT4G13200 // AT3G19820 // AT5G48740 // AT4G05490 // AT3G21360 // AT1G73655 // AT1G74680 // AT1G04050 // AT3G06730 // AT5G42870 // AT3G06040 // AT4G35590 // AT3G14820 // AT1G10700 // AT2G30790 // AT3G09810 // AT3G49630 // AT2G39280 // AT4G22120 // AT2G34480 // AT1G75370 // AT5G03850 // AT5G07370 // AT5G03320 // AT3G28480 // AT2G38740 // AT2G30170 // AT1G51920 // AT5G27360 // AT5G19230 // AT5G19720 // AT2G39630 // AT1G22882 // AT1G08680 // AT1G15280 // AT2G20270 // AT1G19500 // AT2G28625 // AT2G28620 // AT3G44140 // AT5G22620 // AT4G38470 // AT3G55870 // AT3G48860 // AT4G15200 // AT4G19550 // AT1G01260 // AT2G04910 // AT3G59350 // AT5G41240 // AT4G31690 // AT1G78510 // AT2G01390 // AT5G36230 // AT5G49740 // AT3G02740 // AT1G04940 // AT1G73430 // AT1G33230 // AT5G47370 // AT1G05540 // AT1G01040 // AT1G72210 // AT3G22620 // AT4G22730 // AT2G04700 // AT1G28710 // AT4G01800 // AT5G11490 // AT4G28060 // AT1G67910 // AT5G09400 // AT4G20590 // AT2G36630 // AT5G41790 // AT3G55290 // AT1G61770 // AT3G02125 // AT1G76250 // AT1G22490 // AT5G14040 // AT5G10010 // AT1G79010 // AT3G22990 // AT1G32950 // AT1G28630 // AT2G26140 // AT5G24100 // AT5G11720 // AT4G32105 // AT4G32100 // AT2G18530 // AT5G47690 // AT4G14910 // AT1G18360 // AT3G55120 // AT2G47610 // AT4G36610 // AT5G66140 // AT4G24290 // AT1G22670 // AT2G46560 // AT5G17760 // AT3G54450 // AT5G63510 // AT5G63840 // AT4G32210 // AT2G31960 // AT2G23640 // AT3G58740 // AT5G64140 // AT4G18780 // AT1G63610 // AT4G03120 // AT2G40460 // AT3G56960 // AT1G13130 // AT1G66200 // AT3G07570 // AT5G35220 // AT1G17100 // AT4G02650 // AT3G54230 // AT1G67000 // AT2G39490 // AT3G23710 // AT3G59950 // AT2G04530 // AT5G48970 // AT2G25490 // AT3G62830 // AT1G76110 // AT1G09640 // AT3G56100 // AT5G05987 // AT5G05230 // AT5G05980 // AT5G01750 // AT1G16410 // AT1G69295 // AT3G07630 // AT1G53240 // AT3G17830 // AT1G35180 // AT3G57180 // AT4G31900 // AT3G15690 // AT2G32430 // AT3G08920 // AT3G60340 // AT1G51110 // AT3G47990 // AT1G65510 // AT5G65760 // AT3G26520 // AT5G20730 // AT1G50575 // AT1G07940 // AT2G18915 // AT3G01650 // AT4G05000 // AT3G26990 // AT1G27970 // AT4G33220 // AT1G64650 // AT1G79480 // AT1G10950 // AT3G04670 // AT5G59613 // AT1G72500 // AT3G10310 // AT1G06890 // AT2G43860 // AT3G17340 // AT5G50570 // AT3G13662 // AT5G58560 // AT3G13845 // AT1G62981 // AT1G52590 // AT2G38170 // AT1G34580 // AT1G76430 // AT1G73050 // AT3G14120 // AT5G18350 // AT5G53280 // AT4G03190 // AT5G03460 // AT2G36400 // AT5G15580 // AT3G55460 // AT3G02350 // AT1G02730 // AT5G14720 // AT4G28650 // AT4G35100 // AT5G59960 // AT4G24100 // AT2G38350 // AT1G21690 // AT5G27820 // AT1G24400 // AT5G50390 // AT2G16850 // AT5G23405 // AT3G58970 // AT5G15050 // AT2G25930 // AT2G17723 // AT5G36680 // AT3G44330 // AT5G36930 // AT4G32370 // AT2G18980 // AT1G36675 // AT5G22470 // AT2G24040 // AT4G36860 // AT3G19780 // AT5G08720 // AT4G01120 // AT1G11530 // AT4G01650 // AT2G45420 // AT1G72910 // AT5G50020 // AT4G00290 // AT4G20900 // AT1G14810 // AT3G32100 // AT5G42070 // AT1G73350 // AT5G54870 // AT5G04110 // AT3G45680 // AT5G19910 // AT3G07380 // AT1G68690 // AT3G25410 // AT2G35530 // AT1G19770 // AT2G34123 // AT3G46010 // AT3G23470 // AT4G00740 // AT5G10350 // AT3G03540 // AT2G19050 // AT2G40010 // AT4G16900 // AT5G25460 // AT2G35450 // AT5G27640 // AT4G15430 // AT4G27240 // AT2G20616 // AT5G40630 // AT2G23093 // AT4G31480 // AT1G71865 // AT1G56330 // AT1G36390 // AT5G24590 // AT2G41250 // AT2G41700 // AT2G41705 // AT4G36130 // AT1G52830 // AT4G23900 // AT4G17340 // AT3G11440 // AT5G47140 // AT3G08710 // AT4G11220 // AT3G59600 // AT2G29300 // AT3G05410 // AT5G51570 // AT4G27020 // AT4G22050 // AT2G01980 // AT1G62200 // AT1G49730 // AT1G77180 // AT1G76580 // AT5G55050 // AT2G47390 // AT1G35515 // AT4G25080 // AT1G35510 // AT4G03240 // AT3G60750 // AT5G51610 // AT5G17370 // AT4G19370 // AT4G30990 // AT4G30993 // AT1G06150 // AT4G30996 // AT5G06510 // AT4G16160 // AT4G16162 // AT2G26350 // AT5G04800 // AT5G51720 // AT1G15880 // AT4G29350 // AT2G27340 // AT5G45260 // AT3G30340 // AT1G09870 // AT5G51890 // AT1G51560 // AT2G33110 // AT5G20690 // AT3G04920 // AT1G50740 // AT1G23190 // AT4G21560 // AT1G26960 // AT3G50230 // AT1G31870 // AT1G63000 // AT5G64150 // AT4G26370 // AT4G28485 // AT5G26340 // AT1G10540 // AT1G34130 // AT3G10780 // AT2G46040 // AT1G16060 // AT5G12470 // AT1G12760 // AT2G34720 // AT1G23220 // AT1G29395 // AT2G43670 // AT1G69980 // AT3G13470 // AT5G03120 // AT3G06710 // AT3G12780 // AT3G27070 // AT5G11260 // AT3G27960 // AT3G09830 // AT5G02610 // AT2G43490 // AT2G34460 // AT3G31960 // AT5G54100 // AT5G05590 // AT1G75350 // AT5G58480 // AT3G13782 // AT2G32600 // AT5G07390 // AT4G34190 // AT2G38720 // AT3G25680 // AT5G12290 // AT5G16930 // AT5G19740 // AT4G39810 // AT1G51900 // AT1G37113 // AT1G41880 // AT4G31100 // AT2G28605 // AT1G11230 // AT3G54440 // AT3G55850 // AT1G61180 // AT1G20750 // AT2G42810 // AT5G29613 // AT3G48620 // AT5G27120 // AT1G01200 // AT1G24610 // AT5G53540 // AT5G58950 // AT2G15970 // AT1G56100 // AT2G21600 // AT2G41130 // AT5G41260 // AT5G36210 // ATCG00450 // AT1G78530 // AT1G04780 // AT3G28970 // AT5G38510 // AT5G38840 // AT3G12430 // AT1G79120 // AT1G08000 // AT3G11200 // AT4G15080 // AT3G22600 // AT1G67930 // AT5G09460 // AT1G78450 // AT5G24690 // AT5G15910 // AT4G00190 // AT5G26830 // AT1G18160 // AT1G36240 // AT1G47540 // AT4G30420 // AT1G28960 // AT1G48635 // AT1G28610 // AT1G43620 // AT5G17560 // AT4G32120 // AT1G48360 // AT1G26100 // AT5G10290 // AT3G12920 // AT1G21120 // AT2G05185 // AT1G61570 // AT5G42790 // AT3G49310 // AT1G68570 // AT3G03090 // AT3G07770 // AT5G66160 // AT1G68490 // AT4G16280 // AT1G32160 // AT3G09630 // AT5G50810 // AT4G38030 // AT3G05730 // AT2G32040 // AT3G56940 // AT2G47490 // AT5G22650 // AT1G66220 // AT3G07590 // AT3G03890 // AT4G23040 // AT3G24180 // AT3G24600 // AT5G06160 // AT1G12570 // AT1G67060 // AT1G77840 // AT1G18830 // AT2G02860 // AT3G09210 // AT1G63490 // AT1G59790 // AT3G62850 // AT3G23730 // AT5G25250 // AT4G17480 // AT1G09665 // AT1G02110 // AT4G33650 // AT1G65920 // AT1G54270 // AT1G69530 // AT1G58225 // AT5G01730 // AT2G46540 // AT1G72590 // AT1G16470 // AT3G20380 // AT1G53260 // AT5G44140 // AT3G46590 // AT3G44880 // AT1G29700 // AT4G17620 // AT2G37170 // AT5G13240 // AT1G71380 // AT3G45860 // AT4G28811 // AT4G28815 // AT3G08900 // AT3G53840 // AT3G55605 // AT1G54410 // AT1G30840 // AT4G22310 // AT5G20200 // AT1G06520 // AT3G59410 // AT4G13670 // AT5G24600 // AT4G05020 // AT1G07690 // AT1G07920 // AT3G21650 // AT5G48335 // AT5G04990 // AT3G05990 // AT1G57680 // AT1G79460 // AT5G26751 // AT1G27220 // AT1G65790 // AT5G52882 // AT3G14490 // AT1G71110 // AT3G10660 // AT3G51440 // AT4G02900 // AT3G62580 // AT4G02450 // AT2G40510 // AT1G07070 // AT5G58010 // AT1G34040 // AT5G53040 // AT5G67610 // AT4G13010 // AT1G70530 // AT1G68710 // AT5G56060 // AT5G59800 // AT5G04860 // AT3G02750 // AT5G16740 // AT5G12040 // AT5G41620 // AT3G01500 // AT5G62250 // AT1G31540 // AT5G03480 // AT2G31430 // AT5G18370 // AT3G55440 // AT4G33860 // AT4G33865 // AT3G44530 // AT2G21235 // AT1G65130 // AT3G16895 // AT4G28670 // AT2G21230 // AT2G33490 // AT3G48430 // AT1G34650 // AT1G21100 // AT3G09990 // AT4G35160 // AT5G23870 // AT5G27800 // AT5G55500 // AT5G07190 // AT5G37530 // AT2G17700 // AT5G49460 // AT1G16780 // AT5G22450 // AT1G26370 // AT4G04080 // AT3G20420 // AT3G16090 // AT5G66310 // AT5G04280 // AT1G10060 // AT4G24020 // AT4G35380 // AT3G20460 // AT3G59320 // ATMG00560 // AT2G45400 // AT2G45150 // AT2G35080 // AT2G39640 // AT1G19170 // AT5G50040 // AT4G01100 // AT5G11240 // AT3G17140 // AT1G14290 // AT5G36001 // AT3G16230 // AT5G10190 // AT1G04570 // AT3G48960 // AT5G04130 // AT3G45660 // AT5G54810 // AT2G35550 // AT5G43750 // AT2G20180 // AT3G58140 // AT1G19710 // AT2G39390 // AT2G25910 // AT1G22280 // AT5G10370 // AT4G35830 // AT2G48060 // AT3G45000 // AT4G33400 // AT1G05190 // AT1G05570 // AT2G30910 // AT5G07510 // AT5G17970 // AT2G11010 // AT3G10230 // AT1G56310 // AT1G32375 // AT3G16565 // AT4G00500 // AT4G20920 // AT1G70160</t>
  </si>
  <si>
    <t>GO:0005623</t>
  </si>
  <si>
    <t>cell</t>
  </si>
  <si>
    <t>GO:0009536</t>
  </si>
  <si>
    <t>plastid</t>
  </si>
  <si>
    <t xml:space="preserve">// AT2G43235 // AT3G28220 // AT5G60600 // AT5G14780 // AT5G17560 </t>
  </si>
  <si>
    <t xml:space="preserve">// AT1G06190 // AT5G20300 // AT5G61560 // AT3G26580 // AT3G47520 // AT4G25190 // AT5G44150 // AT1G31180 // AT1G28395 // AT2G34630 // AT3G24560 // AT1G28150 // AT1G71720 // AT1G03160 // AT5G48830 // AT3G15840 // AT5G01650 // AT1G76490 // AT1G07660 // AT5G45170 // AT2G21530 // AT5G07020 // AT5G20410 // AT1G10522 // AT5G48657 // AT5G55700 // AT1G79450 // AT3G06950 // AT3G10670 // AT5G65685 // AT3G01280 // AT3G20390 // AT1G16445 // AT5G26030 // AT4G30310 // AT1G65230 // AT3G10690 // AT5G44520 // AT2G07750 // AT3G01510 // AT5G45680 // AT1G74880 // AT1G74730 // AT2G43235 // AT5G38190 // AT3G44050 // AT5G12900 // AT5G19760 // AT3G14550 // AT4G04650 // AT4G18370 // AT4G13730 // AT4G20130 // AT3G43520 // AT5G07650 // AT5G59950 // AT3G48425 // AT4G01020 // AT2G26920 // AT1G38131 // AT5G37050 // AT1G20990 // AT2G38630 // AT3G52380 // AT2G32840 // AT1G26340 // AT3G12340 // AT1G22850 // AT2G24070 // AT3G44610 // AT2G01350 // AT1G10070 // AT2G21350 // AT3G19480 // AT4G30010 // AT5G15200 // AT1G08480 // AT3G48770 // AT3G48990 // AT1G01080 // AT1G15350 // AT1G15820 // AT4G30720 // AT1G64770 // AT3G55760 // AT5G19940 // AT3G26710 // AT2G15820 // AT2G20590 // AT3G07110 // AT5G43745 // AT1G72810 // AT2G39470 // AT4G00370 // AT4G35440 // AT1G74260 // AT1G13370 // AT3G42050 // AT2G41460 // AT1G08110 // AT1G48090 // AT1G05340 // AT2G26100 // AT2G48070 // AT3G53470 // AT1G19920 // AT5G23310 // AT1G22630 // AT4G09020 // AT2G40600 // AT5G66100 // AT2G24090 // AT4G00570 // AT1G48830 // AT1G02280 // AT5G47110 // AT3G02660 // AT5G46420 // AT2G01590 // AT1G33780 // AT1G64150 // AT1G62780 // AT1G61200 // AT1G49870 // AT2G47720 // AT4G22240 // AT5G35170 // AT4G24810 // AT1G22700 // AT3G51640 // AT3G23790 // AT5G05360 // AT2G22330 // AT1G80270 // AT5G58770 // AT2G22480 // AT4G29490 // AT4G16155 // AT4G26160 // AT4G39460 // AT1G54780 // AT1G58200 // AT5G60600 // AT1G17650 // AT1G55650 // AT1G51550 // AT3G15940 // AT5G64050 // AT3G20650 // AT1G58060 // AT3G47640 // AT1G13990 // AT5G05965 // AT3G53860 // AT2G11810 // AT2G03460 // AT5G52280 // AT4G26300 // AT5G56680 // AT1G44170 // AT4G02610 // AT2G47910 // AT1G16290 // AT1G10510 // AT3G53460 // AT1G31330 // AT5G50530 // AT4G17040 // AT2G37020 // AT5G48790 // AT1G54320 // AT5G48220 // AT5G13800 // AT1G73530 // AT1G76730 // AT4G38225 // AT5G62610 // AT3G06980 // AT4G05460 // AT1G52550 // AT4G29750 // AT1G27610 // AT2G21170 // AT5G16010 // AT3G47060 // AT5G03390 // AT4G26555 // AT1G23540 // AT1G30480 // AT1G50200 // AT3G06180 // AT2G35390 // AT5G52970 // AT5G62720 // AT1G07700 // AT5G08650 // AT2G27680 // AT1G07705 // AT3G21290 // AT1G69840 // AT5G02710 // AT2G45770 // AT2G01220 // AT2G29760 // AT5G27860 // AT2G17540 // AT3G59890 // AT5G04440 // AT1G24280 // AT5G04710 // AT5G14780 // AT1G74070 // AT2G31250 // AT5G53570 // AT3G11960 // AT2G20815 // AT4G20010 // AT3G59870 // AT2G01320 // AT5G53080 // AT2G42770 // AT2G25840 // AT5G38520 // AT1G19480 // AT4G14145 // AT1G19800 // AT2G18470 // AT3G11490 // AT5G23010 // AT3G03440 // AT5G08740 // AT2G41670 // AT5G66570 // AT3G61870 // AT5G40850 // AT1G61520 // AT2G39445 // AT5G15090 // AT1G14610 // AT1G61120 // AT5G23120 // AT4G35450 // AT5G14320 // AT2G45990 // AT3G24530 // AT4G01940 // AT3G11670 // AT5G23300 // AT2G30930 // AT1G27400 // AT1G26130 // AT1G29040 // AT2G17750 // AT4G36390 // AT5G52110 // AT3G25740 // AT1G56460 // AT4G11080 // AT3G03590 // AT1G01090 // ATCG00130 // AT5G47455 // AT2G33380 // AT5G51820 // AT2G26000 // AT1G33790 // AT5G47690 // AT3G59640 // AT4G00893 // AT1G50840 // AT2G36000 // AT1G32220 // AT2G47730 // AT4G09160 // AT1G49840 // AT3G07630 // AT1G48860 // AT5G35100 // AT5G44000 // AT1G63680 // AT4G03200 // AT5G40070 // AT1G13230 // AT4G38550 // AT2G44640 // AT1G48460 // AT3G46630 // AT3G27180 // AT5G25752 // AT1G77490 // AT2G36145 // AT5G20140 // AT5G02870 // AT1G63770 // AT3G47090 // AT5G64040 // AT3G20640 // AT5G40100 // AT3G47650 // AT3G24506 // AT1G68890 // AT1G03630 // AT5G40450 // AT3G49830 // AT4G21820 // AT4G28840 // AT4G12060 // AT1G73760 // AT1G76030 // AT5G05590 // AT1G06510 // AT2G21960 // AT4G39680 // AT1G10500 // AT1G16025 // AT3G17950 // AT3G47470 // AT2G13440 // AT1G03030 // AT5G13450 // AT1G80040 // AT5G45290 // AT2G36810 // AT1G54350 // AT4G02480 // AT3G62880 // AT4G19390 // AT5G65480 // AT1G50450 // AT5G02120 // AT3G13180 // AT5G33393 // AT4G12800 // AT1G11470 // AT1G74710 // AT5G06930 // AT5G47860 // AT2G32640 // AT4G09350 // AT2G13150 // AT5G62910 // AT5G63400 // AT1G27385 // AT4G38100 // AT5G21430 // AT2G32480 // AT1G11870 // AT3G10230 // AT2G20890 // AT1G75400 // AT2G30390 // AT5G19540 // AT3G48420 // AT1G10890 // AT3G43540 // AT2G01250 // AT4G05090 // AT4G34730 // AT5G16660 // AT5G58510 // AT4G14570 // AT1G24490 // AT3G58840 // AT2G21370 // AT4G39980 // AT2G05310 // AT4G36060 // AT1G74640 // AT4G28730 // AT5G15790 // AT4G34020 // AT4G35785 // AT5G52960 // AT5G15260 // AT5G10160 // AT4G01310 // AT1G61590 // AT4G32250 // AT3G26730 // AT2G31600 // AT5G24650 // AT1G22940 // AT5G67500 // AT3G61680 // ATCG00030 // AT1G72540 // AT1G21440 // AT1G61680 // AT5G14220 // AT4G00420 // AT2G41680 // AT1G14150 // AT1G67840 // AT1G77060 // AT4G14970 // AT3G02690 // AT5G52100 // AT5G66120 // AT2G39290 // AT4G00550 // AT3G43610 // ATCG00100 // AT5G10540 // AT2G19730 // AT4G27090 // AT5G64150 // AT1G44575 // AT5G17523 // AT5G17520 // AT2G44120 // AT4G24770 // AT3G05790 // AT2G05710 // AT1G48450 // AT1G18870 // AT1G12330 // AT3G04840 // AT2G48120 // AT4G17440 // AT2G44650 // AT3G58610 // AT1G02150 // AT1G76620 // AT1G51310 // AT5G14910 // AT5G60370 // AT4G29670 // AT1G56500 // AT4G17840 // AT1G17850 // AT1G77930 // AT2G22170 // AT5G13410 // AT4G32400 // AT1G59840 // AT5G14760 // AT5G05580 // AT5G01600 // AT2G04360 // AT1G06070 // AT1G59990 // AT2G21970 // AT1G64510 // AT2G40630 // AT5G54600 // AT4G05060 // AT5G61440 // AT5G21930 // AT3G50130 // AT1G29670 // AT5G51020 // AT1G12230 // AT4G27520 // AT2G16360 // AT3G24190 // AT1G50040 // AT1G31220 // AT3G10420 // AT1G19490 // AT5G65490 // AT4G34450 // AT1G50660 // AT4G19870 // AT4G12830 // AT5G18360 // AT1G78140 // AT1G64355 // AT3G57050 // AT5G47870 // AT3G20320 // AT1G16320 // AT1G29070 // AT3G50820 // AT4G30920 // AT5G51110 // AT5G38430 // AT5G54190 // AT1G23360 // AT1G11860 // AT3G21580 // AT1G20810 // AT5G08670 // AT3G55400 // AT2G43970 // AT4G34830 // AT5G03900 // AT5G54770 // AT3G52750 // AT5G32613 // AT3G26840 // AT4G33520 // AT5G48110 // AT2G42080 // AT2G16270 // AT4G28430 // AT4G29920 // AT5G51200 // AT2G17360 // AT1G70570 // AT5G19150 // AT3G27100 // AT1G50460 // AT4G38200 // AT3G19720 // AT2G31270 // AT2G17580 // AT3G13470 // AT1G42960 // AT5G57850 // AT4G39970 // AT5G62140 // AT4G38970 // AT1G70590 // AT1G78560 // AT5G12170 // AT1G04930 // AT5G15250 // AT5G26260 // AT3G59980 // AT4G14210 // AT1G09420 // AT4G36970 // AT5G57210 // AT2G31610 // AT5G41520 // AT5G58870 // AT1G53760 // AT5G26860 // AT1G66670 // AT5G08690 // AT1G73820 // AT1G47260 // AT4G10620 // AT5G23140 // AT1G14410 // AT4G21445 // AT1G15410 // AT1G12800 // AT2G48020 // AT3G18890 // AT1G04420 // AT3G26050 // AT5G42765 // AT1G18060 // AT2G15290 // AT3G03020 // AT4G00620 // AT1G56190 // AT4G20210 // ATCG01190 // AT4G35985 // AT1G19720 // AT5G35630 // AT3G11050 // AT2G47680 // AT3G29240 // AT3G08570 // AT4G04020 // AT3G22690 // AT5G17530 // AT1G32200 // AT4G11911 // AT4G11910 // AT1G33330 // AT1G62750 // AT3G51500 // AT5G40050 // AT3G46870 // AT2G26610 // AT3G04650 // AT3G51870 // AT4G02800 // AT3G22960 // AT5G17790 // AT1G78915 // AT1G55620 // AT1G22170 // AT5G40610 // AT5G48470 // AT4G31990 // AT5G20635 // AT3G60770 // AT5G02250 // AT4G02790 // AT1G12250 // AT5G50640 // AT3G08950 // AT4G32470 // AT1G59870 // AT2G36230 // AT4G17210 // AT2G33340 // AT4G29590 // AT4G33130 // AT5G60720 // AT5G06130 // AT5G59220 // AT3G26900 // AT1G64561 // AT5G20980 // AT4G26660 // AT5G61450 // AT5G55210 // AT3G47450 // AT5G21920 // AT3G01085 // AT2G25080 // AT5G48960 // AT5G48580 // AT2G37080 // AT3G54930 // AT3G14420 // AT5G62840 // AT3G04890 // AT2G37290 // AT5G28300 // AT2G36835 // AT5G01530 // AT3G15110 // AT3G53900 // AT1G54570 // AT5G58260 // AT3G06200 // AT3G53580 // AT1G04140 // AT1G10410 // AT1G07280 // AT5G42960 // AT2G26670 // AT5G65620 // AT1G06800 // AT3G20330 // AT1G79560 // AT2G39930 // AT4G21660 // AT2G43560 // AT5G54180 // AT1G71500 // AT2G02740 // AT3G06510 // AT5G45390 // AT3G10940 // AT3G52180 // AT2G39855 // AT1G21600 // AT5G03290 // AT5G22800 // AT4G24750 // AT5G53740 // AT3G18770 // AT4G37930 // AT5G62620 // AT3G62530 // AT4G14510 // AT3G17040 // AT4G39960 // AT1G19690 // AT2G44920 // AT2G31040 // AT1G65010 // AT5G39410 // AT4G30580 // AT4G01150 // AT2G25320 // AT1G15170 // AT1G11320 // AT1G20020 // AT3G42630 // AT5G15530 // AT5G22790 // AT1G71920 // AT5G09820 // AT2G43945 // AT2G20080 // AT1G26090 // AT2G37720 // AT4G35080 // AT3G25480 // AT1G56050 // AT5G49120 // AT4G14190 // AT5G26850 // AT3G02450 // AT1G60990 // AT5G66720 // AT1G51980 // AT5G14200 // AT4G30690 // AT5G04740 // AT4G31180 // AT1G72520 // AT1G25500 // AT3G16480 // AT5G55220 // AT5G11520 // AT1G80620 // AT1G04410 // AT5G08535 // AT5G19855 // AT1G56180 // AT3G02520 // AT3G48730 // AT4G01883 // AT5G66380 // AT2G26900 // AT1G17050 // AT3G08740 // AT3G22370 // AT4G22590 // AT5G11630 // AT5G49940 // AT2G37500 // AT3G46880 // AT4G33580 // AT1G52220 // AT5G16230 // AT3G25660 // AT1G43310 // AT5G25900 // AT5G14370 // AT4G11450 // AT1G05385 // AT5G64270 // AT3G51510 // ATCG00830 // AT2G01910 // AT5G17670 // AT3G23400 // AT1G09390 // AT4G00490 // AT5G42390 // AT2G37420 // AT3G22970 // AT1G77730 // AT5G24165 // AT1G49630 // AT5G01590 // AT3G03920 // AT3G04260 // AT5G20190 // AT2G47520 // AT2G47250 // AT4G02780 // ATCG00905 // AT1G80380 // AT5G64380 // AT4G12030 // AT1G18640 // AT1G67080 // AT3G17670 // AT2G01480 // AT3G05350 // AT5G06670 // AT4G26670 // AT3G20230 // AT4G09970 // AT3G47930 // AT5G48590 // AT5G13310 // AT3G09050 // AT5G61190 // AT4G26580 // AT2G26500 // AT3G58010 // AT4G17240 // AT3G10405 // AT1G51040 // AT2G02590 // AT1G26880 // AT3G15900 // AT2G35800 // AT5G58270 // AT5G54100 // AT5G48730 // AT1G52510 // AT1G16300 // AT1G65486 // AT1G74850 // ATCG01100 // AT2G33740 // AT1G70820 // AT4G34100 // AT5G16050 // AT4G25100 // AT1G11790 // AT2G33180 // AT3G25620 // AT5G02020 // AT1G20830 // AT1G75690 // AT4G04350 // AT3G52950 // AT5G48130 // AT2G33720 // AT3G56410 // AT5G08050 // AT3G10970 // AT2G42220 // AT3G20540 // AT5G55970 // AT1G05860 // AT1G53000 // AT2G41950 // AT2G38060 // AT1G75210 // AT4G13500 // AT4G37925 // AT4G37920 // AT2G30695 // AT1G74030 // AT3G60620 // AT3G58830 // AT5G19620 // AT3G59830 // AT4G39950 // AT2G25330 // AT4G04770 // AT4G25770 // AT1G15140 // AT2G20260 // AT4G28706 // AT3G56090 // AT2G29630 // AT2G31450 // AT2G42130 // AT5G11880 // AT2G43950 // AT2G29180 // AT5G22580 // AT5G46070 // AT4G32260 // AT4G39040 // AT4G35090 // AT1G73110 // AT5G15760 // AT3G55200 // AT4G23430 // AT2G43750 // AT4G26900 // AT3G49725 // AT3G49720 // AT1G08540 // AT1G04620 // AT2G38330 // AT5G22340 // AT1G08890 // AT4G35890 // AT5G36170 // AT2G37660 // AT3G26070 // AT2G20690 // AT5G08540 // AT3G55330 // AT5G65250 // AT4G20980 // AT3G59300 // AT4G10465 // AT2G39000 // AT3G16250 // AT1G72080 // AT1G79970 // AT3G08550 // AT1G24807 // AT3G45770 // AT2G19740 // AT1G52230 // AT2G42975 // AT2G04530 // AT1G78620 // AT5G63290 // AT3G07670 // ATCG01310 // AT3G02150 // AT1G72640 // AT5G23710 // AT5G17660 // AT4G03150 // AT1G32000 // AT3G09200 // AT4G30910 // AT5G20070 // AT3G24320 // AT2G22360 // AT3G61770 // AT5G02830 // AT1G66090 // AT4G18400 // AT2G05590 // AT1G01290 // AT4G19100 // AT1G78930 // AT4G33480 // AT5G40630 // AT4G26970 // AT1G59675 // AT1G48950 // AT2G44040 // AT4G27600 // AT5G60050 // AT1G31160 // AT3G51140 // AT4G17650 // AT3G09440 // AT4G25370 // AT3G14530 // AT1G79750 // AT1G23110 // AT4G21860 // AT5G20290 // AT3G60590 // AT1G80555 // AT1G67090 // AT1G49970 // AT1G49975 // AT3G25920 // AT3G47850 // AT2G27290 // AT1G13270 // AT1G17220 // AT3G05345 // AT4G02510 // AT3G50140 // AT3G50920 // AT4G31880 // AT1G67700 // AT4G17090 // AT5G51070 // AT2G32590 // AT4G33030 // AT5G51670 // AT2G25625 // AT4G37000 // AT4G01100 // AT3G57680 // AT5G43050 // AT3G25810 // AT4G05180 // AT5G02160 // AT1G07510 // AT4G21280 // AT1G11430 // AT4G02425 // AT3G14390 // AT5G13490 // AT4G28390 // AT4G34440 // AT1G13900 // AT1G50250 // AT3G06530 // AT2G43090 // AT5G19050 // AT4G14680 // AT5G08040 // AT2G14910 // AT3G01440 // AT1G53120 // AT4G30210 // AT2G42540 // AT3G60000 // AT4G39300 // AT5G28500 // AT5G54090 // AT3G55520 // AT5G57040 // AT5G15190 // AT5G58330 // AT3G59040 // AT1G36280 // AT2G21330 // AT1G26910 // AT3G52300 // AT3G61080 // AT1G09340 // AT2G45300 // AT1G21065 // AT1G60600 // AT3G28460 // AT2G17240 // AT5G52920 // AT5G18475 // AT4G39050 // AT5G37360 // AT5G66090 // AT3G52230 // AT5G09790 // AT2G44870 // AT4G04610 // AT3G21200 // AT2G28660 // AT1G08550 // ATCG00360 // AT3G16000 // AT4G31780 // AT3G63170 // AT3G26060 // AT3G16620 // AT5G24760 // AT3G56140 // AT2G05100 // AT4G09080 // AT5G09570 // AT2G05185 // AT1G66730 // AT5G26940 // AT2G20060 // AT1G36390 // AT3G49660 // AT2G04400 // AT2G28000 // AT1G09830 // AT1G66430 // AT4G23280 // AT1G32900 // AT1G02020 // AT5G23240 // AT4G15790 // AT5G43530 // AT1G14590 // AT3G25680 // AT3G11630 // AT5G51720 // AT5G66670 // AT3G58570 // AT5G10690 // AT1G05900 // AT5G46390 // AT3G25440 // AT5G60590 // AT2G26840 // AT1G32010 // AT1G48490 // AT4G09620 // AT5G10470 // AT3G59780 // AT3G11150 // AT2G19080 // AT5G46800 // AT1G76370 // AT1G77750 // AT1G55160 // AT1G03860 // AT1G32470 // AT2G40510 // AT4G36650 // AT3G26080 // AT1G77590 // AT1G59660 // AT5G41620 // AT5G10460 // AT4G27670 // AT1G42970 // AT1G58280 // AT4G17310 // AT2G31920 // AT3G58140 // AT1G80560 // AT1G76570 // AT4G10030 // AT1G64970 // AT2G36250 // AT4G08263 // AT3G09210 // AT1G62250 // AT4G27070 // AT5G07780 // AT4G27700 // AT5G20260 // AT5G44650 // AT4G31890 // AT1G23640 // AT5G55570 // AT1G31170 // AT3G14415 // AT1G09590 // AT1G23740 // AT2G37240 // AT2G03280 // AT2G33220 // AT2G10940 // AT2G31810 // AT1G50000 // AT1G76405 // AT5G48440 // AT5G06270 // AT3G27110 // AT3G45890 // AT4G19830 // AT3G21140 // AT3G10350 // AT2G46100 // AT4G29890 // AT3G23940 // AT5G03880 // AT1G79510 // AT1G06690 // AT1G53280 // AT1G71530 // AT5G26600 // AT3G18295 // AT3G56650 // AT1G06680 // AT3G52930 // AT1G07160 // AT1G69390 // AT5G42480 // AT3G52155 // AT2G39800 // AT2G20800 // AT3G52150 // AT5G38290 // AT5G41110 // AT1G29120 // AT4G37270 // AT5G13110 // AT5G58250 // AT5G35790 // AT2G37930 // AT5G05000 // AT5G57030 // AT2G42590 // AT3G56320 // AT3G13800 // AT5G45930 // AT2G20670 // AT4G34090 // AT4G35250 // AT3G18630 // AT3G17470 // AT3G44020 // AT5G15700 // AT2G38550 // AT5G57960 // AT5G41560 // AT5G27390 // AT3G13930 // AT4G15810 // AT1G73860 // AT4G25910 // AT4G01050 // AT2G28900 // AT5G16890 // AT2G39790 // AT1G15980 // AT3G48850 // AT3G54640 // AT3G55646 // AT5G27170 // AT4G36530 // AT3G26650 // AT4G00270 // AT2G35260 // AT3G29320 // AT2G44990 // AT2G45460 // AT3G02820 // AT2G19940 // AT5G13120 // AT3G22890 // AT3G08530 // AT1G33265 // AT5G11600 // AT1G26680 // AT5G49910 // AT1G15850 // AT5G24850 // AT3G25690 // AT1G62130 // AT4G13220 // AT3G19180 // AT5G41740 // AT5G36790 // ATCG00790 // AT4G09430 // AT1G68490 // AT3G48070 // AT3G63490 // AT1G18680 // AT5G05460 // AT5G35210 // AT3G60440 // AT4G24860 // AT1G03475 // AT5G24390 // AT1G76360 // AT1G02475 // AT2G32140 // AT1G02470 // AT4G08900 // AT2G35490 // AT2G16640 // AT4G27440 // AT1G27390 // ATCG01200 // AT1G58290 // AT3G54660 // AT5G05200 // AT1G35420 // AT2G22230 // AT1G52870 // AT1G48570 // AT1G32730 // AT4G17300 // AT2G22720 // AT2G31955 // AT4G23940 // AT4G08580 // AT5G61670 // AT2G46915 // AT1G17790 // AT2G46910 // AT1G69523 // AT3G51010 // AT1G69526 // AT5G61410 // AT3G20150 // AT5G13340 // AT2G37250 // AT2G25605 // AT1G28530 // AT3G08840 // AT5G20380 // AT1G76140 // AT5G41960 // AT2G04039 // AT4G26530 // AT4G02405 // AT2G36895 // AT3G54290 // AT4G22830 // AT5G61090 // AT4G25130 // AT3G53130 // AT3G19990 // AT1G33120 // AT3G54680 // AT5G28450 // AT3G15640 // AT1G65540 // AT4G02530 // AT3G01860 // AT3G06660 // AT5G07350 // AT3G52140 // AT1G69830 // AT3G13580 // AT3G56130 // AT3G12590 // AT2G24395 // AT2G42210 // AT3G23840 // AT5G12430 // AT5G16390 // AT4G34265 // AT3G02900 // AT5G03940 // AT2G43630 // AT5G59080 // AT4G13550 // AT4G37200 // AT1G30520 // AT3G13120 // AT2G30200 // AT2G43180 // AT2G16800 // AT2G43850 // AT5G22608 // AT3G12290 // AT1G32520 // AT3G23460 // AT2G30020 // AT3G27925 // AT4G28750 // AT4G28025 // AT1G71810 // AT2G38780 // AT4G28590 // AT5G50210 // AT5G53490 // AT1G24360 // AT3G14110 // AT2G42690 // AT5G13630 // AT3G19170 // AT3G55250 // AT5G18380 // AT4G37510 // AT1G07320 // AT5G27380 // AT4G08870 // AT1G30120 // AT1G08570 // AT5G45330 // AT2G21280 // AT2G39140 // AT2G42070 // AT1G26970 // AT3G48110 // AT2G28390 // AT2G29260 // AT5G19380 // AT4G35680 // AT5G23395 // AT2G31170 // AT4G10300 // AT2G05120 // AT5G15390 // AT2G45290 // AT3G02560 // AT4G24090 // AT5G66470 // AT3G11950 // AT3G02760 // AT5G10100 // AT5G11450 // AT4G33780 // AT1G54410 // AT1G32380 // AT5G39830 // AT4G11010 // AT1G33250 // AT3G45140 // AT4G29130 // AT4G33540 // AT4G40080 // AT3G55070 // AT3G44780 // AT5G44600 // AT3G03360 // AT5G66055 // AT5G24490 // AT5G66050 // AT5G10490 // AT2G04940 // AT1G17160 // AT3G11170 // AT3G51820 // AT5G50920 // AT1G33810 // AT3G13490 // AT1G63870 // AT5G67630 // AT1G68730 // AT5G47190 // AT1G55490 // AT1G55140 // AT3G02610 // AT4G09040 // AT1G22300 // AT4G00026 // AT1G52670 // ATCG00940 // AT1G06820 // AT1G07920 // AT3G15095 // AT2G33845 // AT2G33847 // AT4G33760 // AT5G39210 // AT5G01310 // AT2G41120 // AT2G40400 // AT2G40300 // AT5G65180 // AT3G54210 // AT1G17745 // AT1G74970 // AT2G37220 // AT1G50020 // AT2G04270 // AT5G64580 // AT1G54520 // AT2G40060 // AT5G01950 // AT1G74470 // AT3G10620 // AT2G36885 // AT1G11750 // AT1G79530 // AT1G32060 // AT1G34380 // AT3G17810 // AT1G13930 // AT4G19920 // AT2G34640 // AT5G08415 // AT3G50190 // AT2G03390 // AT5G59250 // AT5G02370 // AT5G07340 // AT1G21650 // AT5G44450 // AT5G50350 // AT4G28290 // AT2G38025 // AT5G29000 // AT2G32520 // AT1G80030 // AT1G10970 // AT5G26570 // AT5G43860 // AT4G38440 // AT4G13050 // AT1G65260 // AT4G28030 // AT4G28740 // AT5G11840 // AT2G29670 // AT1G74140 // AT5G33320 // AT1G07780 // AT1G69020 // AT5G53480 // AT1G57770 // AT3G28940 // AT5G16730 // AT3G17100 // AT4G18320 // AT5G09760 // AT5G53460 // AT5G28750 // AT1G73885 // AT1G10390 // AT1G15500 // AT1G73060 // AT2G33450 // AT3G09250 // AT1G75560 // AT5G23890 // AT5G19390 // AT3G48870 // AT3G63140 // AT1G08320 // AT3G11560 // AT4G39710 // AT4G30620 // AT3G22520 // AT5G12860 // AT2G01140 // AT5G66190 // AT2G27710 // AT3G43682 // AT5G27280 // AT2G24020 // AT1G07850 // AT1G32440 // AT2G21385 // AT4G31040 // ATCG00400 // AT2G21380 // AT2G17695 // AT4G20960 // AT2G44530 // AT2G16650 // AT5G24000 // AT5G56500 // AT2G05620 // AT3G62030 // AT5G17840 // AT5G42690 // AT1G60160 // AT5G66040 // AT4G30950 // AT4G27390 // AT1G49750 // AT4G33680 // AT4G18440 // AT5G10620 // AT2G10550 // AT2G31400 // AT5G25990 // AT2G30950 // AT4G14905 // ATCG00930 // AT1G62640 // AT2G28800 // AT1G02890 // AT1G77090 // AT1G55480 // AT4G24280 // AT5G63300 // AT3G11745 // AT5G64350 // AT3G46780 // AT3G20000 // AT2G21870 // AT1G79790 // AT3G23070 // AT5G02940 // AT3G54440 // AT4G16060 // AT1G27170 // AT1G27770 // AT4G03280 // AT1G67560 // AT5G42270 // AT1G48350 // AT1G06570 // AT5G20720 // AT1G12520 // AT4G37040 // AT1G55930 // AT4G17740 // AT1G74960 // AT4G32810 // AT2G19450 // AT5G53850 // AT4G16660 // AT5G59400 // AT5G06290 // AT1G09320 // AT2G35410 // AT5G14460 // AT4G24460 // AT1G12410 // AT3G17800 // AT3G60370 // AT5G13720 // AT4G39940 // AT3G50180 // AT1G76050 // AT3G01480 // AT5G65220 // AT5G59750 // AT4G02260 // AT1G06950 // AT1G78060 // AT3G28220 // AT3G06590 // AT5G42310 // AT1G60000 // AT1G31410 // AT2G33040 // AT3G17930 // AT4G34240 // AT3G18790 // AT4G39745 // AT1G20260 // AT3G24590 // AT4G21770 // AT4G13200 // AT4G05490 // AT3G32930 // AT1G73655 // AT1G07040 // AT3G06730 // AT3G13674 // AT2G30550 // AT1G10700 // AT1G53670 // AT2G30790 // AT4G13590 // AT5G61920 // AT1G45230 // AT1G24300 // AT5G13650 // AT5G04810 // AT5G03320 // AT1G26230 // AT5G27560 // AT5G57170 // AT2G30170 // AT1G21060 // AT3G02060 // AT1G36990 // AT2G18950 // AT2G20270 // AT2G28625 // AT2G28620 // AT1G08510 // AT3G07420 // AT3G17830 // AT5G22620 // AT3G13070 // AT5G53580 // AT2G31190 // AT5G11010 // AT2G17730 // AT3G44890 // AT1G74220 // AT5G22400 // AT3G55610 // AT4G31690 // AT5G27290 // ATCG00180 // AT2G01390 // AT5G49740 // AT1G21350 // AT1G73430 // AT5G63460 // AT4G36580 // AT5G11650 // AT3G49680 // AT3G19220 // AT4G15510 // AT3G22620 // AT2G04700 // AT4G01800 // AT1G67910 // AT2G35500 // AT5G63060 // AT3G02125 // AT3G29200 // AT2G44230 // ATCG00050 // AT5G14040 // AT4G23800 // AT3G60410 // AT3G49350 // AT2G44140 // AT4G33690 // AT2G19860 // AT2G26140 // AT1G09130 // AT3G45050 // AT4G08390 // AT4G01935 // AT2G37690 // AT1G51110 // AT5G39520 // AT1G77550 // AT4G14910 // AT1G18360 // AT5G52840 // AT1G26160 // AT2G47610 // AT3G02630 // AT1G03680 // AT2G15000 // AT2G12900 // AT1G73470 // AT5G19370 // AT5G09650 // AT1G63610 // AT3G54050 // AT5G35220 // AT5G05520 // AT5G55530 // AT1G71480 // AT3G23710 // AT3G59950 // AT4G32770 // AT3G10130 // AT1G06148 // AT3G50350 // AT3G05625 // AT3G56810 // AT4G02725 // AT5G05980 // AT5G01750 // AT1G53240 // AT4G33350 // AT3G57180 // AT4G03410 // AT3G15690 // AT1G75010 // AT5G32440 // AT3G14050 // AT3G08920 // AT5G53930 // AT5G65760 // AT5G06340 // AT1G50575 // AT1G07120 // AT1G54870 // AT1G06430 // AT5G50370 // AT5G65780 // AT5G12460 // AT4G31870 // AT3G25860 // AT5G13420 // AT4G38510 // AT4G32590 // AT3G19810 // AT2G35040 // AT5G22090 // AT2G27950 // AT4G34290 // AT1G71865 // AT1G52590 // AT1G74840 // AT1G30910 // AT1G70200 // AT1G67280 // AT5G53280 // AT3G23740 // AT1G60690 // AT5G08610 // AT2G30100 // AT4G20160 // AT1G10600 // AT1G08520 // AT3G26570 // AT4G38040 // AT1G69370 // AT3G28760 // AT5G50390 // AT4G14070 // AT3G44880 // AT4G39730 // AT1G36675 // AT2G27775 // AT3G02750 // AT2G34050 // AT4G01650 // AT4G00290 // AT5G25510 // AT5G18770 // AT4G33510 // AT1G14810 // AT5G46560 // AT3G32100 // AT5G42070 // AT5G11480 // AT2G20725 // AT1G68690 // AT5G66530 // AT3G25410 // AT1G18170 // AT2G35530 // AT4G11175 // AT3G18810 // AT2G01110 // AT3G08660 // AT2G32180 // AT2G35450 // AT5G64970 // AT4G01900 // AT1G44920 // AT3G12930 // AT2G20616 // AT1G53520 // AT5G41670 // AT4G09010 // AT3G07700 // AT1G14030 // AT4G26960 // AT5G05730 // AT5G35360 // AT1G62680 // AT5G39790 // AT2G23070 // AT1G58050 // AT5G16440 // AT1G27752 // AT3G03880 // AT3G07565 // AT5G05420 // AT1G09780 // AT2G47390 // AT4G25080 // AT1G35510 // AT4G02660 // AT2G13960 // AT3G60750 // AT5G40030 // AT5G51610 // AT5G52520 // AT3G23700 // AT4G16360 // AT3G15190 // AT2G11910 // AT2G33270 // AT4G16160 // AT4G16162 // AT1G76450 // AT4G18480 // AT2G37980 // AT1G68830 // AT5G01960 // AT2G46820 // AT1G16880 // AT1G67120 // AT1G51560 // AT5G55610 // AT3G04920 // AT5G52410 // AT3G46740 // AT3G47980 // AT1G16080 // AT1G23190 // AT5G07770 // AT3G09150 // AT3G20930 // AT4G26370 // AT4G28485 // AT5G02050 // AT4G27800 // AT5G38060 // AT5G12470 // AT3G57280 // AT1G27210 // AT1G12760 // AT1G29395 // AT5G16110 // AT5G02180 // AT5G65840 // AT4G21990 // AT5G58000 // AT3G12780 // AT5G16620 // AT3G52070 // AT4G00860 // AT2G04842 // AT4G24620 // AT1G34000 // AT3G18680 // AT2G34460 // AT2G17220 // AT1G68160 // AT1G54130 // AT5G62790 // AT4G38380 // AT4G34350 // AT1G10830 // AT4G34190 // AT1G73740 // AT5G11250 // AT5G38680 // AT1G09620 // AT5G43780 // AT2G28190 // AT5G07950 // AT1G37113 // AT1G08530 // AT2G28605 // AT1G15060 // AT2G01210 // AT1G79050 // AT1G60200 // AT2G34590 // AT1G20750 // AT5G08280 // AT5G14260 // AT5G56730 // AT1G24610 // AT1G68590 // AT1G61080 // AT2G41130 // AT5G36210 // ATCG00450 // AT2G14750 // AT5G18180 // AT2G25830 // AT4G39030 // AT3G16950 // ATCG00670 // AT5G18760 // AT4G33500 // AT1G67930 // AT5G23020 // AT4G15530 // AT1G68680 // AT5G22510 // AT5G24690 // AT5G15910 // AT2G05070 // AT4G11980 // AT5G63040 // AT5G26830 // AT2G14880 // AT4G00600 // AT1G08640 // AT4G10340 // AT1G77680 // AT4G24830 // AT5G17560 // AT3G54400 // AT5G14080 // AT3G33530 // AT1G35680 // AT1G44446 // AT1G18540 // AT3G25770 // AT2G47940 // AT4G09730 // AT2G13560 // AT1G35340 // AT1G32160 // AT2G19240 // AT3G09630 // AT4G19880 // AT2G33800 // AT5G51540 // AT4G18810 // AT4G27585 // AT4G08280 // AT1G01730 // AT2G32040 // AT3G56940 // AT4G30840 // AT5G35970 // AT3G03890 // AT1G32500 // AT1G69790 // AT5G42080 // AT1G49890 // AT1G02560 // AT5G55510 // AT5G60750 // AT5G35570 // AT4G08510 // AT3G54090 // AT3G60210 // AT2G26340 // AT3G53920 // AT5G24300 // AT4G33650 // AT2G27350 // AT1G51350 // AT5G01730 // AT2G04030 // AT4G02482 // AT3G50880 // AT5G44785 // AT1G20060 // AT3G54890 // AT1G67660 // AT1G29700 // AT4G17620 // AT1G50770 // AT2G36990 // AT5G07760 // AT4G32915 // AT1G64860 // AT3G10060 // AT1G28140 // AT5G02990 // AT1G50170 // AT5G55280 // AT1G23180 // AT3G15520 // AT1G49380 // AT5G67520 // AT2G31840 // AT5G20200 // AT4G13670 // AT3G56160 // AT1G55205 // AT5G48335 // AT1G79460 // AT4G13270 // AT3G14490 // AT4G21210 // AT3G15140 // AT4G13010 // AT3G10840 // AT5G02600 // AT3G56010 // AT5G14590 // AT4G35760 // ATCG01230 // AT2G25130 // AT2G21160 // AT1G24330 // AT2G34450 // AT5G51150 // AT2G41040 // AT5G12040 // AT3G19900 // AT3G01500 // AT5G19750 // AT2G29690 // AT5G43930 // AT5G04590 // AT2G21230 // AT2G39730 // AT5G15450 // AT4G10000 // AT2G07698 // AT1G73990 // AT5G22450 // AT1G26370 // AT5G16810 // AT3G44620 // AT2G24060 // AT1G29410 // AT4G31390 // AT2G21340 // AT2G39080 // AT2G45150 // AT2G42750 // AT3G48500 // AT1G24040 // AT1G08490 // AT5G12130 // AT5G66480 // AT1G04570 // AT5G38420 // AT1G73170 // AT5G38410 // AT5G54810 // AT4G23450 // AT4G23100 // AT1G63940 // AT5G67570 // AT5G43750 // AT5G26820 // AT2G41650 // AT5G66550 // AT3G02930 // AT5G13030 // AT3G07340 // AT4G31530 // AT3G49560 // AT5G10370 // AT1G27420 // AT3G63410 // AT5G61580 // AT5G01500 // AT1G19100 // AT4G24930 // AT3G09600 // AT4G36150 // AT2G22050 // AT5G17990 // AT3G46100 // AT1G32150 // AT4G17560 // AT1G47840 // AT3G07900 // AT4G30845 // AT4G27595 // AT2G35720 // AT1G50900 // AT1G32080 // AT5G10920 // AT3G07580 // AT2G22450 // AT1G18440 // AT5G53170 // AT1G22040 // AT5G44020 // AT2G33255 // AT2G33250 // AT5G52540 // AT2G36160 // AT2G02500 // AT1G79600 // AT5G53890 // AT3G29185 // AT1G80480 // AT5G24314 // AT4G26170 // AT3G46920 </t>
  </si>
  <si>
    <t>GO:0009507</t>
  </si>
  <si>
    <t>chloroplast</t>
  </si>
  <si>
    <t xml:space="preserve">// AT1G06190 // AT5G20300 // AT5G61560 // AT3G26580 // AT3G47520 // AT4G25190 // AT5G44150 // AT1G28395 // AT2G34630 // AT3G24560 // AT1G28150 // AT1G71720 // AT1G03160 // AT5G48830 // AT3G15840 // AT5G01650 // AT1G58050 // AT1G07660 // AT5G45170 // AT2G21530 // AT5G07020 // AT5G20410 // AT1G10522 // AT5G48657 // AT5G55700 // AT1G79450 // AT3G06950 // AT3G10670 // AT5G65685 // AT3G01280 // AT3G20390 // AT1G16445 // AT5G26030 // AT4G30310 // AT1G65230 // AT3G10690 // AT2G07750 // AT3G01510 // AT5G45680 // AT1G74880 // AT1G74730 // AT2G43235 // AT5G38190 // AT3G44050 // AT5G12900 // AT5G19760 // AT3G14550 // AT4G18370 // AT4G13730 // AT3G43520 // AT5G07650 // AT5G59950 // AT3G48425 // AT3G48420 // AT2G26920 // AT1G38131 // AT5G37050 // AT1G20990 // AT2G38630 // AT3G52380 // AT2G32840 // AT1G26340 // AT3G12340 // AT1G22850 // AT2G24070 // AT3G44610 // AT2G01350 // AT1G10070 // AT2G21350 // AT3G19480 // AT1G19490 // AT5G15200 // AT3G48770 // AT3G48990 // AT1G01080 // AT1G15350 // AT1G15820 // AT4G30720 // AT1G64770 // AT3G55760 // AT5G19940 // AT3G26710 // AT2G15820 // AT2G20590 // AT3G07110 // AT5G43745 // AT1G72810 // AT2G39470 // AT4G35440 // AT1G74260 // AT1G13370 // AT3G42050 // AT2G41460 // AT1G08110 // AT1G48090 // AT1G05340 // AT2G26100 // AT3G53470 // AT1G19920 // AT5G23310 // AT1G22630 // AT4G09020 // AT2G40600 // AT5G66100 // AT2G24090 // AT4G00570 // AT1G48830 // AT1G02280 // AT5G47110 // AT3G02660 // AT5G46420 // AT2G01590 // AT1G33780 // AT1G64150 // AT1G62780 // AT1G61200 // AT1G49870 // AT2G47720 // AT4G22240 // AT5G35170 // AT4G24810 // AT1G22700 // AT3G51640 // AT5G64270 // AT5G05360 // AT2G22330 // AT1G80270 // AT5G58770 // AT2G22480 // AT4G29490 // AT4G16155 // AT4G26160 // AT5G52840 // AT1G54780 // AT5G60600 // AT1G17650 // AT1G55650 // AT1G51550 // AT3G15940 // AT5G64050 // AT3G20650 // AT1G58060 // AT3G47640 // AT1G13990 // AT5G05965 // AT3G53860 // AT2G11810 // AT2G03460 // AT5G52280 // AT4G26300 // AT5G56680 // AT4G02610 // AT2G47910 // AT1G16290 // AT3G53460 // AT1G31330 // AT5G50530 // AT4G17040 // AT2G37020 // AT5G48790 // AT1G54320 // AT5G48220 // AT5G13800 // AT1G73530 // AT1G76730 // AT4G38225 // AT5G62610 // AT3G06980 // AT4G05460 // AT1G52550 // AT1G27610 // AT2G21170 // AT5G16010 // AT3G47060 // AT5G03390 // AT4G26555 // AT1G23540 // AT1G30480 // AT1G50200 // AT3G06180 // AT2G35390 // AT5G52970 // AT5G62720 // AT1G07700 // AT5G08650 // AT2G27680 // AT1G07705 // AT3G21290 // AT1G69840 // AT5G02710 // AT2G45770 // AT2G01220 // AT3G12590 // AT5G27860 // AT2G17540 // AT3G59890 // AT5G04440 // AT1G24280 // AT5G04710 // AT5G14780 // AT1G74070 // AT2G31250 // AT5G53570 // AT3G11960 // AT2G20815 // AT3G59870 // AT2G01320 // AT5G53080 // AT2G42770 // AT2G25840 // AT5G38520 // AT1G19480 // AT4G14145 // AT1G19800 // AT2G18470 // AT3G11490 // AT5G23010 // AT3G03440 // AT5G08740 // AT2G41670 // AT5G66570 // AT3G61870 // AT5G40850 // AT1G61520 // AT2G39445 // AT5G15090 // AT1G14610 // AT5G23120 // AT4G35450 // AT5G14320 // AT2G45990 // AT3G24530 // AT4G01940 // AT3G11670 // AT2G30930 // AT1G27400 // AT1G26130 // AT1G29040 // AT4G36390 // AT5G52110 // AT3G25740 // AT1G56460 // AT4G11080 // AT3G03590 // ATCG00130 // AT5G47455 // AT2G33380 // AT5G51820 // AT2G26000 // AT1G33790 // AT5G47690 // AT3G59640 // AT4G00893 // AT1G50840 // AT2G36000 // AT1G32220 // AT2G47730 // AT4G09160 // AT1G49840 // AT3G07630 // AT1G48860 // AT5G35100 // AT5G44000 // AT1G63680 // AT4G03200 // AT5G40070 // AT1G13230 // AT4G38550 // AT2G44640 // AT1G48460 // AT3G46630 // AT3G27180 // AT5G25752 // AT1G77490 // AT2G36145 // AT5G20140 // AT5G02870 // AT1G63770 // AT3G47090 // AT5G64040 // AT3G20640 // AT5G40100 // AT3G47650 // AT3G24506 // AT1G68890 // AT1G03630 // AT5G40450 // AT3G49830 // AT4G21820 // AT4G28840 // AT4G12060 // AT1G73760 // AT1G76030 // AT3G20320 // AT5G05590 // AT1G06510 // AT2G21960 // AT4G39680 // AT1G10500 // AT1G16025 // AT3G17950 // AT3G47470 // AT2G13440 // AT1G03030 // AT4G19880 // AT1G80040 // AT5G45290 // AT2G36810 // AT1G54350 // AT4G02480 // AT4G19390 // AT5G65480 // AT1G50450 // AT5G02120 // AT3G13180 // AT5G33393 // AT4G12800 // AT1G11470 // AT5G06930 // AT5G47860 // AT2G32640 // AT4G09350 // AT2G13150 // AT5G62910 // AT3G42630 // AT1G27385 // AT4G38100 // AT5G21430 // AT2G32480 // AT1G11870 // AT3G10230 // AT2G20890 // AT1G75400 // AT2G30390 // AT5G19540 // AT4G01020 // AT1G10890 // AT3G43540 // AT2G01250 // AT4G05090 // AT4G34730 // AT5G16660 // AT5G58510 // AT4G14570 // AT1G24490 // AT4G39980 // AT2G05310 // AT4G36060 // AT1G74640 // AT4G28730 // AT5G15790 // AT4G34020 // AT4G35785 // AT5G52960 // AT5G15260 // AT5G10160 // AT4G01310 // AT1G61590 // AT4G32250 // AT3G26730 // AT2G31600 // AT5G24650 // AT1G22940 // AT5G67500 // AT3G61680 // ATCG00030 // AT1G72540 // AT1G21440 // AT2G17750 // AT4G00420 // AT2G41680 // AT1G14150 // AT1G67840 // AT1G77060 // AT4G14970 // AT3G02690 // AT5G52100 // AT5G66120 // AT2G39290 // AT4G00550 // AT3G43610 // ATCG00100 // AT5G10540 // AT2G19730 // AT4G27090 // AT5G64150 // AT1G44575 // AT5G17523 // AT5G17520 // AT2G44120 // AT4G24770 // AT3G05790 // AT2G05710 // AT1G48450 // AT1G12330 // AT3G04840 // AT2G48120 // AT4G17440 // AT2G44650 // AT3G58610 // AT1G02150 // AT1G76620 // AT1G51310 // AT5G14910 // AT5G60370 // AT4G29670 // AT1G56500 // AT4G17840 // AT1G17850 // AT1G77930 // AT2G22170 // AT5G13410 // AT1G59840 // AT5G14760 // AT5G05580 // AT5G01600 // AT2G04360 // AT1G06070 // AT1G59990 // AT2G21970 // AT1G64510 // AT2G40630 // AT5G54600 // AT4G05060 // AT5G61440 // AT5G21930 // AT3G50130 // AT1G29670 // AT5G51020 // AT4G27520 // AT2G16360 // AT3G24190 // AT1G50040 // AT1G31220 // AT3G10420 // AT5G65490 // AT1G70820 // AT1G50660 // AT4G19870 // AT4G12830 // AT5G18360 // AT1G78140 // AT1G64355 // AT3G57050 // AT5G47870 // AT5G16050 // AT1G16320 // AT1G29070 // AT3G50820 // AT4G30920 // AT5G51110 // AT5G38430 // AT5G14040 // AT5G54190 // AT1G23360 // AT1G11860 // AT3G21580 // AT1G20810 // AT5G08670 // AT3G55400 // AT2G43970 // AT4G34830 // AT5G03900 // AT5G54770 // AT3G52750 // AT5G32613 // AT3G26840 // AT4G33520 // AT5G48110 // AT2G42080 // AT2G16270 // AT4G28430 // AT4G29920 // AT5G51200 // AT2G17360 // AT1G70570 // AT5G19150 // AT3G27100 // AT4G38200 // AT3G19720 // AT2G31270 // AT2G17580 // AT3G13470 // AT1G42960 // AT5G57850 // AT4G39970 // AT5G62140 // AT4G38970 // AT1G70590 // AT1G78560 // AT5G12170 // AT1G04930 // AT5G15250 // AT5G26260 // AT3G59980 // AT4G14210 // AT1G09420 // AT4G36970 // AT5G57210 // AT2G31610 // AT5G41520 // AT5G58870 // AT5G26860 // AT1G66670 // AT5G08690 // AT1G73820 // AT4G10620 // AT5G23140 // AT1G14410 // AT1G15410 // AT1G12800 // AT2G48020 // AT3G18890 // AT1G04420 // AT3G26050 // AT5G42765 // AT1G18060 // AT2G15290 // AT3G03020 // AT1G56190 // AT4G20210 // ATCG01190 // AT4G35985 // AT1G19720 // AT5G35630 // AT3G11050 // AT2G47680 // AT3G29240 // AT3G08570 // AT4G04020 // AT3G22690 // AT5G17530 // AT1G32200 // AT4G11911 // AT4G11910 // AT1G33330 // AT1G62750 // AT3G51500 // AT5G40050 // AT3G46870 // AT2G26610 // AT3G04650 // AT3G51870 // AT4G02800 // AT3G22960 // AT5G17790 // AT1G78915 // AT1G55620 // AT1G22170 // AT5G40610 // AT5G48470 // AT4G31990 // AT5G20635 // AT3G60770 // AT5G02250 // AT4G02790 // AT1G12250 // AT5G50640 // AT1G59870 // AT2G36230 // AT2G33340 // AT4G29590 // AT4G33130 // AT5G60720 // AT5G06130 // AT5G59220 // AT3G26900 // AT1G64561 // AT5G20980 // AT4G26660 // AT5G61450 // AT5G55210 // AT3G47450 // AT5G21920 // AT3G01085 // AT2G25080 // AT5G48960 // AT5G48580 // AT2G37080 // AT3G54930 // AT3G14420 // AT5G62840 // AT3G04890 // AT2G37290 // AT5G28300 // AT2G36835 // AT5G01530 // AT3G15110 // AT1G54570 // AT5G58260 // AT3G06200 // AT3G53580 // AT1G04140 // AT1G10410 // AT1G07280 // AT5G42960 // AT2G26670 // AT5G65620 // AT1G06800 // AT3G20330 // AT1G79560 // AT2G39930 // AT4G21660 // AT2G43560 // AT1G71500 // AT2G02740 // AT3G06510 // AT5G45390 // AT3G10940 // AT3G52180 // AT2G39855 // AT5G03290 // AT5G22800 // AT4G24750 // AT5G53740 // AT3G18770 // AT5G62620 // AT3G62530 // AT4G14510 // AT3G17040 // AT4G39960 // AT1G19690 // AT2G44920 // AT2G31040 // AT1G65010 // AT5G39410 // AT4G30580 // AT4G01150 // AT2G25320 // AT1G15170 // AT1G20020 // AT5G15530 // AT5G22790 // AT1G71920 // AT5G09820 // AT2G43945 // AT2G20080 // AT1G26090 // AT2G37720 // AT4G35080 // AT3G25480 // AT1G56050 // AT5G49120 // AT4G14190 // AT5G26850 // AT3G02450 // AT1G60990 // AT5G66720 // AT1G51980 // AT4G30690 // AT5G04740 // AT4G31180 // AT1G72520 // AT1G25500 // AT5G55220 // AT1G80620 // AT1G04410 // AT5G08535 // AT5G19855 // AT1G56180 // AT3G02520 // AT3G48730 // AT4G01883 // AT5G66380 // AT2G34590 // AT3G08740 // AT4G22590 // AT5G11630 // AT5G49940 // AT2G37500 // AT3G46880 // AT4G33580 // AT1G52220 // AT5G16230 // AT3G25660 // AT1G43310 // AT5G25900 // AT5G14370 // AT4G11450 // AT1G05385 // AT3G23790 // AT3G51510 // AT5G17670 // AT3G23400 // AT1G09390 // AT4G00490 // AT5G42390 // AT2G37420 // AT3G22970 // AT1G77730 // AT5G24165 // AT1G49630 // AT5G01590 // AT3G03920 // AT5G20190 // AT2G47520 // AT2G47250 // AT4G02780 // AT1G80380 // AT5G64380 // AT4G23430 // AT1G67080 // AT2G01480 // AT3G05350 // AT5G06670 // AT4G26670 // AT3G20230 // AT4G09970 // AT5G48590 // AT5G13310 // AT3G09050 // AT5G61190 // AT4G26580 // AT2G26500 // AT3G58010 // AT4G17240 // AT3G10405 // AT1G51040 // AT2G02590 // AT1G26880 // AT3G15900 // AT2G35800 // AT5G48730 // AT1G52510 // AT1G65486 // ATCG01100 // AT2G33740 // AT4G34450 // AT4G34100 // AT5G38410 // AT4G25100 // AT1G11790 // AT2G33180 // AT3G25620 // AT5G02020 // AT1G20830 // AT1G75690 // AT4G04350 // AT3G52950 // AT5G48130 // AT2G33720 // AT3G56410 // AT5G08050 // AT3G10970 // AT2G42220 // AT3G20540 // AT5G55970 // AT1G05860 // AT2G41950 // AT1G75210 // AT4G13500 // AT4G37925 // AT4G37920 // AT2G30695 // AT1G74030 // AT3G60620 // AT3G58830 // AT5G19620 // AT3G59830 // AT4G39950 // AT2G25330 // AT4G04770 // AT4G25770 // AT1G15140 // AT2G20260 // AT4G28706 // AT3G56090 // AT2G29630 // AT2G31450 // AT2G42130 // AT5G11880 // AT2G43950 // AT2G29180 // AT5G22580 // AT5G46070 // AT4G32260 // AT4G39040 // AT1G73110 // AT5G15760 // AT3G55200 // AT1G18640 // AT3G17670 // AT4G26900 // AT3G49725 // AT3G49720 // AT1G08540 // AT1G04620 // AT2G38330 // AT5G22340 // AT1G08890 // AT4G35890 // AT5G36170 // AT2G37660 // AT3G26070 // AT2G20690 // AT5G08540 // AT3G55330 // AT5G65250 // AT4G20980 // AT3G59300 // AT4G10465 // AT2G39000 // AT3G16250 // AT1G72080 // AT1G79970 // AT3G08550 // AT1G24807 // AT3G45770 // AT2G19740 // AT1G52230 // AT2G42975 // AT2G04530 // AT1G78620 // AT5G63290 // AT3G07670 // AT1G66430 // AT3G02150 // AT1G72640 // AT5G17660 // AT4G03150 // AT1G32000 // AT3G09200 // AT4G30910 // AT5G20070 // AT3G24320 // AT2G22360 // AT3G61770 // AT5G02830 // AT1G66090 // AT4G18400 // AT2G05590 // AT1G01290 // AT4G19100 // AT1G78930 // AT4G33480 // AT5G40630 // AT4G26970 // AT1G59675 // AT1G48950 // AT2G44040 // AT4G27600 // AT5G60050 // AT1G31160 // AT3G51140 // AT4G17650 // AT3G09440 // AT4G25370 // AT3G14530 // AT1G79750 // AT1G23110 // AT4G21860 // AT5G20290 // AT3G60590 // AT1G80555 // AT1G67090 // AT1G49970 // AT1G49975 // AT3G47850 // AT2G27290 // AT1G13270 // AT1G17220 // AT3G05345 // AT4G02510 // AT3G50140 // AT3G50920 // AT4G31880 // AT1G67700 // AT4G17090 // AT5G51070 // AT2G32590 // AT4G33030 // AT5G51670 // AT2G25625 // AT4G37000 // AT3G57680 // AT5G43050 // AT4G05180 // AT5G02160 // AT4G21280 // AT1G11430 // AT4G02425 // AT3G14390 // AT4G34440 // AT1G13900 // AT1G50250 // AT3G06530 // AT2G43090 // AT5G19050 // AT4G14680 // AT2G14910 // AT3G01440 // AT1G53120 // AT4G30210 // AT2G42540 // AT3G60000 // AT4G39300 // AT5G28500 // AT5G54090 // AT3G55520 // AT5G57040 // AT5G15190 // AT5G58330 // AT3G59040 // AT1G36280 // AT2G21330 // AT1G26910 // AT3G61080 // AT1G09340 // AT2G45300 // AT1G21065 // AT1G60600 // AT3G28460 // AT2G17240 // AT5G52920 // AT5G18475 // AT4G39050 // AT5G37360 // AT5G66090 // AT3G52230 // AT5G09790 // AT2G44870 // AT4G04610 // AT3G21200 // AT2G28660 // AT1G08550 // ATCG00360 // AT3G16000 // AT4G31780 // AT3G63170 // AT3G26060 // AT3G16620 // AT5G24760 // AT3G56140 // AT2G05100 // AT4G09080 // AT5G09570 // AT2G05185 // AT1G66730 // AT5G26940 // AT2G20060 // AT1G36390 // AT3G49660 // AT2G04400 // AT2G28000 // AT1G09830 // AT4G23280 // AT1G32900 // AT1G02020 // AT5G23240 // AT4G15790 // AT5G43530 // AT1G14590 // AT3G25680 // AT3G11630 // AT5G51720 // AT5G66670 // AT3G58570 // AT5G10690 // AT1G05900 // AT5G46390 // AT3G25440 // AT5G60590 // AT2G26840 // AT1G32010 // AT1G48490 // AT4G09620 // AT5G10470 // AT3G59780 // AT3G11150 // AT1G76370 // AT1G77750 // AT5G23710 // AT1G32470 // AT2G40510 // AT3G26080 // AT1G77590 // AT1G59660 // AT5G41620 // AT5G10460 // AT4G27670 // AT1G42970 // AT1G58280 // AT4G17310 // AT2G31920 // AT3G58140 // AT1G76570 // AT4G10030 // AT1G64970 // AT2G36250 // AT4G08263 // AT1G62250 // AT4G27070 // AT5G07780 // AT4G27700 // AT5G20260 // AT5G44650 // AT4G31890 // AT1G23640 // AT5G55570 // AT1G31170 // AT3G14415 // AT1G09590 // AT1G23740 // AT2G37240 // AT2G03280 // AT2G10940 // AT2G31810 // AT1G50000 // AT1G76405 // AT5G48440 // AT5G06270 // AT3G27110 // AT4G19830 // AT3G21140 // AT3G10350 // AT2G46100 // AT4G29890 // AT3G23940 // AT5G03880 // AT1G79510 // AT1G06690 // AT1G53280 // AT1G71530 // AT5G26600 // AT3G18295 // AT3G56650 // AT1G06680 // AT3G52930 // AT1G07160 // AT1G69390 // AT5G42480 // AT3G52155 // AT2G39800 // AT3G52150 // AT5G38290 // AT5G41110 // AT1G29120 // AT4G37270 // AT5G13110 // AT5G58250 // AT5G35790 // AT2G37930 // AT5G05000 // AT5G57030 // AT2G42590 // AT3G56320 // AT3G13800 // AT3G13580 // AT2G20670 // AT4G34090 // AT4G35250 // AT3G18630 // AT3G17470 // AT3G44020 // AT5G15700 // AT2G38550 // AT5G57960 // AT5G41560 // AT5G27390 // AT3G13930 // AT4G15810 // AT1G73860 // AT4G25910 // AT4G01050 // AT5G16890 // AT2G39790 // AT1G15980 // AT3G48850 // AT3G54640 // AT3G55646 // AT5G27170 // AT4G36530 // AT3G26650 // AT4G00270 // AT2G35260 // AT3G29320 // AT2G44990 // AT2G45460 // AT3G02820 // AT2G19940 // AT5G13120 // AT3G22890 // AT3G08530 // AT1G33265 // AT5G11600 // AT1G26680 // AT1G15850 // AT5G24850 // AT3G25690 // AT1G62130 // AT4G13220 // AT5G41740 // AT5G36790 // AT4G09430 // AT1G68490 // AT3G48070 // AT3G63490 // AT1G18680 // AT5G05460 // AT5G35210 // AT3G60440 // AT4G24860 // AT5G24390 // AT1G76360 // AT1G02475 // AT2G32140 // AT1G02470 // AT4G08900 // AT2G35490 // AT2G16640 // AT4G27440 // ATCG01200 // AT1G58290 // AT3G54660 // AT5G05200 // AT1G35420 // AT2G22230 // AT1G52870 // AT1G48570 // AT1G32730 // AT4G17300 // AT2G22720 // AT2G31955 // AT4G23940 // AT4G08580 // AT2G46915 // AT1G17790 // AT2G46910 // AT1G69523 // AT1G69526 // AT3G20150 // AT5G13340 // AT2G37250 // AT2G25605 // AT1G28530 // AT3G08840 // AT4G21445 // AT1G76140 // AT5G41960 // AT2G04039 // AT4G26530 // AT4G02405 // AT2G36895 // AT3G54290 // AT4G22830 // AT5G61090 // AT4G25130 // AT3G53130 // AT3G19990 // AT3G54680 // AT5G28450 // AT3G15640 // AT4G02530 // AT3G01860 // AT3G06660 // AT5G07350 // AT3G52140 // AT1G69830 // AT5G45930 // AT3G56130 // AT2G29760 // AT2G24395 // AT3G23840 // AT5G12430 // AT5G16390 // AT4G34265 // AT4G00620 // AT5G03940 // AT2G43630 // AT5G59080 // AT4G13550 // AT4G37200 // AT1G30520 // AT3G13120 // AT2G30200 // AT2G43180 // AT2G16800 // AT2G43850 // AT5G22608 // AT3G12290 // AT1G32520 // AT3G23460 // AT2G30020 // AT3G27925 // AT4G28750 // AT4G28025 // AT1G71810 // AT2G38780 // AT4G28590 // AT5G50210 // AT5G53490 // AT1G24360 // AT3G14110 // AT2G42690 // AT5G13630 // AT3G19170 // AT3G55250 // AT5G18380 // AT4G37510 // AT5G27380 // AT4G08870 // AT1G30120 // AT1G08570 // AT5G45330 // AT2G39140 // AT2G42070 // AT5G07760 // AT3G48110 // AT2G28390 // AT2G29260 // AT5G19380 // AT4G35680 // AT5G23395 // AT2G31170 // AT4G10300 // AT2G05120 // AT5G15390 // AT2G45290 // AT3G02560 // AT4G24090 // AT5G66470 // AT3G11950 // AT3G02760 // AT5G10100 // AT5G11450 // AT4G33780 // AT1G23180 // AT1G32380 // AT5G39830 // AT1G33250 // AT3G45140 // AT4G33540 // AT4G40080 // AT3G55070 // AT3G44780 // AT5G44600 // AT3G03360 // AT5G66055 // AT5G24490 // AT5G66050 // AT1G17160 // AT3G11170 // AT3G51820 // AT5G50920 // AT1G33810 // AT3G13490 // AT1G63870 // AT5G67630 // AT1G68730 // AT5G47190 // AT1G55490 // AT1G55140 // AT3G02610 // AT4G09040 // AT1G22300 // AT4G00026 // AT1G52670 // ATCG00940 // AT1G06820 // AT1G07920 // AT3G15095 // AT2G33845 // AT2G33847 // AT4G33760 // AT5G39210 // AT5G01310 // AT2G41120 // AT2G40400 // AT2G40300 // AT5G65180 // AT3G54210 // AT1G17745 // AT2G37220 // AT1G50020 // AT2G04270 // AT5G64580 // AT1G54520 // AT2G40060 // AT5G01950 // AT1G74470 // AT3G10620 // AT2G36885 // AT1G11750 // AT1G34380 // AT3G17810 // AT1G13930 // AT4G19920 // AT5G08415 // AT3G50190 // AT2G03390 // AT5G59250 // AT5G02370 // AT5G07340 // AT1G21650 // AT5G44450 // AT5G50350 // AT4G28290 // AT2G38025 // AT5G29000 // AT2G32520 // AT1G80030 // AT1G10970 // AT5G26570 // AT5G43860 // AT4G38440 // AT4G13050 // AT1G65260 // AT4G28030 // AT4G28740 // AT5G11840 // AT2G29670 // AT1G74140 // AT5G44520 // AT1G07780 // AT1G69020 // AT5G53480 // AT1G57770 // AT3G28940 // AT5G16730 // AT3G17100 // AT4G18320 // AT5G09760 // AT5G28750 // AT1G73885 // AT1G10390 // AT4G39460 // AT1G73060 // AT2G33450 // AT3G09250 // AT1G75560 // AT5G23890 // AT5G19390 // AT3G48870 // AT3G63140 // AT1G08320 // AT3G11560 // AT4G39710 // AT4G30620 // AT3G22520 // AT2G01140 // AT5G66190 // AT2G27710 // AT3G43682 // AT5G27280 // AT2G24020 // AT1G07850 // AT1G32440 // AT2G21385 // AT4G31040 // ATCG00400 // AT2G21380 // AT2G17695 // AT4G20960 // AT2G44530 // AT2G16650 // AT5G24000 // AT5G56500 // AT2G05620 // AT3G62030 // AT5G17840 // AT5G42690 // AT5G66040 // AT4G30950 // AT4G27390 // AT1G49750 // AT4G33680 // AT4G18440 // AT5G10620 // AT2G10550 // AT2G31400 // AT5G25990 // AT2G30950 // AT4G14905 // ATCG00930 // AT1G62640 // AT2G28800 // AT1G02890 // AT1G77090 // AT1G55480 // AT5G63300 // AT3G11745 // AT5G64350 // AT1G12230 // AT2G21870 // AT1G79790 // AT3G23070 // AT5G02940 // AT3G54440 // AT4G16060 // AT1G27170 // AT1G27770 // AT4G03280 // AT1G67560 // AT5G42270 // AT1G48350 // AT1G06570 // AT5G20720 // AT1G12520 // AT4G37040 // AT1G55930 // AT4G17740 // AT4G17210 // AT4G32810 // AT2G19450 // AT5G53850 // AT4G16660 // AT5G59400 // AT1G09320 // AT2G35410 // AT5G14460 // AT4G24460 // AT1G12410 // AT3G17800 // AT3G60370 // AT5G13720 // AT4G39940 // AT3G50180 // AT1G76050 // AT3G01480 // AT5G65220 // AT5G59750 // AT4G02260 // AT1G06950 // AT1G78060 // AT3G28220 // AT3G06590 // AT5G42310 // AT1G60000 // AT1G31410 // AT2G33040 // AT3G17930 // AT3G18790 // AT4G39745 // AT1G20260 // AT3G24590 // AT4G21770 // AT4G13200 // AT4G05490 // AT3G32930 // AT1G73655 // AT1G07040 // AT3G06730 // AT3G13674 // AT2G30550 // AT1G10700 // AT1G53670 // AT2G30790 // AT4G13590 // AT5G61920 // AT1G45230 // AT1G24300 // AT5G13650 // AT5G04810 // AT5G03320 // AT1G26230 // AT5G27560 // AT5G57170 // AT2G30170 // AT1G21060 // AT3G02060 // AT1G36990 // AT2G18950 // AT2G20270 // AT2G28625 // AT2G28620 // AT3G07420 // AT3G17830 // AT5G22620 // AT3G13070 // AT5G53580 // AT2G31190 // AT5G11010 // AT2G17730 // AT1G74220 // AT5G22400 // AT3G55610 // AT4G31690 // AT5G27290 // ATCG00180 // AT2G01390 // AT5G49740 // AT1G21350 // AT1G73430 // AT5G63460 // AT4G36580 // AT5G11650 // AT3G49680 // AT3G19220 // AT4G15510 // AT3G22620 // AT2G04700 // AT4G01800 // AT1G67910 // AT2G35500 // AT5G63060 // AT3G02125 // AT1G33120 // AT2G44230 // AT3G02900 // AT4G23800 // AT3G60410 // AT3G49350 // AT2G44140 // AT4G33690 // AT1G09130 // AT3G45050 // AT4G08390 // AT4G01935 // AT2G37690 // AT1G51110 // AT5G39520 // AT1G77550 // AT4G14910 // AT1G18360 // AT1G26160 // AT2G47610 // AT3G02630 // AT2G15000 // AT2G12900 // AT1G73470 // AT5G19370 // AT3G44620 // AT1G63610 // AT3G54050 // AT5G35220 // AT5G55530 // AT1G71480 // AT3G23710 // AT3G59950 // AT4G32770 // AT3G10130 // AT1G06148 // AT3G50350 // AT3G05625 // AT3G56810 // AT4G02725 // AT5G05980 // AT5G01750 // AT1G53240 // AT4G33350 // AT3G57180 // AT4G03410 // AT3G15690 // AT1G75010 // AT5G32440 // AT3G14050 // AT3G08920 // AT5G53930 // AT5G65760 // AT5G06340 // AT1G50575 // AT1G07120 // AT1G54870 // AT1G06430 // AT5G65780 // AT5G12460 // AT4G31870 // AT3G25860 // AT5G13420 // AT4G38510 // AT4G32590 // AT3G19810 // AT2G35040 // AT5G22090 // AT2G27950 // AT4G34290 // AT1G71865 // AT1G52590 // AT1G74840 // AT1G30910 // AT1G70200 // AT1G67280 // AT5G53280 // AT3G23740 // AT1G60690 // AT5G08610 // AT2G30100 // AT4G20160 // AT1G10600 // AT1G08520 // AT3G26570 // AT4G38040 // AT3G28760 // AT5G50390 // AT3G44880 // AT4G39730 // AT1G36675 // AT2G27775 // AT3G02750 // AT2G34050 // AT4G01650 // AT4G00290 // AT5G25510 // AT5G18770 // AT4G33510 // AT1G14810 // AT5G46560 // AT3G32100 // AT5G42070 // AT5G11480 // AT2G20725 // AT1G68690 // AT5G66530 // AT3G25410 // AT1G18170 // AT2G35530 // AT4G11175 // AT3G18810 // AT2G01110 // AT3G08660 // AT2G35450 // AT4G01900 // AT1G44920 // AT3G12930 // AT2G20616 // AT1G53520 // AT5G41670 // AT4G09010 // AT3G07700 // AT1G14030 // AT4G26960 // AT5G05730 // AT5G35360 // AT1G62680 // AT5G39790 // AT2G23070 // AT4G29750 // AT1G27752 // AT3G03880 // AT3G07565 // AT5G05420 // AT1G09780 // AT2G47390 // AT4G25080 // AT1G35510 // AT4G02660 // AT2G13960 // AT3G60750 // AT5G40030 // AT5G51610 // AT5G52520 // AT3G23700 // AT4G16360 // AT3G15190 // AT2G11910 // AT2G33270 // AT4G16162 // AT1G76450 // AT4G18480 // AT2G37980 // AT1G68830 // AT5G01960 // AT2G46820 // AT1G16880 // AT1G67120 // AT1G51560 // AT5G55610 // AT3G04920 // AT5G52410 // AT3G46740 // AT3G47980 // AT1G16080 // AT1G23190 // AT5G07770 // AT3G09150 // AT3G20930 // AT4G26370 // AT4G28485 // AT5G02050 // AT4G27800 // AT5G38060 // AT5G12470 // AT3G57280 // AT1G27210 // AT1G12760 // AT1G29395 // AT5G16110 // AT5G02180 // AT5G65840 // AT4G21990 // AT5G58000 // AT5G16620 // AT3G52070 // AT2G04842 // AT1G34000 // AT3G18680 // AT2G34460 // AT2G17220 // AT1G68160 // AT1G54130 // AT5G62790 // AT4G38380 // AT4G34350 // AT1G10830 // AT4G34190 // AT1G73740 // AT5G11250 // AT5G38680 // AT1G09620 // AT5G43780 // AT2G28190 // AT5G07950 // AT1G37113 // AT1G08530 // AT2G28605 // AT1G15060 // AT2G01210 // AT1G79050 // AT1G60200 // AT2G26900 // AT1G20750 // AT5G08280 // AT5G14260 // AT5G56730 // AT1G24610 // AT1G68590 // AT1G61080 // AT2G41130 // AT5G36210 // ATCG00450 // AT2G14750 // AT5G18180 // AT2G25830 // AT3G16950 // ATCG00670 // AT5G18760 // AT4G33500 // AT1G67930 // AT5G23020 // AT4G15530 // AT1G68680 // AT5G22510 // AT5G24690 // AT2G05070 // AT4G11980 // AT5G63040 // AT5G26830 // AT2G14880 // AT4G00600 // AT1G08640 // AT4G10340 // AT1G77680 // AT4G24830 // AT5G17560 // AT3G54400 // AT5G14080 // AT3G33530 // AT1G35680 // AT1G44446 // AT1G18540 // AT2G47940 // AT4G09730 // AT2G13560 // AT1G35340 // AT1G32160 // AT2G19240 // AT3G09630 // AT5G13450 // AT2G33800 // AT5G51540 // AT4G18810 // AT4G08280 // AT1G01730 // AT2G32040 // AT3G56940 // AT4G30840 // AT5G35970 // AT3G03890 // AT1G32500 // AT1G69790 // AT5G42080 // AT1G49890 // AT1G02560 // AT5G55510 // AT5G60750 // AT5G35570 // AT4G08510 // AT3G54090 // AT3G60210 // AT2G26340 // AT3G53920 // AT5G24300 // AT4G33650 // AT2G27350 // AT1G51350 // AT5G01730 // AT2G04030 // AT4G02482 // AT3G50880 // AT5G44785 // AT1G20060 // AT3G54890 // AT1G67660 // AT1G29700 // AT4G17620 // AT1G50770 // AT2G36990 // AT1G26970 // AT4G32915 // AT1G64860 // AT3G10060 // AT1G28140 // AT5G02990 // AT1G50170 // AT5G55280 // AT1G54410 // AT3G15520 // AT1G49380 // AT5G67520 // AT2G31840 // AT5G20200 // AT3G56160 // AT1G55205 // AT5G48335 // AT1G79460 // AT4G13270 // AT3G14490 // AT4G21210 // AT3G15140 // AT4G13010 // AT3G10840 // AT5G02600 // AT3G56010 // AT5G14590 // AT4G35760 // AT1G60160 // AT2G25130 // AT2G21160 // AT1G24330 // AT2G34450 // AT5G51150 // AT2G41040 // AT5G12040 // AT3G19900 // AT3G01500 // AT5G19750 // AT2G29690 // AT5G43930 // AT2G21230 // AT2G39730 // AT5G15450 // AT4G10000 // AT2G07698 // AT1G73990 // AT5G22450 // AT1G26370 // AT5G16810 // AT5G09650 // AT2G24060 // AT1G29410 // AT4G31390 // AT2G21340 // AT2G39080 // AT2G45150 // AT2G42750 // AT1G24040 // AT1G08490 // AT5G12130 // AT5G66480 // AT1G04570 // AT5G38420 // AT1G73170 // AT5G54810 // AT4G23450 // AT4G23100 // AT5G67570 // AT5G43750 // AT5G26820 // AT2G41650 // AT5G66550 // AT3G02930 // AT5G13030 // AT3G07340 // AT4G31530 // AT3G49560 // AT5G10370 // AT1G27420 // AT3G63410 // AT5G01500 // AT1G19100 // AT4G24930 // AT3G09600 // AT4G36150 // AT2G22050 // AT5G17990 // AT3G46100 // AT1G32150 // AT4G17560 // AT1G47840 // AT3G07900 // AT4G30845 // AT4G27595 // AT1G50900 // AT1G32080 // AT5G10920 // AT3G07580 // AT2G22450 // AT1G18440 // AT5G53170 // AT1G22040 // AT5G44020 // AT2G33255 // AT2G33250 // AT5G52540 // AT2G36160 // AT5G61580 // AT1G79600 // AT5G53890 // AT3G29185 // AT4G26170 // AT3G46920 </t>
  </si>
  <si>
    <t>GO:0032991</t>
  </si>
  <si>
    <t>macromolecular complex</t>
  </si>
  <si>
    <t xml:space="preserve">// AT3G61860 // AT4G33920 // AT1G78070 // AT3G07590 // AT3G02090 // AT3G01790 // AT1G36070 </t>
  </si>
  <si>
    <t xml:space="preserve">// AT3G57370 // AT1G09690 // AT1G49040 // AT3G09800 // AT2G46280 // AT3G53870 // AT1G49910 // AT1G67785 // AT1G64520 // AT5G06000 // AT5G48300 // AT3G22110 // AT5G45775 // AT5G47930 // AT4G33250 // AT5G16130 // AT3G46430 // AT3G11500 // AT4G12600 // AT1G47550 // AT5G02450 // AT1G07000 // AT2G05840 // AT3G56020 // AT1G74880 // AT3G17205 // AT1G75600 // AT5G05970 // AT2G05990 // AT3G44050 // AT2G16950 // AT5G53140 // AT2G43900 // AT1G10670 // AT3G53120 // AT2G20360 // AT2G25210 // AT5G04920 // AT5G56710 // AT1G15220 // AT1G74060 // AT5G22440 // AT2G30620 // AT3G02090 // AT5G10980 // AT4G15950 // AT2G42740 // AT5G08390 // AT5G11690 // AT5G36870 // AT1G15820 // AT5G18410 // AT5G51940 // AT2G03870 // AT2G31660 // AT3G61860 // AT1G22920 // AT5G19780 // AT3G07110 // AT5G66760 // AT3G11820 // AT2G34150 // AT5G10360 // AT1G13370 // AT5G50940 // AT5G49500 // ATCG00720 // AT5G01530 // AT2G04630 // AT3G33520 // AT2G40590 // AT3G55360 // AT1G25490 // AT2G24090 // AT5G10740 // AT2G34840 // AT4G23620 // AT5G63880 // AT5G56280 // AT3G27280 // AT3G58700 // AT2G32060 // AT5G01400 // AT4G27360 // AT1G48870 // AT5G35590 // AT5G06140 // AT3G09500 // AT1G58684 // AT1G03280 // AT2G22480 // AT2G36170 // AT4G26760 // AT1G54250 // AT5G24320 // AT1G16700 // AT2G47580 // AT3G03100 // AT2G03680 // AT2G46520 // AT1G67680 // AT2G01750 // AT4G09800 // AT5G61550 // AT3G57490 // AT1G64880 // AT4G21520 // AT3G08960 // AT1G30825 // AT4G02580 // AT2G46290 // AT2G27020 // AT5G05560 // AT5G61170 // AT4G26430 // AT1G31330 // AT5G44340 // AT5G45760 // AT4G33260 // AT1G12000 // AT2G43640 // AT4G26230 // AT5G21040 // AT1G23940 // AT3G10530 // AT2G05830 // AT1G14450 // AT5G54280 // AT2G33700 // ATMG00160 // AT1G07470 // AT1G27390 // AT3G06180 // AT5G19770 // AT3G61650 // AT3G52730 // AT2G45770 // AT4G28450 // AT2G38620 // AT3G17090 // AT2G29560 // AT5G37510 // AT2G17380 // AT1G72550 // AT3G44600 // AT1G18730 // AT3G02080 // AT3G49650 // ATMG00580 // AT1G19150 // AT1G19485 // AT3G09880 // AT3G16140 // AT1G20010 // AT4G14147 // AT3G29380 // AT5G56670 // AT5G23540 // AT5G66570 // AT3G07100 // AT5G14250 // AT1G74270 // AT1G60430 // AT5G14320 // AT3G49010 // AT3G45020 // AT5G11770 // AT5G46630 // AT1G27400 // AT1G52300 // AT4G14960 // AT3G55170 // AT3G26030 // AT1G62020 // AT4G36550 // AT5G47320 // AT5G66970 // ATCG00130 // AT3G11250 // AT3G60820 // AT2G40030 // AT4G11260 // AT5G47100 // AT4G32640 // AT3G56990 // AT4G27370 // AT2G40100 // AT2G19830 // AT2G47110 // AT2G34940 // AT3G08850 // AT4G03190 // AT2G23140 // AT3G51890 // AT5G02870 // AT1G02140 // AT1G55860 // AT5G42190 // AT4G01810 // AT5G61010 // AT3G05410 // AT5G64040 // AT5G17020 // AT1G03140 // AT1G29990 // AT3G14570 // AT2G19520 // AT3G27070 // AT1G68940 // AT3G18880 // AT2G04378 // AT4G24790 // AT3G20260 // AT4G24550 // AT4G33270 // AT5G55230 // AT3G47470 // AT3G05090 // AT5G13450 // AT5G60940 // AT5G43010 // AT3G52030 // AT5G62600 // AT4G28510 // AT5G54520 // AT4G05410 // AT4G12800 // AT1G07480 // AT1G11475 // AT5G40930 // AT4G29860 // AT5G38420 // AT1G30120 // AT5G59730 // AT3G20230 // AT3G44070 // AT5G43900 // AT4G24170 // AT2G05220 // ATMG01320 // AT2G01250 // AT4G29910 // AT3G28730 // AT2G32730 // AT3G13340 // AT4G04780 // AT5G09600 // AT3G62260 // AT1G20950 // AT5G53500 // AT1G70760 // AT2G01330 // AT1G08260 // AT3G53740 // AT1G19120 // AT5G12920 // AT5G22950 // AT5G22220 // AT5G15260 // AT4G01310 // AT5G24650 // AT1G33140 // AT1G72830 // AT5G40840 // AT4G25940 // AT2G29400 // AT3G19590 // AT1G19580 // AT3G45030 // AT3G14020 // AT2G27535 // AT5G39850 // AT2G27530 // AT3G26020 // AT1G52370 // AT4G14250 // AT2G05140 // AT2G21790 // AT5G67340 // AT5G10940 // AT1G08730 // AT1G05520 // AT2G47690 // AT3G08560 // AT5G20570 // AT2G19730 // AT4G27090 // AT3G04680 // AT1G51510 // AT3G12810 // AT1G44575 // AT1G03950 // AT2G21590 // AT2G44120 // AT3G60250 // AT3G04840 // AT2G26300 // AT1G63160 // AT5G52350 // AT1G54230 // AT3G09360 // AT2G40550 // AT5G40280 // AT3G54610 // AT3G08943 // AT3G08947 // AT3G27080 // AT5G06120 // AT5G55000 // AT3G27240 // AT1G64510 // AT5G59230 // AT5G54600 // AT3G05330 // AT1G20540 // AT5G64670 // AT2G40510 // AT1G17520 // AT2G16360 // AT5G13440 // AT2G47570 // AT4G26210 // AT5G58290 // AT5G15200 // AT1G64350 // AT5G38410 // AT1G29070 // AT1G21700 // AT2G41840 // AT3G50820 // AT5G65500 // AT3G18410 // AT5G38430 // AT4G25160 // AT1G06490 // AT1G20140 // AT5G13840 // AT3G15610 // AT1G11860 // AT5G08670 // AT2G43970 // AT5G62700 // AT3G61470 // AT3G06320 // AT3G10950 // AT2G20330 // AT2G39840 // AT2G33610 // AT1G57660 // AT2G17360 // AT2G29540 // AT1G74050 // AT5G52820 // AT1G04600 // AT1G61210 // AT5G16690 // AT4G04200 // AT2G39590 // AT2G14720 // AT1G15165 // AT4G35050 // AT5G15520 // AT4G14160 // AT3G16120 // AT1G61580 // AT4G10710 // AT3G45620 // AT1G56040 // AT1G56045 // AT5G41520 // AT3G27640 // AT3G02190 // AT1G66670 // AT5G08690 // AT1G47260 // AT5G23140 // AT4G16720 // AT1G19910 // AT2G37600 // AT1G66580 // AT1G52360 // AT3G11270 // AT3G24830 // AT2G44065 // AT2G38880 // AT2G41540 // AT2G19720 // AT1G18080 // AT5G25350 // AT4G30800 // AT1G02830 // AT5G24510 // AT4G16030 // AT3G21540 // AT4G18730 // AT1G12920 // AT4G31700 // AT3G25650 // AT2G21630 // AT3G07300 // AT1G13320 // AT1G67500 // AT2G39470 // AT5G05620 // AT3G60245 // AT3G51050 // AT4G30930 // AT1G54590 // AT5G52340 // AT4G16450 // AT3G11120 // AT1G79880 // AT2G18740 // AT3G18140 // AT1G09430 // AT2G20450 // AT5G01075 // AT1G69670 // AT2G40010 // AT3G51470 // AT5G20635 // AT3G25980 // AT1G17440 // AT5G20180 // AT1G67430 // AT4G21800 // AT5G47700 // AT4G32470 // AT2G33340 // AT1G31817 // AT5G48870 // AT3G10090 // AT3G18760 // AT4G02570 // AT2G46225 // AT4G03550 // AT3G54930 // AT3G14420 // AT1G03050 // AT4G02970 // AT5G44280 // AT5G58260 // AT1G07820 // AT4G14110 // AT3G01790 // AT3G25120 // AT3G06680 // AT2G39930 // AT5G52650 // AT4G13170 // AT1G08845 // AT5G45390 // AT5G27850 // AT2G29550 // AT5G15400 // AT5G51270 // AT3G62530 // AT3G19040 // AT5G22370 // AT1G04630 // AT1G75510 // AT1G21190 // AT1G53090 // AT2G31040 // AT4G38780 // AT1G73720 // AT5G18320 // AT3G44010 // AT1G15310 // AT5G15750 // AT5G24630 // AT5G57200 // AT1G52730 // AT5G18330 // AT3G52560 // AT5G08680 // AT1G51980 // AT2G06845 // AT1G73850 // AT4G20440 // AT5G49430 // AT3G16480 // AT2G18020 // AT5G56130 // AT1G80620 // AT5G08530 // AT1G56450 // AT1G43170 // AT5G40950 // AT5G10140 // AT4G22910 // AT2G44070 // AT2G19750 // AT3G49460 // AT2G18110 // AT4G15000 // AT1G80710 // AT3G48930 // AT3G51260 // AT5G27720 // AT1G48830 // AT1G18410 // AT2G01918 // ATCG00830 // AT2G47410 // AT1G67530 // ATMG00285 // AT1G33850 // AT1G69485 // AT4G27180 // AT3G51190 // AT4G31985 // AT4G29430 // AT4G17640 // AT2G40205 // AT4G38950 // ATCG00905 // AT3G62980 // AT2G31900 // AT2G16200 // AT2G33370 // AT1G67080 // AT4G32990 // AT5G06670 // AT4G26670 // AT5G64650 // AT5G45720 // AT3G01090 // AT1G57860 // AT4G21270 // AT5G60930 // AT3G59540 // AT4G26270 // AT4G12100 // AT1G54560 // AT1G26880 // AT5G13480 // AT1G07830 // AT1G23900 // AT3G53020 // AT4G05420 // AT5G59850 // AT5G42970 // AT1G21720 // AT2G20790 // AT5G47810 // AT2G43770 // AT3G19960 // AT5G13000 // AT3G06650 // AT2G35110 // AT5G07090 // AT2G26990 // AT1G24240 // AT5G12370 // AT4G30220 // AT3G23890 // AT4G37925 // AT1G20580 // AT1G74030 // AT3G12020 // AT5G53530 // AT5G57050 // AT2G30050 // AT2G34210 // AT2G20260 // AT1G21500 // AT4G15900 // AT3G12620 // AT3G62870 // AT2G33560 // AT4G34670 // AT5G56630 // AT5G27080 // AT5G19990 // AT5G15760 // AT2G44860 // AT1G08380 // AT4G35410 // AT2G38440 // AT4G11110 // AT5G56940 // AT1G08360 // AT5G23430 // AT3G16650 // AT1G01100 // AT3G55330 // AT1G53900 // AT3G19090 // AT1G61010 // AT5G09490 // AT2G39550 // AT3G16250 // AT2G19740 // AT3G49180 // AT4G00585 // AT2G20580 // AT3G18035 // AT1G26660 // AT5G46250 // AT5G42010 // ATCG01310 // AT1G48040 // AT4G00100 // AT2G44680 // AT3G23780 // AT1G58380 // AT3G09200 // AT5G47030 // AT3G15354 // AT2G47790 // AT2G35630 // AT3G22942 // AT3G07690 // AT1G27840 // AT1G63780 // AT4G03020 // AT3G05690 // AT3G04740 // AT3G09440 // AT1G48550 // AT3G09680 // AT1G26470 // AT5G20290 // AT1G67090 // AT1G79990 // AT1G49970 // AT4G29730 // AT1G64610 // AT4G29040 // AT4G27040 // AT5G55760 // AT4G40030 // AT2G37270 // AT3G10380 // AT2G25620 // AT2G19410 // AT2G36850 // AT3G54790 // AT3G11510 // AT3G59550 // AT2G27120 // AT4G05180 // AT1G65700 // AT4G21280 // AT4G02350 // AT3G57060 // AT5G64730 // AT3G56640 // AT3G14080 // AT4G21130 // AT5G02760 // AT5G42490 // AT3G01440 // AT1G79210 // AT4G33920 // AT3G22300 // AT1G30230 // AT1G52230 // AT1G26910 // AT1G71830 // AT4G15930 // AT3G52090 // AT4G25740 // AT5G50230 // AT1G07770 // AT3G48590 // AT4G39050 // AT4G32210 // AT1G04270 // AT1G53750 // AT1G47250 // AT4G31160 // AT3G42830 // AT1G08370 // AT4G10450 // AT3G57080 // AT2G37670 // AT5G36980 // AT2G05100 // AT2G01110 // AT2G20060 // AT2G27720 // AT3G49660 // AT3G24800 // AT1G14205 // AT4G31300 // AT4G40040 // AT5G23535 // AT1G24764 // AT3G08520 // AT1G75990 // AT1G72250 // AT1G14840 // AT1G05055 // AT1G78630 // AT2G36070 // AT5G27700 // AT2G27460 // AT3G04400 // AT4G11920 // AT3G63480 // AT2G22425 // AT5G60230 // AT1G13460 // AT5G05490 // AT3G49080 // AT1G12840 // AT2G37410 // AT1G09170 // AT1G77750 // AT1G18320 // AT1G03860 // AT1G32470 // AT1G69620 // ATCG01230 // AT1G59660 // AT3G51150 // AT4G29380 // AT3G54300 // AT2G47500 // AT5G05780 // AT1G59800 // AT2G36200 // AT3G05590 // AT2G19790 // AT5G39740 // AT1G76570 // AT1G54160 // AT1G49140 // AT5G09920 // AT3G20780 // AT1G17560 // AT3G14410 // AT2G22640 // AT1G09590 // AT1G23030 // AT4G17220 // AT4G32840 // AT2G33220 // AT1G64770 // AT4G29410 // AT4G05190 // AT3G55750 // AT2G01590 // AT5G64740 // AT3G19980 // AT5G13570 // AT2G39940 // AT5G62410 // AT3G14090 // AT5G19510 // AT2G31610 // AT1G07160 // AT4G02230 // AT2G34520 // AT1G68060 // AT4G30200 // AT1G60070 // AT2G38040 // ATMG00090 // AT3G18740 // AT3G21960 // AT4G04970 // AT5G08780 // AT5G57035 // AT3G59810 // AT1G71820 // AT3G13580 // AT5G44500 // AT5G27950 // AT4G35785 // AT4G39200 // AT4G14320 // AT2G36680 // AT1G60810 // AT1G70660 // AT3G44200 // AT5G27550 // AT2G31490 // AT5G66080 // AT3G44590 // AT5G27395 // AT5G66240 // AT1G14320 // AT3G12390 // AT1G73860 // AT1G21410 // AT5G23740 // AT3G11400 // AT1G04860 // AT3G19760 // AT1G15980 // AT5G57360 // AT1G19080 // AT2G01120 // AT1G43140 // AT2G27730 // AT3G11940 // AT1G20200 // AT2G40690 // AT3G22320 // AT1G14850 // AT3G27430 // AT1G04510 // AT5G52040 // AT2G36060 // AT3G59020 // AT5G03940 // AT5G27770 // AT4G20890 // AT2G44190 // ATCG00790 // AT5G67590 // AT2G40765 // AT3G63490 // AT5G10480 // AT2G25420 // AT5G18340 // AT2G45910 // AT2G37420 // AT5G67620 // AT2G16780 // AT1G48970 // AT2G47640 // AT4G29390 // AT2G19540 // AT5G02960 // AT2G04390 // AT2G26080 // AT4G27060 // AT3G26340 // AT3G25920 // AT3G53890 // AT3G05560 // AT3G20150 // AT4G33010 // AT5G05680 // AT2G19430 // AT1G06110 // AT1G50010 // AT1G09340 // AT5G55140 // AT2G04060 // AT1G77940 // AT3G10610 // AT5G48760 // AT4G02400 // AT1G06680 // AT4G34460 // AT1G80190 // AT5G28450 // AT1G80350 // AT5G20490 // AT4G38630 // AT2G35120 // AT5G45930 // AT5G23910 // AT2G42210 // AT1G10580 // AT1G27920 // AT4G21710 // AT3G14600 // AT1G45474 // AT4G38520 // AT1G70320 // AT1G23260 // AT1G70070 // AT3G52850 // AT5G03540 // AT5G57020 // AT2G30020 // AT4G28750 // AT2G38140 // AT1G11160 // AT1G20060 // AT3G17465 // AT3G61390 // AT5G27945 // AT5G22110 // AT5G13630 // AT5G24940 // AT3G27690 // AT2G26060 // AT5G09770 // AT5G18380 // AT4G20150 // AT3G48680 // AT3G23660 // AT2G28640 // AT5G23880 // AT1G79010 // AT1G14910 // AT5G14530 // AT1G15440 // AT5G09510 // AT2G20000 // AT4G23570 // AT3G02560 // AT5G43670 // AT2G45100 // AT4G11630 // ATMG00513 // ATMG00510 // ATMG00516 // AT1G48160 // AT4G01860 // AT1G80750 // AT4G14800 // AT1G22780 // AT5G19920 // AT5G24490 // AT3G46820 // AT3G46040 // AT5G50920 // AT3G08610 // AT1G01660 // AT2G45920 // AT1G30500 // AT3G51310 // AT5G56190 // AT5G47190 // AT1G48900 // AT1G18340 // AT1G13060 // AT3G04770 // AT1G59359 // AT3G54670 // AT3G58160 // AT1G76550 // AT1G54140 // AT1G75950 // AT5G39210 // AT1G78870 // AT2G20530 // AT5G40770 // AT1G17580 // AT1G29320 // AT5G35530 // AT3G54210 // AT1G74970 // AT1G26840 // AT3G10110 // AT4G29160 // AT5G01770 // AT2G46340 // AT5G54200 // AT5G64760 // AT4G28360 // AT1G31730 // AT5G26622 // AT1G71790 // AT5G58760 // AT1G71020 // AT1G06760 // AT3G27000 // AT3G58180 // AT3G61415 // AT3G61140 // AT1G30460 // AT3G17250 // AT3G14290 // AT4G33200 // AT3G47370 // AT5G62690 // AT3G20740 // AT5G28060 // AT5G09900 // AT3G53080 // AT3G12260 // AT3G56340 // AT2G29380 // AT3G28300 // AT5G53480 // AT1G21780 // AT5G57900 // AT2G31300 // AT2G31305 // AT3G52590 // AT3G55480 // AT1G10390 // AT5G52840 // AT2G13680 // AT2G33450 // AT5G09500 // AT5G43640 // AT2G27710 // AT2G15430 // AT4G04040 // AT1G56170 // AT5G40610 // AT1G61520 // AT2G21380 // AT1G14150 // AT2G42710 // AT3G53065 // AT5G46210 // AT4G00810 // AT3G22630 // AT4G36420 // AT5G66680 // AT3G58500 // AT5G63010 // AT5G66510 // AT1G19750 // AT1G15470 // AT4G11150 // AT5G24480 // AT2G01090 // AT3G13120 // AT5G23120 // AT5G11710 // AT1G01670 // AT1G76300 // AT5G09230 // AT1G56590 // AT1G02780 // AT2G04660 // AT3G16320 // AT1G69610 // AT4G31460 // AT5G63300 // AT2G47620 // ATCG00730 // AT3G20000 // AT5G61780 // AT4G19003 // AT4G19006 // AT3G23580 // AT1G76540 // AT1G02090 // AT4G03280 // AT3G47810 // AT1G48350 // AT1G17590 // AT1G63020 // AT3G20910 // AT1G49400 // AT3G60770 // AT1G58983 // AT1G26830 // AT1G10840 // AT3G27160 // AT1G71230 // AT4G27640 // AT4G02730 // AT5G45620 // AT4G29200 // AT2G39990 // AT2G23930 // AT5G44200 // AT1G12410 // AT5G07590 // AT1G02680 // AT5G59240 // AT2G02050 // AT5G65220 // AT1G06950 // AT1G43900 // AT2G46020 // AT1G65030 // ATMG00060 // AT1G29170 // AT5G13430 // AT4G04940 // AT3G06040 // AT5G53070 // AT1G37000 // AT3G53050 // AT2G30790 // AT5G41010 // AT5G15550 // AT2G07715 // AT2G34480 // AT5G38640 // AT4G34620 // AT1G30380 // AT5G03850 // AT3G52580 // AT3G52270 // AT5G41330 // AT2G06530 // AT2G33460 // AT2G28620 // AT5G23860 // AT4G01710 // AT3G44890 // AT4G19550 // AT5G18525 // AT2G32950 // AT2G21390 // AT4G25890 // AT2G33385 // AT4G15510 // AT2G18400 // AT5G11490 // AT3G55050 // AT5G42040 // AT5G58420 // AT1G33120 // ATCG00050 // AT1G53880 // AT2G19680 // AT1G67350 // AT5G47570 // AT1G01680 // AT5G25450 // AT4G35800 // AT3G59100 // AT3G63460 // AT1G67820 // AT3G18130 // AT5G67320 // AT2G47610 // AT5G66140 // AT5G57950 // AT2G46560 // AT5G63510 // AT2G31960 // AT1G03330 // AT5G39785 // AT3G18060 // AT1G76200 // AT5G20000 // AT5G39230 // AT5G47080 // AT2G20510 // AT4G02650 // AT4G25090 // AT3G05530 // AT5G65165 // AT1G17720 // AT2G27170 // AT3G15470 // AT5G02880 // AT1G16740 // AT1G69400 // AT5G05230 // AT5G59180 // AT3G15980 // AT4G21560 // AT5G64140 // AT1G78070 // AT1G64200 // AT4G05000 // AT4G37230 // AT1G08550 // AT3G57290 // AT5G59613 // AT3G10310 // AT3G17340 // AT1G10730 // AT3G06700 // AT3G16980 // AT3G10860 // AT1G34030 // AT4G30330 // AT5G04800 // AT4G29830 // AT5G06750 // AT2G43460 // AT1G70190 // AT3G14120 // AT5G47890 // AT1G07430 // AT5G28646 // ATMG01120 // AT1G08520 // AT1G47770 // AT1G21690 // AT5G27820 // AT1G04820 // AT5G08290 // AT4G30600 // AT1G15250 // AT3G25520 // AT5G19820 // AT5G12840 // AT2G28290 // AT2G14740 // AT2G28830 // AT5G12110 // AT4G35560 // AT5G57290 // AT5G23290 // AT5G25510 // AT1G05570 // AT1G15810 // AT3G16560 // AT3G22900 // AT1G36070 // AT5G19910 // AT2G36620 // AT3G55280 // AT4G20340 // AT1G25260 // AT5G23900 // AT5G46160 // AT5G14050 // AT5G40810 // AT5G62300 // AT3G53090 // AT4G24820 // AT4G11420 // AT2G45950 // AT2G18050 // AT1G26170 // AT5G27640 // AT3G45590 // AT4G31480 // AT1G18550 // AT4G36130 // AT5G05730 // AT2G15400 // AT1G32990 // AT3G59600 // AT3G10180 // AT3G05520 // AT4G08520 // AT2G39390 // AT5G51610 // AT2G22610 // AT5G35760 // AT5G17370 // AT3G15190 // AT5G06510 // AT4G16160 // AT4G18480 // AT1G54260 // AT2G46820 // AT3G27380 // AT4G40042 // AT4G29220 // AT4G24440 // AT5G02430 // AT3G57350 // AT1G67650 // AT3G04920 // AT3G47690 // AT2G07340 // AT3G01390 // AT3G46740 // AT4G27800 // AT1G29150 // AT2G34720 // AT1G23220 // AT1G50360 // AT3G13470 // AT1G65470 // AT5G54270 // AT4G34280 // AT3G13300 // AT2G43810 // AT5G16620 // AT2G20290 // AT2G34260 // AT1G05190 // AT3G53075 // AT5G02610 // AT3G31960 // AT4G14660 // AT1G75350 // AT2G32600 // AT1G30455 // AT1G30900 // AT3G61111 // AT3G61110 // AT2G16930 // AT5G15220 // AT2G38720 // AT3G17170 // AT5G03470 // AT5G08600 // AT5G41310 // AT4G28660 // AT4G20110 // AT4G21010 // AT1G41880 // AT3G21060 // AT1G04810 // AT3G09080 // AT1G60970 // AT3G16080 // AT1G80670 // AT4G25500 // AT5G49010 // ATCG00670 // AT3G48750 // AT2G05070 // AT1G56030 // AT4G34555 // AT2G20190 // AT1G11750 // AT1G36240 // AT4G20330 // AT4G10340 // AT1G72340 // AT4G33430 // AT3G23390 // AT1G15930 // AT5G09260 // AT1G18540 // AT5G42790 // AT3G24730 // AT3G46910 // AT3G09630 // AT1G47830 // AT5G40580 // AT2G33800 // AT3G43980 // AT2G22040 // AT1G76260 // AT3G22860 // AT5G24270 // AT2G37560 // AT3G07590 // AT5G42080 // AT3G24600 // AT5G55510 // AT1G76860 // AT5G51600 // AT1G59790 // AT2G33240 // AT1G03770 // AT2G02510 // AT5G20110 // AT5G01730 // AT1G77440 // AT1G29965 // AT1G16890 // AT5G59160 // AT1G16470 // AT3G54890 // AT4G25180 // AT5G44140 // AT3G62880 // AT1G07320 // AT4G17390 // AT5G06360 // AT1G64040 // AT3G21650 // AT5G64630 // AT1G07210 // AT2G05720 // AT1G07070 // AT1G71840 // AT2G30290 // AT5G44560 // AT3G50860 // AT5G13060 // AT5G62250 // AT5G67530 // AT4G33865 // AT2G29690 // AT2G45710 // AT4G28470 // AT1G79040 // AT4G38480 // AT4G34700 // AT1G73990 // AT5G49460 // AT1G60780 // AT2G21580 // AT3G59380 // AT5G66310 // AT3G13882 // ATMG00560 // AT1G15120 // AT3G28900 // AT5G18790 // AT5G09380 // AT1G02980 // AT2G18450 // AT3G16780 // AT1G73177 // AT1G52030 // AT2G43190 // AT4G18100 // AT3G07160 // AT1G72370 // AT2G39460 // AT1G53850 // AT1G04480 // AT4G20810 // AT5G49510 // AT3G49560 // AT4G16265 // AT1G55680 // AT3G45000 // AT5G11750 // AT4G15415 // AT2G30910 // AT5G62500 // AT5G58230 // AT3G49100 // AT5G40650 // AT1G35680 // AT2G41500 // AT4G17560 // AT1G02560 // AT5G46430 // AT1G12960 // AT3G48960 // AT1G48620 // AT1G67320 // AT4G26080 // AT5G55070 // AT5G05370 // AT4G02840 // AT1G03760 // AT1G13180 // AT3G62840 // AT2G36160 // AT5G61580 // AT1G26740 // AT1G77470 // AT1G42680 // AT5G42340 // AT1G54240 // AT3G03110 </t>
  </si>
  <si>
    <t>Event</t>
  </si>
  <si>
    <t>74 Genes</t>
  </si>
  <si>
    <t xml:space="preserve">// AT4G18930 // AT3G61860 // AT5G55100 // AT5G09880 // AT3G55460 // AT4G36690 </t>
  </si>
  <si>
    <t xml:space="preserve">// AT5G05610 // AT4G18930 // AT3G61860 // AT5G55100 // AT5G37260 // AT5G09880 // AT3G09660 // AT3G55460 // AT3G16565 // AT5G53010 // AT5G56260 // AT2G25910 // AT4G36690 </t>
  </si>
  <si>
    <t xml:space="preserve">// AT5G05610 // AT4G18930 // AT3G61860 // AT5G55100 // AT5G09880 // AT3G55460 // AT3G16565 // AT5G56260 // AT4G36690 </t>
  </si>
  <si>
    <t xml:space="preserve">// AT5G05610 // AT4G18930 // AT3G61860 // AT5G55100 // AT5G37260 // AT5G09880 // AT3G09660 // AT3G55460 // AT3G16565 // AT5G53010 // AT5G20990 // AT5G56260 // AT2G25910 // AT4G36690 </t>
  </si>
  <si>
    <t xml:space="preserve">// AT5G05610 // AT4G18930 // AT3G61860 // AT5G55100 // AT5G37260 // AT5G09880 // AT3G55460 // AT3G16565 // AT3G01790 // AT4G36690 </t>
  </si>
  <si>
    <t xml:space="preserve">// AT2G25930 // AT5G14780 // AT5G54430 // AT5G37260 // AT5G20990 // AT3G55460 // AT1G04120 // AT3G15352 // AT3G12100 // AT5G60600 // AT5G02810 // AT2G26980 </t>
  </si>
  <si>
    <t xml:space="preserve">// AT4G11900 // AT5G05610 // AT4G18930 // AT3G61860 // AT5G55100 // AT4G33920 // AT3G02090 // AT5G37260 // AT5G09880 // AT3G09660 // AT3G55460 // AT3G16565 // AT5G20990 // AT3G57460 // AT3G01790 // AT4G38930 // AT5G56260 // AT4G36690 </t>
  </si>
  <si>
    <t xml:space="preserve">// AT5G05610 // AT4G18930 // AT3G61860 // AT5G55100 // AT4G33920 // AT4G11900 // AT5G37260 // AT5G09880 // AT3G09660 // AT3G55460 // AT3G16565 // AT5G20990 // AT3G01790 // AT4G38930 // AT5G56260 // AT4G36690 </t>
  </si>
  <si>
    <t xml:space="preserve">// AT5G37260 // AT1G04120 // AT2G26980 // AT2G25930 // AT5G02810 </t>
  </si>
  <si>
    <t xml:space="preserve">// AT5G05610 // AT5G55100 // AT3G09660 // AT3G55460 // AT3G02090 // AT5G53010 // AT3G01790 // AT4G36690 // AT2G25910 // AT5G37260 // AT5G09880 // AT3G57460 // AT4G38930 // AT5G56260 // AT4G18930 // AT3G61860 // AT4G33920 // AT5G60600 // AT5G24210 // AT3G16565 // AT5G20990 // AT4G11900 </t>
  </si>
  <si>
    <t xml:space="preserve">// AT2G25930 // AT5G14780 // AT5G54430 // AT5G37260 // AT3G55460 // AT1G04120 // AT5G60600 </t>
  </si>
  <si>
    <t xml:space="preserve">// AT5G06160 // AT2G25930 // AT5G37260 // AT4G11900 // AT3G04610 // AT5G22640 </t>
  </si>
  <si>
    <t xml:space="preserve">// AT3G12100 // AT2G13650 // AT5G53010 // AT3G13050 // AT5G01240 </t>
  </si>
  <si>
    <t xml:space="preserve">// AT4G11900 // AT5G05610 // AT4G18930 // AT3G61860 // AT5G55100 // AT4G33920 // AT2G25910 // AT5G37260 // AT5G09880 // AT3G09660 // AT3G55460 // AT3G16565 // AT5G53010 // AT5G20990 // AT3G01790 // AT4G38930 // AT5G56260 // AT5G60600 // AT4G36690 </t>
  </si>
  <si>
    <t xml:space="preserve">// AT5G06160 // AT5G05610 // AT5G55100 // AT3G09660 // AT3G55460 // AT3G16565 // AT5G53010 // AT3G01790 // AT4G36690 // AT1G04120 // AT5G60600 // AT2G25930 // AT5G37260 // AT5G09880 // AT4G38930 // AT5G56260 // AT5G02810 // AT2G26980 // AT1G53510 // AT4G18930 // AT3G61860 // AT4G33920 // AT2G25910 // AT5G20990 // AT4G11900 </t>
  </si>
  <si>
    <t xml:space="preserve">// AT5G06160 // AT5G05610 // AT5G17560 // AT3G06480 // AT1G78070 // AT3G55460 // AT3G16565 // AT2G01130 // AT3G01790 // AT1G36070 // AT1G09195 // AT2G25930 // AT2G43235 // AT1G04120 // AT1G02840 // AT3G04610 // AT5G60600 // AT5G14780 // AT5G54430 // AT5G24810 // AT5G09880 // AT3G28220 // AT5G02810 // AT2G26980 // AT2G13650 // AT4G18930 // AT3G61860 // AT4G33920 // AT2G25910 // AT3G07590 // AT3G02090 </t>
  </si>
  <si>
    <t xml:space="preserve">// AT5G05610 // AT2G25930 // AT1G02840 // AT5G54430 // AT5G09880 // AT3G07590 // AT3G55460 // AT3G04610 // AT5G02810 // AT2G26980 // AT3G61860 </t>
  </si>
  <si>
    <t xml:space="preserve">// AT5G06160 // AT5G05610 // AT5G17560 // AT3G06480 // AT1G78070 // AT3G55460 // AT3G16565 // AT3G01790 // AT1G36070 // AT1G09195 // AT2G25930 // AT2G43235 // AT1G04120 // AT1G02840 // AT3G04610 // AT5G60600 // AT5G14780 // AT5G54430 // AT5G24810 // AT5G09880 // AT3G28220 // AT5G02810 // AT2G26980 // AT2G13650 // AT4G18930 // AT3G61860 // AT4G33920 // AT3G07590 // AT3G02090 </t>
  </si>
  <si>
    <t xml:space="preserve">// AT5G05610 // AT5G17560 // AT3G06480 // AT3G55460 // AT3G02090 // AT3G01790 // AT1G09195 // AT2G25930 // AT2G43235 // AT1G04120 // AT1G02840 // AT3G04610 // AT5G60600 // AT5G14780 // AT5G54430 // AT5G24810 // AT5G09880 // AT3G28220 // AT5G02810 // AT2G26980 // AT2G13650 // AT3G61860 // AT4G33920 // AT3G07590 </t>
  </si>
  <si>
    <t xml:space="preserve">// AT5G05610 // AT5G17560 // AT3G06480 // AT3G55460 // AT3G02090 // AT1G09195 // AT2G25930 // AT2G43235 // AT1G04120 // AT1G02840 // AT3G04610 // AT5G60600 // AT5G14780 // AT5G54430 // AT5G24810 // AT5G09880 // AT3G28220 // AT5G02810 // AT2G26980 // AT2G13650 // AT3G61860 // AT4G33920 // AT3G07590 </t>
  </si>
  <si>
    <t xml:space="preserve">// AT1G09195 // AT4G33920 // AT3G02090 // AT5G02810 // AT5G14780 </t>
  </si>
  <si>
    <t xml:space="preserve">// AT5G06160 // AT2G13650 // AT4G18930 // AT5G14780 // AT5G17560 // AT5G54430 // AT5G24810 // AT3G02090 // AT2G43235 // AT3G06480 // AT1G09195 // AT1G04120 // AT3G16565 // AT3G28220 // AT4G33920 // AT3G01790 // AT5G60600 // AT5G02810 // AT2G26980 </t>
  </si>
  <si>
    <t xml:space="preserve">// AT5G06160 // AT5G05610 // AT3G13050 // AT5G17560 // AT5G53010 // AT3G06480 // AT1G78070 // AT3G55460 // AT3G16565 // AT4G27870 // AT2G01130 // AT3G01790 // AT1G36070 // AT1G09195 // AT5G14780 // AT5G01240 // AT2G43235 // AT1G04120 // AT1G02840 // AT3G12100 // AT3G04610 // AT5G60600 // AT2G25930 // AT5G54430 // AT5G24810 // AT5G09880 // AT3G28220 // AT5G02810 // AT2G26980 // AT2G13650 // AT4G18930 // AT3G61860 // AT4G33920 // AT2G25910 // AT3G07590 // AT3G02090 // AT4G11900 </t>
  </si>
  <si>
    <t xml:space="preserve">// AT5G06160 // AT2G13650 // AT5G14780 // AT5G17560 // AT5G54430 // AT5G24810 // AT3G02090 // AT2G43235 // AT3G06480 // AT1G09195 // AT4G33920 // AT1G04120 // AT3G28220 // AT3G01790 // AT5G60600 // AT5G02810 </t>
  </si>
  <si>
    <t>CTL1_a</t>
  </si>
  <si>
    <t>CTL1_b</t>
  </si>
  <si>
    <t>AVR1_a</t>
  </si>
  <si>
    <t>AVR1_b</t>
  </si>
  <si>
    <t>VIR1_a</t>
  </si>
  <si>
    <t>VIR1_b</t>
  </si>
  <si>
    <t>CTL6_a</t>
  </si>
  <si>
    <t>CTL6_b</t>
  </si>
  <si>
    <t>AVR6_a</t>
  </si>
  <si>
    <t>AVR6_b</t>
  </si>
  <si>
    <t>VIR6_a</t>
  </si>
  <si>
    <t>VIR6_b</t>
  </si>
  <si>
    <t>CTL12_a</t>
  </si>
  <si>
    <t>CTL12_b</t>
  </si>
  <si>
    <t>AVR12_a</t>
  </si>
  <si>
    <t>AVR12_b</t>
  </si>
  <si>
    <t>VIR12_a</t>
  </si>
  <si>
    <t>VIR12_b</t>
  </si>
  <si>
    <t>AorVnotC</t>
  </si>
  <si>
    <t>five_prime_UTR</t>
  </si>
  <si>
    <t>CDS</t>
  </si>
  <si>
    <t>exon</t>
  </si>
  <si>
    <t>Event Location</t>
  </si>
  <si>
    <t>GO:0003723</t>
  </si>
  <si>
    <t>F</t>
  </si>
  <si>
    <t>RNA binding</t>
  </si>
  <si>
    <t xml:space="preserve">// AT4G10070 // AT3G61860 // AT1G02840 // AT5G55100 // AT5G09880 // AT3G55460 // AT4G27000 // AT1G11650 // AT2G01130 // AT2G25910 // AT4G36690 </t>
  </si>
  <si>
    <t xml:space="preserve">// AT3G50670 // AT4G26650 // AT1G14640 // AT5G18110 // AT5G55670 // AT4G24270 // AT1G67770 // AT2G47220 // AT2G25590 // AT1G71720 // AT4G21670 // AT1G71350 // AT1G28090 // AT3G11400 // AT3G53870 // AT3G49130 // AT5G65260 // AT5G48650 // AT4G02430 // AT1G01040 // AT1G11420 // AT1G60650 // AT5G13570 // AT2G13540 // AT2G07698 // AT1G50300 // AT1G72320 // ATCG01190 // AT2G44065 // AT5G58130 // AT4G17520 // AT2G25100 // AT1G06960 // AT3G52150 // AT1G34140 // AT2G37510 // AT1G01760 // AT4G25630 // AT1G13730 // AT5G51120 // AT5G08620 // AT3G13740 // AT4G18375 // AT5G16260 // AT5G42820 // AT2G25355 // AT1G79880 // AT5G01270 // AT2G29200 // AT1G24450 // AT4G13780 // AT5G08690 // AT3G52380 // AT4G10610 // AT1G72560 // AT5G02250 // AT5G22440 // ATCG00930 // AT3G14450 // AT2G22600 // AT2G04520 // AT1G53720 // AT2G21350 // AT1G29590 // AT5G48870 // AT3G16380 // AT1G37140 // AT1G58470 // AT2G33435 // AT1G16740 // AT5G28390 // AT1G01080 // AT2G25970 // AT3G62800 // AT5G56140 // AT3G29390 // AT5G09560 // AT3G12990 // AT2G47310 // AT1G45100 // AT1G18630 // AT3G61860 // AT1G14210 // AT4G12640 // AT5G61030 // AT3G46210 // AT1G22330 // AT1G14170 // AT5G49500 // AT5G52040 // AT5G03940 // AT2G36660 // AT1G30960 // AT5G07060 // AT5G10800 // AT5G06000 // AT3G63490 // AT4G31200 // AT4G13070 // AT3G13700 // AT5G62300 // AT5G53060 // AT4G13850 // AT1G09660 // AT1G34030 // AT2G20490 // AT3G12640 // AT2G24350 // AT3G25150 // AT3G49390 // AT3G04500 // AT4G37930 // AT1G48650 // ATCG01200 // AT5G23770 // AT4G14510 // AT5G12280 // AT1G58684 // AT3G55460 // AT2G42890 // AT1G13190 // AT5G18810 // AT4G22380 // AT3G20890 // AT1G27650 // AT1G20020 // AT1G35730 // AT3G07750 // AT2G47580 // AT2G43410 // AT4G30600 // AT1G67680 // AT1G15310 // AT3G47120 // AT3G26932 // AT5G15750 // AT3G45630 // AT1G68580 // AT5G54900 // AT5G19350 // AT3G02320 // AT1G64880 // AT3G15010 // AT4G25880 // AT4G00830 // AT1G63210 // AT1G06680 // AT3G23830 // AT4G14850 // AT4G36690 // AT5G42670 // AT2G43640 // AT2G05160 // AT3G55280 // AT1G22240 // AT1G14220 // AT4G11175 // AT1G14650 // AT3G13230 // AT5G10350 // AT4G12600 // AT5G43960 // AT5G24440 // AT1G68010 // AT1G80650 // AT3G03710 // AT3G08620 // AT1G22660 // AT4G23620 // AT3G13120 // AT1G09150 // AT5G20030 // AT4G29750 // AT1G53650 // AT2G03640 // AT5G64200 // AT3G03920 // AT4G37510 // AT1G72550 // AT1G49015 // AT5G35620 // AT3G46020 // AT3G23700 // AT3G15190 // AT4G16200 // AT1G51580 // AT2G46780 // AT1G78260 // AT2G33440 // AT3G52660 // AT5G15270 // AT4G10110 // AT1G54080 // AT3G62300 // AT1G67650 // AT2G01130 // AT5G15390 // AT4G18120 // AT4G18040 // AT5G66570 // AT5G06210 // AT2G41060 // AT5G23080 // AT1G47490 // AT5G57870 // AT3G20930 // AT4G26370 // AT5G14320 // AT1G48160 // AT1G78160 // AT5G45150 // AT2G35410 // AT5G56510 // AT1G35850 // AT1G75670 // AT5G61960 // AT5G30510 // AT3G13570 // AT3G06520 // AT2G23350 // AT2G21660 // AT1G54310 // AT5G53720 // AT5G05470 // AT3G07250 // AT4G16830 // AT5G53680 // AT4G13860 // AT1G17370 // AT5G41070 // AT3G20420 // AT5G19030 // AT3G43920 // AT1G48900 // AT1G55140 // AT5G47210 // AT4G09040 // AT2G19380 // ATCG00940 // AT4G27490 // AT5G09880 // AT3G54770 // AT3G07810 // AT3G51950 // AT3G61620 // AT5G35680 // AT3G21300 // AT2G28350 // AT3G56860 // AT2G38610 // AT1G55310 // AT5G03580 // AT1G49600 // AT1G17640 // AT1G06560 // AT5G55550 // AT4G39040 // AT4G17610 // AT2G39140 // AT5G23690 // AT3G26560 // AT2G37220 // AT2G24050 // AT4G25500 // AT5G14580 // AT3G27700 // AT4G08840 // AT1G09230 // ATCG00450 // AT5G06520 // AT5G18180 // AT3G16810 // AT2G33410 // AT4G14520 // AT1G08360 // AT1G77030 // AT3G48830 // AT1G56030 // AT3G06970 // AT5G19960 // AT1G07360 // AT5G08420 // AT5G66010 // AT3G19090 // AT5G20320 // AT1G65660 // AT3G13224 // AT3G13180 // AT1G30010 // AT2G18510 // AT5G46250 // AT5G50250 // AT3G47370 // AT4G19610 // AT1G07350 // AT2G43190 // AT5G54890 // AT2G40660 // AT3G25470 // AT2G40780 // AT3G08010 // AT5G05720 // AT2G43960 // AT4G16280 // AT5G04895 // AT3G60500 // AT1G71800 // AT1G03457 // AT5G51300 // AT3G26420 // AT4G30080 // AT1G49760 // AT1G21620 // AT1G09140 // AT1G16800 // AT1G71770 // AT4G24770 // AT4G34730 // AT4G39260 // AT4G14300 // AT1G60080 // AT4G20030 // AT3G14100 // AT5G58040 // AT1G74230 // AT3G01150 // AT5G26880 // AT3G19130 // AT1G29400 // AT5G52490 // AT3G52260 // AT5G64390 // AT1G48410 // AT1G76460 // AT1G09700 // AT1G73490 // AT1G80930 // AT2G28380 // AT5G59860 // AT2G46610 // AT3G63140 // AT5G55600 // AT1G73530 // AT1G60900 // AT5G15810 // AT4G36960 // AT1G11650 // AT2G47230 // AT5G66190 // AT1G07320 // AT3G11964 // AT5G53180 // ATCG00030 // AT1G47500 // ATCG00400 // AT2G42710 // AT1G60830 // AT2G03110 // AT5G43110 // AT4G00420 // AT3G10360 // AT3G45030 // AT5G66470 // AT5G46190 // AT3G20250 // AT1G30460 // AT1G71280 // AT4G34110 // AT5G55100 // AT1G18050 // AT3G55340 // AT4G26480 // AT5G52470 // AT1G43190 // ATCG00100 // AT5G60170 // AT1G10320 // AT3G10845 // AT3G63450 // AT1G53120 // AT1G33470 // AT4G32175 // AT1G51510 // AT1G22760 // AT2G30260 // AT3G49430 // AT5G04210 // AT2G16940 // AT5G04600 // AT3G12680 // AT3G23070 // AT1G03300 // AT2G22090 // AT3G56330 // AT2G21440 // AT5G46840 // AT2G29190 // AT4G27000 // AT1G12800 // AT2G29580 // AT4G03110 // AT5G04280 // AT5G25060 // AT1G26540 // AT1G58983 // AT5G43090 // AT3G27550 // AT1G09320 // AT4G37120 // AT1G16610 // AT3G32940 // AT4G10070 // AT4G15520 // AT2G28480 // AT3G16230 // AT5G07290 // AT4G31010 // AT5G44200 // AT3G53460 // AT3G21215 // AT4G20520 // AT1G22910 // AT4G38020 // AT2G21690 // AT3G27600 // AT2G39460 // AT4G26600 // AT2G25910 // AT1G02840 // AT5G47620 // AT3G52120 // AT1G33680 // AT3G21100 // AT2G29140 // AT3G22310 // AT4G15415 // AT4G15417 // AT1G60000 // AT3G01640 // AT5G41690 // AT3G50820 // AT5G52070 // AT5G58610 // AT5G23800 // AT3G49100 // AT2G39260 // AT4G20920 // AT3G08000 // AT3G25440 // AT1G77680 // AT2G43970 // AT5G54580 // AT1G35750 // AT5G51410 // AT1G32790 // AT1G69250 // AT1G77750 // AT2G43370 // AT3G26120 // AT5G47320 // AT2G44710 // AT5G60980 // AT3G19350 // AT2G17580 // AT5G23780 // AT4G32440 // AT1G35680 // AT1G29550 // AT1G20880 // AT4G32720 // AT3G58140 // AT5G08180 // AT5G38890 // AT5G20160 // AT2G17510 // AT2G40290 // AT5G40490 // AT3G59980 // AT2G33800 </t>
  </si>
  <si>
    <t>GO:0042623</t>
  </si>
  <si>
    <t>ATPase activity, coupled</t>
  </si>
  <si>
    <t xml:space="preserve">// AT3G01540 // AT3G06480 // AT3G09660 // AT1G04120 // AT5G53010 // AT2G01130 </t>
  </si>
  <si>
    <t xml:space="preserve">// AT1G06190 // AT5G03910 // AT3G21090 // AT3G47950 // AT2G01320 // AT1G10680 // AT4G33520 // AT1G30420 // AT1G75510 // AT5G57350 // AT3G47730 // AT5G08110 // AT1G28010 // AT5G50920 // AT5G54910 // AT4G02060 // AT4G30190 // AT5G60990 // AT5G44240 // AT1G79890 // AT5G58870 // AT1G18660 // AT1G51380 // AT3G28390 // AT1G71280 // AT2G36070 // AT4G15850 // AT3G21250 // AT1G10130 // AT2G47250 // AT1G50250 // AT4G37640 // AT1G33390 // AT2G22950 // AT3G05740 // AT1G04120 // AT2G26910 // AT3G23890 // AT5G05450 // AT3G18600 // AT1G35530 // AT4G11150 // AT1G17260 // AT2G16440 // AT4G34910 // AT1G01040 // AT1G30400 // AT5G57110 // AT3G09620 // AT3G08560 // AT4G32700 // AT5G39840 // AT3G52310 // AT3G28345 // AT5G26860 // AT4G25120 // AT1G68710 // AT4G04770 // AT2G35340 // AT1G44900 // AT2G30950 // AT1G15210 // AT1G51460 // AT3G09660 // AT5G14610 // AT3G55110 // AT1G79050 // AT5G65900 // AT1G55150 // AT1G27900 // AT3G10670 // AT5G08610 // AT4G25960 // AT2G36380 // AT1G20750 // AT5G44790 // AT3G32920 // AT1G07670 // AT2G28600 // AT3G05790 // AT4G01830 // AT3G06480 // AT4G16630 // AT1G79950 // AT3G46960 // AT2G26140 // AT1G20260 // AT5G53540 // AT4G18050 // AT2G07750 // AT2G01440 // AT1G63160 // AT3G55320 // AT3G27730 // AT2G39480 // AT1G02520 // AT1G27770 // AT4G27420 // AT2G14050 // AT1G71330 // AT3G58730 // AT4G37270 // AT3G62150 // AT3G13080 // AT4G02620 // AT5G46280 // AT5G42270 // AT3G28860 // AT3G06980 // AT1G51650 // AT5G39040 // AT2G07690 // AT1G30410 // AT1G28180 // AT4G15230 // AT3G26560 // AT3G05780 // AT5G08620 // AT3G22330 // AT4G01820 // AT3G10140 // AT1G77030 // AT3G47790 // AT3G16840 // AT3G61240 // AT1G20960 // AT1G02530 // AT3G60160 // AT3G47780 // AT4G33370 // AT2G45810 // AT5G41370 // AT1G27880 // AT4G01020 // AT3G60330 // AT3G47060 // AT5G61700 // AT2G28070 // AT5G06530 // AT4G25450 // AT3G06400 // AT1G54350 // AT1G59990 // AT2G41700 // AT2G20510 // AT4G14790 // AT4G00660 // AT3G13220 // AT4G34720 // AT1G70070 // AT1G63440 // AT3G57330 // AT3G02065 // AT5G21930 // AT2G18960 // AT3G47770 // AT2G31150 // AT5G53010 // AT1G73170 // AT1G70610 // AT1G59870 // AT1G53390 // AT5G41360 // AT5G61730 // AT2G40700 // AT5G11170 // AT3G13090 // AT5G04930 // AT4G29900 // AT3G53480 // AT2G37280 // AT2G07680 // AT1G59760 // AT5G61140 // AT5G62190 // AT3G60970 // AT1G59820 // AT3G19760 // AT1G71370 // AT4G09730 // AT4G00900 // AT1G31360 // AT1G72700 // AT1G35340 // AT5G60740 // AT5G04895 // AT1G71960 // AT4G35740 // AT1G07810 // AT5G10370 // AT3G09720 // AT3G47760 // AT3G62700 // AT3G22310 // AT3G28710 // AT3G13900 // AT4G16680 // AT5G43530 // AT2G42270 // AT3G13920 // AT2G34660 // AT2G33040 // AT3G28715 // AT3G03300 // AT2G42520 // AT3G21180 // AT1G31770 // AT1G27940 // AT4G28620 // AT3G13100 // AT5G23630 // AT4G30120 // AT2G47800 // AT2G41560 // AT1G76030 // AT2G47000 // AT3G42050 // AT5G53170 // AT1G63250 // AT1G16280 // AT3G47750 // AT5G18620 // AT1G06430 // AT3G53110 // AT2G01130 // AT5G44635 // AT1G17500 // AT5G51280 // AT5G47040 // AT2G29940 // AT1G80660 // AT1G17840 // AT1G12840 // AT4G28630 // AT1G79560 // AT2G06990 // AT1G20720 // AT2G35920 // AT5G61740 // AT1G31970 // AT1G54270 // AT4G38510 // AT1G03900 // AT3G25610 // AT1G51500 // AT1G15520 // AT5G46540 // AT1G10930 // AT5G58270 // AT5G19210 // AT3G27870 // AT3G59140 // AT3G47740 // AT1G13210 // AT3G16340 // AT3G01540 // AT5G61690 // AT3G22880 // AT2G47330 // AT5G27680 // AT2G19490 // AT1G08840 // AT1G20920 // AT1G66950 // AT1G32490 // AT4G18465 // AT1G26130 // AT3G28360 // AT5G26742 // AT2G05635 // AT1G54280 // AT5G63120 // AT3G58510 // AT2G25740 // AT3G58570 // AT4G39850 // AT3G28415 // AT5G15250 // AT5G11200 // AT2G29080 // AT5G63630 // AT3G02060 // AT1G72730 // AT2G36910 // AT1G48650 // AT3G25620 </t>
  </si>
  <si>
    <t>GO:0003676</t>
  </si>
  <si>
    <t>nucleic acid binding</t>
  </si>
  <si>
    <t xml:space="preserve">// AT4G10070 // AT5G05610 // AT4G12020 // AT1G02840 // AT2G25930 // AT5G55100 // AT2G25910 // AT5G37260 // AT5G09880 // AT3G06480 // AT3G09660 // AT3G55460 // AT3G16565 // AT4G27000 // AT1G11650 // AT2G01130 // AT3G04610 // AT3G02990 // AT4G36690 // AT3G61860 </t>
  </si>
  <si>
    <t>// AT3G50670 // AT3G50890 // AT2G03270 // AT5G06710 // AT1G58050 // AT5G55670 // AT5G64530 // AT3G57370 // AT2G47220 // AT2G43010 // AT2G25590 // AT1G71720 // AT2G02470 // AT2G04890 // AT4G17380 // AT5G53960 // AT4G02590 // AT5G59570 // AT4G12040 // AT4G26310 // AT1G76010 // AT3G53870 // AT5G46280 // AT2G35940 // AT5G05570 // AT3G50700 // AT2G03470 // AT1G16280 // AT3G56150 // AT2G22600 // AT5G65260 // AT4G21330 // AT4G13640 // AT5G48650 // AT5G06000 // AT3G01600 // AT1G10520 // AT1G53320 // AT4G02020 // AT1G25310 // AT5G13180 // AT4G33250 // AT1G29600 // AT2G02650 // AT3G19860 // AT4G12600 // AT1G54330 // AT5G08130 // AT3G10500 // AT2G25100 // AT3G54460 // AT3G56530 // AT1G34790 // AT1G54930 // AT5G66980 // AT1G11100 // AT2G13720 // AT5G06950 // AT2G33710 // AT1G29250 // AT5G61960 // AT2G41870 // AT3G57390 // AT1G20600 // AT5G58620 // AT2G02090 // AT5G51120 // AT4G09490 // AT1G60080 // AT5G08620 // AT3G13740 // AT4G18375 // AT2G30130 // AT5G16260 // AT1G68200 // AT5G45420 // AT1G30320 // AT5G59950 // AT1G74080 // AT4G01020 // AT5G11900 // AT2G29200 // AT1G24450 // AT5G04430 // AT2G42520 // AT2G42830 // AT2G33620 // AT5G51230 // AT3G52380 // AT5G36905 // AT5G36670 // AT1G51140 // AT1G76350 // AT2G17770 // AT5G57620 // AT4G14550 // AT5G22440 // AT5G15840 // AT1G01880 // AT2G30620 // AT5G10980 // AT1G15920 // AT3G24880 // AT5G62110 // AT4G38900 // AT2G21350 // AT2G22800 // AT4G31010 // AT1G27740 // AT3G44290 // AT1G19490 // AT4G00180 // AT2G38250 // AT4G34000 // AT4G39160 // AT3G28910 // AT3G48770 // AT4G15417 // AT4G31630 // AT1G14510 // AT5G46550 // AT5G23000 // AT3G29390 // AT4G01680 // AT1G31170 // AT1G01530 // AT1G56010 // AT2G18280 // AT1G18630 // AT3G61860 // AT1G35530 // AT1G25250 // AT1G14350 // AT1G14600 // AT1G72360 // AT5G23480 // AT5G57390 // AT3G16840 // AT5G18090 // AT3G49000 // AT1G13370 // AT5G50940 // AT1G07660 // AT1G14170 // AT5G49500 // AT5G46880 // AT5G63080 // AT2G18060 // AT2G04630 // AT1G01150 // AT5G27670 // AT1G32360 // AT1G56650 // AT1G68550 // AT4G36540 // AT3G07750 // AT3G57920 // AT5G10960 // AT3G04590 // AT5G40310 // AT1G67260 // AT2G44745 // AT5G17810 // AT3G08740 // AT1G05230 // AT2G17950 // AT4G30870 // AT5G24520 // AT5G39900 // AT5G67180 // AT1G51200 // AT2G36010 // AT5G17690 // AT1G26630 // AT3G49390 // AT5G05140 // AT4G17950 // AT5G05410 // AT5G35910 // AT1G48650 // AT5G25780 // AT5G60990 // AT4G35040 // AT3G46600 // AT1G80270 // AT5G17320 // AT5G63950 // AT2G48100 // AT4G32730 // AT5G02840 // AT3G20890 // AT5G25230 // AT1G27650 // AT5G39610 // AT2G27330 // AT2G47580 // AT4G36160 // AT1G55650 // AT1G67680 // AT5G65050 // AT3G54560 // AT1G58060 // AT3G47640 // AT5G44160 // AT3G09160 // AT2G43000 // AT4G17600 // AT1G64880 // AT5G16560 // AT3G15010 // AT5G65900 // AT3G15540 // AT5G07700 // AT1G79700 // AT5G43175 // AT3G57540 // AT3G27260 // AT1G49900 // AT1G58110 // AT5G62470 // AT3G53460 // AT1G64530 // AT3G23830 // AT1G14900 // AT2G46270 // AT5G49330 // AT2G34710 // AT1G57820 // AT2G43640 // AT2G37020 // AT5G60970 // AT5G61390 // AT3G06410 // AT2G21660 // AT4G12670 // AT5G55390 // AT1G09530 // AT4G08990 // AT5G62610 // AT1G09150 // AT4G04404 // AT2G07760 // AT2G05830 // AT3G56520 // AT4G29750 // AT5G65670 // AT1G60900 // AT1G68150 // AT3G20475 // AT1G27880 // AT5G04840 // AT5G54310 // AT5G45980 // AT1G07470 // AT4G34140 // AT4G02930 // AT3G52280 // AT5G08650 // AT1G75410 // AT5G53210 // AT1G34670 // AT1G21160 // AT1G74650 // AT1G67220 // AT1G20700 // AT1G46480 // AT4G33280 // AT3G06740 // AT5G28770 // AT3G48160 // AT5G18550 // AT1G72550 // AT5G57870 // AT5G37260 // AT1G15580 // AT3G19070 // AT4G14560 // AT4G38910 // AT5G35620 // AT4G31680 // AT5G19310 // AT4G25530 // AT5G63120 // AT2G44910 // AT1G01080 // AT5G36240 // AT1G56170 // AT4G31720 // AT1G19485 // AT1G04170 // AT3G03660 // AT5G15270 // AT4G10110 // AT4G02235 // AT3G29380 // AT3G62090 // AT1G61110 // AT5G11170 // AT1G01520 // AT1G08290 // AT2G45190 // AT3G44460 // AT1G15360 // AT1G73150 // AT3G62300 // AT5G04150 // AT4G18120 // AT3G10690 // AT2G31380 // AT3G57800 // AT5G66570 // AT5G58850 // AT1G34410 // AT2G34160 // AT2G41070 // AT1G14340 // AT2G07750 // AT2G40200 // AT1G61940 // AT5G14140 // AT4G11880 // AT3G16857 // AT5G14320 // AT2G23320 // AT2G47250 // AT1G79840 // AT1G13690 // AT2G41690 // AT5G56900 // AT1G17880 // AT3G61310 // AT1G60340 // AT5G39860 // AT3G12977 // AT2G18380 // AT2G34900 // AT3G55370 // AT3G07030 // AT5G10770 // AT3G07740 // AT1G68520 // AT3G02060 // AT1G72730 // AT3G50870 // AT1G53490 // AT3G60530 // AT2G40030 // AT3G09370 // AT2G33835 // AT3G07250 // AT5G10550 // AT3G07920 // AT4G16830 // AT3G58120 // AT4G11060 // AT3G22830 // AT2G27230 // AT1G50840 // AT4G00420 // AT3G59080 // AT1G75600 // AT3G48940 // AT3G04450 // AT4G31660 // AT5G47210 // AT1G66470 // AT2G22750 // AT2G19380 // AT5G01380 // AT2G03780 // AT1G31050 // AT3G04670 // AT1G18860 // AT4G17720 // AT3G04850 // AT3G07810 // AT4G32700 // AT3G11100 // AT5G51080 // AT5G24330 // AT4G35900 // AT3G20880 // AT1G03490 // AT5G56110 // AT3G56860 // AT1G49590 // AT3G05670 // AT2G18720 // AT1G55310 // AT4G16141 // AT1G76380 // AT4G26150 // AT2G47020 // AT1G49600 // AT1G17640 // AT1G77250 // AT1G34310 // AT1G51520 // AT1G35240 // AT5G65060 // AT1G77920 // AT3G20640 // AT4G17610 // AT2G32460 // AT3G24500 // AT3G57480 // AT1G75540 // AT3G14890 // AT1G09230 // AT1G16590 // AT1G06040 // AT1G80590 // AT4G38340 // AT4G29000 // AT3G04070 // AT3G15790 // AT3G54280 // AT1G76810 // AT4G24790 // AT4G26440 // AT1G07640 // AT1G76510 // AT5G54630 // AT5G06800 // AT2G40620 // AT2G23840 // AT1G79430 // AT3G26744 // AT3G01330 // AT3G51120 // AT3G06970 // AT2G24790 // AT4G17050 // AT2G16390 // AT3G15170 // AT3G53920 // AT5G02470 // AT1G64620 // AT3G01970 // AT4G32890 // AT5G48250 // AT4G02560 // AT3G13180 // AT1G30010 // AT5G59800 // AT4G05410 // AT1G07480 // AT1G75390 // AT4G04890 // AT5G65640 // AT3G25150 // AT1G30490 // AT3G18400 // AT5G62260 // AT5G45050 // AT2G43960 // AT5G04895 // AT2G30420 // AT1G47720 // AT1G69325 // AT5G45400 // AT1G21620 // AT5G23800 // AT4G24770 // AT4G34730 // AT3G28730 // AT1G53160 // AT2G29570 // AT3G12210 // AT1G20710 // AT1G75240 // AT2G38090 // AT1G75710 // AT5G58040 // AT3G17310 // AT5G15310 // AT2G38470 // AT5G56840 // AT3G12560 // AT5G16840 // AT2G31060 // AT4G38960 // AT5G16680 // AT4G25540 // AT2G28550 // AT1G62975 // AT3G21330 // AT1G73490 // AT1G08465 // AT1G67710 // AT5G22220 // AT1G04100 // AT1G80930 // AT1G63990 // AT3G62310 // AT4G36960 // AT3G55980 // AT1G56070 // AT4G26930 // AT1G31600 // AT1G72830 // AT5G53180 // ATCG00030 // AT1G47500 // AT2G41060 // AT3G16680 // AT1G08600 // AT5G23150 // AT1G73830 // AT5G49520 // AT3G49530 // AT4G10610 // AT3G45030 // AT1G72560 // AT5G56930 // AT5G46190 // AT2G27220 // AT2G37630 // AT3G22220 // AT4G00950 // AT2G36720 // AT1G59760 // AT5G15700 // AT1G22380 // AT2G31280 // AT3G15510 // AT1G18050 // AT3G55340 // AT1G26260 // AT4G31615 // AT1G43190 // AT4G31610 // ATCG00100 // AT5G60170 // AT3G46130 // AT4G28800 // AT1G47870 // AT3G42140 // AT5G47660 // AT3G44750 // AT1G72050 // AT3G56980 // AT4G15020 // AT4G11070 // AT2G16400 // AT3G63350 // AT1G55520 // AT3G51080 // AT2G37520 // AT2G32000 // AT5G09330 // AT3G12810 // AT4G36740 // AT1G66260 // AT1G14790 // AT1G32540 // AT1G22760 // AT3G53440 // AT5G05610 // AT3G47710 // AT1G53230 // AT1G52990 // AT3G51060 // AT5G17300 // AT3G01150 // AT3G51880 // AT1G35490 // AT2G03060 // AT5G24340 // AT5G09780 // AT5G46840 // AT1G54230 // AT1G79890 // AT1G68190 // AT1G12800 // AT3G09360 // AT4G22680 // AT4G29100 // AT3G20670 // AT4G09820 // AT1G51530 // AT3G15960 // AT5G45150 // AT3G54340 // AT3G54610 // AT1G23380 // AT1G12244 // AT2G22770 // AT5G60390 // AT2G34880 // AT5G50670 // AT1G22310 // AT1G54690 // AT5G61620 // AT1G06070 // AT1G59990 // AT3G04060 // AT1G16610 // AT5G39700 // AT5G20420 // AT4G10920 // AT2G36930 // AT3G26932 // AT3G57230 // AT4G24540 // AT3G21215 // AT3G18524 // AT5G06839 // AT1G17520 // AT5G13330 // AT4G38020 // AT1G03040 // AT5G18240 // AT5G02460 // AT1G65910 // AT5G65070 // AT4G32880 // AT1G06670 // AT3G54810 // AT1G74390 // AT5G38140 // AT3G21100 // AT2G29140 // AT2G33720 // AT2G24430 // AT5G30510 // AT3G50820 // AT5G64810 // AT5G58610 // AT1G30970 // AT5G18830 // AT4G21670 // AT1G51950 // AT2G43970 // AT4G21100 // AT5G25190 // AT5G32613 // AT3G14980 // AT2G17560 // AT1G20720 // AT2G33610 // AT2G43370 // AT1G24260 // AT1G45332 // AT3G13350 // AT4G01540 // AT2G27790 // AT2G17580 // AT5G23780 // AT2G31070 // AT1G68320 // AT5G66350 // AT1G20920 // AT1G63160 // AT1G61215 // AT5G50080 // AT2G28540 // AT5G08180 // AT5G38890 // AT2G18810 // AT5G62430 // AT1G45249 // AT5G11200 // AT1G34180 // AT5G09850 // AT3G59980 // AT2G42150 // AT4G11660 // AT1G60850 // AT4G10240 // AT5G18110 // AT2G46970 // AT1G63980 // AT4G36970 // AT5G37800 // AT3G62320 // AT5G22760 // AT5G53200 // AT5G18680 // AT3G61850 // AT1G69120 // AT1G25280 // AT5G08690 // AT5G08695 // AT3G16870 // AT1G19220 // AT3G43590 // AT1G21450 // AT5G49420 // AT1G14410 // AT5G14340 // AT4G00940 // AT2G14210 // AT5G39840 // AT3G11580 // AT3G02990 // AT5G57450 // AT1G32330 // AT4G36570 // AT5G41410 // AT5G08520 // AT5G11190 // AT4G00540 // ATCG01190 // AT2G44065 // AT2G22540 // AT2G38880 // AT5G60142 // AT4G02640 // AT3G18090 // AT4G31400 // AT4G00050 // AT4G28790 // AT2G47680 // AT4G17520 // AT5G47670 // AT3G01530 // AT1G69580 // AT2G24650 // AT2G45820 // AT2G37510 // AT3G05545 // AT1G78600 // AT3G59060 // AT1G12920 // AT3G48920 // AT1G01760 // AT4G27310 // AT3G12820 // AT1G18400 // AT5G63700 // AT4G36990 // AT3G07300 // AT3G07650 // AT3G24870 // AT1G62750 // AT1G67500 // AT5G05330 // AT1G49130 // AT3G60240 // AT4G17980 // AT2G13840 // AT4G06634 // AT4G28500 // AT3G20540 // AT1G79880 // AT5G01270 // AT2G01810 // AT3G51180 // AT5G46870 // AT1G67210 // AT3G20840 // AT1G31140 // AT5G02250 // AT1G35460 // AT3G24520 // ATCG00930 // AT5G40430 // AT2G47260 // AT3G54620 // AT2G22760 // AT1G29590 // AT1G30810 // AT3G49850 // AT1G02230 // AT5G48870 // AT5G64610 // AT1G29860 // AT5G61140 // AT1G49950 // AT1G49480 // AT3G25470 // AT2G46400 // AT4G29060 // AT2G03340 // AT3G15590 // AT5G43090 // AT2G01650 // AT3G01080 // AT2G47310 // AT3G18550 // AT1G45100 // AT1G14580 // AT4G37750 // AT3G46470 // AT1G14650 // AT5G28300 // AT1G13810 // AT3G01770 // AT4G12640 // AT1G09540 // AT5G61030 // AT2G27100 // AT2G03500 // AT1G07530 // AT1G07820 // AT5G07400 // AT5G41090 // AT3G01220 // AT4G12350 // AT3G53340 // AT4G28530 // AT5G20850 // AT2G41835 // AT5G52040 // AT3G52980 // AT1G74840 // AT3G60110 // AT1G30960 // AT2G24680 // AT5G07060 // AT3G30210 // AT2G02740 // AT5G02030 // AT1G75080 // AT3G56660 // AT3G15605 // AT5G09880 // AT3G13700 // AT5G07310 // AT5G54760 // AT5G43960 // AT1G32240 // AT3G56400 // AT3G11440 // AT4G29930 // AT5G62000 // AT2G24350 // AT5G61850 // AT4G14770 // AT1G68810 // AT3G57910 // AT5G04410 // AT1G29850 // AT5G03720 // AT4G37930 // AT5G23770 // AT5G52830 // AT5G57660 // AT4G14510 // AT5G37720 // AT4G34910 // AT1G66140 // AT1G47760 // AT5G43810 // AT4G25560 // AT2G42890 // AT5G58080 // AT1G30210 // AT5G42540 // AT1G52740 // AT1G79180 // AT5G08190 // AT1G20020 // AT1G60620 // AT2G43410 // AT2G32930 // AT5G56620 // AT1G15310 // AT2G33480 // AT3G62330 // AT1G04250 // AT5G15750 // AT5G22570 // AT5G24630 // AT3G45630 // AT3G17600 // AT3G55210 // AT3G17609 // AT4G18390 // AT3G02320 // AT2G24120 // AT1G66380 // AT3G09620 // AT5G43700 // AT2G39990 // AT1G10120 // AT1G08620 // AT3G13940 // AT2G45030 // AT1G47270 // AT4G30690 // AT4G01550 // AT1G05930 // AT4G31180 // AT4G33450 // AT5G56950 // AT5G36740 // AT3G23370 // AT5G23420 // AT2G16770 // AT4G36690 // AT5G35210 // AT1G43770 // AT1G18070 // AT5G08535 // AT3G25790 // AT5G43630 // AT1G14220 // AT3G11260 // AT4G00200 // AT5G10140 // AT1G25340 // AT1G19850 // AT1G13020 // AT4G16845 // AT2G44070 // AT1G18090 // AT5G51870 // AT2G18110 // AT5G03580 // AT5G47390 // AT5G58720 // AT3G11280 // AT2G45810 // AT5G63280 // AT5G05100 // AT4G23620 // AT4G08150 // AT1G05380 // AT3G09230 // AT1G28050 // AT3G46640 // AT3G58630 // AT4G17460 // AT4G16110 // AT2G47890 // AT2G03640 // AT1G12860 // AT2G47070 // AT3G03920 // AT4G23750 // AT1G03840 // AT3G04260 // AT1G31150 // AT5G06210 // AT1G49015 // AT5G61280 // AT1G49010 // AT3G47600 // AT3G54320 // AT1G12260 // AT1G51190 // AT2G47090 // AT1G79740 // AT1G71770 // AT1G28470 // AT4G16200 // AT5G52890 // AT1G02220 // AT2G46780 // AT5G06450 // AT5G06100 // AT5G55020 // AT1G09710 // AT1G64625 // AT2G46410 // AT4G21585 // AT1G06230 // AT1G63250 // AT2G30250 // AT5G45720 // AT4G08750 // AT1G68990 // AT5G44635 // AT2G37060 // AT1G47497 // AT3G02940 // AT5G61190 // AT2G37260 // AT5G60450 // AT1G16490 // AT3G18380 // AT1G71370 // AT1G47490 // AT1G51510 // AT1G58025 // AT3G13170 // AT2G02170 // AT3G61830 // AT1G78160 // AT4G05420 // AT5G32450 // AT1G30680 // AT5G65630 // AT3G57670 // AT1G35850 // AT1G50300 // AT2G24690 // AT1G18710 // AT1G75670 // AT2G24696 // AT3G14230 // AT1G28300 // AT5G52660 // AT5G62940 // AT3G13570 // AT1G12440 // AT3G06520 // AT4G21610 // AT5G42520 // ATCG01200 // AT5G13790 // AT3G30260 // AT5G13820 // AT1G07745 // AT3G53680 // AT2G30470 // AT3G52170 // AT5G66730 // AT5G53680 // AT4G02060 // AT4G13980 // AT2G39820 // AT4G29940 // AT2G24340 // AT4G25610 // AT1G43950 // AT1G05710 // AT2G42270 // AT3G23890 // AT1G71200 // AT2G46020 // AT3G20750 // AT3G13000 // AT5G62165 // AT1G70000 // AT2G21320 // AT1G10200 // AT3G06010 // AT3G21300 // AT3G09660 // AT3G28470 // AT1G04625 // AT1G79350 // AT4G35270 // AT1G73730 // AT3G18610 // AT3G17450 // AT4G31650 // AT5G51910 // AT1G07350 // AT3G11450 // AT4G39040 // AT1G04240 // AT3G62610 // AT3G62340 // AT3G55200 // AT5G23690 // AT1G13190 // AT5G14580 // AT5G07290 // AT4G30680 // AT4G08840 // AT1G68290 // AT2G14050 // AT2G28450 // AT4G19020 // AT1G08540 // AT5G49400 // AT3G16810 // AT5G36170 // AT2G33410 // AT4G14520 // AT4G01520 // AT3G22760 // AT3G48050 // AT1G08360 // AT2G04395 // AT1G77030 // AT5G18000 // AT3G48830 // AT3G44350 // AT5G42700 // AT4G26870 // AT2G26320 // AT5G64150 // AT1G53900 // AT4G20980 // AT3G19090 // AT1G43160 // AT1G18790 // AT4G40030 // AT5G09460 // AT5G25800 // AT3G42170 // AT3G18600 // AT1G02580 // AT5G51860 // AT4G31420 // AT2G23760 // AT3G45170 // AT1G01030 // AT3G48900 // AT5G46250 // AT4G32040 // AT2G27470 // AT5G05130 // AT4G27330 // AT4G19610 // AT4G22745 // AT5G17800 // AT3G04410 // AT2G40140 // AT4G20520 // AT1G13300 // AT1G68670 // AT5G54890 // AT3G02150 // AT4G31550 // AT2G40780 // AT2G47850 // AT1G48310 // AT5G26930 // AT3G23780 // AT3G56850 // AT1G63210 // AT3G24320 // AT2G47900 // AT3G60460 // AT1G03457 // AT4G09460 // AT2G18760 // AT1G69490 // AT1G16800 // AT5G25480 // AT5G14960 // AT3G22780 // AT1G55600 // AT5G34870 // AT4G23980 // AT2G27580 // AT5G60120 // AT1G18330 // AT3G05690 // AT5G01900 // AT5G61000 // AT1G29400 // AT3G61150 // AT2G22740 // AT5G52490 // AT3G46210 // AT5G64390 // AT5G60830 // AT4G17890 // AT3G01410 // AT5G05790 // AT4G12020 // AT1G09700 // AT5G25390 // AT2G27050 // AT2G35920 // AT1G53860 // AT5G06110 // AT5G39770 // AT5G67110 // AT1G17950 // AT4G18880 // AT5G41010 // AT2G24590 // AT1G06220 // AT4G26640 // AT2G47330 // AT2G43140 // AT1G11650 // AT1G27050 // AT1G05120 // AT3G60040 // AT4G25320 // AT1G16970 // AT1G26870 // AT3G10140 // AT1G71692 // AT1G51070 // AT2G02160 // AT5G13960 // AT3G10360 // AT4G37790 // AT4G34680 // AT5G55300 // AT5G32460 // AT3G57660 // AT2G42300 // AT3G13540 // AT4G34110 // AT1G28310 // AT5G26610 // AT4G26480 // AT1G65360 // AT5G51780 // AT4G21600 // AT5G52470 // AT2G47210 // AT4G12200 // AT4G12750 // AT5G13650 // AT1G10320 // AT2G29540 // AT1G23420 // AT1G06910 // AT1G69810 // AT5G02560 // AT1G53120 // AT4G04580 // AT5G65510 // AT2G24570 // AT1G20220 // AT5G53770 // AT3G06220 // AT4G13570 // AT5G54090 // AT5G04210 // AT5G23750 // AT3G27785 // AT1G20910 // AT1G30230 // AT3G13810 // AT4G05360 // AT2G40960 // AT3G56330 // AT4G13885 // AT2G45650 // AT3G26410 // AT3G52090 // AT1G74480 // AT2G25180 // AT2G29190 // AT5G38600 // AT3G05060 // AT3G48590 // AT3G45610 // AT4G14225 // AT5G22750 // AT5G41570 // AT3G17660 // AT1G01350 // AT5G40880 // AT5G09790 // AT1G66600 // AT5G66700 // AT1G08390 // AT3G13920 // AT5G07930 // AT1G73870 // AT3G29020 // AT1G08880 // AT3G16000 // AT5G18270 // AT2G38300 // AT4G00660 // AT5G11050 // AT5G23405 // AT3G57080 // AT1G14685 // AT5G27140 // AT1G20880 // AT1G66730 // AT5G26940 // AT3G61950 // AT2G15400 // AT1G53910 // AT5G27090 // AT4G40040 // AT3G22170 // AT1G05290 // AT1G02840 // AT5G47620 // AT3G22310 // AT1G19890 // AT4G16680 // AT5G43530 // AT2G40950 // AT1G67950 // AT5G52070 // AT4G22770 // AT1G25470 // AT1G43330 // AT3G58570 // AT2G40770 // AT3G26790 // AT2G28710 // AT1G72650 // AT1G14440 // AT3G25440 // AT2G01930 // AT1G48360 // AT3G04620 // AT1G32870 // AT3G12480 // AT5G02820 // AT4G00480 // AT2G35640 // AT2G33500 // AT1G52880 // AT5G51410 // AT1G77750 // AT4G19130 // AT4G30080 // AT4G36650 // AT1G66550 // AT1G33470 // AT2G33880 // AT5G60130 // AT1G49560 // AT1G76880 // AT1G68840 // AT5G60040 // AT5G62380 // AT1G62410 // AT4G32440 // AT5G40330 // AT2G12940 // AT3G54490 // AT3G58140 // AT4G16265 // AT2G33310 // AT5G52260 // AT3G58780 // AT1G09770 // AT1G54160 // AT4G18870 // AT1G63650 // AT5G20510 // AT4G31200 // AT5G40710 // AT1G62700 // AT4G26650 // AT3G20780 // AT3G53200 // AT1G35540 // AT4G22950 // AT5G44800 // AT1G67770 // AT5G60910 // AT3G11020 // AT1G71350 // AT1G28090 // AT1G51060 // AT2G02570 // AT3G21810 // AT1G63470 // AT3G01140 // AT3G20810 // AT3G01210 // AT2G16440 // AT5G59870 // AT1G50620 // AT3G53370 // AT4G02430 // AT3G06490 // AT1G11420 // AT1G09140 // AT1G20693 // AT3G57300 // AT4G26110 // AT1G20696 // AT5G55310 // AT4G25120 // AT4G22820 // AT2G33160 // AT5G13570 // AT2G13540 // AT5G59780 // AT5G54910 // AT5G51790 // AT4G23550 // AT3G10770 // AT5G19510 // AT3G13230 // AT1G54830 // AT1G56160 // AT1G04880 // AT1G06960 // AT5G48150 // AT3G52150 // AT4G11160 // AT1G34140 // AT1G10590 // AT1G07980 // AT2G01440 // AT3G12730 // AT5G37020 // AT2G42200 // AT1G01380 // AT5G39550 // AT4G25630 // AT3G10590 // AT3G10595 // AT3G06980 // AT3G18580 // AT5G15160 // AT5G08780 // AT3G17010 // AT5G16540 // AT4G39680 // AT5G43840 // AT5G42820 // AT3G53790 // AT5G03790 // AT2G25355 // AT2G13150 // AT2G06904 // AT3G43240 // AT4G18020 // AT3G26400 // AT1G46264 // AT5G22290 // AT4G13780 // AT4G35785 // AT2G21450 // AT1G20670 // AT2G42680 // AT5G51300 // AT3G61890 // AT4G32200 // AT3G19360 // AT2G31320 // AT1G10585 // AT3G02310 // AT2G35310 // AT2G04520 // AT1G53720 // AT4G28610 // AT3G29035 // AT3G16380 // AT1G37140 // AT4G01500 // AT2G33435 // AT2G26950 // AT1G79020 // AT1G34170 // AT3G12040 // AT4G00670 // AT3G32090 // AT2G25970 // AT5G11510 // AT5G07710 // AT5G56140 // AT5G09560 // AT4G15250 // AT3G19500 // AT3G12990 // AT5G54940 // AT4G24240 // AT1G69010 // AT1G68010 // AT3G02160 // AT1G33280 // AT1G14210 // AT1G29560 // AT5G14490 // AT2G01430 // AT1G19860 // AT2G13370 // AT3G18960 // AT1G80390 // AT2G45460 // AT5G46010 // AT3G02820 // AT4G17785 // AT1G22330 // AT2G16485 // AT4G00870 // AT5G24800 // AT3G22320 // AT1G01010 // AT1G26680 // AT2G23740 // AT3G19210 // AT1G80740 // AT4G19630 // AT5G03940 // AT3G04430 // AT4G09180 // AT2G36660 // AT2G41340 // AT3G19184 // AT5G10800 // AT3G61120 // AT2G28700 // AT1G25550 // AT5G56960 // AT3G63490 // AT1G18680 // AT1G49770 // AT2G22430 // AT2G01940 // AT5G63920 // AT1G13450 // AT5G47290 // AT5G50930 // AT3G08620 // AT1G76460 // AT5G43290 // AT5G46750 // AT4G18465 // AT4G30935 // AT2G20490 // AT5G60690 // AT1G52890 // AT4G16780 // AT3G18100 // AT5G09210 // AT1G48970 // AT3G03200 // AT5G17260 // AT3G04500 // AT5G63630 // AT1G66560 // AT5G61270 // AT1G51380 // AT1G17370 // AT2G46590 // AT2G34830 // AT3G24010 // AT3G23050 // AT2G36270 // AT5G18810 // AT4G22380 // AT1G58220 // AT4G26000 // AT3G18035 // AT1G13290 // AT1G35730 // AT5G05660 // AT1G17790 // AT3G24495 // AT3G04610 // AT2G40340 // AT3G47120 // AT4G06526 // AT2G46770 // AT4G29080 // AT1G70920 // AT1G76890 // AT4G08350 // AT2G32370 // AT1G49190 // AT4G17230 // AT4G21440 // AT1G17220 // AT2G38950 // AT1G31290 // AT3G58680 // AT3G43490 // AT5G43270 // AT5G54230 // AT5G59860 // AT3G21175 // AT2G36890 // AT3G06480 // AT5G07680 // AT1G06680 // AT5G45710 // AT5G64750 // AT1G16190 // AT5G61090 // AT1G34390 // AT4G21590 // AT1G13920 // AT1G71030 // AT1G07370 // AT3G47490 // AT1G54440 // AT3G10760 // AT5G58130 // AT5G07350 // AT3G01460 // AT1G27660 // AT5G61890 // AT4G28110 // AT5G20920 // AT3G56680 // AT3G12720 // AT2G41900 // AT3G20770 // AT4G21710 // AT3G10580 // AT3G10585 // AT5G21030 // AT3G13120 // AT1G33420 // AT4G13040 // AT3G27920 // AT1G08970 // AT2G47230 // AT3G12130 // AT2G04880 // AT1G53650 // AT1G68120 // AT1G43850 // AT5G60140 // AT5G51590 // AT3G24650 // AT3G18640 // AT4G37510 // AT4G39070 // AT5G19490 // AT1G73410 // AT1G36730 // AT5G57150 // AT1G79950 // AT1G75250 // AT2G36990 // AT2G21440 // AT4G20400 // AT4G01280 // AT5G66270 // AT2G17040 // AT2G39140 // AT1G78260 // AT4G30410 // AT3G48440 // AT2G33440 // AT5G23880 // AT4G39100 // AT2G37650 // AT1G74230 // AT3G16350 // AT3G16600 // AT5G37415 // AT3G48840 // AT3G17730 // AT3G19510 // AT2G01130 // AT5G15390 // AT5G54930 // AT4G18040 // AT5G66470 // AT2G27700 // AT2G45100 // AT4G40060 // AT2G44980 // AT1G33070 // AT4G10940 // AT3G43470 // AT2G38560 // AT3G08500 // AT3G08505 // AT1G48160 // AT5G04760 // AT2G45850 // AT3G22880 // AT4G20970 // AT1G11950 // AT1G01060 // AT4G32010 // AT2G05635 // AT3G04420 // AT3G58510 // AT1G67970 // AT1G63910 // AT1G68640 // AT4G31210 // AT1G14460 // AT2G23350 // AT5G67580 // AT2G40750 // AT4G11120 // AT1G68480 // AT1G66390 // AT2G24830 // AT1G67370 // AT5G05470 // AT3G24310 // AT5G63260 // AT2G44430 // AT5G46350 // AT5G39690 // AT5G63790 // AT2G18550 // AT1G30500 // AT5G27610 // AT5G60440 // AT3G43920 // AT1G48900 // AT1G55140 // AT5G25830 // AT4G09040 // AT2G42330 // AT5G64340 // AT5G35338 // ATCG00940 // AT4G27490 // AT5G35330 // AT2G22710 // AT3G51950 // AT5G45140 // AT5G35680 // AT2G38810 // AT5G46910 // AT1G49980 // AT5G46915 // AT4G00730 // AT1G33330 // AT4G33760 // AT3G47500 // AT5G01310 // AT5G60200 // AT5G20240 // AT2G47460 // AT1G64000 // AT5G33330 // AT3G26560 // AT5G55550 // AT2G13960 // AT1G27000 // AT3G25990 // AT1G16690 // AT1G67590 // AT1G49180 // AT1G16070 // AT3G59580 // AT2G02820 // AT1G79650 // AT4G21430 // AT3G10113 // AT5G06520 // AT5G06250 // AT1G76420 // AT4G27650 // AT1G77950 // AT5G07690 // AT1G11190 // AT3G10330 // AT5G03150 // AT3G53310 // AT1G35890 // AT2G06020 // AT1G34380 // AT4G33370 // AT4G14410 // AT2G32415 // AT5G44180 // AT4G31920 // AT1G07360 // AT2G03390 // AT1G06760 // AT5G02370 // AT4G21895 // AT5G61420 // AT2G19260 // AT4G38620 // AT1G30460 // AT3G13224 // AT3G19290 // AT3G24340 // AT3G01470 // AT4G05553 // AT5G46640 // AT5G54680 // AT3G47370 // AT5G12400 // AT5G29000 // AT3G20740 // AT2G43190 // AT1G50600 // AT5G45580 // AT1G21700 // AT3G13040 // AT4G06479 // AT1G71800 // AT5G62320 // AT2G45660 // AT3G26420 // AT1G04990 // AT3G10800 // AT2G25170 // AT1G60650 // AT1G68130 // AT4G39260 // AT1G43860 // AT2G42660 // AT4G14300 // AT3G05380 // AT3G14100 // AT4G37850 // AT5G23650 // AT5G26880 // AT4G38710 // AT3G17100 // AT4G20380 // AT3G52260 // AT3G61740 // AT3G06120 // AT5G42630 // AT1G74560 // AT1G15050 // AT4G03120 // AT2G28380 // AT5G22380 // AT1G75560 // AT5G38920 // AT5G47320 // AT2G26970 // AT5G11060 // AT3G63140 // AT1G08320 // AT5G49620 // AT1G73530 // AT2G18300 // AT4G01250 // AT5G15810 // AT1G26330 // AT5G66190 // AT5G58900 // AT1G18750 // AT2G45280 // AT3G11960 // AT2G15430 // AT3G11964 // AT1G33060 // AT3G52660 // AT1G25330 // AT1G21320 // ATCG00400 // AT5G23090 // AT2G42710 // AT1G60830 // AT2G28810 // AT1G33240 // AT5G64060 // AT1G25440 // AT3G63030 // AT5G49240 // AT5G49930 // AT3G16500 // AT1G02670 // AT2G36080 // AT5G66990 // AT5G59380 // AT5G20220 // AT2G40740 // AT2G21650 // AT4G09450 // AT1G33390 // AT5G23080 // AT1G48000 // AT3G25430 // AT2G18090 // AT4G23810 // AT5G51940 // AT4G36060 // AT4G16430 // AT1G62360 // AT3G42790 // AT2G26150 // AT5G50915 // AT2G35670 // AT3G63450 // AT3G23690 // AT2G23380 // AT5G09230 // AT1G44900 // AT4G22140 // AT4G32175 // AT1G02065 // AT1G55150 // AT5G46690 // AT5G60470 // AT3G23210 // AT1G18570 // AT1G22640 // AT3G49430 // AT2G47620 // AT1G56350 // AT3G60390 // AT1G32750 // AT5G61780 // AT1G28420 // AT3G46960 // AT3G23070 // AT1G03300 // AT3G15080 // AT3G51960 // AT1G02250 // AT2G22090 // AT2G44710 // AT3G18010 // AT4G26701 // AT3G05760 // AT1G27900 // AT2G40410 // AT2G47190 // AT3G56970 // AT4G27000 // AT4G03110 // AT1G68920 // AT1G17590 // AT5G23260 // AT1G63020 // AT4G12080 // AT5G48560 // AT3G54220 // AT3G54990 // AT2G22670 // AT2G30260 // AT3G25980 // AT1G18800 // AT5G25060 // AT1G26540 // AT1G58983 // AT3G62800 // AT2G36320 // AT2G02540 // AT1G26780 // AT1G06170 // AT5G03740 // AT1G09320 // AT2G16210 // AT1G76940 // AT2G35410 // AT4G27130 // AT4G17695 // AT5G01940 // AT5G56510 // AT1G30650 // AT5G65310 // AT5G42905 // AT4G10070 // AT4G37780 // AT1G64100 // AT1G34370 // AT5G65080 // AT5G44200 // AT3G09735 // AT4G34400 // AT2G37120 // AT2G43500 // AT5G44190 // AT5G60890 // AT3G48060 // AT3G10030 // AT1G58470 // AT3G27010 // AT4G26600 // AT5G61430 // AT1G31310 // AT2G27070 // AT1G62886 // AT4G27410 // AT2G42280 // AT3G52120 // AT3G06590 // AT2G29060 // AT5G65790 // AT5G50340 // AT3G01640 // AT1G12700 // AT4G34530 // AT2G46680 // AT2G25000 // AT1G64630 // AT5G13920 // AT1G57560 // AT5G16600 // AT1G65070 // AT5G54070 // AT3G52050 // AT4G35590 // AT3G53500 // AT1G24090 // AT4G32980 // AT5G54580 // AT5G27960 // AT1G69250 // AT5G38640 // AT1G20640 // AT4G11080 // AT5G47880 // AT5G04810 // AT3G52905 // AT5G28650 // AT5G16770 // AT5G11270 // AT2G12900 // AT5G38860 // AT3G19350 // AT5G26210 // AT2G16910 // AT2G31370 // AT4G09960 // AT4G18330 // AT1G68240 // AT5G62020 // AT1G08680 // AT2G05210 // AT2G45050 // AT4G28640 // AT4G25410 // AT4G01060 // AT4G01460 // AT1G08810 // AT1G05830 // AT2G26960 // AT2G17510 // AT5G23710 // AT5G15150 // AT3G02065 // AT2G33550 // AT1G14640 // AT1G49760 // AT5G15800 // AT3G57980 // AT4G24270 // AT1G01260 // AT2G24030 // AT5G16820 // AT5G12870 // AT5G43650 // AT4G36870 // AT5G66320 // AT4G31690 // AT3G61910 // AT2G35210 // AT1G19340 // AT5G36230 // AT5G11470 // AT3G11400 // AT4G35570 // AT5G50010 // AT4G11560 // AT5G63460 // AT5G24850 // AT5G47370 // AT3G19580 // AT1G72740 // AT1G01040 // AT1G72210 // AT2G32080 // AT4G36240 // AT5G51980 // AT5G46590 // AT1G66170 // AT1G66370 // AT1G54490 // AT4G31270 // AT1G72320 // AT1G22490 // AT1G53880 // AT5G40490 // AT1G48610 // AT4G23800 // AT1G22070 // AT1G62990 // AT4G16420 // AT3G46020 // AT1G43640 // AT5G40360 // AT5G10630 // AT4G35800 // AT5G09240 // AT2G36740 // AT1G48920 // AT1G13730 // AT1G77080 // AT1G18560 // AT5G17430 // AT3G25710 // AT1G28180 // AT5G40350 // AT1G26370 // AT1G18960 // AT1G58684 // AT2G33860 // AT3G15270 // AT1G17920 // AT2G03710 // AT2G20110 // AT3G09250 // AT1G69570 // AT5G05450 // AT4G05170 // AT5G24120 // AT1G59750 // AT1G63030 // AT4G03250 // AT3G54230 // AT2G24700 // AT4G24060 // AT3G14450 // AT1G28560 // AT5G35550 // AT5G04280 // AT5G59430 // AT1G76110 // AT1G26790 // AT1G09640 // AT4G30980 // AT5G01200 // AT2G46810 // AT2G01060 // AT1G16740 // AT1G59640 // AT2G40260 // AT1G54290 // AT1G68800 // AT5G42910 // AT5G28390 // AT1G30660 // AT3G10480 // AT4G24470 // AT4G29230 // AT3G09720 // AT1G34360 // AT4G34430 // AT3G23900 // AT1G49250 // AT4G31900 // AT1G27370 // AT1G42990 // AT1G51600 // AT3G47680 // AT1G13950 // AT3G46770 // AT5G13730 // AT3G15500 // AT4G28830 // AT5G07210 // AT4G37180 // AT3G10000 // AT5G20730 // AT2G27990 // AT1G07940 // AT5G65230 // AT4G21340 // AT5G48350 // AT2G42240 // AT5G02530 // AT2G46130 // AT5G51280 // AT4G02070 // AT5G50570 // AT1G71260 // AT3G57290 // AT3G13440 // AT1G07540 // AT3G13445 // AT5G07100 // AT5G59340 // AT4G13070 // AT1G70510 // AT3G52800 // AT2G28350 // AT3G27970 // AT5G53060 // AT3G54770 // AT4G13850 // AT2G46820 // AT4G35580 // AT2G20280 // AT3G56560 // AT3G12640 // AT5G06960 // AT1G75340 // AT2G34820 // AT5G03680 // AT5G26170 // AT2G02060 // AT1G70200 // AT5G11260 // AT5G14000 // AT5G09740 // AT5G12280 // AT5G08610 // AT3G55460 // AT1G19510 // AT2G45730 // AT1G22590 // AT1G05805 // AT2G20350 // AT1G62850 // AT4G15520 // AT3G42860 // AT2G28480 // AT5G04240 // AT4G30600 // AT2G31180 // AT2G25930 // AT4G01720 // AT1G26310 // AT1G24625 // AT2G31210 // AT1G68580 // AT5G54900 // AT2G31215 // AT5G19350 // AT3G26618 // AT5G12840 // AT5G14610 // AT4G04260 // AT5G07810 // AT1G19350 // AT1G34190 // AT2G22850 // AT4G01120 // AT4G31060 // AT5G12110 // AT1G74430 // AT3G12420 // AT4G25880 // AT5G24930 // AT3G32920 // AT3G27550 // AT5G63470 // AT2G27300 // AT4G00830 // AT4G36590 // AT2G14160 // AT4G16630 // AT4G31640 // AT3G16565 // AT2G30800 // AT1G04550 // AT1G80780 // AT5G04110 // AT4G21550 // AT5G42670 // AT1G61660 // AT4G36260 // AT5G57720 // AT5G08430 // AT3G55280 // AT1G69180 // AT4G23120 // AT1G22240 // AT2G35530 // AT4G11175 // AT5G66840 // AT5G62300 // AT1G32510 // AT5G10350 // AT2G18050 // AT5G24440 // AT5G24110 // AT5G39820 // AT5G27640 // AT5G09250 // AT4G27240 // AT1G80650 // AT3G03710 // AT5G60410 // AT4G14920 // AT1G22660 // AT5G10280 // AT5G24590 // AT3G16980 // AT3G24050 // AT1G52830 // AT1G06560 // AT2G26280 // AT4G00260 // AT5G47140 // AT1G29280 // AT5G52230 // AT3G43990 // AT1G34030 // AT5G10510 // AT5G20030 // AT5G06420 // AT5G56860 // AT4G18820 // AT1G27750 // AT5G60250 // AT5G64200 // AT1G69560 // AT3G07565 // AT4G36730 // AT1G61700 // AT1G66230 // AT1G76580 // AT1G16640 // AT1G35515 // AT5G05550 // AT1G77850 // AT1G12540 // AT3G04030 // AT4G17760 // AT1G29570 // AT3G24120 // AT3G23700 // AT3G15190 // AT1G51580 // AT1G06150 // AT1G02340 // AT1G63480 // AT5G06510 // AT4G10350 // AT3G02830 // AT1G54260 // AT1G77450 // AT1G77980 // AT5G58280 // AT1G69410 // AT1G32770 // AT3G49130 // AT5G06770 // AT5G55760 // AT4G34610 // AT1G17460 // AT3G56770 // AT1G54080 // AT3G21880 // AT3G10490 // AT2G01760 // AT3G25890 // AT3G46580 // AT1G67650 // AT4G17750 // AT1G13960 // AT3G57190 // AT1G27360 // AT3G62910 // AT3G14020 // AT2G37220 // AT2G02450 // AT5G02320 // AT1G26960 // AT3G20930 // AT3G20280 // AT4G26370 // AT3G10270 // AT5G54470 // AT2G36960 // AT1G07930 // AT2G46040 // AT1G16060 // AT4G11400 // AT4G31805 // AT4G31800 // AT2G34720 // AT5G26749 // AT4G21750 // AT4G38070 // AT1G30670 // AT1G54310 // AT1G11490 // AT5G53720 // AT1G50410 // AT4G39410 // AT5G08110 // AT1G53690 // AT4G04450 // AT4G13860 // AT1G80840 // AT4G05100 // AT2G25120 // AT1G21200 // AT4G39250 // AT2G01500 // AT5G41070 // AT3G20420 // AT3G13782 // AT2G32600 // AT5G19030 // AT1G79580 // AT2G42380 // AT1G30455 // AT2G02070 // AT5G22260 // AT5G19210 // AT3G52250 // AT4G39810 // AT1G10610 // AT5G64420 // AT3G27810 // AT5G53430 // AT5G41315 // AT3G61620 // AT2G21240 // AT4G13480 // AT2G25230 // AT2G28600 // AT1G58100 // AT1G79050 // AT1G60200 // AT2G38610 // AT4G34990 // AT3G49500 // AT3G12250 // AT1G20750 // AT5G15130 // AT5G27120 // AT5G12850 // AT4G25400 // AT2G31730 // AT2G31220 // AT3G61240 // AT3G12910 // AT2G24050 // AT4G25500 // AT5G45260 // AT2G41130 // AT3G27700 // AT5G66300 // AT3G13890 // AT2G30590 // ATCG00450 // AT3G16770 // AT5G18180 // AT2G28510 // AT2G17150 // AT3G12430 // AT4G35550 // AT1G08000 // AT3G11200 // AT1G60000 // AT2G39250 // AT3G42670 // AT1G73360 // AT4G15090 // AT1G21970 // AT3G11770 // AT2G36610 // AT4G18170 // AT1G69170 // AT1G56030 // AT5G67010 // AT5G19960 // AT4G36920 // AT1G25580 // AT5G08420 // AT5G66010 // AT3G20910 // AT1G15480 // AT3G02920 // AT5G10030 // AT1G19700 // AT2G25900 // AT5G49300 // AT1G72340 // AT3G02380 // AT1G77680 // AT5G25470 // AT5G57980 // AT5G25475 // AT4G19190 // AT5G46310 // AT4G00990 // AT2G18510 // AT5G50250 // AT1G12400 // AT5G39810 // AT5G57420 // AT4G27230 // AT2G40660 // AT2G41240 // AT2G41710 // AT3G08010 // AT4G09730 // AT5G05720 // AT1G74500 // AT4G16280 // AT4G03090 // AT3G60500 // AT3G51910 // AT4G17570 // AT2G33800 // AT1G57720 // AT5G25890 // AT1G09060 // AT3G22860 // AT4G07950 // AT1G26610 // AT2G37560 // AT3G56940 // AT1G51220 // AT5G35970 // AT3G58710 // AT2G20570 // AT1G48380 // AT1G13400 // AT1G49720 // AT5G37420 // AT5G55040 // AT1G49475 // AT1G13880 // AT1G77840 // AT2G19480 // AT2G26580 // AT4G17710 // AT1G63490 // AT5G35770 // AT1G48410 // AT1G76720 // AT1G09660 // AT2G46830 // AT3G19130 // AT1G54270 // AT4G18960 // AT2G20400 // AT3G04730 // AT1G62300 // AT2G46610 // AT5G55600 // AT1G67660 // AT4G25180 // AT1G06180 // AT3G46590 // AT5G13080 // AT1G35750 // AT5G20320 // AT1G07320 // AT3G60320 // AT1G01370 // AT1G64860 // AT3G15030 // AT5G53950 // AT4G02670 // AT1G35520 // AT2G03110 // AT1G31640 // AT5G43110 // AT5G65210 // AT5G26680 // AT1G07920 // AT5G21150 // AT5G12440 // AT5G54640 // AT3G20250</t>
  </si>
  <si>
    <t>GO:0016887</t>
  </si>
  <si>
    <t>ATPase activity</t>
  </si>
  <si>
    <t xml:space="preserve">// AT1G06190 // AT5G44790 // AT3G47950 // AT5G57350 // AT5G54910 // AT1G04730 // AT2G20140 // AT2G25610 // AT5G58870 // AT1G18660 // AT2G21410 // AT5G26860 // AT1G10130 // AT1G35530 // AT1G16280 // AT4G36580 // AT1G01040 // AT1G19910 // AT5G39840 // AT4G25120 // AT1G06690 // AT3G10670 // AT2G36380 // AT1G79950 // AT1G30400 // AT4G32530 // AT2G26140 // AT2G07750 // AT2G01440 // AT4G37270 // AT1G28180 // AT3G05780 // AT5G08620 // AT4G25450 // AT4G30120 // AT1G02530 // AT4G01020 // AT3G60330 // AT5G20000 // AT2G07680 // AT2G42520 // AT5G05450 // AT2G20510 // AT3G05530 // AT4G30490 // AT3G47770 // AT3G42640 // AT1G59870 // AT5G41360 // AT2G18960 // AT5G61140 // AT3G19760 // AT4G33520 // AT1G31360 // AT1G72700 // AT1G64110 // AT3G09720 // AT3G62700 // AT2G34660 // AT4G18050 // AT3G16840 // AT1G51500 // AT3G42050 // AT1G06430 // AT5G51280 // AT1G80660 // AT1G62130 // AT2G24520 // AT1G79560 // AT5G03910 // AT4G38510 // AT5G19210 // AT3G27870 // AT5G03340 // AT1G08840 // AT4G18465 // AT3G28360 // AT3G28715 // AT4G35740 // AT3G28710 // AT2G29080 // AT5G63630 // AT1G48650 // AT3G25620 // AT5G60990 // AT1G51380 // AT1G75510 // AT4G34910 // AT3G47730 // AT1G28010 // AT4G30190 // AT4G23940 // AT4G15850 // AT3G21250 // AT1G21690 // AT3G05740 // AT1G04120 // AT2G26910 // AT3G18600 // AT3G04340 // AT3G50940 // AT2G35340 // AT3G02450 // AT5G14610 // AT1G63440 // AT5G65900 // AT2G28290 // AT2G28520 // AT3G47740 // AT4G25960 // AT3G32920 // AT1G07670 // AT4G01830 // AT3G01610 // AT4G16630 // AT1G17500 // AT5G27000 // AT3G55320 // AT3G13090 // AT5G46280 // AT1G51650 // AT1G30410 // AT3G06980 // AT5G45930 // AT4G24710 // AT2G45810 // AT2G07560 // AT1G27880 // AT3G47060 // AT1G75630 // AT2G41700 // AT4G14790 // AT5G62190 // AT1G70070 // AT3G09620 // AT4G05380 // AT5G53010 // AT3G58730 // AT5G61730 // AT2G16510 // AT5G04930 // AT4G29900 // AT3G53480 // AT4G34720 // AT1G59760 // AT3G60970 // AT5G61690 // AT5G60740 // AT2G47250 // AT3G24530 // AT4G39850 // AT3G13900 // AT2G01320 // AT4G28620 // AT4G18480 // AT3G04080 // AT5G23630 // AT2G47800 // AT1G67120 // AT5G11170 // AT5G44635 // AT3G61240 // AT2G01130 // AT1G15690 // AT5G08470 // AT1G53780 // AT1G31970 // AT1G71370 // AT1G15210 // AT4G11730 // AT1G10930 // AT5G58270 // AT3G29800 // AT3G22330 // AT3G22880 // AT5G27680 // AT5G54670 // AT1G31770 // AT1G26130 // AT5G26742 // AT2G05635 // AT3G58510 // AT1G45000 // AT2G25740 // AT3G47760 // AT3G02060 // AT1G72730 // AT2G36910 // AT3G02065 // AT1G10680 // AT5G53350 // AT1G30420 // AT5G08110 // AT5G50920 // AT3G23890 // AT5G17730 // AT1G17260 // AT4G04180 // AT5G16930 // AT1G59820 // AT5G57110 // AT4G32700 // AT3G52310 // AT4G04770 // AT3G09840 // AT2G28600 // AT1G51460 // AT3G09660 // AT1G79050 // AT2G03670 // AT1G20750 // AT2G18330 // AT5G19990 // AT1G73110 // AT1G20260 // AT5G53540 // AT3G47790 // AT2G39480 // AT1G50140 // AT1G76030 // AT2G14050 // AT1G71330 // AT4G02620 // AT1G15520 // AT2G06990 // AT5G39040 // AT4G01820 // AT1G77030 // AT3G60160 // AT4G33370 // AT2G28070 // AT3G06400 // AT1G54350 // AT4G02480 // AT5G43010 // AT3G13220 // AT1G30540 // AT1G33360 // AT3G56690 // AT1G43910 // AT1G53390 // AT1G63250 // AT2G18190 // AT2G18193 // AT4G09730 // AT1G35340 // AT5G04895 // AT1G71960 // AT2G22950 // AT2G16440 // AT2G25170 // AT4G27420 // AT3G21180 // AT2G41560 // AT5G18620 // AT2G25530 // AT5G61700 // AT3G47750 // AT5G47040 // AT4G28630 // AT1G17840 // AT2G35920 // AT3G28540 // AT3G28390 // AT1G54270 // AT3G19740 // AT4G29040 // AT5G17740 // AT3G48870 // AT3G16340 // AT2G47330 // AT5G51070 // AT5G08610 // AT4G38920 // AT1G70610 // AT5G18280 // AT5G63120 // AT3G16290 // AT2G25140 // AT3G10140 // AT3G27120 // AT3G15120 // AT3G21090 // AT4G28070 // AT1G07510 // AT5G44240 // AT1G71280 // AT1G03000 // AT1G50250 // AT4G37640 // AT1G33390 // AT4G11150 // AT5G62670 // AT3G08560 // AT3G28345 // AT1G68710 // AT1G09100 // AT1G44900 // AT2G30950 // AT2G29940 // AT1G55150 // AT3G55110 // AT1G02890 // AT1G27900 // AT3G28860 // AT3G05790 // AT3G46960 // AT1G02520 // AT1G63160 // AT1G27770 // AT1G79890 // AT5G15450 // AT3G13080 // AT5G42270 // AT2G07690 // AT4G15236 // AT4G15230 // AT4G15233 // AT3G01540 // AT1G74310 // AT1G53750 // AT1G20960 // AT3G27730 // AT3G47780 // AT5G41370 // AT3G13920 // AT5G06530 // AT1G59990 // AT1G54280 // AT4G00660 // AT3G57330 // AT5G21930 // AT2G31150 // AT5G46540 // AT1G73170 // AT2G40700 // AT2G37280 // AT3G06480 // AT5G49840 // AT5G58290 // AT1G07810 // AT5G10370 // AT3G22310 // AT4G02060 // AT2G36070 // AT4G16680 // AT5G43530 // AT2G42270 // AT2G33040 // AT3G03300 // AT1G27940 // AT3G58570 // AT3G03060 // AT3G13100 // AT2G47000 // AT5G53170 // AT3G53110 // AT4G00900 // AT4G28000 // AT3G59140 // AT1G12840 // AT2G34560 // AT1G20720 // AT3G28415 // AT1G03900 // AT3G25610 // AT1G03905 // AT3G62150 // AT1G13210 // AT2G19490 // AT1G20920 // AT1G66950 // AT1G32490 // AT3G26560 // AT4G27680 // AT1G77470 // AT4G39080 // AT5G61740 // AT5G15250 // AT5G11200 // AT5G17750 </t>
  </si>
  <si>
    <t>GO:0016817</t>
  </si>
  <si>
    <t>hydrolase activity, acting on acid anhydrides</t>
  </si>
  <si>
    <t xml:space="preserve">// AT1G06190 // AT5G44790 // AT2G03270 // AT1G58050 // AT5G57350 // AT5G54910 // AT1G04730 // AT2G20140 // AT2G25610 // AT5G58870 // AT1G18660 // AT3G47950 // AT2G21410 // AT4G24170 // AT3G60330 // AT5G66750 // AT1G10130 // AT2G20290 // AT1G35530 // AT1G16280 // AT4G05190 // AT4G36580 // AT1G01040 // AT1G19910 // AT5G39840 // AT4G25120 // AT1G06690 // AT5G13570 // AT3G54870 // AT2G03670 // AT3G26690 // AT4G01480 // AT3G10670 // AT4G09360 // AT1G05120 // AT2G36380 // AT4G16920 // AT1G69550 // AT1G10290 // AT1G59610 // AT5G65460 // AT2G47680 // AT1G79950 // AT1G30400 // AT4G32530 // AT2G26140 // AT5G10630 // AT5G46270 // AT1G11100 // AT2G07750 // AT2G01440 // AT4G37270 // AT2G02090 // AT2G13370 // AT3G44050 // AT1G28180 // AT5G17760 // AT3G05780 // AT1G04160 // AT5G08620 // AT4G25450 // AT5G47010 // AT3G24340 // AT1G02530 // AT4G01020 // AT5G26860 // AT1G53140 // AT1G16820 // AT5G20000 // AT1G17840 // AT5G27950 // AT2G42520 // AT1G63750 // AT1G03830 // AT2G20510 // AT3G05530 // AT4G36140 // AT4G30490 // AT5G27550 // AT5G66310 // AT1G28010 // AT3G42640 // AT1G03750 // AT2G21450 // AT1G59870 // AT5G41360 // AT1G73860 // AT2G18960 // AT5G61140 // AT4G35020 // AT5G18360 // AT2G45810 // AT3G19760 // AT4G00900 // AT1G31360 // AT1G72700 // AT3G47450 // AT3G53230 // AT3G44670 // AT5G55190 // AT3G62700 // AT3G16630 // AT1G66090 // AT4G31900 // AT2G34660 // AT4G17170 // AT5G44800 // AT4G18050 // AT2G45500 // AT4G30120 // AT1G51500 // AT5G06340 // AT3G42050 // AT5G07400 // AT5G45940 // AT5G46490 // AT1G06430 // AT1G21730 // AT5G51280 // AT3G19210 // AT1G05460 // AT1G80660 // AT1G62130 // AT2G24520 // AT1G79560 // AT5G13010 // AT5G41740 // AT4G13350 // AT4G38510 // AT5G40910 // AT3G10310 // AT4G28630 // AT3G04220 // AT5G19210 // AT3G27870 // AT1G02280 // AT4G24860 // AT5G03340 // AT3G61760 // AT1G08840 // AT2G34560 // AT2G37420 // AT3G28360 // AT5G39900 // AT4G35740 // AT3G28710 // AT1G60530 // AT5G41310 // AT2G29080 // AT4G27360 // AT5G63630 // AT4G33650 // AT3G25620 // AT5G18350 // AT5G03910 // AT5G60990 // AT1G51380 // AT4G16960 // AT1G75510 // AT4G34910 // AT3G47730 // AT3G54460 // AT4G30190 // AT5G63950 // AT4G23940 // AT4G15850 // AT3G21250 // AT1G63640 // AT5G45060 // AT4G28710 // AT1G21690 // AT3G05740 // AT1G04120 // AT2G26910 // AT3G18600 // AT3G04340 // AT3G16840 // AT4G30600 // AT5G46510 // AT3G50940 // AT1G58060 // AT3G20150 // AT2G46860 // AT1G17470 // AT2G04450 // AT5G52882 // AT2G35340 // AT3G02450 // AT3G09620 // AT5G14610 // AT5G07810 // AT1G63440 // AT5G65900 // AT2G28290 // AT2G45030 // AT2G28520 // AT4G25960 // AT3G32920 // AT1G07670 // AT4G01830 // AT3G01610 // AT4G16630 // AT2G30800 // AT4G34460 // AT1G17500 // AT3G54840 // AT5G27000 // AT1G18070 // AT3G55320 // AT1G12430 // AT3G13090 // AT1G42680 // AT5G20490 // AT4G11170 // AT5G46280 // AT1G51650 // AT2G40770 // AT1G30410 // AT2G42270 // AT3G06980 // AT5G45930 // AT3G23670 // AT5G23910 // AT3G61240 // AT5G46260 // AT4G24710 // AT5G54280 // AT2G07560 // AT1G27880 // AT3G47060 // AT1G68760 // AT5G04930 // AT1G18410 // AT1G75630 // AT2G41700 // AT1G18550 // AT4G14790 // AT5G62190 // AT1G70070 // AT5G08650 // AT4G05380 // AT1G21160 // AT5G53010 // AT3G58730 // AT5G61730 // AT2G16510 // AT4G27180 // AT1G63740 // AT4G29900 // AT3G53480 // AT4G34720 // AT1G20060 // AT4G18820 // AT1G56520 // AT3G44730 // AT1G59760 // AT3G60970 // AT4G14330 // AT5G61690 // AT3G28715 // AT5G60740 // AT2G47250 // AT3G24530 // AT4G19500 // AT3G47760 // AT5G19310 // AT5G63120 // AT3G13900 // AT2G01320 // AT2G31900 // AT4G25434 // AT4G28620 // AT4G18480 // AT3G04080 // AT5G23630 // AT2G47800 // AT1G67120 // AT3G63150 // AT2G14120 // AT1G63250 // AT4G16940 // AT5G06670 // AT1G60930 // AT3G16600 // AT5G46520 // AT5G45720 // AT5G44635 // AT4G38920 // AT2G01130 // AT1G15690 // AT3G25510 // AT3G45850 // AT4G21270 // AT5G08470 // AT5G60930 // AT3G15120 // AT2G27700 // AT1G31970 // AT1G71370 // AT5G65930 // AT2G44980 // AT1G54560 // AT1G15210 // AT4G11730 // AT1G10930 // AT5G58270 // AT3G29800 // AT3G51300 // AT3G01540 // AT3G22880 // AT5G27680 // AT5G54670 // AT1G30680 // AT1G31770 // AT1G26130 // AT3G27120 // AT5G26742 // AT2G05635 // AT3G58510 // AT1G45000 // AT2G25740 // AT1G23220 // AT4G39850 // AT1G48650 // AT1G50360 // AT1G14460 // AT3G02060 // AT1G72730 // AT2G36910 // AT3G02065 // AT3G06480 // AT2G22610 // AT1G10680 // AT5G53350 // AT1G30420 // AT1G50410 // AT5G08110 // AT5G03370 // AT5G50920 // AT5G46450 // AT4G33520 // AT3G43210 // AT1G63870 // AT1G60500 // AT4G27370 // AT5G58240 // AT5G67630 // AT4G02620 // AT1G48900 // AT3G23890 // AT5G17730 // AT4G18465 // AT1G17260 // AT3G20010 // AT3G12020 // AT4G04180 // AT5G16930 // AT4G38950 // AT5G57110 // AT4G32700 // AT3G58160 // AT3G52310 // AT4G04770 // AT3G09840 // AT2G28600 // AT1G51460 // AT3G09660 // AT1G79050 // AT2G18720 // AT2G29630 // AT1G20750 // AT1G17580 // AT2G18330 // AT3G10180 // AT5G46070 // AT5G19990 // AT1G73110 // AT2G18230 // AT3G44630 // AT1G20260 // AT5G53540 // AT3G47790 // AT3G44400 // AT5G41540 // AT1G76720 // AT3G49830 // AT2G42070 // AT2G39480 // AT1G50140 // AT3G42670 // AT1G76030 // AT2G14050 // AT1G71330 // AT5G64580 // AT1G15520 // AT2G06990 // AT5G39040 // AT3G54280 // AT1G76810 // AT3G10620 // AT4G01820 // AT1G77030 // AT3G60160 // AT4G33370 // AT4G11980 // AT5G25230 // AT2G16390 // AT2G28070 // AT3G06400 // AT1G54350 // AT4G02480 // AT5G02370 // AT5G43010 // AT3G60190 // AT1G28960 // AT5G58120 // AT5G53310 // AT5G47650 // AT1G30540 // AT1G33360 // AT3G56690 // AT1G31540 // AT5G53170 // AT1G43910 // AT1G53390 // AT4G33200 // AT5G05130 // AT5G11170 // AT2G07680 // AT2G18190 // AT1G05910 // AT1G59820 // AT2G18193 // AT2G14080 // AT1G48310 // AT2G16870 // AT1G35340 // AT5G43900 // AT5G04895 // AT1G71960 // AT2G18760 // AT2G22950 // AT2G16440 // AT2G25170 // AT5G20020 // AT4G27420 // AT3G21180 // AT1G63880 // AT1G63730 // AT1G77620 // AT5G42080 // AT2G41560 // AT4G08450 // AT5G18620 // AT2G31060 // AT2G25530 // AT5G61700 // AT3G47750 // AT5G47040 // AT2G33240 // AT2G38840 // AT5G38340 // AT5G20110 // AT3G53620 // AT2G35920 // AT3G28540 // AT3G28390 // AT1G01950 // AT1G54270 // AT3G19740 // AT4G29040 // AT3G16060 // AT4G11160 // AT5G17740 // AT4G14150 // AT3G48870 // AT3G16340 // AT2G47330 // AT5G05450 // AT3G62310 // AT5G51070 // AT5G08610 // AT1G67460 // AT1G70610 // AT5G18280 // AT3G49650 // AT3G16290 // AT1G09170 // AT3G10140 // AT2G21380 // AT1G08600 // AT1G31860 // AT3G50240 // AT1G30110 // AT1G53780 // AT3G21090 // AT3G28345 // AT1G07510 // AT3G13220 // AT1G02670 // AT5G47820 // AT1G55550 // AT5G44240 // AT1G71280 // AT2G18390 // AT1G03000 // AT1G50250 // AT4G37640 // AT1G33390 // AT5G41550 // AT1G78010 // AT1G08730 // AT5G20470 // AT4G11150 // AT3G17360 // AT5G42490 // AT5G62670 // AT3G08560 // AT4G28070 // AT1G68710 // AT1G09100 // AT1G44900 // AT2G30950 // AT2G29940 // AT3G47770 // AT1G55150 // AT3G55110 // AT1G18370 // AT1G02890 // AT1G27900 // AT5G47260 // AT3G28860 // AT3G05790 // AT5G18370 // AT5G40060 // AT3G46960 // AT1G02520 // AT2G26300 // AT4G15930 // AT1G63160 // AT3G12810 // AT1G27770 // AT5G20010 // AT1G79890 // AT5G15450 // AT3G13080 // AT5G42270 // AT1G64110 // AT2G07690 // AT4G15236 // AT4G15230 // AT4G15233 // AT3G22330 // AT4G39050 // AT1G26370 // AT1G74310 // AT5G22750 // AT5G09650 // AT1G53750 // AT1G20960 // AT3G27730 // AT3G47780 // AT5G51630 // AT5G41370 // AT3G13920 // AT4G18330 // AT5G06530 // AT1G76820 // AT1G59990 // AT1G54280 // AT5G38850 // AT5G20420 // AT4G00660 // AT1G14830 // AT3G48040 // AT4G12720 // AT3G57330 // AT1G08370 // AT5G21930 // AT2G31150 // AT5G46540 // AT1G73170 // AT1G33290 // AT2G40700 // AT5G66005 // AT2G37280 // AT1G65850 // AT1G61140 // AT3G62150 // AT3G10420 // AT1G59540 // AT1G01050 // AT5G49840 // AT5G58290 // AT1G07810 // AT5G10370 // AT1G72250 // AT3G22310 // AT4G02060 // AT2G36070 // AT4G16680 // AT5G43530 // AT5G50340 // AT2G46020 // AT1G12700 // AT2G33040 // AT5G17970 // AT1G06670 // AT4G13720 // AT3G03300 // AT3G12915 // AT5G41750 // AT1G27940 // AT3G58570 // AT3G03060 // AT3G13100 // AT3G63480 // AT4G09730 // AT2G47000 // AT3G19960 // AT5G64813 // AT1G48360 // AT5G10470 // AT2G28620 // AT3G53110 // AT2G44590 // AT4G28000 // AT1G75840 // AT3G59140 // AT1G12840 // AT2G25140 // AT1G20720 // AT1G78920 // AT5G61740 // AT5G13650 // AT1G56540 // AT1G03900 // AT3G25610 // AT1G03905 // AT1G04600 // AT3G19050 // AT3G47740 // AT1G13210 // AT3G51150 // AT1G16780 // AT2G47500 // AT2G19490 // AT1G20920 // AT1G66950 // AT2G36200 // AT1G32490 // AT2G21300 // AT3G09720 // AT3G26560 // AT4G27680 // AT1G77470 // AT4G39080 // AT3G28415 // AT5G15250 // AT5G11200 // AT5G17750 // AT3G16120 </t>
  </si>
  <si>
    <t>GO:0016787</t>
  </si>
  <si>
    <t>hydrolase activity</t>
  </si>
  <si>
    <t xml:space="preserve">// AT4G18930 // AT4G33920 // AT3G57460 // AT3G02090 // AT3G06480 // AT3G51830 // AT1G73480 // AT3G01540 // AT3G09660 // AT1G04120 // AT5G53010 // AT2G01130 // AT5G24210 // AT2G25910 // AT3G06500 </t>
  </si>
  <si>
    <t>// AT1G06190 // AT5G44790 // AT2G03270 // AT4G26790 // AT1G58050 // AT3G05180 // AT3G09170 // AT2G47220 // AT4G37150 // AT3G60330 // AT5G28235 // AT5G07710 // AT5G43100 // AT5G18890 // AT1G58430 // AT4G22300 // AT1G35530 // AT5G41870 // AT5G13870 // AT1G07910 // AT4G27820 // AT1G11580 // AT1G64520 // AT5G20940 // AT5G55700 // AT2G26740 // AT4G33090 // AT1G51780 // AT3G10670 // AT1G71120 // AT3G20390 // AT2G36380 // AT1G09850 // AT1G10290 // AT3G06770 // AT5G16480 // AT3G10850 // AT3G52010 // AT1G69940 // AT2G25100 // AT5G13980 // AT4G02330 // AT1G11100 // AT5G33370 // AT2G07750 // AT3G01510 // AT5G13690 // AT2G02090 // AT4G38650 // AT2G30350 // AT1G30925 // AT5G24820 // AT1G06990 // AT3G44050 // AT3G44500 // AT3G62110 // AT3G16150 // AT5G08620 // AT3G13740 // AT5G53140 // AT4G18370 // AT2G43900 // AT3G21280 // AT4G25450 // AT1G65120 // AT3G48425 // AT4G01020 // AT1G53140 // AT5G38220 // AT2G19050 // AT5G09730 // AT2G07680 // AT4G30270 // AT2G42520 // AT1G73610 // AT5G16310 // AT2G29590 // AT3G12230 // AT5G36905 // AT3G17790 // AT4G30490 // AT3G57680 // AT1G01880 // AT3G02090 // AT1G15920 // AT1G42460 // AT1G74460 // AT5G50050 // AT4G35020 // AT5G18360 // AT2G33530 // AT4G00590 // AT3G17150 // AT3G55940 // AT3G17152 // AT5G49215 // AT4G33520 // AT1G72700 // AT5G66960 // AT3G62060 // AT4G19420 // AT3G63240 // AT4G36945 // AT2G18280 // AT3G57810 // AT5G58840 // AT1G53840 // AT2G04550 // AT4G20310 // AT5G26810 // AT2G45500 // AT4G30120 // AT1G73540 // AT3G48350 // AT1G74390 // AT3G42050 // AT1G16280 // AT4G33410 // AT5G36700 // AT5G51490 // AT2G16730 // AT4G01970 // AT1G80660 // AT2G36700 // AT1G18030 // AT4G09020 // AT4G32380 // AT5G47330 // AT2G44560 // AT3G02070 // AT5G10960 // AT5G10740 // AT3G04220 // AT5G40310 // AT2G47030 // AT1G02280 // AT4G36360 // AT4G16550 // AT3G26340 // AT2G25870 // AT5G10560 // AT2G41250 // AT1G75930 // AT5G39900 // AT1G53320 // AT5G24090 // AT1G01710 // AT1G44880 // AT4G36760 // AT3G26130 // AT4G27360 // AT3G53620 // AT3G25620 // AT5G35590 // AT5G60990 // AT4G03210 // AT2G01180 // AT3G47730 // AT3G28540 // AT1G28010 // AT5G63950 // AT2G48100 // AT1G79630 // AT3G24390 // AT1G55090 // AT4G29490 // AT5G25230 // AT5G14930 // AT1G02170 // AT5G59490 // AT5G47590 // AT1G55870 // AT1G35250 // AT4G29470 // AT1G58060 // AT1G49050 // AT1G17470 // AT1G31190 // AT4G37140 // AT1G47380 // AT1G51150 // AT2G27020 // AT5G55480 // AT3G02870 // AT1G63210 // AT3G01610 // AT1G09010 // AT3G47390 // AT1G17500 // AT2G25070 // AT5G16120 // AT3G14300 // AT5G58700 // AT5G61390 // AT2G31870 // AT4G29270 // AT5G25370 // AT1G74210 // AT3G52020 // AT4G38220 // AT3G12990 // AT3G06980 // AT1G65200 // AT2G30720 // AT1G31530 // AT1G60140 // AT4G02320 // AT3G47260 // AT3G52050 // AT5G54280 // AT2G07560 // AT2G33700 // AT1G27880 // AT3G25110 // AT3G47060 // AT5G03820 // AT4G37560 // AT4G38130 // AT1G75630 // AT1G11590 // AT4G21650 // AT4G13720 // AT4G18340 // AT5G09700 // AT1G20380 // AT3G13750 // AT1G10640 // AT5G08650 // AT4G33840 // AT5G03620 // AT1G71950 // AT2G22920 // AT3G61490 // AT3G43550 // AT1G65110 // AT1G78090 // AT3G09970 // AT4G24140 // AT5G04930 // AT3G20500 // AT3G53480 // AT4G34720 // AT3G17090 // AT1G21160 // AT3G12203 // AT1G60090 // AT3G61010 // AT5G05740 // AT5G04710 // AT5G18220 // AT5G56870 // AT5G65460 // AT2G17760 // AT4G19500 // AT5G22300 // AT5G16870 // AT5G63120 // AT3G52600 // AT2G01320 // AT2G05840 // AT5G14650 // AT1G47600 // AT4G25840 // AT5G50060 // AT2G40930 // AT5G38520 // AT5G23630 // AT3G16920 // AT3G61680 // AT5G50260 // AT2G14120 // AT5G11170 // AT4G16940 // AT5G46520 // AT3G19100 // AT1G78400 // AT2G28890 // AT1G15690 // AT1G68410 // AT5G08470 // AT1G08210 // AT4G04130 // AT1G53780 // AT1G53830 // AT3G11410 // AT3G16850 // AT4G39770 // AT3G29090 // AT4G11730 // AT3G42730 // AT3G07320 // AT2G19010 // AT5G27680 // AT5G09290 // AT5G10080 // AT1G26130 // AT4G19720 // AT3G25740 // AT4G36880 // AT1G53940 // AT5G10770 // AT3G02060 // AT1G72730 // AT3G02065 // AT5G60160 // AT5G17200 // AT3G46120 // AT1G03360 // AT2G22610 // AT1G56680 // AT3G11040 // AT3G63320 // AT5G46450 // AT1G32950 // AT5G10790 // AT5G39910 // AT2G32010 // AT4G27370 // AT1G66270 // AT3G59080 // AT1G52940 // AT1G02810 // AT3G32900 // AT4G18465 // AT1G18460 // AT1G17260 // AT5G03810 // AT1G62770 // AT3G47890 // AT3G24360 // AT4G32700 // AT3G42550 // AT2G46860 // AT1G02670 // AT5G07430 // AT5G18860 // AT5G01700 // AT1G51300 // AT2G18720 // AT1G63770 // AT5G60360 // AT4G17830 // AT1G44980 // AT5G61540 // AT1G67690 // AT2G24640 // AT5G59480 // AT2G46880 // AT4G29460 // AT3G09400 // AT3G18220 // AT2G22140 // AT3G48900 // AT3G19310 // AT3G44400 // AT1G50250 // AT3G49830 // AT1G50140 // AT4G16230 // AT1G04160 // AT1G76030 // AT3G18630 // AT1G44180 // AT4G02620 // AT1G15520 // AT5G39040 // AT3G54280 // AT1G76810 // AT3G30540 // AT3G50100 // AT3G55430 // AT5G17080 // AT1G29660 // AT4G09900 // AT2G23840 // AT1G56670 // AT3G24180 // AT2G16390 // AT1G76720 // AT3G06400 // AT1G54350 // AT4G02480 // AT3G10450 // AT5G43010 // AT1G71380 // AT4G29260 // AT5G26010 // AT1G30540 // AT5G59800 // AT5G48070 // AT5G61940 // AT1G21710 // AT4G25150 // AT2G41850 // AT3G14205 // AT4G34480 // AT5G13520 // AT2G32480 // AT2G43580 // AT4G33850 // AT5G04540 // AT3G02110 // AT3G44070 // AT5G43900 // AT5G04895 // AT1G71960 // AT5G54745 // AT3G48420 // AT4G24170 // AT2G22950 // AT3G53100 // AT3G09960 // AT3G05600 // AT2G42500 // AT4G05090 // AT5G27870 // AT1G60080 // AT4G14570 // AT1G73010 // AT5G15860 // AT5G49180 // AT3G44670 // AT3G62260 // AT1G24450 // AT4G14080 // AT2G31060 // AT3G61200 // AT2G34080 // AT3G52340 // AT1G52160 // AT3G27980 // AT2G28220 // AT2G03020 // AT5G36250 // AT3G12620 // AT5G50070 // AT1G04290 // AT5G58690 // AT3G28390 // AT1G01950 // AT1G08460 // AT3G55960 // AT2G26870 // AT5G19280 // AT1G43670 // AT4G14150 // AT3G61810 // AT3G44490 // AT1G27520 // AT3G16260 // AT2G14130 // AT1G33540 // AT5G18430 // AT3G13900 // AT3G62310 // AT4G24300 // AT5G04360 // AT1G70610 // AT5G42620 // AT3G07130 // AT2G36490 // AT5G08460 // AT2G27650 // AT5G51760 // AT2G04570 // AT1G74280 // AT1G08600 // AT2G32860 // AT2G29400 // AT3G23600 // AT5G10300 // AT5G24430 // AT4G33470 // AT1G15970 // AT4G01790 // AT2G47900 // AT1G13750 // AT2G18390 // AT1G35290 // AT5G10760 // AT3G04290 // AT1G08730 // AT5G36030 // AT5G56590 // AT2G41530 // AT5G35600 // AT1G35625 // AT1G02800 // AT5G28250 // AT5G10540 // AT4G30810 // AT4G18180 // AT3G08560 // AT3G18080 // AT2G18130 // AT4G15750 // AT2G35770 // AT3G48950 // AT5G06600 // AT3G12810 // AT5G47260 // AT1G44350 // AT3G05790 // AT1G63690 // AT1G28580 // AT1G48320 // AT3G23770 // AT5G40060 // AT2G40310 // AT4G30920 // AT1G66860 // AT2G22310 // AT2G26300 // AT1G77480 // AT3G05640 // AT1G63160 // AT1G57590 // AT4G26140 // AT1G62340 // AT1G49580 // AT1G79890 // AT1G35650 // AT5G17780 // AT1G56500 // AT5G48040 // AT4G03300 // AT1G12240 // AT3G09410 // AT1G67420 // AT1G71710 // AT4G28850 // AT4G16220 // AT4G29580 // AT1G09730 // AT1G76820 // AT1G11910 // AT4G22350 // AT1G59990 // AT1G55740 // AT4G03945 // AT5G20420 // AT1G07380 // AT4G12720 // AT3G47910 // AT1G65590 // AT5G21930 // AT1G06250 // AT1G53800 // AT3G20210 // AT1G29670 // AT3G18520 // AT2G47300 // AT1G31770 // AT2G40250 // AT5G41550 // AT1G13820 // AT2G37280 // AT3G14360 // AT1G09550 // AT4G08790 // AT1G31220 // AT3G10420 // AT4G04423 // AT1G70370 // AT3G10550 // AT1G05840 // AT4G38590 // AT3G30440 // AT1G07810 // AT4G02300 // AT4G14130 // AT1G31550 // AT5G41080 // AT1G74700 // AT1G45000 // AT3G12040 // AT3G14210 // AT1G80140 // AT1G75090 // AT2G43590 // AT3G06500 // AT4G21670 // AT5G53170 // AT4G33820 // AT5G03600 // AT4G08880 // AT3G53110 // AT5G53370 // AT3G43570 // AT1G65170 // AT3G01410 // AT4G24160 // AT5G27840 // AT2G39840 // AT5G41150 // AT1G20720 // AT3G20520 // AT4G39370 // AT5G26000 // AT5G22030 // AT5G58050 // AT5G37710 // AT3G19050 // AT1G41830 // AT5G58980 // AT5G46410 // AT3G44660 // AT4G39970 // AT3G50440 // AT1G20920 // AT4G04200 // AT2G21300 // AT4G20070 // AT3G59850 // AT3G48540 // AT5G24670 // AT4G15960 // AT4G30020 // AT4G39080 // AT4G25820 // AT1G52750 // AT3G28415 // AT5G15250 // AT5G11200 // AT3G17180 // AT3G16120 // AT5G22960 // AT1G61850 // AT4G19410 // AT5G56660 // AT5G56610 // AT1G72990 // AT1G53530 // AT1G04730 // AT2G20140 // AT5G18680 // AT5G58870 // AT1G18660 // AT2G21410 // AT4G20670 // AT5G43710 // AT5G26860 // AT1G25280 // AT5G66750 // AT1G10130 // AT3G11870 // AT2G35350 // AT1G73820 // AT1G37020 // AT2G32810 // AT1G75890 // AT3G23610 // AT1G05460 // AT1G19910 // AT5G39840 // AT4G15100 // AT3G03640 // AT3G62740 // AT2G31100 // AT5G42170 // AT4G23520 // AT2G42990 // AT2G31290 // AT3G26690 // AT3G02040 // AT2G15450 // AT4G09360 // AT4G01320 // AT4G01890 // AT3G07270 // AT1G59610 // AT3G42155 // AT2G47680 // AT2G23540 // AT1G79950 // AT3G63340 // AT5G46270 // AT5G23210 // AT1G69960 // AT4G11040 // AT5G60540 // AT1G01760 // AT5G67240 // AT4G08160 // AT2G44480 // AT1G53580 // AT3G10970 // AT4G20850 // AT1G61130 // AT3G05780 // AT2G01900 // AT1G03720 // AT1G32840 // AT1G24320 // AT5G47010 // AT3G24340 // AT2G44460 // AT4G33620 // AT4G18930 // AT1G16820 // AT5G61700 // AT1G17840 // AT4G36190 // AT5G01075 // AT1G03830 // AT1G18310 // AT3G51470 // AT2G47040 // AT1G12244 // AT4G08430 // AT5G02250 // AT4G17180 // AT5G01290 // AT1G28110 // AT1G59870 // AT3G15800 // AT1G28590 // AT5G43380 // AT5G64440 // AT3G10720 // AT3G01310 // AT3G47450 // AT3G53230 // AT5G41890 // AT3G54240 // AT2G34740 // AT4G25000 // AT1G68760 // AT1G13810 // AT1G51500 // AT5G59130 // AT5G13940 // AT5G07400 // AT1G50670 // AT1G29080 // AT3G47290 // AT1G21730 // AT5G65620 // AT1G06800 // AT2G31425 // AT3G20440 // AT3G47050 // AT5G44730 // AT1G79560 // AT1G20150 // AT5G13010 // AT3G13560 // AT2G39930 // AT4G13350 // AT3G14225 // AT3G14220 // AT3G06510 // AT1G71980 // AT5G19210 // AT3G27870 // AT4G38300 // AT4G33830 // AT5G04560 // AT5G03340 // AT1G52695 // AT5G03610 // AT4G37800 // AT4G12910 // AT2G47280 // AT2G22970 // AT1G08840 // AT4G39810 // AT1G70290 // AT2G39850 // AT1G62130 // AT3G10940 // AT4G28400 // AT3G52180 // AT5G05450 // AT4G19730 // AT3G28715 // AT5G04960 // AT3G28710 // AT1G35910 // AT1G73920 // AT1G60530 // AT2G29080 // AT3G10890 // AT3G48480 // AT3G16060 // AT5G04980 // AT1G75510 // AT3G28345 // AT3G56310 // AT5G42540 // AT4G25810 // AT5G45060 // AT4G39090 // AT4G28710 // AT1G04120 // AT3G15580 // AT3G18600 // AT4G29200 // AT3G19600 // AT1G79340 // AT3G14310 // AT1G05650 // AT5G46510 // AT5G37830 // AT5G40910 // AT2G35340 // AT3G02450 // AT3G09620 // AT1G14310 // AT1G51980 // AT2G45030 // AT1G47270 // AT2G06845 // AT3G16800 // AT4G25960 // AT2G22990 // AT3G16480 // AT1G75880 // AT1G43080 // AT1G05470 // AT5G05460 // AT2G39320 // AT2G48030 // AT2G20680 // AT3G62750 // AT5G57440 // AT1G18070 // AT3G55320 // AT5G27430 // AT5G12200 // AT1G56450 // AT5G19850 // AT2G10350 // AT1G14220 // AT3G11910 // AT5G46280 // AT5G63170 // AT3G22110 // AT1G19670 // AT3G42160 // AT2G42270 // AT2G22570 // AT5G60190 // AT1G18090 // AT2G23000 // AT3G23570 // AT2G23550 // AT3G51830 // AT4G11050 // AT4G22590 // AT2G04160 // AT3G45740 // AT3G05300 // AT5G46260 // AT1G62290 // AT2G45810 // AT5G57530 // AT1G66280 // AT3G51260 // AT5G47240 // AT2G44490 // AT1G18410 // AT3G07840 // AT5G17670 // AT3G27320 // AT1G32850 // AT1G09390 // AT1G03445 // AT2G44470 // AT5G42390 // AT5G61730 // AT2G16510 // AT4G27180 // AT1G63740 // AT1G05660 // AT1G56520 // AT3G44730 // AT1G49630 // AT4G27680 // AT3G26260 // AT3G43960 // AT3G10740 // AT1G18300 // AT1G55180 // AT3G51460 // AT2G22190 // AT1G01050 // AT2G47250 // AT3G24530 // AT1G26360 // AT5G64380 // AT2G31900 // AT4G26690 // AT5G09640 // AT1G51420 // AT1G35580 // AT1G06670 // AT3G04080 // AT4G03960 // AT4G21585 // AT1G65570 // AT3G05350 // AT1G63250 // AT3G10710 // AT4G24560 // AT5G06670 // AT5G45890 // AT5G45720 // AT5G44635 // AT1G45130 // AT4G22970 // AT5G53540 // AT5G55590 // AT4G21270 // AT2G25630 // AT5G60930 // AT3G15120 // AT1G23760 // AT1G31970 // AT3G10150 // AT1G71370 // AT5G59100 // AT2G31830 // AT1G54560 // AT1G10930 // AT5G58270 // AT4G12830 // AT5G35910 // AT5G07410 // AT5G58290 // AT2G40116 // AT3G01540 // AT5G54570 // AT4G04545 // AT5G45650 // AT1G21720 // AT1G30680 // AT5G20840 // AT5G50400 // AT2G39920 // AT2G26440 // AT2G25740 // AT3G19960 // AT1G20120 // AT5G58670 // AT3G60120 // AT3G06830 // AT2G43570 // AT1G31480 // AT2G36910 // AT4G12740 // AT1G07630 // AT1G10680 // AT5G53350 // AT1G30420 // AT1G52570 // AT5G03370 // AT2G22960 // AT3G09930 // AT4G35670 // AT1G06900 // AT1G60500 // AT5G04970 // AT1G35420 // AT5G47500 // AT1G11080 // AT3G12710 // AT3G05910 // AT5G14660 // AT4G34215 // AT1G75210 // AT5G51260 // AT4G13080 // AT4G22050 // AT3G12020 // AT2G38680 // AT4G38950 // AT4G39955 // AT2G24200 // AT4G20050 // AT3G52310 // AT5G57050 // AT5G58090 // AT1G69240 // AT4G04770 // AT3G09840 // AT2G14690 // AT3G09660 // AT2G06925 // AT2G29630 // AT3G57510 // AT2G31450 // AT4G13760 // AT5G46070 // AT5G19990 // AT1G73110 // AT2G18230 // AT3G48580 // AT1G18640 // AT1G69100 // AT1G20260 // AT5G27530 // AT3G47040 // AT5G41540 // AT4G31770 // AT5G14580 // AT2G39480 // AT2G07200 // AT1G68290 // AT2G28100 // AT2G14050 // AT2G06850 // AT4G11840 // AT2G22980 // AT4G23940 // AT3G55680 // AT1G43090 // AT3G58490 // AT1G72880 // AT4G00690 // AT1G77030 // AT5G67460 // AT2G20050 // AT1G11545 // AT4G23500 // AT2G15470 // AT2G04430 // AT5G43600 // AT2G28070 // AT2G41140 // AT1G14230 // AT1G25375 // AT5G46490 // AT2G23560 // AT1G02850 // AT5G47650 // AT1G43780 // AT4G10510 // AT4G16690 // AT5G04885 // AT5G05130 // AT5G57540 // AT4G22745 // AT3G02875 // AT3G47000 // AT2G33980 // AT1G75900 // AT4G07670 // AT1G48040 // AT1G05910 // AT5G49570 // AT3G49050 // AT2G21610 // AT1G48310 // AT5G60230 // AT4G30910 // AT5G10460 // AT3G07850 // AT5G67540 // AT3G46850 // AT1G32860 // AT2G18760 // AT5G51460 // AT4G27420 // AT2G03980 // AT1G63730 // AT3G04340 // AT1G33990 // AT2G41560 // AT1G35110 // AT4G08450 // AT1G64760 // AT2G25530 // AT3G46210 // AT2G23610 // AT2G29940 // AT4G17895 // AT2G38840 // AT2G23580 // AT2G35920 // AT2G16230 // AT4G03970 // AT1G63640 // AT4G29040 // AT5G39770 // AT5G42230 // AT1G13270 // AT3G05230 // AT5G33330 // AT4G33490 // AT1G58725 // AT4G21590 // AT5G65730 // AT1G12050 // AT2G47330 // AT4G17090 // AT5G51070 // AT5G03980 // AT3G50940 // AT1G17550 // AT2G01670 // AT3G60730 // AT4G33030 // AT5G40560 // AT2G25620 // AT3G14400 // AT2G34560 // AT1G54000 // AT1G06130 // AT3G10410 // AT1G71340 // AT3G27120 // AT5G02230 // AT1G29090 // AT5G22810 // AT1G10430 // AT4G19820 // AT1G07510 // AT1G52500 // AT5G47820 // AT2G26450 // AT5G44240 // AT1G31740 // AT3G60130 // AT1G75660 // AT1G13900 // AT1G20135 // AT1G20132 // AT4G37640 // AT1G20130 // AT4G21600 // AT5G20470 // AT5G26120 // AT5G45910 // AT1G65630 // AT5G02760 // AT1G65140 // AT5G42490 // AT5G54140 // AT1G52430 // AT5G48140 // AT1G79210 // AT4G24730 // AT4G33920 // AT1G67120 // AT5G26670 // AT2G32770 // AT2G43890 // AT3G12700 // AT1G27900 // AT5G28050 // AT5G07420 // AT5G03740 // AT3G17060 // AT3G28860 // AT4G39120 // AT5G65900 // AT3G23640 // AT1G04600 // AT5G45280 // AT1G80850 // AT1G76900 // AT4G13885 // AT4G15930 // AT3G21370 // AT3G45010 // AT4G34060 // AT1G08420 // AT5G46540 // AT3G19620 // AT4G35790 // AT4G33810 // AT4G34840 // AT2G43430 // AT3G55780 // AT4G39050 // AT5G19470 // AT3G19400 // AT1G74310 // AT5G22750 // AT5G18670 // AT1G77410 // AT1G53750 // AT3G59950 // AT2G04530 // AT3G19390 // AT5G37690 // AT5G41370 // AT3G28680 // AT5G36180 // AT3G13920 // AT2G35320 // AT4G11850 // AT3G52780 // AT4G30140 // AT1G47786 // AT1G47780 // AT2G06860 // AT4G00660 // AT3G48040 // AT1G08370 // AT1G07670 // AT2G31150 // AT3G62280 // AT3G03540 // AT1G33290 // AT3G03010 // AT5G26940 // AT4G04010 // AT2G45270 // AT5G10900 // AT5G63110 // AT4G31300 // AT3G02830 // AT4G40042 // AT2G23570 // AT5G20950 // AT5G24540 // AT1G72250 // AT3G23360 // AT3G42690 // AT3G22310 // AT1G73300 // AT2G36070 // AT4G16680 // AT5G43530 // AT5G64813 // AT4G10520 // AT1G44820 // AT5G57550 // AT3G03300 // AT2G36670 // AT1G52510 // AT5G41750 // AT3G03305 // AT3G58570 // AT2G40770 // AT1G05900 // AT3G63480 // AT5G46390 // AT3G46840 // AT2G22425 // AT1G48360 // AT5G21950 // AT5G10470 // AT1G79690 // AT2G44450 // AT1G28670 // AT1G73480 // AT4G22930 // AT4G11320 // AT5G14950 // AT1G75840 // AT3G59140 // AT1G12840 // AT1G09170 // AT1G78920 // AT4G17470 // AT3G51330 // AT1G56540 // AT1G68710 // AT2G18800 // AT3G07990 // AT2G42010 // AT5G01930 // AT5G17720 // AT3G51150 // AT1G16780 // AT2G47500 // AT3G49880 // AT3G46200 // AT3G08980 // AT2G36200 // AT2G23600 // AT5G40390 // AT2G02970 // AT1G54490 // AT5G63800 // AT3G50790 // AT4G16260 // AT2G23590 // AT3G15720 // AT4G10030 // AT2G46920 // AT4G08260 // AT1G67550 // AT3G47950 // AT3G57270 // AT5G44800 // AT3G54270 // AT5G49720 // AT4G32530 // AT2G25610 // AT5G51540 // AT5G20490 // AT5G43060 // AT1G54010 // AT5G61060 // AT3G27110 // AT1G64390 // AT4G05190 // AT5G45670 // AT1G51710 // AT4G02340 // AT5G20860 // AT5G28970 // AT3G30640 // AT4G25120 // AT2G23900 // AT1G06690 // AT3G19980 // AT2G33160 // AT5G13570 // AT3G60140 // AT3G54870 // AT4G21630 // AT1G28320 // AT4G22100 // AT5G13800 // AT3G15650 // AT3G62940 // AT1G65610 // AT1G63880 // AT4G05280 // AT1G07160 // AT2G05920 // AT5G08030 // AT1G30400 // AT1G52400 // AT2G30440 // AT5G38290 // AT2G01440 // AT2G32780 // AT5G19830 // AT1G07010 // AT2G24560 // AT4G13090 // AT4G37270 // AT5G26040 // AT5G51080 // AT3G21960 // AT4G10060 // AT1G30000 // AT5G16540 // AT3G52840 // AT3G13800 // AT2G01850 // AT2G33540 // AT1G01900 // AT3G42580 // AT5G38340 // AT5G27950 // AT1G45201 // AT1G79330 // AT3G12600 // AT1G20850 // AT4G01610 // AT5G19460 // AT5G27550 // AT3G44750 // AT4G31750 // AT5G17500 // AT5G57140 // AT5G66080 // AT3G61540 // AT5G18640 // AT2G21450 // AT5G41360 // AT5G61950 // AT2G28470 // AT5G64000 // AT4G04390 // AT3G26530 // AT1G73860 // AT2G18960 // AT4G20430 // AT3G28030 // AT4G31150 // AT1G04860 // AT1G06870 // AT3G19760 // AT1G42525 // AT4G00900 // AT5G24770 // AT5G42720 // AT3G62700 // AT3G16630 // AT2G18360 // AT4G23560 // AT3G44680 // AT2G24000 // AT1G53920 // AT4G36530 // AT1G66520 // AT1G14210 // AT1G08740 // AT1G05590 // AT4G18050 // AT2G13370 // AT1G08980 // AT2G32960 // AT1G61810 // AT4G16070 // AT2G15230 // AT4G00872 // AT5G24550 // AT1G66090 // AT4G10530 // AT2G31865 // AT4G33440 // AT3G27430 // AT3G07820 // AT3G19210 // AT1G73310 // AT5G57560 // AT3G58560 // AT5G39400 // AT2G27450 // AT5G41740 // AT5G36790 // AT1G56710 // AT1G48410 // AT1G18680 // AT5G10480 // AT1G17150 // AT1G01040 // AT5G35210 // AT4G24860 // AT2G40180 // AT2G15460 // AT5G07030 // AT1G28660 // AT2G44420 // AT1G09160 // AT1G51590 // AT4G00490 // AT2G37420 // AT3G27325 // AT4G18460 // AT4G11310 // AT1G01650 // AT5G34850 // AT5G42100 // AT1G63120 // AT3G51300 // AT5G63630 // AT2G05790 // AT1G68720 // AT1G51380 // AT4G18990 // AT5G17730 // AT1G59830 // AT5G62190 // AT5G63810 // AT3G54460 // AT2G23630 // AT1G51470 // AT3G05580 // AT2G46930 // AT1G75940 // AT5G51530 // AT3G15730 // AT2G35780 // AT3G05740 // AT3G05210 // AT2G27420 // AT5G20070 // AT1G62710 // AT3G09260 // AT5G67130 // AT1G35770 // AT1G51490 // AT1G25886 // AT3G57260 // AT5G20250 // AT5G17130 // AT3G20150 // AT1G50380 // AT2G36870 // AT2G36305 // AT1G02300 // AT1G63440 // AT1G02305 // AT1G76140 // AT5G61070 // AT1G29960 // AT1G54020 // AT3G57460 // AT2G04060 // AT3G59770 // AT1G16420 // AT3G27925 // AT3G06480 // AT4G34460 // AT3G47540 // AT3G54840 // AT3G47010 // AT1G78010 // AT1G22880 // AT1G12430 // AT1G52700 // AT5G63140 // AT4G32940 // AT3G47490 // AT1G54440 // AT1G51650 // AT1G06200 // AT3G57790 // AT1G30410 // AT3G13235 // AT5G07350 // AT5G64640 // AT1G69830 // AT5G45930 // AT3G10900 // AT3G61240 // AT4G24710 // AT3G25050 // AT1G16220 // AT1G13680 // AT4G34260 // AT4G16920 // AT4G13550 // AT1G71250 // AT4G29900 // AT4G19800 // AT4G38520 // AT4G14790 // AT2G31550 // AT5G15170 // AT1G70070 // AT4G10050 // AT4G32950 // AT4G05380 // AT2G30020 // AT5G53010 // AT3G26430 // AT4G08900 // AT1G60390 // AT1G20060 // AT2G42450 // AT4G34860 // AT5G22860 // AT4G37510 // AT2G42690 // AT4G14330 // AT5G57970 // AT2G23010 // AT3G19170 // AT5G24940 // AT4G39850 // AT5G08370 // AT3G06110 // AT2G27630 // AT4G08870 // AT1G68260 // AT4G25434 // AT4G31140 // AT4G11830 // AT4G28620 // AT2G42070 // AT4G01040 // AT3G16020 // AT2G39780 // AT3G63150 // AT1G60930 // AT3G16600 // AT2G25940 // AT1G69020 // AT3G44300 // AT3G62710 // AT2G01130 // AT1G61140 // AT3G25510 // AT5G40990 // AT4G00240 // AT1G08750 // AT3G10140 // AT2G27700 // AT1G61820 // AT5G10100 // AT4G35350 // AT2G44980 // AT1G71691 // AT1G47128 // AT1G33700 // AT1G67820 // AT4G15040 // AT3G22330 // AT3G22880 // AT4G33540 // AT3G59010 // AT4G10540 // AT5G49900 // AT1G14860 // AT5G09420 // AT5G34900 // AT4G14800 // AT2G05635 // AT4G24890 // AT3G58510 // AT5G36890 // AT5G67050 // AT3G62170 // AT1G14460 // AT3G25420 // AT3G29770 // AT1G25230 // AT5G19310 // AT3G46820 // AT1G65310 // AT1G02460 // AT3G18070 // AT1G33811 // AT1G28650 // AT2G32150 // AT4G34880 // AT1G63870 // AT1G35630 // AT4G21323 // AT5G58240 // AT1G56560 // AT4G09560 // AT1G48900 // AT1G55140 // AT1G22650 // AT1G56360 // AT4G09510 // AT1G13060 // AT4G29360 // AT3G20010 // AT4G27490 // AT1G77790 // AT1G66970 // AT1G12880 // AT3G04280 // AT1G03310 // AT3G58160 // AT1G09750 // AT1G51460 // AT4G30890 // AT5G20060 // AT5G51500 // AT1G05850 // AT4G23000 // AT3G51000 // AT1G17580 // AT5G20710 // AT5G25800 // AT5G17140 // AT3G47790 // AT5G55260 // AT2G36310 // AT2G19440 // AT1G54030 // AT1G02310 // AT2G35840 // AT2G04270 // AT5G20390 // AT5G64580 // AT1G76130 // AT2G02550 // AT2G35680 // AT1G17340 // AT5G20660 // AT1G11190 // AT3G42950 // AT3G10620 // AT5G42930 // AT5G40200 // AT3G60160 // AT2G39960 // AT4G33370 // AT3G23920 // AT2G32415 // AT5G26622 // AT3G12500 // AT2G03390 // AT3G14075 // AT5G02370 // AT5G45920 // AT5G58120 // AT2G27840 // AT1G30460 // AT1G23870 // AT3G17250 // AT4G13940 // AT1G80170 // AT3G14290 // AT1G52460 // AT4G12430 // AT3G56690 // AT1G10570 // AT4G02250 // AT5G48370 // AT1G43910 // AT5G48375 // AT1G53390 // AT4G33200 // AT2G43190 // AT2G43620 // AT3G06270 // AT4G21760 // AT4G04955 // AT4G19810 // AT2G14080 // AT4G38530 // AT2G31540 // AT5G43860 // AT2G16870 // AT4G30870 // AT5G19660 // AT2G12480 // AT5G01270 // AT1G11370 // AT2G29380 // AT2G25170 // AT1G31360 // AT3G21180 // AT3G05820 // AT3G26720 // AT5G16700 // AT5G03330 // AT4G39000 // AT1G09300 // AT5G18620 // AT5G09760 // AT2G43050 // AT4G28630 // AT4G11800 // AT1G52600 // AT1G34610 // AT1G05820 // AT4G13870 // AT3G19740 // AT3G55800 // AT3G09250 // AT5G38920 // AT1G75680 // AT5G23720 // AT2G26970 // AT4G01700 // AT3G48870 // AT3G16340 // AT1G63750 // AT3G49600 // AT1G13130 // AT4G24260 // AT3G44310 // AT5G36950 // AT4G26830 // AT5G18280 // AT3G07750 // AT3G49650 // AT3G16290 // AT5G66460 // AT1G24793 // AT1G05620 // AT3G02800 // AT2G21380 // AT4G10950 // AT5G15720 // AT3G45310 // AT1G77680 // AT4G10955 // AT4G20960 // AT5G47340 // AT1G47510 // AT3G08510 // AT5G65450 // AT3G63030 // AT5G14450 // AT1G05000 // AT5G46740 // AT4G11570 // AT3G22630 // AT5G08260 // AT1G78660 // AT1G55550 // AT4G10550 // AT5G59380 // AT5G09430 // AT5G44830 // AT1G59030 // AT3G58500 // AT4G18140 // AT2G03800 // AT1G33390 // AT3G48090 // AT3G25430 // AT4G11150 // AT5G24480 // AT1G28640 // AT1G14700 // AT2G27920 // AT1G09100 // AT1G05310 // AT1G44900 // AT2G30950 // AT1G15210 // AT1G55150 // AT1G78680 // AT3G55110 // AT1G18370 // AT3G51360 // AT1G02890 // AT2G20630 // AT2G01890 // AT3G02600 // AT1G66980 // AT5G61780 // AT5G47350 // AT1G79790 // AT5G47760 // AT3G46960 // AT5G24340 // AT3G15080 // AT5G63870 // AT3G54440 // AT1G02520 // AT3G15710 // AT1G27770 // AT5G24220 // AT4G03930 // AT5G20010 // AT2G40410 // AT3G47810 // AT5G42270 // AT1G66210 // AT3G43860 // AT5G44840 // AT2G01630 // AT3G57240 // AT3G04010 // AT4G37040 // AT1G23240 // AT3G45940 // AT4G17740 // AT3G47780 // AT5G51630 // AT2G36325 // AT5G48960 // AT4G19310 // AT5G53850 // AT5G06530 // AT5G34940 // AT5G61250 // AT2G27360 // AT1G54280 // AT2G21430 // AT5G41900 // AT2G43880 // AT5G42905 // AT3G57330 // AT5G06750 // AT2G19150 // AT1G53250 // AT5G20870 // AT5G64570 // AT5G55180 // AT5G51740 // AT1G15080 // AT4G18940 // AT5G08380 // AT1G65850 // AT1G23460 // AT1G23465 // AT3G14040 // AT5G61140 // AT5G45950 // AT5G59750 // AT3G21530 // AT1G78060 // AT1G52470 // AT3G50050 // AT4G02060 // AT1G43900 // AT5G50340 // AT2G46020 // AT1G12700 // AT2G33040 // AT2G38010 // AT1G75790 // AT2G36710 // AT5G44680 // AT1G27940 // AT4G31860 // AT3G06910 // AT3G13100 // AT2G30220 // AT1G23200 // AT2G43610 // AT5G08170 // AT1G22620 // AT5G59220 // AT2G30550 // AT2G43870 // AT1G37000 // AT3G14820 // AT3G43270 // AT3G53050 // AT1G34750 // AT1G24090 // AT4G28000 // AT5G44530 // AT2G25140 // AT1G48010 // AT5G13650 // AT2G30310 // AT3G52905 // AT3G55270 // AT4G39010 // AT3G62150 // AT1G65580 // AT5G18630 // AT2G38740 // AT4G18330 // AT5G03455 // AT1G53710 // AT3G09720 // AT1G78200 // AT3G48460 // AT2G28620 // AT1G08510 // AT2G29240 // AT2G17510 // AT1G15040 // AT1G60220 // AT5G04250 // AT3G44320 // AT5G57350 // AT3G60820 // AT3G16370 // AT5G54910 // AT2G04440 // AT3G03500 // AT1G14240 // AT2G38600 // AT1G05630 // AT3G02740 // AT5G10700 // AT1G27780 // AT4G36580 // AT4G31670 // AT5G11650 // AT3G09690 // AT1G02660 // AT3G55050 // AT5G42040 // AT4G30280 // AT5G50920 // AT3G12220 // AT1G25210 // AT3G48080 // AT3G07400 // AT1G05120 // AT5G23910 // AT2G07690 // AT4G09280 // AT3G49220 // AT2G18080 // AT3G29750 // AT3G51800 // AT2G44140 // AT1G43640 // AT5G25980 // AT2G26140 // AT1G09130 // AT5G10630 // AT5G11720 // AT5G39830 // AT5G05050 // AT4G15420 // AT1G02790 // AT2G01880 // AT4G19770 // AT1G18360 // AT1G55120 // AT3G51370 // AT4G36610 // AT5G66140 // AT1G48650 // AT1G48100 // AT1G22670 // AT1G28180 // AT5G17760 // AT5G63840 // AT1G02530 // AT3G07970 // AT5G09650 // AT5G20000 // AT5G24210 // AT3G54050 // AT1G58370 // AT1G49740 // AT4G36050 // AT5G35220 // AT4G22285 // AT2G20510 // AT1G44130 // AT3G05530 // AT2G46700 // AT5G67630 // AT5G61680 // AT3G47770 // AT1G03750 // AT2G26560 // AT4G17770 // AT2G07240 // AT4G26720 // AT5G18990 // AT1G26820 // AT1G77420 // AT3G05620 // AT3G43920 // AT3G24590 // AT5G02400 // AT1G64110 // AT5G55190 // AT5G65090 // AT1G17430 // AT4G03415 // AT4G31900 // AT2G34660 // AT4G17170 // AT5G45640 // AT3G09100 // AT3G60340 // AT5G65940 // AT1G47250 // AT5G65760 // AT5G06340 // AT2G02990 // AT5G59980 // AT5G45940 // AT1G11800 // AT4G04530 // AT1G06430 // AT1G10550 // AT5G51280 // AT4G36195 // AT1G68020 // AT4G06599 // AT2G24520 // AT4G33220 // AT2G43600 // AT2G23890 // AT1G19170 // AT1G07230 // AT4G38510 // AT1G23210 // AT1G54980 // AT4G21980 // AT3G10310 // AT5G35330 // AT1G50370 // AT2G43860 // AT5G19130 // AT2G35040 // AT5G03590 // AT1G59820 // AT5G08100 // AT3G61760 // AT1G71860 // AT5G11860 // AT1G34740 // AT3G28360 // AT1G65240 // AT2G23620 // AT4G35740 // AT3G47220 // AT5G62930 // AT1G07430 // AT1G23500 // AT1G65640 // AT5G07360 // AT3G17230 // AT5G18350 // AT5G03910 // AT3G55260 // AT4G15980 // AT5G19730 // AT5G08610 // AT4G30190 // AT5G45300 // AT4G15850 // AT1G78210 // AT1G47770 // AT3G48410 // AT1G21690 // AT5G16580 // AT2G26910 // AT1G04040 // AT5G49360 // AT3G16840 // AT4G30600 // AT2G45220 // AT4G32375 // AT4G32370 // AT3G26610 // AT4G18010 // AT2G04450 // AT1G47480 // AT1G14250 // AT4G24040 // AT5G14610 // AT5G07810 // AT2G24280 // AT5G54260 // AT2G28290 // AT2G28520 // AT2G37440 // AT1G29110 // AT1G73270 // AT3G32920 // AT3G11210 // AT4G00520 // AT4G30610 // AT4G01830 // AT4G10570 // AT4G16630 // AT1G72770 // AT2G30800 // AT3G16560 // AT1G80780 // AT3G58520 // AT2G38180 // AT1G13635 // AT2G03670 // AT3G12240 // AT1G15490 // AT3G07140 // AT4G11170 // AT5G66020 // AT2G39400 // AT1G14720 // AT3G52430 // AT2G19690 // AT3G49340 // AT4G09490 // AT3G27970 // AT3G63470 // AT3G23670 // AT2G35450 // AT2G41790 // AT1G67830 // AT3G51340 // AT1G62660 // AT4G19760 // AT3G03710 // AT1G48930 // AT3G45590 // AT3G25700 // AT5G11940 // AT5G28510 // AT1G68560 // AT5G66150 // AT2G41700 // AT2G44550 // AT1G18550 // AT1G65160 // AT3G57520 // AT1G32170 // AT3G54420 // AT1G71330 // AT4G16560 // AT2G39851 // AT3G15260 // AT1G72000 // AT3G58730 // AT4G18550 // AT5G24200 // AT3G26380 // AT5G43300 // AT3G10180 // AT1G24880 // AT5G39220 // AT5G67170 // AT4G18820 // AT1G59760 // AT3G60970 // AT4G22290 // AT1G17110 // AT3G26140 // AT5G61690 // AT5G55050 // AT2G47390 // AT2G26600 // AT5G60740 // AT4G17760 // AT3G47760 // AT1G26560 // AT1G28570 // AT5G35760 // AT1G48420 // AT5G15070 // AT5G24780 // AT3G27140 // AT4G18480 // AT3G05630 // AT2G04020 // AT5G64370 // AT2G47800 // AT2G47550 // AT5G42320 // AT5G64790 // AT1G09870 // AT5G59190 // AT3G60190 // AT2G24010 // AT3G45850 // AT2G43070 // AT4G32900 // AT5G65930 // AT1G23440 // AT1G06550 // AT2G03450 // AT3G23890 // AT4G29530 // AT2G36290 // AT3G29800 // AT1G52450 // AT3G56170 // AT4G27800 // AT5G54670 // AT4G33230 // AT5G45790 // AT2G12100 // AT5G26742 // AT2G19170 // AT3G58580 // AT1G23220 // AT1G50360 // AT1G51760 // AT1G70500 // AT5G53050 // AT3G52810 // AT2G20290 // AT1G50410 // AT5G08110 // AT5G48950 // AT3G10870 // AT1G31500 // AT3G53075 // AT3G43210 // AT5G45570 // AT4G15417 // AT3G13784 // AT3G20420 // AT5G58480 // AT2G27500 // AT1G45090 // AT4G37550 // AT5G58310 // AT1G07110 // AT1G65650 // AT5G58170 // AT4G14110 // AT2G31350 // AT3G16175 // AT4G04180 // AT4G34910 // AT5G16930 // AT5G19740 // AT5G57110 // AT5G41310 // AT3G61620 // AT2G05260 // AT5G11920 // AT2G28600 // AT1G79050 // AT2G14620 // AT2G04378 // AT3G13090 // AT3G55850 // AT5G38200 // AT1G20750 // AT4G30290 // AT1G60590 // AT2G42810 // AT2G18330 // AT1G73290 // AT5G56730 // AT4G15880 // AT3G62590 // AT3G44630 // AT3G03520 // AT4G38920 // AT3G26560 // AT1G56100 // AT1G10050 // AT3G03060 // AT5G36210 // AT3G02720 // AT1G15390 // AT5G50030 // AT4G01130 // AT1G25054 // AT2G06990 // AT3G12430 // AT1G06260 // AT1G79120 // ATCG00670 // AT1G53990 // AT3G42670 // AT1G02640 // AT3G16550 // AT4G01820 // AT4G33500 // AT2G32990 // AT4G00500 // AT3G62040 // AT5G22510 // AT2G40860 // AT4G11980 // AT4G00190 // AT3G21250 // AT5G58820 // AT2G39410 // AT1G22210 // AT4G11160 // AT3G03380 // AT1G28960 // AT1G28610 // AT4G16190 // AT3G04480 // AT1G33360 // AT5G57990 // AT2G19060 // AT3G22260 // AT1G19940 // AT4G14930 // AT3G51350 // AT1G56630 // AT1G34380 // AT5G23870 // AT4G19750 // AT1G48120 // AT5G42790 // AT2G47940 // AT2G18190 // AT2G18193 // AT2G44540 // AT5G66160 // AT4G09730 // AT4G36140 // AT1G35340 // AT4G36350 // AT3G60500 // AT5G40580 // AT1G03590 // AT1G32980 // AT2G16440 // AT3G50530 // AT5G20020 // AT5G24270 // AT1G75910 // AT1G69550 // AT5G42240 // AT5G22650 // AT1G66220 // AT1G77620 // AT4G23820 // AT5G42080 // AT3G49370 // AT5G63990 // AT5G05540 // AT3G24130 // AT5G60750 // AT1G59406 // AT2G32930 // AT3G54720 // AT3G24420 // AT3G47750 // AT5G47040 // AT2G33240 // AT3G23730 // AT2G27190 // AT3G21160 // AT4G17480 // AT4G17483 // AT5G20110 // AT4G33650 // AT2G36190 // AT4G37470 // AT2G27350 // AT1G54270 // AT1G77440 // AT3G50400 // AT5G17740 // AT5G64300 // AT2G21800 // AT5G59160 // AT1G05790 // AT1G16470 // AT1G67660 // AT4G28320 // AT4G15210 // AT3G20630 // AT1G67460 // AT1G80280 // AT5G20320 // AT1G79720 // AT2G32290 // AT3G03530 // AT5G65140 // AT1G31860 // AT3G50240 // AT5G20750 // AT1G11820 // AT1G30110 // AT4G02290 // AT4G27830 // AT3G21090 // AT5G26680 // AT1G34120 // AT3G13220 // AT5G21970 // AT2G26750 // AT5G54390 // AT5G53310 // AT1G29630 // AT3G23810 // AT3G47400 // AT1G71280 // AT4G31810 // AT1G03000 // AT3G54940 // AT5G52882 // AT4G21210 // AT1G06410 // AT3G56760 // AT3G15140 // AT1G30600 // AT3G27950 // AT3G17360 // AT4G28780 // AT3G10840 // AT3G52000 // AT5G62670 // AT3G56540 // AT1G03900 // AT3G43220 // AT3G53065 // AT4G28070 // AT4G04460 // AT1G43100 // AT5G22980 // AT2G38280 // AT2G05850 // AT5G27930 // AT2G26620 // AT3G13790 // AT3G02750 // AT3G06380 // AT5G12040 // AT5G45960 // AT1G31540 // AT2G31432 // AT2G31430 // AT5G18370 // AT4G33860 // AT4G13700 // AT4G38800 // AT1G65130 // AT4G01037 // AT2G17520 // AT3G57470 // AT5G15450 // AT3G13080 // AT5G19110 // AT1G64040 // AT3G52820 // AT1G73990 // AT3G52390 // AT5G22850 // AT4G15236 // AT4G15230 // AT4G15233 // AT3G50090 // AT5G04040 // AT1G26370 // AT3G44620 // AT5G66310 // AT1G20960 // AT3G27730 // AT1G70710 // AT5G07830 // AT5G36260 // AT2G39640 // AT4G35010 // AT5G50040 // AT5G45150 // AT3G17140 // AT5G38850 // AT4G16960 // AT4G10590 // AT1G14830 // AT1G66950 // AT4G35880 // AT3G44990 // AT3G16540 // AT3G42640 // AT5G56650 // AT5G36860 // AT1G73170 // AT1G32490 // AT3G16785 // AT5G58830 // AT2G40700 // AT5G66005 // AT5G16140 // AT4G01480 // AT1G30080 // AT2G24930 // AT4G17510 // AT1G53850 // AT1G73280 // AT3G48610 // AT2G25910</t>
  </si>
  <si>
    <t>GO:0017111</t>
  </si>
  <si>
    <t>nucleoside-triphosphatase activity</t>
  </si>
  <si>
    <t xml:space="preserve">// AT1G06190 // AT5G44790 // AT2G03270 // AT1G58050 // AT5G57350 // AT5G54910 // AT1G04730 // AT2G20140 // AT2G25610 // AT5G58870 // AT1G18660 // AT3G47950 // AT2G21410 // AT4G24170 // AT3G60330 // AT5G66750 // AT1G10130 // AT2G20290 // AT1G35530 // AT1G16280 // AT4G05190 // AT4G36580 // AT1G01040 // AT1G19910 // AT5G39840 // AT4G25120 // AT1G06690 // AT3G54870 // AT1G76720 // AT3G10670 // AT4G09360 // AT1G05120 // AT2G36380 // AT4G16920 // AT1G69550 // AT1G10290 // AT1G59610 // AT5G65460 // AT2G47680 // AT1G79950 // AT1G30400 // AT4G32530 // AT2G26140 // AT5G10630 // AT5G46270 // AT1G11100 // AT2G07750 // AT2G01440 // AT4G37270 // AT2G02090 // AT2G13370 // AT3G44050 // AT1G28180 // AT5G17760 // AT3G05780 // AT1G04160 // AT5G08620 // AT4G25450 // AT5G47010 // AT3G24340 // AT1G02530 // AT4G01020 // AT5G26860 // AT1G53140 // AT5G20000 // AT1G17840 // AT5G27950 // AT2G42520 // AT1G63750 // AT1G03830 // AT2G20510 // AT3G05530 // AT4G36140 // AT4G30490 // AT5G27550 // AT5G66310 // AT1G28010 // AT3G42640 // AT1G03750 // AT2G21450 // AT1G59870 // AT5G41360 // AT1G73860 // AT2G18960 // AT5G61140 // AT4G35020 // AT5G18360 // AT2G45810 // AT3G19760 // AT4G00900 // AT1G31360 // AT1G72700 // AT3G47450 // AT3G53230 // AT3G44670 // AT5G55190 // AT3G62700 // AT3G16630 // AT1G66090 // AT4G31900 // AT2G34660 // AT4G17170 // AT5G44800 // AT4G18050 // AT2G45500 // AT4G30120 // AT1G51500 // AT3G42050 // AT1G06430 // AT1G21730 // AT5G51280 // AT3G19210 // AT1G05460 // AT1G80660 // AT1G62130 // AT2G24520 // AT1G79560 // AT5G13010 // AT5G41740 // AT4G13350 // AT4G38510 // AT5G40910 // AT3G10310 // AT4G28630 // AT3G04220 // AT5G19210 // AT3G27870 // AT1G02280 // AT4G24860 // AT5G03340 // AT3G61760 // AT1G08840 // AT2G34560 // AT2G37420 // AT3G28360 // AT5G39900 // AT4G35740 // AT3G28710 // AT1G60530 // AT5G41310 // AT2G29080 // AT4G27360 // AT5G63630 // AT1G48650 // AT3G25620 // AT5G18350 // AT5G03910 // AT5G60990 // AT1G51380 // AT4G16960 // AT1G75510 // AT4G34910 // AT3G47730 // AT3G54460 // AT4G30190 // AT5G63950 // AT4G23940 // AT4G15850 // AT3G21250 // AT1G63640 // AT5G45060 // AT4G28710 // AT1G21690 // AT3G05740 // AT1G04120 // AT2G26910 // AT3G18600 // AT3G04340 // AT3G16840 // AT4G30600 // AT5G46510 // AT3G50940 // AT1G58060 // AT3G20150 // AT1G17470 // AT5G52882 // AT2G35340 // AT3G02450 // AT3G09620 // AT5G14610 // AT5G07810 // AT1G63440 // AT5G65900 // AT2G28290 // AT2G45030 // AT2G28520 // AT4G25960 // AT3G32920 // AT1G07670 // AT4G01830 // AT3G01610 // AT4G16630 // AT2G30800 // AT4G34460 // AT1G17500 // AT3G54840 // AT5G27000 // AT1G18070 // AT3G55320 // AT1G12430 // AT2G03670 // AT1G42680 // AT5G20490 // AT4G11170 // AT5G46280 // AT1G51650 // AT2G40770 // AT1G30410 // AT2G42270 // AT3G06980 // AT5G45930 // AT3G23670 // AT5G23910 // AT3G61240 // AT5G46260 // AT4G24710 // AT5G54280 // AT2G07560 // AT1G27880 // AT3G47060 // AT5G04930 // AT1G18410 // AT1G75630 // AT2G41700 // AT1G18550 // AT4G14790 // AT5G62190 // AT1G70070 // AT5G08650 // AT4G05380 // AT1G21160 // AT5G53010 // AT3G58730 // AT5G61730 // AT2G16510 // AT4G27180 // AT1G63740 // AT4G29900 // AT3G53480 // AT4G34720 // AT1G20060 // AT4G18820 // AT1G56520 // AT3G44730 // AT1G59760 // AT3G60970 // AT4G14330 // AT5G61690 // AT3G28715 // AT5G60740 // AT2G47250 // AT3G24530 // AT4G19500 // AT3G47760 // AT5G19310 // AT5G63120 // AT3G13900 // AT2G01320 // AT2G31900 // AT4G28620 // AT4G18480 // AT3G04080 // AT5G23630 // AT2G47800 // AT1G67120 // AT3G63150 // AT2G14120 // AT1G63250 // AT4G16940 // AT5G06670 // AT1G60930 // AT3G16600 // AT5G46520 // AT5G45720 // AT5G44635 // AT4G38920 // AT2G01130 // AT1G15690 // AT3G25510 // AT3G45850 // AT4G21270 // AT5G08470 // AT5G60930 // AT3G15120 // AT2G27700 // AT1G31970 // AT1G71370 // AT5G65930 // AT2G44980 // AT1G54560 // AT1G15210 // AT4G11730 // AT1G10930 // AT5G58270 // AT3G29800 // AT3G51300 // AT3G01540 // AT3G22880 // AT5G27680 // AT5G54670 // AT1G30680 // AT1G31770 // AT1G26130 // AT5G26742 // AT2G05635 // AT3G58510 // AT1G45000 // AT2G25740 // AT1G23220 // AT4G39850 // AT1G50360 // AT1G14460 // AT3G02060 // AT1G72730 // AT2G36910 // AT3G02065 // AT2G22610 // AT1G10680 // AT5G53350 // AT1G30420 // AT1G50410 // AT5G08110 // AT5G50920 // AT5G46450 // AT4G33520 // AT3G43210 // AT1G63870 // AT1G60500 // AT4G27370 // AT3G16060 // AT5G67630 // AT4G02620 // AT1G48900 // AT3G23890 // AT5G17730 // AT4G18465 // AT1G17260 // AT3G20010 // AT3G12020 // AT4G04180 // AT5G16930 // AT4G38950 // AT5G57110 // AT4G32700 // AT3G58160 // AT3G52310 // AT4G04770 // AT3G09840 // AT2G28600 // AT1G51460 // AT3G09660 // AT1G79050 // AT2G18720 // AT3G13090 // AT1G20750 // AT1G17580 // AT2G18330 // AT3G10180 // AT5G46070 // AT5G19990 // AT1G73110 // AT3G44630 // AT1G20260 // AT5G53540 // AT3G47790 // AT3G44400 // AT5G41540 // AT3G49830 // AT2G39480 // AT1G50140 // AT1G76030 // AT2G14050 // AT1G71330 // AT5G64580 // AT1G15520 // AT2G06990 // AT5G39040 // AT3G54280 // AT1G76810 // AT3G42670 // AT4G01820 // AT1G77030 // AT3G60160 // AT4G33370 // AT5G25230 // AT2G16390 // AT2G28070 // AT3G06400 // AT1G54350 // AT4G02480 // AT5G02370 // AT5G43010 // AT3G60190 // AT5G46490 // AT5G58120 // AT5G53310 // AT1G78010 // AT1G30540 // AT1G33360 // AT3G56690 // AT1G31540 // AT5G53170 // AT1G43910 // AT1G53390 // AT4G33200 // AT5G05130 // AT5G11170 // AT2G07680 // AT2G18190 // AT1G05910 // AT1G59820 // AT2G18193 // AT2G14080 // AT1G48310 // AT2G16870 // AT1G35340 // AT5G43900 // AT5G04895 // AT1G71960 // AT2G18760 // AT2G22950 // AT2G16440 // AT2G25170 // AT5G20020 // AT4G27420 // AT3G21180 // AT1G63880 // AT1G63730 // AT1G77620 // AT5G42080 // AT2G41560 // AT4G08450 // AT5G18620 // AT2G31060 // AT2G25530 // AT5G61700 // AT3G47750 // AT5G47040 // AT2G33240 // AT2G38840 // AT5G38340 // AT5G20110 // AT4G33650 // AT2G35920 // AT3G28540 // AT3G28390 // AT1G01950 // AT1G54270 // AT3G19740 // AT4G29040 // AT4G11160 // AT5G17740 // AT4G14150 // AT3G48870 // AT3G16340 // AT2G47330 // AT5G05450 // AT3G62310 // AT5G51070 // AT5G08610 // AT1G67460 // AT1G70610 // AT5G18280 // AT3G49650 // AT3G16290 // AT1G09170 // AT3G10140 // AT2G21380 // AT1G08600 // AT3G27120 // AT3G50240 // AT1G53780 // AT3G21090 // AT3G28345 // AT1G07510 // AT3G13220 // AT1G02670 // AT5G47820 // AT1G55550 // AT5G44240 // AT1G71280 // AT2G18390 // AT1G03000 // AT1G50250 // AT4G37640 // AT1G33390 // AT5G41550 // AT1G08730 // AT5G20470 // AT4G11150 // AT3G17360 // AT5G42490 // AT5G62670 // AT3G08560 // AT4G28070 // AT1G68710 // AT1G09100 // AT1G44900 // AT2G30950 // AT2G29940 // AT3G47770 // AT1G55150 // AT3G55110 // AT1G18370 // AT1G02890 // AT1G27900 // AT5G47260 // AT3G28860 // AT3G05790 // AT5G18370 // AT5G40060 // AT3G46960 // AT1G02520 // AT2G26300 // AT4G15930 // AT1G63160 // AT3G12810 // AT1G27770 // AT5G20010 // AT1G79890 // AT5G15450 // AT3G13080 // AT5G42270 // AT1G64110 // AT2G07690 // AT4G15236 // AT4G15230 // AT4G15233 // AT3G22330 // AT4G39050 // AT1G26370 // AT1G74310 // AT5G22750 // AT1G53750 // AT1G20960 // AT3G27730 // AT3G47780 // AT5G51630 // AT5G41370 // AT3G13920 // AT4G18330 // AT5G06530 // AT1G76820 // AT1G59990 // AT1G54280 // AT5G38850 // AT5G20420 // AT4G00660 // AT1G14830 // AT3G48040 // AT3G57330 // AT5G21930 // AT2G31150 // AT5G46540 // AT1G73170 // AT1G33290 // AT2G40700 // AT5G66005 // AT2G37280 // AT1G65850 // AT1G61140 // AT3G62150 // AT3G10420 // AT1G59540 // AT3G06480 // AT5G49840 // AT5G58290 // AT1G07810 // AT5G10370 // AT1G72250 // AT3G22310 // AT4G02060 // AT2G36070 // AT4G16680 // AT5G43530 // AT5G50340 // AT2G46020 // AT1G12700 // AT2G33040 // AT5G17970 // AT1G06670 // AT3G03300 // AT3G12915 // AT5G41750 // AT1G27940 // AT3G58570 // AT3G03060 // AT3G13100 // AT3G63480 // AT4G09730 // AT2G47000 // AT3G19960 // AT5G64813 // AT5G10470 // AT2G28620 // AT3G53110 // AT2G44590 // AT4G28000 // AT1G75840 // AT3G59140 // AT1G12840 // AT2G25140 // AT1G20720 // AT5G61740 // AT5G13650 // AT1G56540 // AT1G03900 // AT3G25610 // AT1G03905 // AT1G04600 // AT3G19050 // AT3G47740 // AT1G13210 // AT3G51150 // AT2G47500 // AT2G19490 // AT1G20920 // AT1G66950 // AT2G36200 // AT1G32490 // AT2G21300 // AT3G09720 // AT3G26560 // AT4G27680 // AT1G77470 // AT4G39080 // AT3G28415 // AT5G15250 // AT5G11200 // AT5G17750 // AT3G16120 </t>
  </si>
  <si>
    <t>GO:0016818</t>
  </si>
  <si>
    <t>hydrolase activity, acting on acid anhydrides, in phosphorus-containing anhydrides</t>
  </si>
  <si>
    <t xml:space="preserve">// AT1G06190 // AT5G44790 // AT2G03270 // AT1G58050 // AT5G57350 // AT5G54910 // AT1G04730 // AT2G20140 // AT2G25610 // AT5G58870 // AT1G18660 // AT3G47950 // AT2G21410 // AT4G24170 // AT3G60330 // AT5G66750 // AT1G10130 // AT2G20290 // AT1G35530 // AT1G16280 // AT4G05190 // AT4G36580 // AT1G01040 // AT1G19910 // AT5G39840 // AT4G25120 // AT1G06690 // AT5G13570 // AT3G54870 // AT2G03670 // AT3G26690 // AT4G01480 // AT3G10670 // AT4G09360 // AT1G05120 // AT2G36380 // AT4G16920 // AT1G69550 // AT1G10290 // AT1G59610 // AT5G65460 // AT2G47680 // AT1G79950 // AT1G30400 // AT4G32530 // AT2G26140 // AT5G10630 // AT5G46270 // AT1G11100 // AT2G07750 // AT2G01440 // AT4G37270 // AT2G02090 // AT2G13370 // AT3G44050 // AT1G28180 // AT5G17760 // AT3G05780 // AT1G04160 // AT5G08620 // AT4G25450 // AT5G47010 // AT3G24340 // AT1G02530 // AT4G01020 // AT5G26860 // AT1G53140 // AT5G20000 // AT1G17840 // AT5G27950 // AT2G42520 // AT1G63750 // AT1G03830 // AT2G20510 // AT3G05530 // AT4G36140 // AT4G30490 // AT5G27550 // AT5G66310 // AT1G28010 // AT3G42640 // AT1G03750 // AT2G21450 // AT1G59870 // AT5G41360 // AT1G73860 // AT2G18960 // AT5G61140 // AT4G35020 // AT5G18360 // AT2G45810 // AT3G19760 // AT4G00900 // AT1G31360 // AT1G72700 // AT3G47450 // AT3G53230 // AT3G44670 // AT5G55190 // AT3G62700 // AT3G16630 // AT1G66090 // AT4G31900 // AT2G34660 // AT4G17170 // AT5G44800 // AT4G18050 // AT2G45500 // AT4G30120 // AT1G51500 // AT5G06340 // AT3G42050 // AT5G07400 // AT5G45940 // AT5G46490 // AT1G06430 // AT1G21730 // AT5G51280 // AT3G19210 // AT1G05460 // AT1G80660 // AT1G62130 // AT2G24520 // AT1G79560 // AT5G13010 // AT5G41740 // AT4G13350 // AT4G38510 // AT5G40910 // AT3G10310 // AT4G28630 // AT3G04220 // AT5G19210 // AT3G27870 // AT1G02280 // AT4G24860 // AT5G03340 // AT3G61760 // AT1G08840 // AT2G34560 // AT2G37420 // AT3G28360 // AT5G39900 // AT4G35740 // AT3G28710 // AT1G60530 // AT5G41310 // AT2G29080 // AT4G27360 // AT5G63630 // AT4G33650 // AT3G25620 // AT5G18350 // AT5G03910 // AT5G60990 // AT1G51380 // AT4G16960 // AT1G75510 // AT4G34910 // AT3G47730 // AT3G54460 // AT4G30190 // AT5G63950 // AT4G23940 // AT4G15850 // AT3G21250 // AT1G63640 // AT5G45060 // AT4G28710 // AT1G21690 // AT3G05740 // AT1G04120 // AT2G26910 // AT3G18600 // AT3G04340 // AT3G16840 // AT4G30600 // AT5G46510 // AT3G50940 // AT1G58060 // AT3G20150 // AT2G46860 // AT1G17470 // AT2G04450 // AT5G52882 // AT2G35340 // AT3G02450 // AT3G09620 // AT5G14610 // AT5G07810 // AT1G63440 // AT5G65900 // AT2G28290 // AT2G45030 // AT2G28520 // AT4G25960 // AT3G32920 // AT1G07670 // AT4G01830 // AT3G01610 // AT4G16630 // AT2G30800 // AT4G34460 // AT1G17500 // AT3G54840 // AT5G27000 // AT1G18070 // AT3G55320 // AT1G12430 // AT3G13090 // AT1G42680 // AT5G20490 // AT4G11170 // AT5G46280 // AT1G51650 // AT2G40770 // AT1G30410 // AT2G42270 // AT3G06980 // AT5G45930 // AT3G23670 // AT5G23910 // AT3G61240 // AT5G46260 // AT4G24710 // AT5G54280 // AT2G07560 // AT1G27880 // AT3G47060 // AT1G68760 // AT5G04930 // AT1G18410 // AT1G75630 // AT2G41700 // AT1G18550 // AT4G14790 // AT5G62190 // AT1G70070 // AT5G08650 // AT4G05380 // AT1G21160 // AT5G53010 // AT3G58730 // AT5G61730 // AT2G16510 // AT4G27180 // AT1G63740 // AT4G29900 // AT3G53480 // AT4G34720 // AT1G20060 // AT4G18820 // AT1G56520 // AT3G44730 // AT1G59760 // AT3G60970 // AT4G14330 // AT5G61690 // AT3G28715 // AT5G60740 // AT2G47250 // AT3G24530 // AT4G19500 // AT3G47760 // AT5G19310 // AT5G63120 // AT3G13900 // AT2G01320 // AT2G31900 // AT4G25434 // AT4G28620 // AT4G18480 // AT3G04080 // AT5G23630 // AT2G47800 // AT1G67120 // AT3G63150 // AT2G14120 // AT1G63250 // AT4G16940 // AT5G06670 // AT1G60930 // AT3G16600 // AT5G46520 // AT5G45720 // AT5G44635 // AT4G38920 // AT2G01130 // AT1G15690 // AT3G25510 // AT3G45850 // AT4G21270 // AT5G08470 // AT5G60930 // AT3G15120 // AT2G27700 // AT1G31970 // AT1G71370 // AT5G65930 // AT2G44980 // AT1G54560 // AT1G15210 // AT4G11730 // AT1G10930 // AT5G58270 // AT3G29800 // AT3G51300 // AT3G01540 // AT3G22880 // AT5G27680 // AT5G54670 // AT1G30680 // AT1G31770 // AT1G26130 // AT3G27120 // AT5G26742 // AT2G05635 // AT3G58510 // AT1G45000 // AT2G25740 // AT1G23220 // AT4G39850 // AT1G48650 // AT1G50360 // AT1G14460 // AT3G02060 // AT1G72730 // AT2G36910 // AT3G02065 // AT3G06480 // AT2G22610 // AT1G10680 // AT5G53350 // AT1G30420 // AT1G50410 // AT5G08110 // AT5G03370 // AT5G50920 // AT5G46450 // AT4G33520 // AT3G43210 // AT1G63870 // AT1G60500 // AT4G27370 // AT5G58240 // AT5G67630 // AT4G02620 // AT1G48900 // AT3G23890 // AT5G17730 // AT4G18465 // AT1G17260 // AT3G20010 // AT3G12020 // AT4G04180 // AT5G16930 // AT4G38950 // AT5G57110 // AT4G32700 // AT3G58160 // AT3G52310 // AT4G04770 // AT3G09840 // AT2G28600 // AT1G51460 // AT3G09660 // AT1G79050 // AT2G18720 // AT2G29630 // AT1G20750 // AT1G17580 // AT2G18330 // AT3G10180 // AT5G46070 // AT5G19990 // AT1G73110 // AT2G18230 // AT3G44630 // AT1G20260 // AT5G53540 // AT3G47790 // AT3G44400 // AT5G41540 // AT1G76720 // AT3G49830 // AT2G42070 // AT2G39480 // AT1G50140 // AT3G42670 // AT1G76030 // AT2G14050 // AT1G71330 // AT5G64580 // AT1G15520 // AT2G06990 // AT5G39040 // AT3G54280 // AT1G76810 // AT3G10620 // AT4G01820 // AT1G77030 // AT3G60160 // AT4G33370 // AT4G11980 // AT5G25230 // AT2G16390 // AT2G28070 // AT3G06400 // AT1G54350 // AT4G02480 // AT5G02370 // AT5G43010 // AT3G60190 // AT1G28960 // AT5G58120 // AT5G53310 // AT5G47650 // AT1G30540 // AT1G33360 // AT3G56690 // AT1G31540 // AT5G53170 // AT1G43910 // AT1G53390 // AT4G33200 // AT5G05130 // AT5G11170 // AT2G07680 // AT2G18190 // AT1G05910 // AT1G59820 // AT2G18193 // AT2G14080 // AT1G48310 // AT2G16870 // AT1G35340 // AT5G43900 // AT5G04895 // AT1G71960 // AT2G18760 // AT2G22950 // AT2G16440 // AT2G25170 // AT5G20020 // AT4G27420 // AT3G21180 // AT1G63880 // AT1G63730 // AT1G77620 // AT5G42080 // AT2G41560 // AT4G08450 // AT5G18620 // AT2G31060 // AT2G25530 // AT5G61700 // AT3G47750 // AT5G47040 // AT2G33240 // AT2G38840 // AT5G38340 // AT5G20110 // AT3G53620 // AT2G35920 // AT3G28540 // AT3G28390 // AT1G01950 // AT1G54270 // AT3G19740 // AT4G29040 // AT3G16060 // AT4G11160 // AT5G17740 // AT4G14150 // AT3G48870 // AT3G16340 // AT2G47330 // AT5G05450 // AT3G62310 // AT5G51070 // AT5G08610 // AT1G67460 // AT1G70610 // AT5G18280 // AT3G49650 // AT3G16290 // AT1G09170 // AT3G10140 // AT2G21380 // AT1G08600 // AT1G31860 // AT3G50240 // AT1G30110 // AT1G53780 // AT3G21090 // AT3G28345 // AT1G07510 // AT3G13220 // AT1G02670 // AT5G47820 // AT1G55550 // AT5G44240 // AT1G71280 // AT2G18390 // AT1G03000 // AT1G50250 // AT4G37640 // AT1G33390 // AT5G41550 // AT1G78010 // AT1G08730 // AT5G20470 // AT4G11150 // AT3G17360 // AT5G42490 // AT5G62670 // AT3G08560 // AT4G28070 // AT1G68710 // AT1G09100 // AT1G44900 // AT2G30950 // AT2G29940 // AT3G47770 // AT1G55150 // AT3G55110 // AT1G18370 // AT1G02890 // AT1G27900 // AT5G47260 // AT3G28860 // AT3G05790 // AT5G18370 // AT5G40060 // AT3G46960 // AT1G02520 // AT2G26300 // AT4G15930 // AT1G63160 // AT3G12810 // AT1G27770 // AT5G20010 // AT1G79890 // AT5G15450 // AT3G13080 // AT5G42270 // AT1G64110 // AT2G07690 // AT4G15236 // AT4G15230 // AT4G15233 // AT3G22330 // AT4G39050 // AT1G26370 // AT1G74310 // AT5G22750 // AT5G09650 // AT1G53750 // AT1G20960 // AT3G27730 // AT3G47780 // AT5G51630 // AT5G41370 // AT3G13920 // AT4G18330 // AT5G06530 // AT1G76820 // AT1G59990 // AT1G54280 // AT5G38850 // AT5G20420 // AT4G00660 // AT1G14830 // AT3G48040 // AT4G12720 // AT3G57330 // AT1G08370 // AT5G21930 // AT2G31150 // AT5G46540 // AT1G73170 // AT1G33290 // AT2G40700 // AT5G66005 // AT2G37280 // AT1G65850 // AT1G61140 // AT3G62150 // AT3G10420 // AT1G59540 // AT1G01050 // AT5G49840 // AT5G58290 // AT1G07810 // AT5G10370 // AT1G72250 // AT3G22310 // AT4G02060 // AT2G36070 // AT4G16680 // AT5G43530 // AT5G50340 // AT2G46020 // AT1G12700 // AT2G33040 // AT5G17970 // AT1G06670 // AT4G13720 // AT3G03300 // AT3G12915 // AT5G41750 // AT1G27940 // AT3G58570 // AT3G03060 // AT3G13100 // AT3G63480 // AT4G09730 // AT2G47000 // AT3G19960 // AT5G64813 // AT1G48360 // AT5G10470 // AT2G28620 // AT3G53110 // AT2G44590 // AT4G28000 // AT1G75840 // AT3G59140 // AT1G12840 // AT2G25140 // AT1G20720 // AT1G78920 // AT5G61740 // AT5G13650 // AT1G56540 // AT1G03900 // AT3G25610 // AT1G03905 // AT1G04600 // AT3G19050 // AT3G47740 // AT1G13210 // AT3G51150 // AT1G16780 // AT2G47500 // AT2G19490 // AT1G20920 // AT1G66950 // AT2G36200 // AT1G32490 // AT2G21300 // AT3G09720 // AT3G26560 // AT4G27680 // AT1G77470 // AT4G39080 // AT3G28415 // AT5G15250 // AT5G11200 // AT5G17750 // AT3G16120 </t>
  </si>
  <si>
    <t>GO:0016462</t>
  </si>
  <si>
    <t>pyrophosphatase activity</t>
  </si>
  <si>
    <t xml:space="preserve">// AT1G06190 // AT5G44790 // AT2G03270 // AT1G58050 // AT5G57350 // AT5G54910 // AT1G04730 // AT2G20140 // AT2G25610 // AT5G58870 // AT1G18660 // AT3G47950 // AT2G21410 // AT4G24170 // AT3G60330 // AT5G66750 // AT1G10130 // AT2G20290 // AT1G35530 // AT1G16280 // AT4G05190 // AT4G36580 // AT1G01040 // AT1G19910 // AT5G39840 // AT4G25120 // AT1G06690 // AT5G13570 // AT3G54870 // AT2G03670 // AT3G26690 // AT4G01480 // AT3G10670 // AT4G09360 // AT1G05120 // AT2G36380 // AT4G16920 // AT1G69550 // AT1G10290 // AT1G59610 // AT5G65460 // AT2G47680 // AT1G79950 // AT1G30400 // AT4G32530 // AT2G26140 // AT5G10630 // AT5G46270 // AT1G11100 // AT2G07750 // AT2G01440 // AT4G37270 // AT2G02090 // AT2G13370 // AT3G44050 // AT1G28180 // AT5G17760 // AT3G05780 // AT1G04160 // AT5G08620 // AT4G25450 // AT5G47010 // AT3G24340 // AT1G02530 // AT4G01020 // AT5G26860 // AT1G53140 // AT5G20000 // AT1G17840 // AT5G27950 // AT2G42520 // AT1G63750 // AT1G03830 // AT2G20510 // AT3G05530 // AT4G36140 // AT4G30490 // AT5G27550 // AT5G66310 // AT1G28010 // AT3G42640 // AT1G03750 // AT2G21450 // AT1G59870 // AT5G41360 // AT1G73860 // AT2G18960 // AT5G61140 // AT4G35020 // AT5G18360 // AT2G45810 // AT3G19760 // AT4G00900 // AT1G31360 // AT1G72700 // AT3G47450 // AT3G53230 // AT3G44670 // AT5G55190 // AT3G62700 // AT3G16630 // AT1G66090 // AT4G31900 // AT2G34660 // AT4G17170 // AT5G44800 // AT4G18050 // AT2G45500 // AT4G30120 // AT1G51500 // AT5G06340 // AT3G42050 // AT5G45940 // AT5G46490 // AT1G06430 // AT1G21730 // AT5G51280 // AT3G19210 // AT1G05460 // AT1G80660 // AT1G62130 // AT2G24520 // AT1G79560 // AT5G13010 // AT5G41740 // AT4G13350 // AT4G38510 // AT5G40910 // AT3G10310 // AT4G28630 // AT3G04220 // AT5G19210 // AT3G27870 // AT1G02280 // AT4G24860 // AT5G03340 // AT3G61760 // AT1G08840 // AT2G34560 // AT2G37420 // AT3G28360 // AT5G39900 // AT4G35740 // AT3G28710 // AT1G60530 // AT5G41310 // AT2G29080 // AT4G27360 // AT5G63630 // AT4G33650 // AT3G25620 // AT5G18350 // AT5G03910 // AT5G60990 // AT1G51380 // AT4G16960 // AT1G75510 // AT4G34910 // AT3G47730 // AT3G54460 // AT4G30190 // AT5G63950 // AT4G23940 // AT4G15850 // AT3G21250 // AT1G63640 // AT5G45060 // AT4G28710 // AT1G21690 // AT3G05740 // AT1G04120 // AT2G26910 // AT3G18600 // AT3G04340 // AT3G16840 // AT4G30600 // AT5G46510 // AT3G50940 // AT1G58060 // AT3G20150 // AT2G46860 // AT1G17470 // AT2G04450 // AT5G52882 // AT2G35340 // AT3G02450 // AT3G09620 // AT5G14610 // AT5G07810 // AT1G63440 // AT5G65900 // AT2G28290 // AT2G45030 // AT2G28520 // AT4G25960 // AT3G32920 // AT1G07670 // AT4G01830 // AT3G01610 // AT4G16630 // AT2G30800 // AT4G34460 // AT1G17500 // AT3G54840 // AT5G27000 // AT1G18070 // AT3G55320 // AT1G12430 // AT3G13090 // AT1G42680 // AT5G20490 // AT4G11170 // AT5G46280 // AT1G51650 // AT2G40770 // AT1G30410 // AT2G42270 // AT3G06980 // AT5G45930 // AT3G23670 // AT5G23910 // AT3G61240 // AT5G46260 // AT4G24710 // AT5G54280 // AT2G07560 // AT1G27880 // AT3G47060 // AT1G68760 // AT5G04930 // AT1G18410 // AT1G75630 // AT2G41700 // AT1G18550 // AT4G14790 // AT5G62190 // AT1G70070 // AT5G08650 // AT4G05380 // AT1G21160 // AT5G53010 // AT3G58730 // AT5G61730 // AT2G16510 // AT4G27180 // AT1G63740 // AT4G29900 // AT3G53480 // AT4G34720 // AT1G20060 // AT4G18820 // AT1G56520 // AT3G44730 // AT1G59760 // AT3G60970 // AT4G14330 // AT5G61690 // AT3G28715 // AT5G60740 // AT2G47250 // AT3G24530 // AT4G19500 // AT3G47760 // AT5G19310 // AT5G63120 // AT3G13900 // AT2G01320 // AT2G31900 // AT4G25434 // AT4G28620 // AT4G18480 // AT3G04080 // AT5G23630 // AT2G47800 // AT1G67120 // AT3G63150 // AT2G14120 // AT1G63250 // AT4G16940 // AT5G06670 // AT1G60930 // AT3G16600 // AT5G46520 // AT5G45720 // AT5G44635 // AT4G38920 // AT2G01130 // AT1G15690 // AT3G25510 // AT3G45850 // AT4G21270 // AT5G08470 // AT5G60930 // AT3G15120 // AT2G27700 // AT1G31970 // AT1G71370 // AT5G65930 // AT2G44980 // AT1G54560 // AT1G15210 // AT4G11730 // AT1G10930 // AT5G58270 // AT3G29800 // AT3G51300 // AT3G01540 // AT3G22880 // AT5G27680 // AT5G54670 // AT1G30680 // AT1G31770 // AT1G26130 // AT3G27120 // AT5G26742 // AT2G05635 // AT3G58510 // AT1G45000 // AT2G25740 // AT1G23220 // AT4G39850 // AT1G48650 // AT1G50360 // AT1G14460 // AT3G02060 // AT1G72730 // AT2G36910 // AT3G02065 // AT3G06480 // AT2G22610 // AT1G10680 // AT5G53350 // AT1G30420 // AT1G50410 // AT5G08110 // AT5G50920 // AT5G46450 // AT4G33520 // AT3G43210 // AT1G63870 // AT1G60500 // AT4G27370 // AT5G58240 // AT5G67630 // AT4G02620 // AT1G48900 // AT3G23890 // AT5G17730 // AT4G18465 // AT1G17260 // AT3G20010 // AT3G12020 // AT4G04180 // AT5G16930 // AT4G38950 // AT5G57110 // AT4G32700 // AT3G58160 // AT3G52310 // AT4G04770 // AT3G09840 // AT2G28600 // AT1G51460 // AT3G09660 // AT1G79050 // AT2G18720 // AT2G29630 // AT1G20750 // AT1G17580 // AT2G18330 // AT3G10180 // AT5G46070 // AT5G19990 // AT1G73110 // AT2G18230 // AT3G44630 // AT1G20260 // AT5G53540 // AT3G47790 // AT3G44400 // AT5G41540 // AT1G76720 // AT3G49830 // AT2G42070 // AT2G39480 // AT1G50140 // AT3G42670 // AT1G76030 // AT2G14050 // AT1G71330 // AT5G64580 // AT1G15520 // AT2G06990 // AT5G39040 // AT3G54280 // AT1G76810 // AT3G10620 // AT4G01820 // AT1G77030 // AT3G60160 // AT4G33370 // AT4G11980 // AT5G25230 // AT2G16390 // AT2G28070 // AT3G06400 // AT1G54350 // AT4G02480 // AT5G02370 // AT5G43010 // AT3G60190 // AT1G28960 // AT5G58120 // AT5G53310 // AT5G47650 // AT1G30540 // AT1G33360 // AT3G56690 // AT1G31540 // AT5G53170 // AT1G43910 // AT1G53390 // AT4G33200 // AT5G05130 // AT5G11170 // AT2G07680 // AT2G18190 // AT1G05910 // AT1G59820 // AT2G18193 // AT2G14080 // AT1G48310 // AT2G16870 // AT1G35340 // AT5G43900 // AT5G04895 // AT1G71960 // AT2G18760 // AT2G22950 // AT2G16440 // AT2G25170 // AT5G20020 // AT4G27420 // AT3G21180 // AT1G63880 // AT1G63730 // AT1G77620 // AT5G42080 // AT2G41560 // AT4G08450 // AT5G18620 // AT2G31060 // AT2G25530 // AT5G61700 // AT3G47750 // AT5G47040 // AT2G33240 // AT2G38840 // AT5G38340 // AT5G20110 // AT3G53620 // AT2G35920 // AT3G28540 // AT3G28390 // AT1G01950 // AT1G54270 // AT3G19740 // AT4G29040 // AT3G16060 // AT4G11160 // AT5G17740 // AT4G14150 // AT3G48870 // AT3G16340 // AT2G47330 // AT5G05450 // AT3G62310 // AT5G51070 // AT5G08610 // AT1G67460 // AT1G70610 // AT5G18280 // AT3G49650 // AT3G16290 // AT1G09170 // AT3G10140 // AT2G21380 // AT1G08600 // AT1G31860 // AT3G50240 // AT1G30110 // AT1G53780 // AT3G21090 // AT3G28345 // AT1G07510 // AT3G13220 // AT1G02670 // AT5G47820 // AT1G55550 // AT5G44240 // AT1G71280 // AT2G18390 // AT1G03000 // AT1G50250 // AT4G37640 // AT1G33390 // AT5G41550 // AT1G78010 // AT1G08730 // AT5G20470 // AT4G11150 // AT3G17360 // AT5G42490 // AT5G62670 // AT3G08560 // AT4G28070 // AT1G68710 // AT1G09100 // AT1G44900 // AT2G30950 // AT2G29940 // AT3G47770 // AT1G55150 // AT3G55110 // AT1G18370 // AT1G02890 // AT1G27900 // AT5G47260 // AT3G28860 // AT3G05790 // AT5G18370 // AT5G40060 // AT3G46960 // AT1G02520 // AT2G26300 // AT4G15930 // AT1G63160 // AT3G12810 // AT1G27770 // AT5G20010 // AT1G79890 // AT5G15450 // AT3G13080 // AT5G42270 // AT1G64110 // AT2G07690 // AT4G15236 // AT4G15230 // AT4G15233 // AT3G22330 // AT4G39050 // AT1G26370 // AT1G74310 // AT5G22750 // AT5G09650 // AT1G53750 // AT1G20960 // AT3G27730 // AT3G47780 // AT5G51630 // AT5G41370 // AT3G13920 // AT4G18330 // AT5G06530 // AT1G76820 // AT1G59990 // AT1G54280 // AT5G38850 // AT5G20420 // AT4G00660 // AT1G14830 // AT3G48040 // AT4G12720 // AT3G57330 // AT1G08370 // AT5G21930 // AT2G31150 // AT5G46540 // AT1G73170 // AT1G33290 // AT2G40700 // AT5G66005 // AT2G37280 // AT1G65850 // AT1G61140 // AT3G62150 // AT3G10420 // AT1G59540 // AT1G01050 // AT5G49840 // AT5G58290 // AT1G07810 // AT5G10370 // AT1G72250 // AT3G22310 // AT4G02060 // AT2G36070 // AT4G16680 // AT5G43530 // AT5G50340 // AT2G46020 // AT1G12700 // AT2G33040 // AT5G17970 // AT1G06670 // AT4G13720 // AT3G03300 // AT3G12915 // AT5G41750 // AT1G27940 // AT3G58570 // AT3G03060 // AT3G13100 // AT3G63480 // AT4G09730 // AT2G47000 // AT3G19960 // AT5G64813 // AT5G10470 // AT2G28620 // AT3G53110 // AT2G44590 // AT4G28000 // AT1G75840 // AT3G59140 // AT1G12840 // AT2G25140 // AT1G20720 // AT1G78920 // AT5G61740 // AT5G13650 // AT1G56540 // AT1G03900 // AT3G25610 // AT1G03905 // AT1G04600 // AT3G19050 // AT3G47740 // AT1G13210 // AT3G51150 // AT1G16780 // AT2G47500 // AT2G19490 // AT1G20920 // AT1G66950 // AT2G36200 // AT1G32490 // AT2G21300 // AT3G09720 // AT3G26560 // AT4G27680 // AT1G77470 // AT4G39080 // AT3G28415 // AT5G15250 // AT5G11200 // AT5G17750 // AT3G16120 </t>
  </si>
  <si>
    <t>GO:0005488</t>
  </si>
  <si>
    <t>binding</t>
  </si>
  <si>
    <t xml:space="preserve">// AT4G10070 // AT5G05610 // AT3G02990 // AT5G55100 // AT3G06480 // AT3G09660 // AT3G55460 // AT3G16565 // AT5G53010 // AT2G01130 // AT4G36690 // AT4G12020 // AT1G02840 // AT4G32060 // AT4G27000 // AT3G19910 // AT3G04610 // AT5G60600 // AT2G25930 // AT1G33720 // AT5G37260 // AT5G09880 // AT5G20990 // AT3G15352 // AT1G11650 // AT3G61860 // AT3G02300 // AT2G25910 // AT1G08450 // AT3G57460 // AT4G11900 </t>
  </si>
  <si>
    <t>// AT1G06190 // AT4G02110 // AT2G46660 // AT5G39110 // AT3G09770 // AT2G16040 // AT1G12100 // AT3G50890 // AT2G43010 // AT5G20300 // AT2G25590 // AT5G25130 // AT4G17380 // AT5G07710 // AT3G15020 // AT2G35940 // AT5G05570 // AT1G16280 // AT5G59710 // AT5G06000 // AT4G00200 // AT1G53320 // AT1G31690 // AT1G75280 // AT1G29600 // AT2G01690 // AT1G03010 // AT5G65683 // AT4G12600 // AT3G06420 // AT1G54330 // AT4G11290 // AT2G25100 // AT3G43230 // AT1G11100 // AT3G05870 // AT3G01510 // AT1G57780 // AT1G20600 // AT5G45990 // AT5G51120 // AT1G49040 // AT4G12460 // AT1G10850 // AT3G13740 // AT1G70140 // AT3G61310 // AT1G70410 // AT3G26830 // AT1G74080 // AT3G58140 // AT5G61810 // AT2G33620 // AT2G28970 // AT2G31240 // AT5G15840 // AT3G24880 // AT1G18700 // AT4G38900 // AT2G21350 // AT2G05330 // AT2G29370 // AT1G21000 // AT4G35020 // AT1G47760 // AT4G16970 // AT5G24070 // AT1G76010 // AT4G31630 // AT5G11690 // AT5G46550 // AT3G02890 // AT1G02620 // AT4G20790 // AT4G10720 // AT5G28900 // AT5G57240 // AT5G57710 // AT5G66560 // AT2G40840 // AT1G72810 // AT1G05160 // AT2G45500 // AT5G23480 // AT1G02190 // AT1G14170 // AT5G49500 // AT5G46330 // AT5G46880 // ATCG00720 // AT5G27470 // AT2G39270 // AT1G50780 // AT2G34840 // AT4G09750 // AT2G17950 // AT3G08580 // AT1G51200 // AT4G19640 // AT2G20550 // AT5G17690 // AT1G01710 // AT3G49390 // AT1G67310 // AT2G23190 // AT3G05260 // AT5G60990 // AT4G17730 // AT2G48100 // AT3G07800 // AT3G22930 // AT2G46850 // AT1G12820 // AT1G32780 // AT1G16700 // AT5G39610 // AT1G49670 // AT3G26220 // AT2G01750 // AT1G31200 // AT4G03450 // AT5G05960 // AT3G47640 // AT1G17470 // AT4G19230 // AT1G58848 // AT3G18210 // AT3G14540 // AT3G14010 // AT4G02580 // AT1G49900 // AT5G07520 // AT4G28270 // AT5G45760 // AT3G47390 // AT2G46270 // AT2G02310 // AT5G21222 // AT1G74370 // AT3G62890 // AT4G38220 // AT5G22050 // AT4G04404 // AT1G65200 // AT2G05830 // AT3G53000 // AT1G68150 // AT3G20475 // AT5G50440 // AT1G02130 // AT1G26330 // AT5G58140 // AT1G23540 // AT5G65860 // AT4G18340 // AT3G19670 // AT5G08650 // AT1G71950 // AT2G45770 // AT2G15080 // AT4G29900 // AT1G46480 // AT4G33280 // AT2G32720 // AT5G04710 // AT3G48160 // AT4G30480 // AT3G03920 // AT5G19310 // AT3G29410 // AT2G15430 // AT5G53080 // AT2G25840 // AT3G09300 // AT1G04170 // AT2G42170 // AT4G14147 // AT4G14410 // AT4G10110 // AT3G56530 // AT2G14120 // AT1G01520 // AT1G08290 // AT2G45190 // AT5G48460 // AT5G37860 // AT2G20760 // AT3G10690 // AT2G31380 // AT3G57800 // AT2G41670 // AT5G58850 // AT5G36220 // AT4G00360 // AT5G33370 // AT1G61520 // AT1G14340 // AT1G14610 // AT2G47520 // AT5G14250 // AT1G73550 // AT3G16857 // AT1G73805 // AT5G06950 // AT1G76990 // AT1G79840 // AT1G13690 // AT3G07320 // AT5G56900 // AT5G51480 // AT5G39860 // AT2G18380 // AT3G55370 // AT3G02660 // AT4G00090 // AT4G36550 // AT5G10770 // AT5G66970 // AT2G33835 // AT2G33380 // AT2G26000 // AT4G32640 // AT2G27230 // AT4G36080 // AT1G75600 // AT1G55260 // AT3G63030 // AT2G40100 // AT4G17940 // AT5G47210 // AT1G66470 // AT2G19385 // AT4G08180 // AT1G03960 // AT2G43230 // AT5G49930 // AT2G03780 // AT3G04670 // AT3G54770 // AT4G32700 // AT1G80260 // AT3G16500 // AT1G63170 // AT1G09450 // AT3G05675 // AT3G05670 // AT1G09180 // AT1G17640 // AT5G39130 // AT3G10180 // AT1G77920 // AT3G20640 // AT1G59850 // AT1G55880 // AT2G02780 // AT2G19520 // AT3G27070 // AT3G04080 // AT5G01890 // AT1G07710 // AT1G58100 // AT1G58450 // AT5G62460 // AT1G76510 // AT3G05090 // AT2G25060 // AT5G15920 // AT1G03030 // AT4G33070 // AT4G17050 // AT3G53920 // AT1G65920 // AT1G30630 // AT5G59150 // AT5G20320 // AT5G20890 // AT1G50450 // AT3G13180 // AT4G05410 // AT3G01300 // AT1G30490 // AT3G18400 // AT3G14200 // AT3G20940 // AT5G59730 // AT1G75400 // AT4G13750 // AT5G07990 // AT1G60770 // AT5G61830 // AT4G28420 // AT4G24770 // AT2G33600 // AT3G28730 // AT3G56190 // AT2G26780 // AT5G12320 // AT5G15640 // AT5G15310 // AT3G44670 // AT4G38960 // AT4G35040 // AT3G48570 // AT3G09890 // AT2G45340 // AT3G52290 // AT2G18465 // AT1G61590 // AT5G57260 // AT1G63990 // AT3G62310 // AT4G36960 // AT4G23460 // AT5G42620 // AT5G63780 // AT1G68400 // AT1G72830 // AT1G19230 // AT1G08600 // AT1G15750 // AT5G49520 // AT3G15120 // AT4G00420 // AT3G16460 // AT1G14150 // AT2G37630 // AT5G42190 // AT5G10090 // AT4G30990 // AT1G13750 // AT3G48195 // AT4G16950 // AT4G31615 // AT3G43610 // AT4G31610 // AT5G60170 // AT3G46130 // AT5G25320 // AT5G10230 // AT1G47870 // AT4G17530 // AT5G47660 // AT2G17975 // AT4G15020 // AT4G11070 // AT1G27700 // AT1G17980 // AT5G09330 // AT4G27300 // AT4G19660 // AT1G32230 // AT1G32540 // AT1G56210 // AT4G25230 // AT3G50590 // AT5G60710 // AT3G60250 // AT1G33950 // AT5G62110 // AT2G03060 // AT1G69460 // AT3G26200 // AT1G12800 // AT4G09820 // AT3G15960 // AT3G47660 // AT5G32450 // AT1G49920 // AT1G59990 // AT5G67480 // AT1G29850 // AT1G65480 // AT3G53240 // AT3G47910 // AT1G51620 // AT4G24540 // AT3G61790 // AT3G14690 // AT1G35850 // AT3G20180 // AT1G23700 // AT3G58030 // AT1G63430 // AT3G05420 // AT1G63340 // AT5G44290 // AT3G53280 // AT3G06210 // AT2G05810 // AT1G34050 // AT3G56050 // AT2G29140 // AT3G20320 // AT5G06900 // AT5G06905 // AT3G52990 // AT5G50460 // AT5G58610 // AT2G39900 // AT3G15610 // AT5G45510 // AT5G08670 // AT5G54770 // AT2G06541 // AT5G19080 // AT3G45470 // AT2G20330 // AT3G07940 // AT2G34560 // AT5G15410 // AT4G29920 // AT4G33910 // AT4G38200 // AT5G16500 // AT2G30670 // AT5G23780 // AT5G19880 // AT4G39150 // AT1G50890 // AT1G70590 // AT2G25310 // AT2G28540 // AT1G11310 // AT2G18810 // AT3G50560 // AT5G22780 // AT1G79370 // AT3G12170 // AT2G42150 // AT3G11470 // AT4G11660 // AT1G60850 // AT5G51940 // AT1G01540 // AT2G46970 // AT5G67560 // AT1G56040 // AT5G37800 // AT5G53200 // AT5G18680 // AT3G61850 // AT1G69120 // AT2G36480 // AT1G25280 // AT4G10390 // AT3G16870 // AT3G09240 // AT1G75690 // AT5G14230 // AT1G72660 // AT1G72190 // AT1G15940 // AT5G39840 // AT5G58840 // AT4G07410 // AT4G36570 // AT3G32980 // AT1G03780 // AT2G28320 // AT2G14100 // AT5G66910 // AT2G38880 // AT3G61180 // AT1G68920 // AT4G31400 // AT2G26060 // AT2G01630 // AT5G46270 // AT2G27250 // AT3G05545 // AT1G55530 // AT5G60540 // AT2G40120 // AT4G36750 // AT3G11820 // AT3G12820 // AT1G66100 // AT1G72360 // AT4G11440 // AT3G07300 // AT1G33880 // AT1G62750 // AT1G67500 // AT3G09550 // AT1G32060 // AT1G26700 // AT5G52340 // AT2G47860 // AT1G76630 // AT5G01070 // AT3G20840 // AT5G39150 // AT5G02250 // AT1G49005 // AT5G50940 // AT2G22760 // AT1G27110 // AT2G21940 // AT5G61140 // AT3G24450 // AT2G46400 // AT1G48090 // AT4G32980 // AT3G01085 // AT2G01650 // AT3G01080 // AT4G33050 // AT2G47310 // AT1G71200 // AT1G03050 // AT5G13300 // AT1G13810 // AT4G12640 // AT5G59130 // AT2G03500 // AT1G07530 // AT1G07820 // AT5G41090 // AT3G01220 // AT1G07280 // AT1G11410 // AT5G47800 // AT1G74840 // AT3G19700 // AT1G30960 // AT2G24680 // AT1G71500 // AT5G02030 // AT3G13000 // AT5G58400 // AT5G07310 // AT5G03340 // AT5G65530 // AT3G17070 // AT5G05450 // AT1G69710 // AT2G24350 // AT5G61850 // AT4G37930 // AT5G62620 // AT1G80840 // AT4G34910 // AT2G42890 // AT1G30210 // AT5G42540 // AT4G04210 // AT4G35060 // AT5G08190 // AT1G24030 // AT5G50250 // AT1G60620 // AT2G43410 // AT4G13770 // AT5G46510 // AT3G02850 // AT3G62330 // AT1G04250 // AT5G22570 // AT2G46450 // AT5G57200 // AT1G66660 // AT4G39890 // AT1G08620 // AT1G72850 // AT1G51980 // AT2G39100 // AT2G34357 // AT5G18210 // AT4G31180 // AT3G56090 // AT5G36740 // AT3G23370 // AT3G45290 // AT5G23190 // AT1G43770 // AT1G01280 // AT3G25790 // AT5G43630 // AT4G31360 // AT2G23220 // AT1G25340 // AT5G47390 // AT3G11280 // AT5G56000 // AT2G45810 // AT4G22750 // AT4G22200 // AT5G63280 // AT5G41770 // AT4G03140 // AT3G60270 // AT2G47410 // AT3G24350 // AT5G35715 // AT3G11130 // AT2G48140 // AT4G27180 // AT1G77730 // AT1G12860 // AT1G78900 // AT4G03490 // AT1G58807 // AT5G61280 // AT3G24530 // AT3G47600 // AT1G48540 // AT2G21880 // AT3G49860 // AT1G71770 // AT1G28470 // AT4G16200 // AT2G26210 // AT1G02220 // AT4G26050 // AT1G29870 // AT2G27060 // AT1G64625 // AT5G60730 // AT3G05220 // AT1G64620 // AT1G55760 // AT4G21585 // AT5G65700 // AT4G21580 // AT5G45720 // AT5G61460 // AT1G68990 // AT3G54250 // AT5G56040 // AT1G67710 // AT4G26580 // AT2G02350 // AT5G28310 // AT1G76170 // AT4G19850 // AT5G45090 // AT1G68190 // AT4G24690 // AT4G12360 // AT1G29250 // AT1G75670 // AT2G43770 // AT5G52660 // AT3G13570 // AT4G23840 // AT5G13790 // AT3G30260 // AT5G13820 // AT2G38195 // AT2G26820 // AT2G30470 // AT2G26700 // AT4G13980 // AT2G39820 // AT4G29940 // AT4G25610 // AT2G01460 // AT5G22010 // AT1G64210 // AT3G20750 // AT5G23760 // AT4G35410 // AT5G47970 // AT5G62165 // AT1G19680 // AT2G28210 // AT5G58090 // AT3G21300 // AT4G25800 // AT4G34070 // AT1G79350 // AT3G19630 // AT3G16100 // AT5G51310 // AT5G51910 // AT3G11450 // AT5G37350 // AT4G19470 // AT3G17675 // AT3G17670 // AT1G13190 // AT5G41540 // AT5G03406 // AT1G61475 // AT1G04390 // AT1G14300 // AT5G14740 // AT5G14210 // AT3G16810 // AT2G33410 // AT1G13195 // AT3G22760 // AT1G55090 // AT5G59330 // AT1G77030 // AT5G18000 // AT3G44350 // AT3G44820 // AT5G52720 // AT4G26870 // AT3G16650 // AT2G21500 // AT3G19090 // AT5G66390 // AT1G21980 // AT3G42170 // AT4G31420 // AT4G00850 // AT4G10510 // AT1G26660 // AT5G46250 // AT5G52060 // AT2G40140 // AT1G13300 // AT1G68670 // AT5G54890 // AT5G56490 // AT1G05910 // AT3G25470 // AT1G72640 // AT1G62360 // AT1G63210 // AT1G65070 // AT1G09440 // AT3G23145 // AT5G54070 // AT1G09140 // AT5G25480 // AT5G14960 // AT4G08320 // AT1G17820 // AT5G05000 // AT1G48950 // AT1G48220 // AT1G29400 // AT1G49570 // AT2G22740 // AT2G25530 // AT5G52490 // AT3G46210 // AT5G64390 // AT5G60830 // AT4G17890 // AT5G25150 // AT2G12200 // AT1G79990 // AT2G35920 // AT2G07180 // AT1G67520 // AT5G67110 // AT5G44620 // AT3G54560 // AT4G26640 // AT2G47330 // AT5G55560 // AT2G39550 // AT1G27050 // AT3G60040 // AT1G54390 // AT1G13870 // AT1G65960 // AT1G71695 // AT3G10140 // AT2G04240 // AT2G03290 // AT5G53810 // AT1G12160 // AT3G13490 // AT2G02160 // AT3G57060 // AT1G76390 // AT4G34680 // AT5G55300 // AT4G28390 // AT2G42300 // AT2G33170 // AT1G28310 // AT1G02580 // AT4G37480 // AT5G06060 // AT1G71040 // AT2G24370 // AT4G04580 // AT1G54820 // AT2G29530 // AT1G68070 // AT5G62390 // AT5G28050 // AT4G13570 // AT4G10070 // AT3G55520 // AT1G20910 // AT4G38430 // AT1G30230 // AT2G40960 // AT3G56330 // AT2G45650 // AT4G08920 // AT1G01910 // AT5G50230 // AT1G75330 // AT2G43430 // AT4G14220 // AT4G14225 // AT3G55780 // AT5G57950 // AT5G57220 // AT3G19150 // AT1G74310 // AT4G23420 // AT5G40880 // AT1G66600 // AT1G08390 // AT1G19270 // AT2G28660 // AT4G31160 // AT5G15350 // AT2G25290 // AT5G14000 // AT5G10050 // AT5G27140 // AT5G56790 // AT5G56795 // AT3G52430 // AT4G19590 // AT3G61950 // AT2G15400 // AT1G53910 // AT2G44300 // AT3G02830 // AT2G17930 // AT5G35080 // AT5G47620 // AT1G72250 // AT5G23240 // AT2G04740 // AT1G19890 // AT5G43530 // AT1G67950 // AT5G39410 // AT5G67270 // AT5G09370 // AT4G22770 // AT2G41480 // AT5G41750 // AT5G63760 // AT3G26790 // AT1G14440 // AT5G46390 // AT3G02160 // AT1G17145 // AT5G17580 // AT3G63530 // AT3G22950 // AT2G26180 // AT1G21130 // AT1G77750 // AT1G18320 // AT4G36650 // AT5G60130 // AT5G01930 // AT3G14520 // AT2G36200 // AT3G46850 // AT3G54490 // AT4G16265 // AT4G16260 // AT4G26070 // AT3G58780 // AT4G18870 // AT1G63650 // AT1G64600 // AT3G56920 // AT3G53200 // AT3G15352 // AT2G46740 // AT4G22950 // AT3G54270 // AT3G20140 // AT1G67770 // AT4G02690 // AT4G37010 // AT4G31970 // AT1G23030 // AT1G23740 // AT5G61390 // AT1G63380 // AT2G10940 // AT1G09600 // AT3G15920 // AT3G21810 // AT1G63470 // AT4G08460 // AT5G55170 // AT5G59300 // AT5G59870 // AT4G12300 // AT4G19830 // AT4G02430 // AT3G10350 // AT4G31940 // AT3G19980 // AT3G13550 // AT2G39940 // AT2G25760 // AT5G19510 // AT3G52150 // AT1G07980 // AT5G62610 // AT2G01440 // AT5G43650 // AT1G57620 // AT5G39550 // AT4G25630 // AT3G06980 // AT3G18580 // AT1G30000 // AT5G16540 // AT5G37590 // AT5G43840 // AT1G66540 // AT5G03790 // AT2G25355 // AT2G25350 // AT5G48000 // AT3G26400 // AT5G22920 // AT5G22290 // AT5G38340 // AT3G60860 // AT5G04510 // AT5G37370 // AT4G35370 // AT3G56520 // AT3G61890 // AT1G70660 // AT2G31320 // AT3G02310 // AT2G27600 // AT4G28610 // AT1G64760 // AT1G73860 // AT5G49030 // AT3G16380 // AT1G52660 // AT1G12270 // AT2G33435 // AT2G26950 // AT2G25970 // AT5G11510 // AT3G44370 // AT3G55640 // AT3G13690 // AT3G55310 // AT1G22510 // AT5G37890 // AT2G13370 // AT3G18960 // AT2G45460 // AT1G03670 // AT1G02065 // AT4G00870 // AT4G20940 // AT2G18140 // AT2G41740 // AT1G14580 // AT1G26680 // AT3G19210 // AT1G04510 // AT5G52040 // AT5G57565 // AT1G66410 // AT1G66140 // AT1G07470 // AT5G56960 // AT3G63490 // AT1G05930 // AT1G49770 // AT3G63510 // AT2G01940 // AT1G76360 // AT2G37420 // AT5G27600 // AT1G17800 // AT2G20650 // AT5G17260 // AT5G63630 // AT2G19540 // AT4G23940 // AT1G54150 // AT1G27150 // AT5G56210 // AT3G18035 // AT4G22540 // AT3G04610 // AT5G64110 // AT3G50940 // AT2G47350 // AT3G53940 // AT1G06110 // AT2G38950 // AT5G53870 // AT5G06260 // AT3G57080 // AT3G01260 // AT3G21175 // AT3G01590 // AT5G07680 // AT4G28370 // AT3G21260 // AT4G09940 // AT5G61090 // AT1G34390 // AT4G37460 // AT4G32490 // AT4G38630 // AT5G07350 // AT1G52410 // AT5G45110 // AT5G61890 // AT4G28110 // AT5G20920 // AT4G12790 // AT4G24710 // AT1G10580 // AT1G34170 // AT5G12430 // AT5G16390 // AT1G68010 // AT3G20770 // AT3G29750 // AT5G21030 // AT3G13120 // AT1G23260 // AT2G42580 // AT2G42850 // AT3G55810 // AT3G12290 // AT3G27920 // AT3G56350 // AT3G06060 // AT5G42580 // AT5G54050 // AT1G71810 // AT1G01930 // AT2G45670 // AT1G43850 // AT5G50210 // AT1G70490 // AT1G04210 // AT3G27690 // AT2G38760 // AT1G66620 // AT2G45580 // AT4G01280 // AT4G31140 // AT2G34315 // AT2G39140 // AT2G28640 // AT3G60280 // AT2G37650 // AT5G14530 // AT2G14080 // AT3G48840 // AT5G37780 // AT3G54790 // AT1G56140 // AT3G49640 // AT5G09680 // AT5G43670 // AT1G56145 // AT3G43670 // AT3G02760 // AT3G02810 // AT2G44980 // AT4G10940 // AT3G45780 // AT3G08500 // AT3G08505 // AT2G45850 // AT4G11010 // AT2G27550 // AT4G01860 // AT5G56510 // AT1G72230 // AT3G04420 // AT1G67970 // AT4G09420 // AT1G78490 // AT5G49580 // AT1G14460 // AT1G13110 // AT3G24310 // AT5G35200 // AT1G43665 // AT5G39690 // AT5G63790 // AT2G18550 // AT1G77770 // AT5G24120 // AT4G32160 // AT5G60440 // AT3G43920 // AT1G55140 // AT5G25830 // AT1G22300 // AT2G21840 // AT5G61240 // AT4G27490 // AT1G28430 // AT2G46580 // AT3G51950 // AT5G63860 // AT2G36260 // AT4G04220 // AT5G46910 // AT1G49980 // AT5G46915 // AT1G75950 // AT4G26010 // AT1G66880 // AT5G20240 // AT1G06560 // AT5G32460 // AT2G13960 // AT3G25990 // AT1G16690 // AT1G23010 // AT1G49180 // AT4G32551 // AT2G02820 // AT5G64360 // AT1G64480 // AT1G76420 // AT5G01770 // AT5G01950 // AT2G29300 // AT3G10330 // AT5G01390 // AT2G37130 // AT2G32415 // AT5G44180 // AT4G31920 // AT1G54450 // AT5G61420 // AT5G65740 // AT2G12900 // AT2G18470 // AT1G31420 // AT3G05950 // AT4G33200 // AT1G07350 // AT5G13130 // AT5G29000 // AT5G51950 // AT1G65280 // AT4G21090 // AT3G06530 // AT4G12320 // AT4G19810 // AT5G45580 // AT2G16870 // AT3G44460 // AT2G25370 // AT3G26420 // AT3G62970 // AT3G18060 // AT1G20090 // AT3G01330 // AT3G19100 // AT5G51350 // AT5G16700 // AT3G14100 // AT1G70680 // AT4G10730 // AT2G31300 // AT3G17100 // AT4G20380 // AT2G03710 // AT3G55480 // AT2G05250 // AT3G28540 // AT5G14700 // AT5G42630 // AT4G39460 // AT3G51570 // AT5G16560 // AT5G19390 // AT2G26970 // AT5G11060 // AT2G18300 // AT3G24660 // AT5G28840 // AT3G12080 // AT1G73080 // AT4G26830 // AT4G24060 // AT1G33060 // AT5G66460 // AT1G21320 // AT1G61430 // AT3G11410 // AT5G23090 // AT1G60340 // AT1G60830 // AT4G20960 // AT2G40050 // AT1G25440 // AT2G44530 // AT5G49240 // AT3G02590 // AT5G46210 // AT1G04530 // AT5G57580 // AT1G55550 // AT4G10550 // AT3G19230 // AT3G03420 // AT3G03350 // AT2G46700 // AT1G33390 // AT1G48000 // AT3G25430 // AT1G19750 // AT1G15470 // AT4G09670 // AT1G49750 // AT3G23100 // AT3G20100 // AT5G25440 // AT1G03830 // AT1G09100 // AT2G30950 // AT5G17930 // AT5G27620 // AT2G20635 // AT3G49430 // AT1G56350 // AT5G60300 // AT5G64350 // AT5G60870 // AT2G25570 // AT3G46960 // AT1G03300 // AT3G15080 // AT4G23920 // AT5G25190 // AT1G33930 // AT1G27170 // AT3G18010 // AT1G58180 // AT5G20010 // AT1G69500 // AT3G51560 // AT1G67560 // AT4G27000 // AT3G26160 // AT3G50210 // AT1G11610 // AT3G50960 // AT1G63020 // AT5G48560 // AT3G15880 // AT1G17750 // AT3G10130 // AT5G51630 // AT1G58983 // AT2G38970 // AT5G43090 // AT4G12150 // AT5G53850 // AT1G06170 // AT3G14660 // AT1G34370 // AT5G65080 // AT4G28350 // AT1G28350 // AT4G26600 // AT5G26360 // AT1G34110 // AT3G06590 // AT5G45130 // AT2G29060 // AT4G02060 // AT1G68030 // AT2G46020 // AT1G12700 // AT2G43610 // AT3G19820 // AT1G73655 // AT3G56370 // AT1G30270 // AT3G10810 // AT4G35590 // AT3G10815 // AT1G10700 // AT1G24090 // AT1G29000 // AT5G03320 // AT5G06820 // AT3G28956 // AT5G38860 // AT3G28958 // AT3G25220 // AT5G19720 // AT5G62020 // AT1G08680 // AT2G28620 // AT2G17510 // AT4G34750 // AT3G48310 // AT3G45540 // AT4G39700 // AT4G15200 // AT4G19550 // AT1G01260 // AT1G56160 // AT3G59350 // AT4G31690 // AT3G61910 // AT5G07800 // AT1G25320 // AT2G41110 // AT5G36230 // AT3G02290 // AT4G10960 // AT4G11560 // AT1G33720 // AT1G72740 // AT1G01040 // AT1G72210 // AT3G22190 // AT3G22620 // AT4G22730 // AT4G01800 // AT5G11490 // AT5G41790 // AT1G18100 // AT3G55290 // AT1G61770 // AT1G22490 // AT5G14040 // AT1G48610 // AT1G32950 // AT1G43640 // AT3G26280 // AT5G24100 // AT1G44910 // AT2G18530 // AT3G47990 // AT5G47690 // AT2G29840 // AT1G22670 // AT2G46560 // AT1G28180 // AT5G17760 // AT5G40350 // AT3G01070 // AT3G54180 // AT4G14365 // AT3G05710 // AT3G60961 // AT4G03120 // AT1G13130 // AT1G17100 // AT4G02650 // AT5G20220 // AT3G04000 // AT3G54230 // AT1G12550 // AT1G67000 // AT5G48970 // AT2G25490 // AT1G32220 // AT1G76110 // AT1G09640 // AT5G01200 // AT1G54290 // AT3G17830 // AT3G23900 // AT1G49250 // AT3G57180 // AT4G31900 // AT3G45840 // AT4G17170 // AT5G13730 // AT1G03110 // AT1G54470 // AT1G30860 // AT4G28830 // AT2G19380 // AT5G20730 // AT1G07940 // AT2G18915 // AT5G48350 // AT5G44800 // AT3G57760 // AT5G47960 // AT1G27970 // AT4G34500 // AT3G47190 // AT3G56580 // AT3G06920 // AT3G10310 // AT5G59340 // AT1G61390 // AT4G13070 // AT3G17340 // AT3G52800 // AT4G17720 // AT5G53060 // AT3G04850 // AT3G07810 // AT3G12640 // AT3G18670 // AT1G73050 // AT5G19000 // AT5G18350 // AT5G11260 // AT4G00660 // AT2G37800 // AT3G55460 // AT1G61180 // AT5G14720 // AT4G28650 // AT4G24100 // AT1G21120 // AT3G42860 // AT5G23405 // AT2G31180 // AT1G50990 // AT2G25930 // AT1G26310 // AT2G17720 // AT5G36930 // AT3G44880 // AT2G18980 // AT5G52882 // AT4G36860 // AT5G59610 // AT2G30580 // AT2G45135 // AT1G76650 // AT5G50020 // AT3G56860 // AT4G00830 // AT1G70510 // AT3G16565 // AT1G04550 // AT5G04110 // AT1G68690 // AT2G35530 // AT3G29740 // AT2G15580 // AT3G46010 // AT1G76380 // AT5G10350 // AT4G36280 // AT4G33420 // AT3G61760 // AT4G35810 // AT5G27640 // AT4G27240 // AT4G19760 // AT4G31480 // AT2G23096 // AT5G67310 // AT5G24590 // AT1G25460 // AT1G52830 // AT4G23900 // AT3G11440 // AT1G33910 // AT1G13090 // AT2G46950 // AT1G35240 // AT1G69560 // AT1G61700 // AT1G78300 // AT1G77180 // AT1G76580 // AT1G35515 // AT3G05520 // AT4G08520 // AT1G13890 // AT3G49900 // AT5G59420 // AT5G06510 // AT4G16160 // AT4G16162 // AT5G18980 // AT2G26350 // AT1G15880 // AT1G77980 // AT4G29350 // AT5G45260 // AT1G51560 // AT1G05290 // AT3G47500 // AT2G24600 // AT5G20690 // AT3G04920 // AT2G02450 // AT1G23190 // AT1G26960 // AT3G50230 // AT5G64150 // AT4G26370 // AT4G28480 // AT5G26690 // AT5G65205 // AT5G45150 // AT3G10780 // AT5G54670 // AT2G46040 // AT1G16060 // AT2G29000 // AT1G12760 // AT2G02180 // AT2G34720 // AT5G28030 // AT5G52700 // AT3G13470 // AT1G11490 // AT5G42890 // AT1G09230 // AT5G08110 // AT2G30770 // AT1G21590 // AT3G09830 // AT2G34460 // AT3G17690 // AT5G58480 // AT1G53050 // AT2G32600 // AT5G07390 // AT4G34190 // AT2G38720 // AT5G16240 // AT5G19210 // AT4G39810 // AT5G62000 // AT4G29000 // AT4G13480 // AT2G25230 // AT2G28600 // AT3G21060 // AT3G54440 // AT4G10010 // AT4G34990 // AT2G17530 // AT3G12250 // AT1G20750 // AT1G73980 // AT2G42810 // AT5G23110 // AT5G27120 // AT1G01200 // AT3G52490 // AT4G19570 // AT5G53540 // AT4G25500 // AT2G41130 // AT5G41260 // AT2G27980 // ATCG00450 // AT1G78530 // AT4G14280 // AT3G16770 // AT3G12430 // AT1G08000 // AT3G11200 // AT4G15080 // AT3G22600 // AT5G09460 // AT3G57890 // AT1G78450 // AT2G36610 // AT5G15910 // AT4G09460 // AT4G26970 // AT2G24180 // AT5G10030 // AT1G48630 // AT4G00990 // AT2G18510 // AT1G78980 // AT5G57420 // AT1G59171 // AT4G23590 // AT2G05180 // AT2G40660 // AT3G07770 // AT5G66160 // AT4G16280 // AT3G51910 // AT5G63530 // AT5G50810 // AT3G58720 // AT3G50530 // AT2G37560 // AT2G40440 // AT3G56940 // AT2G47490 // AT5G35970 // AT3G03890 // AT1G13400 // AT3G20120 // AT1G77840 // AT1G18830 // AT1G29560 // AT1G63490 // AT1G59790 // AT3G62850 // AT4G05520 // AT1G76460 // AT4G33650 // AT1G58220 // AT1G54270 // AT2G20400 // AT5G17740 // AT1G49270 // AT3G46590 // AT2G47230 // AT5G51410 // AT3G60320 // AT5G48250 // AT3G53840 // AT4G02670 // AT2G03110 // AT3G59410 // AT1G53190 // AT5G21150 // AT1G11000 // AT5G48330 // AT3G05990 // AT4G03500 // AT4G33240 // AT5G62600 // AT1G27220 // AT3G14490 // AT5G22330 // AT5G58540 // AT5G58010 // AT5G58280 // AT5G53040 // AT4G13010 // AT3G61035 // AT2G07740 // AT2G23980 // AT1G31540 // AT5G03480 // AT5G18370 // AT4G33860 // AT3G44530 // AT2G21235 // AT1G30330 // AT2G21230 // AT3G48430 // AT2G05210 // AT1G34650 // AT4G01120 // AT1G21100 // AT4G35160 // AT1G60560 // AT2G29170 // AT5G27800 // AT3G51150 // AT5G37530 // AT5G36910 // AT5G22320 // AT3G55620 // AT1G26370 // AT2G24060 // AT3G16090 // AT3G19010 // AT5G66310 // AT5G08250 // AT5G04280 // AT3G27730 // AT4G24020 // AT5G19680 // AT4G35380 // AT3G12420 // AT1G72970 // AT2G35080 // AT2G39640 // AT4G01100 // AT5G11240 // AT4G37120 // AT1G14830 // AT3G16230 // AT3G19270 // AT5G04130 // AT3G48290 // AT2G35550 // AT2G29540 // AT2G20180 // AT2G39460 // AT2G28160 // AT2G41090 // AT5G11020 // AT5G45780 // AT5G10370 // AT1G33680 // AT4G15415 // AT5G27660 // AT4G15410 // AT2G35430 // AT4G19740 // AT5G17970 // AT1G62040 // AT1G56310 // AT4G00500 // AT4G20920 // AT1G22130 // AT1G35680 // AT5G47430 // AT1G76570 // AT1G33970 // AT3G63300 // AT5G56270 // AT2G43960 // AT4G22070 // AT3G22810 // AT1G69540 // AT3G26120 // AT4G03260 // AT5G35580 // AT1G13210 // AT3G24140 // AT5G24318 // AT1G32880 // AT3G49960 // AT5G53890 // AT4G16141 // AT1G29950 // AT5G60340 // AT5G61560 // AT1G28390 // AT5G06870 // AT4G37400 // AT1G12290 // AT2G02470 // AT5G28237 // AT1G23420 // AT1G31670 // AT4G26310 // AT3G50700 // AT3G57570 // AT3G06880 // AT3G56150 // AT5G65260 // AT4G21330 // AT5G54650 // AT1G10520 // AT4G02020 // AT3G20240 // AT1G12740 // AT2G43120 // AT1G22480 // AT2G02650 // AT5G21090 // AT5G07620 // AT5G07150 // AT3G19860 // AT5G48780 // AT1G76700 // AT1G76705 // AT5G08130 // AT2G30750 // AT3G10500 // AT3G06778 // AT1G53030 // AT2G41870 // AT3G57390 // AT2G29570 // AT4G38120 // AT4G38650 // AT4G39520 // AT5G19760 // AT4G39830 // AT2G30130 // AT1G51960 // AT5G16260 // AT5G43920 // AT1G19540 // AT1G07480 // AT5G15680 // AT5G11900 // AT5G22840 // AT2G42520 // AT2G42830 // AT3G18730 // AT5G56860 // AT1G05760 // AT1G01220 // AT4G01595 // AT4G19510 // AT1G01880 // AT5G53560 // AT1G61550 // AT1G78550 // AT4G10920 // AT3G19480 // AT1G74390 // AT2G38250 // AT2G38700 // AT3G28910 // AT5G38530 // AT1G08065 // AT1G01080 // AT5G09910 // AT1G15820 // AT3G29390 // AT5G18140 // AT5G24670 // AT2G18280 // AT1G18630 // AT4G36430 // AT3G49000 // AT3G42723 // AT3G42050 // AT4G16770 // AT4G31520 // AT5G63080 // AT2G18060 // AT4G00970 // AT1G02750 // AT1G77280 // AT2G44290 // AT5G52160 // AT4G36380 // AT4G24920 // AT4G18600 // AT1G68550 // AT2G21190 // AT1G66020 // AT3G07750 // AT5G40910 // AT1G56330 // AT3G04590 // AT3G04220 // AT5G40310 // AT5G39580 // AT1G67260 // AT1G02280 // AT2G44745 // AT2G01820 // AT5G10280 // AT5G46420 // AT3G23280 // AT2G37540 // AT3G27440 // AT3G48970 // AT4G23060 // AT4G08750 // AT5G05140 // AT1G13170 // AT5G35910 // AT1G11300 // AT2G20790 // AT3G14630 // AT5G17500 // AT4G29890 // AT2G22330 // AT3G46600 // AT3G23750 // AT5G10410 // AT5G25230 // AT3G27190 // AT1G27650 // AT4G22820 // AT3G13030 // AT1G28490 // AT2G46520 // AT2G20420 // AT2G29310 // AT1G08465 // AT1G29720 // AT3G09620 // AT4G25320 // AT2G37150 // AT1G64790 // AT5G44160 // AT3G60300 // AT4G17600 // AT5G47140 // AT4G21520 // AT3G08960 // AT5G22220 // AT5G65900 // AT5G61480 // AT1G79700 // AT5G43175 // AT4G27780 // AT2G46290 // AT1G16670 // AT4G13380 // AT1G11020 // AT1G64530 // AT1G31440 // AT4G05040 // AT5G55240 // AT5G50140 // AT4G09930 // AT1G79440 // AT1G06150 // AT1G20560 // AT1G16900 // AT5G06720 // AT5G51790 // AT3G21450 // AT3G26480 // AT2G07760 // AT5G65670 // AT5G04840 // AT3G53390 // AT5G54310 // AT4G37360 // AT2G37840 // AT4G19400 // AT4G33840 // AT2G38390 // AT2G05940 // AT5G45430 // AT2G05230 // AT5G45340 // AT1G65110 // AT4G35140 // AT1G21160 // AT3G13330 // AT1G75250 // AT5G28770 // AT5G57870 // AT3G19070 // AT4G14560 // AT4G39990 // AT2G45170 // AT1G19150 // AT4G01160 // AT1G13140 // AT1G19485 // AT5G35960 // AT5G15270 // AT5G54130 // AT3G62090 // ATCG00030 // AT3G01450 // AT3G03440 // AT5G04150 // AT3G45640 // AT4G15380 // AT1G53780 // AT3G29250 // AT2G41070 // AT1G61940 // AT5G14320 // AT3G48010 // AT4G15160 // AT5G01520 // AT3G20110 // AT4G19720 // AT1G29570 // AT1G60070 // AT1G62020 // AT4G20270 // AT1G14500 // AT3G02060 // AT1G18280 // AT4G00560 // AT3G02065 // AT3G60530 // AT2G40030 // AT1G79930 // AT1G33400 // AT4G11260 // AT5G47100 // AT5G56290 // AT1G72040 // AT3G22830 // AT3G04690 // AT1G62790 // AT1G50840 // AT5G24080 // AT3G26100 // AT1G77670 // AT3G14890 // AT5G01380 // AT5G05600 // AT3G47890 // AT1G13230 // AT5G17330 // AT5G18940 // AT2G23140 // AT5G63940 // AT3G51890 // AT3G09600 // AT5G24330 // AT3G20880 // AT2G27300 // AT1G49590 // AT1G02140 // AT5G64990 // AT1G63770 // AT1G55310 // AT5G64330 // AT4G26150 // AT4G17830 // AT1G35330 // AT5G61010 // AT1G34310 // AT3G47090 // AT4G28990 // AT5G65060 // AT5G40100 // AT1G68890 // AT3G20080 // AT3G17010 // AT5G48810 // AT3G15790 // AT1G76810 // AT1G77450 // AT4G12710 // AT4G24790 // AT1G68090 // AT5G54630 // AT5G20430 // AT5G06800 // AT5G02380 // AT4G37280 // AT3G13430 // AT1G75130 // AT1G50920 // AT5G52740 // AT3G46410 // AT3G15170 // AT2G30730 // AT1G75390 // AT4G29860 // AT5G03380 // AT2G01780 // AT4G34480 // AT5G13520 // AT4G21640 // AT2G35380 // AT5G43900 // AT5G62040 // AT5G53360 // AT1G69325 // AT1G69850 // AT2G22950 // AT3G13290 // AT4G14710 // AT4G34730 // AT4G14716 // AT3G12210 // AT5G22820 // AT2G38090 // AT5G04430 // AT4G19530 // AT5G56840 // AT2G31060 // AT5G03520 // AT4G25540 // AT2G01330 // AT3G16910 // AT1G73490 // AT2G15260 // AT2G33510 // AT3G45850 // AT4G32250 // AT2G18260 // AT3G26730 // AT5G24650 // AT3G55980 // AT3G44250 // AT4G26930 // AT1G47500 // AT1G22430 // AT1G72540 // AT1G24650 // AT4G11890 // AT5G23150 // AT4G31500 // AT3G49530 // AT3G05470 // AT5G63710 // AT2G16710 // AT5G24430 // AT4G16710 // AT5G46190 // AT1G44970 // AT4G00950 // AT2G40620 // AT4G17710 // AT4G23260 // AT5G40930 // AT3G55220 // AT1G08730 // AT1G43190 // AT1G05520 // AT5G56590 // AT4G28800 // AT3G44750 // AT3G56980 // AT4G18720 // AT4G08770 // AT2G37520 // AT5G05160 // AT1G66260 // AT3G29110 // AT1G53230 // AT1G77800 // AT1G52990 // AT3G23770 // AT3G01980 // AT2G25470 // AT4G23882 // AT5G01260 // AT5G51450 // AT1G58260 // AT1G54230 // AT1G79890 // AT4G27410 // AT3G26770 // AT3G04200 // AT3G51710 // AT4G22680 // AT4G29100 // AT1G63180 // AT4G11380 // AT4G17660 // AT3G08943 // AT3G08940 // AT3G08947 // AT3G60670 // AT3G59450 // AT4G12010 // AT3G53800 // AT5G47260 // AT1G62580 // AT4G22350 // AT1G06070 // AT3G04060 // AT3G25910 // AT1G16610 // AT5G39700 // AT1G31310 // AT4G26455 // AT3G15580 // AT3G26935 // AT3G26932 // AT1G11040 // AT2G18960 // AT1G20540 // AT5G05830 // AT3G18524 // AT3G05790 // AT1G16920 // AT5G02460 // AT4G32880 // AT5G07475 // AT5G03730 // AT4G28500 // AT2G33720 // AT2G24430 // AT3G51780 // AT3G20730 // AT1G12460 // AT5G16070 // AT3G62560 // AT4G37340 // AT4G37610 // AT1G50590 // AT1G07650 // AT2G43590 // AT1G20810 // AT3G55400 // AT4G33820 // AT4G14368 // AT1G27840 // AT5G32613 // AT3G42880 // AT3G14980 // AT1G21630 // AT2G43370 // AT1G07030 // AT5G53770 // AT5G52820 // AT1G04600 // AT5G57670 // AT5G38940 // AT3G28890 // AT1G68320 // AT5G66350 // AT5G16690 // AT5G50080 // AT1G06330 // AT5G18330 // AT5G11200 // AT2G01818 // AT5G57360 // AT5G39630 // AT5G53720 // AT5G04170 // AT3G45620 // AT5G19420 // AT4G15360 // AT2G20140 // AT1G01380 // AT5G43710 // AT3G43750 // AT2G15780 // AT1G61690 // AT5G49420 // AT5G14345 // AT5G14340 // AT5G25910 // AT1G27460 // AT2G14210 // AT1G01160 // AT3G11580 // AT3G07050 // AT5G37930 // AT1G32330 // AT2G15290 // AT2G01120 // AT5G41410 // AT1G18260 // AT3G02510 // AT2G45630 // AT4G00540 // AT4G20210 // AT4G09360 // AT1G14560 // AT1G33420 // AT1G17060 // AT3G08770 // AT3G18090 // AT3G11050 // AT1G79950 // AT1G69580 // AT2G01918 // AT2G23780 // AT2G03270 // AT1G78600 // AT1G12920 // AT4G32060 // AT4G09140 // AT1G18400 // AT2G21630 // AT4G36990 // AT5G05330 // AT1G17200 // AT3G42570 // AT3G51870 // AT2G13840 // AT2G01810 // AT5G46870 // AT1G63750 // AT3G60800 // AT4G23740 // AT5G42140 // AT4G02790 // AT3G24120 // AT5G40430 // AT3G54620 // AT3G13782 // AT4G37110 // AT5G21326 // AT1G31812 // AT1G31810 // AT5G48870 // AT5G60940 // AT5G16750 // AT3G15800 // AT5G54610 // AT2G03340 // AT1G12780 // AT4G02570 // AT3G20200 // AT2G02690 // AT1G29880 // AT2G43160 // AT2G25640 // AT3G46470 // AT4G17270 // AT5G07660 // AT1G09540 // AT5G61030 // AT3G09710 // AT5G02100 // AT5G48290 // AT2G41835 // AT2G27000 // AT1G20150 // AT3G60110 // AT3G56660 // AT5G62710 // AT5G16930 // AT5G43960 // AT1G64640 // AT5G11940 // AT3G61190 // AT1G11250 // AT2G01275 // AT5G48120 // AT4G14770 // AT5G04410 // AT5G51270 // AT3G10890 // AT3G14640 // AT5G37720 // AT3G13010 // AT1G75510 // AT3G17510 // AT5G03500 // AT5G07880 // AT4G25560 // AT1G52740 // AT1G79180 // AT5G45060 // AT5G16990 // AT2G26695 // AT2G28840 // AT1G15310 // AT2G28350 // AT1G80930 // AT5G15750 // AT5G24630 // AT2G28590 // AT3G55210 // AT5G41580 // AT4G18390 // AT2G24120 // AT1G66380 // AT3G57230 // AT1G10120 // AT2G45030 // AT4G30160 // AT4G30690 // AT4G01550 // AT1G05720 // AT4G16730 // AT1G61480 // AT3G27960 // AT2G22430 // AT2G16770 // AT3G58480 // AT5G57330 // AT5G52120 // AT4G36690 // AT1G04410 // AT4G23240 // AT5G08535 // AT4G18640 // AT2G05160 // AT3G11260 // AT4G01330 // AT1G19850 // AT4G16845 // AT2G44070 // AT1G18090 // AT4G38020 // AT3G32400 // AT4G33580 // AT3G08620 // AT5G05100 // AT2G33990 // AT5G17810 // AT2G15880 // AT5G64270 // AT2G25410 // AT3G46640 // AT5G25760 // AT3G15340 // AT5G10450 // AT4G17460 // AT3G07680 // AT1G03990 // AT1G54210 // AT2G03640 // AT4G19110 // AT1G56520 // AT1G62610 // AT1G67220 // AT2G04690 // AT4G22110 // AT3G04260 // AT5G41950 // AT1G31150 // AT2G40200 // AT2G47250 // AT5G56730 // AT1G51190 // AT1G79740 // AT1G31950 // AT5G47730 // AT3G18100 // AT2G46780 // AT1G06670 // AT5G06450 // AT3G51680 // AT5G06100 // AT3G26310 // AT4G13290 // AT5G07270 // AT5G48600 // AT5G44380 // AT5G55200 // AT1G09970 // AT3G47110 // AT3G61240 // AT5G61190 // AT1G16490 // AT3G03970 // AT1G47490 // AT5G13480 // AT3G51300 // AT5G42970 // AT1G30680 // AT5G65630 // AT2G33740 // AT3G54810 // AT5G16050 // AT1G45000 // AT5G62940 // AT1G12440 // AT2G43570 // AT4G37320 // AT1G64280 // AT1G66560 // AT4G26470 // AT2G02770 // AT5G26110 // AT4G14690 // AT3G53680 // AT1G65620 // AT4G04350 // AT1G61570 // AT1G06900 // AT1G60500 // AT3G20540 // AT1G43950 // AT3G61050 // AT1G21700 // AT3G23890 // AT3G21490 // AT5G38960 // AT3G12020 // AT2G38680 // AT4G39950 // AT2G30050 // AT5G15500 // AT1G72760 // AT4G39040 // AT1G01360 // AT5G23690 // AT3G49725 // AT2G28450 // AT5G49400 // AT2G18900 // AT4G14520 // AT1G04625 // AT4G10640 // AT4G11110 // AT3G48050 // AT1G09780 // AT1G08360 // AT5G23430 // AT2G04395 // AT5G37910 // AT2G20690 // AT3G17700 // AT5G67460 // AT3G02530 // AT4G20230 // AT4G20980 // AT1G14540 // AT1G18790 // AT1G61010 // AT5G45180 // AT5G51860 // AT3G49180 // AT2G23760 // AT5G11620 // AT4G32040 // AT2G27470 // AT1G77100 // AT1G22990 // AT2G40780 // AT1G48310 // AT4G30910 // AT5G67280 // AT2G13820 // AT1G28040 // AT5G18900 // AT1G32860 // AT2G18760 // AT3G53590 // AT1G80420 // AT4G26110 // AT1G63880 // AT1G55600 // AT1G63730 // AT4G23980 // AT2G47060 // AT5G26830 // AT3G03770 // AT3G03950 // AT4G03020 // AT1G68850 // AT3G20040 // AT3G09440 // AT1G80390 // AT3G20790 // AT3G52190 // AT1G09700 // AT5G25390</t>
  </si>
  <si>
    <t>GO:0043169</t>
  </si>
  <si>
    <t>cation binding</t>
  </si>
  <si>
    <t xml:space="preserve">// AT4G32060 // AT5G20990 // AT3G15352 // AT1G08450 // AT3G57460 // AT3G19910 </t>
  </si>
  <si>
    <t xml:space="preserve">// AT3G11470 // AT3G02860 // AT3G45540 // AT3G15352 // AT3G15353 // AT5G60160 // AT3G47120 // AT2G17730 // AT4G39700 // AT3G09770 // AT5G04170 // AT1G53210 // AT5G64100 // AT5G19420 // AT4G19550 // AT4G33000 // AT4G02180 // AT2G19520 // AT4G37010 // AT5G22760 // AT5G14910 // AT5G51300 // AT5G51700 // AT1G22950 // AT5G08750 // AT2G24200 // AT1G71050 // AT1G23740 // AT5G43710 // AT2G36480 // AT1G60560 // AT5G08690 // AT3G28670 // AT4G12280 // AT1G18270 // AT2G41110 // AT1G09060 // AT5G39180 // AT4G12040 // AT1G31670 // AT3G21810 // AT3G02290 // AT1G09210 // AT5G10220 // AT1G67560 // AT5G45400 // AT3G50700 // AT5G39110 // AT4G37890 // AT2G16485 // AT1G79380 // AT5G14345 // AT3G04190 // AT1G50620 // AT3G43750 // AT5G24580 // AT1G69330 // AT3G19580 // AT5G48655 // AT3G48030 // AT3G45530 // AT3G50530 // AT2G05790 // AT1G73340 // AT4G29890 // AT1G31690 // AT4G03510 // AT5G51980 // AT1G45063 // AT4G22820 // AT5G51010 // AT2G37950 // AT4G24204 // AT1G77830 // AT5G62800 // AT2G15580 // AT3G14250 // AT5G65683 // AT1G23730 // AT3G32980 // AT2G23230 // AT1G07610 // AT4G20210 // AT1G05120 // AT2G43430 // AT3G20395 // AT1G05240 // AT1G33420 // AT3G04170 // AT1G79010 // AT2G22010 // AT5G64580 // AT2G25370 // AT5G59000 // AT3G11050 // AT2G44410 // AT4G36430 // AT4G35820 // AT2G24030 // AT3G43230 // AT5G54130 // AT5G10630 // AT1G79810 // AT1G54930 // AT1G11100 // AT3G05870 // AT2G16800 // AT5G56400 // AT4G19670 // AT1G78600 // AT1G55530 // AT5G12350 // AT1G53030 // AT1G30860 // AT4G19770 // AT4G32060 // AT4G15080 // AT5G34870 // AT4G27310 // AT1G18660 // AT1G56340 // AT2G35390 // AT5G17820 // AT4G38650 // AT3G14890 // AT2G40830 // AT2G23990 // AT5G63700 // AT2G21630 // AT3G19910 // AT5G64610 // AT3G56490 // AT3G07650 // AT2G15770 // AT2G40300 // AT3G54780 // AT1G30000 // AT4G39830 // AT1G75540 // AT5G29560 // AT1G49130 // AT4G33870 // AT1G70410 // AT3G55430 // AT5G11430 // AT3G20880 // AT1G31160 // AT3G04150 // AT5G45290 // AT4G27470 // AT2G19260 // AT2G27500 // AT1G66540 // AT5G63680 // AT1G65120 // AT2G19610 // AT3G18620 // AT2G06904 // AT3G43240 // AT4G01020 // AT4G32640 // AT2G22120 // AT2G38380 // AT3G47660 // AT1G13400 // AT5G61810 // AT5G22920 // AT2G38220 // AT1G67180 // AT3G14980 // AT5G01070 // AT5G17380 // AT5G20870 // AT5G44280 // AT5G39230 // AT3G60800 // AT4G35080 // AT4G36050 // AT3G63150 // AT4G22285 // AT5G42140 // AT1G63950 // AT5G36670 // AT1G26340 // AT3G16090 // AT5G39150 // AT1G70680 // AT4G17180 // AT3G46490 // AT3G54230 // AT4G35060 // AT3G44750 // AT5G58480 // AT5G17000 // AT1G74990 // AT3G24110 // AT2G46495 // AT1G72175 // AT5G04330 // AT4G20960 // AT3G53410 // AT3G08950 // AT4G37110 // AT5G53560 // AT1G78550 // AT4G16350 // AT3G29190 // AT1G31812 // AT5G07920 // AT5G61110 // AT3G61790 // AT4G16770 // AT1G50440 // AT3G18930 // AT3G15800 // AT2G41480 // AT3G05250 // AT3G60670 // AT5G28830 // AT2G26600 // AT5G24070 // AT3G53330 // AT2G34060 // AT4G01270 // AT1G32810 // AT3G02890 // AT1G31710 // AT3G45570 // AT5G19890 // AT2G01650 // AT4G15250 // AT5G42720 // AT3G47610 // AT1G32530 // AT5G28900 // AT2G02690 // AT3G29340 // AT1G49570 // AT5G51050 // AT2G15780 // AT5G37870 // AT2G25640 // AT3G45840 // AT4G08460 // AT5G43660 // AT2G27035 // AT5G58400 // AT3G62900 // AT1G25250 // AT1G29560 // AT1G22510 // AT5G37890 // AT3G47990 // AT1G19310 // AT1G19860 // AT2G19380 // AT1G74870 // AT4G31840 // AT3G01070 // AT3G20290 // AT3G02820 // AT2G21830 // AT3G16460 // AT5G51880 // AT3G59450 // AT1G02190 // AT5G07400 // AT4G29360 // AT5G55990 // AT2G42910 // AT1G11800 // AT2G18140 // AT5G23760 // AT1G06430 // AT1G14580 // AT1G34510 // AT1G02750 // AT3G20010 // AT4G35840 // AT2G23740 // AT5G51280 // AT1G01150 // AT5G17170 // AT4G02075 // AT2G41835 // AT1G49920 // AT4G19730 // AT3G44970 // AT2G28660 // AT3G46500 // AT1G12470 // AT1G66410 // AT4G37230 // AT3G13560 // AT5G20910 // AT5G07060 // AT3G56580 // AT3G19950 // AT2G41790 // AT5G21105 // AT5G66060 // AT3G48070 // AT5G21100 // AT2G38680 // AT2G14255 // AT4G20260 // AT2G38185 // AT1G71980 // AT1G03370 // AT5G40310 // AT4G38300 // AT4G33830 // AT3G61230 // AT3G04180 // AT5G63920 // AT3G27970 // AT4G17410 // AT4G27520 // AT1G80400 // AT3G06330 // AT3G53690 // AT3G08505 // AT1G12760 // AT2G44580 // AT1G13130 // AT2G01275 // AT3G23280 // AT3G18590 // AT2G34470 // AT1G28050 // AT3G03080 // AT1G51200 // AT1G43800 // AT4G27880 // AT4G15510 // AT5G24090 // AT3G48970 // AT1G75340 // AT1G17800 // AT5G01980 // AT3G25910 // AT2G20650 // AT3G15090 // AT4G03000 // AT3G50360 // AT3G26130 // AT3G47190 // AT3G10890 // AT1G30910 // AT4G17680 // AT1G14770 // AT1G67210 // AT5G17500 // AT1G67280 // AT4G39140 // AT2G21850 // AT3G62530 // AT5G57660 // AT4G08570 // AT5G37560 // AT5G09740 // AT2G37800 // AT1G48570 // AT5G05365 // AT3G54460 // AT5G04180 // AT3G60270 // AT5G15790 // AT3G47550 // AT2G48100 // AT4G26390 // AT2G02960 // AT2G23630 // AT3G07200 // AT4G15420 // AT1G54150 // AT1G02270 // AT5G58787 // AT3G56240 // AT4G33770 // AT3G22930 // AT4G14940 // AT1G66020 // AT4G20110 // AT1G17970 // AT1G32780 // AT1G16700 // AT2G47850 // AT3G42860 // AT1G49670 // AT1G57720 // AT3G23060 // AT5G16990 // AT2G26695 // AT5G64110 // AT2G28840 // AT5G51900 // AT5G02360 // AT3G62330 // AT5G37340 // AT2G17720 // AT3G09760 // AT5G39160 // AT3G45630 // AT5G39120 // AT5G66160 // AT2G37150 // AT5G44160 // AT1G66660 // AT1G70730 // AT3G54360 // AT3G60300 // AT5G41580 // AT4G36860 // AT2G44950 // AT3G14540 // AT3G02450 // AT1G71040 // AT4G00335 // AT1G18770 // AT1G65040 // AT2G30580 // AT5G08680 // AT2G45135 // AT4G27780 // AT2G39100 // AT5G53870 // AT3G02280 // AT5G22480 // AT2G04060 // AT1G49900 // AT5G57920 // AT5G06260 // AT5G50020 // AT4G01420 // AT3G51390 // AT4G34070 // AT4G16730 // AT5G36740 // AT1G11020 // AT1G51220 // AT3G54270 // AT5G55240 // AT4G28370 // AT2G20680 // AT4G22720 // AT4G11680 // AT3G47390 // AT1G27520 // AT5G37900 // AT1G68890 // AT5G52690 // AT1G43770 // AT2G05160 // AT1G77090 // AT5G52750 // AT4G20990 // AT1G09010 // AT2G36580 // AT1G65930 // AT5G66070 // AT3G06410 // AT3G15640 // AT2G01940 // AT1G65540 // AT5G06720 // AT1G22480 // AT3G46480 // AT4G32490 // AT2G15530 // AT4G11290 // AT1G14550 // AT5G52760 // AT3G07940 // AT1G79800 // AT4G04404 // AT1G65200 // AT2G21420 // AT3G01500 // AT4G33420 // AT3G57670 // AT2G07760 // ATCG00720 // AT2G37700 // AT5G02660 // AT5G13440 // AT4G35810 // AT3G20570 // AT2G18090 // AT4G22750 // AT4G33580 // AT3G57370 // AT4G27240 // AT5G52150 // AT4G19760 // AT2G27480 // AT5G63280 // AT4G33940 // AT4G14920 // AT3G02620 // AT2G23096 // AT3G18430 // AT5G26700 // AT5G66150 // AT4G19800 // AT1G72520 // AT2G13950 // AT1G32740 // AT5G07320 // AT2G01918 // AT4G18340 // AT3G55810 // AT2G20280 // AT4G19820 // AT2G25410 // AT5G43850 // AT5G20390 // AT2G25360 // AT3G43490 // AT3G56350 // AT4G02200 // AT2G38390 // AT5G54050 // AT2G04880 // AT1G65110 // AT2G47890 // AT5G42390 // AT1G01930 // AT5G06420 // AT2G45670 // AT2G29840 // AT4G32600 // AT5G42250 // AT1G22670 // AT1G24440 // AT1G36950 // AT3G17470 // AT3G18640 // AT2G33640 // AT4G22110 // AT1G67340 // AT1G48940 // AT1G03840 // AT3G26140 // AT5G04710 // AT5G18220 // AT5G18550 // AT3G47160 // AT1G74370 // AT1G72550 // AT5G18650 // AT2G38760 // AT1G70670 // AT5G56730 // AT1G77800 // AT1G29570 // AT5G60800 // AT5G07640 // AT1G66620 // AT3G29410 // AT5G53470 // AT2G27630 // AT1G31950 // AT2G02850 // AT5G41060 // AT5G46370 // AT5G36240 // AT5G66270 // AT4G31140 // AT1G09920 // AT1G09300 // AT3G01440 // AT2G26350 // AT4G01040 // AT5G01960 // AT1G55040 // AT2G27650 // AT3G13810 // AT5G37940 // AT5G38930 // AT3G05220 // AT1G04850 // AT3G29380 // AT4G39070 // AT5G64790 // AT1G02610 // AT4G21580 // AT1G29800 // AT1G08290 // AT3G21880 // AT3G29250 // AT3G45560 // AT1G22430 // AT5G37860 // AT3G19100 // AT3G26720 // AT4G15730 // AT3G55770 // AT5G44630 // AT2G44790 // AT5G37780 // AT1G35190 // AT5G08570 // AT5G61190 // AT2G31380 // AT1G66650 // AT3G15680 // AT2G23780 // AT1G14180 // AT5G09680 // AT5G43670 // AT1G19230 // AT4G26580 // AT1G77250 // AT5G35210 // AT3G43670 // AT1G14260 // AT3G11950 // AT2G32300 // AT2G45100 // AT1G30870 // AT1G23190 // AT1G55915 // AT4G10940 // AT3G43470 // AT5G61510 // AT5G11450 // AT3G20280 // AT2G35800 // AT3G05920 // AT2G26130 // AT3G52100 // AT5G26690 // AT2G26135 // AT5G17450 // AT1G68190 // AT4G02780 // AT5G56900 // AT2G18150 // AT4G00800 // AT4G24690 // AT5G66730 // AT5G42180 // AT5G01520 // AT3G63530 // AT1G72230 // AT4G05030 // AT5G60250 // AT5G48290 // AT5G53850 // AT2G33740 // AT2G35330 // AT4G34100 // AT4G19720 // AT4G13100 // AT5G26749 // AT1G57780 // AT4G25240 // AT1G12440 // AT5G52700 // AT1G08190 // AT3G08020 // AT1G68520 // AT5G66110 // AT5G20990 // AT1G68480 // AT1G08050 // AT4G26470 // AT1G11490 // AT3G49160 // AT2G02770 // AT5G39130 // AT2G38750 // AT2G01810 // AT2G38195 // AT5G58410 // AT2G01818 // AT3G53680 // AT4G09560 // AT1G50410 // AT5G47100 // AT4G10150 // AT2G33380 // AT5G63260 // AT5G10650 // AT1G64480 // AT3G61180 // AT2G26000 // AT3G62240 // AT5G56350 // AT3G08590 // AT5G26330 // AT1G06900 // AT1G52410 // AT1G35630 // AT1G77770 // AT5G55970 // AT3G32047 // AT4G25610 // AT1G06040 // AT5G05070 // AT1G29020 // AT2G32600 // AT5G07390 // AT2G32720 // AT1G17010 // AT5G57820 // AT2G28090 // AT4G37880 // AT3G21490 // AT3G02610 // AT1G30900 // AT2G19385 // AT2G02070 // AT5G40810 // AT1G03960 // AT5G38960 // AT5G05600 // AT2G21840 // AT2G31350 // AT5G09630 // AT3G49960 // AT4G10160 // AT1G62810 // AT5G16240 // AT1G77790 // AT5G15180 // AT3G47890 // AT2G34940 // AT3G17070 // AT3G51950 // AT2G21320 // AT1G19680 // AT4G38810 // AT2G28210 // AT4G34480 // AT5G58090 // AT5G48450 // AT1G23250 // AT4G26380 // AT1G48740 // AT2G04240 // AT1G63170 // AT4G30590 // AT4G29490 // AT1G76650 // AT3G56090 // AT5G41350 // AT2G42030 // AT1G49590 // AT3G05670 // AT5G67120 // AT1G63770 // AT4G26400 // AT5G04270 // AT1G60610 // AT3G43810 // AT3G56891 // AT5G51310 // AT3G02630 // AT5G16230 // AT5G16980 // AT3G59845 // AT5G13980 // AT5G23110 // AT4G28990 // AT3G05410 // AT5G37980 // AT5G60010 // AT3G01190 // AT4G37160 // AT5G62460 // AT3G17675 // AT5G44070 // AT2G37140 // AT4G17615 // AT3G57480 // AT1G23010 // AT5G58660 // AT5G52710 // AT1G66610 // AT3G45810 // AT5G08300 // AT3G14740 // AT1G66140 // AT2G19440 // AT3G27700 // AT5G13430 // AT2G27980 // AT5G50740 // AT2G35840 // AT5G01320 // AT3G48440 // AT2G28450 // AT2G47090 // AT4G27790 // AT5G49400 // AT1G04990 // AT5G52140 // AT4G30170 // AT5G48810 // AT1G55110 // AT4G23940 // AT5G18260 // AT1G64710 // AT2G23240 // AT3G30540 // AT3G10330 // AT5G03150 // AT3G23660 // AT1G73680 // AT3G05300 // AT5G18760 // AT1G68090 // AT4G13380 // AT2G41980 // AT5G37910 // AT3G32030 // AT4G10465 // AT5G02380 // AT2G01735 // AT4G33370 // AT5G39580 // AT2G25060 // AT5G67460 // AT2G41100 // AT2G37130 // AT4G33070 // AT3G13430 // AT3G14270 // AT2G24790 // AT4G07950 // AT2G40990 // AT5G52680 // AT4G26970 // AT3G04970 // AT2G21500 // AT4G20230 // AT5G66390 // AT2G41140 // AT1G65920 // AT2G26400 // AT1G14540 // AT1G33750 // AT1G13900 // AT4G01730 // AT2G34030 // AT1G54450 // AT5G42320 // AT5G06730 // AT5G48250 // AT5G65740 // AT3G02380 // AT4G21000 // AT3G07600 // AT1G01350 // AT4G09520 // AT5G07340 // AT3G06990 // AT3G45770 // AT1G51090 // AT2G45800 // AT4G19190 // AT5G45100 // AT3G59120 // AT5G01450 // AT1G21651 // AT1G35625 // AT4G14365 // AT5G11620 // AT3G05950 // AT5G61940 // AT1G68130 // AT4G26570 // AT1G29100 // AT5G50450 // AT5G05130 // AT1G67800 // AT4G25090 // AT3G50990 // AT2G14835 // AT5G07225 // AT1G20270 // AT5G03380 // AT2G14830 // AT5G62910 // AT1G30080 // AT1G48820 // AT5G13520 // AT1G18910 // AT5G52730 // AT1G22990 // AT5G24870 // AT4G19810 // AT5G63760 // AT5G52770 // AT1G75400 // AT5G12400 // AT3G16600 // AT2G35380 // AT4G34040 // AT5G14740 // AT4G30910 // AT2G24800 // AT1G48700 // AT1G10650 // AT1G28040 // AT5G60580 // AT4G11230 // AT5G53360 // AT1G66050 // AT1G76180 // AT5G19090 // AT5G42840 // AT1G32860 // AT3G07320 // AT5G48100 // AT1G69850 // AT2G39040 // AT3G18290 // AT3G58720 // AT3G56460 // AT2G35730 // AT1G60650 // AT5G24270 // AT3G53530 // AT1G26320 // AT4G14710 // AT1G26610 // AT3G25030 // AT4G01023 // AT3G10900 // AT4G14716 // AT4G32630 // AT3G03670 // AT1G07360 // AT5G39550 // AT5G32613 // AT2G27580 // AT1G68720 // AT5G16700 // AT1G22720 // AT1G48950 // AT3G49370 // AT1G75710 // AT2G16460 // AT1G68850 // AT3G55530 // AT5G19080 // AT1G64760 // AT5G52740 // AT4G26010 // AT3G43180 // AT3G28490 // AT5G16960 // AT4G24015 // AT5G25090 // AT4G38960 // AT1G48360 // AT5G16680 // AT2G38920 // AT3G62850 // AT4G05520 // AT1G03770 // AT5G28850 // AT1G08910 // AT3G21160 // AT4G16270 // AT2G24830 // AT4G37520 // AT3G42570 // AT1G08500 // AT4G26740 // AT2G16230 // AT1G77100 // AT4G03120 // AT1G68820 // AT2G42000 // AT1G49420 // AT3G56930 // AT2G42160 // AT1G48800 // AT2G22690 // AT1G69420 // AT5G14130 // AT1G65560 // AT2G24590 // AT1G01490 // AT5G36130 // AT4G26560 // AT5G48205 // AT1G73760 // AT4G28320 // AT5G08580 // AT3G26730 // AT4G06526 // AT3G49630 // AT3G15070 // AT1G24625 // AT4G26830 // AT5G42620 // AT5G19430 // AT5G02600 // AT4G12290 // AT5G15070 // AT3G52800 // AT1G35330 // AT3G01830 // AT4G01380 // AT5G66460 // AT5G37930 // AT1G71695 // AT1G22440 // AT5G65020 // AT5G14140 // AT2G21380 // AT1G05250 // AT3G45480 // AT4G02670 // AT1G76950 // AT2G30290 // AT1G11820 // AT3G13590 // AT1G25440 // AT2G02160 // AT2G44530 // AT1G01780 // AT4G12270 // AT3G02590 // AT5G24430 // AT5G03180 // AT1G53190 // AT1G14150 // AT5G27690 // AT5G12440 // AT1G44970 // AT4G01810 // AT5G42940 // AT2G18980 // AT2G36720 // AT4G33240 // AT5G38070 // AT3G22180 // AT3G30841 // AT1G13750 // AT5G20220 // AT4G33910 // AT5G12380 // AT5G56340 // AT1G63900 // AT5G52670 // AT5G26610 // AT5G57740 // AT3G14490 // AT3G19000 // AT1G07600 // AT4G20200 // AT3G56760 // AT1G47570 // AT3G62970 // AT5G46360 // AT1G05520 // AT5G56590 // AT3G11180 // AT5G60170 // AT4G38580 // AT4G13010 // AT3G61035 // AT1G10320 // AT2G15260 // AT5G10230 // AT3G51120 // AT3G06140 // AT3G42140 // AT5G63780 // AT4G13970 // AT2G17975 // AT5G15840 // AT1G72050 // AT4G32670 // AT4G24630 // AT4G18720 // AT4G02220 // AT1G09780 // AT1G02310 // AT2G30950 // AT4G08770 // AT4G22140 // AT4G31760 // AT2G37520 // AT1G49850 // AT4G25600 // AT1G23000 // AT3G29110 // AT1G68070 // AT1G18470 // AT4G08170 // AT1G33480 // AT1G66630 // AT5G22000 // AT2G43480 // AT1G56210 // AT4G04260 // AT5G28050 // AT1G75200 // AT5G03740 // AT3G07100 // AT5G05340 // AT4G25230 // AT5G38910 // AT5G60710 // AT4G33860 // AT3G23770 // AT4G10240 // AT4G30920 // AT5G04280 // AT3G09390 // AT3G59820 // AT3G54440 // AT4G23882 // AT5G54470 // AT4G13490 // AT4G05360 // AT4G16765 // AT5G24930 // AT5G63970 // AT3G43590 // AT2G34200 // AT4G00990 // AT1G58180 // AT4G31450 // AT1G23240 // AT3G05760 // AT5G51450 // AT3G57470 // AT1G30455 // AT1G49580 // AT5G45040 // AT5G44090 // AT5G38600 // AT2G47680 // AT5G08565 // AT5G04460 // AT1G70080 // AT3G04200 // AT4G23860 // AT2G29580 // AT4G33810 // AT5G38940 // AT3G09360 // AT1G20760 // AT4G14220 // AT3G45580 // AT3G50210 // AT2G01630 // AT5G20230 // AT1G74250 // AT3G55780 // AT1G12520 // AT3G04010 // AT4G39050 // AT5G60470 // AT5G15850 // AT1G01210 // AT1G70650 // AT5G22750 // AT3G57460 // AT1G01355 // AT4G06479 // AT5G51480 // AT2G47700 // AT3G19010 // AT5G40880 // AT5G08250 // AT4G00840 // AT1G79110 // AT3G24450 // AT2G38970 // AT3G60280 // AT5G63530 // AT4G12150 // AT2G36320 // AT1G73870 // AT5G01160 // AT4G29580 // AT1G74410 // AT2G39640 // AT5G01600 // AT1G04790 // AT4G22350 // AT1G64640 // AT3G56800 // AT2G42730 // AT3G12920 // AT5G15350 // AT3G27240 // AT2G36950 // AT3G45460 // AT2G36930 // AT3G47910 // AT4G02540 // AT3G26935 // AT1G68080 // AT3G48760 // AT1G34370 // AT5G51970 // AT5G37960 // AT5G24760 // AT1G57800 // AT5G05830 // AT4G19750 // AT3G18210 // AT1G78420 // AT5G56795 // AT5G55180 // AT3G61810 // AT4G23450 // AT1G66040 // AT3G20180 // AT2G02680 // AT1G08080 // AT1G29600 // AT2G45270 // AT4G28365 // AT2G03000 // AT3G09090 // AT1G61140 // AT4G28270 // AT4G08780 // AT1G06770 // AT1G64850 // AT3G58030 // AT1G70150 // AT2G34020 // AT2G41090 // AT2G46650 // AT3G45260 // AT4G12420 // AT2G26050 // AT1G30473 // AT5G63620 // AT4G33840 // AT5G26930 // AT5G10370 // AT5G25560 // AT3G21210 // AT5G07475 // AT1G51590 // AT3G52720 // AT1G68030 // AT4G00980 // AT5G43530 // AT3G20750 // AT1G69710 // AT2G27460 // AT3G52990 // AT1G75790 // AT5G44720 // AT5G38000 // AT5G58610 // AT2G39900 // AT2G42490 // AT2G40770 // AT4G26080 // AT5G13920 // AT3G02960 // AT2G18196 // AT1G45180 // AT4G12334 // AT2G28710 // AT5G52720 // AT4G15093 // AT4G12880 // AT2G40050 // AT2G22420 // AT2G46700 // AT3G51920 // AT1G17145 // AT4G33820 // AT5G47430 // AT4G14368 // AT2G35035 // AT2G27940 // AT3G10810 // AT2G37390 // AT4G14225 // AT1G08065 // AT3G61010 // AT3G10815 // AT1G10700 // AT1G65130 // AT1G06330 // AT3G45470 // AT5G48110 // AT5G49665 // AT1G75560 // AT3G45510 // AT3G01310 // AT2G33500 // AT1G21630 // AT5G58390 // AT4G27590 // AT2G18670 // AT5G25490 // AT3G27330 // AT1G73950 // AT1G29000 // AT4G06634 // AT4G19740 // AT1G02410 // AT4G19130 // AT1G74770 // AT4G14640 // AT4G14160 // AT3G09320 // AT1G66250 // AT5G12310 // AT1G13195 // AT4G23670 // AT1G67325 // AT4G37530 // AT3G28480 // AT3G25940 // AT3G04050 // AT5G01930 // AT3G28958 // AT1G08450 // AT2G27030 // AT5G19880 // AT3G06130 // AT4G16380 // AT3G14520 // AT5G03450 // AT1G32380 // AT5G47050 // AT5G03200 // AT3G58140 // AT1G66810 // AT5G21274 // AT5G24318 // AT3G48540 // AT2G28540 // AT4G16260 // AT5G24670 // AT3G10300 // AT3G27200 // AT5G52380 // AT5G38895 // AT4G16141 // AT1G62310 // AT1G35720 // AT5G15250 // AT1G64600 // AT4G22410 // AT4G08590 // AT5G40710 // AT5G18900 // AT3G56920 // AT2G42590 // AT1G18210 </t>
  </si>
  <si>
    <t>GO:0003824</t>
  </si>
  <si>
    <t>catalytic activity</t>
  </si>
  <si>
    <t xml:space="preserve">// AT4G33920 // AT1G53510 // AT4G18930 // AT2G25910 // AT1G04120 // AT3G57460 // AT3G02090 // AT3G06480 // AT3G51830 // AT1G73480 // AT3G01540 // AT3G09660 // AT3G16565 // AT5G53010 // AT2G01130 // AT4G11900 // AT5G24210 // AT5G60600 // AT3G06500 // AT2G26980 </t>
  </si>
  <si>
    <t>// AT1G06190 // AT1G06620 // AT2G03270 // AT5G02290 // AT2G41880 // AT4G37390 // AT2G34630 // AT3G46720 // AT3G15530 // AT3G21340 // AT5G07710 // AT3G15020 // AT1G58430 // AT5G05570 // AT1G16280 // AT5G40270 // AT5G62480 // AT5G02070 // AT1G53320 // AT1G31690 // AT1G75280 // AT4G33090 // AT5G65683 // AT1G51780 // AT4G21200 // AT5G65685 // AT5G65860 // AT1G50430 // AT3G52010 // AT1G69940 // AT2G25100 // AT1G11100 // AT5G33370 // AT3G01510 // AT5G47840 // AT5G55810 // AT4G04870 // AT1G30925 // AT1G06990 // AT2G05990 // AT3G13740 // AT1G75420 // AT1G70410 // AT5G53140 // AT2G43900 // AT5G03650 // AT3G21280 // AT4G25450 // AT1G80640 // AT3G26830 // AT5G45190 // AT5G38220 // AT4G30270 // AT5G16310 // AT2G29590 // AT5G11340 // AT3G17790 // AT1G15220 // AT1G36310 // AT3G02090 // AT3G44610 // AT2G24270 // AT5G14640 // AT1G42460 // AT3G27400 // AT2G29370 // AT4G15955 // AT4G35020 // AT1G24070 // AT4G16970 // AT5G24070 // AT4G16600 // AT5G11160 // AT5G36870 // AT2G16600 // AT4G20790 // AT4G36945 // AT1G63970 // AT4G36940 // AT2G05050 // AT1G08660 // AT1G72810 // AT1G05160 // AT2G45500 // AT4G01750 // AT4G00400 // AT1G02190 // AT2G41460 // AT5G36700 // AT5G46330 // AT5G27470 // AT2G39270 // AT5G63420 // AT4G09750 // AT4G36360 // AT5G60190 // AT5G10560 // AT2G35710 // AT1G01710 // AT4G27360 // AT5G41730 // AT1G34610 // AT3G05260 // AT1G64660 // AT5G60990 // AT4G29010 // AT1G66800 // AT2G48100 // AT1G79630 // AT3G24390 // AT3G07800 // AT4G02850 // AT2G46850 // AT1G12820 // AT1G32780 // AT1G16700 // AT1G49670 // AT1G78940 // AT3G15940 // AT3G21870 // AT1G11730 // AT1G35250 // AT1G64400 // AT1G35420 // AT1G17470 // AT4G19230 // AT5G17030 // AT3G18210 // AT3G14540 // AT1G06290 // AT2G26250 // AT5G53970 // AT4G02580 // AT2G27020 // AT1G44170 // AT5G55480 // AT1G11840 // AT4G28270 // AT3G53260 // AT3G47390 // AT4G22930 // AT4G16440 // AT3G54960 // AT5G16120 // AT1G80050 // AT5G21222 // AT5G02800 // AT5G48220 // AT4G29270 // AT4G26540 // AT1G52790 // AT4G38220 // AT5G22050 // AT3G06980 // AT1G65200 // AT4G04402 // AT4G02320 // AT5G54280 // AT1G12640 // ATMG00160 // AT4G37560 // AT3G13530 // AT5G58140 // AT1G23540 // AT1G75630 // AT1G11590 // AT4G18340 // AT1G10640 // AT5G08650 // AT2G35155 // AT1G71950 // AT1G04680 // AT5G63590 // AT4G29900 // AT3G17090 // AT5G15470 // AT5G04710 // AT3G25560 // AT2G30650 // AT5G16870 // AT3G29410 // AT2G15430 // AT3G52600 // AT4G25840 // AT2G22810 // AT2G25840 // AT1G62960 // AT5G22940 // AT1G69640 // AT4G14140 // AT4G34030 // AT4G11640 // AT2G14120 // AT3G63250 // AT5G23010 // AT3G10690 // AT1G15690 // AT1G08210 // AT4G00360 // AT3G05870 // AT1G14340 // AT3G11410 // AT1G14610 // AT1G61120 // AT3G16850 // AT5G48010 // AT1G04350 // AT4G11460 // AT3G07320 // AT5G13690 // AT5G56900 // AT3G18180 // AT3G11670 // AT5G09290 // AT3G44860 // AT5G35400 // AT2G36710 // AT3G02660 // AT1G18040 // AT4G36880 // AT4G36550 // AT5G10770 // AT1G48260 // AT4G20960 // AT5G17200 // AT4G30860 // AT1G56680 // AT2G33380 // AT2G23030 // AT2G26000 // AT5G24530 // AT5G24240 // AT4G36080 // AT5G57500 // AT2G44530 // AT1G52940 // AT4G23300 // AT2G47730 // AT3G11980 // AT3G07630 // AT5G35100 // AT4G23650 // AT4G27550 // AT1G62770 // AT4G32700 // AT1G09450 // AT2G37440 // AT1G10850 // AT5G40290 // AT1G67690 // AT3G10180 // AT4G02130 // AT3G20860 // AT3G62110 // AT1G55880 // AT3G46700 // AT2G02780 // AT2G32260 // AT4G33110 // AT1G04160 // AT1G76030 // AT3G04080 // AT5G01670 // AT1G51410 // AT5G65110 // AT5G01890 // AT1G58450 // AT1G29660 // AT1G03030 // AT4G33070 // AT4G38030 // AT4G21220 // AT3G24180 // AT3G53920 // AT3G06400 // AT1G54350 // AT3G10450 // AT5G43010 // AT5G20320 // AT1G50450 // AT4G13280 // AT3G57020 // AT3G21110 // AT5G48070 // AT1G69920 // AT1G11475 // AT1G74710 // AT1G20370 // AT3G01300 // AT5G51100 // AT5G38420 // AT3G14205 // AT3G10230 // AT5G03630 // AT5G07990 // AT5G61830 // AT4G28420 // AT2G33600 // AT2G38650 // AT5G15860 // AT3G44670 // AT1G80860 // AT1G20950 // AT2G21370 // AT1G52160 // AT3G27980 // AT3G42960 // AT1G01950 // AT1G08460 // AT1G21530 // AT2G29310 // AT2G45340 // AT3G44490 // AT1G02970 // AT4G32090 // AT3G02875 // AT4G14880 // AT1G61590 // AT3G19440 // AT1G63990 // AT3G62310 // AT4G24300 // AT5G04360 // AT4G18130 // AT1G22940 // AT5G42620 // AT1G68400 // AT3G07130 // AT3G46460 // AT5G08460 // AT1G60420 // AT1G19230 // AT4G01770 // AT1G08600 // AT3G60290 // AT1G19580 // AT1G18180 // AT1G14400 // AT3G23600 // AT2G28970 // AT5G42190 // AT5G27450 // AT1G13750 // AT3G49620 // AT2G39290 // AT5G63400 // AT1G09100 // AT1G22360 // AT5G10540 // AT3G08560 // AT2G17970 // AT4G15750 // AT1G17980 // AT5G67230 // AT4G27300 // AT3G51240 // AT1G67990 // AT1G26150 // AT4G25230 // AT3G05790 // AT5G60710 // AT4G08790 // AT2G40310 // AT1G17180 // AT1G66860 // AT1G57590 // AT1G62340 // AT1G78960 // AT5G55130 // AT1G48910 // AT4G03300 // AT3G24515 // AT5G05900 // AT1G71710 // AT1G48520 // AT4G16220 // AT5G32450 // AT1G59990 // AT1G55740 // AT1G34270 // AT3G47910 // AT1G51620 // AT1G65590 // AT1G67730 // AT3G61790 // AT1G45110 // AT1G23700 // AT4G37760 // AT1G63430 // AT1G63340 // AT5G44290 // AT3G42670 // AT4G04423 // AT4G04930 // AT4G21070 // AT4G12830 // AT1G10400 // AT3G56050 // AT4G02300 // AT5G54510 // AT3G46960 // AT2G19210 // AT4G37580 // AT3G52990 // AT1G11790 // AT5G58610 // AT2G26440 // AT2G43750 // AT3G55940 // AT1G11860 // AT1G80160 // AT5G04885 // AT5G19550 // AT3G54440 // AT4G08880 // AT4G33520 // AT5G26667 // AT2G34560 // AT5G41150 // AT4G33910 // AT5G26000 // AT5G22030 // AT5G16500 // AT2G30670 // AT5G16850 // AT5G19880 // AT5G61650 // AT3G59850 // AT1G62900 // AT1G78360 // AT4G25820 // AT3G26445 // AT1G35710 // AT4G34050 // AT3G16120 // AT5G22960 // AT3G11470 // AT4G40010 // AT4G15560 // AT1G24735 // AT4G19410 // AT1G60850 // AT5G56660 // AT5G56610 // AT1G72990 // AT5G67530 // AT5G18680 // AT5G58870 // AT4G20670 // AT2G44800 // AT4G10390 // AT4G00300 // AT1G73820 // AT1G47260 // AT1G74290 // AT3G06650 // AT2G32810 // AT3G06300 // AT1G05460 // AT1G72190 // AT1G15410 // AT1G19910 // AT3G22740 // AT5G39840 // AT3G03640 // AT2G31100 // AT5G57690 // AT4G26850 // AT2G40840 // AT1G22880 // AT3G32980 // AT3G48720 // AT4G31400 // AT3G42155 // AT2G23540 // AT5G46270 // AT4G32660 // AT1G63020 // AT5G60540 // AT2G40120 // AT4G36750 // AT3G03330 // AT4G08160 // AT4G23320 // AT3G10970 // AT3G03480 // AT3G09220 // AT1G67500 // AT3G04870 // AT2G01900 // AT2G44660 // AT3G04650 // AT1G74260 // AT4G18930 // AT1G09430 // AT1G17840 // AT5G35380 // AT5G17220 // AT3G25830 // AT1G16130 // AT1G59870 // AT2G19500 // AT3G47780 // AT2G21940 // AT5G61140 // AT1G28590 // AT5G43380 // AT3G17360 // AT5G41890 // AT3G57220 // AT5G48580 // AT4G17070 // AT1G57870 // AT2G37050 // AT5G51690 // AT1G13810 // AT3G59530 // AT4G12130 // AT3G53900 // AT5G59130 // AT1G11410 // AT3G47050 // AT1G79560 // AT1G63050 // AT3G12020 // AT3G14225 // AT1G71500 // AT3G14220 // AT5G58400 // AT5G03340 // AT5G03610 // AT1G78280 // AT5G65530 // AT4G28400 // AT1G74590 // AT5G24780 // AT3G28715 // AT5G04960 // AT3G28710 // AT1G34420 // AT1G68050 // AT2G29080 // AT4G25570 // AT4G37930 // AT5G62620 // AT4G34910 // AT1G20930 // AT5G42810 // AT4G04740 // AT5G42540 // AT4G30580 // AT3G10320 // AT2G40940 // AT1G24030 // AT2G29330 // AT4G39090 // AT1G60620 // AT3G17420 // AT2G43940 // AT5G49720 // AT5G46510 // AT2G17640 // AT1G61860 // AT1G74330 // AT1G73100 // AT5G42600 // AT1G66660 // AT5G08335 // AT2G35340 // AT5G23990 // AT1G60990 // AT1G51980 // AT1G60440 // AT3G29040 // AT5G18210 // AT2G22990 // AT4G31180 // AT2G28930 // AT3G16480 // AT1G75880 // AT1G14130 // AT1G14420 // AT1G01280 // AT5G27430 // AT2G29630 // AT1G56450 // AT2G15460 // AT1G02950 // AT4G17510 // AT2G22570 // AT1G22340 // AT4G11050 // AT3G45740 // AT2G45810 // AT4G22753 // AT4G19600 // AT3G59050 // AT3G51260 // AT2G44490 // AT4G03140 // AT2G40370 // AT3G07840 // AT5G56720 // AT4G27180 // AT5G19990 // AT1G49630 // AT3G26260 // AT3G43960 // AT1G18300 // AT1G55180 // AT4G30570 // AT1G79470 // AT3G24530 // AT2G31900 // AT1G50110 // AT5G18860 // AT1G55980 // AT1G29870 // AT2G27060 // AT4G21585 // AT1G65570 // AT5G65700 // AT4G21580 // AT4G24560 // AT5G45890 // AT5G45720 // AT3G47930 // AT1G68990 // AT1G45130 // AT4G22970 // AT3G54250 // AT5G56040 // AT3G54920 // AT5G28310 // AT1G31970 // AT1G35290 // AT4G26270 // AT1G10930 // AT3G53590 // AT1G30510 // AT3G10370 // AT2G40116 // AT5G54570 // AT1G16300 // AT1G12680 // AT1G21720 // AT1G22400 // AT5G50400 // AT2G39920 // AT3G17850 // AT1G75670 // AT2G25740 // AT3G46510 // AT3G19960 // AT5G58670 // AT4G25970 // AT1G11880 // AT1G71990 // AT1G10680 // AT5G19530 // AT5G21482 // AT2G20860 // AT2G01460 // AT3G05910 // AT1G27910 // AT4G34215 // AT1G57600 // AT1G64210 // AT4G11840 // AT3G52310 // AT2G28210 // AT5G58090 // AT1G69240 // AT3G21300 // AT5G35750 // AT3G12620 // AT3G19630 // AT1G20050 // AT3G61400 // AT5G51310 // AT1G01560 // AT1G05660 // AT5G37350 // AT2G16740 // AT1G69100 // AT1G20260 // AT5G41540 // AT5G03406 // AT1G61475 // AT2G07200 // AT5G14740 // AT3G13100 // AT5G14210 // AT2G14690 // AT1G43090 // AT4G31790 // AT1G77030 // AT4G26870 // AT1G36160 // AT5G10910 // AT5G66390 // AT1G21980 // AT4G11600 // AT5G63610 // AT1G32910 // AT1G24807 // AT3G12270 // AT1G55510 // AT4G10510 // AT5G49970 // AT5G57540 // AT4G23340 // AT3G07670 // AT1G66430 // AT1G66120 // AT5G56490 // AT1G05910 // AT3G11630 // AT2G44680 // AT3G56370 // AT3G51030 // AT1G62730 // AT3G51520 // AT4G04720 // AT3G23410 // AT3G23145 // AT3G27300 // AT5G01050 // AT3G24715 // AT5G01580 // AT1G48220 // AT1G49570 // AT2G22740 // AT2G25530 // AT3G46210 // AT5G25620 // AT4G17895 // AT2G12200 // AT2G35920 // AT1G27130 // AT2G46930 // AT5G20500 // AT3G09810 // AT1G67520 // AT3G50920 // AT5G64640 // AT2G47330 // AT5G55560 // AT4G17090 // AT5G03980 // AT2G01670 // AT3G60730 // AT4G33030 // AT1G74920 // AT4G12110 // AT1G65960 // AT1G71695 // AT1G06645 // AT5G59440 // AT3G10410 // AT2G03560 // AT1G71340 // AT3G25810 // AT5G34900 // AT1G16150 // AT5G53810 // AT3G13490 // AT1G07510 // AT3G01200 // AT5G47820 // AT5G55300 // AT1G79500 // AT1G02850 // AT2G33170 // AT5G06060 // AT5G62420 // AT1G52430 // AT5G59540 // AT1G34150 // AT2G24370 // AT5G38280 // AT1G54820 // AT4G30210 // AT4G24730 // AT5G19010 // AT1G50490 // AT5G28050 // AT3G55830 // AT3G55520 // AT5G57040 // AT1G73690 // AT5G45280 // AT4G18240 // AT2G24210 // AT1G71830 // AT1G10210 // AT3G56330 // AT5G12180 // AT2G45300 // AT4G08920 // AT1G60600 // AT1G08420 // AT1G75330 // AT1G75440 // AT2G43430 // AT4G14220 // AT3G55780 // AT3G19400 // AT1G74310 // AT4G24340 // AT2G35320 // AT3G52780 // AT5G11320 // AT5G10050 // AT3G48820 // AT4G15240 // AT3G03780 // AT5G56790 // AT5G27410 // AT3G52430 // AT1G19090 // AT5G63110 // AT2G04400 // AT4G31300 // AT3G02780 // AT3G02830 // AT1G02930 // AT4G23280 // AT2G17930 // AT5G10270 // AT2G47650 // AT1G72250 // AT4G11030 // AT5G43530 // AT1G67950 // AT5G39410 // AT2G41480 // AT2G36670 // AT5G41750 // AT1G14110 // AT3G23310 // AT5G46390 // AT1G48310 // AT5G60230 // AT1G79690 // AT1G28670 // AT5G43280 // AT3G22400 // AT1G12840 // AT1G62380 // AT1G78920 // AT5G05270 // AT5G01930 // AT5G17720 // AT5G17050 // AT1G42970 // AT3G49880 // AT3G14520 // AT2G36200 // AT1G32490 // AT2G26230 // AT5G18800 // AT5G63800 // AT4G16265 // AT1G02205 // AT4G16260 // AT1G80560 // AT4G26070 // AT3G55870 // AT1G35720 // AT1G64970 // AT3G50000 // AT1G64600 // AT2G47430 // AT3G47950 // AT2G11890 // AT5G20260 // AT3G51850 // AT3G54270 // AT4G32530 // AT2G02800 // AT1G23030 // AT2G18760 // AT1G23740 // AT5G61390 // AT5G48930 // AT3G46680 // AT4G26250 // AT1G76400 // AT1G31910 // AT4G03340 // AT1G76150 // AT5G59300 // AT4G19830 // AT4G02340 // AT5G59650 // AT3G23940 // AT3G19980 // AT3G13550 // AT2G39940 // AT2G25760 // AT4G22100 // AT5G13800 // AT3G15650 // AT5G65720 // AT2G30320 // AT5G62980 // AT2G39800 // AT2G20800 // AT2G41970 // AT2G32780 // AT3G05970 // AT4G33950 // AT5G26040 // AT5G13110 // AT5G51080 // AT1G30530 // AT4G04970 // AT1G30000 // AT5G16540 // AT3G52840 // AT3G13800 // AT1G66540 // AT1G31530 // AT2G41560 // AT1G11350 // AT5G38340 // AT2G21450 // AT1G79330 // AT3G12600 // AT5G04510 // AT1G60810 // AT4G01610 // AT1G70660 // AT2G31320 // AT3G61540 // AT5G18640 // AT4G34890 // AT5G14760 // AT4G04390 // AT1G31160 // AT1G73860 // AT3G28030 // AT5G16890 // AT1G06870 // AT5G24770 // AT2G42600 // AT2G18360 // AT3G55310 // AT3G25110 // AT2G24000 // AT4G36530 // AT4G18050 // AT2G13370 // AT1G08980 // AT3G11430 // AT4G16070 // AT2G15230 // AT4G00872 // AT2G18140 // AT5G24550 // AT1G02050 // AT4G10530 // AT3G19210 // AT1G73310 // AT5G57560 // AT5G57565 // AT5G24850 // AT2G37790 // AT5G63140 // AT4G11480 // AT3G63510 // AT5G07030 // AT1G76360 // AT4G18465 // AT3G27325 // AT4G18460 // AT3G03190 // AT5G27600 // AT1G27480 // AT5G63630 // AT4G13720 // AT2G22230 // AT1G59830 // AT4G17300 // AT3G24590 // AT2G19230 // AT4G23940 // AT1G51470 // AT3G18030 // AT5G20070 // AT1G69523 // AT5G39990 // AT1G62710 // AT3G04340 // AT5G67130 // AT5G64110 // AT3G01040 // AT5G48545 // AT1G25886 // AT3G50940 // AT1G03090 // AT4G33010 // AT3G10160 // AT2G33230 // AT5G39190 // AT1G77410 // AT5G07130 // AT3G57080 // AT3G01260 // AT3G01590 // AT1G09830 // AT1G74800 // AT3G47540 // AT3G47010 // AT2G33150 // AT4G32940 // AT1G50700 // AT1G23480 // AT5G07350 // AT5G03300 // AT4G24710 // AT2G29040 // AT5G16390 // AT1G68010 // AT3G49220 // AT2G38620 // AT4G13550 // AT4G37200 // AT3G29750 // AT1G07570 // AT1G70320 // AT1G23260 // AT4G14790 // AT1G73670 // AT3G55810 // AT3G12290 // AT5G57020 // AT1G10760 // AT3G56350 // AT4G04700 // AT3G27925 // AT4G08900 // AT3G14840 // AT4G39350 // AT5G50210 // AT3G61390 // AT2G43980 // AT5G57970 // AT1G76550 // AT3G19170 // AT1G04210 // AT4G39850 // AT1G66620 // AT5G08370 // AT2G30150 // AT5G27380 // AT5G16970 // AT1G37150 // AT1G19250 // AT4G31140 // AT2G23420 // AT2G39140 // AT2G31790 // AT2G38400 // AT2G14080 // AT5G11350 // AT2G36850 // AT1G56140 // AT3G49640 // AT1G56145 // AT5G35210 // AT3G43670 // AT5G58910 // AT3G02760 // AT3G02810 // AT2G44980 // AT5G49760 // AT1G33700 // AT3G45780 // AT2G19930 // AT4G15040 // AT4G11010 // AT1G33250 // AT3G59010 // AT2G36570 // AT5G09420 // AT5G15950 // AT3G27320 // AT1G02790 // AT1G69730 // AT1G18690 // AT1G14460 // AT3G02100 // AT1G13440 // AT3G24640 // AT5G19310 // AT1G17160 // AT3G11170 // AT3G22420 // AT3G22425 // AT1G28650 // AT1G26160 // AT2G16790 // AT5G24120 // AT5G13960 // AT2G22530 // AT3G43920 // AT1G55140 // AT1G22650 // AT2G47630 // AT5G41870 // AT4G27490 // AT2G46580 // AT3G04280 // AT5G40370 // AT1G67280 // AT5G02970 // AT1G49980 // AT1G75950 // AT4G26010 // AT2G47180 // AT1G66880 // AT4G23000 // AT2G46760 // AT3G46970 // AT5G20710 // AT4G24520 // AT3G53880 // AT1G67750 // AT2G25540 // AT2G28560 // AT3G09010 // AT1G23010 // AT1G49180 // AT1G69200 // AT5G44240 // AT3G62810 // AT2G06960 // AT5G48950 // AT4G08480 // AT1G76130 // AT1G09620 // AT2G35680 // AT1G17340 // AT5G01950 // AT4G30000 // AT3G10620 // AT2G36880 // AT1G16340 // AT4G29180 // AT1G29740 // AT2G39960 // AT3G17810 // AT3G23920 // AT2G32410 // AT2G32415 // AT2G25700 // AT4G21540 // AT5G13280 // AT4G13940 // AT1G80170 // AT1G31420 // AT5G44450 // AT5G48375 // AT4G33200 // AT5G26710 // AT2G44350 // AT2G07680 // AT5G51950 // AT1G30080 // AT4G21760 // AT4G04955 // AT4G19810 // AT4G12890 // AT3G53080 // AT5G43860 // AT2G16870 // AT2G43840 // AT1G06730 // AT4G05390 // AT2G28250 // AT2G12480 // AT1G11370 // AT4G25730 // AT2G03360 // AT5G38630 // AT2G38152 // AT5G51350 // AT5G16700 // AT2G36460 // AT5G18620 // AT4G28630 // AT1G52600 // AT3G53620 // AT3G28540 // AT5G14700 // AT2G13680 // AT3G54050 // AT3G57260 // AT3G06640 // AT5G23720 // AT2G26970 // AT1G68410 // AT3G06310 // AT3G24660 // AT5G28840 // AT3G44310 // AT5G36950 // AT4G36800 // AT1G73080 // AT4G26830 // AT1G66200 // AT5G22410 // AT4G04040 // AT3G48780 // AT5G66460 // AT5G08740 // AT2G45440 // AT1G24793 // AT1G05620 // AT5G50000 // AT5G24820 // AT2G47380 // AT3G02590 // AT5G46740 // AT1G55550 // AT4G10550 // AT3G62030 // AT5G66680 // AT3G03350 // AT1G33390 // AT3G09920 // AT3G25430 // AT2G39420 // AT4G00720 // AT4G09670 // AT1G14700 // AT1G59580 // AT5G25440 // AT4G18440 // AT3G45040 // AT3G59830 // AT2G30950 // AT5G27620 // AT1G56600 // AT4G27260 // AT2G20635 // AT2G20630 // AT5G63650 // AT5G60300 // AT5G64350 // AT2G22250 // AT2G43890 // AT3G60880 // AT3G60550 // AT5G12960 // AT3G15080 // AT4G23920 // AT1G58180 // AT5G20010 // AT3G09240 // AT1G67560 // AT1G78680 // AT5G44840 // AT3G57530 // AT2G01630 // AT3G57240 // AT3G05545 // AT4G29510 // AT1G17750 // AT1G74960 // AT5G51630 // AT2G38970 // AT4G19310 // AT5G53850 // AT5G06530 // AT5G02890 // AT5G34940 // AT3G51550 // AT2G27360 // AT1G09815 // AT2G40270 // AT3G47560 // AT4G28350 // AT5G20870 // AT1G28350 // AT3G04940 // AT1G26940 // AT1G23465 // AT1G80330 // AT4G26600 // AT4G04540 // AT4G28130 // AT4G04545 // AT1G52470 // AT1G34110 // AT2G26700 // AT4G02060 // AT1G06790 // AT5G54690 // AT2G46020 // AT1G12700 // ATMG00060 // AT5G50580 // AT4G37990 // AT3G13450 // AT1G07550 // AT1G23200 // AT2G43610 // AT3G19820 // AT5G48740 // AT4G05490 // AT1G73655 // AT1G74680 // AT1G73650 // AT5G08170 // AT5G04490 // AT1G30270 // AT3G14820 // AT1G10700 // AT1G24090 // AT2G29390 // AT2G32620 // AT5G07370 // AT5G03320 // AT3G28480 // AT3G28956 // AT2G38740 // AT2G30170 // AT3G25220 // AT5G16910 // AT5G19720 // AT3G52090 // AT1G37130 // AT2G28620 // AT4G31120 // AT2G17510 // AT5G22620 // AT4G38470 // AT4G10030 // AT5G66850 // AT4G30610 // AT2G04440 // AT3G59350 // AT5G41240 // AT5G07800 // AT1G25320 // AT4G39230 // AT5G49030 // AT5G49740 // AT3G02740 // AT1G74420 // AT4G10960 // AT1G27780 // AT1G01040 // AT1G05010 // AT4G22730 // AT2G04700 // AT3G55290 // AT4G36470 // AT5G17540 // AT1G32950 // AT1G43640 // AT2G26140 // AT5G24100 // AT5G11720 // AT4G32105 // AT4G32100 // AT2G18530 // AT4G14910 // AT1G18360 // AT1G55120 // AT3G55120 // AT4G36610 // AT5G66140 // AT2G19910 // AT1G22670 // AT1G28180 // AT5G17760 // AT5G63510 // AT5G63840 // AT4G32210 // AT2G31960 // AT3G54180 // AT3G58740 // AT1G02530 // AT4G29740 // AT4G18780 // AT3G60961 // AT3G56960 // AT1G13130 // AT3G03650 // AT3G07570 // AT5G35220 // AT1G06090 // AT2G46700 // AT3G04000 // AT1G12550 // AT1G67000 // AT1G26550 // AT2G25490 // AT3G62830 // AT5G05230 // AT5G61220 // AT5G05980 // AT1G16410 // AT5G02400 // AT1G53240 // AT1G49250 // AT4G31900 // AT4G17170 // AT2G32430 // AT5G13730 // AT3G60340 // AT5G65940 // AT2G29990 // AT4G28830 // AT5G65760 // AT1G50575 // AT5G62230 // AT5G21170 // AT2G18915 // AT3G57760 // AT4G33220 // AT3G47190 // AT3G10310 // AT5G54260 // AT2G43860 // AT5G58560 // AT3G61760 // AT4G34500 // AT3G47220 // AT4G13210 // AT5G18350 // AT3G44550 // AT2G31360 // AT3G02350 // AT1G02730 // AT5G45300 // AT5G14720 // AT4G28650 // AT1G47770 // AT4G24100 // AT3G48410 // AT1G21690 // AT1G21120 // AT2G26910 // AT2G29720 // AT5G36160 // AT1G50990 // AT5G15050 // AT1G36180 // AT2G17720 // AT4G32375 // AT4G32370 // AT3G63170 // AT5G57610 // AT5G22470 // AT1G22800 // AT4G18010 // AT1G47480 // AT4G24040 // AT2G30580 // AT4G35360 // AT2G47590 // AT4G00520 // AT5G24840 // AT4G10570 // AT1G14810 // AT5G14180 // AT3G16565 // AT3G16560 // AT5G04110 // AT1G73450 // AT1G13635 // AT1G68690 // AT1G15490 // AT2G39400 // AT1G14720 // AT3G23470 // AT3G03540 // AT3G27970 // AT4G33420 // AT2G19050 // AT2G35450 // AT4G35810 // AT2G48080 // AT4G19760 // AT2G20610 // AT1G32350 // AT2G23096 // AT2G41250 // AT1G25460 // AT2G44550 // AT3G10860 // AT1G16110 // AT4G23900 // AT1G71330 // AT3G07960 // AT1G72000 // AT5G43300 // AT5G59480 // AT3G18070 // AT5G39220 // AT5G67170 // AT4G22050 // AT1G49880 // AT1G49730 // AT3G26140 // AT1G09780 // AT5G55050 // AT2G47390 // AT5G55500 // AT4G25080 // AT3G50720 // AT3G60750 // AT3G47760 // AT1G48420 // AT2G38910 // AT5G64370 // AT1G09870 // AT1G05570 // AT5G20690 // AT4G32900 // AT1G23190 // AT1G23440 // AT3G50230 // AT1G63000 // AT4G29530 // AT1G52450 // AT5G65205 // AT1G34130 // AT3G56170 // AT5G54670 // AT5G20960 // AT2G29000 // AT1G12760 // AT3G58580 // AT5G28030 // AT5G58770 // AT5G03860 // AT3G12780 // AT5G08110 // AT2G30770 // AT1G21590 // AT3G09830 // AT3G10870 // AT2G34460 // AT5G05590 // AT3G13784 // AT5G58480 // AT1G53050 // AT5G03690 // AT5G16240 // AT5G19210 // AT5G19740 // AT4G39810 // AT2G30110 // AT2G22910 // AT2G28600 // AT4G31100 // AT2G01210 // AT4G05210 // AT3G55850 // AT2G17530 // AT1G20750 // AT1G73980 // AT2G42810 // AT5G16900 // AT5G56730 // AT4G15880 // AT5G09640 // AT3G61240 // AT5G58950 // AT1G56100 // AT5G41260 // AT5G36210 // AT3G02720 // AT1G78530 // AT3G12430 // AT5G57280 // AT3G16950 // AT1G72760 // AT4G01820 // AT1G69770 // AT3G26770 // AT5G15910 // AT4G00190 // AT4G26970 // AT2G21250 // AT1G18160 // AT4G36450 // AT3G48330 // AT1G28960 // AT1G28610 // AT1G43620 // AT2G23400 // AT2G15390 // AT3G22460 // AT3G54720 // AT2G23840 // AT2G27570 // AT2G22425 // AT2G18040 // AT4G32120 // AT1G78980 // AT4G14930 // AT1G55450 // AT3G55140 // AT5G10290 // AT5G16580 // AT1G59171 // AT4G23590 // AT4G23220 // AT5G42790 // AT2G47940 // AT3G07550 // AT5G66160 // AT2G26290 // AT3G50530 // AT1G75910 // AT3G56940 // AT4G14070 // AT1G66220 // AT5G35790 // AT1G12570 // AT1G62540 // AT1G26570 // AT3G23730 // AT4G17480 // AT4G17483 // AT4G33650 // AT1G54270 // AT5G01220 // AT1G65430 // AT5G17740 // AT2G21800 // AT5G65800 // AT1G72590 // AT1G16470 // AT3G59140 // AT1G49270 // AT1G61430 // AT3G44880 // AT2G18980 // AT3G05190 // AT1G71380 // AT5G13710 // AT3G45860 // AT1G51680 // AT1G79720 // AT3G53840 // AT4G27760 // AT1G06520 // AT5G20750 // AT3G59410 // AT4G27830 // AT4G05020 // AT5G33290 // AT5G55260 // AT4G33240 // AT1G79460 // AT5G26751 // AT1G20500 // AT1G65790 // AT5G52882 // AT3G14490 // AT3G10660 // AT3G51440 // AT5G58540 // AT3G17365 // AT1G34040 // AT4G13010 // AT1G70530 // AT5G22980 // AT1G77590 // AT2G38110 // AT3G02750 // AT3G14140 // AT5G12040 // AT1G80100 // AT3G01500 // AT5G07810 // AT1G31540 // AT2G31432 // AT2G31430 // AT5G18370 // AT3G55440 // AT4G33860 // AT4G38800 // AT1G65130 // AT4G28670 // AT1G21100 // AT2G26930 // AT4G35160 // AT5G23870 // AT5G27800 // AT3G52820 // AT3G52390 // AT5G37530 // AT2G17700 // AT5G49460 // AT3G09100 // AT1G26370 // AT5G57630 // AT5G66310 // AT5G08250 // AT3G27730 // AT2G45400 // AT1G72970 // AT2G45150 // AT2G35080 // AT2G39640 // AT1G19170 // AT1G15125 // AT5G50040 // AT3G17140 // AT1G14290 // AT1G14520 // AT1G14830 // AT3G16230 // AT3G19270 // AT1G73370 // AT5G04130 // AT2G37770 // AT5G54810 // AT1G19710 // AT1G53850 // AT5G15070 // AT2G25910 // AT1G59540 // AT2G19070 // AT1G22280 // AT5G10370 // AT4G35830 // AT5G44890 // AT5G27660 // AT5G47010 // AT5G17970 // AT1G56310 // AT2G44570 // AT4G00500 // AT2G47000 // AT4G17360 // AT3G08730 // AT4G03080 // AT5G47435 // AT3G60510 // AT2G40190 // AT4G11240 // AT5G43320 // AT3G11010 // AT1G49860 // AT1G49710 // AT1G18440 // AT4G08500 // AT5G35580 // AT5G55070 // AT3G47740 // AT5G05370 // AT1G17710 // AT2G33255 // AT5G24318 // AT2G26330 // AT3G49960 // AT5G53890 // AT2G18700 // AT2G41380 // AT5G06570 // AT1G44090 // AT3G46920 // AT1G52810 // AT5G60340 // AT5G61560 // AT3G47520 // AT1G28390 // AT3G14790 // AT3G09170 // AT4G37150 // AT5G28235 // AT5G28237 // AT5G50600 // AT1G31670 // AT1G35530 // AT1G11920 // AT3G05050 // AT4G04500 // AT5G20410 // AT5G20940 // AT1G10520 // AT2G26740 // AT5G58710 // AT5G07620 // AT5G07150 // AT3G15150 // AT1G09850 // AT1G10290 // AT5G05870 // AT3G06770 // AT5G16480 // AT3G10850 // AT5G04940 // AT3G16520 // AT5G56300 // AT4G38650 // AT5G03810 // AT5G13050 // AT4G39830 // AT1G19540 // AT3G21950 // AT1G54130 // AT5G22840 // AT2G42520 // AT1G04010 // AT4G34710 // AT3G12230 // AT1G01220 // AT4G01595 // AT1G01880 // AT2G30970 // AT1G53440 // AT5G09660 // AT2G01350 // AT2G28080 // AT1G61550 // AT1G78550 // AT1G54010 // AT5G49070 // AT3G19480 // AT1G74460 // AT1G74390 // AT2G33530 // AT2G38700 // AT5G38530 // AT4G01370 // AT1G08065 // AT1G72700 // AT5G24670 // AT2G18280 // AT4G14080 // AT1G18140 // AT4G36430 // AT5G26810 // AT5G66760 // AT1G22450 // AT4G30120 // AT3G48350 // AT3G49000 // AT3G42723 // AT3G42050 // AT4G16770 // AT1G48930 // AT2G26100 // AT4G00970 // AT2G16730 // AT1G77280 // AT3G12900 // AT4G36380 // AT1G52310 // AT4G23200 // AT2G21770 // AT3G07020 // AT1G66020 // AT5G47330 // AT5G40910 // AT3G51420 // AT5G40310 // AT5G39580 // AT2G25300 // AT1G02280 // AT2G41510 // AT2G44740 // AT3G26340 // AT5G46420 // AT3G23530 // AT2G01180 // AT1G75930 // AT2G37540 // AT3G27440 // AT2G41700 // AT5G35910 // AT1G11300 // AT5G17500 // AT3G25620 // AT2G25450 // AT5G52570 // AT3G23750 // AT2G22480 // AT4G33670 // AT5G25230 // AT3G27190 // AT1G54250 // AT3G08690 // AT3G55960 // AT2G20420 // AT2G26870 // AT4G29470 // AT1G29720 // AT3G09620 // AT5G41990 // AT1G31190 // AT1G03150 // AT4G21830 // AT1G51150 // AT5G61480 // AT2G11810 // AT2G04300 // AT1G16670 // AT1G62560 // AT5G48000 // AT4G02610 // AT4G22330 // AT1G07670 // AT3G02870 // AT5G48640 // AT3G01610 // AT4G34540 // AT1G79440 // AT1G17500 // AT3G14300 // AT1G80290 // AT2G36390 // AT5G06720 // AT2G43080 // AT5G58520 // AT5G07450 // AT1G65820 // AT3G21450 // AT3G59600 // AT3G47260 // AT4G24490 // AT2G33700 // AT2G38130 // AT2G21170 // AT5G16010 // AT2G26480 // AT3G14160 // AT2G37840 // AT4G04800 // AT1G20380 // AT2G42990 // AT2G27680 // AT4G33840 // AT1G35770 // AT2G38390 // AT2G05940 // AT5G45430 // AT5G45340 // AT1G65110 // AT3G09970 // AT4G24140 // AT3G20500 // AT1G21160 // AT3G59890 // AT5G37510 // AT1G60090 // AT2G16890 // AT3G61010 // AT2G43350 // AT2G43820 // AT5G49190 // AT2G17760 // AT5G57655 // AT1G74070 // AT2G13290 // AT5G22300 // AT4G24000 // ATMG00580 // AT5G50060 // AT1G60890 // AT1G19480 // AT2G39660 // AT5G03080 // AT5G10170 // AT1G61440 // AT5G54830 // AT3G45390 // AT3G45640 // AT3G20560 // AT2G04540 // AT1G53780 // AT1G19730 // AT1G53830 // AT3G29250 // AT5G25930 // AT1G47990 // AT2G19010 // AT5G23300 // AT5G27680 // AT1G01140 // AT4G19720 // AT4G20270 // AT2G41210 // AT3G02060 // AT4G00560 // AT3G02065 // AT3G03910 // AT4G03060 // AT1G03360 // AT2G40030 // AT3G63320 // AT1G72040 // AT5G39910 // AT3G04690 // AT1G13680 // AT1G50840 // AT5G24080 // AT1G77670 // AT1G12900 // AT1G18460 // AT1G17260 // AT5G05600 // AT4G03200 // AT3G47890 // AT5G17330 // AT2G23140 // AT3G42550 // AT2G26310 // AT3G04530 // AT1G77490 // AT1G80460 // AT5G07430 // AT1G02145 // AT2G18720 // AT1G63770 // AT5G60360 // AT1G55860 // AT4G17830 // AT5G61540 // AT2G24640 // AT3G47090 // AT2G46880 // AT3G09400 // AT1G68890 // AT3G09150 // AT4G32410 // AT2G34890 // AT3G57550 // AT1G76810 // AT4G24790 // AT3G56600 // AT1G06260 // AT1G12010 // AT5G58730 // AT2G18390 // AT3G46410 // AT1G76720 // AT4G08980 // AT2G30730 // AT5G44750 // AT4G25150 // AT2G41850 // AT4G34480 // AT5G13520 // AT1G30120 // AT4G21640 // AT5G65240 // AT1G51940 // AT2G35380 // AT5G43900 // AT5G53360 // AT5G48100 // AT2G22950 // AT3G60820 // AT2G17570 // AT4G14710 // AT4G14716 // AT5G09600 // AT2G31060 // AT5G41220 // AT3G61200 // AT1G78570 // AT2G44900 // AT5G36250 // AT4G28730 // AT1G52760 // AT3G16910 // AT1G04290 // AT3G28390 // AT5G04380 // AT5G19280 // AT5G18430 // AT4G32250 // AT4G36410 // AT1G22430 // AT1G20850 // AT1G72540 // AT1G21440 // AT2G29400 // AT1G24650 // AT4G11890 // AT4G35460 // AT4G31500 // AT5G63710 // AT2G41680 // AT5G24430 // AT4G16710 // AT3G55180 // AT1G44970 // AT3G02980 // AT2G05140 // AT2G21790 // AT1G22380 // AT5G52100 // AT3G03050 // AT5G66120 // AT4G23260 // AT2G35770 // AT1G08730 // AT5G56590 // AT3G11240 // AT2G41530 // AT4G00040 // AT4G09570 // AT5G28250 // AT5G50850 // AT3G57510 // AT3G23510 // AT3G48950 // AT4G08770 // AT2G32000 // AT3G62160 // AT5G05160 // AT5G64150 // AT3G03630 // AT3G29110 // AT1G44350 // AT1G49100 // AT3G23770 // AT1G18870 // AT3G01980 // AT2G22310 // AT5G01260 // AT5G51450 // AT1G51310 // AT1G79890 // AT4G22130 // AT2G46500 // AT2G03667 // AT5G17780 // AT1G56500 // AT5G63570 // AT1G63180 // AT3G01180 // AT5G44100 // AT5G64070 // AT4G17660 // AT4G17190 // AT1G66910 // AT2G11520 // AT4G28850 // AT3G21640 // AT1G62580 // AT4G22350 // AT5G07920 // AT1G07380 // AT3G15580 // AT3G48260 // AT5G55220 // AT3G18520 // AT3G24200 // AT1G63690 // AT3G14360 // AT4G02940 // AT5G07470 // AT1G78380 // AT5G03730 // AT4G38590 // AT3G30440 // AT1G52570 // AT2G47470 // AT5G42990 // AT5G12000 // AT1G12460 // AT3G19760 // AT1G04640 // AT1G07650 // AT1G23360 // AT1G75090 // AT2G43590 // AT4G38370 // AT1G20810 // AT1G23220 // AT3G55400 // AT4G33820 // AT2G17290 // AT4G21105 // AT3G53110 // AT1G10310 // AT1G65170 // AT3G42880 // AT3G14980 // AT4G24160 // AT2G14920 // AT4G12900 // AT5G27840 // AT1G54560 // AT3G20520 // AT1G70570 // AT5G53770 // AT1G75270 // AT1G04600 // AT3G19050 // AT3G28890 // AT5G57850 // AT4G39970 // AT3G50440 // AT1G51880 // AT1G15165 // AT5G15250 // AT5G11200 // AT3G17180 // AT5G57360 // AT2G32920 // AT2G37730 // AT3G61750 // AT2G20140 // AT2G04560 // AT3G29270 // AT5G43710 // AT4G23850 // AT4G31750 // AT3G49700 // AT4G33440 // AT5G25910 // AT3G18890 // AT3G63120 // AT4G15100 // AT5G37930 // AT5G63380 // AT5G67400 // AT2G31290 // AT3G26690 // AT3G02040 // AT5G46290 // AT4G20210 // AT4G09360 // AT3G07270 // AT4G11280 // AT5G35630 // AT3G18090 // AT1G05260 // AT1G79950 // AT3G63340 // AT4G27080 // AT3G22360 // AT1G77120 // AT2G27490 // AT1G49820 // AT1G59500 // AT5G10330 // AT2G33290 // AT5G17310 // AT3G42570 // AT1G32840 // AT2G13840 // AT2G44460 // AT5G46870 // AT4G36190 // AT2G22780 // AT1G63750 // AT1G03830 // AT4G23740 // AT1G22170 // AT2G47040 // AT3G20060 // AT4G32470 // AT5G21326 // AT4G29590 // AT1G76290 // AT3G15800 // AT5G59590 // AT3G10720 // AT5G20980 // AT1G12780 // AT3G20200 // AT1G29880 // AT2G34740 // AT5G44830 // AT1G09890 // AT5G07660 // AT1G54570 // AT1G51500 // AT5G16190 // AT3G10540 // AT5G16440 // AT1G50670 // AT1G29080 // AT5G18610 // AT1G11780 // AT4G34138 // AT4G30470 // AT1G20150 // AT5G13010 // AT1G20480 // AT5G26670 // AT1G53510 // AT3G06510 // AT5G62710 // AT5G16930 // AT1G23820 // AT4G37800 // AT2G22970 // AT1G70290 // AT3G61440 // AT5G07080 // AT3G01420 // AT1G73920 // AT5G51270 // AT5G38710 // AT3G10890 // AT5G58310 // AT1G75510 // AT3G61220 // AT3G17510 // AT3G61990 // AT1G78590 // AT5G45060 // AT2G15300 // AT5G57990 // AT4G28710 // AT4G30340 // AT5G05450 // AT5G16990 // AT5G56060 // AT5G11410 // AT5G11920 // AT5G18100 // AT2G28590 // AT4G26910 // AT1G18670 // AT2G24120 // AT1G22410 // AT5G57190 // AT3G27890 // AT5G66720 // AT2G29420 // AT2G45030 // AT2G06845 // AT1G72520 // AT1G24100 // AT4G16730 // AT1G61480 // AT4G32180 // AT3G62750 // AT5G57440 // AT1G04410 // AT5G08530 // AT4G23240 // AT4G18640 // AT5G19850 // AT3G11910 // AT4G10010 // AT3G22110 // AT1G19670 // AT4G01330 // AT1G22020 // AT4G01880 // AT5G50870 // AT1G18090 // AT3G23570 // AT4G00060 // AT2G19190 // AT2G37500 // AT5G22860 // AT2G30870 // AT1G66280 // AT4G33580 // AT1G01590 // AT3G25660 // AT5G63770 // AT3G23790 // AT1G18890 // AT1G55290 // AT5G25760 // AT2G17820 // AT1G09390 // AT1G03445 // AT1G03990 // AT5G61730 // AT2G35620 // AT4G19110 // AT1G56520 // AT1G62610 // AT1G67220 // AT5G63595 // AT4G22110 // AT4G16590 // AT1G32100 // AT3G51460 // AT1G67880 // AT5G60020 // AT2G22190 // AT2G47250 // AT1G66930 // AT1G31950 // AT3G42180 // AT1G06670 // AT1G62620 // AT3G51680 // AT1G67080 // AT5G07270 // AT3G21630 // AT3G05350 // AT1G63250 // AT5G44380 // AT1G09970 // AT1G17545 // AT3G47110 // AT1G17540 // AT5G53540 // AT3G10390 // AT2G26500 // AT2G31830 // AT5G07410 // AT1G52510 // AT5G45650 // AT1G30680 // AT1G54960 // AT5G20840 // AT4G09500 // AT1G45000 // AT4G37630 // AT1G50240 // AT2G43570 // AT4G13610 // AT3G07980 // AT1G31480 // AT1G07630 // AT2G02770 // AT5G26110 // AT4G14340 // AT1G30420 // AT1G30350 // AT4G04350 // AT5G54400 // AT4G12960 // AT3G09930 // AT4G35670 // AT1G06900 // AT1G60500 // AT3G20540 // AT3G52880 // AT5G37000 // AT1G75210 // AT3G23890 // AT1G74030 // AT3G19700 // AT1G03650 // AT2G38680 // AT2G35020 // AT4G39955 // AT1G08940 // AT1G15140 // AT2G31450 // AT5G11880 // AT1G79120 // AT4G34850 // AT4G15340 // AT4G35090 // AT3G48580 // AT3G25490 // AT5G19440 // AT5G27530 // AT4G31770 // AT2G39480 // AT4G20450 // AT2G28100 // AT2G28450 // AT1G04620 // AT3G55680 // AT1G27440 // AT1G72880 // AT5G37910 // AT2G20690 // AT5G67460 // AT4G20230 // AT1G14230 // AT1G14540 // AT3G02020 // AT1G05280 // AT1G43780 // AT5G45180 // AT4G16690 // AT5G39950 // AT1G77100 // AT4G23180 // AT2G21610 // AT5G17660 // AT4G30910 // AT5G67280 // AT5G18900 // AT1G32860 // AT1G02100 // AT1G63880 // AT1G63730 // AT2G47060 // AT5G26830 // AT1G33990 // AT3G03770 // AT1G03850 // AT4G27600 // AT1G68850 // AT3G20040 // AT1G32710 // AT1G67410 // AT3G54640 // AT4G03970 // AT1G13270 // AT1G12050 // AT1G16570 // AT5G39420 // AT1G55970 // AT5G60900 // AT2G25620 // AT2G19410 // AT2G39840 // AT1G54000 // AT3G47580</t>
  </si>
  <si>
    <t>GO:0003677</t>
  </si>
  <si>
    <t>DNA binding</t>
  </si>
  <si>
    <t xml:space="preserve">// AT5G05610 // AT4G12020 // AT2G25930 // AT5G37260 // AT3G09660 // AT3G02990 </t>
  </si>
  <si>
    <t xml:space="preserve">// AT3G50890 // AT2G03270 // AT5G06710 // AT1G35530 // AT5G64530 // AT2G43010 // AT2G02470 // AT4G17380 // AT5G53960 // AT4G02590 // AT5G59570 // AT4G12040 // AT5G46280 // AT2G35940 // AT5G44800 // AT2G03470 // AT1G07660 // AT4G21330 // AT4G13640 // AT3G01600 // AT1G10520 // AT1G53320 // AT4G02020 // AT1G25310 // AT5G13180 // AT3G19860 // AT1G54330 // AT5G08130 // AT3G10500 // AT3G54460 // AT3G56530 // AT1G34790 // AT3G10690 // AT1G11100 // AT2G13720 // AT5G06950 // AT2G33710 // AT2G41870 // AT3G57390 // AT1G20600 // AT5G58620 // AT2G02090 // AT4G38340 // AT3G61310 // AT2G30130 // AT1G68200 // AT5G45420 // AT1G30320 // AT1G74080 // AT2G42830 // AT2G33620 // AT5G51230 // AT5G56860 // AT5G36670 // AT1G51140 // AT2G17770 // AT5G57620 // AT4G14550 // AT5G15840 // AT1G01880 // AT2G30620 // AT5G10980 // AT3G24880 // AT5G62110 // AT4G38900 // AT2G22800 // AT3G44290 // AT1G19490 // AT2G38250 // AT4G34000 // AT4G39160 // AT3G28910 // AT3G48770 // AT4G31630 // AT1G14510 // AT5G46550 // AT5G23000 // AT4G01680 // AT1G31170 // AT1G01530 // AT1G56010 // AT2G18280 // AT3G50700 // AT1G25250 // AT1G14350 // AT1G14600 // AT1G72360 // AT5G23480 // AT5G57390 // AT5G18090 // AT3G49000 // AT1G13370 // AT5G50940 // AT5G46880 // AT5G63080 // AT2G18060 // AT2G04630 // AT1G01150 // AT5G27670 // AT1G32360 // AT1G56650 // AT1G68550 // AT4G36540 // AT3G57920 // AT3G04590 // AT1G67260 // AT2G44745 // AT4G08150 // AT1G05230 // AT2G17950 // AT5G24520 // AT5G67180 // AT1G51200 // AT2G36010 // AT5G17690 // AT5G05140 // AT4G17950 // AT5G05410 // AT3G46600 // AT1G80270 // AT5G17320 // AT5G63950 // AT4G32730 // AT5G02840 // AT2G26320 // AT5G39610 // AT3G56850 // AT4G36160 // AT1G55650 // AT5G61000 // AT5G65050 // AT3G54560 // AT3G47640 // AT5G44160 // AT2G43000 // AT4G17600 // AT3G15540 // AT5G07700 // AT1G79700 // AT5G43175 // AT3G57540 // AT3G27260 // AT1G49900 // AT1G58110 // AT5G62470 // AT1G64530 // AT3G23830 // AT2G46270 // AT5G49330 // AT2G34710 // AT1G57820 // AT2G37020 // AT5G60970 // AT4G12670 // AT5G55390 // AT1G09530 // AT4G08990 // AT5G62610 // AT1G76350 // AT3G56520 // AT5G65670 // AT1G68150 // AT3G20475 // AT5G04840 // AT5G45980 // AT1G07470 // AT3G52280 // AT1G75410 // AT3G55980 // AT1G34670 // AT1G74650 // AT2G47070 // AT1G20700 // AT1G46480 // AT4G33280 // AT3G06740 // AT5G28770 // AT3G48160 // AT1G18750 // AT5G37260 // AT1G15580 // AT3G19070 // AT4G14560 // AT4G38910 // AT5G19310 // AT4G25530 // AT2G44910 // AT1G72830 // AT1G19485 // AT4G14410 // AT3G62090 // AT1G01520 // AT1G08290 // AT2G45190 // AT3G44460 // AT1G15360 // AT1G73150 // AT5G04150 // AT5G42630 // AT2G31380 // AT3G57800 // AT5G58850 // AT1G34410 // AT2G41070 // AT2G47520 // AT1G61940 // AT4G11880 // AT3G19580 // AT2G23320 // AT1G79840 // AT2G41690 // AT1G17880 // AT5G39860 // AT3G12977 // AT2G18380 // AT3G55370 // AT5G10770 // AT3G07740 // AT1G68520 // AT3G02060 // AT3G50870 // AT1G53490 // AT3G60530 // AT2G40030 // AT3G09370 // AT5G10550 // AT2G01810 // AT3G58120 // AT4G11060 // AT3G22830 // AT2G27230 // AT1G50840 // AT3G59080 // AT1G75600 // AT3G48940 // AT3G04450 // AT4G31660 // AT1G66470 // AT1G28470 // AT5G01380 // AT2G03780 // AT1G31050 // AT3G04670 // AT1G18860 // AT3G04850 // AT4G32700 // AT3G11100 // AT5G24330 // AT4G35900 // AT3G20880 // AT1G03490 // AT5G56110 // AT2G27300 // AT3G05670 // AT1G27660 // AT1G76380 // AT4G26150 // AT1G77250 // AT1G29280 // AT1G35240 // AT5G65060 // AT1G77920 // AT3G20640 // AT2G32460 // AT3G24500 // AT1G17460 // AT1G75540 // AT3G14890 // AT1G16590 // AT1G06040 // AT1G80590 // AT4G29000 // AT3G04070 // AT1G58100 // AT3G54280 // AT4G24790 // AT4G26440 // AT1G07640 // AT2G46820 // AT5G54630 // AT5G06800 // AT2G40620 // AT1G79430 // AT3G51120 // AT2G24790 // AT4G17050 // AT2G16390 // AT3G15170 // AT3G53920 // AT5G02470 // AT2G46410 // AT3G01970 // AT4G32890 // AT5G48250 // AT1G51600 // AT5G58280 // AT5G59800 // AT1G07480 // AT1G75390 // AT4G04890 // AT5G65640 // AT1G30490 // AT3G18400 // AT5G62260 // AT2G30420 // AT1G47720 // AT1G69325 // AT5G45400 // AT3G28730 // AT1G53160 // AT2G29570 // AT3G12210 // AT1G20710 // AT1G75240 // AT2G38090 // AT1G75710 // AT4G05170 // AT3G17310 // AT5G15310 // AT2G38470 // AT5G56840 // AT3G12560 // AT4G38960 // AT5G16680 // AT4G25540 // AT2G28550 // AT1G62975 // AT3G21330 // AT4G35040 // AT1G08465 // AT5G22220 // AT1G04100 // AT1G63990 // AT5G53210 // AT4G26930 // AT4G31720 // AT1G61110 // AT3G16680 // AT1G08600 // AT5G23150 // AT1G73830 // AT5G49520 // AT3G49530 // AT3G56980 // AT2G37630 // AT3G22220 // AT4G00950 // AT2G36720 // AT1G22380 // AT2G31280 // AT3G15510 // AT1G26260 // AT4G31615 // AT4G31610 // AT3G46130 // AT4G28800 // AT1G47870 // AT5G47660 // AT3G63350 // AT2G27220 // AT4G15020 // AT4G11070 // AT2G16400 // AT1G55520 // AT3G51080 // AT2G37520 // AT2G32000 // AT5G09330 // AT3G12810 // AT4G36740 // AT1G32540 // AT5G05610 // AT3G47710 // AT1G53230 // AT3G51060 // AT5G17300 // AT5G46690 // AT3G51880 // AT1G35490 // AT2G03060 // AT1G54230 // AT1G79890 // AT4G27410 // AT4G22680 // AT4G29100 // AT3G20670 // AT2G24650 // AT3G15960 // AT3G54340 // AT3G54610 // AT1G23380 // AT1G12244 // AT2G22770 // AT2G34880 // AT5G50670 // AT1G54690 // AT5G61620 // AT1G06070 // AT3G04060 // AT1G29850 // AT5G39700 // AT5G20420 // AT4G10920 // AT3G57230 // AT4G24540 // AT3G18524 // AT5G06839 // AT1G17520 // AT5G13330 // AT5G58720 // AT1G03040 // AT5G18240 // AT5G02460 // AT1G65910 // AT5G65070 // AT4G32880 // AT1G06670 // AT3G54810 // AT5G38140 // AT4G28500 // AT2G33720 // AT2G24430 // AT1G21700 // AT5G64810 // AT5G58610 // AT1G30970 // AT1G51950 // AT4G21100 // AT5G25190 // AT3G14980 // AT2G17560 // AT1G20720 // AT2G33610 // AT1G24260 // AT2G29540 // AT3G13350 // AT4G01540 // AT2G31070 // AT1G68320 // AT5G66350 // AT1G63160 // AT1G61215 // AT5G50080 // AT2G40950 // AT3G12480 // AT5G62430 // AT1G45249 // AT1G34180 // AT5G09850 // AT2G42150 // AT4G11660 // AT1G60850 // AT4G10240 // AT5G51940 // AT4G36970 // AT5G37800 // AT5G22760 // AT5G53200 // AT5G18680 // AT3G61850 // AT1G69120 // AT1G25280 // AT3G16870 // AT1G19220 // AT1G21450 // AT5G49420 // AT1G14410 // AT5G14340 // AT4G00940 // AT2G14210 // AT3G11580 // AT3G02990 // AT5G57450 // AT1G32330 // AT4G36570 // AT5G41410 // AT5G08520 // AT4G00540 // AT1G33420 // AT2G22540 // AT2G38880 // AT5G60142 // AT4G02640 // AT3G18090 // AT4G31400 // AT4G00050 // AT1G79950 // AT5G47670 // AT1G69580 // AT4G09820 // AT2G45820 // AT3G05545 // AT1G78600 // AT3G59060 // AT3G48920 // AT4G27310 // AT3G12820 // AT1G18400 // AT5G63700 // AT4G36990 // AT3G07650 // AT3G24870 // AT2G47460 // AT1G67500 // AT5G05330 // AT1G49130 // AT4G17980 // AT2G13840 // AT3G20540 // AT3G20840 // AT1G31140 // AT1G35460 // AT3G24520 // AT5G40430 // AT2G47260 // AT3G54620 // AT2G22760 // AT1G30810 // AT3G49850 // AT1G02230 // AT1G29860 // AT1G49950 // AT1G49480 // AT2G46400 // AT2G03340 // AT3G15590 // AT4G09960 // AT3G01080 // AT3G18550 // AT1G14580 // AT4G37750 // AT5G28300 // AT1G13810 // AT3G01770 // AT1G09540 // AT2G27100 // AT2G03500 // AT1G07530 // AT1G07820 // AT5G41090 // AT3G01220 // AT4G12350 // AT3G53340 // AT4G28530 // AT5G20850 // AT1G74840 // AT3G60110 // AT2G24680 // AT3G30210 // AT2G02740 // AT5G02030 // AT1G75080 // AT3G56660 // AT5G07310 // AT1G32240 // AT3G56400 // AT3G11440 // AT4G29930 // AT1G10610 // AT5G61850 // AT4G14770 // AT1G68810 // AT5G04410 // AT5G03720 // AT1G31310 // AT5G52830 // AT1G80840 // AT1G66140 // AT1G47760 // AT4G25560 // AT5G58080 // AT1G30210 // AT5G45260 // AT1G52740 // AT1G79180 // AT5G08190 // AT1G60620 // AT2G32930 // AT5G56620 // AT2G33480 // AT1G04250 // AT5G22570 // AT5G24630 // AT3G17600 // AT3G55210 // AT3G17609 // AT4G18390 // AT2G24120 // AT1G66380 // AT5G43700 // AT1G10120 // AT1G08620 // AT3G13940 // AT5G14750 // AT1G47270 // AT4G01550 // AT4G33450 // AT5G56950 // AT5G36740 // AT1G48050 // AT5G23420 // AT2G16770 // AT5G35210 // AT1G43770 // AT3G25790 // AT3G11260 // AT4G00200 // AT5G10140 // AT1G25340 // AT1G19850 // AT4G16845 // AT1G18090 // AT5G51870 // AT5G47390 // AT3G11280 // AT5G17810 // AT1G05380 // AT3G09230 // AT1G28050 // AT3G46640 // AT3G58630 // AT4G17460 // AT4G16110 // AT2G47890 // AT1G12860 // AT1G67220 // AT4G23750 // AT1G03840 // AT3G04260 // AT1G31150 // AT2G40200 // AT5G61280 // AT1G49010 // AT3G47600 // AT3G54320 // AT1G12260 // AT1G51190 // AT1G79740 // AT2G22750 // AT5G52890 // AT1G02220 // AT5G06100 // AT5G55020 // AT1G09710 // AT1G64625 // AT1G64620 // AT4G02560 // AT1G06230 // AT2G30250 // AT5G45720 // AT1G68990 // AT5G44635 // AT2G37060 // AT1G67710 // AT2G37260 // AT5G60450 // AT1G16490 // AT3G18380 // AT1G58025 // AT3G13170 // AT2G02170 // AT1G68190 // AT4G05420 // AT5G65630 // AT3G57670 // AT2G24690 // AT1G18710 // AT2G24696 // AT3G14230 // AT1G28300 // AT5G52660 // AT5G62940 // AT1G12440 // AT4G21610 // AT5G42520 // AT5G13790 // AT3G30260 // AT5G13820 // AT1G07745 // AT3G53680 // AT2G30470 // AT3G52170 // AT4G02060 // AT4G13980 // AT4G29940 // AT2G24340 // AT1G43950 // AT5G62380 // AT3G23890 // AT1G71200 // AT3G13000 // AT5G62165 // AT1G70000 // AT2G21320 // AT1G10200 // AT3G06010 // AT3G09660 // AT3G28470 // AT1G79350 // AT4G35270 // AT1G73730 // AT3G17450 // AT4G31650 // AT5G51910 // AT3G11450 // AT1G04240 // AT3G62610 // AT3G62340 // AT2G14050 // AT5G66730 // AT4G19020 // AT1G08540 // AT1G05710 // AT4G01520 // AT3G22760 // AT3G48050 // AT5G18000 // AT3G44350 // AT5G42700 // AT5G26930 // AT1G43160 // AT1G18790 // AT4G40030 // AT5G09460 // AT3G42170 // AT1G02580 // AT5G51860 // AT4G31420 // AT2G23760 // AT3G45170 // AT1G01030 // AT3G48900 // AT4G32040 // AT2G27470 // AT5G05130 // AT4G27330 // AT4G22745 // AT5G17800 // AT3G04410 // AT2G40140 // AT1G13300 // AT1G68670 // AT3G02150 // AT4G31550 // AT1G62360 // AT1G48310 // AT3G23780 // AT3G24320 // AT2G47900 // AT3G60460 // AT5G67010 // AT2G18760 // AT1G69490 // AT4G26110 // AT5G25480 // AT5G14960 // AT3G22780 // AT1G55600 // AT5G39550 // AT4G23980 // AT2G27580 // AT5G60120 // AT1G18330 // AT3G05690 // AT5G01900 // AT2G22740 // AT1G80390 // AT5G60830 // AT4G17890 // AT5G05790 // AT4G12020 // AT5G25390 // AT2G27050 // AT1G53860 // AT5G06110 // AT5G39770 // AT5G67110 // AT1G17950 // AT4G18880 // AT5G45710 // AT4G26640 // AT2G43140 // AT1G27050 // AT4G25320 // AT1G16970 // AT1G26870 // AT3G10140 // AT1G71692 // AT1G51070 // AT1G30500 // AT5G13960 // AT4G37790 // AT4G34680 // AT5G55300 // AT5G32460 // AT3G57660 // AT2G42300 // AT3G13540 // AT1G28310 // AT1G65360 // AT5G51780 // AT2G47210 // AT4G12750 // AT1G23420 // AT1G06910 // AT1G69810 // AT5G02560 // AT4G04580 // AT5G65510 // AT2G24570 // AT3G06220 // AT4G13570 // AT5G54090 // AT5G23750 // AT3G27785 // AT1G20910 // AT3G13810 // AT5G38860 // AT2G45650 // AT3G52090 // AT1G74480 // AT2G25180 // AT3G05060 // AT3G48590 // AT3G45610 // AT4G14225 // AT5G22750 // AT2G20110 // AT3G17660 // AT5G09790 // AT2G01060 // AT5G66700 // AT1G73870 // AT3G29020 // AT1G08880 // AT3G16000 // AT5G18270 // AT2G38300 // AT3G02940 // AT5G11050 // AT5G23405 // AT3G57080 // AT1G14685 // AT5G27140 // AT1G66730 // AT3G61950 // AT2G15400 // AT1G53910 // AT5G27090 // AT3G02830 // AT3G22170 // AT1G05290 // AT3G22310 // AT1G19890 // AT5G43530 // AT4G22770 // AT1G25470 // AT1G43330 // AT2G40770 // AT3G26790 // AT2G28710 // AT1G72650 // AT1G14440 // AT3G02160 // AT2G01930 // AT1G32870 // AT2G18810 // AT5G02820 // AT4G00480 // AT2G35640 // AT2G33500 // AT1G52880 // AT4G19130 // AT4G36650 // AT1G66550 // AT2G33880 // AT5G60130 // AT1G49560 // AT1G68840 // AT5G60040 // AT5G40330 // AT2G12940 // AT3G54490 // AT4G16265 // AT2G33310 // AT5G52260 // AT3G58780 // AT1G09770 // AT1G54160 // AT4G18870 // AT1G63650 // AT5G20510 // AT1G62700 // AT3G20780 // AT3G53200 // AT1G35540 // AT4G22950 // AT1G76880 // AT5G60910 // AT3G11020 // AT1G51060 // AT1G63470 // AT3G01140 // AT3G20810 // AT4G37780 // AT1G27740 // AT5G59870 // AT1G50620 // AT3G53370 // AT3G06490 // AT1G20693 // AT3G57300 // AT1G20696 // AT5G55310 // AT4G25120 // AT4G22820 // AT5G59780 // AT5G51790 // AT5G54310 // AT1G54830 // AT1G04880 // AT4G02235 // AT5G48150 // AT1G07980 // AT3G12730 // AT5G37020 // AT2G42200 // AT1G01380 // AT3G10590 // AT3G10595 // AT3G18580 // AT5G15160 // AT5G08780 // AT3G17010 // AT5G16540 // AT4G39680 // AT5G43840 // AT3G53790 // AT5G03790 // AT2G13150 // AT5G45050 // AT3G43240 // AT4G18020 // AT1G46264 // AT5G22290 // AT1G20670 // AT2G42680 // AT5G15700 // AT3G61890 // AT4G32200 // AT3G19360 // AT2G31320 // AT3G02310 // AT2G35310 // AT5G09780 // AT2G21450 // AT4G28610 // AT3G29035 // AT4G01500 // AT2G26950 // AT1G79020 // AT3G12040 // AT4G00670 // AT3G32090 // AT5G11510 // AT4G15250 // AT3G19500 // AT4G24240 // AT1G69010 // AT2G41900 // AT1G33280 // AT5G11190 // AT5G14490 // AT2G13370 // AT3G18960 // AT2G45460 // AT5G46010 // AT2G16485 // AT4G00870 // AT5G24800 // AT3G22320 // AT1G01010 // AT1G26680 // AT2G23740 // AT3G19210 // AT1G80740 // AT4G19630 // AT3G04430 // AT4G09180 // AT2G41340 // AT3G19184 // AT3G61120 // AT2G28700 // AT1G25550 // AT5G56960 // AT1G05930 // AT1G49770 // AT2G22430 // AT2G01940 // AT5G63920 // AT1G13450 // AT5G47290 // AT5G50930 // AT5G43290 // AT4G30935 // AT5G60690 // AT1G52890 // AT4G16780 // AT3G18100 // AT5G09210 // AT3G03200 // AT5G17260 // AT1G66560 // AT5G61270 // AT2G46590 // AT2G34830 // AT3G24010 // AT3G23050 // AT2G36270 // AT2G04395 // AT3G18035 // AT1G13290 // AT5G05660 // AT1G17790 // AT3G24495 // AT4G17785 // AT2G40340 // AT2G46770 // AT4G29080 // AT1G70920 // AT1G76890 // AT4G08350 // AT2G32370 // AT1G49190 // AT4G17230 // AT4G21440 // AT2G38950 // AT3G58680 // AT5G43270 // AT5G54230 // AT3G21175 // AT2G36890 // AT5G07680 // AT5G55760 // AT5G64750 // AT1G16190 // AT1G34390 // AT1G13920 // AT1G71030 // AT1G07370 // AT3G10760 // AT3G61150 // AT3G01460 // AT5G61890 // AT4G28110 // AT1G10585 // AT1G34170 // AT3G12720 // AT2G01430 // AT3G20770 // AT4G21710 // AT3G10580 // AT3G10585 // AT4G13040 // AT3G27920 // AT1G08970 // AT2G04880 // AT1G68120 // AT1G43850 // AT5G60140 // AT5G51590 // AT3G24650 // AT4G39070 // AT5G19490 // AT1G73410 // AT5G57150 // AT1G75250 // AT4G20400 // AT4G01280 // AT2G17040 // AT4G30410 // AT5G23880 // AT4G39100 // AT2G37650 // AT3G16350 // AT3G16600 // AT5G37415 // AT3G17730 // AT3G19510 // AT5G54930 // AT4G40060 // AT2G44980 // AT1G33070 // AT4G10940 // AT2G38560 // AT3G08500 // AT5G04760 // AT2G45850 // AT3G22880 // AT4G20970 // AT1G11950 // AT1G01060 // AT4G32010 // AT2G05635 // AT3G04420 // AT1G67970 // AT1G63910 // AT1G68640 // AT4G31210 // AT1G14460 // AT2G21660 // AT2G40750 // AT1G68480 // AT1G66390 // AT1G67370 // AT3G24310 // AT4G00730 // AT2G44430 // AT5G46350 // AT5G39690 // AT5G63790 // AT2G18550 // AT5G24120 // AT5G27610 // AT5G60440 // AT1G59640 // AT5G25830 // AT3G03660 // AT5G35338 // AT3G20010 // AT5G35330 // AT2G22710 // AT2G34820 // AT3G53440 // AT2G38810 // AT5G46910 // AT1G49980 // AT5G46915 // AT5G01310 // AT5G60200 // AT5G20240 // AT1G64000 // AT2G13960 // AT1G27000 // AT3G25990 // AT1G16690 // AT1G67590 // AT1G16070 // AT3G19040 // AT2G02820 // AT1G79650 // AT4G21430 // AT3G10113 // AT4G26701 // AT1G76420 // AT1G77950 // AT5G07690 // AT5G03150 // AT3G53310 // AT1G35890 // AT2G06020 // AT1G34380 // AT5G44180 // AT4G31920 // AT2G03390 // AT1G06760 // AT5G02370 // AT4G21895 // AT5G61420 // AT2G12900 // AT4G38620 // AT3G19290 // AT3G24340 // AT3G01470 // AT5G46640 // AT5G54680 // AT5G12400 // AT5G29000 // AT3G20740 // AT1G50600 // AT5G45580 // AT3G13040 // AT5G62320 // AT2G45660 // AT2G04890 // AT4G30080 // AT3G10800 // AT2G25170 // AT3G01330 // AT1G68130 // AT1G43860 // AT2G42660 // AT4G37850 // AT5G23650 // AT3G17100 // AT4G20380 // AT3G61740 // AT3G06120 // AT1G74560 // AT1G15050 // AT5G22380 // AT5G16560 // AT5G11060 // AT1G14900 // AT1G08320 // AT5G49620 // AT2G18300 // AT4G01250 // AT1G26330 // AT5G58900 // AT4G24060 // AT2G45280 // AT4G31680 // AT2G15430 // AT1G56170 // AT1G33060 // AT1G25330 // AT5G23090 // AT1G60340 // AT2G28810 // AT1G33240 // AT5G64060 // AT1G25440 // AT3G63030 // AT5G49240 // AT3G16500 // AT1G02670 // AT2G36080 // AT5G66990 // AT5G59380 // AT3G26744 // AT2G40740 // AT2G21650 // AT4G09450 // AT4G36240 // AT1G48000 // AT2G18090 // AT4G23810 // AT4G36060 // AT4G16430 // AT3G42790 // AT2G26150 // AT5G50915 // AT2G35670 // AT3G23690 // AT2G23380 // AT5G09230 // AT1G44900 // AT4G22140 // AT1G02065 // AT3G16857 // AT5G60470 // AT3G23210 // AT1G18570 // AT1G22640 // AT1G22310 // AT2G47620 // AT3G60390 // AT1G32750 // AT1G28420 // AT5G18830 // AT3G51960 // AT1G02250 // AT3G18010 // AT2G46970 // AT2G47190 // AT3G56970 // AT1G68920 // AT1G17590 // AT5G23260 // AT1G63020 // AT4G12080 // AT5G48560 // AT3G54220 // AT3G54990 // AT2G22670 // AT3G25980 // AT1G18800 // AT2G36320 // AT2G02540 // AT1G26780 // AT1G06170 // AT2G16210 // AT4G17695 // AT5G66980 // AT1G30650 // AT5G65310 // AT1G64100 // AT1G34370 // AT5G65080 // AT3G09735 // AT4G34400 // AT2G37120 // AT2G43500 // AT5G44190 // AT5G60890 // AT3G48060 // AT3G05380 // AT3G27010 // AT5G61430 // AT2G27070 // AT1G62886 // AT2G42280 // AT3G06590 // AT2G29060 // AT5G65790 // AT5G50340 // AT2G46020 // AT3G20750 // AT4G34530 // AT2G46680 // AT2G25000 // AT1G64630 // AT1G57560 // AT5G16600 // AT1G65070 // AT5G54070 // AT3G52050 // AT4G35590 // AT4G32980 // AT5G41010 // AT5G27960 // AT1G20640 // AT4G11080 // AT3G52905 // AT5G28650 // AT5G16770 // AT5G11270 // AT5G67580 // AT5G26210 // AT2G16910 // AT2G31370 // AT1G68240 // AT5G62020 // AT1G08680 // AT2G05210 // AT2G45050 // AT4G28640 // AT4G25410 // AT4G01060 // AT4G01460 // AT1G08810 // AT1G05830 // AT2G26960 // AT5G23710 // AT5G15150 // AT2G33550 // AT5G15800 // AT3G57980 // AT4G23550 // AT1G01260 // AT1G56160 // AT5G16820 // AT5G12870 // AT5G43650 // AT4G36870 // AT5G66320 // AT4G31690 // AT3G61910 // AT2G35210 // AT5G11470 // AT4G35570 // AT5G50010 // AT4G11560 // AT5G63460 // AT5G24850 // AT5G47370 // AT1G72740 // AT1G72210 // AT5G46750 // AT5G46590 // AT1G66170 // AT1G66370 // AT4G31270 // AT1G05120 // AT1G22490 // AT1G48610 // AT4G23800 // AT1G22070 // AT4G16420 // AT1G43640 // AT5G40360 // AT4G35800 // AT5G09240 // AT2G36740 // AT1G77080 // AT1G18560 // AT5G17430 // AT3G25710 // AT5G40350 // AT2G19260 // AT1G18960 // AT2G33860 // AT3G15270 // AT1G17920 // AT2G03710 // AT5G41570 // AT3G09250 // AT1G69570 // AT1G59750 // AT1G63030 // AT4G03250 // AT2G24700 // AT1G28560 // AT5G35550 // AT5G59430 // AT1G76110 // AT1G26790 // AT4G30980 // AT5G01200 // AT2G46810 // AT1G66600 // AT2G40260 // AT1G68800 // AT5G42910 // AT3G10480 // AT4G24470 // AT4G29230 // AT4G34430 // AT1G49250 // AT4G31900 // AT1G27370 // AT1G42990 // AT3G47680 // AT3G46770 // AT5G13730 // AT3G15500 // AT5G07210 // AT4G37180 // AT3G10000 // AT5G20730 // AT2G27990 // AT5G64340 // AT5G65230 // AT4G21340 // AT2G46130 // AT4G02070 // AT5G50570 // AT1G71260 // AT1G07540 // AT3G13445 // AT5G07100 // AT5G59340 // AT1G70510 // AT3G52800 // AT2G28350 // AT4G13850 // AT4G35580 // AT3G56560 // AT5G06960 // AT4G34610 // AT5G03680 // AT5G26170 // AT2G02060 // AT5G11260 // AT5G14000 // AT1G19510 // AT1G05805 // AT2G20350 // AT1G74500 // AT5G04240 // AT5G37420 // AT2G31180 // AT2G25930 // AT4G01720 // AT1G26310 // AT1G24625 // AT2G31210 // AT1G68580 // AT2G31215 // AT5G12840 // AT4G04260 // AT5G07810 // AT1G19350 // AT1G34190 // AT2G22850 // AT4G01120 // AT4G31060 // AT1G74430 // AT5G24930 // AT3G32920 // AT5G63470 // AT2G37590 // AT4G36590 // AT1G08010 // AT1G04550 // AT5G04110 // AT4G21550 // AT4G36260 // AT5G57720 // AT5G08430 // AT3G61830 // AT1G69180 // AT4G23120 // AT2G35530 // AT5G66840 // AT1G32510 // AT2G18050 // AT5G24110 // AT5G39820 // AT5G09250 // AT4G27240 // AT5G60410 // AT4G14920 // AT5G10280 // AT5G24590 // AT3G16980 // AT3G24050 // AT1G52830 // AT2G26280 // AT4G00260 // AT5G47140 // AT1G34310 // AT5G52230 // AT3G43990 // AT5G10510 // AT4G18820 // AT1G69560 // AT3G07565 // AT4G36730 // AT1G61700 // AT1G66230 // AT1G76580 // AT1G16640 // AT1G35515 // AT5G05550 // AT1G77850 // AT1G12540 // AT3G04030 // AT4G17760 // AT2G34900 // AT3G24120 // AT1G06150 // AT1G02340 // AT1G63480 // AT5G06510 // AT4G40040 // AT1G54260 // AT1G77450 // AT1G77980 // AT1G32770 // AT5G06770 // AT3G56770 // AT3G21880 // AT3G10490 // AT2G01760 // AT3G25890 // AT3G46580 // AT3G47500 // AT4G17750 // AT1G13960 // AT1G27360 // AT3G14020 // AT2G02450 // AT5G02320 // AT1G26960 // AT3G20280 // AT3G10270 // AT5G54470 // AT3G59580 // AT2G36960 // AT2G46040 // AT1G16060 // AT4G31805 // AT4G31800 // AT2G34720 // AT4G21750 // AT4G38070 // AT1G30670 // AT1G11490 // AT1G50410 // AT4G39410 // AT1G62990 // AT1G53690 // AT4G04450 // AT4G28790 // AT3G01530 // AT4G05100 // AT2G25120 // AT1G21200 // AT4G39250 // AT2G01500 // AT3G13782 // AT5G06250 // AT1G79580 // AT2G42380 // AT2G02070 // AT5G22260 // AT3G52250 // AT5G62000 // AT5G64420 // AT3G27810 // AT5G53430 // AT5G41315 // AT2G21240 // AT4G13480 // AT2G25230 // AT3G15790 // AT1G79050 // AT4G34990 // AT3G12250 // AT1G20750 // AT5G15130 // AT5G27120 // AT5G12850 // AT4G25400 // AT2G31730 // AT2G31220 // AT3G12910 // AT2G41130 // AT5G66300 // AT3G13890 // AT2G30590 // AT3G16770 // AT2G28510 // AT2G17150 // AT4G35550 // AT1G08000 // AT3G11200 // AT2G39250 // AT3G42670 // AT1G73360 // AT1G21970 // AT2G36610 // AT4G18170 // AT1G69170 // AT4G09460 // AT4G36920 // AT1G25580 // AT3G20910 // AT1G15480 // AT5G10030 // AT1G19700 // AT2G25900 // AT5G49300 // AT3G02380 // AT5G25470 // AT5G57980 // AT5G25475 // AT5G46310 // AT4G00990 // AT1G12400 // AT5G39810 // AT5G57420 // AT4G27230 // AT2G41240 // AT2G41710 // AT4G03090 // AT3G51910 // AT4G17570 // AT5G25890 // AT1G09060 // AT2G16440 // AT4G07950 // AT1G26610 // AT2G37560 // AT3G56940 // AT1G51220 // AT5G35970 // AT2G20570 // AT1G48380 // AT1G49720 // AT5G55040 // AT1G49475 // AT1G13880 // AT2G19480 // AT2G26580 // AT4G17710 // AT1G63490 // AT5G35770 // AT3G10030 // AT2G46830 // AT1G58220 // AT4G18960 // AT2G20400 // AT3G04730 // AT1G62300 // AT5G55600 // AT1G67660 // AT4G25180 // AT1G06180 // AT3G46590 // AT5G13080 // AT2G36990 // AT3G60320 // AT1G01370 // AT1G64860 // AT3G15030 // AT5G53950 // AT4G02670 // AT1G35520 // AT1G31640 // AT5G65210 // AT5G26680 // AT5G45140 // AT5G54640 // AT1G29630 // AT2G24500 // AT3G60030 // AT5G65320 // AT5G07160 // AT5G58010 // AT5G53040 // AT4G37940 // AT1G50420 // AT1G06850 // AT3G05860 // AT4G33880 // AT2G34450 // AT2G02080 // AT5G38470 // AT3G06380 // AT5G52600 // AT3G12130 // AT3G16160 // AT3G62100 // AT1G75430 // AT3G06160 // AT1G71930 // AT2G21235 // AT1G30330 // AT2G21230 // AT2G28340 // AT3G48430 // AT2G28610 // AT1G69310 // AT1G34650 // AT1G61660 // AT2G01200 // AT2G39880 // AT1G20980 // AT5G16630 // AT1G04020 // AT2G07690 // AT1G72570 // AT5G14270 // AT4G01580 // AT5G15850 // AT1G01210 // AT3G61250 // AT4G24020 // AT2G24260 // AT3G29340 // AT1G52150 // AT3G53710 // AT2G14760 // AT2G17410 // AT3G49690 // AT4G31620 // AT1G22590 // AT5G09380 // AT1G15340 // AT5G04130 // AT4G36930 // AT3G62670 // AT4G00180 // AT2G35550 // AT4G32280 // AT2G20180 // AT1G61140 // AT2G28160 // AT4G10350 // AT3G45260 // AT3G07340 // AT3G07610 // AT4G11400 // AT2G16720 // AT1G76510 // AT4G31640 // AT2G35430 // AT3G03260 // AT1G55110 // AT4G36620 // AT5G52170 // AT1G43700 // AT3G23250 // AT4G15090 // AT1G19000 // AT1G22130 // AT3G09600 // AT3G23030 // AT1G32150 // AT3G58710 // AT5G10570 // AT2G33810 // AT5G50820 // AT5G56270 // AT3G55730 // AT5G39660 // AT4G18770 // AT4G22070 // AT5G58340 // AT1G01720 // AT1G69540 // AT2G37550 // AT3G54390 // AT1G48620 // AT1G69780 // AT5G25790 // AT4G08500 // AT3G25940 // AT2G21900 // AT2G22630 // AT3G24140 // AT5G57660 // AT2G46990 // AT2G19490 // AT5G25220 // AT4G16141 // AT1G62310 // AT1G29950 // AT1G76900 // AT1G54240 // AT3G10820 // AT2G46530 </t>
  </si>
  <si>
    <t>GO:0000166</t>
  </si>
  <si>
    <t>nucleotide binding</t>
  </si>
  <si>
    <t xml:space="preserve">// AT5G09880 // AT3G06480 // AT3G09660 // AT3G16565 // AT2G01130 // AT4G11900 </t>
  </si>
  <si>
    <t xml:space="preserve">// AT1G06190 // AT5G20300 // AT5G61560 // AT1G29730 // AT5G55670 // AT1G28390 // AT3G10690 // AT4G09950 // AT2G37160 // AT1G63370 // AT4G24170 // AT1G12290 // AT4G17380 // AT5G53960 // AT2G46280 // AT1G49910 // AT5G05570 // AT1G35530 // AT1G58050 // AT3G05050 // AT3G06880 // AT1G16280 // AT5G65260 // AT5G48650 // AT1G30580 // AT5G07620 // AT5G07150 // AT5G54250 // AT5G48780 // AT4G02930 // AT5G65460 // AT1G06840 // AT1G11100 // AT2G13720 // AT1G48605 // AT2G02090 // AT2G43230 // AT5G05970 // AT4G36280 // AT1G10850 // AT3G44050 // AT4G39520 // AT5G03495 // AT5G43920 // AT5G59950 // AT4G01020 // AT1G53140 // AT5G22840 // AT2G42520 // AT5G37500 // AT2G28970 // AT1G01220 // AT4G30490 // AT4G19510 // AT1G61550 // AT1G62950 // AT1G72960 // AT3G19480 // AT4G35020 // AT5G18360 // AT2G17170 // AT3G48770 // AT4G16970 // AT3G48990 // AT1G01080 // AT5G09910 // AT1G02620 // AT4G20790 // AT5G67560 // AT5G44800 // AT5G43740 // AT2G45500 // AT1G61420 // AT3G16840 // AT3G42723 // AT2G07020 // AT5G47200 // AT5G49500 // AT3G63420 // AT5G46330 // AT4G00970 // AT1G77280 // AT4G23200 // AT5G27470 // AT5G40910 // AT2G39270 // AT4G00570 // AT3G04220 // AT1G02280 // AT2G01820 // AT1G79920 // AT5G24520 // AT5G59650 // AT5G39900 // AT2G27200 // AT4G32650 // AT4G19640 // AT1G01710 // AT5G35170 // AT4G08190 // AT4G24810 // AT1G48650 // AT2G46450 // AT5G60990 // AT1G58936 // AT3G23750 // AT5G63950 // AT1G13190 // AT3G07800 // AT1G55090 // AT3G20890 // AT5G25230 // AT3G27190 // AT4G18905 // AT4G18900 // AT2G46850 // AT2G27330 // AT1G09440 // AT3G24715 // AT2G20420 // AT1G12130 // AT1G29720 // AT1G58060 // AT1G17470 // AT1G58848 // AT3G09160 // AT3G07960 // AT4G21520 // AT3G15010 // AT5G65900 // AT5G61480 // AT4G02580 // AT2G46290 // AT4G26300 // AT1G16670 // AT5G45160 // AT5G65270 // AT3G01340 // AT5G45760 // AT3G47390 // AT1G79440 // AT1G20560 // AT2G43130 // AT3G46420 // AT5G21222 // AT5G65690 // AT1G76730 // AT5G22050 // AT1G07870 // AT3G06980 // AT3G21450 // AT3G26480 // AT3G10530 // AT2G05830 // AT3G20475 // AT1G27880 // AT3G53390 // AT1G63990 // AT1G63740 // AT5G58140 // AT1G23540 // AT3G17410 // AT2G37840 // AT5G08650 // AT2G05940 // AT5G45430 // AT1G73080 // AT2G45770 // AT4G28450 // AT4G35140 // AT5G45180 // AT1G21160 // AT2G28960 // AT1G78900 // AT1G72550 // AT2G36570 // AT5G19310 // AT5G03530 // AT4G39990 // AT5G45230 // AT4G18290 // AT4G35030 // AT1G60890 // AT2G25840 // AT4G35520 // AT2G42170 // AT4G10110 // AT2G18470 // AT2G14120 // AT5G11170 // AT4G16940 // AT5G51950 // AT3G02880 // AT5G46520 // AT3G19100 // AT4G10730 // AT5G10880 // AT1G14185 // AT2G41670 // AT1G61430 // AT1G53780 // AT5G15080 // AT1G14340 // AT1G14610 // AT2G07750 // AT1G49540 // AT2G41970 // AT3G48010 // AT4G00960 // AT2G35410 // AT3G02660 // AT4G23270 // AT4G00090 // AT4G20270 // AT1G33770 // AT5G66970 // AT3G02060 // AT1G72730 // AT3G02065 // AT3G04210 // AT1G79930 // AT3G07250 // AT1G33950 // AT3G15220 // AT1G72040 // AT1G59780 // AT1G55790 // AT3G04690 // AT5G24080 // AT5G17680 // AT5G67220 // AT2G19380 // AT5G24430 // AT1G63680 // AT4G17720 // AT3G54770 // AT5G47070 // AT4G32700 // AT5G63940 // AT1G79620 // AT3G08680 // AT1G09450 // AT2G18720 // AT5G64990 // AT1G09180 // AT1G17640 // AT3G47090 // AT1G51520 // AT3G10180 // AT5G60010 // AT5G40100 // AT2G02780 // AT3G49830 // AT4G21530 // AT4G12060 // AT1G09230 // AT5G01890 // AT3G15790 // AT3G54280 // AT1G76810 // AT4G24790 // AT5G41180 // AT5G45750 // AT3G05090 // AT2G13440 // AT1G16920 // AT1G03030 // AT3G06970 // AT1G50920 // AT1G64990 // AT1G71410 // AT2G16390 // AT5G60940 // AT1G76720 // AT4G02482 // AT4G02480 // AT5G59150 // AT5G20890 // AT2G30730 // AT5G59800 // AT4G05410 // AT5G02490 // AT2G26650 // AT5G48600 // AT4G29860 // AT4G13750 // AT5G04895 // AT1G09970 // AT3G13290 // AT1G11660 // AT4G19530 // AT3G44670 // AT2G31060 // AT5G03520 // AT2G01330 // AT2G42290 // AT1G11300 // AT3G16910 // AT1G73490 // AT5G19210 // AT2G45340 // AT1G61590 // AT4G32250 // AT3G62310 // AT4G36960 // AT1G68400 // AT3G57830 // AT1G61440 // AT1G19230 // AT2G41060 // AT1G08600 // AT1G72540 // AT1G24650 // AT4G11890 // AT3G19590 // AT1G08130 // AT4G11470 // AT5G63710 // AT4G35860 // AT1G67840 // AT5G11540 // AT2G18390 // AT1G32300 // AT5G10940 // AT5G40870 // AT4G01595 // AT4G16950 // AT1G43190 // AT5G66900 // AT5G60170 // AT1G48210 // AT5G63370 // AT4G11270 // AT4G17530 // AT2G16405 // AT5G05160 // AT3G20930 // AT3G12810 // AT1G66260 // AT4G27300 // AT4G08170 // AT4G23310 // AT2G40130 // AT1G13350 // AT1G66460 // AT5G47260 // AT1G67510 // AT3G05790 // AT5G35930 // AT5G40060 // AT4G32710 // AT2G26300 // AT4G18430 // AT1G63160 // AT4G16130 // AT5G46840 // AT1G49580 // AT1G79890 // AT3G03120 // AT5G01060 // AT3G15960 // AT4G27630 // AT5G06580 // AT4G17660 // AT4G12010 // AT1G33890 // AT1G62580 // AT1G76820 // AT1G63500 // AT1G59990 // AT4G03230 // AT5G20420 // AT1G06700 // AT4G12720 // AT1G51620 // AT1G20540 // AT3G24200 // AT3G21215 // AT3G18524 // AT3G50590 // AT5G58720 // AT1G23700 // AT3G24190 // AT4G19380 // AT3G53930 // AT1G63430 // AT1G63340 // AT5G44290 // AT5G43020 // AT3G56050 // AT3G21100 // AT1G64350 // AT1G12460 // AT3G06690 // AT5G16070 // AT4G25160 // AT1G07650 // AT3G15610 // AT5G22140 // AT5G08670 // AT3G55400 // AT1G27840 // AT3G42880 // AT3G52190 // AT2G34560 // AT1G20720 // AT5G15410 // AT2G43370 // AT1G45332 // AT1G50460 // AT5G52820 // AT5G57670 // AT4G19520 // AT2G27790 // AT5G16500 // AT3G13470 // AT1G20920 // AT1G61210 // AT2G21300 // AT1G72250 // AT2G28540 // AT4G35500 // AT1G60630 // AT3G28415 // AT5G11200 // AT5G53720 // AT3G45620 // AT1G01540 // AT3G13870 // AT1G04730 // AT2G20140 // AT3G27640 // AT2G24130 // AT3G52570 // AT5G26860 // AT4G36180 // AT4G10390 // AT5G08695 // AT3G11870 // AT2G39110 // AT3G09240 // AT2G28940 // AT1G72660 // AT2G23300 // AT3G49725 // AT5G39840 // AT5G57450 // AT4G24970 // AT2G45630 // AT5G63410 // AT4G09360 // AT3G09830 // AT4G16920 // AT5G66910 // AT5G50860 // AT2G41540 // AT1G18080 // AT2G47680 // AT2G26060 // AT1G79950 // AT5G46270 // AT2G37510 // AT2G03270 // AT5G56030 // AT2G40120 // AT2G27490 // AT4G36750 // AT3G51270 // AT3G07300 // AT1G33880 // AT1G62750 // AT3G05780 // AT1G52980 // AT1G32060 // AT3G24340 // AT1G79880 // AT3G18140 // AT5G39620 // AT5G46870 // AT1G63750 // AT1G03830 // AT4G23740 // AT5G40610 // AT4G02790 // AT2G25790 // AT4G21800 // AT1G28440 // AT1G67580 // AT1G66920 // AT5G21326 // AT2G33340 // AT2G21940 // AT5G61140 // AT5G65710 // AT3G26900 // AT5G06820 // AT3G53230 // AT3G01085 // AT3G20200 // AT1G29880 // AT2G47310 // AT1G45100 // AT4G32500 // AT3G14350 // AT3G46470 // AT3G20190 // AT5G07660 // AT4G12640 // AT3G56060 // AT3G16170 // AT5G54500 // AT1G21730 // AT1G11410 // AT1G15850 // AT4G13190 // AT3G12020 // AT1G30960 // AT4G13350 // AT5G62710 // AT2G42960 // AT5G16930 // AT3G13700 // AT5G03340 // AT5G43960 // AT4G24190 // AT1G10300 // AT5G02740 // AT5G65530 // AT3G20530 // AT1G34420 // AT5G03290 // AT2G01470 // AT1G60530 // AT4G34220 // AT5G51270 // AT5G22370 // AT3G16060 // AT1G75510 // AT1G70740 // AT4G39960 // AT1G19100 // AT4G05340 // AT5G45060 // AT1G24030 // AT1G73720 // AT3G18600 // AT3G06010 // AT3G12160 // AT5G11410 // AT5G46510 // AT1G15310 // AT1G61860 // AT1G74330 // AT3G45630 // AT2G28590 // AT1G56050 // AT5G41550 // AT3G02450 // AT3G09620 // AT4G39890 // AT1G72850 // AT1G51980 // AT2G45030 // AT2G01210 // AT4G31180 // AT4G10650 // AT5G49430 // AT1G79050 // AT1G61480 // AT1G27470 // AT5G56130 // AT4G23260 // AT4G23240 // AT4G18640 // AT2G05160 // AT1G42680 // AT5G46280 // AT4G01330 // AT2G44070 // AT3G11730 // AT5G53540 // AT5G46260 // AT5G56000 // AT2G45810 // AT1G80710 // AT4G22200 // AT1G22740 // AT3G03900 // AT1G18410 // AT1G72180 // AT4G11900 // AT3G54030 // AT1G58643 // AT1G58390 // AT5G18910 // AT5G02800 // AT1G03990 // AT4G32990 // AT4G18465 // AT1G02130 // AT2G03640 // AT4G19110 // AT1G72460 // AT1G56520 // AT2G04690 // AT3G27440 // AT1G58807 // AT2G47250 // AT3G24530 // AT2G21880 // AT3G49860 // AT5G50650 // AT2G46780 // AT3G10420 // AT1G29870 // AT2G27060 // AT1G17230 // AT5G60730 // AT5G65700 // AT1G63250 // AT5G44380 // AT5G06670 // AT5G55200 // AT5G45720 // AT5G61460 // AT1G49300 // AT3G47110 // AT5G44635 // AT5G04290 // AT3G54250 // AT5G56040 // AT5G60930 // AT3G15120 // AT1G71370 // AT1G76170 // AT2G33870 // AT3G13170 // AT3G53590 // AT1G61475 // AT3G04500 // AT5G32450 // AT1G30680 // AT5G44700 // AT1G64210 // AT2G43770 // AT2G41820 // AT1G45000 // AT5G26110 // AT4G04350 // AT1G78290 // AT5G53680 // AT3G21540 // AT1G51380 // AT1G60500 // AT2G01460 // AT1G50480 // AT5G22010 // AT2G42270 // AT3G23890 // AT4G37250 // AT3G01640 // AT3G19700 // AT5G58300 // AT4G38950 // AT3G56300 // AT2G30050 // AT1G11330 // AT1G52730 // AT3G09660 // AT5G38560 // AT4G15900 // AT3G16100 // AT5G11400 // AT5G46070 // AT5G57940 // AT5G37350 // AT1G73110 // AT5G41540 // AT5G03406 // AT3G28690 // AT1G72860 // AT2G14050 // AT5G14210 // AT2G18900 // AT2G33410 // AT5G23430 // AT5G63020 // AT1G61490 // AT3G16650 // AT1G77030 // AT3G48830 // AT3G17700 // AT4G26870 // AT2G20050 // AT3G02530 // AT1G53900 // AT3G07070 // AT3G19090 // AT4G16900 // AT5G46490 // AT5G10260 // AT5G47650 // AT3G45770 // AT5G35390 // AT3G49180 // AT5G56010 // AT5G46250 // AT5G05130 // AT4G19610 // AT4G22745 // AT5G56490 // AT1G05910 // AT1G48310 // AT2G40360 // AT5G67280 // AT3G24320 // AT2G22360 // AT3G23145 // AT2G47790 // AT3G07690 // AT2G18760 // AT5G39390 // AT1G63880 // AT1G63730 // AT1G62600 // AT2G47060 // AT5G05000 // AT3G03770 // AT1G48220 // AT4G03020 // AT4G08450 // AT3G20040 // AT5G61290 // AT3G09440 // AT4G25370 // AT2G22740 // AT2G25530 // AT5G17060 // AT5G25150 // AT3G49870 // AT2G38840 // AT2G20330 // AT2G12200 // AT2G35920 // AT2G07180 // AT1G63640 // AT1G67520 // AT1G30760 // AT2G24590 // AT2G46750 // AT2G47330 // AT5G55560 // AT5G51070 // AT5G61550 // AT1G13870 // AT2G19410 // AT4G28950 // AT4G29130 // AT3G27120 // AT3G47580 // AT5G62880 // AT3G13490 // AT5G13960 // AT5G59660 // AT5G59840 // AT5G64730 // AT2G33170 // AT3G17840 // AT5G62950 // AT1G07350 // AT3G10700 // AT3G01840 // AT4G21130 // AT1G10320 // AT5G42490 // AT2G24370 // AT1G54820 // AT5G44400 // AT5G03320 // AT1G27900 // AT1G75200 // AT2G33230 // AT5G54090 // AT5G04210 // AT4G39940 // AT1G65030 // AT2G45490 // AT1G69250 // AT2G28260 // AT2G21440 // AT1G11340 // AT4G08920 // AT1G01740 // AT1G01910 // AT4G39540 // AT5G50230 // AT4G30360 // AT4G14350 // AT4G38890 // AT5G38350 // AT4G39050 // AT3G44740 // AT1G74310 // AT5G22750 // AT1G19780 // AT1G72870 // AT3G28040 // AT4G31160 // AT2G17060 // AT1G73050 // AT4G00660 // AT2G16750 // AT3G48040 // AT4G10320 // AT1G72890 // AT2G31150 // AT3G30805 // AT5G56790 // AT1G20880 // AT1G66730 // AT1G33290 // AT1G36390 // AT3G49660 // AT3G11710 // AT3G49400 // AT3G29800 // AT5G47620 // AT5G46240 // AT5G39960 // AT4G16680 // AT5G43530 // AT1G67950 // AT2G18193 // AT5G41750 // AT4G09930 // AT3G58570 // AT2G15310 // AT1G56720 // AT3G49060 // AT2G44270 // AT4G31230 // AT3G63480 // AT2G44690 // AT5G63930 // AT5G10470 // AT5G50780 // AT3G46060 // AT5G02820 // AT2G17800 // AT1G02440 // AT3G22950 // AT1G33870 // AT1G75840 // AT1G09170 // AT5G01020 // AT2G05720 // AT1G56540 // AT4G27290 // AT3G03940 // AT3G51150 // AT4G29380 // AT3G09100 // AT1G57820 // AT2G47500 // AT3G24790 // AT2G36200 // AT3G58140 // AT5G20040 // AT2G46430 // AT1G03457 // AT4G26650 // AT1G53350 // AT5G44870 // AT2G46740 // AT2G22040 // AT3G50950 // AT3G24240 // AT4G16960 // AT3G14415 // AT5G25030 // AT3G08850 // AT1G09600 // AT1G31910 // AT5G07140 // AT2G18600 // AT4G02430 // AT3G21140 // AT3G10350 // AT3G57300 // AT5G51930 // AT4G25120 // AT1G06690 // AT1G71530 // AT2G25760 // AT1G07615 // AT5G48620 // AT5G38850 // AT4G37870 // AT1G70250 // AT2G27860 // AT1G77740 // AT5G65500 // AT3G09910 // AT1G06960 // AT3G52150 // AT2G01440 // AT2G26730 // AT5G50330 // AT5G39550 // AT5G02680 // AT5G57035 // AT1G22720 // AT1G74490 // AT1G08410 // AT5G06210 // AT5G38340 // AT5G27950 // AT4G13780 // AT4G35785 // AT1G73460 // AT5G24970 // AT1G01340 // AT5G38830 // AT5G27550 // AT5G57960 // AT5G37680 // AT1G70460 // AT2G21450 // AT5G66240 // AT2G27600 // AT4G15810 // AT1G73860 // AT1G52660 // AT2G33435 // AT3G62560 // AT1G26190 // AT5G08560 // AT4G09320 // AT3G07050 // AT3G49670 // AT2G13370 // AT5G49770 // AT2G19940 // AT3G45790 // AT1G22330 // AT1G66090 // AT3G19210 // AT1G04510 // AT5G52040 // AT5G57565 // AT5G24850 // AT1G62130 // AT1G72190 // AT5G41740 // AT1G18130 // AT2G15300 // AT5G10800 // AT4G09430 // AT2G13800 // AT3G46830 // AT4G24860 // AT5G47520 // AT1G76360 // AT2G45910 // AT2G37420 // AT1G63860 // AT1G62620 // AT1G48970 // AT4G16890 // AT1G59124 // AT3G51300 // AT5G63630 // AT5G05200 // AT5G17730 // AT5G35450 // AT3G54460 // AT2G19540 // AT4G23940 // AT2G16250 // AT4G33770 // AT3G18030 // AT3G24495 // AT1G63660 // AT1G48480 // AT4G03175 // AT5G45840 // AT3G47120 // AT4G22940 // AT3G50940 // AT3G20150 // AT1G67760 // AT2G25600 // AT2G19430 // AT4G25280 // AT3G08840 // AT5G48940 // AT4G28570 // AT5G59860 // AT3G06480 // AT3G06483 // AT4G09940 // AT4G34460 // AT1G29750 // AT3G54840 // AT5G48380 // AT1G61300 // AT3G14840 // AT5G16715 // AT2G35120 // AT3G01460 // AT3G09900 // AT2G45540 // AT4G12790 // AT4G24710 // AT1G10580 // AT5G03940 // AT1G10900 // AT3G29750 // AT1G30520 // AT1G20060 // AT4G05380 // AT1G51870 // AT1G71810 // AT1G11160 // AT2G42100 // AT1G70490 // AT5G27945 // AT4G37840 // AT4G14330 // AT4G30520 // AT1G04180 // AT3G02360 // AT1G53730 // AT4G25434 // AT2G34315 // AT1G78260 // AT2G33440 // AT5G38240 // AT3G18820 // AT5G14530 // AT1G15440 // AT2G14080 // AT2G31170 // AT3G48840 // AT2G01130 // AT1G04210 // AT3G25510 // AT1G56140 // AT3G49640 // AT3G25840 // AT1G56145 // AT5G66470 // AT2G27700 // AT3G02760 // AT3G02810 // AT2G44980 // AT3G45780 // AT1G14000 // AT4G11010 // AT3G22880 // AT4G01860 // AT4G16660 // AT4G19500 // AT5G54840 // AT2G05635 // AT3G58510 // AT4G09420 // AT5G19920 // AT1G08190 // AT1G14460 // AT1G15990 // AT2G07040 // AT3G18130 // AT2G16790 // AT2G30940 // AT1G63870 // AT1G75820 // AT5G67630 // AT4G27270 // AT3G03960 // AT1G48900 // AT4G09040 // AT5G63310 // AT1G55810 // AT5G35338 // AT1G12220 // AT3G54670 // AT5G39320 // AT2G46580 // AT4G08640 // AT3G51950 // AT1G43890 // AT2G33840 // AT3G15700 // AT4G33760 // AT1G58602 // AT1G66880 // AT1G52280 // AT3G04600 // AT2G46760 // AT1G29320 // AT1G51480 // AT3G15890 // AT3G09010 // AT1G49180 // AT5G64580 // AT1G09620 // AT5G01770 // AT5G01950 // AT5G48770 // AT4G34440 // AT4G33370 // AT3G47570 // AT2G13560 // AT1G07360 // AT5G20480 // AT5G02370 // AT1G23490 // AT5G58120 // AT3G13224 // AT1G78010 // AT4G21366 // AT1G21650 // AT3G06580 // AT1G31420 // AT1G43910 // AT5G13130 // AT3G20740 // AT5G28060 // AT1G80030 // AT3G16600 // AT2G31010 // AT5G15490 // AT5G44390 // AT3G26420 // AT5G51560 // AT1G20090 // AT1G60650 // AT5G54590 // AT4G14300 // AT5G51350 // AT5G26150 // AT1G20650 // AT2G18890 // AT1G74360 // AT2G31300 // AT3G62290 // AT1G53705 // AT1G10620 // AT4G20140 // AT4G08800 // AT2G17050 // AT3G28540 // AT3G19740 // AT5G38250 // AT3G48870 // AT1G73530 // AT1G53420 // AT1G60900 // AT5G05450 // AT5G28840 // AT3G12080 // AT5G37790 // AT3G61960 // AT2G45280 // AT1G18200 // AT3G49650 // AT3G52660 // AT1G21320 // AT2G21380 // AT1G60830 // AT3G63030 // AT1G02670 // AT1G55550 // AT5G56500 // AT3G44400 // AT4G32000 // AT5G15920 // AT5G63010 // AT1G33390 // AT1G19750 // AT1G15470 // AT5G25440 // AT5G43470 // AT3G63450 // AT1G44900 // AT1G55150 // AT2G05710 // AT1G02890 // AT2G20635 // AT1G22310 // AT3G46960 // AT1G33930 // AT1G27170 // AT5G52210 // AT2G44710 // AT1G35710 // AT5G20010 // AT1G59218 // AT1G52290 // AT4G07410 // AT4G03110 // AT1G17750 // AT2G47170 // AT5G25060 // AT5G51630 // AT1G09630 // AT1G79640 // AT5G60090 // AT2G46370 // AT2G47410 // AT1G76940 // AT4G02730 // AT4G02460 // AT2G40270 // AT4G26510 // AT4G28350 // AT4G25390 // AT1G28350 // AT5G18370 // AT1G65850 // AT1G51910 // AT4G02080 // AT1G71010 // AT3G15060 // AT5G26360 // AT1G06400 // AT4G29990 // AT1G34110 // AT5G45130 // AT2G26700 // AT4G02060 // AT3G57750 // AT5G50340 // AT2G46020 // AT1G12700 // AT5G47970 // AT3G13690 // AT4G04940 // AT1G50610 // AT3G13670 // AT3G56370 // AT1G65070 // AT1G51810 // AT4G28000 // AT5G54580 // AT5G15550 // AT2G25140 // AT5G38640 // AT4G39270 // AT5G13650 // AT5G04810 // AT5G12090 // AT3G14130 // AT1G26230 // AT3G28956 // AT1G70450 // AT4G18330 // AT1G61190 // AT3G52270 // AT5G19720 // AT1G10630 // AT5G55190 // AT3G26560 // AT2G28620 // AT3G53610 // AT5G16590 // AT5G58370 // AT1G14390 // AT5G54910 // AT4G24270 // AT3G17750 // AT5G18525 // AT3G59350 // AT5G07800 // AT4G35370 // AT1G25320 // AT5G49030 // AT5G15730 // AT2G31680 // AT4G36580 // AT3G63510 // AT4G22730 // AT4G01800 // AT4G36270 // AT5G58800 // AT2G40730 // AT1G05120 // AT5G23910 // AT1G57700 // AT1G53880 // AT5G46450 // AT4G36290 // AT1G33830 // AT3G46020 // AT2G19860 // AT5G10630 // AT5G24100 // AT2G37690 // AT2G18530 // AT1G13730 // AT2G46560 // AT1G28180 // AT5G60860 // AT5G17760 // AT1G22100 // AT1G54610 // AT1G33900 // AT5G16810 // AT3G18060 // AT5G20000 // AT3G60961 // AT3G51570 // AT3G24660 // AT1G58400 // AT4G25090 // AT3G54230 // AT1G12550 // AT1G67000 // AT1G17720 // AT3G46370 // AT1G48430 // AT2G27170 // AT5G60080 // AT1G72840 // AT1G29900 // AT1G69400 // AT5G28390 // AT1G64110 // AT3G09720 // AT3G60180 // AT3G17830 // AT3G23900 // AT1G49250 // AT3G57180 // AT4G31900 // AT4G17170 // AT1G03110 // AT2G42240 // AT3G56100 // AT1G16760 // AT5G50370 // AT5G02530 // AT5G51280 // AT3G57760 // AT5G47960 // AT4G34500 // AT5G49140 // AT3G10310 // AT1G61390 // AT5G50920 // AT3G30770 // AT3G61760 // AT3G07810 // AT4G35740 // AT3G12640 // AT4G29830 // AT2G42640 // AT5G45490 // AT3G06630 // AT5G18350 // AT3G17690 // AT3G62120 // AT5G08610 // AT1G61180 // AT5G14720 // AT4G28650 // AT4G24100 // AT4G01010 // AT1G73640 // AT3G13065 // AT4G30600 // AT1G50990 // AT5G36930 // AT2G04450 // AT5G52882 // AT1G61500 // AT5G07810 // AT3G29360 // AT5G18190 // AT3G02280 // AT3G32920 // AT4G00830 // AT2G14160 // AT4G16630 // AT3G16565 // AT2G30800 // AT5G11480 // AT1G68690 // AT4G11170 // AT3G07410 // AT3G18810 // AT5G14050 // AT2G40770 // AT1G51805 // AT3G51740 // AT4G20830 // AT1G02430 // AT3G59110 // AT1G18390 // AT5G41670 // AT1G56330 // AT2G24990 // AT1G18550 // AT1G17600 // AT4G23900 // AT2G26280 // AT4G09720 // AT1G33910 // AT4G16566 // AT5G52230 // AT2G23070 // AT5G14870 // AT4G18820 // AT5G55550 // AT1G59760 // AT5G35960 // AT1G58410 // AT2G34470 // AT2G22610 // AT5G52520 // AT1G66830 // AT1G03740 // AT3G45920 // AT2G24350 // AT3G58640 // AT4G03390 // AT5G63120 // AT3G25150 // AT1G67120 // AT5G55080 // AT1G51560 // AT1G12160 // AT3G60190 // AT3G24540 // AT5G20690 // AT3G45850 // AT5G13700 // AT3G04920 // AT4G17160 // AT2G22290 // AT3G01820 // AT5G45800 // AT1G30700 // AT3G45810 // AT1G51690 // AT3G50230 // AT1G50180 // AT3G10270 // AT3G57770 // AT3G61160 // AT2G29000 // AT5G26742 // AT1G50140 // AT1G07200 // AT4G34280 // AT3G13300 // AT1G51830 // AT1G50410 // AT5G08110 // AT1G21590 // AT2G34260 // AT4G13860 // AT2G17220 // AT1G53050 // AT5G19030 // AT3G14150 // AT5G45970 // AT1G04140 // AT5G18610 // AT5G11250 // AT4G04180 // AT4G34910 // AT5G09880 // AT5G41310 // AT1G70430 // AT3G55450 // AT2G28600 // AT1G05810 // AT1G61370 // AT3G21060 // AT3G42850 // AT1G60200 // AT3G09080 // AT4G10010 // AT2G17530 // AT5G03580 // AT1G20750 // AT1G73980 // AT5G23110 // AT2G18330 // AT5G37450 // AT5G18500 // AT3G17770 // AT1G01200 // AT3G44630 // AT3G62220 // AT3G61240 // AT1G22870 // AT3G27700 // AT5G41260 // AT5G45200 // AT1G78530 // AT2G14750 // AT1G72760 // AT1G60000 // AT3G42670 // AT4G35950 // AT3G45450 // AT5G49780 // AT1G61610 // AT2G40860 // AT5G19960 // AT5G26830 // AT5G66010 // AT4G31250 // AT1G61400 // AT4G11160 // AT3G18860 // AT1G72340 // AT4G24830 // AT1G48630 // AT1G79870 // AT5G50960 // AT1G33360 // AT5G56460 // AT1G78980 // AT3G33530 // AT5G41680 // AT3G44850 // AT1G66530 // AT1G59171 // AT2G23080 // AT2G18190 // AT4G20930 // AT3G07770 // AT4G09730 // AT5G05720 // AT1G59312 // AT4G36140 // AT4G11230 // AT1G27180 // AT5G51300 // AT1G76260 // AT2G16440 // AT5G20020 // AT5G56060 // AT1G69550 // AT1G77620 // AT3G03890 // AT1G69790 // AT5G42080 // AT3G49370 // AT1G12570 // AT1G18830 // AT3G60210 // AT5G47040 // AT2G44610 // AT3G46410 // AT1G76460 // AT4G33650 // AT3G02850 // AT3G51560 // AT2G04030 // AT1G73450 // AT5G17740 // AT2G46610 // AT2G24610 // AT5G61570 // AT1G49270 // AT1G67460 // AT3G24550 // AT5G16750 // AT1G17410 // AT1G26970 // AT1G76370 // AT3G53840 // AT5G67520 // AT3G59410 // AT4G28490 // AT1G07410 // AT5G12440 // AT5G64630 // AT5G45780 // AT4G33240 // AT5G50550 // AT5G58760 // AT1G11280 // AT3G56760 // AT5G58540 // AT5G59010 // AT1G71840 // AT3G10845 // AT1G61460 // AT4G28070 // AT2G30740 // AT5G59380 // AT5G53320 // AT1G33470 // AT1G52540 // AT5G14610 // AT1G31540 // AT5G03480 // AT2G16940 // AT5G04600 // AT2G46440 // AT5G53130 // AT2G43930 // AT4G18360 // AT3G44530 // AT4G39280 // AT5G43930 // AT1G61360 // AT2G25220 // AT2G39730 // AT5G15450 // AT4G38480 // AT5G38210 // AT5G27800 // AT2G29580 // AT2G07690 // AT2G32850 // AT4G15236 // AT4G15233 // AT5G56890 // AT1G26370 // AT1G12200 // AT3G44190 // AT1G56130 // AT5G66310 // AT5G22690 // AT5G04280 // AT3G27730 // AT4G31390 // AT4G20030 // AT5G45210 // AT1G72970 // AT5G14670 // AT2G35080 // AT5G11240 // AT1G24510 // AT5G14470 // AT1G14830 // AT1G15340 // AT5G04130 // AT4G19050 // AT3G01300 // AT5G27790 // AT1G73170 // AT3G26700 // AT1G22910 // AT2G40700 // AT2G21690 // AT5G66005 // AT1G61140 // AT3G11830 // AT1G23100 // AT5G11020 // AT5G49840 // AT5G10370 // AT3G22750 // AT2G30910 // AT5G41690 // AT5G17970 // AT1G79600 // AT3G12915 // AT1G80670 // AT3G03060 // AT3G42660 // AT3G08000 // AT3G20010 // AT4G36150 // AT2G41500 // AT1G47840 // AT1G33970 // AT2G44590 // AT5G04110 // AT2G16870 // AT4G18800 // AT1G55200 // AT5G56075 // AT5G67200 // AT1G03905 // AT5G35580 // AT5G60980 // AT1G28550 // AT2G19490 // AT5G10020 // AT1G18070 // AT4G30560 // AT5G53890 // AT4G27680 // AT5G40490 // AT1G17960 // AT5G17750 // AT5G60340 // AT4G07524 </t>
  </si>
  <si>
    <t>GO:0001883</t>
  </si>
  <si>
    <t>purine nucleoside binding</t>
  </si>
  <si>
    <t xml:space="preserve">// AT2G01130 // AT3G09660 // AT4G11900 // AT3G16565 // AT3G06480 </t>
  </si>
  <si>
    <t xml:space="preserve">// AT1G06190 // AT1G53350 // AT1G49250 // AT5G44870 // AT2G46740 // AT1G29730 // AT3G50950 // AT1G01540 // AT2G39730 // AT1G28390 // AT5G54910 // AT3G24240 // AT5G18525 // AT2G20140 // AT3G59350 // AT1G63370 // AT5G25030 // AT2G24130 // AT2G18760 // AT3G52570 // AT1G12290 // AT5G01060 // AT4G10390 // AT5G07800 // AT4G17380 // AT5G53960 // AT1G25320 // AT3G11870 // AT1G09600 // AT5G49030 // AT4G11170 // AT1G31910 // AT2G28940 // AT5G65690 // AT1G35530 // AT5G61560 // AT3G05050 // AT1G16280 // AT2G42270 // AT4G36580 // AT2G23300 // AT3G63510 // AT3G10350 // AT3G57300 // AT4G22730 // AT5G39840 // AT1G78290 // AT4G01800 // AT4G25120 // AT5G16810 // AT1G06690 // AT4G36270 // AT2G40270 // AT1G71530 // AT2G40730 // AT2G25760 // AT5G07620 // AT5G07150 // AT5G63410 // AT5G48780 // AT1G05120 // AT5G23910 // AT5G38350 // AT5G48620 // AT4G16920 // AT5G66910 // AT1G72040 // AT5G61570 // AT1G69550 // AT1G04730 // AT4G37870 // AT4G36290 // AT5G65460 // AT2G47680 // AT5G16715 // AT1G79950 // AT1G63730 // AT5G65500 // AT5G46270 // AT1G06840 // AT1G11100 // AT2G03270 // AT2G13720 // AT2G01440 // AT2G26730 // AT5G56030 // AT5G50330 // AT2G40120 // AT1G61860 // AT2G27490 // AT2G02090 // AT2G43230 // AT3G51270 // AT5G02680 // AT5G46280 // AT4G20830 // AT1G10850 // AT2G45500 // AT3G44050 // AT1G28180 // AT5G17760 // AT3G05780 // AT5G57035 // AT1G22100 // AT1G32060 // AT1G51380 // AT3G04690 // AT5G45200 // AT3G24340 // AT1G54610 // AT5G06580 // AT5G17740 // AT3G44190 // AT4G01020 // AT5G45490 // AT1G73450 // AT5G60730 // AT2G13560 // AT5G20000 // AT5G49770 // AT5G22840 // AT5G27950 // AT2G42520 // AT3G51570 // AT1G63750 // AT3G24660 // AT4G23740 // AT2G01460 // AT1G73460 // AT1G58400 // AT5G24970 // AT1G01220 // AT4G36140 // AT4G01595 // AT5G38830 // AT4G14350 // AT5G27550 // AT2G25790 // AT1G67000 // AT3G42880 // AT1G12570 // AT3G46370 // AT4G21800 // AT1G48430 // AT1G28440 // AT5G46260 // AT1G66920 // AT3G01820 // AT5G21326 // AT1G61550 // AT1G74360 // AT2G27600 // AT2G39110 // AT1G62950 // AT1G73860 // AT1G52660 // AT5G60080 // AT2G21940 // AT5G61140 // AT5G18360 // AT2G17170 // AT3G48770 // AT5G65710 // AT4G16970 // AT3G26900 // AT3G48990 // AT5G06820 // AT5G09910 // AT1G64110 // AT3G53230 // AT1G26190 // AT4G20790 // AT3G01085 // AT3G60180 // AT3G17830 // AT3G20200 // AT1G29880 // AT1G66090 // AT4G31900 // AT3G14350 // AT1G61500 // AT3G20190 // AT5G44800 // AT5G43740 // AT5G07660 // AT3G49670 // AT4G09730 // AT5G50370 // AT2G13370 // AT1G61420 // AT3G16840 // AT5G45210 // AT3G45790 // AT3G42723 // AT3G56060 // AT2G07020 // AT1G55810 // AT3G56100 // AT5G46330 // AT4G12010 // AT4G00970 // AT1G21730 // AT1G77280 // AT1G11410 // AT1G10620 // AT5G51280 // AT3G19210 // AT5G57565 // AT3G57760 // AT5G41310 // AT4G13190 // AT1G62130 // AT5G60090 // AT4G23200 // AT5G27470 // AT3G19700 // AT5G41740 // AT1G18130 // AT2G15300 // AT4G09430 // AT5G40910 // AT3G10310 // AT2G39270 // AT4G00570 // AT2G17060 // AT5G62710 // AT2G42960 // AT5G19210 // AT1G18410 // AT5G50920 // AT4G24860 // AT2G01820 // AT3G30770 // AT3G02660 // AT3G04220 // AT4G24190 // AT2G34560 // AT1G79920 // AT1G76360 // AT5G65530 // AT2G45910 // AT2G37420 // AT5G05450 // AT3G20530 // AT3G27440 // AT4G35740 // AT1G34420 // AT5G03290 // AT5G38850 // AT4G34500 // AT5G56040 // AT4G34220 // AT1G63860 // AT1G59124 // AT2G42640 // AT5G35170 // AT3G06630 // AT4G24810 // AT1G48650 // AT5G18350 // AT5G60990 // AT5G05200 // AT5G56000 // AT4G16960 // AT2G17050 // AT1G75510 // AT1G58936 // AT1G70740 // AT3G54030 // AT3G54460 // AT4G39960 // AT1G61180 // AT3G23750 // AT5G46490 // AT5G63950 // AT5G63940 // AT3G07800 // AT1G55090 // AT5G57450 // AT5G14720 // AT2G16250 // AT4G28650 // AT3G27190 // AT4G33770 // AT4G24100 // AT1G24030 // AT2G28970 // AT2G46850 // AT3G24495 // AT1G63660 // AT1G48480 // AT3G18600 // AT3G24715 // AT2G20420 // AT3G14840 // AT5G11410 // AT1G50990 // AT5G46510 // AT5G45840 // AT1G74330 // AT3G24200 // AT1G12130 // AT4G22940 // AT5G36930 // AT3G50940 // AT2G28590 // AT3G20150 // AT4G24970 // AT5G67520 // AT1G67760 // AT1G58848 // AT3G17750 // AT1G14390 // AT5G52882 // AT5G22010 // AT3G02450 // AT5G56460 // AT4G25280 // AT5G14610 // AT2G33230 // AT5G65900 // AT5G48940 // AT1G72850 // AT1G51980 // AT5G51630 // AT5G18190 // AT4G26300 // AT1G16670 // AT4G31180 // AT5G53320 // AT3G32920 // AT5G26860 // AT3G42850 // AT4G29130 // AT1G61480 // AT5G27790 // AT3G06480 // AT4G16630 // AT3G22750 // AT3G06483 // AT3G16565 // AT2G30800 // AT2G23070 // AT1G29750 // AT5G04110 // AT1G20560 // AT1G26230 // AT4G10320 // AT4G23240 // AT4G18640 // AT1G68690 // AT1G42680 // AT3G46420 // AT5G48380 // AT5G07140 // AT5G02800 // AT2G46750 // AT1G32300 // AT1G03990 // AT4G01330 // AT5G03340 // AT1G76730 // AT1G70250 // AT1G51805 // AT2G35120 // AT3G26560 // AT5G22050 // AT1G07870 // AT3G06980 // AT4G36280 // AT4G09360 // AT3G21450 // AT1G72890 // AT5G58720 // AT4G12790 // AT4G24710 // AT3G59110 // AT2G45810 // AT3G20475 // AT1G18390 // AT1G27880 // AT5G55560 // AT4G13780 // AT5G41540 // AT5G35390 // AT5G51070 // AT1G23540 // AT2G24990 // AT1G72180 // AT4G11900 // AT4G02930 // AT1G30520 // AT1G18550 // AT3G17410 // AT1G17600 // AT1G58643 // AT1G58390 // AT3G18810 // AT1G20060 // AT4G23900 // AT2G26280 // AT3G07960 // AT4G05380 // AT5G50860 // AT1G63250 // AT1G51870 // AT2G05940 // AT5G45430 // AT5G37790 // AT1G61300 // AT1G71810 // AT1G61140 // AT4G18465 // AT5G61460 // AT3G11830 // AT1G63740 // AT4G19110 // AT5G45180 // AT2G42100 // AT4G18820 // AT1G56520 // AT1G59760 // AT1G78900 // AT5G11250 // AT4G37840 // AT1G51480 // AT4G14330 // AT5G35960 // AT2G28960 // AT4G30520 // AT1G72550 // AT1G73110 // AT1G58807 // AT2G47250 // AT3G24530 // AT2G45280 // AT2G36570 // AT4G05340 // AT1G04180 // AT5G19310 // AT5G52520 // AT1G66830 // AT1G03740 // AT2G19860 // AT3G45920 // AT5G45230 // AT3G58640 // AT5G40100 // AT4G03390 // AT5G11020 // AT4G39940 // AT1G60890 // AT2G25840 // AT1G62620 // AT1G29870 // AT2G27060 // AT2G42170 // AT1G17230 // AT1G67120 // AT2G18190 // AT5G54590 // AT5G65700 // AT2G18470 // AT3G01300 // AT4G16940 // AT5G51950 // AT5G06670 // AT2G14080 // AT2G31170 // AT3G02880 // AT1G58410 // AT5G45720 // AT1G09970 // AT1G12160 // AT3G19100 // AT5G44635 // AT4G10730 // AT3G61240 // AT2G01130 // AT3G24540 // AT3G54250 // AT5G10880 // AT3G10700 // AT1G04210 // AT1G14185 // AT1G56140 // AT5G24100 // AT5G60930 // AT1G56145 // AT1G61430 // AT3G15120 // AT1G10900 // AT1G19100 // AT3G02760 // AT1G71370 // AT3G02810 // AT1G14610 // AT2G07750 // AT2G44980 // AT3G50230 // AT1G76170 // AT1G50180 // AT5G51270 // AT3G10270 // AT2G37690 // AT3G13170 // AT3G29800 // AT3G53590 // AT1G14000 // AT3G28690 // AT5G55200 // AT4G11010 // AT3G22880 // AT3G57770 // AT5G63630 // AT4G16660 // AT1G30680 // AT1G07200 // AT2G18193 // AT5G44700 // AT2G41970 // AT1G76370 // AT2G29000 // AT3G10690 // AT5G26742 // AT2G05635 // AT2G18530 // AT2G41820 // AT1G45000 // AT4G09420 // AT4G11890 // AT3G16600 // AT4G23270 // AT4G20270 // AT1G50140 // AT1G14460 // AT1G33770 // AT3G13470 // AT3G02060 // AT1G72730 // AT5G13700 // AT3G02065 // AT5G26110 // AT1G51830 // AT2G22610 // AT3G04210 // AT1G79930 // AT1G50410 // AT4G04350 // AT5G08110 // AT1G11660 // AT2G07040 // AT1G21590 // AT3G15220 // AT5G46450 // AT1G59780 // AT1G55790 // AT5G11170 // AT2G16790 // AT2G30940 // AT1G63870 // AT2G17220 // AT5G22370 // AT1G75820 // AT2G02780 // AT5G24080 // AT3G16060 // AT5G67630 // AT5G17680 // AT1G53050 // AT1G50480 // AT5G64580 // AT3G03960 // AT1G53730 // AT3G23890 // AT5G67220 // AT5G01890 // AT4G37250 // AT5G63310 // AT5G17730 // AT1G73080 // AT3G16170 // AT1G16760 // AT5G35450 // AT3G54670 // AT1G63680 // AT1G06700 // AT3G12020 // AT4G04180 // AT4G34910 // AT5G58300 // AT5G16930 // AT4G38950 // AT4G08640 // AT5G47070 // AT4G35030 // AT4G32700 // AT3G08680 // AT3G55450 // AT2G33840 // AT3G56300 // AT1G79620 // AT3G06010 // AT1G11330 // AT3G15700 // AT1G61370 // AT1G09450 // AT2G01210 // AT4G33760 // AT1G79050 // AT5G38560 // AT3G54280 // AT1G58602 // AT4G10010 // AT2G17530 // AT1G66880 // AT1G20750 // AT1G73980 // AT3G04600 // AT2G46760 // AT5G23110 // AT5G11400 // AT2G28600 // AT2G18330 // AT5G37450 // AT3G10180 // AT1G72460 // AT5G18500 // AT5G60010 // AT5G37350 // AT3G15890 // AT3G17770 // AT3G44630 // AT3G62220 // AT5G61550 // AT3G09660 // AT3G09010 // AT5G53540 // AT1G49180 // AT4G25160 // AT1G22870 // AT3G45810 // AT5G03406 // AT3G49830 // AT1G61475 // AT3G47090 // AT1G72860 // AT5G41260 // AT4G12060 // AT4G32000 // AT3G42670 // AT2G14050 // AT1G78530 // AT2G14750 // AT3G25840 // AT5G14210 // AT1G59218 // AT1G09620 // AT5G15450 // AT4G23940 // AT5G01950 // AT5G63020 // AT1G72760 // AT1G01910 // AT1G69790 // AT4G24790 // AT4G35520 // AT5G48770 // AT5G07810 // AT1G61490 // AT3G17840 // AT3G45450 // AT5G15730 // AT5G49780 // AT2G44270 // AT1G77030 // AT5G41180 // AT5G38240 // AT1G61610 // AT2G13440 // AT4G33370 // AT5G21222 // AT5G47260 // AT4G26870 // AT2G40860 // AT2G20050 // AT3G02530 // AT5G26830 // AT1G71410 // AT2G16390 // AT3G07070 // AT3G46410 // AT1G61400 // AT5G20480 // AT4G16900 // AT4G02480 // AT5G02370 // AT5G20890 // AT5G14470 // AT5G58120 // AT5G16590 // AT4G24830 // AT1G11280 // AT3G06580 // AT3G45770 // AT2G30730 // AT1G33360 // AT1G74490 // AT1G52540 // AT1G21650 // AT4G23260 // AT5G02490 // AT1G31420 // AT1G43910 // AT5G56010 // AT1G78980 // AT5G41680 // AT5G05130 // AT5G48600 // AT4G25090 // AT3G60961 // AT5G44380 // AT1G66530 // AT2G42290 // AT3G51740 // AT1G59171 // AT3G51150 // AT2G23080 // AT5G56490 // AT1G05910 // AT3G47570 // AT3G07770 // AT1G30700 // AT1G36390 // AT1G48310 // AT1G03030 // AT1G72840 // AT3G56370 // AT2G31010 // AT4G13750 // AT3G29750 // AT5G67280 // AT5G04895 // AT1G09440 // AT3G58510 // AT3G24320 // AT2G22360 // AT5G46520 // AT4G11230 // AT3G56760 // AT1G27180 // AT3G23145 // AT3G13065 // AT4G24170 // AT3G62120 // AT5G51560 // AT2G16440 // AT5G39390 // AT3G47110 // AT5G05160 // AT1G63880 // AT1G77740 // AT4G03175 // AT1G62600 // AT2G47060 // AT5G51930 // AT5G51350 // AT1G22720 // AT3G49370 // AT1G48220 // AT5G26150 // AT1G20650 // AT4G19530 // AT2G18890 // AT4G08450 // AT3G20040 // AT4G31250 // AT5G61290 // AT3G09440 // AT4G25370 // AT3G60210 // AT2G25530 // AT1G53705 // AT5G47040 // AT5G38340 // AT4G20140 // AT1G53420 // AT4G08800 // AT2G12200 // AT1G11300 // AT3G16910 // AT2G35920 // AT3G28540 // AT2G07180 // AT1G63640 // AT3G19740 // AT3G09240 // AT2G04030 // AT2G45340 // AT1G67520 // AT5G38250 // AT4G28000 // AT4G00960 // AT1G30760 // AT3G48870 // AT3G25510 // AT1G29720 // AT5G59650 // AT1G49270 // AT3G45850 // AT1G61590 // AT2G47330 // AT4G32250 // AT3G62310 // AT3G49640 // AT5G08610 // AT3G24550 // AT1G58060 // AT5G22750 // AT1G57700 // AT5G61480 // AT3G61960 // AT1G68400 // AT3G49650 // AT3G57830 // AT1G26970 // AT2G19410 // AT1G09170 // AT1G61440 // AT1G17410 // AT1G19230 // AT3G53840 // AT2G21380 // AT1G08600 // AT1G72540 // AT3G27120 // AT1G24650 // AT1G70430 // AT3G47580 // AT3G59410 // AT1G08130 // AT1G53780 // AT4G28490 // AT3G13490 // AT4G11470 // AT5G63710 // AT5G59660 // AT5G24430 // AT1G02670 // AT1G67840 // AT1G55550 // AT5G56500 // AT2G40770 // AT2G21450 // AT3G44400 // AT5G56075 // AT5G45780 // AT4G33240 // AT5G11540 // AT2G33170 // AT4G34440 // AT2G24370 // AT5G45060 // AT1G33390 // AT5G41550 // AT1G58050 // AT5G45800 // AT5G40870 // AT4G30490 // AT5G44390 // AT3G01840 // AT5G66900 // AT5G58540 // AT3G03900 // AT1G48210 // AT5G63370 // AT5G42490 // AT4G15233 // AT4G19510 // AT2G46020 // AT5G25440 // AT1G61460 // AT4G28070 // AT2G30740 // AT4G21366 // AT1G54820 // AT5G44400 // AT1G44900 // AT1G50460 // AT5G20040 // AT5G56060 // AT2G27170 // AT1G55150 // AT5G12090 // AT3G12810 // AT2G05710 // AT4G27300 // AT2G13800 // AT4G08170 // AT4G23310 // AT2G20635 // AT5G59010 // AT2G40130 // AT1G13350 // AT1G66460 // AT5G20690 // AT3G08840 // AT5G54090 // AT1G31540 // AT1G67510 // AT3G05790 // AT5G18370 // AT1G51910 // AT5G35930 // AT2G43930 // AT5G40060 // AT3G46960 // AT2G45490 // AT4G32710 // AT1G70460 // AT1G61360 // AT1G27170 // AT5G10020 // AT2G25220 // AT1G63160 // AT1G11340 // AT4G08920 // AT1G02890 // AT1G35710 // AT1G01740 // AT1G27900 // AT1G49580 // AT1G79890 // AT4G36180 // AT1G63990 // AT3G51560 // AT4G39540 // AT5G38210 // AT5G27800 // AT3G44670 // AT1G52290 // AT4G38890 // AT2G07690 // AT2G32850 // AT4G15236 // AT3G15960 // AT4G39050 // AT5G56890 // AT3G44740 // AT1G26370 // AT1G74310 // AT1G17750 // AT1G56130 // AT4G17660 // AT5G66310 // AT5G22690 // AT1G67580 // AT3G27730 // AT4G31390 // AT5G18610 // AT1G70450 // AT1G72870 // AT3G61160 // AT1G79640 // AT1G72970 // AT2G35080 // AT3G28040 // AT1G62580 // AT5G49140 // AT2G46370 // AT1G61390 // AT1G63500 // AT3G44850 // AT1G59990 // AT4G03230 // AT1G24510 // AT1G73050 // AT5G20420 // AT4G00660 // AT2G16750 // AT4G02460 // AT5G13130 // AT1G51620 // AT5G15920 // AT4G26510 // AT5G04130 // AT2G36200 // AT4G28570 // AT2G31150 // AT4G28350 // AT3G30805 // AT1G73170 // AT5G56790 // AT3G18524 // AT3G26700 // AT4G25390 // AT1G66730 // AT2G40700 // AT1G28350 // AT1G23700 // AT5G66005 // AT3G24190 // AT4G09320 // AT1G65850 // AT4G19380 // AT2G18600 // AT3G53930 // AT3G58140 // AT1G71010 // AT1G63430 // AT1G63340 // AT5G44290 // AT3G09830 // AT5G43020 // AT3G11710 // AT5G26360 // AT3G03770 // AT5G49840 // AT4G19500 // AT3G56050 // AT5G10370 // AT1G72250 // AT1G29900 // AT4G29990 // AT1G34110 // AT1G80030 // AT2G26700 // AT4G02060 // AT3G57750 // AT4G39280 // AT4G16680 // AT5G43530 // AT5G50340 // AT3G01640 // AT1G12700 // AT5G47970 // AT3G13690 // AT5G17970 // AT1G12460 // AT5G41750 // AT3G06690 // AT5G16070 // AT3G58570 // AT3G03060 // AT1G56720 // AT3G49060 // AT1G64210 // AT5G63120 // AT1G07650 // AT4G31230 // AT1G50610 // AT3G63480 // AT5G22140 // AT3G20010 // AT5G08670 // AT3G55400 // AT4G36150 // AT3G13670 // AT5G63930 // AT1G65070 // AT1G51810 // AT5G50780 // AT5G02820 // AT1G47840 // AT5G18910 // AT1G59312 // AT2G16870 // AT2G25140 // AT1G55200 // AT1G20720 // AT5G01020 // AT4G39270 // AT5G15080 // AT5G67200 // AT2G37840 // AT1G56540 // AT1G45332 // AT4G27290 // AT5G03320 // AT1G03905 // AT3G03940 // AT5G35580 // AT5G57670 // AT4G19520 // AT5G16500 // AT4G29380 // AT3G09100 // AT1G12200 // AT2G47500 // AT3G24790 // AT2G19490 // AT1G61190 // AT1G20920 // AT3G52270 // AT5G19720 // AT4G19050 // AT2G21300 // AT1G23100 // AT3G09720 // AT4G16130 // AT1G79600 // AT5G53890 // AT4G27680 // AT5G10470 // AT3G09620 // AT4G35500 // AT2G28620 // AT1G60630 // AT3G28415 // AT5G11200 // AT5G17750 // AT5G60340 // AT1G17960 </t>
  </si>
  <si>
    <t>GO:0001882</t>
  </si>
  <si>
    <t>nucleoside binding</t>
  </si>
  <si>
    <t>GO:0005524</t>
  </si>
  <si>
    <t>ATP binding</t>
  </si>
  <si>
    <t xml:space="preserve">// AT1G06190 // AT1G53350 // AT1G49250 // AT5G44870 // AT5G61560 // AT1G29730 // AT3G50950 // AT1G01540 // AT1G01910 // AT1G28390 // AT5G54910 // AT3G24240 // AT5G18525 // AT2G20140 // AT3G59350 // AT2G03270 // AT5G25030 // AT2G24130 // AT4G24170 // AT3G52570 // AT1G12290 // AT5G01060 // AT4G10390 // AT4G17380 // AT5G53960 // AT1G25320 // AT3G11870 // AT1G09600 // AT5G49030 // AT4G11170 // AT1G31910 // AT2G28940 // AT5G65690 // AT1G35530 // AT1G58050 // AT3G05050 // AT1G16280 // AT2G42270 // AT4G36580 // AT2G23300 // AT3G10350 // AT3G57300 // AT4G22730 // AT5G39840 // AT1G78290 // AT4G01800 // AT4G25120 // AT5G16810 // AT1G06690 // AT4G36270 // AT2G40270 // AT1G71530 // AT2G40730 // AT2G25760 // AT5G07620 // AT5G07150 // AT5G63410 // AT5G48780 // AT1G05120 // AT5G23910 // AT5G38350 // AT5G48620 // AT4G16920 // AT5G66910 // AT1G72040 // AT1G69550 // AT1G04730 // AT4G37870 // AT4G36290 // AT5G65460 // AT2G47680 // AT5G16715 // AT1G79950 // AT1G63730 // AT5G65500 // AT5G46270 // AT1G06840 // AT1G11100 // AT2G13720 // AT2G01440 // AT2G26730 // AT5G56030 // AT5G50330 // AT2G40120 // AT2G27490 // AT2G02090 // AT2G43230 // AT3G51270 // AT5G02680 // AT5G46280 // AT1G10850 // AT2G45500 // AT3G44050 // AT1G28180 // AT5G17760 // AT3G05780 // AT5G57035 // AT1G22100 // AT1G32060 // AT1G51380 // AT3G04690 // AT5G45200 // AT3G24340 // AT1G54610 // AT5G06580 // AT5G17740 // AT5G22750 // AT4G01020 // AT5G45490 // AT1G73450 // AT5G60730 // AT2G13560 // AT5G20000 // AT5G49770 // AT5G22840 // AT5G27950 // AT2G42520 // AT3G51570 // AT1G63750 // AT3G24660 // AT4G23740 // AT2G01460 // AT1G73460 // AT1G58400 // AT5G24970 // AT1G01220 // AT4G36140 // AT4G01595 // AT5G38830 // AT4G14350 // AT5G27550 // AT2G25790 // AT1G67000 // AT3G42880 // AT3G46370 // AT4G21800 // AT1G48430 // AT1G28440 // AT5G46260 // AT1G66920 // AT3G01820 // AT5G21326 // AT1G61550 // AT1G74360 // AT2G27600 // AT2G39110 // AT1G62950 // AT1G73860 // AT1G52660 // AT5G60080 // AT2G21940 // AT5G61140 // AT5G18360 // AT2G17170 // AT3G48770 // AT5G65710 // AT4G16970 // AT3G26900 // AT5G06820 // AT5G09910 // AT1G64110 // AT3G53230 // AT1G26190 // AT4G20790 // AT3G01085 // AT3G60180 // AT3G17830 // AT3G20200 // AT1G29880 // AT1G66090 // AT4G31900 // AT3G14350 // AT1G61500 // AT3G20190 // AT5G44800 // AT5G43740 // AT5G07660 // AT3G49670 // AT5G50370 // AT2G13370 // AT1G61420 // AT3G16840 // AT5G45210 // AT3G45790 // AT3G42723 // AT2G07020 // AT3G56100 // AT5G46330 // AT4G12010 // AT4G00970 // AT1G21730 // AT1G77280 // AT1G11410 // AT1G10620 // AT5G51280 // AT3G19210 // AT5G57565 // AT3G57760 // AT5G41310 // AT4G13190 // AT1G62130 // AT4G34500 // AT4G23200 // AT5G27470 // AT3G19700 // AT5G41740 // AT1G18130 // AT2G15300 // AT4G09430 // AT5G40910 // AT3G10310 // AT2G39270 // AT4G00570 // AT2G17060 // AT5G62710 // AT2G42960 // AT5G19210 // AT1G18410 // AT5G50920 // AT4G24860 // AT2G01820 // AT3G30770 // AT3G02660 // AT3G04220 // AT4G24190 // AT2G34560 // AT1G79920 // AT1G76360 // AT5G65530 // AT2G45910 // AT2G37420 // AT5G05450 // AT3G20530 // AT3G27440 // AT4G35740 // AT1G34420 // AT5G03290 // AT5G38850 // AT5G56040 // AT4G34220 // AT1G63860 // AT1G59124 // AT2G42640 // AT5G35170 // AT3G06630 // AT4G24810 // AT1G48650 // AT5G18350 // AT5G60990 // AT5G05200 // AT5G56000 // AT4G16960 // AT2G17050 // AT1G75510 // AT1G58936 // AT1G70740 // AT3G54030 // AT3G54460 // AT4G39960 // AT1G61180 // AT3G23750 // AT5G46490 // AT5G63950 // AT5G63940 // AT3G07800 // AT1G55090 // AT5G57450 // AT5G14720 // AT2G16250 // AT4G28650 // AT3G27190 // AT4G33770 // AT4G24100 // AT1G24030 // AT2G28970 // AT2G46850 // AT3G24495 // AT1G63660 // AT1G48480 // AT3G18600 // AT3G24715 // AT2G20420 // AT5G11410 // AT1G50990 // AT5G46510 // AT5G45840 // AT1G74330 // AT4G22940 // AT5G36930 // AT3G50940 // AT2G28590 // AT3G20150 // AT4G24970 // AT5G67520 // AT1G67760 // AT1G58848 // AT3G17750 // AT1G14390 // AT5G52882 // AT5G22010 // AT3G02450 // AT5G56460 // AT4G25280 // AT5G14610 // AT3G08840 // AT5G65900 // AT5G48940 // AT1G72850 // AT1G51980 // AT5G51630 // AT5G18190 // AT4G26300 // AT1G16670 // AT4G31180 // AT5G53320 // AT3G32920 // AT5G26860 // AT3G42850 // AT4G29130 // AT1G61480 // AT5G27790 // AT3G06480 // AT4G16630 // AT3G22750 // AT3G06483 // AT3G16565 // AT2G30800 // AT2G23070 // AT1G29750 // AT5G04110 // AT1G26230 // AT4G23240 // AT4G18640 // AT1G68690 // AT1G42680 // AT3G46420 // AT5G48380 // AT5G07140 // AT5G02800 // AT5G61570 // AT3G18810 // AT3G14840 // AT4G01330 // AT5G03340 // AT1G76730 // AT1G70250 // AT1G51805 // AT2G35120 // AT3G26560 // AT5G22050 // AT1G07870 // AT3G06980 // AT4G36280 // AT4G09360 // AT3G21450 // AT1G72890 // AT5G58720 // AT4G12790 // AT4G24710 // AT3G59110 // AT2G45810 // AT3G20475 // AT1G18390 // AT1G27880 // AT5G55560 // AT4G13780 // AT5G35390 // AT1G23540 // AT2G24990 // AT1G72180 // AT4G11900 // AT4G02930 // AT1G18550 // AT3G17410 // AT1G17600 // AT1G58643 // AT1G58390 // AT1G20060 // AT4G23900 // AT2G26280 // AT3G07960 // AT4G05380 // AT5G50860 // AT1G63250 // AT1G51870 // AT2G05940 // AT5G45430 // AT5G37790 // AT1G61300 // AT1G71810 // AT4G18465 // AT5G61460 // AT3G11830 // AT1G63740 // AT4G19110 // AT2G42100 // AT4G18820 // AT1G56520 // AT1G59760 // AT1G78900 // AT5G11250 // AT4G37840 // AT1G51480 // AT4G14330 // AT5G35960 // AT2G28960 // AT4G30520 // AT1G72550 // AT1G73110 // AT1G58807 // AT2G47250 // AT3G24530 // AT2G45280 // AT2G36570 // AT4G05340 // AT5G19310 // AT5G52520 // AT1G66830 // AT1G03740 // AT2G19860 // AT3G45920 // AT5G45230 // AT3G58640 // AT5G40100 // AT4G03390 // AT4G39940 // AT1G60890 // AT2G25840 // AT1G29870 // AT2G27060 // AT2G42170 // AT1G17230 // AT1G67120 // AT5G54590 // AT5G65700 // AT2G18470 // AT3G01300 // AT4G16940 // AT4G10320 // AT5G06670 // AT2G14080 // AT2G31170 // AT3G02880 // AT1G58410 // AT5G45720 // AT1G09970 // AT3G19100 // AT5G44635 // AT4G10730 // AT3G61240 // AT2G01130 // AT3G24540 // AT3G54250 // AT5G10880 // AT1G04210 // AT3G25510 // AT1G56140 // AT5G24100 // AT5G60930 // AT1G56145 // AT1G61430 // AT3G15120 // AT1G10900 // AT1G19100 // AT3G02760 // AT1G71370 // AT3G02810 // AT1G14610 // AT2G07750 // AT2G44980 // AT3G50230 // AT1G76170 // AT1G50180 // AT5G51270 // AT3G10270 // AT2G37690 // AT3G13170 // AT3G29800 // AT3G53590 // AT1G14000 // AT3G28690 // AT5G55200 // AT4G11010 // AT3G22880 // AT3G57770 // AT5G63630 // AT4G16660 // AT1G27900 // AT1G07200 // AT5G44700 // AT2G41970 // AT1G76370 // AT2G29000 // AT3G10690 // AT5G26742 // AT2G05635 // AT2G18530 // AT2G41820 // AT1G45000 // AT4G09420 // AT4G11890 // AT3G16600 // AT4G23270 // AT4G20270 // AT1G50140 // AT1G14460 // AT1G33770 // AT3G13470 // AT3G02060 // AT1G72730 // AT3G02065 // AT5G26110 // AT1G51830 // AT2G22610 // AT3G04210 // AT1G79930 // AT1G50410 // AT4G04350 // AT5G08110 // AT1G11660 // AT2G07040 // AT1G21590 // AT3G15220 // AT5G46450 // AT1G59780 // AT1G55790 // AT5G11170 // AT2G16790 // AT2G30940 // AT1G63870 // AT2G17220 // AT5G22370 // AT1G75820 // AT2G02780 // AT5G24080 // AT3G16060 // AT5G67630 // AT5G17680 // AT1G53050 // AT1G50480 // AT5G64580 // AT3G03960 // AT1G53730 // AT3G23890 // AT5G01890 // AT4G37250 // AT5G63310 // AT5G17730 // AT1G73080 // AT1G55810 // AT1G16760 // AT5G35450 // AT3G54670 // AT1G63680 // AT1G06700 // AT3G12020 // AT4G04180 // AT4G34910 // AT5G58300 // AT5G16930 // AT4G38950 // AT4G08640 // AT5G47070 // AT4G35030 // AT4G32700 // AT3G08680 // AT3G55450 // AT2G33840 // AT3G56300 // AT1G79620 // AT3G06010 // AT1G11330 // AT3G15700 // AT1G61370 // AT1G09450 // AT2G01210 // AT4G33760 // AT1G79050 // AT5G38560 // AT3G54280 // AT1G58602 // AT4G10010 // AT2G17530 // AT1G66880 // AT1G20750 // AT1G73980 // AT3G04600 // AT1G53420 // AT5G23110 // AT5G11400 // AT2G28600 // AT2G18330 // AT5G37450 // AT3G10180 // AT1G72460 // AT5G18500 // AT5G37350 // AT3G15890 // AT3G17770 // AT3G44630 // AT3G62220 // AT5G61550 // AT3G09660 // AT3G09010 // AT5G53540 // AT1G49180 // AT4G25160 // AT1G22870 // AT5G41540 // AT5G03406 // AT3G49830 // AT1G61475 // AT3G47090 // AT1G72860 // AT5G41260 // AT4G12060 // AT4G32000 // AT3G42670 // AT2G14050 // AT1G78530 // AT2G14750 // AT3G25840 // AT5G14210 // AT1G59218 // AT1G09620 // AT5G15450 // AT4G23940 // AT5G01950 // AT5G63020 // AT1G72760 // AT1G69790 // AT4G24790 // AT4G35520 // AT5G48770 // AT5G07810 // AT1G61490 // AT3G17840 // AT3G45450 // AT5G15730 // AT5G49780 // AT2G44270 // AT1G77030 // AT5G41180 // AT5G38240 // AT1G61610 // AT4G33370 // AT5G21222 // AT3G47570 // AT4G26870 // AT2G40860 // AT2G20050 // AT3G02530 // AT5G26830 // AT1G71410 // AT2G16390 // AT3G07070 // AT3G46410 // AT1G61400 // AT5G20480 // AT4G16900 // AT4G02480 // AT5G02370 // AT5G20890 // AT5G14470 // AT5G58120 // AT5G16590 // AT4G24830 // AT1G11280 // AT3G06580 // AT3G45770 // AT2G30730 // AT1G33360 // AT1G74490 // AT1G52540 // AT1G21650 // AT4G23260 // AT5G02490 // AT1G31420 // AT1G43910 // AT5G56010 // AT1G78980 // AT5G41680 // AT5G05130 // AT5G48600 // AT3G60961 // AT1G66530 // AT2G42290 // AT3G51740 // AT1G59171 // AT2G23080 // AT2G18190 // AT1G05910 // AT2G18193 // AT3G07770 // AT1G48310 // AT1G03030 // AT1G72840 // AT3G56370 // AT2G31010 // AT4G13750 // AT3G29750 // AT5G67280 // AT5G04895 // AT1G09440 // AT3G58510 // AT3G24320 // AT2G22360 // AT5G46520 // AT3G10700 // AT1G27180 // AT3G23145 // AT3G13065 // AT2G18760 // AT3G62120 // AT5G51560 // AT2G16440 // AT5G39390 // AT3G47110 // AT5G05160 // AT1G63880 // AT1G77740 // AT4G03175 // AT2G47060 // AT5G51350 // AT1G22720 // AT3G49370 // AT1G48220 // AT5G26150 // AT1G20650 // AT4G19530 // AT2G18890 // AT4G08450 // AT3G20040 // AT4G31250 // AT3G09440 // AT4G25370 // AT3G60210 // AT2G25530 // AT1G53705 // AT5G47040 // AT5G38340 // AT4G20140 // AT4G08800 // AT2G12200 // AT1G11300 // AT1G61860 // AT2G35920 // AT3G28540 // AT2G07180 // AT1G63640 // AT3G19740 // AT3G09240 // AT2G04030 // AT2G45340 // AT1G67520 // AT5G38250 // AT4G28000 // AT3G48870 // AT1G29720 // AT5G59650 // AT1G49270 // AT3G45850 // AT1G61590 // AT2G47330 // AT4G32250 // AT3G62310 // AT5G51070 // AT5G08610 // AT3G24550 // AT1G58060 // AT1G57700 // AT5G61480 // AT3G61960 // AT1G68400 // AT3G49650 // AT3G57830 // AT1G26970 // AT2G19410 // AT1G09170 // AT1G61440 // AT1G17410 // AT3G53840 // AT2G21380 // AT1G08600 // AT1G72540 // AT3G27120 // AT1G24650 // AT1G70430 // AT3G47580 // AT3G59410 // AT1G08130 // AT1G53780 // AT4G28490 // AT3G13490 // AT4G11470 // AT5G63710 // AT5G59660 // AT5G24430 // AT1G02670 // AT1G67840 // AT1G55550 // AT5G56500 // AT2G40770 // AT2G21450 // AT3G44400 // AT5G56075 // AT5G45780 // AT4G33240 // AT2G33170 // AT4G34440 // AT2G24370 // AT5G45060 // AT1G33390 // AT5G41550 // AT5G45800 // AT5G40870 // AT4G30490 // AT3G56760 // AT3G01840 // AT5G66900 // AT5G58540 // AT3G03900 // AT1G48210 // AT5G63370 // AT5G42490 // AT4G15233 // AT4G19510 // AT2G46020 // AT5G25440 // AT1G61460 // AT4G28070 // AT2G30740 // AT4G21366 // AT1G54820 // AT1G44900 // AT1G50460 // AT5G20040 // AT5G56060 // AT2G27170 // AT1G55150 // AT5G12090 // AT3G12810 // AT2G05710 // AT4G27300 // AT2G13800 // AT4G08170 // AT4G23310 // AT2G20635 // AT5G59010 // AT2G40130 // AT1G13350 // AT1G66460 // AT5G20690 // AT5G47260 // AT5G54090 // AT1G31540 // AT1G67510 // AT3G05790 // AT5G18370 // AT1G51910 // AT2G43930 // AT5G40060 // AT3G46960 // AT2G45490 // AT4G32710 // AT1G70460 // AT1G61360 // AT1G27170 // AT5G10020 // AT2G25220 // AT1G63160 // AT1G11340 // AT4G08920 // AT1G02890 // AT1G35710 // AT1G01740 // AT2G39730 // AT1G49580 // AT1G79890 // AT4G36180 // AT1G63990 // AT3G51560 // AT4G39540 // AT5G38210 // AT5G27800 // AT3G44670 // AT1G52290 // AT3G51150 // AT2G07690 // AT2G32850 // AT4G15236 // AT3G15960 // AT4G39050 // AT5G56890 // AT3G44740 // AT1G26370 // AT1G74310 // AT1G17750 // AT1G56130 // AT4G17660 // AT5G66310 // AT5G22690 // AT1G67580 // AT3G27730 // AT4G31390 // AT5G18610 // AT1G70450 // AT1G72870 // AT3G61160 // AT1G79640 // AT4G00960 // AT2G35080 // AT3G28040 // AT5G60090 // AT5G49140 // AT2G46370 // AT1G61390 // AT1G63500 // AT3G44850 // AT1G59990 // AT4G03230 // AT1G24510 // AT1G30680 // AT5G20420 // AT4G00660 // AT2G16750 // AT4G02460 // AT5G13130 // AT1G51620 // AT5G15920 // AT4G26510 // AT5G04130 // AT2G36200 // AT2G31150 // AT4G28350 // AT3G30805 // AT1G73170 // AT5G56790 // AT3G18524 // AT3G26700 // AT4G25390 // AT1G66730 // AT2G40700 // AT1G28350 // AT1G23700 // AT5G66005 // AT3G24190 // AT4G09320 // AT1G65850 // AT1G61140 // AT2G18600 // AT3G53930 // AT3G58140 // AT1G71010 // AT1G63430 // AT5G11020 // AT5G44290 // AT3G09830 // AT5G43020 // AT3G11710 // AT5G26360 // AT3G03770 // AT5G49840 // AT4G19500 // AT3G56050 // AT5G10370 // AT1G72250 // AT1G29900 // AT4G29990 // AT1G34110 // AT1G80030 // AT2G26700 // AT4G02060 // AT3G57750 // AT4G39280 // AT4G16680 // AT5G43530 // AT5G50340 // AT3G01640 // AT1G12700 // AT3G13690 // AT5G17970 // AT1G12460 // AT5G41750 // AT5G16070 // AT3G58570 // AT3G03060 // AT1G56720 // AT3G49060 // AT1G64210 // AT5G63120 // AT1G07650 // AT4G31230 // AT1G50610 // AT3G63480 // AT4G09730 // AT3G20010 // AT5G08670 // AT3G55400 // AT4G36150 // AT3G13670 // AT5G63930 // AT1G65070 // AT1G51810 // AT5G50780 // AT5G02820 // AT1G47840 // AT5G18910 // AT1G59312 // AT2G16870 // AT2G25140 // AT1G55200 // AT1G20720 // AT5G01020 // AT4G39270 // AT5G15080 // AT5G67200 // AT2G37840 // AT1G56540 // AT1G45332 // AT4G27290 // AT5G03320 // AT1G03905 // AT3G03940 // AT5G35580 // AT5G57670 // AT4G19520 // AT5G16500 // AT4G29380 // AT3G09100 // AT2G47500 // AT3G24790 // AT2G19490 // AT1G61190 // AT1G20920 // AT3G52270 // AT5G19720 // AT4G19050 // AT2G21300 // AT1G23100 // AT3G09720 // AT4G16130 // AT1G79600 // AT5G53890 // AT4G27680 // AT5G10470 // AT3G09620 // AT4G35500 // AT2G28620 // AT1G60630 // AT3G28415 // AT5G11200 // AT5G17750 // AT5G60340 // AT1G17960 </t>
  </si>
  <si>
    <t>GO:0030528</t>
  </si>
  <si>
    <t>transcription regulator activity</t>
  </si>
  <si>
    <t xml:space="preserve">// AT4G12020 // AT2G25930 // AT5G17560 // AT5G37260 // AT3G02990 // AT5G02810 </t>
  </si>
  <si>
    <t xml:space="preserve">// AT4G02110 // AT3G50890 // AT5G06710 // AT5G64530 // AT3G57370 // AT2G43010 // AT1G51140 // AT4G02590 // AT5G59570 // AT2G35940 // AT3G50700 // AT5G59710 // AT4G13640 // AT3G01600 // AT1G53320 // AT4G02020 // AT5G13180 // AT1G75280 // AT3G19860 // AT1G54330 // AT5G08130 // AT3G10500 // AT3G56530 // AT1G34790 // AT5G06950 // AT2G33710 // AT3G50870 // AT5G58620 // AT4G38340 // AT1G19540 // AT1G68200 // AT5G45420 // AT4G04890 // AT1G74080 // AT4G24150 // AT2G42830 // AT5G51230 // AT2G17390 // AT5G56860 // AT2G17770 // AT5G57620 // AT4G14550 // AT5G15310 // AT5G15840 // AT1G23420 // AT2G38470 // AT4G25520 // AT4G10920 // AT3G44290 // AT1G19490 // AT2G38250 // AT4G34000 // AT3G28910 // AT4G31630 // AT5G23000 // AT4G01680 // AT5G18410 // AT3G18990 // AT1G05690 // AT1G01530 // AT1G56010 // AT2G18280 // AT1G25250 // AT1G14350 // AT1G14600 // AT1G72360 // AT5G57390 // AT5G18090 // AT5G46880 // AT5G63080 // AT2G18060 // AT4G21330 // AT1G32360 // AT1G56650 // AT1G68550 // AT4G36540 // AT3G57920 // AT1G67260 // AT2G44745 // AT5G17810 // AT1G05230 // AT2G17950 // AT5G67180 // AT1G27720 // AT4G18740 // AT2G36010 // AT5G05140 // AT1G67310 // AT5G05410 // AT3G46600 // AT5G17320 // AT4G32730 // AT4G16150 // AT5G02840 // AT2G26320 // AT5G39610 // AT3G56850 // AT4G36160 // AT1G55650 // AT5G65050 // AT3G47640 // AT5G44160 // AT2G43000 // AT4G17600 // AT3G15540 // AT5G07700 // AT1G79700 // AT5G43175 // AT1G49900 // AT1G58110 // AT5G62470 // AT1G63210 // AT2G46270 // AT5G49330 // AT2G34710 // AT5G60970 // AT5G55390 // AT1G09530 // AT5G62610 // AT2G47890 // AT4G21010 // AT3G56520 // AT5G65670 // AT1G68150 // AT5G13680 // AT5G04840 // AT1G74890 // AT5G45980 // AT1G07470 // AT1G07705 // AT3G55980 // AT1G34670 // AT1G74650 // AT2G47070 // AT1G20700 // AT1G46480 // AT1G75250 // AT3G06740 // AT5G28770 // AT3G48160 // AT1G18750 // AT5G37260 // AT1G15580 // AT3G19070 // AT4G14560 // AT4G38910 // AT4G25530 // AT2G44910 // AT5G62120 // AT1G72830 // AT4G14410 // AT3G29380 // AT3G62090 // AT1G01520 // AT1G08290 // AT2G45190 // AT3G44460 // AT1G15360 // AT5G04150 // AT5G42630 // AT2G31380 // AT3G57800 // AT5G58850 // AT1G34410 // AT2G41070 // AT3G48360 // AT2G40200 // AT1G61940 // AT4G11880 // AT3G19580 // AT2G23320 // AT1G79840 // AT2G41690 // AT1G17880 // AT5G39860 // AT2G18380 // AT3G55370 // AT4G11080 // AT3G07740 // AT1G68520 // AT3G02060 // AT3G57390 // AT3G60530 // AT3G09370 // AT2G06200 // AT1G51190 // AT3G22830 // AT2G27230 // AT3G04450 // AT5G49240 // AT1G66470 // AT1G28470 // AT5G01380 // AT1G31050 // AT3G04670 // AT1G18860 // AT3G04850 // AT3G11100 // AT4G35900 // AT3G20880 // AT1G03490 // AT5G56110 // AT2G27300 // AT1G27660 // AT4G26150 // AT1G29280 // AT1G35240 // AT5G65060 // AT1G77920 // AT3G20640 // AT2G32460 // AT3G24500 // AT1G17460 // AT1G66390 // AT1G75540 // AT1G06040 // AT1G80590 // AT4G29000 // AT3G04070 // AT1G58100 // AT4G26440 // AT1G07640 // AT5G54630 // AT5G06800 // AT2G40620 // AT1G79430 // AT4G18890 // AT2G24790 // AT4G17050 // AT3G15170 // AT3G53920 // AT5G61380 // AT5G02470 // AT2G46410 // AT3G01970 // AT4G32890 // AT5G48250 // AT4G02560 // AT1G10470 // AT5G58280 // AT1G07480 // AT1G75390 // AT5G65640 // AT1G30490 // AT3G18400 // AT2G30420 // AT1G68920 // AT2G01250 // AT3G28730 // AT1G53160 // AT1G20710 // AT1G75240 // AT2G38090 // AT1G75710 // AT4G05170 // AT5G18230 // AT5G04760 // AT5G56840 // AT4G39160 // AT4G38960 // AT2G28550 // AT1G62975 // AT3G21330 // AT4G35040 // AT1G08465 // AT1G20000 // AT5G22220 // AT1G04100 // AT5G53210 // AT4G26930 // AT4G31720 // AT3G13960 // AT1G61110 // AT5G23150 // AT1G15750 // AT1G73830 // AT5G49520 // AT3G49530 // AT3G56980 // AT2G37630 // AT4G00950 // AT1G78700 // AT1G22380 // AT2G31280 // AT3G15510 // AT1G26260 // AT1G19050 // AT4G31615 // AT4G31610 // AT3G46130 // AT4G28800 // AT1G47870 // AT5G47660 // AT3G63350 // AT2G27220 // AT4G11070 // AT2G16400 // AT1G55520 // AT3G51080 // AT5G09330 // AT4G36740 // AT2G44120 // AT3G47710 // AT1G53230 // AT3G51060 // AT5G17300 // AT5G46690 // AT3G51880 // AT1G35490 // AT2G03060 // AT4G27410 // AT3G09360 // AT4G38900 // AT4G22680 // AT4G29100 // AT2G24650 // AT3G54340 // AT1G23380 // AT2G22770 // AT2G34880 // AT5G61620 // AT1G06070 // AT3G04060 // AT5G39700 // AT1G31310 // AT5G59230 // AT2G22800 // AT3G57230 // AT4G24540 // AT5G06839 // AT1G17520 // AT5G13330 // AT1G03040 // AT2G25650 // AT3G48100 // AT5G02460 // AT1G65910 // AT5G65070 // AT4G32880 // AT3G54810 // AT4G28500 // AT2G33720 // AT2G24430 // AT1G30970 // AT3G14230 // AT4G37610 // AT5G62920 // AT1G51950 // AT5G25190 // AT2G17560 // AT1G24260 // AT3G13350 // AT4G01540 // AT2G31070 // AT1G68320 // AT5G66350 // AT5G50080 // AT2G40950 // AT3G12480 // AT3G30260 // AT1G45249 // AT2G42400 // AT5G09850 // AT4G11660 // AT4G10240 // AT5G37800 // AT5G53200 // AT5G18680 // AT3G61850 // AT1G69120 // AT5G57180 // AT1G25280 // AT3G16870 // AT1G19220 // AT5G08565 // AT1G21450 // AT5G49420 // AT5G14340 // AT4G00940 // AT2G14210 // AT1G01160 // AT3G11580 // AT3G02990 // AT1G32330 // AT4G36570 // AT5G41410 // AT5G08520 // AT4G00540 // AT2G22540 // AT2G38880 // AT5G60140 // AT4G00050 // AT5G47670 // AT5G14490 // AT3G01530 // AT1G69580 // AT4G09820 // AT1G78600 // AT3G59060 // AT3G48920 // AT4G27310 // AT3G12820 // AT1G18400 // AT4G36990 // AT3G07650 // AT2G47460 // AT1G49130 // AT2G22300 // AT4G17980 // AT4G30935 // AT5G02810 // AT3G20840 // AT1G31140 // AT1G35460 // AT3G24520 // AT1G17440 // AT5G40430 // AT2G47260 // AT3G54620 // AT2G22760 // AT1G30810 // AT3G49850 // AT2G16210 // AT2G46790 // AT1G29860 // AT1G49950 // AT1G49480 // AT2G46400 // AT2G03340 // AT4G09960 // AT3G01080 // AT3G18550 // AT1G01010 // AT4G37750 // AT5G28300 // AT1G09540 // AT2G27100 // AT2G03500 // AT1G07530 // AT5G41090 // AT3G01220 // AT4G12350 // AT3G53340 // AT3G57040 // AT4G28530 // AT2G46130 // AT1G74840 // AT2G24680 // AT3G30210 // AT5G02030 // AT1G75080 // AT1G34190 // AT5G07310 // AT1G32240 // AT3G56400 // AT4G29930 // AT5G62000 // AT5G61850 // AT2G30470 // AT4G14770 // AT4G17695 // AT5G04410 // AT5G03720 // AT4G39410 // AT1G80840 // AT1G75510 // AT5G03500 // AT1G47760 // AT4G25560 // AT5G58080 // AT1G30210 // AT5G45260 // AT1G79180 // AT5G08190 // AT5G56620 // AT2G33480 // AT1G04250 // AT5G22570 // AT3G17600 // AT3G55210 // AT3G17609 // AT4G18390 // AT1G25550 // AT5G43700 // AT1G10120 // AT1G08620 // AT5G14750 // AT1G47270 // AT4G01550 // AT4G33450 // AT1G49770 // AT5G23420 // AT2G16770 // AT3G25790 // AT3G11260 // AT5G10140 // AT1G25340 // AT1G19850 // AT4G16845 // AT2G41550 // AT5G51870 // AT5G47390 // AT3G11280 // AT1G49830 // AT2G41310 // AT4G08150 // AT3G09230 // AT1G03280 // AT1G28050 // AT3G46640 // AT3G58630 // AT4G17460 // AT4G16110 // AT1G76350 // AT1G12860 // AT1G67220 // AT4G27430 // AT4G23750 // AT1G03840 // AT1G31150 // AT2G47520 // AT1G49010 // AT3G47600 // AT3G54320 // AT1G12260 // AT3G58120 // AT2G22750 // AT1G02220 // AT5G06100 // AT5G55020 // AT1G76510 // AT1G64625 // AT1G64620 // AT1G51600 // AT2G30250 // AT2G37060 // AT2G34750 // AT1G67710 // AT2G37260 // AT4G37740 // AT5G60450 // AT1G16490 // AT3G18380 // AT1G68190 // AT3G57670 // AT2G24690 // AT5G38140 // AT5G26660 // AT1G28300 // AT5G52660 // AT5G62940 // AT4G21610 // AT5G42520 // AT1G64280 // AT5G13790 // AT5G62430 // AT1G34180 // AT2G35110 // AT4G13980 // AT4G29940 // AT2G24340 // AT5G26594 // AT1G43950 // AT5G62380 // AT1G71200 // AT3G13000 // AT5G62165 // AT1G70000 // AT2G21320 // AT1G10200 // AT2G34210 // AT5G40360 // AT3G28470 // AT4G15900 // AT4G35270 // AT1G73730 // AT5G09830 // AT4G31650 // AT5G51910 // AT1G04240 // AT3G62610 // AT3G62340 // AT5G66730 // AT1G08540 // AT1G05710 // AT4G01520 // AT3G22760 // AT3G48050 // AT5G18000 // AT5G11530 // AT3G44350 // AT5G26930 // AT5G63160 // AT1G43160 // AT1G18790 // AT5G09460 // AT1G02580 // AT5G51860 // AT4G31420 // AT2G23760 // AT4G00850 // AT3G45170 // AT1G01030 // AT4G32040 // AT2G27470 // AT4G27330 // AT1G04950 // AT5G17800 // AT3G04410 // AT2G40140 // AT1G13300 // AT1G68670 // AT3G02150 // AT4G31550 // AT1G62360 // AT2G47900 // AT3G60460 // AT4G09460 // AT1G80420 // AT1G69490 // AT5G14960 // AT3G22780 // AT1G55600 // AT4G23980 // AT5G60120 // AT1G18330 // AT3G05690 // AT5G01900 // AT3G47610 // AT1G80390 // AT5G60830 // AT5G05790 // AT4G12020 // AT5G25390 // AT2G27050 // AT5G67110 // AT1G17950 // AT4G18880 // AT1G19700 // AT5G45710 // AT4G26640 // AT2G43140 // AT1G27050 // AT1G26870 // AT2G46680 // AT1G51070 // AT1G30500 // AT4G37790 // AT4G34680 // AT2G42300 // AT3G13540 // AT1G29220 // AT1G28310 // AT1G65360 // AT5G51780 // AT2G47210 // AT4G12750 // AT1G06910 // AT1G69810 // AT4G04580 // AT5G65510 // AT2G24570 // AT3G06220 // AT5G03740 // AT3G27785 // AT1G20910 // AT5G60890 // AT3G13810 // AT3G54390 // AT2G45650 // AT1G74480 // AT2G25180 // AT3G48590 // AT3G45610 // AT5G41570 // AT1G66600 // AT4G24020 // AT5G66700 // AT1G73870 // AT3G29020 // AT5G18270 // AT2G38300 // AT3G02940 // AT2G37678 // AT5G11050 // AT1G14685 // AT3G61950 // AT4G00260 // AT1G53910 // AT5G27090 // AT1G64530 // AT3G22170 // AT1G05290 // AT1G05055 // AT5G64810 // AT4G36780 // AT1G25470 // AT1G43330 // AT3G26790 // AT2G28710 // AT1G72650 // AT1G14440 // AT2G01930 // AT1G32870 // AT4G00480 // AT2G35640 // AT2G33500 // AT1G52880 // AT4G36650 // AT1G66550 // AT3G07220 // AT2G33880 // AT5G60130 // AT1G49560 // AT1G68840 // AT5G40330 // AT2G12940 // AT2G33310 // AT5G52260 // AT3G58780 // AT1G09770 // AT1G54160 // AT4G18870 // AT1G63650 // AT1G62700 // AT3G53200 // AT1G35540 // AT4G22950 // AT1G76880 // AT1G28520 // AT5G60910 // AT3G11020 // AT3G01140 // AT3G20810 // AT4G37780 // AT3G06490 // AT1G20693 // AT1G20696 // AT5G59780 // AT5G51790 // AT1G54830 // AT2G01280 // AT1G04880 // AT4G02235 // AT5G48150 // AT1G07980 // AT3G12730 // AT5G37020 // AT2G42200 // AT1G01380 // AT4G20280 // AT3G10590 // AT3G10595 // AT3G28857 // AT5G15160 // AT3G17010 // AT5G03220 // AT5G43840 // AT2G45480 // AT5G03790 // AT2G13150 // AT5G45050 // AT2G45640 // AT4G35250 // AT1G46264 // AT5G22290 // AT2G42680 // AT3G61890 // AT3G19360 // AT2G20100 // AT3G02310 // AT2G35310 // AT5G09780 // AT4G28610 // AT3G29035 // AT5G18240 // AT2G26950 // AT1G79020 // AT3G32090 // AT5G11510 // AT2G41630 // AT4G15250 // AT3G19500 // AT4G24240 // AT1G69010 // AT2G01430 // AT1G33280 // AT5G11190 // AT4G00270 // AT1G25310 // AT3G18960 // AT2G45460 // AT5G46010 // AT4G00870 // AT5G24800 // AT1G14580 // AT1G26680 // AT2G23740 // AT4G19630 // AT3G04430 // AT4G09180 // AT1G66140 // AT3G61120 // AT2G28700 // AT1G66380 // AT5G56960 // AT3G24650 // AT2G22430 // AT2G01940 // AT1G13450 // AT5G47290 // AT5G43290 // AT5G60690 // AT1G52890 // AT4G16780 // AT3G18100 // AT5G09210 // AT3G03200 // AT5G60100 // AT5G17260 // AT1G66560 // AT5G61270 // AT2G46590 // AT2G34830 // AT3G23050 // AT2G36270 // AT1G13290 // AT5G05660 // AT4G17785 // AT2G40340 // AT2G46770 // AT4G29080 // AT1G70920 // AT1G76890 // AT2G20400 // AT2G32370 // AT1G49190 // AT1G75410 // AT4G17230 // AT4G21440 // AT2G38950 // AT3G58680 // AT5G43270 // AT5G54230 // AT3G21175 // AT2G36890 // AT3G56220 // AT5G07680 // AT5G64750 // AT1G34390 // AT2G04880 // AT1G71030 // AT3G10760 // AT3G61150 // AT3G13580 // AT5G61890 // AT4G28110 // AT1G10585 // AT1G10586 // AT1G34170 // AT3G12720 // AT2G41900 // AT3G20770 // AT3G10580 // AT5G08790 // AT4G13040 // AT3G27920 // AT1G08970 // AT3G21350 // AT1G68120 // AT1G43850 // AT4G39070 // AT1G73410 // AT5G57150 // AT4G33280 // AT4G20400 // AT4G01280 // AT2G17040 // AT4G30410 // AT4G39100 // AT2G37650 // AT3G16350 // AT5G37415 // AT3G17730 // AT3G19510 // AT2G45100 // AT4G40060 // AT2G44980 // AT1G33070 // AT2G38560 // AT3G08500 // AT1G71692 // AT4G20970 // AT1G11950 // AT5G66980 // AT4G32010 // AT1G02680 // AT3G04420 // AT1G67970 // AT1G63910 // AT1G68640 // AT5G67580 // AT2G40750 // AT1G68480 // AT1G25540 // AT3G24310 // AT4G00730 // AT5G46350 // AT5G39690 // AT5G63790 // AT2G18550 // AT5G24120 // AT5G27610 // AT5G60440 // AT1G59640 // AT1G18340 // AT5G25830 // AT3G03660 // AT3G04280 // AT2G34820 // AT5G46910 // AT1G54140 // AT5G46915 // AT5G01310 // AT5G60200 // AT5G20240 // AT1G64000 // AT2G13960 // AT3G50750 // AT3G25990 // AT1G16690 // AT4G17750 // AT4G32551 // AT3G59580 // AT2G02820 // AT4G21430 // AT3G10113 // AT5G06250 // AT1G76420 // AT1G77950 // AT5G07690 // AT3G10330 // AT5G03150 // AT3G53310 // AT2G06020 // AT5G44180 // AT4G07950 // AT5G61420 // AT4G38620 // AT3G19290 // AT3G01470 // AT5G54680 // AT5G29000 // AT3G20740 // AT1G50600 // AT5G45580 // AT3G13040 // AT5G62320 // AT2G45660 // AT2G04890 // AT4G30080 // AT3G10800 // AT3G01330 // AT1G68130 // AT1G43860 // AT2G42660 // AT3G52910 // AT4G37850 // AT5G23650 // AT5G58010 // AT3G17100 // AT4G20380 // AT3G06120 // AT1G79000 // AT1G15050 // AT5G22380 // AT5G16560 // AT5G11060 // AT1G08320 // AT5G14520 // AT5G49620 // AT2G18300 // AT4G01250 // AT5G58900 // AT4G24060 // AT4G31680 // AT1G56170 // AT1G33060 // AT1G25330 // AT5G23090 // AT1G60340 // AT2G28810 // AT1G33240 // AT5G64060 // AT1G25440 // AT4G31660 // AT3G16500 // AT2G36080 // AT5G66990 // AT3G26744 // AT2G40740 // AT2G21650 // AT4G09450 // AT4G36240 // AT1G48000 // AT4G23810 // AT4G36060 // AT4G16430 // AT2G26150 // AT5G50915 // AT2G35670 // AT3G23690 // AT2G23380 // AT3G16857 // AT5G60470 // AT3G23210 // AT1G18570 // AT1G22640 // AT5G67480 // AT3G60390 // AT1G28420 // AT5G18830 // AT3G51960 // AT1G02250 // AT3G18010 // AT1G77320 // AT2G46970 // AT2G47190 // AT3G56970 // AT5G64220 // AT4G02640 // AT1G17590 // AT5G23260 // AT3G20910 // AT5G48560 // AT3G54220 // AT3G54990 // AT2G22670 // AT2G02540 // AT1G26780 // AT1G06170 // AT1G02230 // AT1G68810 // AT1G01060 // AT1G30650 // AT5G65310 // AT1G34370 // AT5G65080 // AT4G34400 // AT2G43500 // AT5G44190 // AT1G80750 // AT3G48060 // AT3G05380 // AT3G27010 // AT5G61430 // AT2G27070 // AT3G06590 // AT2G29060 // AT5G65790 // AT2G46020 // AT3G20750 // AT4G34530 // AT2G25000 // AT1G64630 // AT1G57560 // AT5G16600 // AT5G54070 // AT2G21235 // AT4G35590 // AT4G32980 // AT5G27960 // AT1G20640 // AT5G28650 // AT5G16770 // AT5G11270 // AT5G38860 // AT2G16910 // AT2G31370 // AT3G52270 // AT1G68240 // AT5G62020 // AT2G45050 // AT4G28640 // AT4G25410 // AT4G01060 // AT4G01460 // AT1G08810 // AT2G26960 // AT2G13690 // AT5G15150 // AT2G33550 // AT5G14280 // AT4G19550 // AT5G15800 // AT4G23550 // AT1G01260 // AT1G56160 // AT5G16820 // AT5G12870 // AT5G43650 // AT4G36870 // AT5G66320 // AT4G31690 // AT3G61910 // AT4G18020 // AT4G35570 // AT5G50010 // AT2G22840 // AT5G47370 // AT1G72740 // AT1G72210 // AT3G12890 // AT5G46590 // AT1G66370 // AT4G31270 // AT1G22490 // AT4G23800 // AT1G22070 // AT4G16420 // AT1G43640 // AT5G09240 // AT1G77080 // AT5G17430 // AT3G25710 // AT5G40350 // AT2G12900 // AT1G18960 // AT2G33860 // AT3G15270 // AT1G02080 // AT1G17920 // AT2G03710 // AT2G20110 // AT1G69570 // AT5G39230 // AT1G59750 // AT1G63030 // AT4G03250 // AT2G24700 // AT5G35550 // AT1G76110 // AT1G26790 // AT4G30980 // AT5G01200 // AT2G46810 // AT2G01060 // AT2G40260 // AT1G68800 // AT5G42910 // AT3G10480 // AT4G24470 // AT4G29230 // AT4G34430 // AT4G31900 // AT1G27370 // AT1G42990 // AT3G46770 // AT5G13730 // AT3G15500 // AT5G07210 // AT4G37180 // AT3G10000 // AT5G20730 // AT5G43130 // AT5G64340 // AT5G65230 // AT4G21340 // AT5G50570 // AT3G13445 // AT5G07100 // AT5G59340 // AT1G70510 // AT2G28350 // AT4G35580 // AT3G56560 // AT5G06960 // AT4G34610 // AT5G03680 // AT5G26170 // AT5G53660 // AT2G02060 // AT5G28640 // AT5G11260 // AT5G14000 // AT2G36400 // AT1G19510 // AT1G05805 // AT2G20350 // AT1G74500 // AT5G04240 // AT5G37420 // AT2G31180 // AT2G25930 // AT4G01720 // AT1G26310 // AT1G24625 // AT2G31210 // AT2G31215 // AT5G12840 // AT1G19350 // AT3G56660 // AT2G22850 // AT4G01120 // AT4G31060 // AT1G74430 // AT5G24930 // AT3G49690 // AT5G63470 // AT2G37590 // AT2G39240 // AT4G36590 // AT1G08010 // AT5G09410 // AT1G04550 // AT3G55730 // AT4G21550 // AT5G19910 // AT4G36260 // AT5G57720 // AT3G61830 // AT1G69180 // AT2G35530 // AT4G20340 // AT1G66340 // AT1G32510 // AT5G24110 // AT5G39820 // AT5G09250 // AT4G27240 // AT5G10280 // AT5G24590 // AT3G24050 // AT1G52830 // AT5G47140 // AT1G34310 // AT5G10510 // AT4G03130 // AT1G69560 // AT4G36730 // AT1G66230 // AT1G76580 // AT1G16640 // AT1G35515 // AT5G05550 // AT1G77850 // AT1G59940 // AT1G12540 // AT3G04030 // AT3G11440 // AT3G24120 // AT2G36340 // AT1G06150 // AT1G02340 // AT5G06510 // AT1G77450 // AT1G77980 // AT4G38130 // AT1G32770 // AT5G06770 // AT4G20810 // AT4G24440 // AT3G56770 // AT3G21880 // AT3G10490 // AT2G01760 // AT3G25890 // AT3G47500 // AT1G13960 // AT1G27360 // AT3G14020 // AT2G02450 // AT5G02320 // AT1G26960 // AT5G54470 // AT2G36960 // AT1G16060 // AT4G31805 // AT4G31800 // AT2G34720 // AT4G21750 // AT4G38070 // AT1G30670 // AT1G11490 // AT5G52830 // AT1G62990 // AT4G04450 // AT4G28790 // AT3G19040 // AT4G05100 // AT1G21200 // AT4G39250 // AT2G01500 // AT1G79580 // AT2G42380 // AT1G30455 // AT2G02070 // AT5G22260 // AT3G52250 // AT1G10610 // AT3G27810 // AT5G41315 // AT2G21240 // AT4G13480 // AT2G25230 // AT4G34990 // AT3G12250 // AT5G15130 // AT5G12850 // AT4G25400 // AT2G31730 // AT2G31220 // AT3G12910 // AT2G41130 // AT5G66300 // AT3G13890 // AT2G30590 // AT3G16770 // AT2G28510 // AT2G17150 // AT4G35550 // AT1G08000 // AT2G39250 // AT1G73360 // AT1G21970 // AT2G36610 // AT4G18170 // AT1G69170 // AT5G67010 // AT4G36920 // AT1G25580 // AT5G10030 // AT4G20330 // AT2G25900 // AT5G49300 // AT3G02380 // AT5G17560 // AT5G46310 // AT4G00990 // AT5G24470 // AT5G39810 // AT5G57420 // AT2G41240 // AT2G41710 // AT4G03090 // AT3G51910 // AT4G17570 // AT5G25890 // AT1G09060 // AT1G27740 // AT4G18810 // AT4G31920 // AT1G26610 // AT1G51220 // AT2G20570 // AT1G49720 // AT1G49475 // AT2G26580 // AT4G17710 // AT1G63490 // AT5G35770 // AT2G46830 // AT4G18470 // AT1G58220 // AT4G18960 // AT4G08350 // AT3G04730 // AT1G62300 // AT4G12610 // AT1G06180 // AT5G13080 // AT5G13240 // AT2G36990 // AT3G04930 // AT4G28811 // AT1G64860 // AT4G28815 // AT3G15030 // AT5G53950 // AT4G02670 // AT1G35520 // AT1G31640 // AT5G65210 // AT1G16070 // AT2G24500 // AT3G60030 // AT1G30590 // AT4G17020 // AT5G65320 // AT5G07160 // AT3G56380 // AT5G53040 // AT4G37940 // AT1G50420 // AT1G06850 // AT3G05860 // AT4G33880 // AT2G34450 // AT2G02080 // AT3G06380 // AT5G52600 // AT5G37190 // AT3G12130 // AT3G16160 // AT3G62100 // AT1G75430 // AT3G06160 // AT1G71930 // AT1G68210 // AT1G24190 // AT1G30330 // AT2G21230 // AT2G28340 // AT3G48430 // AT2G28610 // AT1G69310 // AT1G34650 // AT1G61660 // AT2G01200 // AT2G39880 // AT1G20980 // AT1G04020 // AT2G42280 // AT1G72570 // AT4G01580 // AT5G15850 // AT1G01210 // AT3G61250 // AT1G18710 // AT2G24260 // AT3G29340 // AT1G52150 // AT4G25515 // AT2G27990 // AT3G16940 // AT2G14760 // AT2G17410 // AT4G31620 // AT1G22590 // AT4G36930 // AT3G62670 // AT4G00180 // AT2G35550 // AT4G32280 // AT2G20180 // AT2G28160 // AT4G10350 // AT3G45260 // AT3G07340 // AT3G07610 // AT2G16720 // AT4G31640 // AT2G35430 // AT3G03260 // AT1G55110 // AT2G40670 // AT4G36620 // AT5G52170 // AT1G43700 // AT3G23250 // AT4G15090 // AT1G19000 // AT1G22130 // AT3G09600 // AT4G01500 // AT3G23030 // AT1G32150 // AT3G58710 // AT5G10570 // AT2G33810 // AT5G50820 // AT5G56270 // AT5G39660 // AT4G18770 // AT4G22070 // AT1G01720 // AT1G69540 // AT1G16710 // AT1G69780 // AT4G00760 // AT5G25790 // AT3G25940 // AT2G21900 // AT2G22630 // AT3G24140 // AT5G57660 // AT2G46990 // AT2G47430 // AT5G25220 // AT4G16141 // AT1G62310 // AT1G29950 // AT1G76900 // AT3G10820 // AT2G46530 </t>
  </si>
  <si>
    <t>GO:0043167</t>
  </si>
  <si>
    <t>ion binding</t>
  </si>
  <si>
    <t>GO:0017076</t>
  </si>
  <si>
    <t>purine nucleotide binding</t>
  </si>
  <si>
    <t xml:space="preserve">// AT1G06190 // AT1G53350 // AT5G20300 // AT5G44870 // AT2G46740 // AT1G29730 // AT3G50950 // AT1G01540 // AT5G20010 // AT1G28390 // AT1G51830 // AT3G24240 // AT5G18525 // AT2G20140 // AT4G09950 // AT3G59350 // AT1G63370 // AT5G25030 // AT2G24130 // AT2G18760 // AT3G52570 // AT1G12290 // AT5G01060 // AT4G10390 // AT5G07800 // AT4G17380 // AT5G53960 // AT1G25320 // AT3G11870 // AT1G61590 // AT1G09600 // AT5G49030 // AT4G11170 // AT1G31910 // AT2G28940 // AT5G65690 // AT1G35530 // AT5G61560 // AT3G05050 // AT1G16280 // AT2G42270 // AT1G72660 // AT2G23300 // AT3G49725 // AT3G63510 // AT3G10350 // AT3G57300 // AT4G22730 // AT5G39840 // AT1G78290 // AT4G01800 // AT5G20020 // AT4G25120 // AT5G16810 // AT1G80030 // AT1G06690 // AT4G18330 // AT1G26190 // AT4G36270 // AT2G18720 // AT2G40270 // AT1G71530 // AT2G40730 // AT1G30580 // AT2G25760 // AT1G07615 // AT5G54910 // AT5G63410 // AT5G48780 // AT1G05120 // AT5G23910 // AT5G38350 // AT5G48620 // AT4G16920 // AT5G66910 // AT1G72040 // AT5G61570 // AT1G69550 // AT1G04730 // AT4G37870 // AT4G36290 // AT1G33830 // AT2G47680 // AT5G16715 // AT1G79950 // AT1G63730 // AT5G65500 // AT3G09910 // AT5G10630 // AT5G46270 // AT1G06840 // AT1G11100 // AT2G03270 // AT2G13720 // AT2G01440 // AT2G26730 // AT1G53730 // AT5G56030 // AT5G50330 // AT2G40120 // AT1G61860 // AT2G27490 // AT2G02090 // AT5G54590 // AT2G43230 // AT3G51270 // AT5G02680 // AT5G46280 // AT5G41740 // AT3G07300 // AT4G36280 // AT1G33880 // AT2G45500 // AT1G62750 // AT3G44050 // AT4G39520 // AT1G28180 // AT5G60860 // AT5G17760 // AT3G05780 // AT5G57035 // AT1G22100 // AT1G52980 // AT5G07620 // AT1G32060 // AT1G51380 // AT3G04690 // AT5G45200 // AT3G24340 // AT1G54610 // AT5G06580 // AT5G17740 // AT1G33900 // AT5G35450 // AT3G44190 // AT1G08410 // AT4G01020 // AT5G45490 // AT3G08840 // AT1G59312 // AT5G60730 // AT5G39620 // AT2G13560 // AT5G20000 // AT5G49770 // AT5G22840 // AT5G27950 // AT2G42520 // AT3G51570 // AT1G63750 // AT1G03830 // AT4G23740 // AT2G01460 // AT1G73460 // AT1G58400 // AT5G24970 // AT1G01220 // AT4G36140 // AT4G30490 // AT5G38830 // AT4G14350 // AT5G27550 // AT2G25790 // AT5G57960 // AT5G37680 // AT3G42880 // AT1G12570 // AT3G46370 // AT4G39990 // AT4G21800 // AT1G48430 // AT1G28440 // AT5G46260 // AT1G66920 // AT3G01820 // AT5G21326 // AT5G56000 // AT1G74360 // AT2G27600 // AT2G39110 // AT4G15810 // AT1G62950 // AT1G73860 // AT1G52660 // AT3G09720 // AT5G60080 // AT2G21940 // AT5G61140 // AT4G35020 // AT5G18360 // AT3G62560 // AT2G17170 // AT3G48770 // AT5G65710 // AT4G16970 // AT3G26900 // AT3G48990 // AT5G06820 // AT3G07050 // AT1G64110 // AT3G53230 // AT1G02620 // AT4G20790 // AT5G55190 // AT1G18130 // AT3G17830 // AT3G20200 // AT5G67560 // AT1G29880 // AT3G57180 // AT4G31900 // AT3G14350 // AT1G61500 // AT4G17170 // AT3G20190 // AT3G60210 // AT5G44800 // AT5G43740 // AT3G09100 // AT5G07660 // AT3G49670 // AT2G31680 // AT4G09730 // AT1G72550 // AT5G50370 // AT2G13370 // AT1G61420 // AT3G16840 // AT5G45210 // AT5G44635 // AT3G45790 // AT3G42723 // AT3G56060 // AT2G07020 // AT5G17060 // AT5G47200 // AT3G56100 // AT5G49500 // AT3G63420 // AT5G46330 // AT4G12010 // AT4G00970 // AT1G21730 // AT1G77280 // AT1G11410 // AT1G10620 // AT5G51280 // AT3G19210 // AT2G44610 // AT5G57565 // AT3G03770 // AT5G47960 // AT4G13190 // AT1G62130 // AT1G02430 // AT5G60090 // AT4G23200 // AT5G27470 // AT3G19700 // AT1G30960 // AT4G13350 // AT2G15300 // AT1G76820 // AT4G09430 // AT5G40910 // AT3G10310 // AT2G39270 // AT4G00570 // AT1G66090 // AT2G17060 // AT5G62710 // AT2G42960 // AT5G19210 // AT3G46830 // AT1G02280 // AT4G24860 // AT5G03340 // AT3G30770 // AT3G02660 // AT3G61760 // AT3G04220 // AT4G24190 // AT5G47520 // AT2G34560 // AT1G79920 // AT1G76360 // AT5G65530 // AT2G45910 // AT2G37420 // AT3G24660 // AT3G20530 // AT5G39900 // AT2G27200 // AT1G34420 // AT5G03290 // AT4G19640 // AT3G57760 // AT1G60530 // AT5G56040 // AT1G48970 // AT4G34220 // AT1G63860 // AT1G53880 // AT1G59124 // AT3G51300 // AT5G35170 // AT3G06630 // AT4G24810 // AT1G48650 // AT5G18350 // AT5G60990 // AT5G05200 // AT5G22370 // AT5G11020 // AT2G17050 // AT1G75510 // AT1G58936 // AT1G70740 // AT3G54030 // AT1G20090 // AT3G54460 // AT4G39960 // AT1G61180 // AT3G23750 // AT5G46490 // AT1G14830 // AT5G63940 // AT4G07524 // AT3G07800 // AT1G55090 // AT5G57450 // AT5G14720 // AT2G16250 // AT4G28650 // AT3G27190 // AT4G33770 // AT4G24100 // AT1G24030 // AT2G28970 // AT2G46850 // AT3G16565 // AT1G63660 // AT1G48480 // AT3G18600 // AT3G24715 // AT3G12160 // AT2G20420 // AT4G30600 // AT5G11410 // AT1G50990 // AT5G46510 // AT1G15310 // AT5G45840 // AT1G74330 // AT3G24200 // AT1G12130 // AT4G22940 // AT5G36930 // AT3G50940 // AT2G28590 // AT3G20150 // AT4G24970 // AT1G56050 // AT1G17470 // AT1G67760 // AT1G58848 // AT3G17750 // AT1G14390 // AT5G52882 // AT1G33910 // AT3G02450 // AT5G56460 // AT4G34500 // AT4G25280 // AT5G14610 // AT2G33230 // AT5G65900 // AT5G48940 // AT1G72850 // AT1G51980 // AT5G51630 // AT2G45030 // AT5G18190 // AT5G50920 // AT4G26300 // AT1G16670 // AT4G31180 // AT4G10650 // AT5G53320 // AT3G32920 // AT5G26860 // AT3G42850 // AT5G45160 // AT4G29130 // AT5G65270 // AT1G61480 // AT3G07410 // AT5G27790 // AT3G06480 // AT4G16630 // AT3G22750 // AT3G06483 // AT4G09930 // AT3G48870 // AT2G30800 // AT2G23070 // AT1G29750 // AT5G11480 // AT3G54840 // AT1G20560 // AT1G26230 // AT4G10320 // AT2G43130 // AT4G23240 // AT4G18640 // AT1G68690 // AT1G42680 // AT3G46420 // AT3G49640 // AT4G20830 // AT5G48380 // AT5G07140 // AT2G45770 // AT2G46750 // AT1G32300 // AT1G03990 // AT4G01330 // AT2G01820 // AT1G76730 // AT1G70250 // AT1G51805 // AT2G35120 // AT3G26560 // AT2G44070 // AT5G22050 // AT1G07870 // AT3G06980 // AT3G11730 // AT4G09360 // AT3G21450 // AT1G72890 // AT5G45970 // AT3G09900 // AT2G05830 // AT1G52280 // AT5G58720 // AT4G12790 // AT4G24710 // AT3G59110 // AT2G45810 // AT3G20475 // AT1G18390 // AT1G27880 // AT5G55560 // AT4G13780 // AT1G22740 // AT1G10300 // AT5G41540 // AT5G03940 // AT5G35390 // AT5G51070 // AT1G56330 // AT1G23540 // AT5G66005 // AT1G72180 // AT4G11900 // AT4G02930 // AT1G30520 // AT1G18550 // AT3G17410 // AT1G17600 // AT1G58643 // AT1G58390 // AT3G18810 // AT5G38240 // AT1G20060 // AT4G23900 // AT5G08650 // AT1G73640 // AT4G09720 // AT3G07960 // AT4G05380 // AT5G50860 // AT4G18820 // AT1G63250 // AT1G51870 // AT2G05940 // AT5G45430 // AT5G37790 // AT1G61300 // AT1G71810 // AT1G19230 // AT4G18465 // AT5G61460 // AT1G02130 // AT3G11830 // AT1G63740 // AT4G19110 // AT5G45180 // AT5G46070 // AT2G42100 // AT1G21160 // AT1G56520 // AT1G59760 // AT1G70490 // AT1G78900 // AT5G11250 // AT4G37840 // AT1G51480 // AT4G14330 // AT5G35960 // AT2G28960 // AT5G65460 // AT1G04210 // AT3G27440 // AT1G73110 // AT1G58807 // AT2G47250 // AT3G24530 // AT1G68400 // AT2G36570 // AT5G18610 // AT4G05340 // AT1G04180 // AT5G19310 // AT5G52520 // AT5G03530 // AT1G03740 // AT3G49860 // AT1G63430 // AT3G45920 // AT1G13870 // AT5G45230 // AT3G58640 // AT5G02800 // AT5G40100 // AT4G03390 // AT2G34315 // AT4G39940 // AT1G60890 // AT2G25840 // AT1G64990 // AT1G62620 // AT1G29870 // AT2G27060 // AT2G42170 // AT1G17230 // AT1G67120 // AT2G18190 // AT3G18820 // AT5G65700 // AT2G18470 // AT2G14120 // AT3G01300 // AT4G16940 // AT5G51950 // AT5G06670 // AT2G14080 // AT2G31170 // AT3G02880 // AT1G58410 // AT5G45720 // AT1G09970 // AT1G12160 // AT3G19100 // AT3G60190 // AT4G10730 // AT3G61240 // AT2G01130 // AT3G24540 // AT3G54250 // AT1G61140 // AT5G10880 // AT3G10700 // AT4G30520 // AT1G14185 // AT1G56140 // AT5G24100 // AT5G60930 // AT1G56145 // AT1G61430 // AT2G22290 // AT3G15120 // AT1G10900 // AT2G27700 // AT1G19100 // AT3G02760 // AT4G32250 // AT3G02810 // AT1G14610 // AT2G07750 // AT2G44980 // AT3G50230 // AT1G76170 // AT1G50180 // AT2G33870 // AT5G51270 // AT3G10270 // AT2G37690 // AT3G13170 // AT3G29800 // AT3G53590 // AT1G16920 // AT3G28690 // AT5G55200 // AT2G42640 // AT4G11010 // AT3G22880 // AT2G24990 // AT3G57770 // AT5G63630 // AT4G16660 // AT1G27900 // AT1G07200 // AT2G18193 // AT5G44700 // AT2G41970 // AT1G76370 // AT2G29000 // AT3G10690 // AT5G54840 // AT2G05635 // AT4G08190 // AT2G18530 // AT2G41820 // AT1G45000 // AT4G09420 // AT4G11890 // AT3G16600 // AT4G23270 // AT4G20270 // AT1G50140 // AT1G14460 // AT1G33770 // AT3G13470 // AT5G66970 // AT3G02060 // AT1G72730 // AT5G13700 // AT3G02065 // AT1G08130 // AT5G26110 // AT3G13870 // AT2G21880 // AT3G04210 // AT1G79930 // AT1G50410 // AT1G33950 // AT4G04350 // AT5G08110 // AT1G11660 // AT2G07040 // AT1G21590 // AT3G15220 // AT5G46450 // AT1G66830 // AT1G55790 // AT5G11170 // AT2G16790 // AT2G30940 // AT1G63870 // AT2G17220 // AT1G50480 // AT1G75820 // AT2G02780 // AT5G24080 // AT3G16060 // AT5G67630 // AT5G17680 // AT1G53050 // AT1G18410 // AT5G64580 // AT3G03960 // AT1G48900 // AT3G23890 // AT5G67220 // AT5G01890 // AT4G37250 // AT5G63310 // AT5G17730 // AT5G55080 // AT1G73080 // AT3G16170 // AT1G16760 // AT4G35860 // AT3G54670 // AT1G63680 // AT1G06700 // AT3G12020 // AT4G04180 // AT4G34910 // AT5G58300 // AT5G16930 // AT4G38950 // AT4G08640 // AT5G47070 // AT4G35030 // AT4G32700 // AT1G43890 // AT3G08680 // AT3G55450 // AT2G33840 // AT3G56300 // AT1G79620 // AT3G06010 // AT1G11330 // AT1G73450 // AT3G15700 // AT1G05810 // AT1G61370 // AT1G09450 // AT2G01210 // AT4G33760 // AT1G79050 // AT5G38560 // AT3G54280 // AT5G64990 // AT1G58602 // AT4G10010 // AT3G16100 // AT1G10850 // AT1G09180 // AT2G17530 // AT1G66880 // AT5G45060 // AT1G20750 // AT1G73980 // AT3G04600 // AT2G46760 // AT5G23110 // AT5G11400 // AT2G28600 // AT2G18330 // AT5G37450 // AT3G10180 // AT1G72460 // AT5G18500 // AT5G60010 // AT5G37350 // AT3G15890 // AT3G17770 // AT1G01200 // AT1G67000 // AT3G44630 // AT3G62220 // AT5G61550 // AT3G09660 // AT3G09010 // AT5G63950 // AT5G53540 // AT1G49180 // AT4G25160 // AT1G22870 // AT3G45810 // AT5G03406 // AT3G49830 // AT1G61475 // AT3G47090 // AT1G72860 // AT5G41260 // AT4G12060 // AT4G32000 // AT3G42670 // AT2G14050 // AT1G78530 // AT2G14750 // AT3G25840 // AT5G14210 // AT1G59218 // AT1G09620 // AT5G15450 // AT4G23940 // AT5G01950 // AT1G76810 // AT2G15310 // AT1G72760 // AT1G01910 // AT1G69790 // AT4G24790 // AT4G35520 // AT5G48770 // AT5G07810 // AT1G61490 // AT4G35950 // AT3G17840 // AT3G45450 // AT5G15730 // AT5G49780 // AT2G44270 // AT1G77030 // AT5G41180 // AT3G56050 // AT5G45750 // AT1G61610 // AT2G13440 // AT4G33370 // AT5G21222 // AT5G47260 // AT4G26870 // AT2G40860 // AT2G20050 // AT1G49250 // AT5G25230 // AT3G02530 // AT5G26830 // AT1G71410 // AT2G16390 // AT1G53900 // AT3G07070 // AT3G46410 // AT1G76720 // AT1G61400 // AT5G20480 // AT4G16900 // AT4G11160 // AT4G02482 // AT4G02480 // AT5G59150 // AT1G23490 // AT5G20890 // AT1G72340 // AT5G09910 // AT5G14470 // AT5G58120 // AT5G16590 // AT5G10260 // AT4G24830 // AT1G11280 // AT5G38640 // AT3G06580 // AT3G45770 // AT2G30730 // AT1G33360 // AT1G74490 // AT1G52540 // AT1G21650 // AT4G23260 // AT5G02490 // AT1G31420 // AT1G43910 // AT5G56010 // AT1G78980 // AT5G41680 // AT5G05130 // AT5G48600 // AT4G25090 // AT3G60961 // AT5G44380 // AT1G66530 // AT2G42290 // AT3G51740 // AT1G59171 // AT3G51150 // AT2G23080 // AT5G56490 // AT1G05910 // AT3G47570 // AT3G07770 // AT1G30700 // AT1G36390 // AT1G48310 // AT1G03030 // AT1G72840 // AT3G56370 // AT2G31010 // AT4G13750 // AT3G29750 // AT5G67280 // AT5G04895 // AT1G09440 // AT3G58510 // AT3G24320 // AT2G22360 // AT5G46520 // AT4G11230 // AT3G56760 // AT1G27180 // AT4G35740 // AT3G23145 // AT3G13065 // AT4G24170 // AT3G62120 // AT5G51560 // AT2G16440 // AT1G49300 // AT5G39390 // AT1G67580 // AT3G47110 // AT5G05160 // AT1G63880 // AT1G77740 // AT4G03175 // AT1G62600 // AT2G47060 // AT5G51930 // AT5G51350 // AT5G05000 // AT1G22720 // AT5G42080 // AT3G49370 // AT1G48220 // AT5G26150 // AT1G20650 // AT1G60500 // AT4G19530 // AT2G18890 // AT4G08450 // AT3G20040 // AT4G31250 // AT5G61290 // AT3G09440 // AT4G25370 // AT2G31060 // AT2G25530 // AT1G53705 // AT5G47040 // AT5G03520 // AT3G62290 // AT3G49870 // AT2G38840 // AT5G38340 // AT4G20140 // AT1G53420 // AT4G08800 // AT2G12200 // AT1G11300 // AT4G33650 // AT3G16910 // AT2G35920 // AT3G28540 // AT2G07180 // AT1G63640 // AT3G19740 // AT3G09240 // AT2G04030 // AT2G45340 // AT1G67520 // AT5G38250 // AT4G28000 // AT4G00960 // AT1G30760 // AT4G09940 // AT3G25510 // AT1G29720 // AT5G59650 // AT1G49270 // AT3G45850 // AT4G17530 // AT2G47330 // AT5G02370 // AT3G62310 // AT2G41670 // AT5G08610 // AT4G16960 // AT3G12080 // AT3G24550 // AT1G58060 // AT5G22750 // AT1G57700 // AT4G36580 // AT5G61480 // AT3G61960 // AT2G45280 // AT1G18200 // AT3G49650 // AT4G17160 // AT3G57830 // AT1G26970 // AT2G19410 // AT1G09170 // AT1G61440 // AT1G17410 // AT1G53140 // AT4G28950 // AT3G53840 // AT2G22610 // AT2G21380 // AT1G08600 // AT1G72540 // AT5G67520 // AT3G27120 // AT1G24650 // AT1G70430 // AT1G59780 // AT3G47580 // AT3G59410 // AT5G62880 // AT1G53780 // AT4G28490 // AT3G13490 // AT4G11470 // AT5G63710 // AT5G59660 // AT5G24430 // AT1G07410 // AT5G59840 // AT5G66470 // AT1G02670 // AT1G67840 // AT1G55550 // AT5G56500 // AT2G40770 // AT2G21450 // AT3G44400 // AT5G56075 // AT5G45780 // AT4G33240 // AT5G11540 // AT2G33170 // AT4G34440 // AT2G24370 // AT3G14840 // AT2G18390 // AT5G41310 // AT1G71370 // AT1G33390 // AT5G41550 // AT1G78010 // AT1G58050 // AT5G45800 // AT5G40870 // AT4G01595 // AT5G44390 // AT3G01840 // AT5G66900 // AT5G58540 // AT3G03900 // AT4G02790 // AT1G48210 // AT5G63370 // AT5G42490 // AT4G15233 // AT4G19510 // AT2G46020 // AT5G25440 // AT1G61460 // AT4G28070 // AT2G30740 // AT4G21366 // AT1G54820 // AT5G44400 // AT1G44900 // AT1G67460 // AT1G50460 // AT5G20040 // AT4G39890 // AT2G27170 // AT1G55150 // AT5G12090 // AT3G12810 // AT2G05710 // AT4G27300 // AT2G13800 // AT4G08170 // AT4G23310 // AT2G20635 // AT5G56060 // AT5G59010 // AT2G40130 // AT1G13350 // AT1G66460 // AT5G20690 // AT1G33890 // AT5G54090 // AT1G31540 // AT1G67510 // AT5G07150 // AT3G05790 // AT5G18370 // AT1G51910 // AT5G35930 // AT2G43930 // AT2G19860 // AT5G40060 // AT3G46960 // AT2G45490 // AT4G32710 // AT1G70460 // AT1G61360 // AT1G33930 // AT1G27170 // AT2G26300 // AT5G52210 // AT1G14000 // AT5G10020 // AT4G18430 // AT2G25220 // AT1G63160 // AT1G11340 // AT4G08920 // AT1G02890 // AT1G35710 // AT1G01740 // AT1G50920 // AT2G39730 // AT1G49580 // AT1G79890 // AT3G03120 // AT4G36180 // AT1G63990 // AT3G51560 // AT4G39540 // AT5G38210 // AT5G27800 // AT3G44670 // AT1G52290 // AT4G38890 // AT2G07690 // AT2G32850 // AT4G15236 // AT2G16870 // AT3G15960 // AT4G27630 // AT4G39050 // AT2G26280 // AT5G56890 // AT3G44740 // AT1G26370 // AT1G74310 // AT1G17750 // AT1G56130 // AT4G17660 // AT5G66310 // AT5G22690 // AT2G47170 // AT3G27730 // AT4G31390 // AT5G05450 // AT1G70450 // AT1G72870 // AT3G61160 // AT1G09630 // AT1G79640 // AT1G72970 // AT5G14670 // AT2G35080 // AT3G28040 // AT1G62580 // AT5G49140 // AT2G46370 // AT1G61390 // AT1G63500 // AT3G44850 // AT1G59990 // AT4G03230 // AT1G24510 // AT1G73050 // AT1G30680 // AT5G20420 // AT4G00660 // AT2G16750 // AT4G02460 // AT3G48040 // AT5G13130 // AT1G51620 // AT5G15920 // AT4G26510 // AT5G04130 // AT2G36200 // AT4G28570 // AT2G31150 // AT4G28350 // AT3G30805 // AT1G73170 // AT5G56790 // AT3G18524 // AT3G26700 // AT4G25390 // AT1G66730 // AT2G40700 // AT1G28350 // AT1G23700 // AT1G61550 // AT3G24190 // AT4G09320 // AT1G65850 // AT4G19380 // AT2G18600 // AT3G53930 // AT4G02080 // AT3G58140 // AT1G71010 // AT3G15060 // AT5G63020 // AT1G63340 // AT5G44290 // AT3G09830 // AT5G43020 // AT3G11710 // AT5G26360 // AT5G26742 // AT5G38850 // AT1G06400 // AT5G49840 // AT4G19500 // AT3G60180 // AT5G10370 // AT1G72250 // AT1G29900 // AT4G29990 // AT5G39960 // AT1G34110 // AT5G45130 // AT2G26700 // AT4G02060 // AT3G57750 // AT4G39280 // AT4G16680 // AT5G43530 // AT5G50340 // AT3G01640 // AT1G12700 // AT5G47970 // AT3G13690 // AT5G17970 // AT1G12460 // AT3G12915 // AT5G41750 // AT3G06690 // AT5G16070 // AT3G58570 // AT3G03060 // AT1G56720 // AT3G49060 // AT1G64210 // AT1G55810 // AT5G63120 // AT1G07650 // AT4G31230 // AT1G50610 // AT3G63480 // AT5G22140 // AT2G44690 // AT5G08670 // AT3G55400 // AT4G36150 // AT3G13670 // AT5G63930 // AT1G65070 // AT1G51810 // AT5G50780 // AT3G46060 // AT5G02820 // AT1G47840 // AT1G33970 // AT2G17800 // AT5G18910 // AT2G44590 // AT1G02440 // AT3G22950 // AT5G04110 // AT1G33870 // AT1G75840 // AT4G18800 // AT2G25140 // AT1G55200 // AT1G20720 // AT5G01020 // AT4G39270 // AT5G15080 // AT5G67200 // AT2G37840 // AT5G13650 // AT1G56540 // AT1G45332 // AT4G27290 // AT5G03320 // AT1G03905 // AT3G03940 // AT5G35580 // AT5G57670 // AT4G19520 // AT5G22010 // AT5G16500 // AT4G29380 // AT1G28550 // AT1G12200 // AT2G47500 // AT3G24790 // AT2G19490 // AT1G61190 // AT1G20920 // AT3G52270 // AT5G19720 // AT4G19050 // AT1G18070 // AT1G10630 // AT2G21300 // AT1G23100 // AT3G01085 // AT4G16130 // AT1G79600 // AT5G53890 // AT4G27680 // AT5G10470 // AT3G24495 // AT4G35500 // AT2G28620 // AT3G53610 // AT3G20010 // AT1G60630 // AT3G28415 // AT5G11200 // AT5G58370 // AT5G17750 // AT5G60340 // AT3G09620 // AT1G17960 </t>
  </si>
  <si>
    <t>GO:0046872</t>
  </si>
  <si>
    <t>metal ion binding</t>
  </si>
  <si>
    <t xml:space="preserve">// AT3G11470 // AT3G02860 // AT3G45540 // AT3G15352 // AT5G60160 // AT3G47120 // AT2G17730 // AT4G39700 // AT3G09770 // AT5G04170 // AT1G53210 // AT5G64100 // AT5G19420 // AT4G19550 // AT4G33000 // AT4G02180 // AT2G19520 // AT4G37010 // AT5G22760 // AT5G14910 // AT5G51700 // AT1G22950 // AT5G08750 // AT2G24200 // AT1G71050 // AT1G23740 // AT5G43710 // AT2G36480 // AT1G60560 // AT5G08690 // AT3G28670 // AT4G12280 // AT1G18270 // AT2G41110 // AT1G09060 // AT5G39180 // AT4G12040 // AT1G31670 // AT3G21810 // AT3G02290 // AT1G09210 // AT5G10220 // AT1G67560 // AT5G45400 // AT3G50700 // AT5G39110 // AT4G37890 // AT2G16485 // AT1G79380 // AT5G14345 // AT3G04190 // AT1G50620 // AT3G43750 // AT5G24580 // AT1G69330 // AT3G19580 // AT5G48655 // AT3G48030 // AT3G45530 // AT3G50530 // AT1G73340 // AT4G29890 // AT1G31690 // AT4G03510 // AT5G51980 // AT1G45063 // AT4G22820 // AT5G51010 // AT2G37950 // AT4G24204 // AT1G77830 // AT5G62800 // AT2G15580 // AT3G14250 // AT5G65683 // AT1G23730 // AT3G32980 // AT2G23230 // AT1G07610 // AT4G20210 // AT1G05120 // AT2G43430 // AT3G20395 // AT1G05240 // AT1G33420 // AT3G04170 // AT1G79010 // AT2G22010 // AT5G64580 // AT2G25370 // AT5G59000 // AT3G11050 // AT2G44410 // AT4G36430 // AT4G35820 // AT2G24030 // AT3G43230 // AT5G54130 // AT5G10630 // AT1G79810 // AT1G54930 // AT1G11100 // AT3G05870 // AT2G16800 // AT5G56400 // AT4G19670 // AT1G78600 // AT1G55530 // AT5G12350 // AT1G53030 // AT1G30860 // AT4G32060 // AT4G15080 // AT5G34870 // AT4G27310 // AT1G18660 // AT1G56340 // AT1G52410 // AT5G17820 // AT2G42910 // AT3G14890 // AT2G40830 // AT2G23990 // AT5G63700 // AT2G21630 // AT3G19910 // AT5G64610 // AT3G56490 // AT3G07650 // AT2G15770 // AT2G40300 // AT3G54780 // AT1G30000 // AT4G39830 // AT1G75540 // AT5G29560 // AT1G49130 // AT4G33870 // AT1G70410 // AT3G20880 // AT3G42570 // AT2G40990 // AT5G45290 // AT4G27470 // AT2G19260 // AT1G66540 // AT5G63680 // AT1G65120 // AT2G19610 // AT3G18620 // AT2G06904 // AT3G43240 // AT4G01020 // AT4G32640 // AT2G22120 // AT2G38380 // AT3G47660 // AT1G13400 // AT5G61810 // AT5G22920 // AT2G38220 // AT1G67180 // AT3G14980 // AT5G01070 // AT5G17380 // AT5G44280 // AT5G39230 // AT3G60800 // AT4G35080 // AT4G36050 // AT3G63150 // AT4G22285 // AT5G42140 // AT5G36670 // AT1G26340 // AT5G51300 // AT5G39150 // AT1G70680 // AT3G19000 // AT3G46490 // AT3G54230 // AT3G44750 // AT1G65040 // AT5G17000 // AT1G74990 // AT3G24110 // AT2G46495 // AT1G72175 // AT5G04330 // AT4G35060 // AT3G53410 // AT3G08950 // AT4G37110 // AT5G53560 // AT1G78550 // AT4G16350 // AT3G29190 // AT5G07920 // AT1G31160 // AT3G61790 // AT4G16770 // AT1G50440 // AT3G18930 // AT2G41480 // AT3G05250 // AT3G60670 // AT5G28830 // AT5G24070 // AT3G53330 // AT2G34060 // AT4G01270 // AT1G32810 // AT3G02890 // AT1G31710 // AT3G45570 // AT5G19890 // AT2G01650 // AT4G15250 // AT3G47610 // AT1G32530 // AT5G28900 // AT2G02690 // AT3G29340 // AT1G49570 // AT5G51050 // AT2G15780 // AT5G37870 // AT2G25640 // AT3G45840 // AT4G08460 // AT5G43660 // AT2G27035 // AT5G58400 // AT3G62900 // AT1G25250 // AT1G29560 // AT1G22510 // AT5G37890 // AT3G47990 // AT1G19310 // AT1G19860 // AT2G19380 // AT1G74870 // AT4G31840 // AT3G01070 // AT3G20290 // AT3G02820 // AT2G21830 // AT3G16460 // AT5G51880 // AT3G59450 // AT1G02190 // AT5G07400 // AT5G58787 // AT5G55990 // AT1G11800 // AT2G18140 // AT5G23760 // AT1G06430 // AT1G14580 // AT1G34510 // AT1G02750 // AT3G20010 // AT4G35840 // AT2G23740 // AT5G51280 // AT1G01150 // AT5G17170 // AT4G02075 // AT2G41835 // AT1G49920 // AT3G44970 // AT3G46500 // AT1G12470 // AT1G66410 // AT4G37230 // AT5G58660 // AT5G20910 // AT5G07060 // AT3G56580 // AT3G19950 // AT2G41790 // AT5G21105 // AT5G66060 // AT3G48070 // AT5G21100 // AT2G14255 // AT4G20260 // AT2G38185 // AT1G71980 // AT1G03370 // AT5G40310 // AT3G52800 // AT3G61230 // AT3G04180 // AT5G63920 // AT3G27970 // AT4G17410 // AT1G80400 // AT3G06330 // AT3G53690 // AT3G08505 // AT4G02200 // AT2G44580 // AT2G01275 // AT3G23280 // AT3G18590 // AT2G34470 // AT1G28050 // AT3G03080 // AT1G51200 // AT1G43800 // AT4G27880 // AT4G15510 // AT3G48970 // AT1G75340 // AT1G17800 // AT5G01980 // AT3G25910 // AT2G20650 // AT3G15090 // AT4G03000 // AT3G50360 // AT3G47190 // AT1G30910 // AT4G17680 // AT1G14770 // AT1G67210 // AT1G67280 // AT4G39140 // AT2G21850 // AT3G62530 // AT5G57660 // AT4G08570 // AT5G37560 // AT5G09740 // AT2G37800 // AT1G48570 // AT5G05365 // AT3G54460 // AT5G04180 // AT2G35390 // AT5G15790 // AT3G47550 // AT2G48100 // AT4G26390 // AT2G02960 // AT2G23630 // AT3G07200 // AT1G54150 // AT1G02270 // AT3G56240 // AT4G33770 // AT3G22930 // AT4G14940 // AT1G66020 // AT4G20110 // AT1G17970 // AT1G32780 // AT1G16700 // AT2G47850 // AT3G42860 // AT1G49670 // AT1G57720 // AT3G23060 // AT5G16990 // AT2G26695 // AT5G64110 // AT2G28840 // AT5G51900 // AT5G02360 // AT3G62330 // AT5G37340 // AT2G17720 // AT3G09760 // AT5G39160 // AT3G45630 // AT5G39120 // AT5G66160 // AT2G37150 // AT5G44160 // AT1G66660 // AT1G70730 // AT3G54360 // AT3G60300 // AT5G41580 // AT4G36860 // AT2G44950 // AT3G14540 // AT3G02450 // AT1G71040 // AT4G00335 // AT1G18770 // AT2G30580 // AT5G08680 // AT2G45135 // AT4G27780 // AT2G39100 // AT5G53870 // AT3G02280 // AT5G22480 // AT1G49900 // AT5G57920 // AT5G06260 // AT5G50020 // AT4G01420 // AT3G51390 // AT4G34070 // AT4G16730 // AT5G36740 // AT1G11020 // AT3G54270 // AT5G55240 // AT4G28370 // AT4G22720 // AT4G11680 // AT3G47390 // AT1G27520 // AT5G37900 // AT1G68890 // AT5G52690 // AT1G43770 // AT2G05160 // AT1G77090 // AT5G52750 // AT4G20990 // AT2G36580 // AT1G65930 // AT5G66070 // AT3G06410 // AT3G15640 // AT2G01940 // AT1G65540 // AT5G06720 // AT1G22480 // AT4G32490 // AT2G15530 // AT4G11290 // AT1G63950 // AT5G52760 // AT3G07940 // AT1G79800 // AT4G04404 // AT1G65200 // AT2G21420 // AT3G01500 // AT4G33420 // AT3G57670 // AT2G07760 // ATCG00720 // AT1G51220 // AT5G02660 // AT5G13440 // AT4G35810 // AT3G20570 // AT4G22750 // AT4G33580 // AT3G57370 // AT4G27240 // AT5G52150 // AT5G04280 // AT2G27480 // AT5G63280 // AT4G33940 // AT4G14920 // AT3G02620 // AT2G23096 // AT3G18430 // AT5G26700 // AT5G66150 // AT2G33640 // AT1G72520 // AT2G13950 // AT1G32740 // AT5G07320 // AT2G01918 // AT3G60270 // AT3G55810 // AT2G20280 // AT3G49630 // AT2G25410 // AT5G43850 // AT2G25360 // AT3G43490 // AT3G56350 // AT2G38390 // AT5G54050 // AT2G04880 // AT1G65110 // AT2G47890 // AT5G42390 // AT1G01930 // AT5G06420 // AT2G45670 // AT2G29840 // AT4G32600 // AT5G42250 // AT1G22670 // AT1G24440 // AT1G36950 // AT3G17470 // AT3G18640 // AT4G22110 // AT1G67340 // AT1G48940 // AT1G03840 // AT2G32720 // AT5G04710 // AT1G29800 // AT5G18550 // AT3G47160 // AT1G74370 // AT1G72550 // AT5G18650 // AT2G38760 // AT1G70670 // AT5G56730 // AT1G77800 // AT1G29570 // AT5G60800 // AT5G07640 // AT1G66620 // AT3G29410 // AT5G53470 // AT2G27630 // AT1G31950 // AT2G02850 // AT5G41060 // AT5G46370 // AT5G36240 // AT5G66270 // AT1G09920 // AT1G09300 // AT3G01440 // AT2G26350 // AT4G10240 // AT5G01960 // AT1G55040 // AT2G27650 // AT3G13810 // AT5G37940 // AT5G38930 // AT3G05220 // AT1G04850 // AT3G29380 // AT4G39070 // AT1G02610 // AT4G21580 // AT3G29250 // AT1G08290 // AT3G21880 // AT3G45560 // AT1G22430 // AT5G37860 // AT3G19100 // AT3G26720 // AT4G15730 // AT3G55770 // AT5G44630 // AT2G44790 // AT5G37780 // AT1G35190 // AT5G08570 // AT5G61190 // AT2G31380 // AT1G66650 // AT3G15680 // AT2G23780 // AT1G14180 // AT5G09680 // AT5G43670 // AT1G19230 // AT4G26580 // AT1G77250 // AT5G35210 // AT3G43670 // AT1G14260 // AT3G11950 // AT2G32300 // AT2G45100 // AT1G30870 // AT1G23190 // AT1G55915 // AT4G10940 // AT3G43470 // AT5G61510 // AT5G11450 // AT3G20280 // AT2G35800 // AT3G05920 // AT2G26130 // AT3G52100 // AT5G26690 // AT2G26135 // AT5G17450 // AT1G68190 // AT4G02780 // AT5G56900 // AT2G18150 // AT4G00800 // AT4G24690 // AT5G66730 // AT5G42180 // AT5G01520 // AT3G63530 // AT1G72230 // AT4G05030 // AT5G60250 // AT5G53850 // AT2G33740 // AT4G15420 // AT4G34100 // AT1G12760 // AT4G13100 // AT5G26749 // AT1G57780 // AT4G25240 // AT1G12440 // AT5G52700 // AT1G08190 // AT3G08020 // AT1G68520 // AT5G66110 // AT5G20990 // AT1G68480 // AT1G08050 // AT4G26470 // AT1G11490 // AT3G49160 // AT2G02770 // AT5G39130 // AT2G38750 // AT2G01810 // AT2G38195 // AT5G58410 // AT2G01818 // AT3G53680 // AT4G09560 // AT1G50410 // AT5G47100 // AT4G10150 // AT2G33380 // AT5G63260 // AT5G10650 // AT1G64480 // AT3G61180 // AT2G26000 // AT3G62240 // AT5G56350 // AT3G08590 // AT5G26330 // AT1G06900 // AT1G35630 // AT1G77770 // AT5G55970 // AT3G32047 // AT4G25610 // AT1G06040 // AT5G05070 // AT1G29020 // AT2G32600 // AT5G07390 // AT5G63530 // AT1G17010 // AT5G57820 // AT2G28090 // AT4G37880 // AT3G21490 // AT3G02610 // AT1G30900 // AT2G19385 // AT2G02070 // AT5G40810 // AT1G03960 // AT5G38960 // AT5G05600 // AT2G21840 // AT2G31350 // AT5G09630 // AT4G10160 // AT1G62810 // AT5G16240 // AT2G38680 // AT5G15180 // AT3G47890 // AT2G34940 // AT3G17070 // AT3G51950 // AT2G21320 // AT1G19680 // AT4G38810 // AT2G28210 // AT1G55110 // AT5G48450 // AT1G23250 // AT4G26380 // AT1G48740 // AT1G63170 // AT4G30590 // AT4G29490 // AT1G76650 // AT3G56090 // AT5G41350 // AT2G42030 // AT1G49590 // AT3G05670 // AT5G67120 // AT1G63770 // AT4G26400 // AT5G04270 // AT1G60610 // AT3G43810 // AT3G56891 // AT5G51310 // AT3G02630 // AT5G16230 // AT5G16980 // AT3G59845 // AT5G13980 // AT5G23110 // AT4G28990 // AT3G05410 // AT5G37980 // AT5G60010 // AT3G01190 // AT4G37160 // AT5G62460 // AT3G17675 // AT5G44070 // AT2G37140 // AT4G17615 // AT3G57480 // AT1G23010 // AT3G55530 // AT5G52710 // AT1G66610 // AT3G45810 // AT5G08300 // AT3G14740 // AT1G66140 // AT2G35330 // AT3G27700 // AT5G13430 // AT2G27980 // AT5G50740 // AT2G35840 // AT5G01320 // AT3G48440 // AT2G28450 // AT2G47090 // AT4G27790 // AT5G49400 // AT1G04990 // AT5G52140 // AT4G30170 // AT5G48810 // AT4G23940 // AT5G18260 // AT1G64710 // AT2G23240 // AT3G21160 // AT3G10330 // AT5G03150 // AT3G23660 // AT1G73680 // AT3G05300 // AT5G18760 // AT1G68090 // AT4G13380 // AT2G41980 // AT5G37910 // AT3G32030 // AT4G10465 // AT5G02380 // AT2G01735 // AT5G39580 // AT2G25060 // AT4G33370 // AT2G41100 // AT2G37130 // AT4G33070 // AT3G13430 // AT3G14270 // AT2G24790 // AT4G07950 // AT5G52680 // AT4G26970 // AT3G04970 // AT2G21500 // AT4G20230 // AT5G66390 // AT2G41140 // AT1G65920 // AT2G26400 // AT1G14540 // AT1G33750 // AT1G13900 // AT4G01730 // AT2G34030 // AT1G54450 // AT5G42320 // AT5G06730 // AT5G48250 // AT5G65740 // AT3G02380 // AT4G21000 // AT3G07600 // AT1G01350 // AT4G09520 // AT5G07340 // AT3G06990 // AT3G45770 // AT1G51090 // AT2G45800 // AT4G19190 // AT5G45100 // AT3G59120 // AT5G01450 // AT1G21651 // AT4G14365 // AT5G11620 // AT3G05950 // AT5G61940 // AT1G68130 // AT4G26570 // AT1G29100 // AT5G50450 // AT5G05130 // AT1G67800 // AT4G25090 // AT3G50990 // AT2G14835 // AT5G07225 // AT1G20270 // AT5G03380 // AT2G14830 // AT5G62910 // AT1G48820 // AT5G13520 // AT1G18910 // AT5G52730 // AT1G22990 // AT5G24870 // AT5G63760 // AT5G52770 // AT1G75400 // AT5G12400 // AT3G16600 // AT2G35380 // AT4G34040 // AT5G14740 // AT4G30910 // AT2G24800 // AT1G48700 // AT1G10650 // AT1G28040 // AT5G60580 // AT4G11230 // AT5G53360 // AT1G66050 // AT1G76180 // AT5G19090 // AT5G42840 // AT3G15353 // AT5G48100 // AT1G69850 // AT2G39040 // AT3G18290 // AT3G58720 // AT3G56460 // AT2G35730 // AT1G60650 // AT5G24270 // AT3G53530 // AT1G26320 // AT4G14710 // AT1G26610 // AT3G25030 // AT4G01023 // AT4G14716 // AT4G32630 // AT3G03670 // AT1G07360 // AT5G39550 // AT5G32613 // AT2G27580 // AT1G68720 // AT3G04150 // AT1G22720 // AT1G48950 // AT3G49370 // AT1G75710 // AT2G16460 // AT1G68850 // AT5G19080 // AT5G61110 // AT5G52740 // AT4G26010 // AT3G43180 // AT3G28490 // AT5G16960 // AT4G24015 // AT5G25090 // AT4G38960 // AT5G16680 // AT2G38920 // AT3G62850 // AT4G05520 // AT1G03770 // AT5G28850 // AT1G08910 // AT1G14550 // AT4G16270 // AT2G24830 // AT4G37520 // AT1G08500 // AT4G26740 // AT3G61010 // AT1G77100 // AT4G03120 // AT1G68820 // AT2G42000 // AT1G49420 // AT3G56930 // AT2G42160 // AT1G48800 // AT2G22690 // AT1G69420 // AT5G14130 // AT1G65560 // AT2G24590 // AT1G01490 // AT5G36130 // AT4G26560 // AT5G48205 // AT1G73760 // AT2G37700 // AT5G08580 // AT3G26730 // AT4G06526 // AT3G15070 // AT1G24625 // AT5G42620 // AT5G19430 // AT5G02600 // AT4G12290 // AT5G15070 // AT3G60280 // AT1G35330 // AT3G01830 // AT4G01380 // AT5G37930 // AT1G71695 // AT1G22440 // AT5G65020 // AT5G14140 // AT2G21380 // AT1G05250 // AT3G45480 // AT4G02670 // AT1G76950 // AT2G30290 // AT4G20960 // AT3G13590 // AT1G25440 // AT2G02160 // AT2G44530 // AT1G01780 // AT4G12270 // AT3G02590 // AT5G24430 // AT5G03180 // AT1G53190 // AT1G14150 // AT5G27690 // AT5G12440 // AT1G44970 // AT4G01810 // AT5G42940 // AT2G18980 // AT2G36720 // AT4G33240 // AT5G38070 // AT3G22180 // AT3G30841 // AT1G13750 // AT5G20220 // AT4G33910 // AT5G12380 // AT5G56340 // AT1G63900 // AT5G52670 // AT5G26610 // AT5G57740 // AT3G14490 // AT3G46480 // AT1G07600 // AT4G20200 // AT3G56760 // AT1G47570 // AT3G62970 // AT5G46360 // AT1G05520 // AT2G18090 // AT3G11180 // AT5G60170 // AT4G38580 // AT4G13010 // AT3G61035 // AT1G10320 // AT2G15260 // AT5G10230 // AT3G51120 // AT3G06140 // AT3G42140 // AT5G63780 // AT4G13970 // AT2G17975 // AT5G15840 // AT1G72050 // AT4G32670 // AT4G24630 // AT4G18720 // AT4G02220 // AT1G09780 // AT1G35625 // AT2G30950 // AT4G08770 // AT4G22140 // AT4G31760 // AT2G37520 // AT1G49850 // AT4G25600 // AT1G23000 // AT3G29110 // AT1G68070 // AT1G18470 // AT4G08170 // AT1G33480 // AT1G66630 // AT5G22000 // AT2G43480 // AT1G56210 // AT4G04260 // AT5G28050 // AT1G75200 // AT5G03740 // AT3G07100 // AT5G05340 // AT4G25230 // AT5G38910 // AT5G60710 // AT1G70150 // AT4G30920 // AT3G09390 // AT3G59820 // AT2G47700 // AT4G23882 // AT5G54470 // AT4G13490 // AT4G05360 // AT4G16765 // AT5G24930 // AT5G63970 // AT3G43590 // AT2G34200 // AT4G00990 // AT1G58180 // AT4G31450 // AT1G23240 // AT3G05760 // AT5G51450 // AT5G48290 // AT1G30455 // AT1G49580 // AT5G45040 // AT5G44090 // AT5G38600 // AT2G47680 // AT5G08565 // AT5G04460 // AT1G70080 // AT3G04200 // AT4G23860 // AT2G29580 // AT5G38940 // AT3G09360 // AT1G20760 // AT4G14220 // AT3G45580 // AT3G50210 // AT5G20230 // AT1G74250 // AT5G11430 // AT1G12520 // AT4G39050 // AT5G60470 // AT5G15850 // AT1G01210 // AT1G70650 // AT5G22750 // AT3G57460 // AT1G01355 // AT4G06479 // AT5G51480 // AT3G16090 // AT3G19010 // AT5G40880 // AT5G08250 // AT4G00840 // AT1G79110 // AT3G24450 // AT2G38970 // AT4G12150 // AT2G36320 // AT1G73870 // AT5G01160 // AT4G29580 // AT1G74410 // AT2G28660 // AT5G01600 // AT1G04790 // AT4G22350 // AT1G64640 // AT3G56800 // AT2G42730 // AT3G12920 // AT5G15350 // AT3G27240 // AT2G36950 // AT3G45460 // AT2G36930 // AT3G47910 // AT4G02540 // AT3G26935 // AT1G68080 // AT3G48760 // AT1G34370 // AT5G51970 // AT5G37960 // AT5G24760 // AT1G57800 // AT5G05830 // AT3G18210 // AT1G78420 // AT5G56795 // AT4G27520 // AT4G23450 // AT1G66040 // AT3G20180 // AT2G02680 // AT1G08080 // AT1G29600 // AT2G45270 // AT4G28365 // AT2G03000 // AT3G09090 // AT1G61140 // AT4G28270 // AT4G08780 // AT1G06770 // AT1G64850 // AT3G58030 // AT2G04240 // AT2G34020 // AT2G41090 // AT2G46650 // AT3G45260 // AT4G12420 // AT2G26050 // AT1G30473 // AT5G63620 // AT5G26930 // AT5G10370 // AT5G25560 // AT3G21210 // AT5G07475 // AT1G51590 // AT3G52720 // AT1G68030 // AT4G00980 // AT5G43530 // AT3G20750 // AT1G69710 // AT2G27460 // AT3G52990 // AT1G75790 // AT5G44720 // AT5G38000 // AT5G58610 // AT2G39900 // AT2G42490 // AT2G40770 // AT4G26080 // AT5G13920 // AT3G02960 // AT2G18196 // AT1G45180 // AT4G12334 // AT2G28710 // AT5G52720 // AT4G15093 // AT4G12880 // AT2G40050 // AT2G22420 // AT2G46700 // AT3G51920 // AT1G17145 // AT1G48360 // AT5G47430 // AT4G14368 // AT2G35035 // AT2G27940 // AT3G10810 // AT2G37390 // AT4G14225 // AT1G08065 // AT3G10815 // AT1G10700 // AT1G65130 // AT1G06330 // AT3G45470 // AT5G48110 // AT5G49665 // AT1G75560 // AT3G45510 // AT3G01310 // AT2G33500 // AT1G21630 // AT5G58390 // AT4G27590 // AT2G18670 // AT5G25490 // AT3G27330 // AT1G73950 // AT1G29000 // AT4G06634 // AT1G02410 // AT4G19130 // AT1G74770 // AT4G14640 // AT4G14160 // AT3G09320 // AT5G12310 // AT1G13195 // AT4G23670 // AT1G67325 // AT4G37530 // AT3G28480 // AT3G25940 // AT3G04050 // AT3G57470 // AT3G28958 // AT1G08450 // AT2G27030 // AT5G19880 // AT3G06130 // AT4G16380 // AT3G14520 // AT5G03450 // AT1G32380 // AT5G47050 // AT5G03200 // AT3G58140 // AT1G66810 // AT5G21274 // AT3G48540 // AT2G28540 // AT3G49960 // AT5G24670 // AT3G10300 // AT3G27200 // AT5G52380 // AT5G38895 // AT4G16141 // AT1G62310 // AT1G35720 // AT5G15250 // AT1G64600 // AT4G22410 // AT4G08590 // AT5G40710 // AT5G18900 // AT3G56920 // AT2G42590 // AT1G18210 </t>
  </si>
  <si>
    <t>GO:0005515</t>
  </si>
  <si>
    <t>protein binding</t>
  </si>
  <si>
    <t xml:space="preserve">// AT5G05610 // AT2G25930 // AT3G02300 // AT3G06480 // AT5G53010 // AT3G19910 </t>
  </si>
  <si>
    <t xml:space="preserve">// AT3G05470 // AT4G02110 // AT3G21865 // AT3G09770 // AT2G22120 // AT1G13980 // AT5G06870 // AT2G16040 // AT4G03460 // AT3G57370 // AT5G51700 // AT1G49040 // AT3G08910 // AT1G12290 // AT2G02470 // AT1G23420 // AT3G09800 // AT2G46280 // AT1G09210 // AT2G35940 // AT1G44160 // AT4G02600 // AT1G29730 // AT5G59710 // AT5G54650 // AT5G48655 // AT4G05050 // AT2G46260 // AT4G03510 // AT2G43120 // AT5G62800 // AT1G03010 // AT5G21090 // AT5G65683 // AT5G07150 // AT5G54250 // AT1G76700 // AT3G20395 // AT3G06420 // AT5G65860 // AT5G22060 // AT5G08130 // AT1G07000 // AT5G59000 // AT3G26490 // AT3G06778 // AT1G03770 // AT5G45510 // AT1G06840 // AT1G11100 // AT3G05870 // AT3G01510 // AT5G61960 // AT2G43010 // AT5G51120 // AT3G19910 // AT1G10850 // AT5G57130 // AT1G73760 // AT1G07710 // AT1G70140 // AT2G30130 // AT1G51960 // AT4G35150 // AT4G01020 // AT4G01023 // AT5G58040 // AT2G31530 // AT2G42830 // AT3G18730 // AT2G32710 // AT2G17390 // AT5G03250 // AT5G36670 // AT3G48195 // AT4G14550 // AT4G19510 // AT4G04090 // AT1G68370 // AT5G08710 // AT1G18700 // AT1G26670 // AT5G07840 // AT2G05330 // AT4G10920 // AT2G25850 // AT3G61790 // AT5G18360 // AT4G34000 // AT2G38700 // AT3G45470 // AT5G11690 // AT5G09910 // AT3G02890 // AT4G20790 // AT5G18140 // AT4G10720 // AT1G05690 // AT5G57710 // AT5G37870 // AT5G66560 // AT5G58840 // AT5G43740 // AT3G43700 // AT3G11820 // AT5G11580 // AT2G34150 // AT5G58787 // AT1G08110 // AT3G52590 // AT5G46330 // AT4G35840 // AT1G01150 // AT3G25030 // AT1G78720 // AT5G24780 // AT4G24920 // AT4G18600 // AT1G56300 // AT5G40910 // AT4G20260 // AT3G04220 // AT1G03370 // AT2G34840 // AT2G15042 // AT1G02280 // AT2G01820 // AT2G17950 // AT5G24520 // AT2G44580 // AT3G23280 // AT2G20550 // AT4G23060 // AT5G17690 // AT3G49390 // AT5G05140 // AT1G67310 // AT2G20790 // AT1G14770 // AT5G25780 // AT5G20570 // AT1G24150 // AT4G17730 // AT5G01390 // AT3G23750 // AT4G32730 // AT1G13195 // AT4G16150 // AT1G74560 // AT2G36170 // AT2G18710 // AT3G05660 // AT1G63140 // AT5G39610 // AT3G13030 // AT1G28490 // AT2G46520 // AT4G02100 // AT2G01750 // AT3G19980 // AT4G03450 // AT3G09760 // AT2G37150 // AT1G58848 // AT3G54360 // AT3G60300 // AT2G02790 // AT3G11130 // AT3G14010 // AT2G39940 // AT5G22220 // AT3G15010 // AT5G61480 // AT5G48820 // AT3G06560 // AT1G11020 // AT1G63210 // AT1G31440 // AT5G54620 // AT4G05040 // AT1G57820 // AT2G43640 // AT2G01680 // AT3G46420 // AT3G19850 // AT5G13460 // AT3G10670 // AT1G09530 // AT4G08990 // AT1G50440 // AT4G38220 // AT1G23940 // AT5G16490 // AT4G13810 // AT5G50440 // AT3G50840 // AT4G38130 // AT4G34490 // AT4G21650 // AT1G76705 // AT1G27390 // AT3G19670 // AT5G62050 // AT5G53150 // AT5G03620 // AT1G71950 // AT3G56450 // AT1G69330 // AT1G61300 // AT3G06340 // AT4G28450 // AT2G38620 // AT4G29900 // AT2G24300 // AT1G24440 // AT5G12330 // AT5G28770 // AT5G16650 // AT2G28960 // AT3G44600 // AT5G57870 // AT2G45280 // AT4G19500 // AT1G10350 // AT4G25530 // AT5G03530 // AT5G45230 // AT2G45170 // AT4G04220 // AT4G01160 // AT2G42170 // AT4G14147 // AT3G29380 // AT3G62090 // AT1G02610 // AT4G16940 // AT2G45190 // AT3G44460 // AT5G48460 // AT1G73150 // AT2G20760 // AT3G45640 // AT2G31380 // AT1G66650 // AT3G24982 // AT1G14180 // AT3G07100 // AT3G48360 // AT5G23120 // AT4G35450 // AT1G15740 // AT1G73805 // AT2G23320 // AT2G26135 // AT3G48010 // AT5G46630 // AT5G01520 // AT1G14980 // AT2G17750 // AT1G62020 // AT1G56460 // AT3G08020 // AT1G14500 // AT2G45200 // AT1G08050 // AT3G54170 // AT4G09560 // AT4G11260 // AT2G41520 // AT5G56290 // AT5G46450 // AT1G32950 // AT1G01700 // AT4G32640 // AT2G27230 // AT3G26100 // AT5G17680 // AT3G49380 // AT1G70895 // AT3G04670 // AT2G47440 // AT2G47110 // AT1G13230 // AT2G22490 // AT2G25440 // AT1G80260 // AT4G03190 // AT3G51890 // AT5G24330 // AT1G63170 // AT3G05675 // AT1G54220 // AT3G05670 // AT1G02140 // AT1G55310 // AT5G64330 // AT4G17830 // AT1G35330 // AT4G01810 // AT5G61010 // AT4G10550 // AT1G77920 // AT5G64040 // AT4G03440 // AT5G40100 // AT3G47650 // AT3G24500 // AT5G15790 // AT5G17020 // AT4G21820 // AT4G12060 // AT3G27070 // AT3G04080 // AT1G06040 // AT5G62460 // AT1G07390 // AT2G41980 // AT5G41180 // AT5G20430 // AT4G24550 // AT2G33020 // AT5G55230 // AT4G21790 // AT3G24210 // AT1G20570 // AT2G46240 // AT3G13430 // AT2G24790 // AT1G67120 // AT3G19840 // AT1G30630 // AT3G58020 // AT3G62880 // AT5G20320 // AT3G01750 // AT1G10470 // AT3G06990 // AT3G56510 // AT1G79380 // AT1G75390 // AT2G33735 // AT1G30490 // AT2G14835 // AT3G14200 // AT5G62910 // AT3G17880 // AT5G21430 // AT2G32480 // AT5G59730 // AT1G75400 // AT3G06190 // AT5G43900 // AT1G10650 // AT5G53360 // AT5G08080 // AT1G08730 // AT1G05520 // AT4G29910 // AT3G56190 // AT5G12320 // AT5G53760 // AT4G19530 // AT1G32530 // AT3G44670 // AT4G24015 // AT5G16680 // AT4G25540 // AT2G18860 // AT5G37380 // AT3G48570 // AT4G05320 // AT3G09890 // AT2G45340 // AT3G52290 // AT2G42160 // AT4G14400 // AT2G33510 // AT2G18465 // AT5G56600 // AT2G18260 // AT3G26730 // AT4G19400 // AT4G23460 // AT5G19430 // AT3G59260 // AT5G63780 // AT2G36490 // AT2G15530 // AT4G25940 // AT2G17020 // AT1G24650 // AT3G12360 // AT1G15750 // AT5G63710 // AT2G37630 // AT5G42190 // AT3G22220 // AT2G36720 // AT4G26840 // AT5G40930 // AT4G09350 // AT3G43610 // AT5G49230 // AT5G66900 // AT5G60170 // AT1G35625 // AT2G15260 // AT1G47870 // AT4G00335 // AT4G15020 // AT1G27700 // AT1G17980 // AT1G55520 // AT1G55250 // AT2G37520 // AT1G49850 // AT4G19660 // AT1G18470 // AT1G32230 // AT4G23860 // AT4G11380 // AT5G31412 // AT5G05610 // AT4G25230 // AT1G77800 // AT3G51060 // AT3G60250 // AT2G44650 // AT2G25470 // AT2G26300 // AT5G63970 // AT5G13570 // AT5G52350 // AT5G51450 // AT5G39630 // AT5G40660 // AT5G05760 // AT4G28980 // AT4G27630 // AT1G63180 // AT3G47660 // AT5G60390 // AT3G27080 // AT5G48800 // AT5G42970 // AT5G61150 // AT3G59690 // AT1G16610 // AT4G26455 // AT4G12720 // AT3G53240 // AT3G15580 // AT4G02540 // AT1G11040 // AT5G44610 // AT4G24540 // AT1G57800 // AT5G05830 // AT3G18524 // AT1G27060 // AT5G60710 // AT2G02680 // AT3G58030 // AT1G63430 // AT2G43680 // AT5G03730 // AT1G34050 // AT1G74870 // AT5G50460 // AT5G13530 // AT2G39900 // AT1G30970 // AT5G16070 // AT3G14740 // AT3G06930 // AT4G37610 // AT1G50590 // AT1G65350 // AT4G14365 // AT4G21100 // AT5G54770 // AT2G06541 // AT5G19080 // AT3G14980 // AT2G22942 // AT2G42080 // AT4G30240 // AT1G14510 // AT5G15410 // AT4G29920 // AT1G24260 // AT5G12310 // AT3G13600 // AT4G18270 // AT1G04600 // AT2G31270 // AT3G28890 // AT5G19330 // AT4G39150 // AT5G66350 // AT5G16690 // AT4G25550 // AT2G28540 // AT1G11310 // AT4G30020 // AT5G38895 // AT4G35050 // AT1G45249 // AT4G14160 // AT5G09850 // AT3G12170 // AT1G05640 // AT3G44480 // AT3G22104 // AT3G45620 // AT5G19420 // AT1G56040 // AT5G22760 // AT1G18660 // AT1G69120 // AT2G24130 // AT1G10130 // AT3G43750 // AT1G72840 // AT4G35470 // AT3G29070 // AT1G59218 // AT2G02000 // AT5G14230 // AT5G25910 // AT1G42560 // AT1G27460 // AT3G48030 // AT1G01160 // AT3G45530 // AT5G57320 // AT5G37930 // AT5G57450 // AT1G52360 // AT2G15290 // AT4G24204 // AT3G52400 // AT2G01120 // AT5G41410 // AT3G02510 // AT5G64220 // AT4G09360 // AT4G16920 // AT5G66910 // AT1G33420 // AT2G22010 // AT5G25350 // AT5G47670 // AT5G46270 // AT2G23780 // AT2G27250 // AT4G19670 // AT1G55530 // AT5G60540 // AT5G46520 // AT4G09140 // AT5G41700 // AT1G66100 // AT5G63700 // AT2G21630 // AT3G29100 // AT1G77930 // AT3G09550 // AT1G17200 // AT2G22300 // AT3G03800 // AT1G32060 // AT1G26700 // AT5G52340 // AT2G19610 // AT2G47860 // AT1G67180 // AT5G01070 // AT1G49620 // AT1G63750 // AT1G69670 // AT5G40610 // AT5G42140 // AT3G57130 // AT3G54620 // AT4G37110 // AT3G53830 // AT3G49850 // AT1G31810 // AT2G46790 // AT1G49950 // AT3G05250 // AT1G77830 // AT4G20940 // AT5G54610 // AT1G31360 // AT1G12780 // AT4G09960 // AT4G02570 // AT2G02690 // AT1G50030 // AT2G47310 // AT1G03050 // AT5G07660 // AT2G31820 // AT3G50630 // AT5G59130 // AT4G12010 // AT5G45640 // AT3G25120 // AT5G47800 // AT5G16040 // AT1G20150 // AT1G12470 // AT4G10160 // AT5G03030 // AT3G19950 // AT2G36900 // AT5G62710 // AT1G71980 // AT5G11940 // AT3G61190 // AT3G06330 // AT3G53690 // AT2G39850 // AT2G39851 // AT1G11250 // AT2G01275 // AT1G34420 // AT4G27880 // AT4G34220 // AT4G39140 // AT3G19040 // AT3G13010 // AT3G17510 // AT5G03500 // AT5G07880 // AT4G39960 // AT1G53090 // AT3G13380 // AT2G30060 // AT3G53760 // AT4G04210 // AT5G19180 // AT2G20210 // AT5G45060 // AT2G31440 // AT4G34040 // AT2G28840 // AT5G46510 // AT1G80930 // AT5G37340 // AT3G45630 // AT5G57200 // AT1G66660 // AT5G41550 // AT3G52560 // AT3G43740 // AT5G14750 // AT2G39100 // AT4G30160 // AT5G22480 // AT1G72670 // AT1G48050 // AT5G50140 // AT2G22430 // AT3G45290 // AT3G58480 // AT5G37900 // AT1G43770 // AT1G69060 // AT5G26920 // AT3G02520 // AT5G67385 // AT3G11730 // AT5G15500 // AT1G72070 // AT5G46260 // AT5G56000 // AT3G32400 // AT4G22200 // AT2G33990 // AT2G15880 // AT1G58390 // AT3G24350 // AT2G01910 // AT2G25410 // AT5G25760 // AT3G15340 // AT5G10450 // AT3G07680 // AT5G46860 // AT1G54210 // AT2G18750 // AT4G27180 // AT1G63740 // AT4G26120 // AT2G15080 // AT1G67220 // AT1G03840 // AT5G20620 // AT4G03490 // AT1G58807 // AT3G62980 // AT1G48540 // AT2G47090 // AT1G79740 // AT2G26210 // AT2G16200 // AT4G26050 // AT2G27060 // AT4G27500 // AT1G64990 // AT1G55760 // AT5G07270 // AT5G20440 // AT4G26670 // AT3G01090 // AT4G26580 // AT3G45990 // AT5G59100 // AT4G12100 // AT1G54560 // AT1G51510 // AT5G13480 // AT3G53590 // AT1G23900 // AT4G05420 // AT5G45650 // AT1G65480 // AT1G11400 // AT4G34450 // AT4G34100 // AT5G16050 // AT4G23840 // AT5G45200 // AT1G64280 // AT2G36910 // AT5G62430 // AT1G16240 // AT2G38195 // AT5G58410 // AT3G53680 // AT1G75690 // AT1G61570 // AT5G48130 // AT5G11950 // AT3G61180 // AT4G29940 // AT5G55970 // AT5G09630 // AT1G69460 // AT3G61230 // AT1G19680 // AT4G04770 // AT3G09840 // AT4G25800 // AT5G24650 // AT4G15900 // AT5G58610 // AT1G60610 // AT3G17450 // AT3G11450 // AT5G57940 // AT4G19470 // AT5G12990 // AT1G66610 // AT1G25570 // AT1G72860 // AT2G35330 // AT1G04390 // AT4G35410 // AT5G18260 // AT4G10640 // AT4G11110 // AT3G16490 // AT3G48050 // AT5G37910 // AT3G45510 // AT5G27150 // AT3G44820 // AT1G04400 // AT1G66050 // AT3G02530 // AT2G21500 // AT3G62290 // AT4G16900 // AT1G61010 // AT1G21980 // AT2G39550 // AT5G56210 // AT5G46490 // AT4G00850 // AT5G01450 // AT3G17700 // AT5G11620 // AT1G26660 // AT4G27060 // AT5G05130 // AT4G27330 // AT5G52060 // AT3G25670 // AT4G31550 // AT3G49050 // AT1G28040 // AT5G60580 // AT3G15354 // AT2G35630 // AT2G35635 // AT1G80420 // AT5G39390 // AT2G26190 // AT1G63880 // AT1G63730 // AT5G63160 // AT5G39550 // AT2G41560 // AT3G03950 // AT4G08455 // AT5G60050 // AT1G31160 // AT4G25370 // AT3G60600 // AT4G19045 // AT5G06680 // AT1G09700 // AT1G79990 // AT5G59140 // AT5G06110 // AT5G39770 // AT2G22690 // AT3G05345 // AT5G07240 // AT1G29310 // AT2G13950 // AT1G54390 // AT5G07640 // AT1G13870 // AT1G16970 // AT1G65960 // AT1G73950 // AT3G57680 // AT2G04240 // AT2G03290 // AT4G03480 // AT1G76950 // AT5G55160 // AT5G53810 // AT2G47350 // AT5G21010 // AT5G03180 // AT1G45231 // AT3G49100 // AT2G22950 // AT5G42940 // AT4G02195 // AT2G33170 // AT4G37640 // AT4G22150 // AT3G62970 // AT4G37480 // AT2G02010 // AT3G53140 // AT1G21660 // AT5G38480 // AT4G14750 // AT3G25070 // AT2G24570 // AT3G52890 // AT1G68070 // AT5G22000 // AT5G03960 // AT1G71230 // AT5G57820 // AT5G37710 // AT4G38430 // AT1G65030 // AT4G19520 // AT4G10510 // AT2G34200 // AT2G17480 // AT4G13880 // AT4G08920 // AT3G12145 // AT1G74190 // AT4G34660 // AT5G38350 // AT4G14220 // AT2G38540 // AT1G21080 // AT4G39050 // AT3G19150 // AT5G22750 // AT1G01350 // AT2G21420 // AT5G09790 // AT3G62190 // AT1G19780 // AT5G03415 // AT3G02300 // AT4G28600 // AT1G19270 // AT2G41020 // AT2G17060 // ATCG00360 // AT1G15550 // AT1G79030 // AT5G52140 // AT3G49260 // AT1G08370 // AT1G77020 // AT5G67470 // AT3G52430 // AT2G01110 // AT4G36520 // AT1G66040 // AT4G19590 // AT1G36390 // AT4G18060 // AT2G21510 // AT4G28270 // AT1G19870 // AT5G66410 // AT1G15880 // AT1G24764 // AT2G19770 // AT5G35080 // AT1G14840 // AT5G25560 // AT5G23240 // AT2G04740 // AT5G18700 // AT2G36070 // AT5G43530 // AT4G10520 // AT1G69710 // AT2G27460 // AT5G67270 // AT1G11740 // AT1G52080 // AT2G40770 // AT5G63760 // AT2G41370 // AT5G66070 // AT5G46390 // AT3G46840 // AT2G25430 // AT1G17145 // AT5G63930 // AT2G29890 // AT5G02820 // AT5G17580 // AT1G51805 // AT1G01640 // AT2G26180 // AT3G27330 // AT5G05010 // AT1G18320 // AT5G22780 // AT1G56540 // AT4G16860 // AT2G34680 // AT2G22360 // AT1G59800 // AT4G19050 // AT1G48760 // AT3G46850 // AT5G48840 // AT4G26070 // AT2G19790 // AT3G58780 // AT1G27180 // AT1G35720 // AT2G46430 // AT2G35795 // AT3G20780 // AT5G07780 // AT5G44870 // AT3G24240 // AT1G17760 // AT3G43120 // AT3G54780 // AT1G76790 // AT5G07650 // AT4G17220 // AT5G20490 // AT3G08850 // AT3G15430 // AT4G08460 // AT5G55170 // AT5G59300 // AT1G50620 // AT1G51710 // AT5G59650 // AT3G47550 // AT4G02180 // AT2G06005 // AT1G20450 // AT3G13550 // AT3G54870 // AT1G13910 // AT4G21630 // AT3G14250 // AT3G18290 // AT3G14090 // AT5G52440 // AT2G40440 // AT3G52930 // AT2G05920 // AT1G69390 // AT5G42480 // AT4G14180 // AT4G12780 // AT5G55400 // AT1G23860 // AT1G68060 // AT2G26730 // AT5G12350 // AT1G60070 // AT1G57620 // AT2G40830 // AT3G13020 // AT3G55530 // AT5G03220 // AT3G12280 // AT2G42590 // AT5G45290 // AT1G65040 // AT2G30520 // AT3G10820 // AT5G45050 // AT3G43240 // AT2G45640 // AT3G28455 // AT3G53410 // AT5G22920 // AT2G38220 // AT5G19280 // AT5G13600 // AT2G42680 // AT5G04510 // AT4G10200 // AT1G01340 // AT1G70660 // AT2G25930 // AT1G66630 // AT3G02310 // AT4G04620 // AT5G27395 // AT3G13930 // AT3G21210 // AT3G29035 // AT2G18960 // AT4G20430 // AT5G49750 // AT2G28900 // AT1G08560 // AT3G44110 // AT3G19760 // AT3G11540 // AT4G01270 // AT5G11510 // AT3G45570 // AT5G57360 // AT5G04020 // AT4G24240 // AT4G19580 // AT3G26650 // AT1G43140 // AT1G22510 // AT1G19310 // AT3G28140 // AT5G49770 // AT2G19940 // AT2G19760 // AT1G03670 // AT2G39200 // AT5G24800 // AT4G11000 // AT3G08530 // AT2G41740 // AT4G10530 // AT1G19880 // AT2G36060 // AT2G44610 // AT2G33240 // AT5G41740 // AT2G44190 // AT3G48070 // AT1G59725 // AT5G35210 // AT3G51780 // AT1G80400 // AT1G63860 // AT4G16780 // AT5G56360 // AT5G27600 // AT2G20650 // AT5G35670 // AT4G03000 // AT1G59124 // AT3G51300 // AT2G21850 // AT5G40160 // AT3G54460 // AT3G58170 // AT3G24010 // AT4G16520 // AT2G02960 // AT1G18910 // AT1G54150 // AT2G16250 // AT2G19780 // AT1G09760 // AT1G17970 // AT5G06860 // AT3G47940 // AT5G45840 // AT1G51810 // AT1G16680 // AT1G67760 // AT2G19430 // AT1G09580 // AT2G36307 // AT4G32850 // AT1G06110 // AT1G52040 // AT5G48940 // AT3G58680 // AT1G17480 // AT5G60070 // AT4G29150 // AT4G29880 // AT3G06480 // AT5G45600 // AT4G28370 // AT5G20810 // AT4G34460 // AT3G09710 // AT2G05230 // AT4G37460 // AT5G48380 // AT4G12770 // AT1G07370 // AT5G07225 // AT5G65970 // AT5G07220 // AT3G06660 // AT5G07350 // AT1G52410 // AT1G10340 // AT5G45110 // AT1G21640 // AT2G42210 // AT5G48360 // AT5G12430 // AT4G33940 // AT5G62570 // AT1G23260 // AT2G42580 // AT5G62190 // AT5G50210 // AT5G03540 // AT3G27920 // AT2G25360 // AT5G53010 // AT1G47885 // AT5G54050 // AT3G14840 // AT1G53650 // AT1G43850 // AT2G42100 // AT1G36950 // AT1G70490 // AT2G18915 // AT1G04210 // AT5G18650 // AT4G16420 // AT3G61570 // AT2G17440 // AT1G66620 // AT2G41000 // AT5G41350 // AT3G08570 // AT3G26500 // AT5G37760 // AT2G28640 // AT5G23880 // AT3G62570 // AT1G08350 // AT1G14910 // AT2G14080 // AT3G16600 // AT3G45560 // AT1G72260 // AT4G23570 // AT1G74370 // AT4G18040 // AT3G25510 // AT1G56140 // AT5G43670 // AT1G56145 // AT1G14260 // AT5G49290 // AT2G45100 // AT5G23080 // AT1G72416 // AT4G10940 // AT2G28800 // AT2G45450 // AT3G52770 // AT3G45780 // AT4G31450 // AT5G25540 // AT4G15040 // AT4G00800 // AT4G10540 // AT4G14560 // AT2G05630 // AT5G49580 // AT5G67580 // AT1G15990 // AT5G66055 // AT1G25540 // AT5G35200 // AT2G19330 // AT1G32810 // AT5G10650 // AT1G79830 // AT1G14480 // AT1G63870 // AT4G27470 // AT1G77770 // AT4G19150 // AT3G03740 // AT3G03960 // AT1G22300 // AT2G21840 // AT3G20010 // AT4G17680 // AT2G25560 // AT4G08640 // AT1G07920 // AT4G26380 // AT3G60890 // AT1G58190 // AT1G75950 // AT5G06410 // AT5G67120 // AT1G58602 // AT1G78870 // AT3G54070 // AT1G17580 // AT1G51480 // AT2G24765 // AT2G01600 // AT1G59910 // AT4G03500 // AT4G17750 // AT5G07910 // AT4G32551 // AT4G33050 // AT5G64360 // AT3G10110 // AT4G26700 // AT5G02200 // AT3G15410 // AT3G57410 // AT2G46340 // AT3G10330 // AT5G48770 // AT5G03150 // AT2G24490 // AT2G01730 // AT1G31730 // AT3G09700 // AT1G28340 // AT1G50280 // AT1G71790 // AT3G12050 // AT3G15070 // AT1G23490 // AT5G65740 // AT3G13222 // AT5G58120 // AT1G30460 // AT5G07340 // AT3G19290 // AT3G01470 // AT3G56690 // AT5G45100 // AT1G21650 // AT1G21651 // AT4G33200 // AT5G12400 // AT1G65280 // AT1G80030 // AT5G62500 // AT5G58230 // AT5G57010 // AT2G16870 // AT5G03200 // AT1G71800 // AT5G42840 // AT1G78300 // AT2G34250 // AT1G31340 // AT1G34760 // AT3G21180 // AT1G21780 // AT5G57900 // AT1G74360 // AT5G01370 // AT5G57160 // AT3G55480 // AT2G43800 // AT2G05250 // AT2G17050 // AT1G07140 // AT1G79000 // AT4G24250 // AT4G30520 // AT5G14520 // AT1G73080 // AT3G25500 // AT1G61290 // AT5G49020 // AT3G11410 // AT2G21380 // AT5G11440 // AT5G10710 // AT1G14010 // AT5G46210 // AT5G25530 // AT4G35900 // AT5G57580 // AT5G18750 // AT5G56500 // AT3G44400 // AT3G19230 // AT5G17840 // AT1G63900 // AT3G29160 // AT5G57740 // AT4G00650 // AT1G47570 // AT4G36480 // AT2G18090 // AT4G23810 // AT3G07540 // AT1G49750 // AT2G41430 // AT3G23100 // AT3G42790 // AT5G14250 // AT1G49005 // AT5G56340 // AT1G09100 // AT1G56590 // AT4G22140 // AT5G17930 // AT5G27620 // AT1G33480 // AT1G65620 // AT5G35830 // AT1G55480 // AT5G67480 // AT5G60300 // AT5G60870 // AT3G20000 // AT5G61780 // AT1G04450 // AT2G36250 // AT4G23920 // AT1G27170 // AT2G38800 // AT1G76540 // AT3G08505 // AT1G35710 // AT1G27770 // AT1G77320 // AT5G20010 // AT3G51560 // AT2G47190 // AT2G29530 // AT1G66210 // AT1G03780 // AT4G02640 // AT3G57530 // AT3G50960 // AT5G20720 // AT3G54220 // AT3G15880 // AT1G18800 // AT4G17740 // AT5G51630 // AT2G38970 // AT3G62800 // AT4G12150 // AT5G01160 // AT1G26830 // AT3G50690 // AT3G56490 // AT3G63530 // AT2G03430 // AT5G65310 // AT3G57330 // AT5G33406 // AT2G26410 // AT3G46560 // AT1G42980 // AT1G51910 // AT1G06770 // AT1G71010 // AT5G26360 // AT5G58110 // AT4G29990 // AT3G43300 // AT1G34110 // AT1G68030 // AT5G58590 // AT1G45180 // AT3G19820 // AT3G52870 // AT1G30270 // AT2G27940 // AT3G10810 // AT3G10815 // AT5G45550 // AT5G44530 // AT1G74170 // AT1G08190 // AT4G39270 // AT2G28260 // AT1G74770 // AT5G51160 // AT5G09410 // AT5G28650 // AT1G26230 // AT5G26210 // AT1G17230 // AT3G61600 // AT1G61190 // AT5G03450 // AT1G10630 // AT5G41330 // AT4G15840 // AT3G48060 // AT2G33460 // AT1G21130 // AT2G39760 // AT4G34750 // AT4G01710 // AT3G45540 // AT1G14390 // AT2G17730 // AT4G15200 // AT5G26980 // AT1G67720 // AT5G08750 // AT2G41110 // AT3G18930 // AT2G32950 // AT3G02290 // AT2G21390 // AT1G19180 // AT5G37890 // AT4G10960 // AT2G16485 // AT4G00820 // AT1G01040 // AT3G22190 // AT4G22730 // AT4G01800 // AT5G11490 // AT2G01810 // AT5G03240 // AT5G41790 // AT4G31580 // AT1G61770 // AT5G66030 // AT1G05120 // AT3G51770 // AT1G22070 // AT2G26000 // AT2G44410 // AT3G23660 // AT1G79810 // AT1G63850 // AT5G24100 // AT1G54470 // AT1G44910 // AT5G09240 // AT3G47990 // AT1G77550 // AT1G18560 // AT5G57950 // AT1G22670 // AT1G32740 // AT4G29340 // AT2G40060 // AT1G35630 // AT2G19260 // AT3G54180 // AT5G51560 // AT3G05710 // AT3G51570 // AT5G44280 // AT2G20510 // AT4G02650 // AT3G05530 // AT5G20220 // AT3G60740 // AT1G74990 // AT2G46495 // AT3G14450 // AT4G17770 // AT2G25490 // AT3G59220 // AT3G56100 // AT2G03000 // AT1G35160 // AT4G02890 // AT1G64440 // AT3G57340 // AT5G55190 // AT3G17830 // AT3G15980 // AT3G45840 // AT2G43040 // AT5G63310 // AT1G71000 // AT1G26480 // AT1G30860 // AT5G48570 // AT3G15050 // AT5G03040 // AT1G07940 // AT5G49060 // AT5G20910 // AT5G14670 // AT4G02075 // AT3G16940 // AT1G27970 // AT5G61240 // AT3G56580 // AT5G59610 // AT1G30280 // AT1G74690 // AT1G10730 // AT5G65430 // AT1G69970 // AT5G02620 // AT4G29830 // AT3G18670 // AT5G62780 // AT1G30440 // AT5G28640 // AT5G19000 // AT5G18350 // AT4G10150 // AT5G17330 // AT2G17430 // AT3G17690 // AT2G37800 // AT4G14455 // AT3G19320 // AT5G62390 // AT3G25230 // AT2G30100 // AT5G54710 // AT4G15850 // AT2G35190 // AT4G28650 // AT4G01010 // AT1G21120 // AT2G33670 // AT3G23060 // AT1G14380 // AT3G17760 // AT5G36930 // AT5G11390 // AT5G16830 // AT2G44950 // AT1G18770 // AT5G14610 // AT2G30580 // AT2G45135 // AT1G19350 // AT5G23670 // AT1G79110 // AT2G38185 // AT4G30360 // AT1G21900 // AT4G11680 // AT1G02650 // AT1G67900 // AT5G27000 // AT3G29740 // AT4G11170 // AT2G15580 // AT3G46010 // AT3G04140 // AT5G10350 // AT3G08660 // AT1G72175 // AT5G09250 // AT5G52150 // AT4G14920 // AT4G31480 // AT5G24590 // AT1G77250 // AT3G23270 // AT1G17600 // AT5G41820 // AT2G15010 // AT2G26280 // AT2G13790 // AT5G14870 // AT5G06420 // AT2G29840 // AT4G32600 // AT5G60250 // AT4G03130 // AT2G24860 // AT3G07560 // AT4G03330 // AT1G77180 // AT1G58410 // AT3G47160 // AT3G05520 // AT2G47170 // AT4G08520 // AT1G13890 // AT3G49900 // AT1G02340 // AT4G16160 // AT4G16162 // AT2G26350 // AT5G01960 // AT5G06960 // AT4G29350 // AT3G51120 // AT1G62440 // AT5G61230 // AT5G59190 // AT3G47500 // AT2G24600 // AT5G01980 // AT3G60640 // AT3G47690 // AT2G07340 // AT5G65930 // AT5G07770 // AT3G20280 // AT4G28480 // AT3G52100 // AT4G26400 // AT1G07930 // AT3G10780 // AT3G21640 // AT5G54670 // AT5G44316 // AT2G29000 // AT1G12760 // AT1G26690 // AT2G02180 // AT4G13100 // AT3G13470 // AT1G65470 // AT3G13300 // AT2G27960 // AT2G20290 // AT1G50410 // AT5G22080 // AT3G62240 // AT4G37880 // AT1G30455 // AT1G74180 // AT4G14110 // AT2G38720 // AT5G11250 // AT3G28880 // AT5G57110 // AT5G62000 // AT5G41315 // AT5G54700 // AT1G78220 // AT2G42030 // AT3G17590 // AT1G21110 // AT1G61180 // AT2G42810 // AT3G06140 // AT5G23110 // AT1G60970 // AT3G44630 // AT3G52490 // AT1G66750 // AT4G19570 // AT2G30600 // AT2G24050 // AT3G29350 // AT2G27980 // AT2G30590 // AT5G23590 // AT3G16770 // AT3G11200 // AT3G48750 // AT5G18760 // AT3G45450 // AT1G01510 // AT3G56230 // AT1G56030 // AT5G58820 // AT5G10030 // AT1G22290 // AT5G50960 // AT1G33360 // AT4G33430 // AT3G59120 // AT3G11330 // AT4G00990 // AT3G45580 // AT1G67800 // AT3G12920 // AT4G31490 // AT4G09000 // AT5G24870 // AT5G66160 // AT4G36140 // AT3G46910 // AT5G40330 // AT1G47830 // AT5G50810 // AT1G31880 // AT1G09060 // AT3G58720 // AT2G25700 // AT5G20020 // AT2G37560 // AT1G27310 // AT1G66220 // AT1G12970 // AT1G32500 // AT5G42080 // AT2G47700 // AT1G49720 // AT5G55510 // AT5G61110 // AT3G43180 // AT5G51600 // AT1G59790 // AT2G38920 // AT1G48410 // AT3G49970 // AT1G68820 // AT4G30560 // AT1G16890 // AT2G24610 // AT4G07990 // AT4G03470 // AT2G37410 // AT5G07760 // AT5G20890 // AT5G55280 // AT5G38850 // AT5G48510 // AT5G65210 // AT3G13590 // AT4G21323 // AT1G53190 // AT1G11000 // AT3G05990 // AT5G64630 // AT4G33240 // AT5G38070 // AT2G25050 // AT4G24580 // AT3G13460 // AT3G13225 // AT5G62810 // AT5G22330 // AT1G30600 // AT5G04460 // AT5G08120 // AT5G28750 // AT4G13870 // AT4G39890 // AT1G11130 // AT4G37890 // AT3G50860 // AT4G34160 // AT3G07200 // AT3G06380 // AT2G23980 // AT1G79590 // AT5G13060 // AT5G58160 // AT5G37190 // AT4G08500 // AT5G18370 // AT5G53130 // AT3G44530 // AT5G62070 // AT2G06500 // AT4G13490 // AT1G78230 // AT5G10020 // AT1G21100 // AT3G21070 // AT4G35160 // AT2G37950 // AT1G04020 // AT5G36910 // AT1G74250 // AT3G17920 // AT5G22320 // AT3G09360 // AT1G56130 // AT3G16090 // AT3G59380 // AT5G22690 // AT5G19680 // AT5G45210 // AT4G31000 // AT1G61560 // AT1G74410 // AT1G04790 // AT2G42750 // AT1G24510 // AT4G16960 // AT1G78420 // AT1G52030 // AT5G58830 // AT4G23450 // AT4G32285 // AT4G00180 // AT5G36740 // AT2G20180 // AT1G61140 // AT3G11830 // AT5G49665 // AT2G44110 // AT3G49560 // AT5G49840 // AT5G10370 // AT3G23380 // AT5G27660 // AT4G15410 // AT4G21640 // AT1G68780 // AT5G17970 // AT1G62040 // AT1G80670 // AT1G43700 // AT4G00500 // AT2G39260 // AT2G40050 // AT1G32400 // AT4G36150 // AT3G08730 // AT3G51380 // AT1G32970 // AT3G11010 // AT5G39660 // AT2G35720 // AT2G18670 // AT2G40450 // AT5G67200 // AT1G16710 // AT2G20560 // AT5G20510 // AT4G03260 // AT2G46440 // AT1G13210 // AT1G03760 // AT1G18840 // AT5G47050 // AT1G48380 // AT1G62310 // AT1G32790 // AT2G21830 // AT5G61210 </t>
  </si>
  <si>
    <t>GO:0005215</t>
  </si>
  <si>
    <t>transporter activity</t>
  </si>
  <si>
    <t xml:space="preserve">// AT2G13650 // AT3G13050 // AT5G01240 // AT1G04120 // AT5G53010 // AT3G12100 </t>
  </si>
  <si>
    <t xml:space="preserve">// AT1G06190 // AT5G46050 // AT2G16380 // AT5G44790 // AT3G47950 // AT1G33080 // AT1G65550 // AT5G36940 // AT1G55730 // AT5G57350 // AT1G80680 // AT5G60780 // AT5G18290 // AT1G13980 // AT5G27100 // AT3G14410 // AT2G07698 // AT4G21680 // AT1G23090 // AT5G58970 // AT3G60330 // AT1G14360 // AT5G08690 // AT3G24840 // AT1G58340 // AT2G22950 // AT4G30110 // AT2G25810 // AT3G29070 // AT1G71680 // AT1G30420 // AT2G46320 // AT3G20920 // AT4G01660 // AT1G14140 // AT3G10600 // AT1G08140 // AT5G02170 // AT4G32500 // AT5G33280 // AT3G01350 // AT4G30360 // AT2G02020 // AT2G48020 // AT1G64820 // AT1G76030 // AT3G30390 // AT5G44370 // AT2G05760 // AT2G16130 // AT5G11490 // AT3G20240 // AT4G28060 // AT5G09400 // AT2G37010 // AT5G49310 // AT2G15290 // AT5G54860 // AT5G64560 // AT5G63060 // AT3G11900 // AT1G22550 // AT5G62410 // AT5G54250 // AT1G47240 // AT1G05940 // AT3G01280 // AT5G49630 // AT2G36380 // AT2G02890 // AT5G66380 // AT1G63270 // AT2G32040 // AT1G65410 // AT5G52440 // AT2G19680 // AT1G51650 // AT3G13320 // AT3G21390 // AT3G61430 // AT2G47490 // AT1G05300 // AT1G02010 // AT5G25450 // AT5G43360 // AT2G29110 // AT5G41000 // AT5G64840 // AT2G38120 // AT2G01280 // AT1G60070 // AT3G44930 // AT2G43330 // AT5G52000 // AT4G37270 // AT1G25530 // AT4G10380 // AT3G03720 // AT4G00430 // AT2G21630 // AT1G65730 // AT1G70330 // AT1G18880 // AT3G19640 // AT5G09710 // AT3G58810 // AT5G26250 // AT2G16950 // AT1G64890 // AT3G54450 // AT4G00370 // AT5G64280 // AT3G51870 // AT1G08960 // AT1G61250 // AT4G35440 // AT1G02530 // AT1G52710 // AT5G01680 // AT2G13650 // AT5G12080 // AT4G32690 // AT5G50200 // AT2G39890 // AT1G16820 // AT5G61700 // AT4G02150 // AT1G17840 // AT2G07681 // AT5G17290 // AT5G37500 // AT2G40460 // AT1G55620 // AT5G04920 // AT2G40540 // AT3G54110 // AT2G20510 // AT2G47380 // AT1G72560 // AT3G03620 // AT3G20660 // AT3G09990 // AT5G61520 // AT3G05020 // AT1G01340 // AT3G51600 // AT3G17650 // AT5G44110 // AT2G38410 // AT3G08943 // AT1G71480 // AT5G59520 // AT5G44050 // AT5G55510 // AT4G12120 // AT4G32470 // AT5G27395 // AT1G59870 // AT1G66570 // AT2G33260 // AT3G43790 // AT3G08947 // AT3G08790 // AT2G18960 // AT3G17700 // AT3G53720 // AT2G04050 // AT2G14670 // AT1G76520 // AT3G05150 // AT5G48400 // AT3G05155 // AT1G54110 // AT1G67300 // AT4G03950 // AT1G15520 // AT5G57815 // AT4G00900 // AT2G21390 // AT1G72700 // AT5G11690 // AT2G38290 // AT1G51610 // AT2G29870 // AT1G15460 // AT3G62700 // AT5G57490 // AT5G01990 // AT3G55640 // AT1G80300 // AT2G31660 // AT2G34660 // AT5G61740 // AT1G19770 // AT3G59360 // AT2G26510 // AT3G61940 // AT1G54370 // AT1G16780 // AT1G14850 // AT4G18050 // AT3G11530 // AT3G25280 // AT1G22450 // AT4G30120 // AT1G51500 // AT4G21480 // AT5G65000 // AT3G27020 // AT2G30240 // AT3G42050 // AT5G64290 // AT3G53420 // AT3G01550 // AT1G72140 // AT5G47630 // AT5G13490 // AT4G05000 // AT1G60030 // AT4G36790 // AT3G47420 // AT1G02690 // AT3G25120 // AT2G33750 // AT3G59020 // AT1G16310 // AT1G80660 // AT5G65687 // AT1G78720 // AT1G27970 // AT1G15120 // AT4G24920 // AT4G16370 // AT5G03910 // AT2G43930 // AT2G37180 // AT1G11890 // AT1G31120 // AT4G38510 // AT5G61310 // AT4G35300 // AT2G30160 // AT3G07520 // AT3G17340 // AT1G32410 // AT5G19640 // AT4G39390 // AT1G48370 // AT2G21050 // AT1G50400 // AT2G33820 // AT1G05200 // AT5G19520 // AT1G69870 // AT2G04080 // AT3G10860 // AT2G27810 // AT1G72130 // AT3G45700 // AT3G08580 // AT5G14940 // AT5G43350 // AT3G46180 // AT2G29120 // AT3G05165 // AT4G08690 // AT4G32650 // AT4G05130 // AT2G38170 // AT1G34580 // AT1G06210 // AT2G30080 // AT3G05160 // AT5G65980 // AT4G36640 // AT3G25620 // AT5G60770 // AT2G46450 // AT3G45280 // AT3G28960 // AT4G14455 // AT5G53520 // AT3G16180 // AT3G47730 // AT5G16530 // AT1G05580 // AT1G28010 // AT1G52180 // AT3G58170 // AT3G48570 // AT5G27350 // AT1G08930 // AT4G32760 // AT1G73220 // AT1G47670 // AT3G51490 // AT1G19450 // AT2G13100 // AT5G49130 // AT2G35190 // AT3G21250 // AT4G35100 // AT2G18710 // AT4G18270 // AT5G01240 // AT1G15170 // AT5G01490 // AT2G16990 // AT1G04120 // AT5G15240 // AT2G26910 // AT1G58200 // AT4G02700 // AT2G26690 // AT5G10420 // AT2G46520 // AT5G46040 // AT4G26590 // AT3G05400 // AT3G02850 // AT1G44100 // AT1G02630 // AT1G80830 // AT1G12500 // AT4G19690 // AT2G17500 // AT1G65290 // AT2G25600 // AT4G23400 // AT2G32270 // AT1G09580 // AT3G53940 // AT3G08960 // AT5G55630 // AT5G62050 // AT2G16970 // AT5G08680 // AT1G63440 // AT5G20380 // AT4G26710 // AT5G46370 // AT4G25960 // AT2G04066 // AT4G10310 // AT1G07670 // AT1G78130 // AT5G09470 // AT1G08150 // AT2G18180 // AT3G21670 // AT5G14570 // AT5G53010 // AT3G09340 // AT1G21900 // AT3G21260 // AT1G79520 // AT2G31530 // AT3G47460 // AT3G07680 // AT1G17500 // AT4G10770 // AT3G45680 // AT1G57943 // AT3G07525 // AT3G55320 // AT5G12860 // AT1G28230 // AT1G27080 // AT3G25410 // AT1G07340 // AT3G10290 // AT4G18160 // AT5G52450 // AT3G45650 // AT5G07630 // AT4G19210 // AT3G15640 // AT5G13740 // AT1G31830 // AT3G10670 // AT3G16240 // AT4G00630 // AT2G21520 // AT1G30410 // AT5G04160 // AT3G13620 // AT4G13420 // AT3G47770 // AT2G32400 // AT5G47560 // AT5G46110 // AT3G11320 // AT1G06970 // AT1G78000 // AT2G42210 // AT2G07768 // AT5G64970 // AT3G45060 // AT1G26170 // AT4G22200 // AT2G40090 // AT3G25110 // AT3G05960 // ATMG00160 // AT1G64550 // AT1G75220 // AT3G44900 // AT1G31770 // AT5G16150 // AT1G53660 // AT2G47600 // AT1G14560 // AT5G49890 // AT1G80050 // AT2G41700 // AT5G55930 // AT1G27390 // AT2G16800 // AT3G13050 // AT5G26240 // AT3G05000 // AT2G37920 // AT4G17550 // AT5G63850 // AT4G17340 // AT3G23400 // AT3G51860 // AT1G54580 // AT3G52730 // AT5G62290 // AT4G05140 // AT5G14870 // AT3G58730 // AT5G01690 // AT5G61730 // AT4G01830 // AT2G17980 // AT3G12750 // AT5G04930 // AT4G29900 // AT3G53480 // AT4G34720 // AT4G18790 // AT4G08700 // AT4G18197 // AT1G01620 // AT2G01980 // AT1G12940 // AT3G60970 // AT5G22830 // AT1G62200 // AT2G17260 // AT1G48230 // AT1G20840 // AT5G61690 // AT1G78900 // AT4G33520 // AT3G28715 // AT5G60740 // AT4G18195 // AT1G55910 // AT3G62270 // AT4G18190 // AT4G39850 // AT2G29650 // AT2G38940 // AT3G28710 // AT5G57090 // AT2G32230 // AT5G47730 // AT1G08900 // AT1G21380 // AT4G12030 // AT1G47603 // AT4G18290 // AT3G23660 // AT4G16160 // AT2G45070 // AT5G14880 // AT4G28620 // AT1G51340 // AT5G23630 // AT1G32450 // AT3G54140 // AT2G47800 // AT2G16960 // AT3G55540 // AT1G14660 // AT1G19800 // AT5G48600 // AT4G26670 // AT4G03560 // AT1G16010 // AT4G28580 // AT1G80900 // AT1G79400 // AT3G15990 // AT3G17630 // AT4G33020 // AT2G16060 // AT1G15690 // AT4G21900 // AT4G21903 // AT5G43670 // AT1G27040 // AT1G10010 // AT3G47750 // AT4G39460 // AT5G65380 // AT1G09270 // AT5G15090 // AT5G55290 // AT3G01760 // AT4G21560 // AT4G39170 // AT3G05030 // AT2G34360 // AT1G15210 // AT2G28800 // AT4G23700 // AT1G07290 // AT5G58270 // AT5G25420 // AT5G26340 // AT1G10540 // AT3G48010 // AT5G55470 // AT4G33460 // AT5G62890 // AT3G10780 // AT1G15960 // AT1G05030 // AT1G01790 // AT1G64170 // AT1G26130 // AT4G32390 // AT4G29480 // AT4G35080 // AT2G03620 // AT1G75170 // AT5G40890 // AT3G47760 // AT5G13550 // AT1G09960 // AT5G02180 // AT1G15990 // AT3G58060 // ATCG00130 // AT4G36490 // AT2G36910 // AT5G49990 // AT2G21540 // AT5G10490 // AT4G18220 // AT1G22150 // AT1G10680 // AT5G45380 // AT1G57620 // AT3G10110 // AT5G47450 // AT4G21120 // AT1G77110 // AT2G13620 // AT2G04090 // AT1G10130 // AT5G47510 // AT5G25430 // AT1G72120 // AT1G77380 // AT1G72125 // AT3G06450 // AT3G13900 // AT3G17690 // AT4G38380 // AT5G09220 // AT1G22710 // AT2G38060 // AT4G02620 // AT5G58070 // AT4G09160 // AT2G20780 // AT5G40780 // AT1G30450 // AT5G63640 // AT1G48640 // AT4G36670 // AT1G17260 // AT3G54670 // AT5G60660 // AT5G62160 // AT2G16835 // AT5G01180 // AT5G57110 // AT5G17700 // AT3G51480 // AT3G60540 // AT3G58970 // AT3G52310 // AT3G61450 // AT2G21340 // AT2G38330 // AT3G51895 // AT1G30220 // AT3G02050 // AT1G54630 // AT1G51460 // AT3G52080 // AT1G02260 // AT4G39030 // AT1G55720 // AT1G08430 // AT4G18910 // AT3G13090 // AT5G65990 // AT5G22900 // AT2G26900 // AT3G11430 // AT2G43950 // AT5G02270 // AT4G32260 // AT5G57940 // AT4G19030 // AT2G31040 // AT5G37820 // AT1G58360 // AT4G30190 // AT5G19760 // AT2G01170 // AT1G27940 // AT2G47160 // AT5G17020 // AT3G47790 // AT4G08620 // AT1G79710 // AT3G20460 // AT5G25050 // AT2G39480 // AT1G73590 // AT3G27070 // AT1G61570 // AT1G71330 // AT5G19600 // AT2G32830 // AT3G27170 // AT4G35410 // AT2G39130 // AT5G17400 // AT2G04070 // AT3G51670 // AT5G39040 // AT1G08890 // AT2G19110 // AT4G25450 // AT1G31880 // AT1G21870 // AT2G01320 // AT4G01820 // AT4G19680 // AT1G42540 // AT1G74810 // AT4G22840 // AT2G05170 // AT5G05820 // AT5G48410 // AT3G60160 // AT3G45690 // AT5G54800 // AT3G54860 // AT2G36590 // AT1G70940 // AT5G13450 // AT3G26570 // AT1G27310 // AT1G22570 // AT1G28220 // AT1G23080 // AT1G23300 // AT1G71140 // AT2G28070 // AT4G00350 // AT5G59250 // AT1G30630 // AT1G54350 // AT2G32390 // AT1G08090 // AT5G14100 // AT2G28170 // AT3G62880 // AT1G09930 // AT3G46980 // AT3G10520 // AT3G13220 // AT3G08650 // AT2G02040 // AT5G62600 // AT1G71890 // AT3G09740 // AT5G59740 // AT2G45960 // AT2G34840 // AT4G27970 // AT4G01010 // AT1G55690 // AT2G35740 // AT1G11570 // AT5G27150 // AT3G06370 // AT2G26650 // AT3G44910 // AT5G38030 // AT1G80760 // AT2G01420 // AT2G03290 // AT3G54820 // AT5G37810 // AT1G24400 // AT3G19930 // AT5G41760 // AT2G38100 // AT1G68570 // AT3G03090 // AT1G10970 // AT4G25220 // AT3G06720 // AT5G62730 // AT1G71960 // AT5G47030 // AT4G18210 // AT1G77690 // AT1G02510 // AT1G79900 // AT5G50810 // AT2G34390 // AT3G27080 // AT1G69850 // AT2G34250 // AT5G03570 // AT1G01630 // AT2G04100 // AT2G16850 // AT4G39180 // AT4G27420 // AT3G21180 // AT1G77210 // AT1G22530 // AT5G33320 // AT5G64940 // AT3G09330 // AT5G53480 // AT1G76970 // AT1G32500 // AT5G41610 // AT2G41560 // AT5G64410 // AT2G24720 // AT1G32710 // AT4G04770 // AT2G34690 // AT2G39010 // AT2G02860 // AT5G60790 // AT2G20840 // AT2G03590 // AT5G40382 // AT3G55480 // AT1G25380 // AT1G60960 // AT4G28630 // AT2G07680 // AT4G20410 // AT1G79610 // AT1G12950 // AT1G77990 // AT1G10390 // AT1G61630 // AT3G28390 // AT5G11210 // AT2G04032 // AT3G20870 // AT3G12100 // AT4G26180 // AT1G73700 // AT2G47830 // AT1G31260 // AT3G18830 // AT4G04850 // AT5G56160 // AT1G33090 // AT2G41190 // AT2G24610 // AT2G39190 // AT3G16340 // AT3G55740 // AT4G32510 // AT2G01770 // AT5G09930 // AT1G29310 // AT1G12110 // AT3G54540 // AT5G24650 // AT4G23460 // AT5G23810 // AT1G70610 // AT3G46450 // AT1G66760 // AT5G67500 // AT4G21910 // AT4G19960 // AT2G37410 // AT5G09690 // AT2G39450 // AT3G53960 // AT1G54730 // AT1G30840 // AT5G10180 // AT2G46800 // AT3G05040 // AT1G26690 // AT3G08040 // AT3G21090 // AT1G08135 // AT1G14010 // AT2G37170 // AT5G23270 // AT3G56160 // AT3G01390 // AT4G02050 // AT2G16650 // AT1G77140 // AT3G07100 // AT1G30690 // AT3G56200 // AT5G44240 // AT4G28390 // AT4G28395 // AT1G33440 // AT2G16120 // AT5G13400 // AT1G14820 // AT5G10820 // AT4G37640 // AT4G25050 // AT5G40930 // AT1G22540 // AT1G50310 // AT5G62810 // AT1G16380 // AT5G46360 // AT1G05520 // AT4G11150 // AT2G01090 // AT3G13640 // AT5G19500 // AT1G04690 // AT5G28750 // AT1G30400 // AT2G34190 // AT3G45720 // AT3G08560 // AT1G79820 // AT5G43370 // AT3G23560 // AT3G28345 // AT1G03550 // AT1G15180 // AT4G05110 // AT1G60160 // AT5G11800 // AT5G25040 // AT2G29940 // AT2G29100 // AT3G50860 // AT3G55110 // AT1G61270 // AT2G02810 // AT3G27870 // AT4G23640 // AT5G67330 // AT5G17520 // AT3G04110 // AT3G44920 // AT4G11380 // AT2G18480 // AT4G16480 // AT3G28860 // AT3G20000 // AT1G72160 // AT3G12520 // AT5G16880 // AT5G53130 // AT5G35930 // AT1G32050 // AT5G45105 // AT5G09720 // AT4G04760 // AT2G28180 // AT2G29530 // AT5G03560 // AT3G06100 // AT1G02520 // AT2G23150 // AT2G19600 // AT2G28260 // AT4G24120 // AT2G43240 // AT1G15150 // AT5G04770 // AT1G48240 // AT1G27770 // AT1G69460 // AT1G44750 // AT1G15500 // AT5G46540 // AT3G62150 // AT3G13080 // AT5G15100 // AT1G62280 // AT5G22910 // AT5G05370 // AT5G16740 // AT1G59740 // AT4G27730 // AT1G53390 // AT1G12480 // AT4G15230 // AT2G31910 // AT5G27520 // AT5G38820 // AT2G24710 // AT5G24030 // AT3G25610 // AT2G29410 // AT4G32400 // AT5G53550 // AT1G33100 // AT3G47780 // AT1G19780 // AT5G17010 // AT5G18840 // AT3G21690 // AT3G25260 // AT1G76430 // AT3G26520 // AT3G49920 // AT1G80230 // AT1G12360 // AT1G76530 // AT5G06530 // AT3G19490 // AT1G73190 // AT1G31820 // AT4G01100 // AT5G01760 // AT1G54280 // AT4G27640 // AT5G06120 // AT5G55000 // AT2G04040 // AT2G36830 // AT4G33530 // AT2G18590 // AT1G66950 // AT3G57330 // AT1G62020 // AT5G14460 // AT3G47440 // AT1G04570 // AT5G21930 // AT3G44340 // AT3G45660 // AT1G11180 // AT2G31150 // AT1G61890 // AT4G04750 // AT3G46560 // AT5G11570 // AT5G43610 // AT2G01110 // AT5G28470 // AT3G04090 // AT1G33110 // AT5G26820 // AT2G37280 // AT5G41330 // AT4G26210 // AT4G31710 // AT1G47530 // AT1G50970 // AT5G11180 // AT2G28900 // AT4G35335 // AT5G01340 // AT3G47960 // AT1G61800 // AT1G19650 // AT1G50500 // AT3G23550 // AT1G08100 // AT3G49560 // AT1G72150 // AT1G07810 // AT1G68710 // AT5G46240 // AT1G59820 // AT1G20260 // AT2G37890 // AT3G20320 // AT4G01840 // AT2G36070 // AT3G59030 // AT5G01500 // AT1G31410 // AT2G33040 // AT2G27460 // AT5G60430 // AT1G49810 // AT4G25640 // AT5G50460 // AT3G54830 // AT1G08920 // AT5G62680 // AT5G51710 // AT4G38050 // AT3G13100 // AT1G70300 // AT3G19940 // AT5G41800 // AT3G21580 // AT1G66780 // AT2G37900 // AT2G47000 // AT5G08670 // AT1G75470 // AT3G17430 // AT3G26590 // AT4G16143 // AT4G37830 // AT2G33280 // AT4G21105 // AT1G67940 // AT5G10190 // AT5G24380 // AT1G03900 // AT1G71870 // AT3G19553 // AT3G45710 // AT1G69860 // AT3G59140 // AT1G12840 // AT3G05720 // AT4G05120 // AT1G11260 // AT5G37060 // AT1G17810 // AT1G78920 // AT5G15410 // AT3G18440 // AT1G68100 // AT1G18320 // AT4G14160 // AT1G20860 // AT1G75370 // AT1G77610 // AT1G71880 // AT1G57980 // AT3G28360 // AT4G13050 // AT1G59660 // AT4G34580 // AT4G35180 // AT2G46440 // AT5G06170 // AT2G38460 // AT3G47740 // AT1G13210 // AT3G05290 // AT5G27200 // AT2G35060 // AT1G20925 // AT1G52190 // AT5G27360 // AT2G22730 // AT5G53510 // AT3G03110 // AT2G30070 // AT5G58460 // AT1G78560 // AT2G24220 // AT2G44620 // AT1G47830 // AT1G32880 // AT4G30560 // AT1G11670 // AT2G19790 // AT1G49960 // AT1G15160 // AT1G08510 // AT2G16980 // AT3G28415 // AT5G22780 // AT2G46430 // AT2G40420 // AT4G35290 // AT1G55840 // AT1G67640 </t>
  </si>
  <si>
    <t>GO:0016788</t>
  </si>
  <si>
    <t>hydrolase activity, acting on ester bonds</t>
  </si>
  <si>
    <t xml:space="preserve">// AT4G33920 // AT2G25910 // AT4G18930 // AT3G51830 // AT5G24210 </t>
  </si>
  <si>
    <t xml:space="preserve">// AT1G61850 // AT4G19410 // AT4G26790 // AT3G12990 // AT3G07750 // AT5G56610 // AT3G16370 // AT3G05180 // AT3G46120 // AT1G08420 // AT2G47220 // AT5G18680 // AT3G03500 // AT4G37150 // AT4G20670 // AT3G46820 // AT1G25280 // AT3G11870 // AT2G35350 // AT1G73820 // AT1G54010 // AT1G05630 // AT1G58430 // AT4G22300 // AT5G10700 // AT1G75890 // AT3G23610 // AT1G11580 // AT5G45670 // AT4G31670 // AT1G01040 // AT5G20860 // AT1G53320 // AT1G02660 // AT1G54440 // AT2G31100 // AT3G55050 // AT3G19980 // AT2G31290 // AT3G02040 // AT1G53840 // AT3G48080 // AT3G07400 // AT5G13800 // AT3G15650 // AT1G71120 // AT3G20390 // AT3G49220 // AT4G36350 // AT1G07160 // AT5G16480 // AT3G10850 // AT2G23540 // AT1G43640 // AT1G69940 // AT2G25100 // AT3G63340 // AT4G02330 // AT5G57050 // AT3G60340 // AT5G33370 // AT5G38290 // AT3G01510 // AT1G67820 // AT5G19830 // AT2G01880 // AT2G24560 // AT5G67240 // AT3G51370 // AT3G49050 // AT2G30350 // AT1G30925 // AT5G03810 // AT1G06990 // AT1G53580 // AT5G51080 // AT5G07430 // AT3G19310 // AT5G16540 // AT5G50040 // AT5G26810 // AT3G13740 // AT5G53140 // AT2G43900 // AT5G26940 // AT1G65120 // AT3G48425 // AT4G18930 // AT4G11040 // AT1G24450 // AT5G24210 // AT4G22590 // AT3G54050 // AT5G23720 // AT1G49740 // AT4G36050 // AT2G29590 // AT3G51470 // AT4G22285 // AT1G12244 // AT5G26010 // AT5G36905 // AT3G17790 // AT2G46700 // AT5G02250 // AT5G01290 // AT1G01880 // AT5G57140 // AT4G16070 // AT5G66080 // AT5G18640 // AT2G26560 // AT4G17770 // AT5G49180 // AT4G26720 // AT5G18990 // AT1G13900 // AT3G55960 // AT1G26820 // AT3G05620 // AT3G28030 // AT5G50050 // AT4G31150 // AT1G28590 // AT5G43380 // AT3G17150 // AT3G55940 // AT3G17152 // AT3G10720 // AT3G01310 // AT5G24770 // AT3G62060 // AT2G33700 // AT5G41890 // AT4G19420 // AT3G63240 // AT4G36945 // AT4G03415 // AT2G34740 // AT2G18280 // AT1G53920 // AT1G14210 // AT2G04550 // AT3G09100 // AT1G13810 // AT5G65940 // AT2G32960 // AT2G02990 // AT5G03820 // AT5G07400 // AT2G15230 // AT4G00872 // AT5G51490 // AT3G47290 // AT2G31350 // AT1G06800 // AT2G31425 // AT1G68020 // AT5G24200 // AT4G06599 // AT5G39400 // AT2G36700 // AT5G44730 // AT4G33220 // AT1G18030 // AT2G23890 // AT5G36790 // AT3G14225 // AT5G47330 // AT5G19280 // AT3G14220 // AT1G54980 // AT5G10960 // AT1G62770 // AT5G10740 // AT1G18680 // AT5G10480 // AT5G40310 // AT2G38180 // AT5G03590 // AT1G66970 // AT2G40180 // AT1G52695 // AT5G03610 // AT3G27970 // AT1G28660 // AT1G71860 // AT2G01180 // AT5G11860 // AT3G10940 // AT4G28400 // AT1G75930 // AT3G27325 // AT4G18460 // AT5G24780 // AT2G23620 // AT5G04960 // AT5G34850 // AT1G35910 // AT1G73920 // AT1G01710 // AT5G62930 // AT5G35910 // AT2G40116 // AT1G07430 // AT1G23500 // AT3G17230 // AT4G15980 // AT5G19730 // AT5G04980 // AT1G59830 // AT4G33500 // AT2G48100 // AT5G42540 // AT3G52180 // AT2G23630 // AT3G05580 // AT5G14930 // AT5G51530 // AT1G07230 // AT3G15730 // AT5G23870 // AT1G55870 // AT3G05210 // AT1G04040 // AT3G19600 // AT5G67130 // AT3G14310 // AT2G32930 // AT1G35250 // AT4G29470 // AT5G26670 // AT3G03530 // AT1G31190 // AT4G18010 // AT4G37140 // AT5G58310 // AT4G13870 // AT1G47380 // AT5G07810 // AT1G14310 // AT5G54260 // AT1G47270 // AT3G16800 // AT1G54020 // AT3G59770 // AT1G50370 // AT3G11210 // AT5G55480 // AT1G75880 // AT1G05470 // AT3G02870 // AT1G63210 // AT4G10570 // AT4G31750 // AT1G72770 // AT3G16560 // AT1G80780 // AT2G25070 // AT3G58520 // AT3G16260 // AT2G45220 // AT3G14300 // AT2G47030 // AT5G63140 // AT5G58700 // AT1G14220 // AT5G66020 // AT5G63170 // AT3G47490 // AT1G19670 // AT4G29270 // AT3G52430 // AT3G42160 // AT2G19690 // AT5G07350 // AT1G07010 // AT5G39770 // AT4G09490 // AT1G18090 // AT1G65200 // AT2G30720 // AT3G51830 // AT2G19050 // AT1G60140 // AT1G15920 // AT4G02320 // AT5G61950 // AT1G16220 // AT1G67830 // AT3G25110 // AT1G13680 // AT3G03710 // AT3G45590 // AT4G13550 // AT1G71250 // AT1G11590 // AT2G41250 // AT4G38520 // AT2G31550 // AT5G15170 // AT1G65160 // AT1G70290 // AT4G32950 // AT2G42990 // AT5G17670 // AT1G09160 // AT1G32850 // AT1G09390 // AT1G03445 // AT2G30020 // AT3G15260 // AT5G46410 // AT3G26430 // AT1G52700 // AT3G43550 // AT4G18550 // AT1G65110 // AT1G78090 // AT3G09970 // AT5G43300 // AT1G75900 // AT1G28640 // AT3G20500 // AT5G59980 // AT3G17090 // AT2G42450 // AT4G37510 // AT1G55180 // AT2G42690 // AT3G51460 // AT5G55050 // AT5G24940 // AT1G28610 // AT5G08030 // AT4G17760 // AT3G62170 // AT5G64380 // AT5G16870 // AT4G15750 // AT3G06110 // AT2G27630 // AT1G68260 // AT5G15070 // AT3G18220 // AT2G25620 // AT1G51420 // AT4G22290 // AT5G50060 // AT3G27140 // AT4G11830 // AT3G05630 // AT3G16020 // AT2G04020 // AT3G61680 // AT2G42010 // AT2G47550 // AT4G03960 // AT4G21585 // AT1G09870 // AT2G22190 // AT3G19100 // AT2G28890 // AT3G47220 // AT5G55590 // AT5G45950 // AT1G68410 // AT5G40990 // AT4G00240 // AT5G51760 // AT4G16220 // AT1G47510 // AT1G53830 // AT3G10150 // AT5G10100 // AT2G31830 // AT1G06550 // AT3G02800 // AT4G39770 // AT4G29530 // AT5G47350 // AT1G52450 // AT1G57590 // AT5G48040 // AT3G56170 // AT4G27800 // AT5G09290 // AT3G59010 // AT2G19150 // AT4G33230 // AT5G20840 // AT5G45790 // AT5G50400 // AT2G39920 // AT4G24890 // AT2G36710 // AT2G26440 // AT5G67050 // AT1G22620 // AT1G20120 // AT5G58670 // AT1G53940 // AT1G48010 // AT1G31480 // AT1G25230 // AT4G12740 // AT1G07630 // AT5G55260 // AT1G68290 // AT1G03360 // AT1G28570 // AT3G52810 // AT1G02810 // AT1G52570 // AT3G63320 // AT1G33811 // AT3G10870 // AT1G28650 // AT3G08510 // AT1G69960 // AT3G09930 // AT5G04970 // AT1G45201 // AT5G47500 // AT3G20420 // AT1G52940 // AT3G05910 // AT3G43920 // AT1G75210 // AT5G51260 // AT1G55140 // AT1G56360 // AT1G07110 // AT1G65650 // AT5G58170 // AT1G18460 // AT4G11240 // AT1G05000 // AT3G16175 // AT5G53850 // AT4G27490 // AT2G38680 // AT4G11840 // AT3G47890 // AT4G39810 // AT4G24730 // AT3G04280 // AT3G24360 // AT3G61620 // AT1G74700 // AT1G56670 // AT2G05260 // AT1G17340 // AT5G20060 // AT2G37440 // AT2G06925 // AT5G01700 // AT5G51500 // AT3G12620 // AT1G44980 // AT4G23000 // AT2G42810 // AT2G24640 // AT2G46880 // AT4G29460 // AT3G62590 // AT3G09400 // AT1G18640 // AT3G03520 // AT2G22140 // AT3G48900 // AT4G01790 // AT1G56100 // AT4G31770 // AT5G14580 // AT1G22210 // AT1G54030 // AT4G16230 // AT2G35840 // AT2G04270 // AT5G48950 // AT5G50030 // AT4G01130 // AT2G02550 // AT2G35680 // AT3G04290 // AT3G12430 // AT3G55680 // AT1G79120 // AT1G11190 // AT1G53990 // AT3G58490 // AT1G72880 // AT3G50100 // AT5G42930 // AT2G47900 // AT1G29660 // AT2G23840 // AT1G13750 // AT1G34380 // AT2G40860 // AT2G20050 // AT4G00190 // AT2G32415 // AT4G31810 // AT5G18630 // AT2G39780 // AT2G41140 // AT2G03390 // AT3G14075 // AT5G20320 // AT4G29260 // AT5G45920 // AT5G25800 // AT2G23560 // AT1G30460 // AT3G04480 // AT3G17250 // AT1G06410 // AT4G12430 // AT4G02250 // AT2G19060 // AT4G26690 // AT5G48370 // AT4G16690 // AT5G61940 // AT4G14930 // AT5G64000 // AT3G48090 // AT1G56630 // AT4G25150 // AT3G10710 // AT2G43190 // AT5G16140 // AT1G48120 // AT3G14205 // AT4G18970 // AT1G48040 // AT4G38530 // AT2G21610 // AT5G04540 // AT2G31540 // AT5G43860 // AT4G21600 // AT4G30870 // AT4G17470 // AT3G60500 // AT3G50440 // AT5G01270 // AT1G03590 // AT1G11370 // AT2G29380 // AT3G53100 // AT5G51460 // AT3G09960 // AT3G50530 // AT5G24270 // AT1G75910 // AT2G42500 // AT4G05090 // AT2G03980 // AT3G52050 // AT5G27870 // AT3G52905 // AT1G60080 // AT5G16310 // AT3G49370 // AT5G63990 // AT3G14820 // AT1G73010 // AT5G15860 // AT5G05540 // AT3G24130 // AT2G33540 // AT1G59406 // AT3G62260 // AT5G09760 // AT3G61200 // AT5G36700 // AT2G23610 // AT3G52340 // AT1G52160 // AT2G43050 // AT1G48410 // AT3G27980 // AT2G27190 // AT4G11800 // AT5G36250 // AT4G17480 // AT4G17483 // AT2G23580 // AT5G50070 // AT1G04290 // AT5G58690 // AT2G46930 // AT1G73610 // AT2G26870 // AT3G50400 // AT3G55800 // AT3G09250 // AT5G38920 // AT1G43670 // AT2G21800 // AT2G26970 // AT5G59160 // AT1G05790 // AT1G58725 // AT4G21590 // AT5G18430 // AT1G74210 // AT1G67660 // AT5G64640 // AT5G03980 // AT1G17550 // AT3G60730 // AT3G07130 // AT5G08460 // AT2G27650 // AT2G39840 // AT1G34750 // AT2G04570 // AT1G54000 // AT1G06130 // AT3G11410 // AT1G71691 // AT2G47040 // AT1G71340 // AT5G65140 // AT2G29400 // AT5G15720 // AT1G64040 // AT4G10955 // AT4G10950 // AT5G47340 // AT1G10430 // AT5G26680 // AT5G14450 // AT5G24430 // AT1G34120 // AT4G32900 // AT5G21970 // AT5G25370 // AT5G54390 // AT2G26450 // AT1G29630 // AT2G32070 // AT3G47400 // AT1G59030 // AT1G75660 // AT1G23870 // AT3G58500 // AT1G35290 // AT4G18140 // AT2G03800 // AT1G20135 // AT1G20132 // AT1G20130 // AT4G21210 // AT3G25430 // AT3G56760 // AT3G15140 // AT2G41530 // AT3G27950 // AT4G28780 // AT5G45910 // AT1G14700 // AT5G02760 // AT1G65140 // AT2G30310 // AT1G52430 // AT3G43220 // AT5G65450 // AT2G03450 // AT1G53800 // AT2G18130 // AT5G61680 // AT1G05310 // AT5G27930 // AT2G01900 // AT3G54270 // AT4G33920 // AT3G29090 // AT3G46210 // AT5G61780 // AT3G02750 // AT3G06380 // AT5G58050 // AT2G20630 // AT2G01890 // AT1G23240 // AT3G02600 // AT5G07420 // AT5G45960 // AT2G31432 // AT1G66980 // AT2G31430 // AT4G39120 // AT1G28580 // AT1G48320 // AT4G13700 // AT5G47760 // AT5G45280 // AT3G15080 // AT5G63870 // AT1G65130 // AT4G13885 // AT3G05640 // AT4G01037 // AT5G07410 // AT2G17520 // AT5G24220 // AT4G03930 // AT1G49580 // AT2G40410 // AT2G38600 // AT3G47810 // AT4G35790 // AT5G42170 // AT3G52820 // AT3G52390 // AT2G43430 // AT1G07910 // AT3G50090 // AT5G04040 // AT5G45150 // AT3G44620 // AT2G19010 // AT1G71710 // AT5G61390 // AT2G04530 // AT5G37690 // AT2G36325 // AT5G48960 // AT2G35320 // AT4G11850 // AT3G52780 // AT4G30140 // AT4G22350 // AT2G47280 // AT2G27360 // AT3G17140 // AT4G03945 // AT3G17060 // AT4G10590 // AT5G42905 // AT3G47910 // AT5G06750 // AT5G59220 // AT4G00520 // AT1G06250 // AT1G53250 // AT1G29670 // AT2G47300 // AT3G16785 // AT3G62280 // AT2G32770 // AT3G03540 // AT3G03010 // AT1G15080 // AT4G18940 // AT5G10900 // AT3G14360 // AT3G06270 // AT1G09550 // AT4G17510 // AT3G48610 // AT2G25910 // AT3G02830 // AT1G74460 // AT1G79630 // AT1G28600 // AT3G10550 // AT1G22280 // AT1G74390 // AT4G02300 // AT3G23360 // AT1G31550 // AT5G41080 // AT4G15417 // AT1G43900 // AT1G75790 // AT3G03300 // AT1G56310 // AT3G03305 // AT2G40250 // AT4G31860 // AT3G05610 // AT3G14210 // AT2G30220 // AT1G23200 // AT4G00500 // AT4G21670 // AT1G77680 // AT5G60230 // AT2G01830 // AT5G03600 // AT4G03080 // AT5G02400 // AT2G30550 // AT1G28670 // AT5G53370 // AT3G43570 // AT1G65170 // AT3G43270 // AT3G01410 // AT1G75920 // AT1G24090 // AT5G33330 // AT2G27210 // AT5G27840 // AT2G16430 // AT3G06830 // AT5G41150 // AT5G22810 // AT3G20520 // AT5G17570 // AT1G18440 // AT5G63980 // AT4G08260 // AT5G37710 // AT3G55270 // AT4G26080 // AT1G41830 // AT1G65580 // AT1G17710 // AT5G44020 // AT5G03455 // AT1G53710 // AT3G09410 // AT2G33255 // AT2G23600 // AT1G54490 // AT5G24340 // AT5G07710 // AT3G50790 // AT1G78200 // AT3G48460 // AT2G23590 // AT5G43210 // AT1G08510 // AT2G17510 // AT2G46920 // AT1G76900 // AT1G54790 // AT4G22410 </t>
  </si>
  <si>
    <t>GO:0030554</t>
  </si>
  <si>
    <t>adenyl nucleotide binding</t>
  </si>
  <si>
    <t>GO:0022857</t>
  </si>
  <si>
    <t>transmembrane transporter activity</t>
  </si>
  <si>
    <t xml:space="preserve">// AT3G12100 // AT2G13650 // AT1G04120 // AT3G13050 // AT5G53010 </t>
  </si>
  <si>
    <t xml:space="preserve">// AT1G06190 // AT3G09990 // AT5G44790 // AT3G47950 // AT1G33080 // AT1G65550 // AT5G36940 // AT1G55730 // AT5G57350 // AT1G80680 // AT5G60780 // AT5G18290 // AT1G13980 // AT5G27100 // AT3G14410 // AT1G23090 // AT5G58970 // AT3G60330 // AT1G14360 // AT5G08690 // AT2G38100 // AT2G22950 // AT4G30110 // AT2G25810 // AT3G29070 // AT1G71680 // AT1G30420 // AT3G10600 // AT1G08140 // AT5G02170 // AT4G32500 // AT5G33280 // AT5G61310 // AT4G30360 // AT2G48020 // AT1G64820 // AT1G76030 // AT3G30390 // AT5G44370 // AT2G05760 // AT2G16130 // AT1G73220 // AT5G09400 // AT1G51650 // AT2G15290 // AT5G64560 // AT2G07698 // AT3G11900 // AT1G07340 // AT5G54250 // AT1G47240 // AT1G05940 // AT3G01280 // AT5G49630 // AT2G36380 // AT2G02890 // AT1G15460 // AT2G32040 // AT5G52440 // AT2G19680 // AT3G13320 // AT3G61430 // AT1G30400 // AT1G05300 // AT4G33520 // AT5G25450 // AT5G43360 // AT2G29110 // AT3G27080 // AT2G38120 // AT3G44930 // AT4G19030 // AT2G38290 // AT4G37270 // AT1G25530 // AT1G57620 // AT4G10380 // AT3G03720 // AT4G00430 // AT1G70330 // AT3G19640 // AT5G19760 // AT3G58810 // AT4G08620 // AT3G58970 // AT1G22450 // AT5G64280 // AT1G08960 // AT1G61250 // AT4G35440 // AT1G02530 // AT1G52710 // AT5G01680 // AT2G13650 // AT5G12080 // AT5G50200 // AT2G39890 // AT1G16820 // AT5G61700 // AT3G11430 // AT1G17840 // AT1G12950 // AT5G37500 // AT1G55620 // AT1G10130 // AT2G40540 // AT3G54110 // AT2G20510 // AT2G47380 // AT1G72560 // AT3G03620 // AT3G20660 // AT5G61520 // AT5G41800 // AT1G01340 // AT1G19770 // AT1G15180 // AT3G47770 // AT5G44050 // AT5G55510 // AT4G32470 // AT5G27395 // AT1G59870 // AT1G66570 // AT2G33260 // AT3G43790 // AT2G18960 // AT3G53720 // AT2G04050 // AT2G14670 // AT1G76520 // AT3G05150 // AT5G48400 // AT3G05155 // AT1G54110 // AT4G03950 // AT1G15520 // AT5G57815 // AT4G00900 // AT1G72700 // AT5G11690 // AT5G10180 // AT1G51610 // AT1G11670 // AT3G62700 // AT5G57490 // AT5G01990 // AT1G80300 // AT2G34660 // AT5G61740 // AT3G59360 // AT2G26510 // AT3G61940 // AT1G54370 // AT1G16780 // AT4G18050 // AT4G04850 // AT4G00370 // AT4G30120 // AT1G51500 // AT4G21480 // AT5G65000 // AT2G30240 // AT3G42050 // AT5G64290 // AT3G53420 // AT3G01550 // AT5G13490 // AT1G60030 // AT4G36790 // AT3G47420 // AT3G25120 // AT2G33750 // AT1G16310 // AT1G80660 // AT5G65687 // AT1G78720 // AT1G15120 // AT4G24920 // AT5G03910 // AT2G43930 // AT2G37180 // AT1G31120 // AT4G38510 // AT4G35300 // AT3G07520 // AT3G09340 // AT3G27870 // AT4G39390 // AT1G50400 // AT2G33820 // AT1G05200 // AT5G19520 // AT2G04080 // AT3G10860 // AT4G17550 // AT3G08580 // AT5G14940 // AT5G43350 // AT3G46180 // AT2G29120 // AT3G05165 // AT3G28710 // AT4G32650 // AT4G05130 // AT2G38170 // AT1G34580 // AT2G30080 // AT3G05160 // AT3G25620 // AT5G60770 // AT2G46450 // AT3G28960 // AT3G47730 // AT5G16530 // AT1G05580 // AT1G28010 // AT1G52180 // AT5G65990 // AT1G61630 // AT2G31040 // AT1G08930 // AT1G47670 // AT3G51490 // AT1G19450 // AT2G13100 // AT5G49130 // AT3G21250 // AT4G35100 // AT2G18710 // AT4G18270 // AT4G01010 // AT1G15170 // AT5G01490 // AT2G16990 // AT1G04120 // AT5G15240 // AT2G26910 // AT1G58200 // AT4G02700 // AT5G10420 // AT5G62050 // AT3G05400 // AT3G02850 // AT1G44100 // AT1G02630 // AT1G80830 // AT1G12500 // AT2G17500 // AT4G29480 // AT2G25600 // AT4G23400 // AT2G32270 // AT1G09580 // AT5G08680 // AT1G63440 // AT5G20380 // AT4G26710 // AT5G46370 // AT4G25960 // AT2G04066 // AT4G10310 // AT1G07670 // AT1G78130 // AT5G09470 // AT1G08150 // AT2G31530 // AT5G14570 // AT5G53010 // AT1G21900 // AT1G79520 // AT3G07680 // AT1G17500 // AT1G57943 // AT3G55320 // AT1G28230 // AT1G27080 // AT3G25410 // AT3G10290 // AT4G18160 // AT5G52450 // AT3G45650 // AT3G15640 // AT5G13740 // AT1G31830 // AT3G10670 // AT3G16240 // AT4G00630 // AT5G66380 // AT1G30410 // AT5G04160 // AT3G13620 // AT4G13420 // AT2G32400 // AT5G47560 // AT5G46110 // AT3G11320 // AT1G06970 // AT1G78000 // AT2G42210 // AT3G45060 // AT4G22200 // AT3G05960 // ATMG00160 // AT1G75220 // AT3G44900 // AT5G16150 // AT2G47600 // AT5G49890 // AT1G80050 // AT2G41700 // AT1G27390 // AT2G16800 // AT3G13050 // AT5G26240 // AT2G37920 // AT2G27810 // AT5G63850 // AT4G17340 // AT3G51860 // AT3G52730 // AT5G62290 // AT4G05140 // AT5G14870 // AT3G58730 // AT5G01690 // AT5G61730 // AT4G01830 // AT3G12750 // AT5G04930 // AT4G29900 // AT3G53480 // AT4G34720 // AT4G18790 // AT4G08700 // AT1G01620 // AT2G01980 // AT1G12940 // AT3G60970 // AT5G22830 // AT1G78900 // AT2G17260 // AT1G48230 // AT1G20840 // AT5G61690 // AT3G28715 // AT5G60740 // AT4G18195 // AT1G55910 // AT3G62270 // AT4G18190 // AT4G39850 // AT2G29650 // AT2G38940 // AT5G57090 // AT2G32230 // AT5G40780 // AT1G08900 // AT4G12030 // AT1G47603 // AT4G18290 // AT4G16160 // AT2G01280 // AT4G28620 // AT1G51340 // AT5G23630 // AT1G32450 // AT2G47800 // AT1G14660 // AT4G26670 // AT4G03560 // AT1G16010 // AT1G80900 // AT1G79400 // AT3G15990 // AT3G17630 // AT4G33020 // AT1G15690 // AT4G21900 // AT4G21903 // AT1G10010 // AT3G47750 // AT4G39460 // AT5G65380 // AT5G15090 // AT5G55290 // AT3G01760 // AT4G18197 // AT3G05030 // AT2G34360 // AT1G15210 // AT2G28800 // AT4G23700 // AT1G07290 // AT5G58270 // AT5G25420 // AT5G26340 // AT1G10540 // AT3G48010 // AT5G55470 // AT5G62890 // AT3G10780 // AT1G15960 // AT1G05030 // AT1G01790 // AT1G64170 // AT1G26130 // AT4G32390 // AT4G35080 // AT5G40890 // AT3G47760 // AT5G13550 // AT1G09960 // AT5G02180 // AT1G15990 // AT3G58060 // ATCG00130 // AT2G36910 // AT5G49990 // AT5G10490 // AT4G18220 // AT1G22150 // AT1G10680 // AT5G45380 // AT2G43330 // AT3G10110 // AT5G47450 // AT4G21120 // AT2G13620 // AT2G04090 // AT4G28060 // AT5G25430 // AT1G77380 // AT3G06450 // AT3G13900 // AT3G17690 // AT4G38380 // AT5G09220 // AT1G22710 // AT2G38060 // AT4G02620 // AT1G67300 // AT2G20780 // AT1G30450 // AT1G48640 // AT4G36670 // AT1G17260 // AT5G60660 // AT5G62160 // AT2G16835 // AT5G57110 // AT5G17700 // AT3G51480 // AT5G48410 // AT5G65980 // AT3G52310 // AT2G21340 // AT2G38330 // AT3G51895 // AT1G30220 // AT3G02050 // AT1G51460 // AT3G52080 // AT1G02260 // AT4G39030 // AT1G55720 // AT1G08430 // AT4G18910 // AT3G13090 // AT5G22900 // AT2G26900 // AT2G43950 // AT4G32260 // AT5G57940 // AT5G27350 // AT5G37820 // AT1G58360 // AT4G30190 // AT5G09710 // AT2G01170 // AT1G20260 // AT2G47160 // AT3G47790 // AT5G26250 // AT3G20460 // AT2G39480 // AT3G27070 // AT1G61570 // AT1G71330 // AT5G19600 // AT2G32830 // AT3G27170 // AT2G39130 // AT5G17400 // AT2G04070 // AT5G39040 // AT1G08890 // AT2G19110 // AT4G25450 // AT1G31880 // AT1G21870 // AT2G01320 // AT4G01820 // AT4G19680 // AT1G42540 // AT1G74810 // AT4G22840 // AT5G05820 // AT3G60160 // AT5G54800 // AT1G33100 // AT2G36590 // AT1G70940 // AT5G13450 // AT3G26570 // AT1G28220 // AT1G23080 // AT1G23300 // AT1G71140 // AT2G28070 // AT4G00350 // AT5G59250 // AT1G54350 // AT2G32390 // AT1G08090 // AT2G28170 // AT3G62880 // AT3G13220 // AT3G08650 // AT2G02040 // AT1G71890 // AT5G59740 // AT2G45960 // AT3G23560 // AT2G35740 // AT5G27150 // AT3G06370 // AT2G26650 // AT3G44910 // AT5G38030 // AT1G80760 // AT2G01420 // AT2G03290 // AT3G54820 // AT5G37810 // AT1G24400 // AT3G19930 // AT5G41760 // AT1G59820 // AT3G03090 // AT1G10970 // AT1G71960 // AT5G47030 // AT4G18210 // AT1G77690 // AT1G02510 // AT1G79900 // AT5G50810 // AT2G34390 // AT2G34250 // AT5G03570 // AT2G04100 // AT2G16850 // AT4G27420 // AT3G21180 // AT1G77210 // AT3G46980 // AT5G33320 // AT3G09330 // AT5G41610 // AT2G41560 // AT2G24720 // AT1G32710 // AT4G04770 // AT2G34690 // AT2G02860 // AT1G04690 // AT2G03590 // AT5G40382 // AT1G53660 // AT1G60960 // AT4G28630 // AT2G07680 // AT1G79610 // AT5G59520 // AT1G77990 // AT3G48570 // AT3G28390 // AT5G11210 // AT2G04032 // AT3G20870 // AT3G12100 // AT2G16970 // AT1G73700 // AT2G47830 // AT1G31260 // AT3G18830 // AT1G33090 // AT2G41190 // AT2G24610 // AT3G16340 // AT3G55740 // AT4G32510 // AT2G01770 // AT1G29310 // AT1G12110 // AT5G24650 // AT5G12860 // AT1G70610 // AT1G66760 // AT5G67500 // AT4G21910 // AT4G19960 // AT2G37410 // AT5G09690 // AT2G39450 // AT1G54730 // AT1G30840 // AT2G46800 // AT3G08040 // AT3G21090 // AT1G08135 // AT1G14010 // AT2G37170 // AT5G23270 // AT3G56160 // AT3G01390 // AT4G02050 // AT2G16650 // AT2G03620 // AT3G56200 // AT5G44240 // AT4G28390 // AT2G16120 // AT4G37640 // AT5G40930 // AT1G50310 // AT1G16380 // AT4G11150 // AT2G01090 // AT5G19500 // AT5G28750 // AT2G34190 // AT3G08560 // AT1G79820 // AT5G43370 // AT3G28345 // AT1G03550 // AT2G29870 // AT4G05110 // AT1G60160 // AT5G11800 // AT5G46360 // AT2G29940 // AT2G29100 // AT3G44920 // AT3G55110 // AT1G61270 // AT2G29530 // AT4G23640 // AT5G67330 // AT5G17520 // AT3G04110 // AT2G21050 // AT2G18480 // AT4G16480 // AT3G28860 // AT3G20000 // AT3G12520 // AT5G53130 // AT1G32050 // AT5G45105 // AT5G09720 // AT4G04760 // AT2G28180 // AT5G03560 // AT3G06100 // AT1G02520 // AT2G23150 // AT2G19600 // AT2G28260 // AT2G43240 // AT1G15150 // AT1G27770 // AT1G69460 // AT1G44750 // AT1G15500 // AT5G46540 // AT3G62150 // AT3G13080 // AT5G15100 // AT5G22910 // AT1G13210 // AT5G16740 // AT1G53390 // AT4G15230 // AT2G31910 // AT5G27520 // AT5G38820 // AT2G24710 // AT3G25610 // AT2G29410 // AT4G32400 // AT3G17700 // AT3G47780 // AT1G19780 // AT5G17010 // AT5G18840 // AT3G21690 // AT1G76430 // AT3G26520 // AT3G49920 // AT1G80230 // AT1G76530 // AT5G06530 // AT3G19490 // AT1G73190 // AT1G31820 // AT4G01100 // AT1G54280 // AT5G55000 // AT2G04040 // AT2G36830 // AT4G33530 // AT2G18590 // AT3G57330 // AT3G47440 // AT5G21930 // AT4G19690 // AT5G55630 // AT1G11180 // AT2G31150 // AT1G61890 // AT2G30070 // AT3G46560 // AT1G31770 // AT5G43610 // AT2G01110 // AT3G04090 // AT1G33110 // AT2G37280 // AT5G41330 // AT4G26210 // AT4G31710 // AT1G47530 // AT5G11180 // AT2G28900 // AT4G35335 // AT2G39010 // AT1G61800 // AT3G23550 // AT1G08100 // AT3G49560 // AT1G07810 // AT1G68710 // AT5G46240 // AT1G26690 // AT1G77110 // AT4G01840 // AT2G36070 // AT3G59030 // AT5G01500 // AT2G33040 // AT5G60430 // AT1G49810 // AT4G25640 // AT5G50460 // AT3G54830 // AT1G08920 // AT1G27940 // AT5G51710 // AT4G38050 // AT3G13100 // AT1G70300 // AT3G19940 // AT4G28580 // AT3G21580 // AT1G66780 // AT2G47000 // AT5G08670 // AT1G75470 // AT3G17430 // AT3G26590 // AT4G37830 // AT4G21105 // AT5G10190 // AT1G03900 // AT1G71870 // AT3G19553 // AT2G20840 // AT3G59140 // AT1G12840 // AT5G23810 // AT4G05120 // AT1G11260 // AT5G37060 // AT1G17810 // AT1G78920 // AT5G15410 // AT3G18440 // AT1G68100 // AT1G18320 // AT1G20860 // AT1G77610 // AT1G71880 // AT1G57980 // AT3G28360 // AT2G02810 // AT4G35180 // AT2G46440 // AT5G06170 // AT5G04770 // AT3G47740 // AT5G05370 // AT3G05290 // AT2G35060 // AT1G20925 // AT5G27360 // AT2G22730 // AT1G66950 // AT4G04750 // AT5G58460 // AT1G78560 // AT2G24220 // AT4G30560 // AT5G14880 // AT1G49960 // AT1G15160 // AT2G16980 // AT3G28415 // AT2G46430 // AT2G40420 // AT4G35290 // AT1G67640 </t>
  </si>
  <si>
    <t>GO:0032559</t>
  </si>
  <si>
    <t>adenyl ribonucleotide binding</t>
  </si>
  <si>
    <t xml:space="preserve">// AT1G06190 // AT1G53350 // AT1G49250 // AT5G44870 // AT5G61560 // AT1G29730 // AT3G50950 // AT1G01540 // AT2G39730 // AT1G28390 // AT5G54910 // AT3G24240 // AT5G18525 // AT2G20140 // AT3G59350 // AT2G03270 // AT5G25030 // AT2G24130 // AT4G24170 // AT3G52570 // AT1G12290 // AT5G01060 // AT4G10390 // AT4G17380 // AT5G53960 // AT1G25320 // AT3G11870 // AT1G09600 // AT5G49030 // AT4G11170 // AT1G31910 // AT2G28940 // AT5G65690 // AT1G35530 // AT1G58050 // AT3G05050 // AT1G16280 // AT2G42270 // AT4G36580 // AT2G23300 // AT3G10350 // AT3G57300 // AT4G22730 // AT5G39840 // AT1G78290 // AT4G01800 // AT4G25120 // AT5G16810 // AT1G06690 // AT4G36270 // AT2G40270 // AT1G71530 // AT2G40730 // AT2G25760 // AT5G07620 // AT5G07150 // AT5G63410 // AT5G48780 // AT1G05120 // AT5G23910 // AT5G38350 // AT5G48620 // AT4G16920 // AT5G66910 // AT1G72040 // AT1G69550 // AT1G04730 // AT4G37870 // AT4G36290 // AT5G65460 // AT2G47680 // AT5G16715 // AT1G79950 // AT1G63730 // AT5G65500 // AT5G46270 // AT1G06840 // AT1G11100 // AT2G13720 // AT2G01440 // AT2G26730 // AT5G56030 // AT5G50330 // AT2G40120 // AT1G61860 // AT2G27490 // AT2G02090 // AT2G43230 // AT3G51270 // AT5G02680 // AT5G46280 // AT1G10850 // AT2G45500 // AT3G44050 // AT1G28180 // AT5G17760 // AT3G05780 // AT5G57035 // AT1G22100 // AT1G32060 // AT1G51380 // AT3G04690 // AT5G45200 // AT3G24340 // AT1G54610 // AT5G06580 // AT5G17740 // AT5G22750 // AT4G01020 // AT5G45490 // AT1G73450 // AT5G60730 // AT2G13560 // AT5G20000 // AT5G49770 // AT5G22840 // AT5G27950 // AT2G42520 // AT3G51570 // AT1G63750 // AT3G24660 // AT4G23740 // AT2G01460 // AT1G73460 // AT1G58400 // AT5G24970 // AT1G01220 // AT4G36140 // AT4G01595 // AT5G38830 // AT4G14350 // AT5G27550 // AT2G25790 // AT1G67000 // AT3G42880 // AT3G46370 // AT4G21800 // AT1G48430 // AT1G28440 // AT5G46260 // AT1G66920 // AT3G01820 // AT5G21326 // AT1G61550 // AT1G74360 // AT2G27600 // AT2G39110 // AT1G62950 // AT1G73860 // AT1G52660 // AT5G60080 // AT2G21940 // AT5G61140 // AT5G18360 // AT2G17170 // AT3G48770 // AT5G65710 // AT4G16970 // AT3G26900 // AT3G48990 // AT5G06820 // AT5G09910 // AT1G64110 // AT3G53230 // AT1G26190 // AT4G20790 // AT3G01085 // AT3G60180 // AT3G17830 // AT3G20200 // AT1G29880 // AT1G66090 // AT4G31900 // AT3G14350 // AT1G61500 // AT3G20190 // AT5G44800 // AT5G43740 // AT5G07660 // AT3G49670 // AT5G50370 // AT2G13370 // AT1G61420 // AT3G16840 // AT5G45210 // AT3G45790 // AT3G42723 // AT2G07020 // AT1G55810 // AT3G56100 // AT5G46330 // AT4G12010 // AT4G00970 // AT1G21730 // AT1G77280 // AT1G11410 // AT1G10620 // AT5G51280 // AT3G19210 // AT5G57565 // AT3G57760 // AT5G41310 // AT4G13190 // AT1G62130 // AT4G34500 // AT4G23200 // AT5G27470 // AT3G19700 // AT5G41740 // AT1G18130 // AT2G15300 // AT4G09430 // AT5G40910 // AT3G10310 // AT2G39270 // AT4G00570 // AT2G17060 // AT5G62710 // AT2G42960 // AT5G19210 // AT1G18410 // AT5G50920 // AT4G24860 // AT2G01820 // AT3G30770 // AT3G02660 // AT3G04220 // AT4G24190 // AT2G34560 // AT1G79920 // AT1G76360 // AT5G65530 // AT2G45910 // AT2G37420 // AT5G05450 // AT3G20530 // AT3G27440 // AT4G35740 // AT1G34420 // AT5G03290 // AT5G38850 // AT5G56040 // AT4G34220 // AT1G63860 // AT1G59124 // AT2G42640 // AT5G35170 // AT3G06630 // AT4G24810 // AT1G48650 // AT5G18350 // AT5G60990 // AT5G05200 // AT5G56000 // AT4G16960 // AT2G17050 // AT1G75510 // AT1G58936 // AT1G70740 // AT3G54030 // AT3G54460 // AT4G39960 // AT1G61180 // AT3G23750 // AT5G46490 // AT5G63950 // AT5G63940 // AT3G07800 // AT1G55090 // AT5G57450 // AT5G14720 // AT2G16250 // AT4G28650 // AT3G27190 // AT4G33770 // AT4G24100 // AT1G24030 // AT2G28970 // AT2G46850 // AT3G24495 // AT1G63660 // AT1G48480 // AT3G18600 // AT3G24715 // AT2G20420 // AT5G11410 // AT1G50990 // AT5G46510 // AT5G45840 // AT1G74330 // AT4G22940 // AT5G36930 // AT3G50940 // AT2G28590 // AT3G20150 // AT4G24970 // AT5G67520 // AT1G67760 // AT1G58848 // AT3G17750 // AT1G14390 // AT5G52882 // AT5G22010 // AT3G02450 // AT5G56460 // AT4G25280 // AT5G14610 // AT3G08840 // AT5G65900 // AT5G48940 // AT1G72850 // AT1G51980 // AT5G51630 // AT5G18190 // AT4G26300 // AT1G16670 // AT4G31180 // AT5G53320 // AT3G32920 // AT5G26860 // AT3G42850 // AT4G29130 // AT1G61480 // AT5G27790 // AT3G06480 // AT4G16630 // AT3G22750 // AT3G06483 // AT3G16565 // AT2G30800 // AT2G23070 // AT1G29750 // AT5G04110 // AT1G20560 // AT1G26230 // AT4G23240 // AT4G18640 // AT1G68690 // AT1G42680 // AT3G46420 // AT5G48380 // AT5G07140 // AT5G02800 // AT5G61570 // AT3G18810 // AT3G14840 // AT4G01330 // AT5G03340 // AT1G76730 // AT1G70250 // AT1G51805 // AT2G35120 // AT3G26560 // AT5G22050 // AT1G07870 // AT3G06980 // AT4G36280 // AT4G09360 // AT3G21450 // AT1G72890 // AT5G58720 // AT4G12790 // AT4G24710 // AT3G59110 // AT2G45810 // AT3G20475 // AT1G18390 // AT1G27880 // AT5G55560 // AT4G13780 // AT5G35390 // AT1G23540 // AT2G24990 // AT1G72180 // AT4G11900 // AT4G02930 // AT1G30520 // AT1G18550 // AT3G17410 // AT1G17600 // AT1G58643 // AT1G58390 // AT1G20060 // AT4G23900 // AT2G26280 // AT3G07960 // AT4G05380 // AT5G50860 // AT1G63250 // AT1G51870 // AT2G05940 // AT5G45430 // AT5G37790 // AT1G61300 // AT1G71810 // AT4G18465 // AT5G61460 // AT3G11830 // AT1G63740 // AT4G19110 // AT2G42100 // AT4G18820 // AT1G56520 // AT1G59760 // AT1G78900 // AT5G11250 // AT4G37840 // AT1G51480 // AT4G14330 // AT5G35960 // AT2G28960 // AT4G30520 // AT1G72550 // AT1G73110 // AT1G58807 // AT2G47250 // AT3G24530 // AT2G45280 // AT2G36570 // AT4G05340 // AT5G19310 // AT5G52520 // AT1G66830 // AT1G03740 // AT2G19860 // AT3G45920 // AT5G45230 // AT3G58640 // AT5G40100 // AT4G03390 // AT4G39940 // AT1G60890 // AT2G25840 // AT1G29870 // AT2G27060 // AT2G42170 // AT1G17230 // AT1G67120 // AT5G54590 // AT5G65700 // AT2G18470 // AT3G01300 // AT4G16940 // AT4G10320 // AT5G06670 // AT2G14080 // AT2G31170 // AT3G02880 // AT1G58410 // AT5G45720 // AT1G09970 // AT3G19100 // AT5G44635 // AT4G10730 // AT3G61240 // AT2G01130 // AT3G24540 // AT3G54250 // AT5G10880 // AT1G04210 // AT3G25510 // AT1G56140 // AT5G24100 // AT5G60930 // AT1G56145 // AT1G61430 // AT3G15120 // AT1G10900 // AT1G19100 // AT3G02760 // AT1G71370 // AT3G02810 // AT1G14610 // AT2G07750 // AT2G44980 // AT3G50230 // AT1G76170 // AT1G50180 // AT5G51270 // AT3G10270 // AT2G37690 // AT3G13170 // AT3G29800 // AT3G53590 // AT1G14000 // AT3G28690 // AT5G55200 // AT4G11010 // AT3G22880 // AT3G57770 // AT5G63630 // AT4G16660 // AT1G30680 // AT1G07200 // AT5G44700 // AT2G41970 // AT1G76370 // AT2G29000 // AT3G10690 // AT5G26742 // AT2G05635 // AT2G18530 // AT2G41820 // AT1G45000 // AT4G09420 // AT4G11890 // AT3G16600 // AT4G23270 // AT4G20270 // AT1G50140 // AT1G14460 // AT1G33770 // AT3G13470 // AT3G02060 // AT1G72730 // AT3G02065 // AT5G26110 // AT1G51830 // AT2G22610 // AT3G04210 // AT1G79930 // AT1G50410 // AT4G04350 // AT5G08110 // AT1G11660 // AT2G07040 // AT1G21590 // AT3G15220 // AT5G46450 // AT1G59780 // AT1G55790 // AT5G11170 // AT2G16790 // AT2G30940 // AT1G63870 // AT2G17220 // AT5G22370 // AT1G75820 // AT2G02780 // AT5G24080 // AT3G16060 // AT5G67630 // AT5G17680 // AT1G53050 // AT1G50480 // AT5G64580 // AT3G03960 // AT1G53730 // AT3G23890 // AT5G01890 // AT4G37250 // AT5G63310 // AT5G17730 // AT1G73080 // AT3G16170 // AT1G16760 // AT5G35450 // AT3G54670 // AT1G63680 // AT1G06700 // AT3G12020 // AT4G04180 // AT4G34910 // AT5G58300 // AT5G16930 // AT4G38950 // AT4G08640 // AT5G47070 // AT4G35030 // AT4G32700 // AT3G08680 // AT3G55450 // AT2G33840 // AT3G56300 // AT1G79620 // AT3G06010 // AT1G11330 // AT3G15700 // AT1G61370 // AT1G09450 // AT2G01210 // AT4G33760 // AT1G79050 // AT5G38560 // AT3G54280 // AT1G58602 // AT4G10010 // AT2G17530 // AT1G66880 // AT1G20750 // AT1G73980 // AT3G04600 // AT1G53420 // AT5G23110 // AT5G11400 // AT2G28600 // AT2G18330 // AT5G37450 // AT3G10180 // AT1G72460 // AT5G18500 // AT5G37350 // AT3G15890 // AT3G17770 // AT3G44630 // AT3G62220 // AT5G61550 // AT3G09660 // AT3G09010 // AT5G53540 // AT1G49180 // AT4G25160 // AT1G22870 // AT5G41540 // AT5G03406 // AT3G49830 // AT1G61475 // AT3G47090 // AT1G72860 // AT5G41260 // AT4G12060 // AT4G32000 // AT3G42670 // AT2G14050 // AT1G78530 // AT2G14750 // AT3G25840 // AT5G14210 // AT1G59218 // AT1G09620 // AT5G15450 // AT4G23940 // AT5G01950 // AT5G63020 // AT1G72760 // AT1G01910 // AT1G69790 // AT4G24790 // AT4G35520 // AT5G48770 // AT5G07810 // AT1G61490 // AT3G17840 // AT3G45450 // AT5G15730 // AT5G49780 // AT2G44270 // AT1G77030 // AT5G41180 // AT5G38240 // AT1G61610 // AT4G33370 // AT5G21222 // AT3G47570 // AT4G26870 // AT2G40860 // AT2G20050 // AT3G02530 // AT5G26830 // AT1G71410 // AT2G16390 // AT3G07070 // AT3G46410 // AT1G61400 // AT5G20480 // AT4G16900 // AT4G02480 // AT5G02370 // AT5G20890 // AT5G14470 // AT5G58120 // AT5G16590 // AT4G24830 // AT1G11280 // AT3G06580 // AT3G45770 // AT2G30730 // AT1G33360 // AT1G74490 // AT1G52540 // AT1G21650 // AT4G23260 // AT5G02490 // AT1G31420 // AT1G43910 // AT5G56010 // AT1G78980 // AT5G41680 // AT5G05130 // AT5G48600 // AT3G60961 // AT1G66530 // AT2G42290 // AT3G51740 // AT1G59171 // AT2G23080 // AT2G18190 // AT1G05910 // AT2G18193 // AT3G07770 // AT1G48310 // AT1G03030 // AT1G72840 // AT3G56370 // AT2G31010 // AT4G13750 // AT3G29750 // AT5G67280 // AT5G04895 // AT1G09440 // AT3G58510 // AT3G24320 // AT2G22360 // AT5G46520 // AT3G10700 // AT1G27180 // AT3G23145 // AT3G13065 // AT2G18760 // AT3G62120 // AT5G51560 // AT2G16440 // AT5G39390 // AT3G47110 // AT5G05160 // AT1G63880 // AT1G77740 // AT4G03175 // AT2G47060 // AT5G51350 // AT1G22720 // AT3G49370 // AT1G48220 // AT5G26150 // AT1G20650 // AT4G19530 // AT2G18890 // AT4G08450 // AT3G20040 // AT4G31250 // AT3G09440 // AT4G25370 // AT3G60210 // AT2G25530 // AT1G53705 // AT5G47040 // AT5G38340 // AT4G20140 // AT4G08800 // AT2G12200 // AT1G11300 // AT3G16910 // AT2G35920 // AT3G28540 // AT2G07180 // AT1G63640 // AT3G19740 // AT3G09240 // AT2G04030 // AT2G45340 // AT1G67520 // AT5G38250 // AT4G28000 // AT3G48870 // AT1G29720 // AT5G59650 // AT1G49270 // AT3G45850 // AT1G61590 // AT2G47330 // AT4G32250 // AT3G62310 // AT5G51070 // AT5G08610 // AT3G24550 // AT1G58060 // AT1G57700 // AT5G61480 // AT3G61960 // AT1G68400 // AT3G49650 // AT3G57830 // AT1G26970 // AT2G19410 // AT1G09170 // AT1G61440 // AT1G17410 // AT3G53840 // AT2G21380 // AT1G08600 // AT1G72540 // AT3G27120 // AT1G24650 // AT1G70430 // AT3G47580 // AT3G59410 // AT1G08130 // AT1G53780 // AT4G28490 // AT3G13490 // AT4G11470 // AT5G63710 // AT5G59660 // AT5G24430 // AT1G02670 // AT1G67840 // AT1G55550 // AT5G56500 // AT2G40770 // AT2G21450 // AT3G44400 // AT5G56075 // AT5G45780 // AT4G33240 // AT2G33170 // AT4G34440 // AT2G24370 // AT5G45060 // AT1G33390 // AT5G41550 // AT5G45800 // AT5G40870 // AT4G30490 // AT3G56760 // AT3G01840 // AT5G66900 // AT5G58540 // AT3G03900 // AT1G48210 // AT5G63370 // AT5G42490 // AT4G15233 // AT4G19510 // AT2G46020 // AT5G25440 // AT1G61460 // AT4G28070 // AT2G30740 // AT4G21366 // AT1G54820 // AT1G44900 // AT1G50460 // AT5G20040 // AT5G56060 // AT2G27170 // AT1G55150 // AT5G12090 // AT3G12810 // AT2G05710 // AT4G27300 // AT2G13800 // AT4G08170 // AT4G23310 // AT2G20635 // AT5G59010 // AT2G40130 // AT1G13350 // AT1G66460 // AT5G20690 // AT5G47260 // AT5G54090 // AT1G31540 // AT1G67510 // AT3G05790 // AT5G18370 // AT1G51910 // AT5G35930 // AT2G43930 // AT5G40060 // AT3G46960 // AT2G45490 // AT4G32710 // AT1G70460 // AT1G61360 // AT1G27170 // AT5G10020 // AT2G25220 // AT1G63160 // AT1G11340 // AT4G08920 // AT1G02890 // AT1G35710 // AT1G01740 // AT1G27900 // AT1G49580 // AT1G79890 // AT4G36180 // AT1G63990 // AT3G51560 // AT4G39540 // AT5G38210 // AT5G27800 // AT3G44670 // AT1G52290 // AT3G51150 // AT2G07690 // AT2G32850 // AT4G15236 // AT3G15960 // AT4G39050 // AT5G56890 // AT3G44740 // AT1G26370 // AT1G74310 // AT1G17750 // AT1G56130 // AT4G17660 // AT5G66310 // AT5G22690 // AT1G67580 // AT3G27730 // AT4G31390 // AT5G18610 // AT1G70450 // AT1G72870 // AT3G61160 // AT1G79640 // AT4G00960 // AT2G35080 // AT3G28040 // AT5G60090 // AT5G49140 // AT2G46370 // AT1G61390 // AT1G63500 // AT3G44850 // AT1G59990 // AT4G03230 // AT1G24510 // AT5G20420 // AT4G00660 // AT2G16750 // AT4G02460 // AT5G13130 // AT1G51620 // AT5G15920 // AT4G26510 // AT5G04130 // AT2G36200 // AT2G31150 // AT4G28350 // AT3G30805 // AT1G73170 // AT5G56790 // AT3G18524 // AT3G26700 // AT4G25390 // AT1G66730 // AT2G40700 // AT1G28350 // AT1G23700 // AT5G66005 // AT3G24190 // AT4G09320 // AT1G65850 // AT1G61140 // AT2G18600 // AT3G53930 // AT3G58140 // AT1G71010 // AT1G63430 // AT5G11020 // AT5G44290 // AT3G09830 // AT5G43020 // AT3G11710 // AT5G26360 // AT3G03770 // AT5G49840 // AT4G19500 // AT3G56050 // AT5G10370 // AT1G72250 // AT1G29900 // AT4G29990 // AT1G34110 // AT1G80030 // AT2G26700 // AT4G02060 // AT3G57750 // AT4G39280 // AT4G16680 // AT5G43530 // AT5G50340 // AT3G01640 // AT1G12700 // AT3G13690 // AT5G17970 // AT1G12460 // AT5G41750 // AT5G16070 // AT3G58570 // AT3G03060 // AT1G56720 // AT3G49060 // AT1G64210 // AT5G63120 // AT1G07650 // AT4G31230 // AT1G50610 // AT3G63480 // AT4G09730 // AT3G20010 // AT5G08670 // AT3G55400 // AT4G36150 // AT3G13670 // AT5G63930 // AT1G65070 // AT1G51810 // AT5G50780 // AT5G02820 // AT1G47840 // AT5G18910 // AT1G59312 // AT2G16870 // AT2G25140 // AT1G55200 // AT1G20720 // AT5G01020 // AT4G39270 // AT5G15080 // AT5G67200 // AT2G37840 // AT1G56540 // AT1G45332 // AT4G27290 // AT5G03320 // AT1G03905 // AT3G03940 // AT5G35580 // AT5G57670 // AT4G19520 // AT5G16500 // AT4G29380 // AT3G09100 // AT2G47500 // AT3G24790 // AT2G19490 // AT1G61190 // AT1G20920 // AT3G52270 // AT5G19720 // AT4G19050 // AT2G21300 // AT1G23100 // AT3G09720 // AT4G16130 // AT1G79600 // AT5G53890 // AT4G27680 // AT5G10470 // AT3G09620 // AT4G35500 // AT2G28620 // AT1G60630 // AT3G28415 // AT5G11200 // AT5G17750 // AT5G60340 // AT1G17960 </t>
  </si>
  <si>
    <t>GO:0032553</t>
  </si>
  <si>
    <t>ribonucleotide binding</t>
  </si>
  <si>
    <t xml:space="preserve">// AT1G06190 // AT1G53350 // AT5G20300 // AT5G44870 // AT5G61560 // AT1G29730 // AT3G50950 // AT1G01540 // AT5G20010 // AT1G28390 // AT1G51830 // AT3G24240 // AT5G18525 // AT2G20140 // AT4G09950 // AT3G59350 // AT2G03270 // AT5G25030 // AT2G24130 // AT2G18760 // AT3G52570 // AT1G12290 // AT5G01060 // AT4G10390 // AT4G17380 // AT5G53960 // AT1G25320 // AT3G11870 // AT1G61590 // AT1G09600 // AT5G49030 // AT4G11170 // AT1G31910 // AT2G28940 // AT5G65690 // AT1G35530 // AT2G31680 // AT3G05050 // AT1G16280 // AT2G42270 // AT1G72660 // AT2G23300 // AT3G49725 // AT3G10350 // AT3G57300 // AT4G22730 // AT5G39840 // AT1G78290 // AT4G01800 // AT5G20020 // AT4G25120 // AT5G16810 // AT1G80030 // AT1G06690 // AT4G18330 // AT1G26190 // AT4G36270 // AT2G18720 // AT2G40270 // AT1G71530 // AT2G40730 // AT1G30580 // AT2G25760 // AT1G07615 // AT5G54910 // AT5G63410 // AT5G48780 // AT1G05120 // AT5G23910 // AT5G38350 // AT5G48620 // AT4G16920 // AT5G66910 // AT1G72040 // AT1G69550 // AT1G04730 // AT4G37870 // AT4G36290 // AT1G33830 // AT2G47680 // AT5G16715 // AT1G79950 // AT1G63730 // AT5G65500 // AT3G09910 // AT5G10630 // AT5G46270 // AT1G06840 // AT1G11100 // AT2G13720 // AT2G01440 // AT2G26730 // AT1G53730 // AT5G56030 // AT5G50330 // AT2G40120 // AT1G61860 // AT2G27490 // AT2G02090 // AT5G54590 // AT2G43230 // AT3G51270 // AT5G02680 // AT5G46280 // AT5G41740 // AT3G07300 // AT4G36280 // AT1G33880 // AT2G45500 // AT1G62750 // AT3G44050 // AT4G39520 // AT1G28180 // AT5G60860 // AT5G17760 // AT3G05780 // AT5G57035 // AT1G22100 // AT1G52980 // AT5G07620 // AT1G32060 // AT1G51380 // AT3G04690 // AT5G45200 // AT3G24340 // AT1G54610 // AT5G06580 // AT5G17740 // AT1G33900 // AT5G35450 // AT5G22750 // AT1G08410 // AT4G01020 // AT5G45490 // AT1G73450 // AT1G59312 // AT5G60730 // AT5G39620 // AT2G13560 // AT5G20000 // AT5G49770 // AT5G22840 // AT5G27950 // AT2G42520 // AT3G51570 // AT1G63750 // AT1G03830 // AT4G23740 // AT2G01460 // AT1G73460 // AT1G58400 // AT5G24970 // AT1G01220 // AT4G36140 // AT4G30490 // AT5G38830 // AT4G14350 // AT5G27550 // AT2G25790 // AT5G57960 // AT5G37680 // AT3G42880 // AT3G46370 // AT4G39990 // AT4G21800 // AT1G48430 // AT1G28440 // AT5G46260 // AT1G66920 // AT3G01820 // AT5G21326 // AT5G56000 // AT1G74360 // AT2G27600 // AT2G39110 // AT4G15810 // AT1G62950 // AT1G73860 // AT1G52660 // AT3G09720 // AT5G60080 // AT2G21940 // AT5G61140 // AT4G35020 // AT5G18360 // AT3G62560 // AT2G17170 // AT3G48770 // AT5G65710 // AT4G16970 // AT3G26900 // AT3G48990 // AT5G06820 // AT3G07050 // AT1G64110 // AT3G53230 // AT1G02620 // AT4G20790 // AT5G55190 // AT1G18130 // AT3G17830 // AT3G20200 // AT5G67560 // AT1G29880 // AT3G57180 // AT4G31900 // AT3G14350 // AT1G61500 // AT4G17170 // AT3G20190 // AT3G60210 // AT5G44800 // AT5G43740 // AT3G09100 // AT5G07660 // AT3G49670 // AT5G50920 // AT1G72550 // AT5G50370 // AT2G13370 // AT1G61420 // AT3G16840 // AT5G45210 // AT5G44635 // AT3G45790 // AT3G42723 // AT2G07020 // AT5G17060 // AT5G47200 // AT3G56100 // AT5G49500 // AT3G63420 // AT5G46330 // AT4G12010 // AT4G00970 // AT1G21730 // AT1G77280 // AT1G11410 // AT1G10620 // AT5G51280 // AT3G19210 // AT2G44610 // AT5G57565 // AT3G03770 // AT5G47960 // AT4G13190 // AT1G62130 // AT1G02430 // AT4G34500 // AT4G23200 // AT5G27470 // AT3G19700 // AT1G30960 // AT4G13350 // AT2G15300 // AT1G76820 // AT4G09430 // AT5G40910 // AT3G10310 // AT2G39270 // AT4G00570 // AT1G66090 // AT2G17060 // AT5G62710 // AT2G42960 // AT5G19210 // AT3G46830 // AT1G02280 // AT4G24860 // AT5G03340 // AT3G30770 // AT3G02660 // AT3G61760 // AT3G04220 // AT4G24190 // AT5G47520 // AT2G34560 // AT1G79920 // AT1G76360 // AT5G65530 // AT2G45910 // AT2G37420 // AT3G24660 // AT3G20530 // AT5G39900 // AT2G27200 // AT1G34420 // AT5G03290 // AT4G19640 // AT3G57760 // AT1G60530 // AT5G56040 // AT1G48970 // AT4G34220 // AT1G63860 // AT1G53880 // AT1G59124 // AT3G51300 // AT5G35170 // AT3G06630 // AT4G24810 // AT1G48650 // AT5G18350 // AT5G60990 // AT5G05200 // AT5G22370 // AT4G16960 // AT2G17050 // AT1G75510 // AT1G58936 // AT1G70740 // AT3G54030 // AT3G54460 // AT4G39960 // AT1G61180 // AT3G23750 // AT5G46490 // AT1G14830 // AT5G63940 // AT4G07524 // AT3G07800 // AT1G55090 // AT5G57450 // AT5G14720 // AT2G16250 // AT4G28650 // AT3G27190 // AT4G33770 // AT4G24100 // AT1G24030 // AT2G28970 // AT2G46850 // AT3G16565 // AT1G63660 // AT1G48480 // AT3G18600 // AT3G24715 // AT3G12160 // AT2G20420 // AT4G30600 // AT5G11410 // AT1G50990 // AT5G46510 // AT1G15310 // AT5G45840 // AT1G74330 // AT4G22940 // AT5G36930 // AT3G50940 // AT2G28590 // AT3G20150 // AT4G24970 // AT1G56050 // AT1G17470 // AT1G67760 // AT1G58848 // AT3G17750 // AT1G14390 // AT5G52882 // AT1G33910 // AT3G02450 // AT5G56460 // AT4G25280 // AT5G14610 // AT3G08840 // AT5G65900 // AT5G48940 // AT1G72850 // AT1G51980 // AT5G51630 // AT2G45030 // AT5G18190 // AT4G26300 // AT1G16670 // AT4G31180 // AT4G10650 // AT5G53320 // AT3G32920 // AT5G26860 // AT3G42850 // AT5G45160 // AT4G29130 // AT5G65270 // AT1G61480 // AT3G07410 // AT5G27790 // AT3G06480 // AT4G16630 // AT3G22750 // AT3G06483 // AT4G09930 // AT3G48870 // AT2G30800 // AT2G23070 // AT1G29750 // AT5G11480 // AT3G54840 // AT1G20560 // AT1G26230 // AT2G43130 // AT4G23240 // AT4G18640 // AT1G68690 // AT1G42680 // AT3G46420 // AT5G48380 // AT5G07140 // AT2G45770 // AT5G61570 // AT3G18810 // AT3G14840 // AT4G01330 // AT2G01820 // AT1G76730 // AT1G70250 // AT1G51805 // AT2G35120 // AT3G26560 // AT2G44070 // AT5G22050 // AT1G07870 // AT3G06980 // AT3G11730 // AT4G09360 // AT3G21450 // AT1G72890 // AT5G45970 // AT3G09900 // AT2G05830 // AT5G58720 // AT4G12790 // AT4G24710 // AT3G59110 // AT2G45810 // AT3G20475 // AT1G18390 // AT1G27880 // AT5G55560 // AT4G13780 // AT1G22740 // AT1G10300 // AT5G03940 // AT5G35390 // AT5G51070 // AT1G56330 // AT1G23540 // AT5G66005 // AT1G72180 // AT4G11900 // AT4G02930 // AT1G30520 // AT1G18550 // AT3G17410 // AT1G17600 // AT1G58643 // AT1G58390 // AT5G38240 // AT1G20060 // AT4G23900 // AT5G08650 // AT1G73640 // AT4G09720 // AT3G07960 // AT4G05380 // AT5G50860 // AT4G18820 // AT1G63250 // AT1G51870 // AT2G05940 // AT5G45430 // AT5G37790 // AT1G61300 // AT1G71810 // AT1G61140 // AT4G18465 // AT5G61460 // AT1G02130 // AT3G11830 // AT1G63740 // AT4G19110 // AT5G46070 // AT2G42100 // AT1G21160 // AT1G56520 // AT1G59760 // AT1G70490 // AT1G78900 // AT5G11250 // AT4G37840 // AT1G51480 // AT4G14330 // AT5G35960 // AT2G28960 // AT5G65460 // AT1G04210 // AT3G27440 // AT1G73110 // AT1G58807 // AT2G47250 // AT3G24530 // AT1G68400 // AT2G36570 // AT5G18610 // AT4G05340 // AT5G19310 // AT5G52520 // AT5G03530 // AT1G03740 // AT3G49860 // AT1G63430 // AT3G45920 // AT5G45230 // AT3G58640 // AT5G02800 // AT5G40100 // AT4G03390 // AT2G34315 // AT4G39940 // AT1G60890 // AT2G25840 // AT1G64990 // AT1G29870 // AT2G27060 // AT2G42170 // AT1G17230 // AT1G67120 // AT3G18820 // AT5G65700 // AT2G18470 // AT2G14120 // AT3G01300 // AT4G16940 // AT4G10320 // AT5G06670 // AT2G14080 // AT2G31170 // AT3G02880 // AT1G58410 // AT5G45720 // AT1G09970 // AT1G49300 // AT3G19100 // AT3G60190 // AT4G10730 // AT3G61240 // AT2G01130 // AT3G24540 // AT3G54250 // AT5G10880 // AT5G09910 // AT4G30520 // AT3G25510 // AT1G56140 // AT5G24100 // AT5G60930 // AT1G56145 // AT1G61430 // AT2G22290 // AT3G15120 // AT1G10900 // AT2G27700 // AT1G19100 // AT3G02760 // AT4G32250 // AT3G02810 // AT1G14610 // AT2G07750 // AT2G44980 // AT3G50230 // AT1G76170 // AT1G50180 // AT2G33870 // AT5G51270 // AT3G10270 // AT2G37690 // AT3G13170 // AT3G29800 // AT3G53590 // AT1G14000 // AT3G28690 // AT5G55200 // AT2G42640 // AT4G11010 // AT3G22880 // AT2G24990 // AT3G57770 // AT5G63630 // AT4G16660 // AT1G27900 // AT1G07200 // AT2G18193 // AT5G44700 // AT2G41970 // AT1G76370 // AT2G29000 // AT3G10690 // AT5G54840 // AT2G05635 // AT4G08190 // AT2G18530 // AT2G41820 // AT1G45000 // AT4G09420 // AT4G11890 // AT3G16600 // AT4G23270 // AT4G20270 // AT1G50140 // AT1G14460 // AT1G33770 // AT3G13470 // AT5G66970 // AT3G02060 // AT1G72730 // AT3G02065 // AT1G08130 // AT5G26110 // AT3G13870 // AT2G21880 // AT3G04210 // AT1G79930 // AT1G50410 // AT1G33950 // AT4G04350 // AT5G08110 // AT1G11660 // AT2G07040 // AT1G21590 // AT3G15220 // AT5G46450 // AT1G66830 // AT1G55790 // AT5G11170 // AT2G16790 // AT2G30940 // AT1G63870 // AT2G17220 // AT1G50480 // AT1G75820 // AT2G02780 // AT5G24080 // AT3G16060 // AT5G67630 // AT5G17680 // AT1G53050 // AT1G18410 // AT5G64580 // AT3G03960 // AT1G48900 // AT3G23890 // AT3G09620 // AT5G01890 // AT4G37250 // AT5G63310 // AT5G17730 // AT5G55080 // AT1G73080 // AT3G16170 // AT1G16760 // AT4G35860 // AT3G54670 // AT1G63680 // AT1G06700 // AT3G12020 // AT4G04180 // AT4G34910 // AT5G58300 // AT5G16930 // AT4G38950 // AT4G08640 // AT5G47070 // AT4G35030 // AT4G32700 // AT1G43890 // AT3G08680 // AT3G55450 // AT2G33840 // AT3G56300 // AT1G79620 // AT3G06010 // AT1G11330 // AT3G15700 // AT1G05810 // AT1G61370 // AT1G09450 // AT2G01210 // AT4G33760 // AT1G79050 // AT5G38560 // AT3G54280 // AT5G64990 // AT1G58602 // AT4G10010 // AT3G16100 // AT1G10850 // AT1G09180 // AT2G17530 // AT1G66880 // AT1G52280 // AT1G20750 // AT1G73980 // AT3G04600 // AT1G53420 // AT5G23110 // AT5G11400 // AT2G28600 // AT2G18330 // AT5G37450 // AT3G10180 // AT1G72460 // AT5G18500 // AT5G37350 // AT3G15890 // AT3G17770 // AT1G01200 // AT1G67000 // AT3G44630 // AT3G62220 // AT5G61550 // AT3G09660 // AT3G09010 // AT5G63950 // AT5G53540 // AT1G49180 // AT4G25160 // AT1G22870 // AT5G41540 // AT5G03406 // AT3G49830 // AT1G61475 // AT3G47090 // AT1G72860 // AT5G41260 // AT4G12060 // AT4G32000 // AT3G42670 // AT2G14050 // AT1G78530 // AT2G14750 // AT3G25840 // AT5G14210 // AT1G59218 // AT1G09620 // AT5G15450 // AT4G23940 // AT5G01950 // AT1G76810 // AT2G15310 // AT1G72760 // AT1G01910 // AT1G69790 // AT4G24790 // AT4G35520 // AT5G48770 // AT5G07810 // AT1G61490 // AT4G35950 // AT3G17840 // AT3G45450 // AT5G15730 // AT5G49780 // AT2G44270 // AT1G77030 // AT5G41180 // AT3G56050 // AT5G45750 // AT1G61610 // AT4G33370 // AT5G21222 // AT5G47260 // AT4G26870 // AT2G40860 // AT2G20050 // AT1G49250 // AT5G25230 // AT3G02530 // AT5G26830 // AT1G71410 // AT2G16390 // AT1G53900 // AT3G07070 // AT3G46410 // AT1G76720 // AT1G61400 // AT5G20480 // AT4G16900 // AT4G11160 // AT4G02482 // AT4G02480 // AT5G59150 // AT1G23490 // AT5G20890 // AT1G72340 // AT5G14470 // AT5G58120 // AT5G16590 // AT5G10260 // AT4G24830 // AT1G11280 // AT5G38640 // AT3G06580 // AT3G45770 // AT2G30730 // AT1G33360 // AT1G74490 // AT1G52540 // AT1G21650 // AT4G23260 // AT5G02490 // AT1G31420 // AT1G43910 // AT5G56010 // AT1G78980 // AT5G41680 // AT5G05130 // AT5G48600 // AT3G60961 // AT1G66530 // AT2G42290 // AT3G51740 // AT1G59171 // AT2G23080 // AT2G18190 // AT1G05910 // AT3G47570 // AT3G07770 // AT1G48310 // AT1G03030 // AT1G72840 // AT3G56370 // AT2G31010 // AT4G13750 // AT3G29750 // AT5G67280 // AT5G04895 // AT1G09440 // AT3G58510 // AT3G24320 // AT2G22360 // AT5G46520 // AT3G10700 // AT1G27180 // AT4G35740 // AT3G23145 // AT3G13065 // AT4G24170 // AT3G62120 // AT5G51560 // AT2G16440 // AT1G20090 // AT5G39390 // AT1G67580 // AT3G47110 // AT5G05160 // AT1G63880 // AT1G77740 // AT4G03175 // AT2G47060 // AT5G51350 // AT5G05000 // AT1G22720 // AT5G42080 // AT3G49370 // AT1G48220 // AT5G26150 // AT1G20650 // AT1G60500 // AT4G19530 // AT2G18890 // AT4G08450 // AT3G20040 // AT4G31250 // AT3G09440 // AT4G25370 // AT2G31060 // AT2G25530 // AT1G53705 // AT5G47040 // AT5G03520 // AT3G62290 // AT3G49870 // AT2G38840 // AT5G38340 // AT4G20140 // AT4G08800 // AT2G12200 // AT1G11300 // AT4G33650 // AT3G16910 // AT2G35920 // AT3G28540 // AT2G07180 // AT1G63640 // AT3G19740 // AT3G09240 // AT2G04030 // AT2G45340 // AT1G67520 // AT5G38250 // AT4G28000 // AT4G09940 // AT1G29720 // AT5G59650 // AT1G49270 // AT3G45850 // AT4G17530 // AT2G47330 // AT5G02370 // AT3G62310 // AT2G41670 // AT5G08610 // AT3G12080 // AT3G24550 // AT1G58060 // AT1G57700 // AT4G36580 // AT5G61480 // AT3G61960 // AT2G45280 // AT1G18200 // AT3G49650 // AT4G17160 // AT3G57830 // AT1G26970 // AT2G19410 // AT1G09170 // AT1G61440 // AT1G17410 // AT1G53140 // AT4G28950 // AT3G53840 // AT2G22610 // AT2G21380 // AT1G08600 // AT1G72540 // AT5G67520 // AT3G27120 // AT1G24650 // AT1G70430 // AT1G59780 // AT3G47580 // AT3G59410 // AT5G62880 // AT1G53780 // AT4G28490 // AT3G13490 // AT4G11470 // AT5G63710 // AT5G59660 // AT5G24430 // AT1G07410 // AT5G59840 // AT5G66470 // AT1G02670 // AT1G67840 // AT1G55550 // AT5G56500 // AT2G40770 // AT2G21450 // AT3G44400 // AT5G56075 // AT5G45780 // AT4G33240 // AT2G33170 // AT4G34440 // AT2G24370 // AT5G45060 // AT2G18390 // AT5G41310 // AT1G71370 // AT1G33390 // AT5G41550 // AT1G78010 // AT1G58050 // AT5G45800 // AT5G40870 // AT4G01595 // AT3G56760 // AT3G01840 // AT5G66900 // AT5G58540 // AT3G03900 // AT4G02790 // AT1G48210 // AT5G63370 // AT5G42490 // AT4G15233 // AT4G19510 // AT2G46020 // AT5G25440 // AT1G61460 // AT4G28070 // AT2G30740 // AT4G21366 // AT1G54820 // AT1G44900 // AT1G67460 // AT1G50460 // AT5G20040 // AT4G39890 // AT2G27170 // AT1G55150 // AT5G12090 // AT3G12810 // AT2G05710 // AT4G27300 // AT2G13800 // AT4G08170 // AT4G23310 // AT2G20635 // AT5G56060 // AT5G59010 // AT2G40130 // AT1G13350 // AT1G66460 // AT5G20690 // AT1G33890 // AT5G54090 // AT1G31540 // AT1G67510 // AT5G07150 // AT3G05790 // AT5G18370 // AT1G51910 // AT5G35930 // AT2G43930 // AT2G19860 // AT5G40060 // AT3G46960 // AT2G45490 // AT4G32710 // AT1G70460 // AT1G61360 // AT1G33930 // AT1G27170 // AT2G26300 // AT5G52210 // AT5G10020 // AT4G18430 // AT2G25220 // AT1G63160 // AT1G11340 // AT4G08920 // AT1G02890 // AT1G35710 // AT1G01740 // AT1G50920 // AT2G39730 // AT1G49580 // AT1G79890 // AT3G03120 // AT4G36180 // AT1G63990 // AT3G51560 // AT4G39540 // AT5G38210 // AT5G27800 // AT3G44670 // AT1G52290 // AT3G51150 // AT2G07690 // AT2G32850 // AT4G15236 // AT2G16870 // AT3G15960 // AT4G27630 // AT4G39050 // AT2G26280 // AT5G56890 // AT3G44740 // AT1G26370 // AT1G74310 // AT1G17750 // AT1G56130 // AT4G17660 // AT5G66310 // AT5G22690 // AT2G47170 // AT3G27730 // AT4G31390 // AT5G05450 // AT1G70450 // AT1G72870 // AT3G61160 // AT1G09630 // AT1G79640 // AT4G00960 // AT5G14670 // AT2G35080 // AT3G28040 // AT5G60090 // AT5G49140 // AT2G46370 // AT1G61390 // AT1G63500 // AT3G44850 // AT1G59990 // AT4G03230 // AT1G24510 // AT1G30680 // AT5G20420 // AT4G00660 // AT2G16750 // AT4G02460 // AT3G48040 // AT5G13130 // AT1G51620 // AT5G15920 // AT4G26510 // AT5G04130 // AT2G36200 // AT2G31150 // AT4G28350 // AT3G30805 // AT1G73170 // AT5G56790 // AT3G18524 // AT3G26700 // AT4G25390 // AT1G66730 // AT2G40700 // AT1G28350 // AT1G23700 // AT1G61550 // AT3G24190 // AT4G09320 // AT1G65850 // AT1G16920 // AT2G18600 // AT3G53930 // AT4G02080 // AT3G58140 // AT1G71010 // AT3G15060 // AT5G63020 // AT5G11020 // AT5G44290 // AT3G09830 // AT5G43020 // AT3G11710 // AT5G26360 // AT5G26742 // AT5G38850 // AT1G06400 // AT5G49840 // AT4G19500 // AT3G60180 // AT5G10370 // AT1G72250 // AT1G29900 // AT4G29990 // AT5G39960 // AT1G34110 // AT5G45130 // AT2G26700 // AT4G02060 // AT3G57750 // AT4G39280 // AT4G16680 // AT5G43530 // AT5G50340 // AT3G01640 // AT1G12700 // AT3G13690 // AT5G17970 // AT1G12460 // AT3G12915 // AT5G41750 // AT5G16070 // AT3G58570 // AT3G03060 // AT1G56720 // AT3G49060 // AT1G64210 // AT1G55810 // AT5G63120 // AT1G07650 // AT4G31230 // AT1G50610 // AT3G63480 // AT4G09730 // AT2G44690 // AT5G08670 // AT3G55400 // AT4G36150 // AT3G13670 // AT5G63930 // AT1G65070 // AT1G51810 // AT5G50780 // AT3G46060 // AT5G02820 // AT1G47840 // AT1G33970 // AT2G17800 // AT5G18910 // AT2G44590 // AT1G02440 // AT3G22950 // AT5G04110 // AT1G33870 // AT1G75840 // AT4G18800 // AT2G25140 // AT1G55200 // AT1G20720 // AT5G01020 // AT4G39270 // AT5G15080 // AT5G67200 // AT2G37840 // AT5G13650 // AT1G56540 // AT1G45332 // AT4G27290 // AT5G03320 // AT1G03905 // AT3G03940 // AT5G35580 // AT5G57670 // AT4G19520 // AT5G22010 // AT5G16500 // AT4G29380 // AT1G28550 // AT2G47500 // AT3G24790 // AT2G19490 // AT1G61190 // AT1G20920 // AT3G52270 // AT5G19720 // AT4G19050 // AT1G18070 // AT1G10630 // AT2G21300 // AT1G23100 // AT3G01085 // AT4G16130 // AT1G79600 // AT5G53890 // AT4G27680 // AT5G10470 // AT3G24495 // AT4G35500 // AT2G28620 // AT3G53610 // AT3G20010 // AT1G60630 // AT3G28415 // AT5G11200 // AT5G58370 // AT5G17750 // AT5G60340 // AT1G17960 </t>
  </si>
  <si>
    <t>GO:0032555</t>
  </si>
  <si>
    <t>purine ribonucleotide binding</t>
  </si>
  <si>
    <t>Detected?</t>
  </si>
  <si>
    <t>Mean Coverage</t>
  </si>
  <si>
    <t>Frequency</t>
  </si>
  <si>
    <t>Histogram: # of Samples</t>
  </si>
  <si>
    <t>%</t>
  </si>
  <si>
    <t>Cumulative %</t>
  </si>
  <si>
    <t>Total</t>
  </si>
  <si>
    <t>Histogram: Mean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medium">
        <color indexed="64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rgb="FFB2B2B2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2">
    <xf numFmtId="0" fontId="0" fillId="0" borderId="0" xfId="0"/>
    <xf numFmtId="0" fontId="16" fillId="33" borderId="0" xfId="0" applyFont="1" applyFill="1"/>
    <xf numFmtId="0" fontId="0" fillId="0" borderId="0" xfId="0"/>
    <xf numFmtId="0" fontId="16" fillId="34" borderId="0" xfId="0" applyFont="1" applyFill="1"/>
    <xf numFmtId="0" fontId="16" fillId="34" borderId="0" xfId="0" applyNumberFormat="1" applyFont="1" applyFill="1"/>
    <xf numFmtId="0" fontId="0" fillId="8" borderId="8" xfId="15" applyFont="1"/>
    <xf numFmtId="0" fontId="0" fillId="0" borderId="0" xfId="0"/>
    <xf numFmtId="0" fontId="0" fillId="0" borderId="0" xfId="0"/>
    <xf numFmtId="0" fontId="0" fillId="8" borderId="10" xfId="15" applyFont="1" applyBorder="1"/>
    <xf numFmtId="0" fontId="0" fillId="8" borderId="11" xfId="15" applyFont="1" applyBorder="1"/>
    <xf numFmtId="0" fontId="0" fillId="8" borderId="12" xfId="15" applyFont="1" applyBorder="1"/>
    <xf numFmtId="0" fontId="0" fillId="8" borderId="8" xfId="15" applyFont="1" applyBorder="1"/>
    <xf numFmtId="0" fontId="0" fillId="8" borderId="13" xfId="15" applyFont="1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0" xfId="0"/>
    <xf numFmtId="0" fontId="0" fillId="0" borderId="0" xfId="0"/>
    <xf numFmtId="0" fontId="16" fillId="34" borderId="0" xfId="0" applyFont="1" applyFill="1"/>
    <xf numFmtId="0" fontId="0" fillId="8" borderId="8" xfId="15" applyFont="1"/>
    <xf numFmtId="0" fontId="0" fillId="0" borderId="8" xfId="15" applyFont="1" applyFill="1"/>
    <xf numFmtId="0" fontId="0" fillId="8" borderId="8" xfId="15" applyFont="1" applyAlignment="1">
      <alignment vertical="center"/>
    </xf>
    <xf numFmtId="0" fontId="16" fillId="34" borderId="0" xfId="0" applyFont="1" applyFill="1"/>
    <xf numFmtId="0" fontId="0" fillId="0" borderId="0" xfId="0" applyAlignment="1">
      <alignment vertical="center"/>
    </xf>
    <xf numFmtId="0" fontId="0" fillId="0" borderId="0" xfId="0"/>
    <xf numFmtId="0" fontId="0" fillId="0" borderId="0" xfId="0" applyNumberFormat="1"/>
    <xf numFmtId="0" fontId="16" fillId="35" borderId="0" xfId="0" applyFont="1" applyFill="1"/>
    <xf numFmtId="0" fontId="6" fillId="2" borderId="0" xfId="6"/>
    <xf numFmtId="11" fontId="6" fillId="2" borderId="0" xfId="6" applyNumberFormat="1"/>
    <xf numFmtId="0" fontId="6" fillId="2" borderId="0" xfId="6" applyNumberFormat="1"/>
    <xf numFmtId="0" fontId="0" fillId="34" borderId="0" xfId="0" applyFill="1"/>
    <xf numFmtId="0" fontId="16" fillId="34" borderId="14" xfId="0" applyFont="1" applyFill="1" applyBorder="1"/>
    <xf numFmtId="0" fontId="16" fillId="34" borderId="0" xfId="0" applyFont="1" applyFill="1" applyBorder="1"/>
    <xf numFmtId="0" fontId="16" fillId="34" borderId="16" xfId="0" applyFont="1" applyFill="1" applyBorder="1"/>
    <xf numFmtId="0" fontId="16" fillId="34" borderId="15" xfId="0" applyFont="1" applyFill="1" applyBorder="1"/>
    <xf numFmtId="0" fontId="0" fillId="0" borderId="0" xfId="0" applyFill="1" applyBorder="1" applyAlignment="1"/>
    <xf numFmtId="10" fontId="0" fillId="0" borderId="18" xfId="0" applyNumberFormat="1" applyBorder="1"/>
    <xf numFmtId="0" fontId="16" fillId="0" borderId="0" xfId="0" applyFont="1"/>
    <xf numFmtId="0" fontId="0" fillId="0" borderId="0" xfId="0"/>
    <xf numFmtId="0" fontId="0" fillId="0" borderId="0" xfId="0" applyNumberFormat="1" applyFill="1" applyBorder="1" applyAlignment="1"/>
    <xf numFmtId="0" fontId="16" fillId="0" borderId="0" xfId="0" applyFont="1"/>
    <xf numFmtId="0" fontId="18" fillId="0" borderId="17" xfId="0" applyFont="1" applyFill="1" applyBorder="1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right"/>
    </xf>
    <xf numFmtId="0" fontId="0" fillId="0" borderId="0" xfId="0"/>
    <xf numFmtId="0" fontId="16" fillId="0" borderId="18" xfId="0" applyFont="1" applyFill="1" applyBorder="1" applyAlignment="1"/>
    <xf numFmtId="3" fontId="0" fillId="0" borderId="0" xfId="0" applyNumberFormat="1" applyFill="1" applyBorder="1" applyAlignment="1"/>
    <xf numFmtId="3" fontId="0" fillId="0" borderId="18" xfId="0" applyNumberFormat="1" applyFill="1" applyBorder="1" applyAlignment="1"/>
    <xf numFmtId="10" fontId="0" fillId="0" borderId="0" xfId="0" applyNumberFormat="1"/>
    <xf numFmtId="0" fontId="0" fillId="0" borderId="0" xfId="0"/>
    <xf numFmtId="0" fontId="0" fillId="0" borderId="0" xfId="0" applyFill="1" applyBorder="1" applyAlignment="1"/>
    <xf numFmtId="0" fontId="16" fillId="0" borderId="0" xfId="0" applyFont="1"/>
    <xf numFmtId="0" fontId="0" fillId="0" borderId="18" xfId="0" applyBorder="1"/>
    <xf numFmtId="0" fontId="16" fillId="0" borderId="18" xfId="0" applyFont="1" applyFill="1" applyBorder="1" applyAlignment="1"/>
    <xf numFmtId="3" fontId="0" fillId="0" borderId="18" xfId="0" applyNumberFormat="1" applyFill="1" applyBorder="1" applyAlignment="1"/>
    <xf numFmtId="0" fontId="18" fillId="0" borderId="17" xfId="0" applyFont="1" applyFill="1" applyBorder="1" applyAlignment="1">
      <alignment horizontal="center"/>
    </xf>
    <xf numFmtId="0" fontId="0" fillId="0" borderId="17" xfId="0" applyBorder="1"/>
    <xf numFmtId="10" fontId="0" fillId="0" borderId="0" xfId="0" applyNumberFormat="1"/>
    <xf numFmtId="0" fontId="0" fillId="0" borderId="17" xfId="0" applyBorder="1" applyAlignment="1">
      <alignment horizontal="right"/>
    </xf>
    <xf numFmtId="0" fontId="16" fillId="34" borderId="14" xfId="0" applyFont="1" applyFill="1" applyBorder="1" applyAlignment="1">
      <alignment horizontal="center"/>
    </xf>
    <xf numFmtId="0" fontId="16" fillId="34" borderId="0" xfId="0" applyFont="1" applyFill="1" applyBorder="1" applyAlignment="1">
      <alignment horizontal="center"/>
    </xf>
    <xf numFmtId="0" fontId="16" fillId="34" borderId="15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frmSubTot_K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8"/>
  <sheetViews>
    <sheetView topLeftCell="N1" workbookViewId="0">
      <pane ySplit="2" topLeftCell="A3" activePane="bottomLeft" state="frozen"/>
      <selection pane="bottomLeft" activeCell="AG1" sqref="AG1:AG1048576"/>
    </sheetView>
  </sheetViews>
  <sheetFormatPr defaultRowHeight="15" x14ac:dyDescent="0.25"/>
  <cols>
    <col min="1" max="1" width="6" bestFit="1" customWidth="1"/>
    <col min="2" max="2" width="9.7109375" bestFit="1" customWidth="1"/>
    <col min="3" max="3" width="11.7109375" bestFit="1" customWidth="1"/>
    <col min="4" max="4" width="12.85546875" bestFit="1" customWidth="1"/>
    <col min="5" max="5" width="11.7109375" bestFit="1" customWidth="1"/>
    <col min="6" max="6" width="12.85546875" bestFit="1" customWidth="1"/>
    <col min="7" max="7" width="11.28515625" bestFit="1" customWidth="1"/>
    <col min="8" max="8" width="17.7109375" customWidth="1"/>
    <col min="9" max="9" width="40" customWidth="1"/>
    <col min="10" max="10" width="26.7109375" customWidth="1"/>
    <col min="11" max="11" width="37.5703125" customWidth="1"/>
    <col min="12" max="12" width="7" style="13" bestFit="1" customWidth="1"/>
    <col min="13" max="13" width="7.140625" style="14" bestFit="1" customWidth="1"/>
    <col min="14" max="14" width="7.7109375" style="14" bestFit="1" customWidth="1"/>
    <col min="15" max="15" width="7.85546875" style="14" bestFit="1" customWidth="1"/>
    <col min="16" max="16" width="7" style="14" bestFit="1" customWidth="1"/>
    <col min="17" max="17" width="7.140625" style="15" bestFit="1" customWidth="1"/>
    <col min="18" max="18" width="7" style="13" bestFit="1" customWidth="1"/>
    <col min="19" max="19" width="7.140625" style="14" bestFit="1" customWidth="1"/>
    <col min="20" max="20" width="7.7109375" style="14" bestFit="1" customWidth="1"/>
    <col min="21" max="21" width="7.85546875" style="14" bestFit="1" customWidth="1"/>
    <col min="22" max="22" width="7" style="14" bestFit="1" customWidth="1"/>
    <col min="23" max="23" width="7.140625" style="15" bestFit="1" customWidth="1"/>
    <col min="24" max="24" width="8" style="13" bestFit="1" customWidth="1"/>
    <col min="25" max="25" width="8.140625" style="14" bestFit="1" customWidth="1"/>
    <col min="26" max="26" width="8.7109375" style="14" bestFit="1" customWidth="1"/>
    <col min="27" max="27" width="8.85546875" style="14" bestFit="1" customWidth="1"/>
    <col min="28" max="28" width="8" style="14" bestFit="1" customWidth="1"/>
    <col min="29" max="29" width="8.140625" style="15" bestFit="1" customWidth="1"/>
    <col min="30" max="30" width="18.5703125" bestFit="1" customWidth="1"/>
    <col min="31" max="31" width="20.140625" bestFit="1" customWidth="1"/>
    <col min="32" max="32" width="18.85546875" bestFit="1" customWidth="1"/>
    <col min="33" max="33" width="12.7109375" bestFit="1" customWidth="1"/>
    <col min="34" max="34" width="9.5703125" bestFit="1" customWidth="1"/>
  </cols>
  <sheetData>
    <row r="1" spans="1:34" s="30" customFormat="1" x14ac:dyDescent="0.25">
      <c r="L1" s="59" t="s">
        <v>605</v>
      </c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1"/>
    </row>
    <row r="2" spans="1:34" s="3" customFormat="1" x14ac:dyDescent="0.25">
      <c r="A2" s="4" t="s">
        <v>457</v>
      </c>
      <c r="B2" s="3" t="s">
        <v>0</v>
      </c>
      <c r="C2" s="18" t="s">
        <v>7</v>
      </c>
      <c r="D2" s="18" t="s">
        <v>8</v>
      </c>
      <c r="E2" s="18" t="s">
        <v>9</v>
      </c>
      <c r="F2" s="18" t="s">
        <v>10</v>
      </c>
      <c r="G2" s="3" t="s">
        <v>11</v>
      </c>
      <c r="H2" s="22" t="s">
        <v>505</v>
      </c>
      <c r="I2" s="3" t="s">
        <v>18</v>
      </c>
      <c r="J2" s="3" t="s">
        <v>19</v>
      </c>
      <c r="K2" s="3" t="s">
        <v>20</v>
      </c>
      <c r="L2" s="31" t="s">
        <v>483</v>
      </c>
      <c r="M2" s="32" t="s">
        <v>484</v>
      </c>
      <c r="N2" s="32" t="s">
        <v>485</v>
      </c>
      <c r="O2" s="32" t="s">
        <v>486</v>
      </c>
      <c r="P2" s="32" t="s">
        <v>487</v>
      </c>
      <c r="Q2" s="32" t="s">
        <v>488</v>
      </c>
      <c r="R2" s="33" t="s">
        <v>489</v>
      </c>
      <c r="S2" s="33" t="s">
        <v>490</v>
      </c>
      <c r="T2" s="33" t="s">
        <v>491</v>
      </c>
      <c r="U2" s="33" t="s">
        <v>492</v>
      </c>
      <c r="V2" s="33" t="s">
        <v>493</v>
      </c>
      <c r="W2" s="33" t="s">
        <v>494</v>
      </c>
      <c r="X2" s="33" t="s">
        <v>495</v>
      </c>
      <c r="Y2" s="32" t="s">
        <v>496</v>
      </c>
      <c r="Z2" s="32" t="s">
        <v>497</v>
      </c>
      <c r="AA2" s="32" t="s">
        <v>498</v>
      </c>
      <c r="AB2" s="32" t="s">
        <v>499</v>
      </c>
      <c r="AC2" s="34" t="s">
        <v>500</v>
      </c>
      <c r="AD2" s="3" t="s">
        <v>151</v>
      </c>
      <c r="AE2" s="3" t="s">
        <v>152</v>
      </c>
      <c r="AF2" s="3" t="s">
        <v>153</v>
      </c>
      <c r="AG2" s="3" t="s">
        <v>154</v>
      </c>
      <c r="AH2" s="3" t="s">
        <v>501</v>
      </c>
    </row>
    <row r="3" spans="1:34" s="5" customFormat="1" x14ac:dyDescent="0.25">
      <c r="A3" s="5">
        <v>18016</v>
      </c>
      <c r="B3" s="5" t="s">
        <v>74</v>
      </c>
      <c r="C3" s="19">
        <v>84</v>
      </c>
      <c r="D3" s="19">
        <v>213</v>
      </c>
      <c r="E3" s="19">
        <v>240</v>
      </c>
      <c r="F3" s="19">
        <v>478</v>
      </c>
      <c r="G3" s="5">
        <v>28</v>
      </c>
      <c r="H3" s="21" t="s">
        <v>502</v>
      </c>
      <c r="I3" s="5" t="s">
        <v>24</v>
      </c>
      <c r="K3" s="8" t="s">
        <v>172</v>
      </c>
      <c r="L3" s="10">
        <v>0</v>
      </c>
      <c r="M3" s="11">
        <v>0</v>
      </c>
      <c r="N3" s="11">
        <v>0</v>
      </c>
      <c r="O3" s="11">
        <v>0</v>
      </c>
      <c r="P3" s="11">
        <v>0</v>
      </c>
      <c r="Q3" s="12">
        <v>0</v>
      </c>
      <c r="R3" s="10">
        <v>0</v>
      </c>
      <c r="S3" s="11">
        <v>0</v>
      </c>
      <c r="T3" s="11">
        <v>1</v>
      </c>
      <c r="U3" s="11">
        <v>1</v>
      </c>
      <c r="V3" s="11">
        <v>1</v>
      </c>
      <c r="W3" s="12">
        <v>0</v>
      </c>
      <c r="X3" s="10">
        <v>0</v>
      </c>
      <c r="Y3" s="11">
        <v>0</v>
      </c>
      <c r="Z3" s="11">
        <v>1</v>
      </c>
      <c r="AA3" s="11">
        <v>0</v>
      </c>
      <c r="AB3" s="11">
        <v>0</v>
      </c>
      <c r="AC3" s="12">
        <v>0</v>
      </c>
      <c r="AD3" s="9">
        <v>8.75</v>
      </c>
      <c r="AE3" s="5">
        <v>9.5803571428571299</v>
      </c>
      <c r="AF3" s="5">
        <v>10.75</v>
      </c>
      <c r="AG3" s="5">
        <v>4</v>
      </c>
      <c r="AH3" s="5">
        <v>1</v>
      </c>
    </row>
    <row r="4" spans="1:34" s="5" customFormat="1" x14ac:dyDescent="0.25">
      <c r="A4" s="5">
        <v>17959</v>
      </c>
      <c r="B4" s="5" t="s">
        <v>36</v>
      </c>
      <c r="C4" s="19">
        <v>2144</v>
      </c>
      <c r="D4" s="19">
        <v>2259</v>
      </c>
      <c r="E4" s="19">
        <v>2301</v>
      </c>
      <c r="F4" s="19">
        <v>2481</v>
      </c>
      <c r="G4" s="5">
        <v>43</v>
      </c>
      <c r="H4" s="21" t="s">
        <v>503</v>
      </c>
      <c r="I4" s="5" t="s">
        <v>37</v>
      </c>
      <c r="J4" s="5" t="s">
        <v>38</v>
      </c>
      <c r="K4" s="8" t="s">
        <v>167</v>
      </c>
      <c r="L4" s="10">
        <v>0</v>
      </c>
      <c r="M4" s="11">
        <v>0</v>
      </c>
      <c r="N4" s="11">
        <v>1</v>
      </c>
      <c r="O4" s="11">
        <v>0</v>
      </c>
      <c r="P4" s="11">
        <v>0</v>
      </c>
      <c r="Q4" s="12">
        <v>0</v>
      </c>
      <c r="R4" s="10">
        <v>0</v>
      </c>
      <c r="S4" s="11">
        <v>0</v>
      </c>
      <c r="T4" s="11">
        <v>0</v>
      </c>
      <c r="U4" s="11">
        <v>0</v>
      </c>
      <c r="V4" s="11">
        <v>1</v>
      </c>
      <c r="W4" s="12">
        <v>1</v>
      </c>
      <c r="X4" s="10">
        <v>0</v>
      </c>
      <c r="Y4" s="11">
        <v>0</v>
      </c>
      <c r="Z4" s="11">
        <v>0</v>
      </c>
      <c r="AA4" s="11">
        <v>0</v>
      </c>
      <c r="AB4" s="11">
        <v>0</v>
      </c>
      <c r="AC4" s="12">
        <v>0</v>
      </c>
      <c r="AD4" s="9">
        <v>32</v>
      </c>
      <c r="AE4" s="5">
        <v>40.403100775193799</v>
      </c>
      <c r="AF4" s="5">
        <v>46.6666666666667</v>
      </c>
      <c r="AG4" s="5">
        <v>3</v>
      </c>
      <c r="AH4" s="5">
        <v>1</v>
      </c>
    </row>
    <row r="5" spans="1:34" s="5" customFormat="1" x14ac:dyDescent="0.25">
      <c r="A5" s="5">
        <v>17995</v>
      </c>
      <c r="B5" s="5" t="s">
        <v>92</v>
      </c>
      <c r="C5" s="19">
        <v>540</v>
      </c>
      <c r="D5" s="19">
        <v>647</v>
      </c>
      <c r="E5" s="19">
        <v>702</v>
      </c>
      <c r="F5" s="19">
        <v>820</v>
      </c>
      <c r="G5" s="5">
        <v>56</v>
      </c>
      <c r="H5" s="21" t="s">
        <v>503</v>
      </c>
      <c r="I5" s="5" t="s">
        <v>93</v>
      </c>
      <c r="K5" s="8" t="s">
        <v>183</v>
      </c>
      <c r="L5" s="10">
        <v>0</v>
      </c>
      <c r="M5" s="11">
        <v>0</v>
      </c>
      <c r="N5" s="11">
        <v>0</v>
      </c>
      <c r="O5" s="11">
        <v>0</v>
      </c>
      <c r="P5" s="11">
        <v>0</v>
      </c>
      <c r="Q5" s="12">
        <v>0</v>
      </c>
      <c r="R5" s="10">
        <v>0</v>
      </c>
      <c r="S5" s="11">
        <v>0</v>
      </c>
      <c r="T5" s="11">
        <v>0</v>
      </c>
      <c r="U5" s="11">
        <v>0</v>
      </c>
      <c r="V5" s="11">
        <v>1</v>
      </c>
      <c r="W5" s="12">
        <v>0</v>
      </c>
      <c r="X5" s="10">
        <v>0</v>
      </c>
      <c r="Y5" s="11">
        <v>0</v>
      </c>
      <c r="Z5" s="11">
        <v>1</v>
      </c>
      <c r="AA5" s="11">
        <v>1</v>
      </c>
      <c r="AB5" s="11">
        <v>0</v>
      </c>
      <c r="AC5" s="12">
        <v>0</v>
      </c>
      <c r="AD5" s="9">
        <v>7.6666666666666696</v>
      </c>
      <c r="AE5" s="5">
        <v>9.6309523809523796</v>
      </c>
      <c r="AF5" s="5">
        <v>11</v>
      </c>
      <c r="AG5" s="5">
        <v>3</v>
      </c>
      <c r="AH5" s="5">
        <v>1</v>
      </c>
    </row>
    <row r="6" spans="1:34" x14ac:dyDescent="0.25">
      <c r="A6" s="6">
        <v>17950</v>
      </c>
      <c r="B6" s="6" t="s">
        <v>29</v>
      </c>
      <c r="C6" s="17">
        <v>1729</v>
      </c>
      <c r="D6" s="20">
        <v>2037</v>
      </c>
      <c r="E6" s="17">
        <v>2116</v>
      </c>
      <c r="F6" s="17">
        <v>2195</v>
      </c>
      <c r="G6" s="6">
        <v>80</v>
      </c>
      <c r="H6" s="23" t="s">
        <v>503</v>
      </c>
      <c r="I6" s="6" t="s">
        <v>30</v>
      </c>
      <c r="J6" s="6" t="s">
        <v>155</v>
      </c>
      <c r="K6" s="6" t="s">
        <v>156</v>
      </c>
      <c r="L6" s="13">
        <v>1</v>
      </c>
      <c r="M6" s="14">
        <v>1</v>
      </c>
      <c r="N6" s="14">
        <v>1</v>
      </c>
      <c r="O6" s="14">
        <v>1</v>
      </c>
      <c r="P6" s="14">
        <v>1</v>
      </c>
      <c r="Q6" s="15">
        <v>1</v>
      </c>
      <c r="R6" s="13">
        <v>1</v>
      </c>
      <c r="S6" s="14">
        <v>1</v>
      </c>
      <c r="T6" s="14">
        <v>1</v>
      </c>
      <c r="U6" s="14">
        <v>1</v>
      </c>
      <c r="V6" s="14">
        <v>1</v>
      </c>
      <c r="W6" s="15">
        <v>1</v>
      </c>
      <c r="X6" s="13">
        <v>0</v>
      </c>
      <c r="Y6" s="14">
        <v>1</v>
      </c>
      <c r="Z6" s="14">
        <v>1</v>
      </c>
      <c r="AA6" s="14">
        <v>1</v>
      </c>
      <c r="AB6" s="14">
        <v>0</v>
      </c>
      <c r="AC6" s="15">
        <v>1</v>
      </c>
      <c r="AD6" s="6">
        <v>12</v>
      </c>
      <c r="AE6" s="6">
        <v>22.280468750000001</v>
      </c>
      <c r="AF6" s="6">
        <v>33.8125</v>
      </c>
      <c r="AG6" s="6">
        <v>16</v>
      </c>
      <c r="AH6" s="6">
        <v>0</v>
      </c>
    </row>
    <row r="7" spans="1:34" x14ac:dyDescent="0.25">
      <c r="A7" s="6">
        <v>17992</v>
      </c>
      <c r="B7" s="6" t="s">
        <v>34</v>
      </c>
      <c r="C7" s="17">
        <v>246</v>
      </c>
      <c r="D7" s="20">
        <v>403</v>
      </c>
      <c r="E7" s="17">
        <v>476</v>
      </c>
      <c r="F7" s="17">
        <v>636</v>
      </c>
      <c r="G7" s="6">
        <v>74</v>
      </c>
      <c r="H7" s="23" t="s">
        <v>503</v>
      </c>
      <c r="I7" s="6" t="s">
        <v>35</v>
      </c>
      <c r="J7" s="6"/>
      <c r="K7" s="6" t="s">
        <v>157</v>
      </c>
      <c r="L7" s="13">
        <v>0</v>
      </c>
      <c r="M7" s="14">
        <v>0</v>
      </c>
      <c r="N7" s="14">
        <v>1</v>
      </c>
      <c r="O7" s="14">
        <v>0</v>
      </c>
      <c r="P7" s="14">
        <v>0</v>
      </c>
      <c r="Q7" s="15">
        <v>1</v>
      </c>
      <c r="R7" s="13">
        <v>1</v>
      </c>
      <c r="S7" s="14">
        <v>0</v>
      </c>
      <c r="T7" s="14">
        <v>1</v>
      </c>
      <c r="U7" s="14">
        <v>1</v>
      </c>
      <c r="V7" s="14">
        <v>1</v>
      </c>
      <c r="W7" s="15">
        <v>0</v>
      </c>
      <c r="X7" s="13">
        <v>1</v>
      </c>
      <c r="Y7" s="14">
        <v>0</v>
      </c>
      <c r="Z7" s="14">
        <v>1</v>
      </c>
      <c r="AA7" s="14">
        <v>1</v>
      </c>
      <c r="AB7" s="14">
        <v>1</v>
      </c>
      <c r="AC7" s="15">
        <v>0</v>
      </c>
      <c r="AD7" s="6">
        <v>47.7</v>
      </c>
      <c r="AE7" s="6">
        <v>76.836486486486507</v>
      </c>
      <c r="AF7" s="6">
        <v>104.2</v>
      </c>
      <c r="AG7" s="6">
        <v>10</v>
      </c>
      <c r="AH7" s="6">
        <v>0</v>
      </c>
    </row>
    <row r="8" spans="1:34" x14ac:dyDescent="0.25">
      <c r="A8" s="6">
        <v>17977</v>
      </c>
      <c r="B8" s="6" t="s">
        <v>41</v>
      </c>
      <c r="C8" s="17">
        <v>7327</v>
      </c>
      <c r="D8" s="20">
        <v>7503</v>
      </c>
      <c r="E8" s="17">
        <v>7646</v>
      </c>
      <c r="F8" s="17">
        <v>7764</v>
      </c>
      <c r="G8" s="6">
        <v>144</v>
      </c>
      <c r="H8" s="23" t="s">
        <v>503</v>
      </c>
      <c r="I8" s="6"/>
      <c r="J8" s="6"/>
      <c r="K8" s="6" t="s">
        <v>159</v>
      </c>
      <c r="L8" s="13">
        <v>0</v>
      </c>
      <c r="M8" s="14">
        <v>0</v>
      </c>
      <c r="N8" s="14">
        <v>1</v>
      </c>
      <c r="O8" s="14">
        <v>0</v>
      </c>
      <c r="P8" s="14">
        <v>1</v>
      </c>
      <c r="Q8" s="15">
        <v>0</v>
      </c>
      <c r="R8" s="13">
        <v>1</v>
      </c>
      <c r="S8" s="14">
        <v>1</v>
      </c>
      <c r="T8" s="14">
        <v>1</v>
      </c>
      <c r="U8" s="14">
        <v>0</v>
      </c>
      <c r="V8" s="14">
        <v>0</v>
      </c>
      <c r="W8" s="15">
        <v>0</v>
      </c>
      <c r="X8" s="13">
        <v>0</v>
      </c>
      <c r="Y8" s="14">
        <v>1</v>
      </c>
      <c r="Z8" s="14">
        <v>1</v>
      </c>
      <c r="AA8" s="14">
        <v>0</v>
      </c>
      <c r="AB8" s="14">
        <v>1</v>
      </c>
      <c r="AC8" s="15">
        <v>1</v>
      </c>
      <c r="AD8" s="6">
        <v>4</v>
      </c>
      <c r="AE8" s="6">
        <v>10.986882716049401</v>
      </c>
      <c r="AF8" s="6">
        <v>18.5555555555556</v>
      </c>
      <c r="AG8" s="6">
        <v>9</v>
      </c>
      <c r="AH8" s="6">
        <v>0</v>
      </c>
    </row>
    <row r="9" spans="1:34" x14ac:dyDescent="0.25">
      <c r="A9" s="6">
        <v>18000</v>
      </c>
      <c r="B9" s="6" t="s">
        <v>32</v>
      </c>
      <c r="C9" s="17">
        <v>1224</v>
      </c>
      <c r="D9" s="20">
        <v>1335</v>
      </c>
      <c r="E9" s="17">
        <v>1369</v>
      </c>
      <c r="F9" s="17">
        <v>1435</v>
      </c>
      <c r="G9" s="6">
        <v>35</v>
      </c>
      <c r="H9" s="23" t="s">
        <v>503</v>
      </c>
      <c r="I9" s="6" t="s">
        <v>33</v>
      </c>
      <c r="J9" s="6"/>
      <c r="K9" s="6" t="s">
        <v>158</v>
      </c>
      <c r="L9" s="13">
        <v>0</v>
      </c>
      <c r="M9" s="14">
        <v>0</v>
      </c>
      <c r="N9" s="14">
        <v>1</v>
      </c>
      <c r="O9" s="14">
        <v>0</v>
      </c>
      <c r="P9" s="14">
        <v>0</v>
      </c>
      <c r="Q9" s="15">
        <v>1</v>
      </c>
      <c r="R9" s="13">
        <v>1</v>
      </c>
      <c r="S9" s="14">
        <v>0</v>
      </c>
      <c r="T9" s="14">
        <v>1</v>
      </c>
      <c r="U9" s="14">
        <v>0</v>
      </c>
      <c r="V9" s="14">
        <v>1</v>
      </c>
      <c r="W9" s="15">
        <v>1</v>
      </c>
      <c r="X9" s="13">
        <v>0</v>
      </c>
      <c r="Y9" s="14">
        <v>1</v>
      </c>
      <c r="Z9" s="14">
        <v>1</v>
      </c>
      <c r="AA9" s="14">
        <v>0</v>
      </c>
      <c r="AB9" s="14">
        <v>0</v>
      </c>
      <c r="AC9" s="15">
        <v>0</v>
      </c>
      <c r="AD9" s="6">
        <v>135.625</v>
      </c>
      <c r="AE9" s="6">
        <v>162.13571428571399</v>
      </c>
      <c r="AF9" s="6">
        <v>182.875</v>
      </c>
      <c r="AG9" s="6">
        <v>8</v>
      </c>
      <c r="AH9" s="6">
        <v>0</v>
      </c>
    </row>
    <row r="10" spans="1:34" x14ac:dyDescent="0.25">
      <c r="A10" s="6">
        <v>18008</v>
      </c>
      <c r="B10" s="6" t="s">
        <v>63</v>
      </c>
      <c r="C10" s="17">
        <v>1888</v>
      </c>
      <c r="D10" s="20">
        <v>2298</v>
      </c>
      <c r="E10" s="17">
        <v>2373</v>
      </c>
      <c r="F10" s="17">
        <v>2488</v>
      </c>
      <c r="G10" s="6">
        <v>76</v>
      </c>
      <c r="H10" s="23" t="s">
        <v>503</v>
      </c>
      <c r="I10" s="6" t="s">
        <v>64</v>
      </c>
      <c r="J10" s="6"/>
      <c r="K10" s="6" t="s">
        <v>161</v>
      </c>
      <c r="L10" s="13">
        <v>0</v>
      </c>
      <c r="M10" s="14">
        <v>0</v>
      </c>
      <c r="N10" s="14">
        <v>0</v>
      </c>
      <c r="O10" s="14">
        <v>0</v>
      </c>
      <c r="P10" s="14">
        <v>0</v>
      </c>
      <c r="Q10" s="15">
        <v>0</v>
      </c>
      <c r="R10" s="13">
        <v>1</v>
      </c>
      <c r="S10" s="14">
        <v>0</v>
      </c>
      <c r="T10" s="14">
        <v>1</v>
      </c>
      <c r="U10" s="14">
        <v>0</v>
      </c>
      <c r="V10" s="14">
        <v>1</v>
      </c>
      <c r="W10" s="15">
        <v>0</v>
      </c>
      <c r="X10" s="13">
        <v>0</v>
      </c>
      <c r="Y10" s="14">
        <v>1</v>
      </c>
      <c r="Z10" s="14">
        <v>1</v>
      </c>
      <c r="AA10" s="14">
        <v>0</v>
      </c>
      <c r="AB10" s="14">
        <v>0</v>
      </c>
      <c r="AC10" s="15">
        <v>1</v>
      </c>
      <c r="AD10" s="6">
        <v>45.1666666666667</v>
      </c>
      <c r="AE10" s="6">
        <v>57.300438596491198</v>
      </c>
      <c r="AF10" s="6">
        <v>67.5</v>
      </c>
      <c r="AG10" s="6">
        <v>6</v>
      </c>
      <c r="AH10" s="6">
        <v>0</v>
      </c>
    </row>
    <row r="11" spans="1:34" x14ac:dyDescent="0.25">
      <c r="A11" s="6">
        <v>17967</v>
      </c>
      <c r="B11" s="6" t="s">
        <v>86</v>
      </c>
      <c r="C11" s="17">
        <v>1505</v>
      </c>
      <c r="D11" s="20">
        <v>1725</v>
      </c>
      <c r="E11" s="17">
        <v>1778</v>
      </c>
      <c r="F11" s="17">
        <v>1995</v>
      </c>
      <c r="G11" s="6">
        <v>54</v>
      </c>
      <c r="H11" s="23" t="s">
        <v>503</v>
      </c>
      <c r="I11" s="6" t="s">
        <v>87</v>
      </c>
      <c r="J11" s="6" t="s">
        <v>162</v>
      </c>
      <c r="K11" s="6" t="s">
        <v>163</v>
      </c>
      <c r="L11" s="13">
        <v>0</v>
      </c>
      <c r="M11" s="14">
        <v>0</v>
      </c>
      <c r="N11" s="14">
        <v>0</v>
      </c>
      <c r="O11" s="14">
        <v>0</v>
      </c>
      <c r="P11" s="14">
        <v>0</v>
      </c>
      <c r="Q11" s="15">
        <v>0</v>
      </c>
      <c r="R11" s="13">
        <v>0</v>
      </c>
      <c r="S11" s="14">
        <v>1</v>
      </c>
      <c r="T11" s="14">
        <v>0</v>
      </c>
      <c r="U11" s="14">
        <v>1</v>
      </c>
      <c r="V11" s="14">
        <v>1</v>
      </c>
      <c r="W11" s="15">
        <v>1</v>
      </c>
      <c r="X11" s="13">
        <v>1</v>
      </c>
      <c r="Y11" s="14">
        <v>1</v>
      </c>
      <c r="Z11" s="14">
        <v>0</v>
      </c>
      <c r="AA11" s="14">
        <v>0</v>
      </c>
      <c r="AB11" s="14">
        <v>0</v>
      </c>
      <c r="AC11" s="15">
        <v>0</v>
      </c>
      <c r="AD11" s="6">
        <v>15.5</v>
      </c>
      <c r="AE11" s="6">
        <v>30.2777777777778</v>
      </c>
      <c r="AF11" s="6">
        <v>44.8333333333333</v>
      </c>
      <c r="AG11" s="6">
        <v>6</v>
      </c>
      <c r="AH11" s="6">
        <v>0</v>
      </c>
    </row>
    <row r="12" spans="1:34" x14ac:dyDescent="0.25">
      <c r="A12" s="6">
        <v>17957</v>
      </c>
      <c r="B12" s="6" t="s">
        <v>40</v>
      </c>
      <c r="C12" s="17">
        <v>1789</v>
      </c>
      <c r="D12" s="20">
        <v>2188</v>
      </c>
      <c r="E12" s="17">
        <v>2228</v>
      </c>
      <c r="F12" s="17">
        <v>3004</v>
      </c>
      <c r="G12" s="6">
        <v>41</v>
      </c>
      <c r="H12" s="23" t="s">
        <v>503</v>
      </c>
      <c r="I12" s="6" t="s">
        <v>26</v>
      </c>
      <c r="J12" s="6"/>
      <c r="K12" s="6" t="s">
        <v>160</v>
      </c>
      <c r="L12" s="13">
        <v>0</v>
      </c>
      <c r="M12" s="14">
        <v>0</v>
      </c>
      <c r="N12" s="14">
        <v>1</v>
      </c>
      <c r="O12" s="14">
        <v>0</v>
      </c>
      <c r="P12" s="14">
        <v>0</v>
      </c>
      <c r="Q12" s="15">
        <v>0</v>
      </c>
      <c r="R12" s="13">
        <v>1</v>
      </c>
      <c r="S12" s="14">
        <v>0</v>
      </c>
      <c r="T12" s="14">
        <v>0</v>
      </c>
      <c r="U12" s="14">
        <v>1</v>
      </c>
      <c r="V12" s="14">
        <v>1</v>
      </c>
      <c r="W12" s="15">
        <v>0</v>
      </c>
      <c r="X12" s="13">
        <v>0</v>
      </c>
      <c r="Y12" s="14">
        <v>1</v>
      </c>
      <c r="Z12" s="14">
        <v>0</v>
      </c>
      <c r="AA12" s="14">
        <v>0</v>
      </c>
      <c r="AB12" s="14">
        <v>1</v>
      </c>
      <c r="AC12" s="15">
        <v>0</v>
      </c>
      <c r="AD12" s="6">
        <v>9</v>
      </c>
      <c r="AE12" s="6">
        <v>11.0772357723577</v>
      </c>
      <c r="AF12" s="6">
        <v>12.6666666666667</v>
      </c>
      <c r="AG12" s="6">
        <v>6</v>
      </c>
      <c r="AH12" s="6">
        <v>0</v>
      </c>
    </row>
    <row r="13" spans="1:34" x14ac:dyDescent="0.25">
      <c r="A13" s="6">
        <v>17955</v>
      </c>
      <c r="B13" s="6" t="s">
        <v>46</v>
      </c>
      <c r="C13" s="17">
        <v>4240</v>
      </c>
      <c r="D13" s="20">
        <v>4376</v>
      </c>
      <c r="E13" s="17">
        <v>4444</v>
      </c>
      <c r="F13" s="17">
        <v>4540</v>
      </c>
      <c r="G13" s="6">
        <v>69</v>
      </c>
      <c r="H13" s="23" t="s">
        <v>503</v>
      </c>
      <c r="I13" s="6" t="s">
        <v>47</v>
      </c>
      <c r="J13" s="6"/>
      <c r="K13" s="6" t="s">
        <v>164</v>
      </c>
      <c r="L13" s="13">
        <v>0</v>
      </c>
      <c r="M13" s="14">
        <v>0</v>
      </c>
      <c r="N13" s="14">
        <v>1</v>
      </c>
      <c r="O13" s="14">
        <v>0</v>
      </c>
      <c r="P13" s="14">
        <v>0</v>
      </c>
      <c r="Q13" s="15">
        <v>0</v>
      </c>
      <c r="R13" s="13">
        <v>0</v>
      </c>
      <c r="S13" s="14">
        <v>0</v>
      </c>
      <c r="T13" s="14">
        <v>1</v>
      </c>
      <c r="U13" s="14">
        <v>1</v>
      </c>
      <c r="V13" s="14">
        <v>1</v>
      </c>
      <c r="W13" s="15">
        <v>0</v>
      </c>
      <c r="X13" s="13">
        <v>0</v>
      </c>
      <c r="Y13" s="14">
        <v>1</v>
      </c>
      <c r="Z13" s="14">
        <v>1</v>
      </c>
      <c r="AA13" s="14">
        <v>0</v>
      </c>
      <c r="AB13" s="14">
        <v>0</v>
      </c>
      <c r="AC13" s="15">
        <v>0</v>
      </c>
      <c r="AD13" s="6">
        <v>4</v>
      </c>
      <c r="AE13" s="6">
        <v>6.0797101449275299</v>
      </c>
      <c r="AF13" s="6">
        <v>9</v>
      </c>
      <c r="AG13" s="6">
        <v>6</v>
      </c>
      <c r="AH13" s="6">
        <v>0</v>
      </c>
    </row>
    <row r="14" spans="1:34" x14ac:dyDescent="0.25">
      <c r="A14" s="6">
        <v>18018</v>
      </c>
      <c r="B14" s="6" t="s">
        <v>99</v>
      </c>
      <c r="C14" s="17">
        <v>1157</v>
      </c>
      <c r="D14" s="20">
        <v>1308</v>
      </c>
      <c r="E14" s="17">
        <v>1407</v>
      </c>
      <c r="F14" s="17">
        <v>1618</v>
      </c>
      <c r="G14" s="6">
        <v>100</v>
      </c>
      <c r="H14" s="23" t="s">
        <v>503</v>
      </c>
      <c r="I14" s="6" t="s">
        <v>100</v>
      </c>
      <c r="J14" s="6" t="s">
        <v>165</v>
      </c>
      <c r="K14" s="6" t="s">
        <v>166</v>
      </c>
      <c r="L14" s="13">
        <v>0</v>
      </c>
      <c r="M14" s="14">
        <v>0</v>
      </c>
      <c r="N14" s="14">
        <v>0</v>
      </c>
      <c r="O14" s="14">
        <v>0</v>
      </c>
      <c r="P14" s="14">
        <v>0</v>
      </c>
      <c r="Q14" s="15">
        <v>0</v>
      </c>
      <c r="R14" s="13">
        <v>0</v>
      </c>
      <c r="S14" s="14">
        <v>0</v>
      </c>
      <c r="T14" s="14">
        <v>0</v>
      </c>
      <c r="U14" s="14">
        <v>0</v>
      </c>
      <c r="V14" s="14">
        <v>0</v>
      </c>
      <c r="W14" s="15">
        <v>0</v>
      </c>
      <c r="X14" s="13">
        <v>1</v>
      </c>
      <c r="Y14" s="14">
        <v>1</v>
      </c>
      <c r="Z14" s="14">
        <v>1</v>
      </c>
      <c r="AA14" s="14">
        <v>0</v>
      </c>
      <c r="AB14" s="14">
        <v>1</v>
      </c>
      <c r="AC14" s="15">
        <v>1</v>
      </c>
      <c r="AD14" s="6">
        <v>27.6</v>
      </c>
      <c r="AE14" s="6">
        <v>71.706000000000003</v>
      </c>
      <c r="AF14" s="6">
        <v>114.2</v>
      </c>
      <c r="AG14" s="6">
        <v>5</v>
      </c>
      <c r="AH14" s="6">
        <v>0</v>
      </c>
    </row>
    <row r="15" spans="1:34" x14ac:dyDescent="0.25">
      <c r="A15" s="6">
        <v>18021</v>
      </c>
      <c r="B15" s="6" t="s">
        <v>39</v>
      </c>
      <c r="C15" s="17">
        <v>405</v>
      </c>
      <c r="D15" s="20">
        <v>626</v>
      </c>
      <c r="E15" s="17">
        <v>717</v>
      </c>
      <c r="F15" s="17">
        <v>1808</v>
      </c>
      <c r="G15" s="6">
        <v>92</v>
      </c>
      <c r="H15" s="23" t="s">
        <v>503</v>
      </c>
      <c r="I15" s="6" t="s">
        <v>169</v>
      </c>
      <c r="J15" s="6" t="s">
        <v>170</v>
      </c>
      <c r="K15" s="6" t="s">
        <v>171</v>
      </c>
      <c r="L15" s="13">
        <v>0</v>
      </c>
      <c r="M15" s="14">
        <v>0</v>
      </c>
      <c r="N15" s="14">
        <v>1</v>
      </c>
      <c r="O15" s="14">
        <v>0</v>
      </c>
      <c r="P15" s="14">
        <v>0</v>
      </c>
      <c r="Q15" s="15">
        <v>1</v>
      </c>
      <c r="R15" s="13">
        <v>0</v>
      </c>
      <c r="S15" s="14">
        <v>0</v>
      </c>
      <c r="T15" s="14">
        <v>1</v>
      </c>
      <c r="U15" s="14">
        <v>0</v>
      </c>
      <c r="V15" s="14">
        <v>0</v>
      </c>
      <c r="W15" s="15">
        <v>0</v>
      </c>
      <c r="X15" s="13">
        <v>0</v>
      </c>
      <c r="Y15" s="14">
        <v>0</v>
      </c>
      <c r="Z15" s="14">
        <v>0</v>
      </c>
      <c r="AA15" s="14">
        <v>1</v>
      </c>
      <c r="AB15" s="14">
        <v>0</v>
      </c>
      <c r="AC15" s="15">
        <v>0</v>
      </c>
      <c r="AD15" s="6">
        <v>13</v>
      </c>
      <c r="AE15" s="6">
        <v>18.184782608695599</v>
      </c>
      <c r="AF15" s="6">
        <v>24.5</v>
      </c>
      <c r="AG15" s="6">
        <v>4</v>
      </c>
      <c r="AH15" s="6">
        <v>0</v>
      </c>
    </row>
    <row r="16" spans="1:34" x14ac:dyDescent="0.25">
      <c r="A16" s="6">
        <v>18007</v>
      </c>
      <c r="B16" s="6" t="s">
        <v>52</v>
      </c>
      <c r="C16" s="17">
        <v>3327</v>
      </c>
      <c r="D16" s="20">
        <v>3620</v>
      </c>
      <c r="E16" s="17">
        <v>3665</v>
      </c>
      <c r="F16" s="17">
        <v>3757</v>
      </c>
      <c r="G16" s="6">
        <v>46</v>
      </c>
      <c r="H16" s="23" t="s">
        <v>503</v>
      </c>
      <c r="I16" s="6" t="s">
        <v>53</v>
      </c>
      <c r="J16" s="6" t="s">
        <v>175</v>
      </c>
      <c r="K16" s="6" t="s">
        <v>176</v>
      </c>
      <c r="L16" s="13">
        <v>0</v>
      </c>
      <c r="M16" s="14">
        <v>0</v>
      </c>
      <c r="N16" s="14">
        <v>0</v>
      </c>
      <c r="O16" s="14">
        <v>0</v>
      </c>
      <c r="P16" s="14">
        <v>1</v>
      </c>
      <c r="Q16" s="15">
        <v>0</v>
      </c>
      <c r="R16" s="13">
        <v>0</v>
      </c>
      <c r="S16" s="14">
        <v>0</v>
      </c>
      <c r="T16" s="14">
        <v>0</v>
      </c>
      <c r="U16" s="14">
        <v>0</v>
      </c>
      <c r="V16" s="14">
        <v>0</v>
      </c>
      <c r="W16" s="15">
        <v>1</v>
      </c>
      <c r="X16" s="13">
        <v>0</v>
      </c>
      <c r="Y16" s="14">
        <v>0</v>
      </c>
      <c r="Z16" s="14">
        <v>0</v>
      </c>
      <c r="AA16" s="14">
        <v>1</v>
      </c>
      <c r="AB16" s="14">
        <v>0</v>
      </c>
      <c r="AC16" s="15">
        <v>1</v>
      </c>
      <c r="AD16" s="6">
        <v>3.5</v>
      </c>
      <c r="AE16" s="6">
        <v>5.4891304347826102</v>
      </c>
      <c r="AF16" s="6">
        <v>8</v>
      </c>
      <c r="AG16" s="6">
        <v>4</v>
      </c>
      <c r="AH16" s="6">
        <v>0</v>
      </c>
    </row>
    <row r="17" spans="1:34" x14ac:dyDescent="0.25">
      <c r="A17" s="6">
        <v>17960</v>
      </c>
      <c r="B17" s="6" t="s">
        <v>22</v>
      </c>
      <c r="C17" s="17">
        <v>1997</v>
      </c>
      <c r="D17" s="20">
        <v>2381</v>
      </c>
      <c r="E17" s="17">
        <v>2427</v>
      </c>
      <c r="F17" s="17">
        <v>2634</v>
      </c>
      <c r="G17" s="6">
        <v>47</v>
      </c>
      <c r="H17" s="23" t="s">
        <v>503</v>
      </c>
      <c r="I17" s="6" t="s">
        <v>24</v>
      </c>
      <c r="J17" s="6"/>
      <c r="K17" s="6" t="s">
        <v>172</v>
      </c>
      <c r="L17" s="13">
        <v>1</v>
      </c>
      <c r="M17" s="14">
        <v>0</v>
      </c>
      <c r="N17" s="14">
        <v>1</v>
      </c>
      <c r="O17" s="14">
        <v>0</v>
      </c>
      <c r="P17" s="14">
        <v>1</v>
      </c>
      <c r="Q17" s="15">
        <v>0</v>
      </c>
      <c r="R17" s="13">
        <v>0</v>
      </c>
      <c r="S17" s="14">
        <v>0</v>
      </c>
      <c r="T17" s="14">
        <v>0</v>
      </c>
      <c r="U17" s="14">
        <v>0</v>
      </c>
      <c r="V17" s="14">
        <v>0</v>
      </c>
      <c r="W17" s="15">
        <v>0</v>
      </c>
      <c r="X17" s="13">
        <v>0</v>
      </c>
      <c r="Y17" s="14">
        <v>0</v>
      </c>
      <c r="Z17" s="14">
        <v>0</v>
      </c>
      <c r="AA17" s="14">
        <v>0</v>
      </c>
      <c r="AB17" s="14">
        <v>0</v>
      </c>
      <c r="AC17" s="15">
        <v>0</v>
      </c>
      <c r="AD17" s="6">
        <v>35.3333333333333</v>
      </c>
      <c r="AE17" s="6">
        <v>40.354609929078002</v>
      </c>
      <c r="AF17" s="6">
        <v>47</v>
      </c>
      <c r="AG17" s="6">
        <v>3</v>
      </c>
      <c r="AH17" s="6">
        <v>0</v>
      </c>
    </row>
    <row r="18" spans="1:34" x14ac:dyDescent="0.25">
      <c r="A18" s="6">
        <v>17981</v>
      </c>
      <c r="B18" s="6" t="s">
        <v>56</v>
      </c>
      <c r="C18" s="17">
        <v>306</v>
      </c>
      <c r="D18" s="20">
        <v>385</v>
      </c>
      <c r="E18" s="17">
        <v>457</v>
      </c>
      <c r="F18" s="17">
        <v>534</v>
      </c>
      <c r="G18" s="6">
        <v>73</v>
      </c>
      <c r="H18" s="23" t="s">
        <v>503</v>
      </c>
      <c r="I18" s="6" t="s">
        <v>57</v>
      </c>
      <c r="J18" s="6"/>
      <c r="K18" s="6" t="s">
        <v>168</v>
      </c>
      <c r="L18" s="13">
        <v>0</v>
      </c>
      <c r="M18" s="14">
        <v>0</v>
      </c>
      <c r="N18" s="14">
        <v>0</v>
      </c>
      <c r="O18" s="14">
        <v>0</v>
      </c>
      <c r="P18" s="14">
        <v>0</v>
      </c>
      <c r="Q18" s="15">
        <v>0</v>
      </c>
      <c r="R18" s="13">
        <v>0</v>
      </c>
      <c r="S18" s="14">
        <v>1</v>
      </c>
      <c r="T18" s="14">
        <v>1</v>
      </c>
      <c r="U18" s="14">
        <v>0</v>
      </c>
      <c r="V18" s="14">
        <v>1</v>
      </c>
      <c r="W18" s="15">
        <v>0</v>
      </c>
      <c r="X18" s="13">
        <v>0</v>
      </c>
      <c r="Y18" s="14">
        <v>0</v>
      </c>
      <c r="Z18" s="14">
        <v>0</v>
      </c>
      <c r="AA18" s="14">
        <v>0</v>
      </c>
      <c r="AB18" s="14">
        <v>0</v>
      </c>
      <c r="AC18" s="15">
        <v>0</v>
      </c>
      <c r="AD18" s="6">
        <v>19</v>
      </c>
      <c r="AE18" s="6">
        <v>23.968036529680401</v>
      </c>
      <c r="AF18" s="6">
        <v>27</v>
      </c>
      <c r="AG18" s="6">
        <v>3</v>
      </c>
      <c r="AH18" s="6">
        <v>0</v>
      </c>
    </row>
    <row r="19" spans="1:34" x14ac:dyDescent="0.25">
      <c r="A19" s="6">
        <v>17993</v>
      </c>
      <c r="B19" s="6" t="s">
        <v>66</v>
      </c>
      <c r="C19" s="17">
        <v>1188</v>
      </c>
      <c r="D19" s="20">
        <v>1309</v>
      </c>
      <c r="E19" s="17">
        <v>1701</v>
      </c>
      <c r="F19" s="17">
        <v>1987</v>
      </c>
      <c r="G19" s="6">
        <v>393</v>
      </c>
      <c r="H19" s="23" t="s">
        <v>503</v>
      </c>
      <c r="I19" s="6" t="s">
        <v>30</v>
      </c>
      <c r="J19" s="6" t="s">
        <v>177</v>
      </c>
      <c r="K19" s="6" t="s">
        <v>178</v>
      </c>
      <c r="L19" s="13">
        <v>0</v>
      </c>
      <c r="M19" s="14">
        <v>0</v>
      </c>
      <c r="N19" s="14">
        <v>0</v>
      </c>
      <c r="O19" s="14">
        <v>0</v>
      </c>
      <c r="P19" s="14">
        <v>0</v>
      </c>
      <c r="Q19" s="15">
        <v>0</v>
      </c>
      <c r="R19" s="13">
        <v>1</v>
      </c>
      <c r="S19" s="14">
        <v>0</v>
      </c>
      <c r="T19" s="14">
        <v>0</v>
      </c>
      <c r="U19" s="14">
        <v>0</v>
      </c>
      <c r="V19" s="14">
        <v>0</v>
      </c>
      <c r="W19" s="15">
        <v>0</v>
      </c>
      <c r="X19" s="13">
        <v>0</v>
      </c>
      <c r="Y19" s="14">
        <v>1</v>
      </c>
      <c r="Z19" s="14">
        <v>0</v>
      </c>
      <c r="AA19" s="14">
        <v>0</v>
      </c>
      <c r="AB19" s="14">
        <v>1</v>
      </c>
      <c r="AC19" s="15">
        <v>0</v>
      </c>
      <c r="AD19" s="6">
        <v>6</v>
      </c>
      <c r="AE19" s="6">
        <v>23.465648854961799</v>
      </c>
      <c r="AF19" s="6">
        <v>52.6666666666667</v>
      </c>
      <c r="AG19" s="6">
        <v>3</v>
      </c>
      <c r="AH19" s="6">
        <v>0</v>
      </c>
    </row>
    <row r="20" spans="1:34" x14ac:dyDescent="0.25">
      <c r="A20" s="6">
        <v>17968</v>
      </c>
      <c r="B20" s="6" t="s">
        <v>31</v>
      </c>
      <c r="C20" s="17">
        <v>1737</v>
      </c>
      <c r="D20" s="20">
        <v>2426</v>
      </c>
      <c r="E20" s="17">
        <v>2474</v>
      </c>
      <c r="F20" s="17">
        <v>3116</v>
      </c>
      <c r="G20" s="6">
        <v>49</v>
      </c>
      <c r="H20" s="23" t="s">
        <v>503</v>
      </c>
      <c r="I20" s="6"/>
      <c r="J20" s="6"/>
      <c r="K20" s="6" t="s">
        <v>180</v>
      </c>
      <c r="L20" s="13">
        <v>1</v>
      </c>
      <c r="M20" s="14">
        <v>0</v>
      </c>
      <c r="N20" s="14">
        <v>0</v>
      </c>
      <c r="O20" s="14">
        <v>0</v>
      </c>
      <c r="P20" s="14">
        <v>0</v>
      </c>
      <c r="Q20" s="15">
        <v>0</v>
      </c>
      <c r="R20" s="13">
        <v>0</v>
      </c>
      <c r="S20" s="14">
        <v>0</v>
      </c>
      <c r="T20" s="14">
        <v>0</v>
      </c>
      <c r="U20" s="14">
        <v>0</v>
      </c>
      <c r="V20" s="14">
        <v>0</v>
      </c>
      <c r="W20" s="15">
        <v>0</v>
      </c>
      <c r="X20" s="13">
        <v>0</v>
      </c>
      <c r="Y20" s="14">
        <v>1</v>
      </c>
      <c r="Z20" s="14">
        <v>1</v>
      </c>
      <c r="AA20" s="14">
        <v>0</v>
      </c>
      <c r="AB20" s="14">
        <v>0</v>
      </c>
      <c r="AC20" s="15">
        <v>0</v>
      </c>
      <c r="AD20" s="6">
        <v>8</v>
      </c>
      <c r="AE20" s="6">
        <v>12.034013605442199</v>
      </c>
      <c r="AF20" s="6">
        <v>15</v>
      </c>
      <c r="AG20" s="6">
        <v>3</v>
      </c>
      <c r="AH20" s="6">
        <v>0</v>
      </c>
    </row>
    <row r="21" spans="1:34" x14ac:dyDescent="0.25">
      <c r="A21" s="6">
        <v>18002</v>
      </c>
      <c r="B21" s="6" t="s">
        <v>67</v>
      </c>
      <c r="C21" s="17">
        <v>2280</v>
      </c>
      <c r="D21" s="20">
        <v>2442</v>
      </c>
      <c r="E21" s="17">
        <v>2499</v>
      </c>
      <c r="F21" s="17">
        <v>2714</v>
      </c>
      <c r="G21" s="6">
        <v>58</v>
      </c>
      <c r="H21" s="23" t="s">
        <v>503</v>
      </c>
      <c r="I21" s="6" t="s">
        <v>181</v>
      </c>
      <c r="J21" s="6"/>
      <c r="K21" s="6" t="s">
        <v>182</v>
      </c>
      <c r="L21" s="13">
        <v>0</v>
      </c>
      <c r="M21" s="14">
        <v>0</v>
      </c>
      <c r="N21" s="14">
        <v>0</v>
      </c>
      <c r="O21" s="14">
        <v>0</v>
      </c>
      <c r="P21" s="14">
        <v>0</v>
      </c>
      <c r="Q21" s="15">
        <v>0</v>
      </c>
      <c r="R21" s="13">
        <v>1</v>
      </c>
      <c r="S21" s="14">
        <v>0</v>
      </c>
      <c r="T21" s="14">
        <v>1</v>
      </c>
      <c r="U21" s="14">
        <v>0</v>
      </c>
      <c r="V21" s="14">
        <v>0</v>
      </c>
      <c r="W21" s="15">
        <v>0</v>
      </c>
      <c r="X21" s="13">
        <v>0</v>
      </c>
      <c r="Y21" s="14">
        <v>0</v>
      </c>
      <c r="Z21" s="14">
        <v>1</v>
      </c>
      <c r="AA21" s="14">
        <v>0</v>
      </c>
      <c r="AB21" s="14">
        <v>0</v>
      </c>
      <c r="AC21" s="15">
        <v>0</v>
      </c>
      <c r="AD21" s="6">
        <v>7.3333333333333304</v>
      </c>
      <c r="AE21" s="6">
        <v>10.0632183908046</v>
      </c>
      <c r="AF21" s="6">
        <v>12.6666666666667</v>
      </c>
      <c r="AG21" s="6">
        <v>3</v>
      </c>
      <c r="AH21" s="6">
        <v>0</v>
      </c>
    </row>
    <row r="22" spans="1:34" x14ac:dyDescent="0.25">
      <c r="A22" s="6">
        <v>17979</v>
      </c>
      <c r="B22" s="6" t="s">
        <v>114</v>
      </c>
      <c r="C22" s="17">
        <v>2586</v>
      </c>
      <c r="D22" s="20">
        <v>2679</v>
      </c>
      <c r="E22" s="17">
        <v>2740</v>
      </c>
      <c r="F22" s="17">
        <v>2835</v>
      </c>
      <c r="G22" s="6">
        <v>62</v>
      </c>
      <c r="H22" s="23" t="s">
        <v>503</v>
      </c>
      <c r="I22" s="6" t="s">
        <v>115</v>
      </c>
      <c r="J22" s="6"/>
      <c r="K22" s="6" t="s">
        <v>184</v>
      </c>
      <c r="L22" s="13">
        <v>0</v>
      </c>
      <c r="M22" s="14">
        <v>0</v>
      </c>
      <c r="N22" s="14">
        <v>0</v>
      </c>
      <c r="O22" s="14">
        <v>0</v>
      </c>
      <c r="P22" s="14">
        <v>0</v>
      </c>
      <c r="Q22" s="15">
        <v>0</v>
      </c>
      <c r="R22" s="13">
        <v>0</v>
      </c>
      <c r="S22" s="14">
        <v>0</v>
      </c>
      <c r="T22" s="14">
        <v>0</v>
      </c>
      <c r="U22" s="14">
        <v>1</v>
      </c>
      <c r="V22" s="14">
        <v>0</v>
      </c>
      <c r="W22" s="15">
        <v>0</v>
      </c>
      <c r="X22" s="13">
        <v>0</v>
      </c>
      <c r="Y22" s="14">
        <v>1</v>
      </c>
      <c r="Z22" s="14">
        <v>1</v>
      </c>
      <c r="AA22" s="14">
        <v>0</v>
      </c>
      <c r="AB22" s="14">
        <v>0</v>
      </c>
      <c r="AC22" s="15">
        <v>0</v>
      </c>
      <c r="AD22" s="6">
        <v>3.6666666666666701</v>
      </c>
      <c r="AE22" s="6">
        <v>9.6129032258064502</v>
      </c>
      <c r="AF22" s="6">
        <v>14.3333333333333</v>
      </c>
      <c r="AG22" s="6">
        <v>3</v>
      </c>
      <c r="AH22" s="6">
        <v>0</v>
      </c>
    </row>
    <row r="23" spans="1:34" x14ac:dyDescent="0.25">
      <c r="A23" s="6">
        <v>17964</v>
      </c>
      <c r="B23" s="6" t="s">
        <v>70</v>
      </c>
      <c r="C23" s="17">
        <v>1382</v>
      </c>
      <c r="D23" s="20">
        <v>1475</v>
      </c>
      <c r="E23" s="17">
        <v>1540</v>
      </c>
      <c r="F23" s="17">
        <v>1638</v>
      </c>
      <c r="G23" s="6">
        <v>66</v>
      </c>
      <c r="H23" s="23" t="s">
        <v>503</v>
      </c>
      <c r="I23" s="6" t="s">
        <v>185</v>
      </c>
      <c r="J23" s="6"/>
      <c r="K23" s="6" t="s">
        <v>185</v>
      </c>
      <c r="L23" s="13">
        <v>0</v>
      </c>
      <c r="M23" s="14">
        <v>0</v>
      </c>
      <c r="N23" s="14">
        <v>0</v>
      </c>
      <c r="O23" s="14">
        <v>0</v>
      </c>
      <c r="P23" s="14">
        <v>0</v>
      </c>
      <c r="Q23" s="15">
        <v>0</v>
      </c>
      <c r="R23" s="13">
        <v>1</v>
      </c>
      <c r="S23" s="14">
        <v>0</v>
      </c>
      <c r="T23" s="14">
        <v>0</v>
      </c>
      <c r="U23" s="14">
        <v>0</v>
      </c>
      <c r="V23" s="14">
        <v>1</v>
      </c>
      <c r="W23" s="15">
        <v>1</v>
      </c>
      <c r="X23" s="13">
        <v>0</v>
      </c>
      <c r="Y23" s="14">
        <v>0</v>
      </c>
      <c r="Z23" s="14">
        <v>0</v>
      </c>
      <c r="AA23" s="14">
        <v>0</v>
      </c>
      <c r="AB23" s="14">
        <v>0</v>
      </c>
      <c r="AC23" s="15">
        <v>0</v>
      </c>
      <c r="AD23" s="6">
        <v>7.3333333333333304</v>
      </c>
      <c r="AE23" s="6">
        <v>8.7525252525252508</v>
      </c>
      <c r="AF23" s="6">
        <v>10.3333333333333</v>
      </c>
      <c r="AG23" s="6">
        <v>3</v>
      </c>
      <c r="AH23" s="6">
        <v>0</v>
      </c>
    </row>
    <row r="24" spans="1:34" x14ac:dyDescent="0.25">
      <c r="A24" s="6">
        <v>17951</v>
      </c>
      <c r="B24" s="6" t="s">
        <v>58</v>
      </c>
      <c r="C24" s="17">
        <v>3101</v>
      </c>
      <c r="D24" s="20">
        <v>3178</v>
      </c>
      <c r="E24" s="17">
        <v>3227</v>
      </c>
      <c r="F24" s="17">
        <v>3314</v>
      </c>
      <c r="G24" s="6">
        <v>50</v>
      </c>
      <c r="H24" s="23" t="s">
        <v>503</v>
      </c>
      <c r="I24" s="6" t="s">
        <v>59</v>
      </c>
      <c r="J24" s="6" t="s">
        <v>173</v>
      </c>
      <c r="K24" s="6" t="s">
        <v>174</v>
      </c>
      <c r="L24" s="13">
        <v>0</v>
      </c>
      <c r="M24" s="14">
        <v>0</v>
      </c>
      <c r="N24" s="14">
        <v>0</v>
      </c>
      <c r="O24" s="14">
        <v>0</v>
      </c>
      <c r="P24" s="14">
        <v>0</v>
      </c>
      <c r="Q24" s="15">
        <v>0</v>
      </c>
      <c r="R24" s="13">
        <v>0</v>
      </c>
      <c r="S24" s="14">
        <v>1</v>
      </c>
      <c r="T24" s="14">
        <v>0</v>
      </c>
      <c r="U24" s="14">
        <v>0</v>
      </c>
      <c r="V24" s="14">
        <v>0</v>
      </c>
      <c r="W24" s="15">
        <v>0</v>
      </c>
      <c r="X24" s="13">
        <v>0</v>
      </c>
      <c r="Y24" s="14">
        <v>1</v>
      </c>
      <c r="Z24" s="14">
        <v>1</v>
      </c>
      <c r="AA24" s="14">
        <v>0</v>
      </c>
      <c r="AB24" s="14">
        <v>0</v>
      </c>
      <c r="AC24" s="15">
        <v>0</v>
      </c>
      <c r="AD24" s="6">
        <v>5.3333333333333304</v>
      </c>
      <c r="AE24" s="6">
        <v>8.1</v>
      </c>
      <c r="AF24" s="6">
        <v>11</v>
      </c>
      <c r="AG24" s="6">
        <v>3</v>
      </c>
      <c r="AH24" s="6">
        <v>0</v>
      </c>
    </row>
    <row r="25" spans="1:34" x14ac:dyDescent="0.25">
      <c r="A25" s="6">
        <v>17999</v>
      </c>
      <c r="B25" s="6" t="s">
        <v>48</v>
      </c>
      <c r="C25" s="17">
        <v>418</v>
      </c>
      <c r="D25" s="20">
        <v>683</v>
      </c>
      <c r="E25" s="17">
        <v>742</v>
      </c>
      <c r="F25" s="17">
        <v>924</v>
      </c>
      <c r="G25" s="6">
        <v>60</v>
      </c>
      <c r="H25" s="23" t="s">
        <v>503</v>
      </c>
      <c r="I25" s="6" t="s">
        <v>49</v>
      </c>
      <c r="J25" s="6"/>
      <c r="K25" s="6" t="s">
        <v>186</v>
      </c>
      <c r="L25" s="13">
        <v>0</v>
      </c>
      <c r="M25" s="14">
        <v>0</v>
      </c>
      <c r="N25" s="14">
        <v>0</v>
      </c>
      <c r="O25" s="14">
        <v>0</v>
      </c>
      <c r="P25" s="14">
        <v>1</v>
      </c>
      <c r="Q25" s="15">
        <v>0</v>
      </c>
      <c r="R25" s="13">
        <v>0</v>
      </c>
      <c r="S25" s="14">
        <v>0</v>
      </c>
      <c r="T25" s="14">
        <v>0</v>
      </c>
      <c r="U25" s="14">
        <v>0</v>
      </c>
      <c r="V25" s="14">
        <v>1</v>
      </c>
      <c r="W25" s="15">
        <v>0</v>
      </c>
      <c r="X25" s="13">
        <v>0</v>
      </c>
      <c r="Y25" s="14">
        <v>1</v>
      </c>
      <c r="Z25" s="14">
        <v>0</v>
      </c>
      <c r="AA25" s="14">
        <v>0</v>
      </c>
      <c r="AB25" s="14">
        <v>0</v>
      </c>
      <c r="AC25" s="15">
        <v>0</v>
      </c>
      <c r="AD25" s="6">
        <v>4.3333333333333304</v>
      </c>
      <c r="AE25" s="6">
        <v>7.1444444444444404</v>
      </c>
      <c r="AF25" s="6">
        <v>8.6666666666666696</v>
      </c>
      <c r="AG25" s="6">
        <v>3</v>
      </c>
      <c r="AH25" s="6">
        <v>0</v>
      </c>
    </row>
    <row r="26" spans="1:34" x14ac:dyDescent="0.25">
      <c r="A26" s="6">
        <v>17984</v>
      </c>
      <c r="B26" s="6" t="s">
        <v>44</v>
      </c>
      <c r="C26" s="17">
        <v>92</v>
      </c>
      <c r="D26" s="20">
        <v>181</v>
      </c>
      <c r="E26" s="17">
        <v>267</v>
      </c>
      <c r="F26" s="17">
        <v>348</v>
      </c>
      <c r="G26" s="6">
        <v>87</v>
      </c>
      <c r="H26" s="23" t="s">
        <v>502</v>
      </c>
      <c r="I26" s="6" t="s">
        <v>45</v>
      </c>
      <c r="J26" s="6"/>
      <c r="K26" s="6" t="s">
        <v>188</v>
      </c>
      <c r="L26" s="13">
        <v>0</v>
      </c>
      <c r="M26" s="14">
        <v>0</v>
      </c>
      <c r="N26" s="14">
        <v>1</v>
      </c>
      <c r="O26" s="14">
        <v>0</v>
      </c>
      <c r="P26" s="14">
        <v>0</v>
      </c>
      <c r="Q26" s="15">
        <v>0</v>
      </c>
      <c r="R26" s="13">
        <v>0</v>
      </c>
      <c r="S26" s="14">
        <v>0</v>
      </c>
      <c r="T26" s="14">
        <v>0</v>
      </c>
      <c r="U26" s="14">
        <v>0</v>
      </c>
      <c r="V26" s="14">
        <v>1</v>
      </c>
      <c r="W26" s="15">
        <v>0</v>
      </c>
      <c r="X26" s="13">
        <v>0</v>
      </c>
      <c r="Y26" s="14">
        <v>0</v>
      </c>
      <c r="Z26" s="14">
        <v>1</v>
      </c>
      <c r="AA26" s="14">
        <v>0</v>
      </c>
      <c r="AB26" s="14">
        <v>0</v>
      </c>
      <c r="AC26" s="15">
        <v>0</v>
      </c>
      <c r="AD26" s="6">
        <v>3.3333333333333299</v>
      </c>
      <c r="AE26" s="6">
        <v>6.0153256704980897</v>
      </c>
      <c r="AF26" s="6">
        <v>9</v>
      </c>
      <c r="AG26" s="6">
        <v>3</v>
      </c>
      <c r="AH26" s="6">
        <v>0</v>
      </c>
    </row>
    <row r="27" spans="1:34" x14ac:dyDescent="0.25">
      <c r="A27" s="6">
        <v>18019</v>
      </c>
      <c r="B27" s="6" t="s">
        <v>71</v>
      </c>
      <c r="C27" s="17">
        <v>123</v>
      </c>
      <c r="D27" s="20">
        <v>221</v>
      </c>
      <c r="E27" s="17">
        <v>286</v>
      </c>
      <c r="F27" s="17">
        <v>404</v>
      </c>
      <c r="G27" s="6">
        <v>66</v>
      </c>
      <c r="H27" s="23" t="s">
        <v>502</v>
      </c>
      <c r="I27" s="6"/>
      <c r="J27" s="6"/>
      <c r="K27" s="6" t="s">
        <v>189</v>
      </c>
      <c r="L27" s="13">
        <v>0</v>
      </c>
      <c r="M27" s="14">
        <v>0</v>
      </c>
      <c r="N27" s="14">
        <v>0</v>
      </c>
      <c r="O27" s="14">
        <v>0</v>
      </c>
      <c r="P27" s="14">
        <v>0</v>
      </c>
      <c r="Q27" s="15">
        <v>0</v>
      </c>
      <c r="R27" s="13">
        <v>1</v>
      </c>
      <c r="S27" s="14">
        <v>0</v>
      </c>
      <c r="T27" s="14">
        <v>0</v>
      </c>
      <c r="U27" s="14">
        <v>0</v>
      </c>
      <c r="V27" s="14">
        <v>0</v>
      </c>
      <c r="W27" s="15">
        <v>1</v>
      </c>
      <c r="X27" s="13">
        <v>0</v>
      </c>
      <c r="Y27" s="14">
        <v>0</v>
      </c>
      <c r="Z27" s="14">
        <v>1</v>
      </c>
      <c r="AA27" s="14">
        <v>0</v>
      </c>
      <c r="AB27" s="14">
        <v>0</v>
      </c>
      <c r="AC27" s="15">
        <v>0</v>
      </c>
      <c r="AD27" s="6">
        <v>2</v>
      </c>
      <c r="AE27" s="6">
        <v>4.5404040404040398</v>
      </c>
      <c r="AF27" s="6">
        <v>6.6666666666666696</v>
      </c>
      <c r="AG27" s="6">
        <v>3</v>
      </c>
      <c r="AH27" s="6">
        <v>0</v>
      </c>
    </row>
    <row r="28" spans="1:34" x14ac:dyDescent="0.25">
      <c r="A28" s="6">
        <v>18015</v>
      </c>
      <c r="B28" s="6" t="s">
        <v>143</v>
      </c>
      <c r="C28" s="17">
        <v>2350</v>
      </c>
      <c r="D28" s="20">
        <v>2510</v>
      </c>
      <c r="E28" s="17">
        <v>2529</v>
      </c>
      <c r="F28" s="17">
        <v>2621</v>
      </c>
      <c r="G28" s="6">
        <v>20</v>
      </c>
      <c r="H28" s="23" t="s">
        <v>503</v>
      </c>
      <c r="I28" s="6" t="s">
        <v>190</v>
      </c>
      <c r="J28" s="6" t="s">
        <v>191</v>
      </c>
      <c r="K28" s="6" t="s">
        <v>192</v>
      </c>
      <c r="L28" s="13">
        <v>0</v>
      </c>
      <c r="M28" s="14">
        <v>0</v>
      </c>
      <c r="N28" s="14">
        <v>0</v>
      </c>
      <c r="O28" s="14">
        <v>0</v>
      </c>
      <c r="P28" s="14">
        <v>0</v>
      </c>
      <c r="Q28" s="15">
        <v>0</v>
      </c>
      <c r="R28" s="13">
        <v>0</v>
      </c>
      <c r="S28" s="14">
        <v>0</v>
      </c>
      <c r="T28" s="14">
        <v>0</v>
      </c>
      <c r="U28" s="14">
        <v>0</v>
      </c>
      <c r="V28" s="14">
        <v>0</v>
      </c>
      <c r="W28" s="15">
        <v>0</v>
      </c>
      <c r="X28" s="13">
        <v>0</v>
      </c>
      <c r="Y28" s="14">
        <v>1</v>
      </c>
      <c r="Z28" s="14">
        <v>0</v>
      </c>
      <c r="AA28" s="14">
        <v>0</v>
      </c>
      <c r="AB28" s="14">
        <v>0</v>
      </c>
      <c r="AC28" s="15">
        <v>1</v>
      </c>
      <c r="AD28" s="6">
        <v>46.5</v>
      </c>
      <c r="AE28" s="6">
        <v>48.35</v>
      </c>
      <c r="AF28" s="6">
        <v>50.5</v>
      </c>
      <c r="AG28" s="6">
        <v>2</v>
      </c>
      <c r="AH28" s="6">
        <v>0</v>
      </c>
    </row>
    <row r="29" spans="1:34" x14ac:dyDescent="0.25">
      <c r="A29" s="6">
        <v>17971</v>
      </c>
      <c r="B29" s="6" t="s">
        <v>60</v>
      </c>
      <c r="C29" s="17">
        <v>2272</v>
      </c>
      <c r="D29" s="20">
        <v>2406</v>
      </c>
      <c r="E29" s="17">
        <v>2617</v>
      </c>
      <c r="F29" s="17">
        <v>2884</v>
      </c>
      <c r="G29" s="6">
        <v>212</v>
      </c>
      <c r="H29" s="23" t="s">
        <v>503</v>
      </c>
      <c r="I29" s="6" t="s">
        <v>61</v>
      </c>
      <c r="J29" s="6" t="s">
        <v>62</v>
      </c>
      <c r="K29" s="6" t="s">
        <v>193</v>
      </c>
      <c r="L29" s="13">
        <v>0</v>
      </c>
      <c r="M29" s="14">
        <v>0</v>
      </c>
      <c r="N29" s="14">
        <v>0</v>
      </c>
      <c r="O29" s="14">
        <v>0</v>
      </c>
      <c r="P29" s="14">
        <v>0</v>
      </c>
      <c r="Q29" s="15">
        <v>0</v>
      </c>
      <c r="R29" s="13">
        <v>0</v>
      </c>
      <c r="S29" s="14">
        <v>0</v>
      </c>
      <c r="T29" s="14">
        <v>0</v>
      </c>
      <c r="U29" s="14">
        <v>0</v>
      </c>
      <c r="V29" s="14">
        <v>1</v>
      </c>
      <c r="W29" s="15">
        <v>0</v>
      </c>
      <c r="X29" s="13">
        <v>0</v>
      </c>
      <c r="Y29" s="14">
        <v>0</v>
      </c>
      <c r="Z29" s="14">
        <v>1</v>
      </c>
      <c r="AA29" s="14">
        <v>0</v>
      </c>
      <c r="AB29" s="14">
        <v>0</v>
      </c>
      <c r="AC29" s="15">
        <v>0</v>
      </c>
      <c r="AD29" s="6">
        <v>18</v>
      </c>
      <c r="AE29" s="6">
        <v>31.242924528301899</v>
      </c>
      <c r="AF29" s="6">
        <v>68.5</v>
      </c>
      <c r="AG29" s="6">
        <v>2</v>
      </c>
      <c r="AH29" s="6">
        <v>0</v>
      </c>
    </row>
    <row r="30" spans="1:34" x14ac:dyDescent="0.25">
      <c r="A30" s="6">
        <v>17965</v>
      </c>
      <c r="B30" s="6" t="s">
        <v>103</v>
      </c>
      <c r="C30" s="17">
        <v>1802</v>
      </c>
      <c r="D30" s="20">
        <v>2265</v>
      </c>
      <c r="E30" s="17">
        <v>2299</v>
      </c>
      <c r="F30" s="17">
        <v>2983</v>
      </c>
      <c r="G30" s="6">
        <v>35</v>
      </c>
      <c r="H30" s="23" t="s">
        <v>503</v>
      </c>
      <c r="I30" s="6" t="s">
        <v>104</v>
      </c>
      <c r="J30" s="6" t="s">
        <v>194</v>
      </c>
      <c r="K30" s="6" t="s">
        <v>195</v>
      </c>
      <c r="L30" s="13">
        <v>0</v>
      </c>
      <c r="M30" s="14">
        <v>0</v>
      </c>
      <c r="N30" s="14">
        <v>0</v>
      </c>
      <c r="O30" s="14">
        <v>0</v>
      </c>
      <c r="P30" s="14">
        <v>0</v>
      </c>
      <c r="Q30" s="15">
        <v>0</v>
      </c>
      <c r="R30" s="13">
        <v>0</v>
      </c>
      <c r="S30" s="14">
        <v>0</v>
      </c>
      <c r="T30" s="14">
        <v>0</v>
      </c>
      <c r="U30" s="14">
        <v>1</v>
      </c>
      <c r="V30" s="14">
        <v>0</v>
      </c>
      <c r="W30" s="15">
        <v>0</v>
      </c>
      <c r="X30" s="13">
        <v>0</v>
      </c>
      <c r="Y30" s="14">
        <v>0</v>
      </c>
      <c r="Z30" s="14">
        <v>1</v>
      </c>
      <c r="AA30" s="14">
        <v>0</v>
      </c>
      <c r="AB30" s="14">
        <v>0</v>
      </c>
      <c r="AC30" s="15">
        <v>0</v>
      </c>
      <c r="AD30" s="6">
        <v>22</v>
      </c>
      <c r="AE30" s="6">
        <v>27.928571428571399</v>
      </c>
      <c r="AF30" s="6">
        <v>31</v>
      </c>
      <c r="AG30" s="6">
        <v>2</v>
      </c>
      <c r="AH30" s="6">
        <v>0</v>
      </c>
    </row>
    <row r="31" spans="1:34" x14ac:dyDescent="0.25">
      <c r="A31" s="6">
        <v>17961</v>
      </c>
      <c r="B31" s="6" t="s">
        <v>25</v>
      </c>
      <c r="C31" s="17">
        <v>804</v>
      </c>
      <c r="D31" s="20">
        <v>1644</v>
      </c>
      <c r="E31" s="17">
        <v>1687</v>
      </c>
      <c r="F31" s="17">
        <v>2064</v>
      </c>
      <c r="G31" s="6">
        <v>44</v>
      </c>
      <c r="H31" s="23" t="s">
        <v>503</v>
      </c>
      <c r="I31" s="6" t="s">
        <v>26</v>
      </c>
      <c r="J31" s="6"/>
      <c r="K31" s="6" t="s">
        <v>196</v>
      </c>
      <c r="L31" s="13">
        <v>1</v>
      </c>
      <c r="M31" s="14">
        <v>0</v>
      </c>
      <c r="N31" s="14">
        <v>0</v>
      </c>
      <c r="O31" s="14">
        <v>0</v>
      </c>
      <c r="P31" s="14">
        <v>0</v>
      </c>
      <c r="Q31" s="15">
        <v>0</v>
      </c>
      <c r="R31" s="13">
        <v>0</v>
      </c>
      <c r="S31" s="14">
        <v>0</v>
      </c>
      <c r="T31" s="14">
        <v>0</v>
      </c>
      <c r="U31" s="14">
        <v>0</v>
      </c>
      <c r="V31" s="14">
        <v>0</v>
      </c>
      <c r="W31" s="15">
        <v>0</v>
      </c>
      <c r="X31" s="13">
        <v>0</v>
      </c>
      <c r="Y31" s="14">
        <v>1</v>
      </c>
      <c r="Z31" s="14">
        <v>0</v>
      </c>
      <c r="AA31" s="14">
        <v>0</v>
      </c>
      <c r="AB31" s="14">
        <v>0</v>
      </c>
      <c r="AC31" s="15">
        <v>0</v>
      </c>
      <c r="AD31" s="6">
        <v>20</v>
      </c>
      <c r="AE31" s="6">
        <v>27.431818181818201</v>
      </c>
      <c r="AF31" s="6">
        <v>31.5</v>
      </c>
      <c r="AG31" s="6">
        <v>2</v>
      </c>
      <c r="AH31" s="6">
        <v>0</v>
      </c>
    </row>
    <row r="32" spans="1:34" x14ac:dyDescent="0.25">
      <c r="A32" s="6">
        <v>17956</v>
      </c>
      <c r="B32" s="6" t="s">
        <v>54</v>
      </c>
      <c r="C32" s="17">
        <v>1276</v>
      </c>
      <c r="D32" s="20">
        <v>1511</v>
      </c>
      <c r="E32" s="17">
        <v>2306</v>
      </c>
      <c r="F32" s="17">
        <v>2691</v>
      </c>
      <c r="G32" s="6">
        <v>796</v>
      </c>
      <c r="H32" s="23" t="s">
        <v>503</v>
      </c>
      <c r="I32" s="6" t="s">
        <v>179</v>
      </c>
      <c r="J32" s="6" t="s">
        <v>55</v>
      </c>
      <c r="K32" s="6" t="s">
        <v>179</v>
      </c>
      <c r="L32" s="13">
        <v>0</v>
      </c>
      <c r="M32" s="14">
        <v>0</v>
      </c>
      <c r="N32" s="14">
        <v>0</v>
      </c>
      <c r="O32" s="14">
        <v>0</v>
      </c>
      <c r="P32" s="14">
        <v>0</v>
      </c>
      <c r="Q32" s="15">
        <v>0</v>
      </c>
      <c r="R32" s="13">
        <v>0</v>
      </c>
      <c r="S32" s="14">
        <v>1</v>
      </c>
      <c r="T32" s="14">
        <v>0</v>
      </c>
      <c r="U32" s="14">
        <v>0</v>
      </c>
      <c r="V32" s="14">
        <v>0</v>
      </c>
      <c r="W32" s="15">
        <v>0</v>
      </c>
      <c r="X32" s="13">
        <v>0</v>
      </c>
      <c r="Y32" s="14">
        <v>0</v>
      </c>
      <c r="Z32" s="14">
        <v>0</v>
      </c>
      <c r="AA32" s="14">
        <v>0</v>
      </c>
      <c r="AB32" s="14">
        <v>1</v>
      </c>
      <c r="AC32" s="15">
        <v>0</v>
      </c>
      <c r="AD32" s="6">
        <v>8.5</v>
      </c>
      <c r="AE32" s="6">
        <v>26.7600502512562</v>
      </c>
      <c r="AF32" s="6">
        <v>59</v>
      </c>
      <c r="AG32" s="6">
        <v>2</v>
      </c>
      <c r="AH32" s="6">
        <v>0</v>
      </c>
    </row>
    <row r="33" spans="1:34" x14ac:dyDescent="0.25">
      <c r="A33" s="6">
        <v>18005</v>
      </c>
      <c r="B33" s="6" t="s">
        <v>27</v>
      </c>
      <c r="C33" s="17">
        <v>2097</v>
      </c>
      <c r="D33" s="20">
        <v>2189</v>
      </c>
      <c r="E33" s="17">
        <v>2306</v>
      </c>
      <c r="F33" s="17">
        <v>2390</v>
      </c>
      <c r="G33" s="6">
        <v>118</v>
      </c>
      <c r="H33" s="23" t="s">
        <v>503</v>
      </c>
      <c r="I33" s="6" t="s">
        <v>28</v>
      </c>
      <c r="J33" s="6" t="s">
        <v>197</v>
      </c>
      <c r="K33" s="6" t="s">
        <v>198</v>
      </c>
      <c r="L33" s="13">
        <v>1</v>
      </c>
      <c r="M33" s="14">
        <v>0</v>
      </c>
      <c r="N33" s="14">
        <v>0</v>
      </c>
      <c r="O33" s="14">
        <v>0</v>
      </c>
      <c r="P33" s="14">
        <v>0</v>
      </c>
      <c r="Q33" s="15">
        <v>0</v>
      </c>
      <c r="R33" s="13">
        <v>0</v>
      </c>
      <c r="S33" s="14">
        <v>1</v>
      </c>
      <c r="T33" s="14">
        <v>0</v>
      </c>
      <c r="U33" s="14">
        <v>0</v>
      </c>
      <c r="V33" s="14">
        <v>0</v>
      </c>
      <c r="W33" s="15">
        <v>0</v>
      </c>
      <c r="X33" s="13">
        <v>0</v>
      </c>
      <c r="Y33" s="14">
        <v>0</v>
      </c>
      <c r="Z33" s="14">
        <v>0</v>
      </c>
      <c r="AA33" s="14">
        <v>0</v>
      </c>
      <c r="AB33" s="14">
        <v>0</v>
      </c>
      <c r="AC33" s="15">
        <v>0</v>
      </c>
      <c r="AD33" s="6">
        <v>5</v>
      </c>
      <c r="AE33" s="6">
        <v>13.953389830508399</v>
      </c>
      <c r="AF33" s="6">
        <v>21</v>
      </c>
      <c r="AG33" s="6">
        <v>2</v>
      </c>
      <c r="AH33" s="6">
        <v>0</v>
      </c>
    </row>
    <row r="34" spans="1:34" x14ac:dyDescent="0.25">
      <c r="A34" s="6">
        <v>17954</v>
      </c>
      <c r="B34" s="6" t="s">
        <v>88</v>
      </c>
      <c r="C34" s="17">
        <v>1120</v>
      </c>
      <c r="D34" s="20">
        <v>1373</v>
      </c>
      <c r="E34" s="17">
        <v>1459</v>
      </c>
      <c r="F34" s="17">
        <v>2248</v>
      </c>
      <c r="G34" s="6">
        <v>87</v>
      </c>
      <c r="H34" s="23" t="s">
        <v>503</v>
      </c>
      <c r="I34" s="6" t="s">
        <v>30</v>
      </c>
      <c r="J34" s="6"/>
      <c r="K34" s="6" t="s">
        <v>199</v>
      </c>
      <c r="L34" s="13">
        <v>0</v>
      </c>
      <c r="M34" s="14">
        <v>0</v>
      </c>
      <c r="N34" s="14">
        <v>0</v>
      </c>
      <c r="O34" s="14">
        <v>0</v>
      </c>
      <c r="P34" s="14">
        <v>0</v>
      </c>
      <c r="Q34" s="15">
        <v>0</v>
      </c>
      <c r="R34" s="13">
        <v>0</v>
      </c>
      <c r="S34" s="14">
        <v>0</v>
      </c>
      <c r="T34" s="14">
        <v>0</v>
      </c>
      <c r="U34" s="14">
        <v>0</v>
      </c>
      <c r="V34" s="14">
        <v>1</v>
      </c>
      <c r="W34" s="15">
        <v>0</v>
      </c>
      <c r="X34" s="13">
        <v>1</v>
      </c>
      <c r="Y34" s="14">
        <v>0</v>
      </c>
      <c r="Z34" s="14">
        <v>0</v>
      </c>
      <c r="AA34" s="14">
        <v>0</v>
      </c>
      <c r="AB34" s="14">
        <v>0</v>
      </c>
      <c r="AC34" s="15">
        <v>0</v>
      </c>
      <c r="AD34" s="6">
        <v>6.5</v>
      </c>
      <c r="AE34" s="6">
        <v>11.959770114942501</v>
      </c>
      <c r="AF34" s="6">
        <v>17</v>
      </c>
      <c r="AG34" s="6">
        <v>2</v>
      </c>
      <c r="AH34" s="6">
        <v>0</v>
      </c>
    </row>
    <row r="35" spans="1:34" x14ac:dyDescent="0.25">
      <c r="A35" s="6">
        <v>17989</v>
      </c>
      <c r="B35" s="6" t="s">
        <v>132</v>
      </c>
      <c r="C35" s="17">
        <v>3769</v>
      </c>
      <c r="D35" s="20">
        <v>3837</v>
      </c>
      <c r="E35" s="17">
        <v>4001</v>
      </c>
      <c r="F35" s="17">
        <v>4102</v>
      </c>
      <c r="G35" s="6">
        <v>165</v>
      </c>
      <c r="H35" s="23" t="s">
        <v>503</v>
      </c>
      <c r="I35" s="6" t="s">
        <v>133</v>
      </c>
      <c r="J35" s="6" t="s">
        <v>200</v>
      </c>
      <c r="K35" s="6" t="s">
        <v>201</v>
      </c>
      <c r="L35" s="13">
        <v>0</v>
      </c>
      <c r="M35" s="14">
        <v>0</v>
      </c>
      <c r="N35" s="14">
        <v>0</v>
      </c>
      <c r="O35" s="14">
        <v>0</v>
      </c>
      <c r="P35" s="14">
        <v>0</v>
      </c>
      <c r="Q35" s="15">
        <v>0</v>
      </c>
      <c r="R35" s="13">
        <v>0</v>
      </c>
      <c r="S35" s="14">
        <v>0</v>
      </c>
      <c r="T35" s="14">
        <v>0</v>
      </c>
      <c r="U35" s="14">
        <v>1</v>
      </c>
      <c r="V35" s="14">
        <v>0</v>
      </c>
      <c r="W35" s="15">
        <v>1</v>
      </c>
      <c r="X35" s="13">
        <v>0</v>
      </c>
      <c r="Y35" s="14">
        <v>0</v>
      </c>
      <c r="Z35" s="14">
        <v>0</v>
      </c>
      <c r="AA35" s="14">
        <v>0</v>
      </c>
      <c r="AB35" s="14">
        <v>0</v>
      </c>
      <c r="AC35" s="15">
        <v>0</v>
      </c>
      <c r="AD35" s="6">
        <v>5.5</v>
      </c>
      <c r="AE35" s="6">
        <v>11.1636363636364</v>
      </c>
      <c r="AF35" s="6">
        <v>19</v>
      </c>
      <c r="AG35" s="6">
        <v>2</v>
      </c>
      <c r="AH35" s="6">
        <v>0</v>
      </c>
    </row>
    <row r="36" spans="1:34" x14ac:dyDescent="0.25">
      <c r="A36" s="6">
        <v>17986</v>
      </c>
      <c r="B36" s="6" t="s">
        <v>75</v>
      </c>
      <c r="C36" s="17">
        <v>1903</v>
      </c>
      <c r="D36" s="20">
        <v>1998</v>
      </c>
      <c r="E36" s="17">
        <v>2096</v>
      </c>
      <c r="F36" s="17">
        <v>2304</v>
      </c>
      <c r="G36" s="6">
        <v>99</v>
      </c>
      <c r="H36" s="23" t="s">
        <v>503</v>
      </c>
      <c r="I36" s="6" t="s">
        <v>202</v>
      </c>
      <c r="J36" s="6"/>
      <c r="K36" s="6" t="s">
        <v>202</v>
      </c>
      <c r="L36" s="13">
        <v>0</v>
      </c>
      <c r="M36" s="14">
        <v>0</v>
      </c>
      <c r="N36" s="14">
        <v>0</v>
      </c>
      <c r="O36" s="14">
        <v>0</v>
      </c>
      <c r="P36" s="14">
        <v>0</v>
      </c>
      <c r="Q36" s="15">
        <v>0</v>
      </c>
      <c r="R36" s="13">
        <v>0</v>
      </c>
      <c r="S36" s="14">
        <v>0</v>
      </c>
      <c r="T36" s="14">
        <v>1</v>
      </c>
      <c r="U36" s="14">
        <v>0</v>
      </c>
      <c r="V36" s="14">
        <v>1</v>
      </c>
      <c r="W36" s="15">
        <v>0</v>
      </c>
      <c r="X36" s="13">
        <v>0</v>
      </c>
      <c r="Y36" s="14">
        <v>0</v>
      </c>
      <c r="Z36" s="14">
        <v>0</v>
      </c>
      <c r="AA36" s="14">
        <v>0</v>
      </c>
      <c r="AB36" s="14">
        <v>0</v>
      </c>
      <c r="AC36" s="15">
        <v>0</v>
      </c>
      <c r="AD36" s="6">
        <v>6.5</v>
      </c>
      <c r="AE36" s="6">
        <v>9.8989898989898908</v>
      </c>
      <c r="AF36" s="6">
        <v>13.5</v>
      </c>
      <c r="AG36" s="6">
        <v>2</v>
      </c>
      <c r="AH36" s="6">
        <v>0</v>
      </c>
    </row>
    <row r="37" spans="1:34" x14ac:dyDescent="0.25">
      <c r="A37" s="6">
        <v>18020</v>
      </c>
      <c r="B37" s="6" t="s">
        <v>109</v>
      </c>
      <c r="C37" s="17">
        <v>4245</v>
      </c>
      <c r="D37" s="20">
        <v>4344</v>
      </c>
      <c r="E37" s="17">
        <v>4427</v>
      </c>
      <c r="F37" s="17">
        <v>4510</v>
      </c>
      <c r="G37" s="6">
        <v>84</v>
      </c>
      <c r="H37" s="23" t="s">
        <v>503</v>
      </c>
      <c r="I37" s="6" t="s">
        <v>110</v>
      </c>
      <c r="J37" s="6"/>
      <c r="K37" s="6" t="s">
        <v>203</v>
      </c>
      <c r="L37" s="13">
        <v>0</v>
      </c>
      <c r="M37" s="14">
        <v>0</v>
      </c>
      <c r="N37" s="14">
        <v>0</v>
      </c>
      <c r="O37" s="14">
        <v>0</v>
      </c>
      <c r="P37" s="14">
        <v>0</v>
      </c>
      <c r="Q37" s="15">
        <v>0</v>
      </c>
      <c r="R37" s="13">
        <v>0</v>
      </c>
      <c r="S37" s="14">
        <v>0</v>
      </c>
      <c r="T37" s="14">
        <v>0</v>
      </c>
      <c r="U37" s="14">
        <v>0</v>
      </c>
      <c r="V37" s="14">
        <v>0</v>
      </c>
      <c r="W37" s="15">
        <v>0</v>
      </c>
      <c r="X37" s="13">
        <v>0</v>
      </c>
      <c r="Y37" s="14">
        <v>1</v>
      </c>
      <c r="Z37" s="14">
        <v>1</v>
      </c>
      <c r="AA37" s="14">
        <v>0</v>
      </c>
      <c r="AB37" s="14">
        <v>0</v>
      </c>
      <c r="AC37" s="15">
        <v>0</v>
      </c>
      <c r="AD37" s="6">
        <v>4.5</v>
      </c>
      <c r="AE37" s="6">
        <v>7.7142857142857002</v>
      </c>
      <c r="AF37" s="6">
        <v>10.5</v>
      </c>
      <c r="AG37" s="6">
        <v>2</v>
      </c>
      <c r="AH37" s="6">
        <v>0</v>
      </c>
    </row>
    <row r="38" spans="1:34" x14ac:dyDescent="0.25">
      <c r="A38" s="6">
        <v>17972</v>
      </c>
      <c r="B38" s="6" t="s">
        <v>76</v>
      </c>
      <c r="C38" s="17">
        <v>410</v>
      </c>
      <c r="D38" s="20">
        <v>672</v>
      </c>
      <c r="E38" s="17">
        <v>762</v>
      </c>
      <c r="F38" s="17">
        <v>841</v>
      </c>
      <c r="G38" s="6">
        <v>91</v>
      </c>
      <c r="H38" s="23" t="s">
        <v>503</v>
      </c>
      <c r="I38" s="6" t="s">
        <v>77</v>
      </c>
      <c r="J38" s="6"/>
      <c r="K38" s="6" t="s">
        <v>204</v>
      </c>
      <c r="L38" s="13">
        <v>0</v>
      </c>
      <c r="M38" s="14">
        <v>0</v>
      </c>
      <c r="N38" s="14">
        <v>0</v>
      </c>
      <c r="O38" s="14">
        <v>0</v>
      </c>
      <c r="P38" s="14">
        <v>0</v>
      </c>
      <c r="Q38" s="15">
        <v>0</v>
      </c>
      <c r="R38" s="13">
        <v>0</v>
      </c>
      <c r="S38" s="14">
        <v>0</v>
      </c>
      <c r="T38" s="14">
        <v>1</v>
      </c>
      <c r="U38" s="14">
        <v>0</v>
      </c>
      <c r="V38" s="14">
        <v>1</v>
      </c>
      <c r="W38" s="15">
        <v>0</v>
      </c>
      <c r="X38" s="13">
        <v>0</v>
      </c>
      <c r="Y38" s="14">
        <v>0</v>
      </c>
      <c r="Z38" s="14">
        <v>0</v>
      </c>
      <c r="AA38" s="14">
        <v>0</v>
      </c>
      <c r="AB38" s="14">
        <v>0</v>
      </c>
      <c r="AC38" s="15">
        <v>0</v>
      </c>
      <c r="AD38" s="6">
        <v>3</v>
      </c>
      <c r="AE38" s="6">
        <v>7.5604395604395602</v>
      </c>
      <c r="AF38" s="6">
        <v>13</v>
      </c>
      <c r="AG38" s="6">
        <v>2</v>
      </c>
      <c r="AH38" s="6">
        <v>0</v>
      </c>
    </row>
    <row r="39" spans="1:34" x14ac:dyDescent="0.25">
      <c r="A39" s="6">
        <v>17978</v>
      </c>
      <c r="B39" s="6" t="s">
        <v>118</v>
      </c>
      <c r="C39" s="17">
        <v>1851</v>
      </c>
      <c r="D39" s="20">
        <v>2289</v>
      </c>
      <c r="E39" s="17">
        <v>2466</v>
      </c>
      <c r="F39" s="17">
        <v>3022</v>
      </c>
      <c r="G39" s="6">
        <v>178</v>
      </c>
      <c r="H39" s="23" t="s">
        <v>503</v>
      </c>
      <c r="I39" s="6" t="s">
        <v>119</v>
      </c>
      <c r="J39" s="6"/>
      <c r="K39" s="6" t="s">
        <v>205</v>
      </c>
      <c r="L39" s="13">
        <v>0</v>
      </c>
      <c r="M39" s="14">
        <v>0</v>
      </c>
      <c r="N39" s="14">
        <v>0</v>
      </c>
      <c r="O39" s="14">
        <v>0</v>
      </c>
      <c r="P39" s="14">
        <v>0</v>
      </c>
      <c r="Q39" s="15">
        <v>0</v>
      </c>
      <c r="R39" s="13">
        <v>0</v>
      </c>
      <c r="S39" s="14">
        <v>0</v>
      </c>
      <c r="T39" s="14">
        <v>0</v>
      </c>
      <c r="U39" s="14">
        <v>0</v>
      </c>
      <c r="V39" s="14">
        <v>0</v>
      </c>
      <c r="W39" s="15">
        <v>0</v>
      </c>
      <c r="X39" s="13">
        <v>0</v>
      </c>
      <c r="Y39" s="14">
        <v>1</v>
      </c>
      <c r="Z39" s="14">
        <v>1</v>
      </c>
      <c r="AA39" s="14">
        <v>0</v>
      </c>
      <c r="AB39" s="14">
        <v>0</v>
      </c>
      <c r="AC39" s="15">
        <v>0</v>
      </c>
      <c r="AD39" s="6">
        <v>2</v>
      </c>
      <c r="AE39" s="6">
        <v>6.1516853932584299</v>
      </c>
      <c r="AF39" s="6">
        <v>10.5</v>
      </c>
      <c r="AG39" s="6">
        <v>2</v>
      </c>
      <c r="AH39" s="6">
        <v>0</v>
      </c>
    </row>
    <row r="40" spans="1:34" x14ac:dyDescent="0.25">
      <c r="A40" s="6">
        <v>18001</v>
      </c>
      <c r="B40" s="6" t="s">
        <v>50</v>
      </c>
      <c r="C40" s="17">
        <v>472</v>
      </c>
      <c r="D40" s="20">
        <v>604</v>
      </c>
      <c r="E40" s="17">
        <v>648</v>
      </c>
      <c r="F40" s="17">
        <v>729</v>
      </c>
      <c r="G40" s="6">
        <v>45</v>
      </c>
      <c r="H40" s="23" t="s">
        <v>503</v>
      </c>
      <c r="I40" s="6" t="s">
        <v>51</v>
      </c>
      <c r="J40" s="6"/>
      <c r="K40" s="6" t="s">
        <v>187</v>
      </c>
      <c r="L40" s="13">
        <v>0</v>
      </c>
      <c r="M40" s="14">
        <v>0</v>
      </c>
      <c r="N40" s="14">
        <v>0</v>
      </c>
      <c r="O40" s="14">
        <v>0</v>
      </c>
      <c r="P40" s="14">
        <v>1</v>
      </c>
      <c r="Q40" s="15">
        <v>0</v>
      </c>
      <c r="R40" s="13">
        <v>0</v>
      </c>
      <c r="S40" s="14">
        <v>0</v>
      </c>
      <c r="T40" s="14">
        <v>1</v>
      </c>
      <c r="U40" s="14">
        <v>0</v>
      </c>
      <c r="V40" s="14">
        <v>0</v>
      </c>
      <c r="W40" s="15">
        <v>0</v>
      </c>
      <c r="X40" s="13">
        <v>0</v>
      </c>
      <c r="Y40" s="14">
        <v>0</v>
      </c>
      <c r="Z40" s="14">
        <v>0</v>
      </c>
      <c r="AA40" s="14">
        <v>0</v>
      </c>
      <c r="AB40" s="14">
        <v>0</v>
      </c>
      <c r="AC40" s="15">
        <v>0</v>
      </c>
      <c r="AD40" s="6">
        <v>3</v>
      </c>
      <c r="AE40" s="6">
        <v>5.1333333333333302</v>
      </c>
      <c r="AF40" s="6">
        <v>6.5</v>
      </c>
      <c r="AG40" s="6">
        <v>2</v>
      </c>
      <c r="AH40" s="6">
        <v>0</v>
      </c>
    </row>
    <row r="41" spans="1:34" x14ac:dyDescent="0.25">
      <c r="A41" s="6">
        <v>17973</v>
      </c>
      <c r="B41" s="6" t="s">
        <v>134</v>
      </c>
      <c r="C41" s="17">
        <v>747</v>
      </c>
      <c r="D41" s="20">
        <v>1119</v>
      </c>
      <c r="E41" s="17">
        <v>1157</v>
      </c>
      <c r="F41" s="17">
        <v>1240</v>
      </c>
      <c r="G41" s="6">
        <v>39</v>
      </c>
      <c r="H41" s="23" t="s">
        <v>503</v>
      </c>
      <c r="I41" s="6" t="s">
        <v>135</v>
      </c>
      <c r="J41" s="6"/>
      <c r="K41" s="6" t="s">
        <v>206</v>
      </c>
      <c r="L41" s="13">
        <v>0</v>
      </c>
      <c r="M41" s="14">
        <v>0</v>
      </c>
      <c r="N41" s="14">
        <v>0</v>
      </c>
      <c r="O41" s="14">
        <v>0</v>
      </c>
      <c r="P41" s="14">
        <v>0</v>
      </c>
      <c r="Q41" s="15">
        <v>0</v>
      </c>
      <c r="R41" s="13">
        <v>0</v>
      </c>
      <c r="S41" s="14">
        <v>0</v>
      </c>
      <c r="T41" s="14">
        <v>0</v>
      </c>
      <c r="U41" s="14">
        <v>1</v>
      </c>
      <c r="V41" s="14">
        <v>0</v>
      </c>
      <c r="W41" s="15">
        <v>0</v>
      </c>
      <c r="X41" s="13">
        <v>0</v>
      </c>
      <c r="Y41" s="14">
        <v>1</v>
      </c>
      <c r="Z41" s="14">
        <v>0</v>
      </c>
      <c r="AA41" s="14">
        <v>0</v>
      </c>
      <c r="AB41" s="14">
        <v>0</v>
      </c>
      <c r="AC41" s="15">
        <v>0</v>
      </c>
      <c r="AD41" s="6">
        <v>4</v>
      </c>
      <c r="AE41" s="6">
        <v>4.6025641025641004</v>
      </c>
      <c r="AF41" s="6">
        <v>5</v>
      </c>
      <c r="AG41" s="6">
        <v>2</v>
      </c>
      <c r="AH41" s="6">
        <v>0</v>
      </c>
    </row>
    <row r="42" spans="1:34" x14ac:dyDescent="0.25">
      <c r="A42" s="6">
        <v>17990</v>
      </c>
      <c r="B42" s="6" t="s">
        <v>81</v>
      </c>
      <c r="C42" s="17">
        <v>685</v>
      </c>
      <c r="D42" s="20">
        <v>1212</v>
      </c>
      <c r="E42" s="17">
        <v>1258</v>
      </c>
      <c r="F42" s="17">
        <v>1684</v>
      </c>
      <c r="G42" s="6">
        <v>47</v>
      </c>
      <c r="H42" s="23" t="s">
        <v>503</v>
      </c>
      <c r="I42" s="6"/>
      <c r="J42" s="6"/>
      <c r="K42" s="6" t="s">
        <v>159</v>
      </c>
      <c r="L42" s="13">
        <v>0</v>
      </c>
      <c r="M42" s="14">
        <v>0</v>
      </c>
      <c r="N42" s="14">
        <v>0</v>
      </c>
      <c r="O42" s="14">
        <v>0</v>
      </c>
      <c r="P42" s="14">
        <v>0</v>
      </c>
      <c r="Q42" s="15">
        <v>0</v>
      </c>
      <c r="R42" s="13">
        <v>0</v>
      </c>
      <c r="S42" s="14">
        <v>0</v>
      </c>
      <c r="T42" s="14">
        <v>1</v>
      </c>
      <c r="U42" s="14">
        <v>0</v>
      </c>
      <c r="V42" s="14">
        <v>0</v>
      </c>
      <c r="W42" s="15">
        <v>0</v>
      </c>
      <c r="X42" s="13">
        <v>1</v>
      </c>
      <c r="Y42" s="14">
        <v>0</v>
      </c>
      <c r="Z42" s="14">
        <v>0</v>
      </c>
      <c r="AA42" s="14">
        <v>0</v>
      </c>
      <c r="AB42" s="14">
        <v>0</v>
      </c>
      <c r="AC42" s="15">
        <v>0</v>
      </c>
      <c r="AD42" s="6">
        <v>3</v>
      </c>
      <c r="AE42" s="6">
        <v>3.6489361702127701</v>
      </c>
      <c r="AF42" s="6">
        <v>4.5</v>
      </c>
      <c r="AG42" s="6">
        <v>2</v>
      </c>
      <c r="AH42" s="6">
        <v>0</v>
      </c>
    </row>
    <row r="43" spans="1:34" x14ac:dyDescent="0.25">
      <c r="A43" s="6">
        <v>17974</v>
      </c>
      <c r="B43" s="6" t="s">
        <v>142</v>
      </c>
      <c r="C43" s="17">
        <v>1639</v>
      </c>
      <c r="D43" s="20">
        <v>1727</v>
      </c>
      <c r="E43" s="17">
        <v>1807</v>
      </c>
      <c r="F43" s="17">
        <v>1885</v>
      </c>
      <c r="G43" s="6">
        <v>81</v>
      </c>
      <c r="H43" s="23" t="s">
        <v>503</v>
      </c>
      <c r="I43" s="6" t="s">
        <v>207</v>
      </c>
      <c r="J43" s="6"/>
      <c r="K43" s="6" t="s">
        <v>207</v>
      </c>
      <c r="L43" s="13">
        <v>0</v>
      </c>
      <c r="M43" s="14">
        <v>0</v>
      </c>
      <c r="N43" s="14">
        <v>0</v>
      </c>
      <c r="O43" s="14">
        <v>0</v>
      </c>
      <c r="P43" s="14">
        <v>0</v>
      </c>
      <c r="Q43" s="15">
        <v>0</v>
      </c>
      <c r="R43" s="13">
        <v>0</v>
      </c>
      <c r="S43" s="14">
        <v>0</v>
      </c>
      <c r="T43" s="14">
        <v>0</v>
      </c>
      <c r="U43" s="14">
        <v>0</v>
      </c>
      <c r="V43" s="14">
        <v>0</v>
      </c>
      <c r="W43" s="15">
        <v>0</v>
      </c>
      <c r="X43" s="13">
        <v>0</v>
      </c>
      <c r="Y43" s="14">
        <v>1</v>
      </c>
      <c r="Z43" s="14">
        <v>0</v>
      </c>
      <c r="AA43" s="14">
        <v>0</v>
      </c>
      <c r="AB43" s="14">
        <v>0</v>
      </c>
      <c r="AC43" s="15">
        <v>0</v>
      </c>
      <c r="AD43" s="6">
        <v>101</v>
      </c>
      <c r="AE43" s="6">
        <v>114.320987654321</v>
      </c>
      <c r="AF43" s="6">
        <v>124</v>
      </c>
      <c r="AG43" s="6">
        <v>1</v>
      </c>
      <c r="AH43" s="6">
        <v>0</v>
      </c>
    </row>
    <row r="44" spans="1:34" x14ac:dyDescent="0.25">
      <c r="A44" s="6">
        <v>17952</v>
      </c>
      <c r="B44" s="6" t="s">
        <v>101</v>
      </c>
      <c r="C44" s="17">
        <v>222</v>
      </c>
      <c r="D44" s="20">
        <v>248</v>
      </c>
      <c r="E44" s="17">
        <v>249</v>
      </c>
      <c r="F44" s="17">
        <v>338</v>
      </c>
      <c r="G44" s="6">
        <v>2</v>
      </c>
      <c r="H44" s="23" t="s">
        <v>503</v>
      </c>
      <c r="I44" s="6" t="s">
        <v>102</v>
      </c>
      <c r="J44" s="6" t="s">
        <v>208</v>
      </c>
      <c r="K44" s="6" t="s">
        <v>209</v>
      </c>
      <c r="L44" s="13">
        <v>0</v>
      </c>
      <c r="M44" s="14">
        <v>0</v>
      </c>
      <c r="N44" s="14">
        <v>0</v>
      </c>
      <c r="O44" s="14">
        <v>0</v>
      </c>
      <c r="P44" s="14">
        <v>0</v>
      </c>
      <c r="Q44" s="15">
        <v>0</v>
      </c>
      <c r="R44" s="13">
        <v>0</v>
      </c>
      <c r="S44" s="14">
        <v>0</v>
      </c>
      <c r="T44" s="14">
        <v>0</v>
      </c>
      <c r="U44" s="14">
        <v>0</v>
      </c>
      <c r="V44" s="14">
        <v>0</v>
      </c>
      <c r="W44" s="15">
        <v>0</v>
      </c>
      <c r="X44" s="13">
        <v>0</v>
      </c>
      <c r="Y44" s="14">
        <v>0</v>
      </c>
      <c r="Z44" s="14">
        <v>1</v>
      </c>
      <c r="AA44" s="14">
        <v>0</v>
      </c>
      <c r="AB44" s="14">
        <v>0</v>
      </c>
      <c r="AC44" s="15">
        <v>0</v>
      </c>
      <c r="AD44" s="6">
        <v>85</v>
      </c>
      <c r="AE44" s="6">
        <v>85.5</v>
      </c>
      <c r="AF44" s="6">
        <v>86</v>
      </c>
      <c r="AG44" s="6">
        <v>1</v>
      </c>
      <c r="AH44" s="6">
        <v>0</v>
      </c>
    </row>
    <row r="45" spans="1:34" x14ac:dyDescent="0.25">
      <c r="A45" s="6">
        <v>17970</v>
      </c>
      <c r="B45" s="6" t="s">
        <v>60</v>
      </c>
      <c r="C45" s="17">
        <v>2272</v>
      </c>
      <c r="D45" s="20">
        <v>2366</v>
      </c>
      <c r="E45" s="17">
        <v>2617</v>
      </c>
      <c r="F45" s="17">
        <v>2884</v>
      </c>
      <c r="G45" s="6">
        <v>252</v>
      </c>
      <c r="H45" s="23" t="s">
        <v>503</v>
      </c>
      <c r="I45" s="6" t="s">
        <v>61</v>
      </c>
      <c r="J45" s="6" t="s">
        <v>62</v>
      </c>
      <c r="K45" s="6" t="s">
        <v>193</v>
      </c>
      <c r="L45" s="13">
        <v>0</v>
      </c>
      <c r="M45" s="14">
        <v>0</v>
      </c>
      <c r="N45" s="14">
        <v>0</v>
      </c>
      <c r="O45" s="14">
        <v>0</v>
      </c>
      <c r="P45" s="14">
        <v>0</v>
      </c>
      <c r="Q45" s="15">
        <v>0</v>
      </c>
      <c r="R45" s="13">
        <v>1</v>
      </c>
      <c r="S45" s="14">
        <v>0</v>
      </c>
      <c r="T45" s="14">
        <v>0</v>
      </c>
      <c r="U45" s="14">
        <v>0</v>
      </c>
      <c r="V45" s="14">
        <v>0</v>
      </c>
      <c r="W45" s="15">
        <v>0</v>
      </c>
      <c r="X45" s="13">
        <v>0</v>
      </c>
      <c r="Y45" s="14">
        <v>0</v>
      </c>
      <c r="Z45" s="14">
        <v>0</v>
      </c>
      <c r="AA45" s="14">
        <v>0</v>
      </c>
      <c r="AB45" s="14">
        <v>0</v>
      </c>
      <c r="AC45" s="15">
        <v>0</v>
      </c>
      <c r="AD45" s="6">
        <v>17</v>
      </c>
      <c r="AE45" s="6">
        <v>50.674603174603199</v>
      </c>
      <c r="AF45" s="6">
        <v>120</v>
      </c>
      <c r="AG45" s="6">
        <v>1</v>
      </c>
      <c r="AH45" s="6">
        <v>0</v>
      </c>
    </row>
    <row r="46" spans="1:34" x14ac:dyDescent="0.25">
      <c r="A46" s="6">
        <v>18022</v>
      </c>
      <c r="B46" s="6" t="s">
        <v>65</v>
      </c>
      <c r="C46" s="17">
        <v>2525</v>
      </c>
      <c r="D46" s="20">
        <v>2749</v>
      </c>
      <c r="E46" s="17">
        <v>2834</v>
      </c>
      <c r="F46" s="17">
        <v>2974</v>
      </c>
      <c r="G46" s="6">
        <v>86</v>
      </c>
      <c r="H46" s="23" t="s">
        <v>503</v>
      </c>
      <c r="I46" s="6" t="s">
        <v>210</v>
      </c>
      <c r="J46" s="6"/>
      <c r="K46" s="6" t="s">
        <v>210</v>
      </c>
      <c r="L46" s="13">
        <v>0</v>
      </c>
      <c r="M46" s="14">
        <v>0</v>
      </c>
      <c r="N46" s="14">
        <v>0</v>
      </c>
      <c r="O46" s="14">
        <v>0</v>
      </c>
      <c r="P46" s="14">
        <v>0</v>
      </c>
      <c r="Q46" s="15">
        <v>0</v>
      </c>
      <c r="R46" s="13">
        <v>1</v>
      </c>
      <c r="S46" s="14">
        <v>0</v>
      </c>
      <c r="T46" s="14">
        <v>0</v>
      </c>
      <c r="U46" s="14">
        <v>0</v>
      </c>
      <c r="V46" s="14">
        <v>0</v>
      </c>
      <c r="W46" s="15">
        <v>0</v>
      </c>
      <c r="X46" s="13">
        <v>0</v>
      </c>
      <c r="Y46" s="14">
        <v>0</v>
      </c>
      <c r="Z46" s="14">
        <v>0</v>
      </c>
      <c r="AA46" s="14">
        <v>0</v>
      </c>
      <c r="AB46" s="14">
        <v>0</v>
      </c>
      <c r="AC46" s="15">
        <v>0</v>
      </c>
      <c r="AD46" s="6">
        <v>26</v>
      </c>
      <c r="AE46" s="6">
        <v>31.8139534883721</v>
      </c>
      <c r="AF46" s="6">
        <v>39</v>
      </c>
      <c r="AG46" s="6">
        <v>1</v>
      </c>
      <c r="AH46" s="6">
        <v>0</v>
      </c>
    </row>
    <row r="47" spans="1:34" x14ac:dyDescent="0.25">
      <c r="A47" s="6">
        <v>17980</v>
      </c>
      <c r="B47" s="6" t="s">
        <v>84</v>
      </c>
      <c r="C47" s="17">
        <v>980</v>
      </c>
      <c r="D47" s="20">
        <v>1236</v>
      </c>
      <c r="E47" s="17">
        <v>1351</v>
      </c>
      <c r="F47" s="17">
        <v>1742</v>
      </c>
      <c r="G47" s="6">
        <v>116</v>
      </c>
      <c r="H47" s="23" t="s">
        <v>503</v>
      </c>
      <c r="I47" s="6" t="s">
        <v>85</v>
      </c>
      <c r="J47" s="6"/>
      <c r="K47" s="6" t="s">
        <v>211</v>
      </c>
      <c r="L47" s="13">
        <v>0</v>
      </c>
      <c r="M47" s="14">
        <v>0</v>
      </c>
      <c r="N47" s="14">
        <v>0</v>
      </c>
      <c r="O47" s="14">
        <v>0</v>
      </c>
      <c r="P47" s="14">
        <v>0</v>
      </c>
      <c r="Q47" s="15">
        <v>0</v>
      </c>
      <c r="R47" s="13">
        <v>0</v>
      </c>
      <c r="S47" s="14">
        <v>0</v>
      </c>
      <c r="T47" s="14">
        <v>0</v>
      </c>
      <c r="U47" s="14">
        <v>0</v>
      </c>
      <c r="V47" s="14">
        <v>1</v>
      </c>
      <c r="W47" s="15">
        <v>0</v>
      </c>
      <c r="X47" s="13">
        <v>0</v>
      </c>
      <c r="Y47" s="14">
        <v>0</v>
      </c>
      <c r="Z47" s="14">
        <v>0</v>
      </c>
      <c r="AA47" s="14">
        <v>0</v>
      </c>
      <c r="AB47" s="14">
        <v>0</v>
      </c>
      <c r="AC47" s="15">
        <v>0</v>
      </c>
      <c r="AD47" s="6">
        <v>6</v>
      </c>
      <c r="AE47" s="6">
        <v>25.879310344827601</v>
      </c>
      <c r="AF47" s="6">
        <v>43</v>
      </c>
      <c r="AG47" s="6">
        <v>1</v>
      </c>
      <c r="AH47" s="6">
        <v>0</v>
      </c>
    </row>
    <row r="48" spans="1:34" x14ac:dyDescent="0.25">
      <c r="A48" s="6">
        <v>17958</v>
      </c>
      <c r="B48" s="6" t="s">
        <v>36</v>
      </c>
      <c r="C48" s="17">
        <v>2144</v>
      </c>
      <c r="D48" s="20">
        <v>2170</v>
      </c>
      <c r="E48" s="17">
        <v>2301</v>
      </c>
      <c r="F48" s="17">
        <v>2481</v>
      </c>
      <c r="G48" s="6">
        <v>132</v>
      </c>
      <c r="H48" s="23" t="s">
        <v>503</v>
      </c>
      <c r="I48" s="6" t="s">
        <v>37</v>
      </c>
      <c r="J48" s="6" t="s">
        <v>38</v>
      </c>
      <c r="K48" s="6" t="s">
        <v>167</v>
      </c>
      <c r="L48" s="13">
        <v>0</v>
      </c>
      <c r="M48" s="14">
        <v>0</v>
      </c>
      <c r="N48" s="14">
        <v>0</v>
      </c>
      <c r="O48" s="14">
        <v>0</v>
      </c>
      <c r="P48" s="14">
        <v>0</v>
      </c>
      <c r="Q48" s="15">
        <v>0</v>
      </c>
      <c r="R48" s="13">
        <v>1</v>
      </c>
      <c r="S48" s="14">
        <v>0</v>
      </c>
      <c r="T48" s="14">
        <v>0</v>
      </c>
      <c r="U48" s="14">
        <v>0</v>
      </c>
      <c r="V48" s="14">
        <v>0</v>
      </c>
      <c r="W48" s="15">
        <v>0</v>
      </c>
      <c r="X48" s="13">
        <v>0</v>
      </c>
      <c r="Y48" s="14">
        <v>0</v>
      </c>
      <c r="Z48" s="14">
        <v>0</v>
      </c>
      <c r="AA48" s="14">
        <v>0</v>
      </c>
      <c r="AB48" s="14">
        <v>0</v>
      </c>
      <c r="AC48" s="15">
        <v>0</v>
      </c>
      <c r="AD48" s="6">
        <v>6</v>
      </c>
      <c r="AE48" s="6">
        <v>22.310606060606101</v>
      </c>
      <c r="AF48" s="6">
        <v>36</v>
      </c>
      <c r="AG48" s="6">
        <v>1</v>
      </c>
      <c r="AH48" s="6">
        <v>0</v>
      </c>
    </row>
    <row r="49" spans="1:34" x14ac:dyDescent="0.25">
      <c r="A49" s="6">
        <v>17983</v>
      </c>
      <c r="B49" s="6" t="s">
        <v>105</v>
      </c>
      <c r="C49" s="17">
        <v>1087</v>
      </c>
      <c r="D49" s="20">
        <v>1277</v>
      </c>
      <c r="E49" s="17">
        <v>1350</v>
      </c>
      <c r="F49" s="17">
        <v>1431</v>
      </c>
      <c r="G49" s="6">
        <v>74</v>
      </c>
      <c r="H49" s="23" t="s">
        <v>503</v>
      </c>
      <c r="I49" s="6" t="s">
        <v>106</v>
      </c>
      <c r="J49" s="6"/>
      <c r="K49" s="6" t="s">
        <v>212</v>
      </c>
      <c r="L49" s="13">
        <v>0</v>
      </c>
      <c r="M49" s="14">
        <v>0</v>
      </c>
      <c r="N49" s="14">
        <v>0</v>
      </c>
      <c r="O49" s="14">
        <v>0</v>
      </c>
      <c r="P49" s="14">
        <v>0</v>
      </c>
      <c r="Q49" s="15">
        <v>0</v>
      </c>
      <c r="R49" s="13">
        <v>0</v>
      </c>
      <c r="S49" s="14">
        <v>0</v>
      </c>
      <c r="T49" s="14">
        <v>0</v>
      </c>
      <c r="U49" s="14">
        <v>0</v>
      </c>
      <c r="V49" s="14">
        <v>0</v>
      </c>
      <c r="W49" s="15">
        <v>0</v>
      </c>
      <c r="X49" s="13">
        <v>0</v>
      </c>
      <c r="Y49" s="14">
        <v>0</v>
      </c>
      <c r="Z49" s="14">
        <v>1</v>
      </c>
      <c r="AA49" s="14">
        <v>0</v>
      </c>
      <c r="AB49" s="14">
        <v>0</v>
      </c>
      <c r="AC49" s="15">
        <v>0</v>
      </c>
      <c r="AD49" s="6">
        <v>16</v>
      </c>
      <c r="AE49" s="6">
        <v>18.256756756756801</v>
      </c>
      <c r="AF49" s="6">
        <v>22</v>
      </c>
      <c r="AG49" s="6">
        <v>1</v>
      </c>
      <c r="AH49" s="6">
        <v>0</v>
      </c>
    </row>
    <row r="50" spans="1:34" x14ac:dyDescent="0.25">
      <c r="A50" s="6">
        <v>18011</v>
      </c>
      <c r="B50" s="6" t="s">
        <v>78</v>
      </c>
      <c r="C50" s="17">
        <v>2731</v>
      </c>
      <c r="D50" s="20">
        <v>2863</v>
      </c>
      <c r="E50" s="17">
        <v>2912</v>
      </c>
      <c r="F50" s="17">
        <v>3035</v>
      </c>
      <c r="G50" s="6">
        <v>50</v>
      </c>
      <c r="H50" s="23" t="s">
        <v>503</v>
      </c>
      <c r="I50" s="6" t="s">
        <v>79</v>
      </c>
      <c r="J50" s="6"/>
      <c r="K50" s="6" t="s">
        <v>213</v>
      </c>
      <c r="L50" s="13">
        <v>0</v>
      </c>
      <c r="M50" s="14">
        <v>0</v>
      </c>
      <c r="N50" s="14">
        <v>0</v>
      </c>
      <c r="O50" s="14">
        <v>0</v>
      </c>
      <c r="P50" s="14">
        <v>0</v>
      </c>
      <c r="Q50" s="15">
        <v>0</v>
      </c>
      <c r="R50" s="13">
        <v>0</v>
      </c>
      <c r="S50" s="14">
        <v>0</v>
      </c>
      <c r="T50" s="14">
        <v>0</v>
      </c>
      <c r="U50" s="14">
        <v>0</v>
      </c>
      <c r="V50" s="14">
        <v>1</v>
      </c>
      <c r="W50" s="15">
        <v>0</v>
      </c>
      <c r="X50" s="13">
        <v>0</v>
      </c>
      <c r="Y50" s="14">
        <v>0</v>
      </c>
      <c r="Z50" s="14">
        <v>0</v>
      </c>
      <c r="AA50" s="14">
        <v>0</v>
      </c>
      <c r="AB50" s="14">
        <v>0</v>
      </c>
      <c r="AC50" s="15">
        <v>0</v>
      </c>
      <c r="AD50" s="6">
        <v>13</v>
      </c>
      <c r="AE50" s="6">
        <v>16.14</v>
      </c>
      <c r="AF50" s="6">
        <v>21</v>
      </c>
      <c r="AG50" s="6">
        <v>1</v>
      </c>
      <c r="AH50" s="6">
        <v>0</v>
      </c>
    </row>
    <row r="51" spans="1:34" x14ac:dyDescent="0.25">
      <c r="A51" s="6">
        <v>18017</v>
      </c>
      <c r="B51" s="6" t="s">
        <v>107</v>
      </c>
      <c r="C51" s="17">
        <v>4190</v>
      </c>
      <c r="D51" s="20">
        <v>4449</v>
      </c>
      <c r="E51" s="17">
        <v>4493</v>
      </c>
      <c r="F51" s="17">
        <v>4590</v>
      </c>
      <c r="G51" s="6">
        <v>45</v>
      </c>
      <c r="H51" s="23" t="s">
        <v>503</v>
      </c>
      <c r="I51" s="6" t="s">
        <v>108</v>
      </c>
      <c r="J51" s="6"/>
      <c r="K51" s="6" t="s">
        <v>214</v>
      </c>
      <c r="L51" s="13">
        <v>0</v>
      </c>
      <c r="M51" s="14">
        <v>0</v>
      </c>
      <c r="N51" s="14">
        <v>0</v>
      </c>
      <c r="O51" s="14">
        <v>0</v>
      </c>
      <c r="P51" s="14">
        <v>0</v>
      </c>
      <c r="Q51" s="15">
        <v>0</v>
      </c>
      <c r="R51" s="13">
        <v>0</v>
      </c>
      <c r="S51" s="14">
        <v>0</v>
      </c>
      <c r="T51" s="14">
        <v>0</v>
      </c>
      <c r="U51" s="14">
        <v>0</v>
      </c>
      <c r="V51" s="14">
        <v>0</v>
      </c>
      <c r="W51" s="15">
        <v>0</v>
      </c>
      <c r="X51" s="13">
        <v>0</v>
      </c>
      <c r="Y51" s="14">
        <v>0</v>
      </c>
      <c r="Z51" s="14">
        <v>1</v>
      </c>
      <c r="AA51" s="14">
        <v>0</v>
      </c>
      <c r="AB51" s="14">
        <v>0</v>
      </c>
      <c r="AC51" s="15">
        <v>0</v>
      </c>
      <c r="AD51" s="6">
        <v>11</v>
      </c>
      <c r="AE51" s="6">
        <v>14.688888888888901</v>
      </c>
      <c r="AF51" s="6">
        <v>17</v>
      </c>
      <c r="AG51" s="6">
        <v>1</v>
      </c>
      <c r="AH51" s="6">
        <v>0</v>
      </c>
    </row>
    <row r="52" spans="1:34" x14ac:dyDescent="0.25">
      <c r="A52" s="6">
        <v>17996</v>
      </c>
      <c r="B52" s="6" t="s">
        <v>130</v>
      </c>
      <c r="C52" s="17">
        <v>1405</v>
      </c>
      <c r="D52" s="20">
        <v>1498</v>
      </c>
      <c r="E52" s="17">
        <v>1567</v>
      </c>
      <c r="F52" s="17">
        <v>1696</v>
      </c>
      <c r="G52" s="6">
        <v>70</v>
      </c>
      <c r="H52" s="23" t="s">
        <v>503</v>
      </c>
      <c r="I52" s="6" t="s">
        <v>131</v>
      </c>
      <c r="J52" s="6" t="s">
        <v>215</v>
      </c>
      <c r="K52" s="6" t="s">
        <v>216</v>
      </c>
      <c r="L52" s="13">
        <v>0</v>
      </c>
      <c r="M52" s="14">
        <v>0</v>
      </c>
      <c r="N52" s="14">
        <v>0</v>
      </c>
      <c r="O52" s="14">
        <v>0</v>
      </c>
      <c r="P52" s="14">
        <v>0</v>
      </c>
      <c r="Q52" s="15">
        <v>1</v>
      </c>
      <c r="R52" s="13">
        <v>0</v>
      </c>
      <c r="S52" s="14">
        <v>0</v>
      </c>
      <c r="T52" s="14">
        <v>0</v>
      </c>
      <c r="U52" s="14">
        <v>0</v>
      </c>
      <c r="V52" s="14">
        <v>0</v>
      </c>
      <c r="W52" s="15">
        <v>0</v>
      </c>
      <c r="X52" s="13">
        <v>0</v>
      </c>
      <c r="Y52" s="14">
        <v>0</v>
      </c>
      <c r="Z52" s="14">
        <v>0</v>
      </c>
      <c r="AA52" s="14">
        <v>0</v>
      </c>
      <c r="AB52" s="14">
        <v>0</v>
      </c>
      <c r="AC52" s="15">
        <v>0</v>
      </c>
      <c r="AD52" s="6">
        <v>6</v>
      </c>
      <c r="AE52" s="6">
        <v>11.785714285714301</v>
      </c>
      <c r="AF52" s="6">
        <v>15</v>
      </c>
      <c r="AG52" s="6">
        <v>1</v>
      </c>
      <c r="AH52" s="6">
        <v>0</v>
      </c>
    </row>
    <row r="53" spans="1:34" x14ac:dyDescent="0.25">
      <c r="A53" s="6">
        <v>18014</v>
      </c>
      <c r="B53" s="6" t="s">
        <v>144</v>
      </c>
      <c r="C53" s="17">
        <v>3684</v>
      </c>
      <c r="D53" s="20">
        <v>3771</v>
      </c>
      <c r="E53" s="17">
        <v>3874</v>
      </c>
      <c r="F53" s="17">
        <v>4192</v>
      </c>
      <c r="G53" s="6">
        <v>104</v>
      </c>
      <c r="H53" s="23" t="s">
        <v>503</v>
      </c>
      <c r="I53" s="6" t="s">
        <v>217</v>
      </c>
      <c r="J53" s="6" t="s">
        <v>218</v>
      </c>
      <c r="K53" s="6" t="s">
        <v>219</v>
      </c>
      <c r="L53" s="13">
        <v>0</v>
      </c>
      <c r="M53" s="14">
        <v>0</v>
      </c>
      <c r="N53" s="14">
        <v>0</v>
      </c>
      <c r="O53" s="14">
        <v>0</v>
      </c>
      <c r="P53" s="14">
        <v>0</v>
      </c>
      <c r="Q53" s="15">
        <v>0</v>
      </c>
      <c r="R53" s="13">
        <v>0</v>
      </c>
      <c r="S53" s="14">
        <v>0</v>
      </c>
      <c r="T53" s="14">
        <v>0</v>
      </c>
      <c r="U53" s="14">
        <v>0</v>
      </c>
      <c r="V53" s="14">
        <v>0</v>
      </c>
      <c r="W53" s="15">
        <v>0</v>
      </c>
      <c r="X53" s="13">
        <v>0</v>
      </c>
      <c r="Y53" s="14">
        <v>1</v>
      </c>
      <c r="Z53" s="14">
        <v>0</v>
      </c>
      <c r="AA53" s="14">
        <v>0</v>
      </c>
      <c r="AB53" s="14">
        <v>0</v>
      </c>
      <c r="AC53" s="15">
        <v>0</v>
      </c>
      <c r="AD53" s="6">
        <v>5</v>
      </c>
      <c r="AE53" s="6">
        <v>11.5</v>
      </c>
      <c r="AF53" s="6">
        <v>21</v>
      </c>
      <c r="AG53" s="6">
        <v>1</v>
      </c>
      <c r="AH53" s="6">
        <v>0</v>
      </c>
    </row>
    <row r="54" spans="1:34" x14ac:dyDescent="0.25">
      <c r="A54" s="6">
        <v>17963</v>
      </c>
      <c r="B54" s="6" t="s">
        <v>111</v>
      </c>
      <c r="C54" s="17">
        <v>1612</v>
      </c>
      <c r="D54" s="20">
        <v>1740</v>
      </c>
      <c r="E54" s="17">
        <v>1845</v>
      </c>
      <c r="F54" s="17">
        <v>2120</v>
      </c>
      <c r="G54" s="6">
        <v>106</v>
      </c>
      <c r="H54" s="23" t="s">
        <v>503</v>
      </c>
      <c r="I54" s="6" t="s">
        <v>112</v>
      </c>
      <c r="J54" s="6" t="s">
        <v>113</v>
      </c>
      <c r="K54" s="6" t="s">
        <v>220</v>
      </c>
      <c r="L54" s="13">
        <v>0</v>
      </c>
      <c r="M54" s="14">
        <v>0</v>
      </c>
      <c r="N54" s="14">
        <v>0</v>
      </c>
      <c r="O54" s="14">
        <v>0</v>
      </c>
      <c r="P54" s="14">
        <v>0</v>
      </c>
      <c r="Q54" s="15">
        <v>0</v>
      </c>
      <c r="R54" s="13">
        <v>0</v>
      </c>
      <c r="S54" s="14">
        <v>0</v>
      </c>
      <c r="T54" s="14">
        <v>0</v>
      </c>
      <c r="U54" s="14">
        <v>0</v>
      </c>
      <c r="V54" s="14">
        <v>0</v>
      </c>
      <c r="W54" s="15">
        <v>0</v>
      </c>
      <c r="X54" s="13">
        <v>0</v>
      </c>
      <c r="Y54" s="14">
        <v>0</v>
      </c>
      <c r="Z54" s="14">
        <v>1</v>
      </c>
      <c r="AA54" s="14">
        <v>0</v>
      </c>
      <c r="AB54" s="14">
        <v>0</v>
      </c>
      <c r="AC54" s="15">
        <v>0</v>
      </c>
      <c r="AD54" s="6">
        <v>3</v>
      </c>
      <c r="AE54" s="6">
        <v>10.6415094339623</v>
      </c>
      <c r="AF54" s="6">
        <v>15</v>
      </c>
      <c r="AG54" s="6">
        <v>1</v>
      </c>
      <c r="AH54" s="6">
        <v>0</v>
      </c>
    </row>
    <row r="55" spans="1:34" x14ac:dyDescent="0.25">
      <c r="A55" s="6">
        <v>18024</v>
      </c>
      <c r="B55" s="6" t="s">
        <v>89</v>
      </c>
      <c r="C55" s="17">
        <v>744</v>
      </c>
      <c r="D55" s="20">
        <v>1134</v>
      </c>
      <c r="E55" s="17">
        <v>1279</v>
      </c>
      <c r="F55" s="17">
        <v>1712</v>
      </c>
      <c r="G55" s="6">
        <v>146</v>
      </c>
      <c r="H55" s="23" t="s">
        <v>502</v>
      </c>
      <c r="I55" s="6" t="s">
        <v>221</v>
      </c>
      <c r="J55" s="6"/>
      <c r="K55" s="6" t="s">
        <v>221</v>
      </c>
      <c r="L55" s="13">
        <v>0</v>
      </c>
      <c r="M55" s="14">
        <v>0</v>
      </c>
      <c r="N55" s="14">
        <v>0</v>
      </c>
      <c r="O55" s="14">
        <v>0</v>
      </c>
      <c r="P55" s="14">
        <v>0</v>
      </c>
      <c r="Q55" s="15">
        <v>0</v>
      </c>
      <c r="R55" s="13">
        <v>0</v>
      </c>
      <c r="S55" s="14">
        <v>0</v>
      </c>
      <c r="T55" s="14">
        <v>0</v>
      </c>
      <c r="U55" s="14">
        <v>0</v>
      </c>
      <c r="V55" s="14">
        <v>1</v>
      </c>
      <c r="W55" s="15">
        <v>0</v>
      </c>
      <c r="X55" s="13">
        <v>0</v>
      </c>
      <c r="Y55" s="14">
        <v>0</v>
      </c>
      <c r="Z55" s="14">
        <v>0</v>
      </c>
      <c r="AA55" s="14">
        <v>0</v>
      </c>
      <c r="AB55" s="14">
        <v>0</v>
      </c>
      <c r="AC55" s="15">
        <v>0</v>
      </c>
      <c r="AD55" s="6">
        <v>2</v>
      </c>
      <c r="AE55" s="6">
        <v>10.349315068493199</v>
      </c>
      <c r="AF55" s="6">
        <v>17</v>
      </c>
      <c r="AG55" s="6">
        <v>1</v>
      </c>
      <c r="AH55" s="6">
        <v>0</v>
      </c>
    </row>
    <row r="56" spans="1:34" x14ac:dyDescent="0.25">
      <c r="A56" s="6">
        <v>17998</v>
      </c>
      <c r="B56" s="6" t="s">
        <v>90</v>
      </c>
      <c r="C56" s="17">
        <v>1244</v>
      </c>
      <c r="D56" s="20">
        <v>1957</v>
      </c>
      <c r="E56" s="17">
        <v>2034</v>
      </c>
      <c r="F56" s="17">
        <v>2293</v>
      </c>
      <c r="G56" s="6">
        <v>78</v>
      </c>
      <c r="H56" s="23" t="s">
        <v>503</v>
      </c>
      <c r="I56" s="6" t="s">
        <v>30</v>
      </c>
      <c r="J56" s="6"/>
      <c r="K56" s="6" t="s">
        <v>222</v>
      </c>
      <c r="L56" s="13">
        <v>0</v>
      </c>
      <c r="M56" s="14">
        <v>0</v>
      </c>
      <c r="N56" s="14">
        <v>0</v>
      </c>
      <c r="O56" s="14">
        <v>0</v>
      </c>
      <c r="P56" s="14">
        <v>0</v>
      </c>
      <c r="Q56" s="15">
        <v>0</v>
      </c>
      <c r="R56" s="13">
        <v>0</v>
      </c>
      <c r="S56" s="14">
        <v>0</v>
      </c>
      <c r="T56" s="14">
        <v>0</v>
      </c>
      <c r="U56" s="14">
        <v>0</v>
      </c>
      <c r="V56" s="14">
        <v>1</v>
      </c>
      <c r="W56" s="15">
        <v>0</v>
      </c>
      <c r="X56" s="13">
        <v>0</v>
      </c>
      <c r="Y56" s="14">
        <v>0</v>
      </c>
      <c r="Z56" s="14">
        <v>0</v>
      </c>
      <c r="AA56" s="14">
        <v>0</v>
      </c>
      <c r="AB56" s="14">
        <v>0</v>
      </c>
      <c r="AC56" s="15">
        <v>0</v>
      </c>
      <c r="AD56" s="6">
        <v>5</v>
      </c>
      <c r="AE56" s="6">
        <v>9.9102564102563999</v>
      </c>
      <c r="AF56" s="6">
        <v>14</v>
      </c>
      <c r="AG56" s="6">
        <v>1</v>
      </c>
      <c r="AH56" s="6">
        <v>0</v>
      </c>
    </row>
    <row r="57" spans="1:34" x14ac:dyDescent="0.25">
      <c r="A57" s="6">
        <v>18010</v>
      </c>
      <c r="B57" s="6" t="s">
        <v>136</v>
      </c>
      <c r="C57" s="17">
        <v>187</v>
      </c>
      <c r="D57" s="20">
        <v>661</v>
      </c>
      <c r="E57" s="17">
        <v>704</v>
      </c>
      <c r="F57" s="17">
        <v>817</v>
      </c>
      <c r="G57" s="6">
        <v>44</v>
      </c>
      <c r="H57" s="23" t="s">
        <v>503</v>
      </c>
      <c r="I57" s="6" t="s">
        <v>137</v>
      </c>
      <c r="J57" s="6" t="s">
        <v>138</v>
      </c>
      <c r="K57" s="6" t="s">
        <v>223</v>
      </c>
      <c r="L57" s="13">
        <v>0</v>
      </c>
      <c r="M57" s="14">
        <v>0</v>
      </c>
      <c r="N57" s="14">
        <v>0</v>
      </c>
      <c r="O57" s="14">
        <v>0</v>
      </c>
      <c r="P57" s="14">
        <v>0</v>
      </c>
      <c r="Q57" s="15">
        <v>0</v>
      </c>
      <c r="R57" s="13">
        <v>0</v>
      </c>
      <c r="S57" s="14">
        <v>0</v>
      </c>
      <c r="T57" s="14">
        <v>0</v>
      </c>
      <c r="U57" s="14">
        <v>0</v>
      </c>
      <c r="V57" s="14">
        <v>0</v>
      </c>
      <c r="W57" s="15">
        <v>1</v>
      </c>
      <c r="X57" s="13">
        <v>0</v>
      </c>
      <c r="Y57" s="14">
        <v>0</v>
      </c>
      <c r="Z57" s="14">
        <v>0</v>
      </c>
      <c r="AA57" s="14">
        <v>0</v>
      </c>
      <c r="AB57" s="14">
        <v>0</v>
      </c>
      <c r="AC57" s="15">
        <v>0</v>
      </c>
      <c r="AD57" s="6">
        <v>5</v>
      </c>
      <c r="AE57" s="6">
        <v>9.2045454545454604</v>
      </c>
      <c r="AF57" s="6">
        <v>13</v>
      </c>
      <c r="AG57" s="6">
        <v>1</v>
      </c>
      <c r="AH57" s="6">
        <v>0</v>
      </c>
    </row>
    <row r="58" spans="1:34" x14ac:dyDescent="0.25">
      <c r="A58" s="6">
        <v>17976</v>
      </c>
      <c r="B58" s="6" t="s">
        <v>91</v>
      </c>
      <c r="C58" s="17">
        <v>2521</v>
      </c>
      <c r="D58" s="20">
        <v>2637</v>
      </c>
      <c r="E58" s="17">
        <v>2674</v>
      </c>
      <c r="F58" s="17">
        <v>2823</v>
      </c>
      <c r="G58" s="6">
        <v>38</v>
      </c>
      <c r="H58" s="23" t="s">
        <v>503</v>
      </c>
      <c r="I58" s="6" t="s">
        <v>79</v>
      </c>
      <c r="J58" s="6"/>
      <c r="K58" s="6" t="s">
        <v>224</v>
      </c>
      <c r="L58" s="13">
        <v>0</v>
      </c>
      <c r="M58" s="14">
        <v>0</v>
      </c>
      <c r="N58" s="14">
        <v>0</v>
      </c>
      <c r="O58" s="14">
        <v>0</v>
      </c>
      <c r="P58" s="14">
        <v>0</v>
      </c>
      <c r="Q58" s="15">
        <v>0</v>
      </c>
      <c r="R58" s="13">
        <v>0</v>
      </c>
      <c r="S58" s="14">
        <v>0</v>
      </c>
      <c r="T58" s="14">
        <v>0</v>
      </c>
      <c r="U58" s="14">
        <v>0</v>
      </c>
      <c r="V58" s="14">
        <v>1</v>
      </c>
      <c r="W58" s="15">
        <v>0</v>
      </c>
      <c r="X58" s="13">
        <v>0</v>
      </c>
      <c r="Y58" s="14">
        <v>0</v>
      </c>
      <c r="Z58" s="14">
        <v>0</v>
      </c>
      <c r="AA58" s="14">
        <v>0</v>
      </c>
      <c r="AB58" s="14">
        <v>0</v>
      </c>
      <c r="AC58" s="15">
        <v>0</v>
      </c>
      <c r="AD58" s="6">
        <v>4</v>
      </c>
      <c r="AE58" s="6">
        <v>9</v>
      </c>
      <c r="AF58" s="6">
        <v>17</v>
      </c>
      <c r="AG58" s="6">
        <v>1</v>
      </c>
      <c r="AH58" s="6">
        <v>0</v>
      </c>
    </row>
    <row r="59" spans="1:34" x14ac:dyDescent="0.25">
      <c r="A59" s="6">
        <v>17994</v>
      </c>
      <c r="B59" s="6" t="s">
        <v>68</v>
      </c>
      <c r="C59" s="17">
        <v>1221</v>
      </c>
      <c r="D59" s="20">
        <v>1859</v>
      </c>
      <c r="E59" s="17">
        <v>1961</v>
      </c>
      <c r="F59" s="17">
        <v>2620</v>
      </c>
      <c r="G59" s="6">
        <v>103</v>
      </c>
      <c r="H59" s="23" t="s">
        <v>503</v>
      </c>
      <c r="I59" s="6" t="s">
        <v>69</v>
      </c>
      <c r="J59" s="6"/>
      <c r="K59" s="6" t="s">
        <v>225</v>
      </c>
      <c r="L59" s="13">
        <v>0</v>
      </c>
      <c r="M59" s="14">
        <v>0</v>
      </c>
      <c r="N59" s="14">
        <v>0</v>
      </c>
      <c r="O59" s="14">
        <v>0</v>
      </c>
      <c r="P59" s="14">
        <v>0</v>
      </c>
      <c r="Q59" s="15">
        <v>0</v>
      </c>
      <c r="R59" s="13">
        <v>1</v>
      </c>
      <c r="S59" s="14">
        <v>0</v>
      </c>
      <c r="T59" s="14">
        <v>0</v>
      </c>
      <c r="U59" s="14">
        <v>0</v>
      </c>
      <c r="V59" s="14">
        <v>0</v>
      </c>
      <c r="W59" s="15">
        <v>0</v>
      </c>
      <c r="X59" s="13">
        <v>0</v>
      </c>
      <c r="Y59" s="14">
        <v>0</v>
      </c>
      <c r="Z59" s="14">
        <v>0</v>
      </c>
      <c r="AA59" s="14">
        <v>0</v>
      </c>
      <c r="AB59" s="14">
        <v>0</v>
      </c>
      <c r="AC59" s="15">
        <v>0</v>
      </c>
      <c r="AD59" s="6">
        <v>5</v>
      </c>
      <c r="AE59" s="6">
        <v>8.2427184466019394</v>
      </c>
      <c r="AF59" s="6">
        <v>13</v>
      </c>
      <c r="AG59" s="6">
        <v>1</v>
      </c>
      <c r="AH59" s="6">
        <v>0</v>
      </c>
    </row>
    <row r="60" spans="1:34" x14ac:dyDescent="0.25">
      <c r="A60" s="6">
        <v>18003</v>
      </c>
      <c r="B60" s="6" t="s">
        <v>116</v>
      </c>
      <c r="C60" s="17">
        <v>54</v>
      </c>
      <c r="D60" s="20">
        <v>150</v>
      </c>
      <c r="E60" s="17">
        <v>238</v>
      </c>
      <c r="F60" s="17">
        <v>339</v>
      </c>
      <c r="G60" s="6">
        <v>89</v>
      </c>
      <c r="H60" s="23" t="s">
        <v>502</v>
      </c>
      <c r="I60" s="6" t="s">
        <v>117</v>
      </c>
      <c r="J60" s="6"/>
      <c r="K60" s="6" t="s">
        <v>226</v>
      </c>
      <c r="L60" s="13">
        <v>0</v>
      </c>
      <c r="M60" s="14">
        <v>0</v>
      </c>
      <c r="N60" s="14">
        <v>0</v>
      </c>
      <c r="O60" s="14">
        <v>0</v>
      </c>
      <c r="P60" s="14">
        <v>0</v>
      </c>
      <c r="Q60" s="15">
        <v>0</v>
      </c>
      <c r="R60" s="13">
        <v>0</v>
      </c>
      <c r="S60" s="14">
        <v>0</v>
      </c>
      <c r="T60" s="14">
        <v>0</v>
      </c>
      <c r="U60" s="14">
        <v>0</v>
      </c>
      <c r="V60" s="14">
        <v>0</v>
      </c>
      <c r="W60" s="15">
        <v>0</v>
      </c>
      <c r="X60" s="13">
        <v>0</v>
      </c>
      <c r="Y60" s="14">
        <v>0</v>
      </c>
      <c r="Z60" s="14">
        <v>1</v>
      </c>
      <c r="AA60" s="14">
        <v>0</v>
      </c>
      <c r="AB60" s="14">
        <v>0</v>
      </c>
      <c r="AC60" s="15">
        <v>0</v>
      </c>
      <c r="AD60" s="6">
        <v>5</v>
      </c>
      <c r="AE60" s="6">
        <v>7.4157303370786503</v>
      </c>
      <c r="AF60" s="6">
        <v>9</v>
      </c>
      <c r="AG60" s="6">
        <v>1</v>
      </c>
      <c r="AH60" s="6">
        <v>0</v>
      </c>
    </row>
    <row r="61" spans="1:34" x14ac:dyDescent="0.25">
      <c r="A61" s="6">
        <v>17991</v>
      </c>
      <c r="B61" s="6" t="s">
        <v>139</v>
      </c>
      <c r="C61" s="17">
        <v>570</v>
      </c>
      <c r="D61" s="20">
        <v>1045</v>
      </c>
      <c r="E61" s="17">
        <v>1585</v>
      </c>
      <c r="F61" s="17">
        <v>1671</v>
      </c>
      <c r="G61" s="6">
        <v>541</v>
      </c>
      <c r="H61" s="23" t="s">
        <v>503</v>
      </c>
      <c r="I61" s="6" t="s">
        <v>140</v>
      </c>
      <c r="J61" s="6" t="s">
        <v>227</v>
      </c>
      <c r="K61" s="6" t="s">
        <v>228</v>
      </c>
      <c r="L61" s="13">
        <v>0</v>
      </c>
      <c r="M61" s="14">
        <v>0</v>
      </c>
      <c r="N61" s="14">
        <v>0</v>
      </c>
      <c r="O61" s="14">
        <v>0</v>
      </c>
      <c r="P61" s="14">
        <v>0</v>
      </c>
      <c r="Q61" s="15">
        <v>0</v>
      </c>
      <c r="R61" s="13">
        <v>0</v>
      </c>
      <c r="S61" s="14">
        <v>0</v>
      </c>
      <c r="T61" s="14">
        <v>0</v>
      </c>
      <c r="U61" s="14">
        <v>0</v>
      </c>
      <c r="V61" s="14">
        <v>0</v>
      </c>
      <c r="W61" s="15">
        <v>1</v>
      </c>
      <c r="X61" s="13">
        <v>0</v>
      </c>
      <c r="Y61" s="14">
        <v>0</v>
      </c>
      <c r="Z61" s="14">
        <v>0</v>
      </c>
      <c r="AA61" s="14">
        <v>0</v>
      </c>
      <c r="AB61" s="14">
        <v>0</v>
      </c>
      <c r="AC61" s="15">
        <v>0</v>
      </c>
      <c r="AD61" s="6">
        <v>2</v>
      </c>
      <c r="AE61" s="6">
        <v>7.3456561922365999</v>
      </c>
      <c r="AF61" s="6">
        <v>14</v>
      </c>
      <c r="AG61" s="6">
        <v>1</v>
      </c>
      <c r="AH61" s="6">
        <v>0</v>
      </c>
    </row>
    <row r="62" spans="1:34" x14ac:dyDescent="0.25">
      <c r="A62" s="6">
        <v>17975</v>
      </c>
      <c r="B62" s="6" t="s">
        <v>149</v>
      </c>
      <c r="C62" s="17">
        <v>388</v>
      </c>
      <c r="D62" s="20">
        <v>989</v>
      </c>
      <c r="E62" s="17">
        <v>1127</v>
      </c>
      <c r="F62" s="17">
        <v>1357</v>
      </c>
      <c r="G62" s="6">
        <v>139</v>
      </c>
      <c r="H62" s="23" t="s">
        <v>503</v>
      </c>
      <c r="I62" s="6" t="s">
        <v>150</v>
      </c>
      <c r="J62" s="6" t="s">
        <v>229</v>
      </c>
      <c r="K62" s="6" t="s">
        <v>230</v>
      </c>
      <c r="L62" s="13">
        <v>0</v>
      </c>
      <c r="M62" s="14">
        <v>0</v>
      </c>
      <c r="N62" s="14">
        <v>0</v>
      </c>
      <c r="O62" s="14">
        <v>0</v>
      </c>
      <c r="P62" s="14">
        <v>0</v>
      </c>
      <c r="Q62" s="15">
        <v>0</v>
      </c>
      <c r="R62" s="13">
        <v>0</v>
      </c>
      <c r="S62" s="14">
        <v>0</v>
      </c>
      <c r="T62" s="14">
        <v>0</v>
      </c>
      <c r="U62" s="14">
        <v>0</v>
      </c>
      <c r="V62" s="14">
        <v>0</v>
      </c>
      <c r="W62" s="15">
        <v>0</v>
      </c>
      <c r="X62" s="13">
        <v>0</v>
      </c>
      <c r="Y62" s="14">
        <v>0</v>
      </c>
      <c r="Z62" s="14">
        <v>0</v>
      </c>
      <c r="AA62" s="14">
        <v>0</v>
      </c>
      <c r="AB62" s="14">
        <v>0</v>
      </c>
      <c r="AC62" s="15">
        <v>1</v>
      </c>
      <c r="AD62" s="6">
        <v>2</v>
      </c>
      <c r="AE62" s="6">
        <v>6.7266187050359703</v>
      </c>
      <c r="AF62" s="6">
        <v>12</v>
      </c>
      <c r="AG62" s="6">
        <v>1</v>
      </c>
      <c r="AH62" s="6">
        <v>0</v>
      </c>
    </row>
    <row r="63" spans="1:34" x14ac:dyDescent="0.25">
      <c r="A63" s="6">
        <v>18012</v>
      </c>
      <c r="B63" s="6" t="s">
        <v>78</v>
      </c>
      <c r="C63" s="17">
        <v>2731</v>
      </c>
      <c r="D63" s="20">
        <v>2866</v>
      </c>
      <c r="E63" s="17">
        <v>2912</v>
      </c>
      <c r="F63" s="17">
        <v>3035</v>
      </c>
      <c r="G63" s="6">
        <v>47</v>
      </c>
      <c r="H63" s="23" t="s">
        <v>503</v>
      </c>
      <c r="I63" s="6" t="s">
        <v>79</v>
      </c>
      <c r="J63" s="6"/>
      <c r="K63" s="6" t="s">
        <v>213</v>
      </c>
      <c r="L63" s="13">
        <v>0</v>
      </c>
      <c r="M63" s="14">
        <v>0</v>
      </c>
      <c r="N63" s="14">
        <v>0</v>
      </c>
      <c r="O63" s="14">
        <v>0</v>
      </c>
      <c r="P63" s="14">
        <v>0</v>
      </c>
      <c r="Q63" s="15">
        <v>0</v>
      </c>
      <c r="R63" s="13">
        <v>0</v>
      </c>
      <c r="S63" s="14">
        <v>0</v>
      </c>
      <c r="T63" s="14">
        <v>1</v>
      </c>
      <c r="U63" s="14">
        <v>0</v>
      </c>
      <c r="V63" s="14">
        <v>0</v>
      </c>
      <c r="W63" s="15">
        <v>0</v>
      </c>
      <c r="X63" s="13">
        <v>0</v>
      </c>
      <c r="Y63" s="14">
        <v>0</v>
      </c>
      <c r="Z63" s="14">
        <v>0</v>
      </c>
      <c r="AA63" s="14">
        <v>0</v>
      </c>
      <c r="AB63" s="14">
        <v>0</v>
      </c>
      <c r="AC63" s="15">
        <v>0</v>
      </c>
      <c r="AD63" s="6">
        <v>5</v>
      </c>
      <c r="AE63" s="6">
        <v>6.6382978723404298</v>
      </c>
      <c r="AF63" s="6">
        <v>8</v>
      </c>
      <c r="AG63" s="6">
        <v>1</v>
      </c>
      <c r="AH63" s="6">
        <v>0</v>
      </c>
    </row>
    <row r="64" spans="1:34" x14ac:dyDescent="0.25">
      <c r="A64" s="6">
        <v>17988</v>
      </c>
      <c r="B64" s="6" t="s">
        <v>42</v>
      </c>
      <c r="C64" s="17">
        <v>1081</v>
      </c>
      <c r="D64" s="20">
        <v>1444</v>
      </c>
      <c r="E64" s="17">
        <v>1469</v>
      </c>
      <c r="F64" s="17">
        <v>1686</v>
      </c>
      <c r="G64" s="6">
        <v>26</v>
      </c>
      <c r="H64" s="23" t="s">
        <v>503</v>
      </c>
      <c r="I64" s="6" t="s">
        <v>43</v>
      </c>
      <c r="J64" s="6"/>
      <c r="K64" s="6" t="s">
        <v>231</v>
      </c>
      <c r="L64" s="13">
        <v>0</v>
      </c>
      <c r="M64" s="14">
        <v>0</v>
      </c>
      <c r="N64" s="14">
        <v>1</v>
      </c>
      <c r="O64" s="14">
        <v>0</v>
      </c>
      <c r="P64" s="14">
        <v>0</v>
      </c>
      <c r="Q64" s="15">
        <v>0</v>
      </c>
      <c r="R64" s="13">
        <v>0</v>
      </c>
      <c r="S64" s="14">
        <v>0</v>
      </c>
      <c r="T64" s="14">
        <v>0</v>
      </c>
      <c r="U64" s="14">
        <v>0</v>
      </c>
      <c r="V64" s="14">
        <v>0</v>
      </c>
      <c r="W64" s="15">
        <v>0</v>
      </c>
      <c r="X64" s="13">
        <v>0</v>
      </c>
      <c r="Y64" s="14">
        <v>0</v>
      </c>
      <c r="Z64" s="14">
        <v>0</v>
      </c>
      <c r="AA64" s="14">
        <v>0</v>
      </c>
      <c r="AB64" s="14">
        <v>0</v>
      </c>
      <c r="AC64" s="15">
        <v>0</v>
      </c>
      <c r="AD64" s="6">
        <v>6</v>
      </c>
      <c r="AE64" s="6">
        <v>6</v>
      </c>
      <c r="AF64" s="6">
        <v>6</v>
      </c>
      <c r="AG64" s="6">
        <v>1</v>
      </c>
      <c r="AH64" s="6">
        <v>0</v>
      </c>
    </row>
    <row r="65" spans="1:34" x14ac:dyDescent="0.25">
      <c r="A65" s="6">
        <v>17987</v>
      </c>
      <c r="B65" s="6" t="s">
        <v>120</v>
      </c>
      <c r="C65" s="17">
        <v>1181</v>
      </c>
      <c r="D65" s="20">
        <v>1669</v>
      </c>
      <c r="E65" s="17">
        <v>1821</v>
      </c>
      <c r="F65" s="17">
        <v>1904</v>
      </c>
      <c r="G65" s="6">
        <v>153</v>
      </c>
      <c r="H65" s="23" t="s">
        <v>503</v>
      </c>
      <c r="I65" s="6" t="s">
        <v>121</v>
      </c>
      <c r="J65" s="6"/>
      <c r="K65" s="6" t="s">
        <v>232</v>
      </c>
      <c r="L65" s="13">
        <v>0</v>
      </c>
      <c r="M65" s="14">
        <v>0</v>
      </c>
      <c r="N65" s="14">
        <v>0</v>
      </c>
      <c r="O65" s="14">
        <v>0</v>
      </c>
      <c r="P65" s="14">
        <v>0</v>
      </c>
      <c r="Q65" s="15">
        <v>0</v>
      </c>
      <c r="R65" s="13">
        <v>0</v>
      </c>
      <c r="S65" s="14">
        <v>0</v>
      </c>
      <c r="T65" s="14">
        <v>0</v>
      </c>
      <c r="U65" s="14">
        <v>0</v>
      </c>
      <c r="V65" s="14">
        <v>0</v>
      </c>
      <c r="W65" s="15">
        <v>0</v>
      </c>
      <c r="X65" s="13">
        <v>0</v>
      </c>
      <c r="Y65" s="14">
        <v>0</v>
      </c>
      <c r="Z65" s="14">
        <v>1</v>
      </c>
      <c r="AA65" s="14">
        <v>0</v>
      </c>
      <c r="AB65" s="14">
        <v>0</v>
      </c>
      <c r="AC65" s="15">
        <v>0</v>
      </c>
      <c r="AD65" s="6">
        <v>2</v>
      </c>
      <c r="AE65" s="6">
        <v>5.9738562091503304</v>
      </c>
      <c r="AF65" s="6">
        <v>12</v>
      </c>
      <c r="AG65" s="6">
        <v>1</v>
      </c>
      <c r="AH65" s="6">
        <v>0</v>
      </c>
    </row>
    <row r="66" spans="1:34" x14ac:dyDescent="0.25">
      <c r="A66" s="6">
        <v>17953</v>
      </c>
      <c r="B66" s="6" t="s">
        <v>148</v>
      </c>
      <c r="C66" s="17">
        <v>1138</v>
      </c>
      <c r="D66" s="20">
        <v>1302</v>
      </c>
      <c r="E66" s="17">
        <v>1343</v>
      </c>
      <c r="F66" s="17">
        <v>1436</v>
      </c>
      <c r="G66" s="6">
        <v>42</v>
      </c>
      <c r="H66" s="23" t="s">
        <v>503</v>
      </c>
      <c r="I66" s="6"/>
      <c r="J66" s="6"/>
      <c r="K66" s="6" t="s">
        <v>233</v>
      </c>
      <c r="L66" s="13">
        <v>0</v>
      </c>
      <c r="M66" s="14">
        <v>0</v>
      </c>
      <c r="N66" s="14">
        <v>0</v>
      </c>
      <c r="O66" s="14">
        <v>0</v>
      </c>
      <c r="P66" s="14">
        <v>0</v>
      </c>
      <c r="Q66" s="15">
        <v>0</v>
      </c>
      <c r="R66" s="13">
        <v>0</v>
      </c>
      <c r="S66" s="14">
        <v>0</v>
      </c>
      <c r="T66" s="14">
        <v>0</v>
      </c>
      <c r="U66" s="14">
        <v>0</v>
      </c>
      <c r="V66" s="14">
        <v>0</v>
      </c>
      <c r="W66" s="15">
        <v>0</v>
      </c>
      <c r="X66" s="13">
        <v>0</v>
      </c>
      <c r="Y66" s="14">
        <v>0</v>
      </c>
      <c r="Z66" s="14">
        <v>0</v>
      </c>
      <c r="AA66" s="14">
        <v>1</v>
      </c>
      <c r="AB66" s="14">
        <v>0</v>
      </c>
      <c r="AC66" s="15">
        <v>0</v>
      </c>
      <c r="AD66" s="6">
        <v>5</v>
      </c>
      <c r="AE66" s="6">
        <v>5.8809523809523796</v>
      </c>
      <c r="AF66" s="6">
        <v>6</v>
      </c>
      <c r="AG66" s="6">
        <v>1</v>
      </c>
      <c r="AH66" s="6">
        <v>0</v>
      </c>
    </row>
    <row r="67" spans="1:34" x14ac:dyDescent="0.25">
      <c r="A67" s="6">
        <v>17997</v>
      </c>
      <c r="B67" s="6" t="s">
        <v>141</v>
      </c>
      <c r="C67" s="17">
        <v>650</v>
      </c>
      <c r="D67" s="20">
        <v>873</v>
      </c>
      <c r="E67" s="17">
        <v>907</v>
      </c>
      <c r="F67" s="17">
        <v>980</v>
      </c>
      <c r="G67" s="6">
        <v>35</v>
      </c>
      <c r="H67" s="23" t="s">
        <v>503</v>
      </c>
      <c r="I67" s="6" t="s">
        <v>234</v>
      </c>
      <c r="J67" s="6"/>
      <c r="K67" s="6" t="s">
        <v>234</v>
      </c>
      <c r="L67" s="13">
        <v>0</v>
      </c>
      <c r="M67" s="14">
        <v>0</v>
      </c>
      <c r="N67" s="14">
        <v>0</v>
      </c>
      <c r="O67" s="14">
        <v>0</v>
      </c>
      <c r="P67" s="14">
        <v>0</v>
      </c>
      <c r="Q67" s="15">
        <v>0</v>
      </c>
      <c r="R67" s="13">
        <v>0</v>
      </c>
      <c r="S67" s="14">
        <v>0</v>
      </c>
      <c r="T67" s="14">
        <v>0</v>
      </c>
      <c r="U67" s="14">
        <v>0</v>
      </c>
      <c r="V67" s="14">
        <v>0</v>
      </c>
      <c r="W67" s="15">
        <v>1</v>
      </c>
      <c r="X67" s="13">
        <v>0</v>
      </c>
      <c r="Y67" s="14">
        <v>0</v>
      </c>
      <c r="Z67" s="14">
        <v>0</v>
      </c>
      <c r="AA67" s="14">
        <v>0</v>
      </c>
      <c r="AB67" s="14">
        <v>0</v>
      </c>
      <c r="AC67" s="15">
        <v>0</v>
      </c>
      <c r="AD67" s="6">
        <v>5</v>
      </c>
      <c r="AE67" s="6">
        <v>5.28571428571429</v>
      </c>
      <c r="AF67" s="6">
        <v>6</v>
      </c>
      <c r="AG67" s="6">
        <v>1</v>
      </c>
      <c r="AH67" s="6">
        <v>0</v>
      </c>
    </row>
    <row r="68" spans="1:34" x14ac:dyDescent="0.25">
      <c r="A68" s="6">
        <v>18009</v>
      </c>
      <c r="B68" s="6" t="s">
        <v>80</v>
      </c>
      <c r="C68" s="17">
        <v>478</v>
      </c>
      <c r="D68" s="20">
        <v>782</v>
      </c>
      <c r="E68" s="17">
        <v>990</v>
      </c>
      <c r="F68" s="17">
        <v>1196</v>
      </c>
      <c r="G68" s="6">
        <v>209</v>
      </c>
      <c r="H68" s="23" t="s">
        <v>503</v>
      </c>
      <c r="I68" s="6"/>
      <c r="J68" s="6"/>
      <c r="K68" s="6" t="s">
        <v>235</v>
      </c>
      <c r="L68" s="13">
        <v>0</v>
      </c>
      <c r="M68" s="14">
        <v>0</v>
      </c>
      <c r="N68" s="14">
        <v>0</v>
      </c>
      <c r="O68" s="14">
        <v>0</v>
      </c>
      <c r="P68" s="14">
        <v>0</v>
      </c>
      <c r="Q68" s="15">
        <v>0</v>
      </c>
      <c r="R68" s="13">
        <v>0</v>
      </c>
      <c r="S68" s="14">
        <v>0</v>
      </c>
      <c r="T68" s="14">
        <v>1</v>
      </c>
      <c r="U68" s="14">
        <v>0</v>
      </c>
      <c r="V68" s="14">
        <v>0</v>
      </c>
      <c r="W68" s="15">
        <v>0</v>
      </c>
      <c r="X68" s="13">
        <v>0</v>
      </c>
      <c r="Y68" s="14">
        <v>0</v>
      </c>
      <c r="Z68" s="14">
        <v>0</v>
      </c>
      <c r="AA68" s="14">
        <v>0</v>
      </c>
      <c r="AB68" s="14">
        <v>0</v>
      </c>
      <c r="AC68" s="15">
        <v>0</v>
      </c>
      <c r="AD68" s="6">
        <v>2</v>
      </c>
      <c r="AE68" s="6">
        <v>4.98086124401914</v>
      </c>
      <c r="AF68" s="6">
        <v>11</v>
      </c>
      <c r="AG68" s="6">
        <v>1</v>
      </c>
      <c r="AH68" s="6">
        <v>0</v>
      </c>
    </row>
    <row r="69" spans="1:34" x14ac:dyDescent="0.25">
      <c r="A69" s="6">
        <v>18004</v>
      </c>
      <c r="B69" s="6" t="s">
        <v>145</v>
      </c>
      <c r="C69" s="17">
        <v>1645</v>
      </c>
      <c r="D69" s="20">
        <v>2052</v>
      </c>
      <c r="E69" s="17">
        <v>2140</v>
      </c>
      <c r="F69" s="17">
        <v>2225</v>
      </c>
      <c r="G69" s="6">
        <v>89</v>
      </c>
      <c r="H69" s="23" t="s">
        <v>503</v>
      </c>
      <c r="I69" s="6" t="s">
        <v>146</v>
      </c>
      <c r="J69" s="6" t="s">
        <v>236</v>
      </c>
      <c r="K69" s="6" t="s">
        <v>237</v>
      </c>
      <c r="L69" s="13">
        <v>0</v>
      </c>
      <c r="M69" s="14">
        <v>0</v>
      </c>
      <c r="N69" s="14">
        <v>0</v>
      </c>
      <c r="O69" s="14">
        <v>0</v>
      </c>
      <c r="P69" s="14">
        <v>0</v>
      </c>
      <c r="Q69" s="15">
        <v>0</v>
      </c>
      <c r="R69" s="13">
        <v>0</v>
      </c>
      <c r="S69" s="14">
        <v>0</v>
      </c>
      <c r="T69" s="14">
        <v>0</v>
      </c>
      <c r="U69" s="14">
        <v>0</v>
      </c>
      <c r="V69" s="14">
        <v>0</v>
      </c>
      <c r="W69" s="15">
        <v>0</v>
      </c>
      <c r="X69" s="13">
        <v>0</v>
      </c>
      <c r="Y69" s="14">
        <v>1</v>
      </c>
      <c r="Z69" s="14">
        <v>0</v>
      </c>
      <c r="AA69" s="14">
        <v>0</v>
      </c>
      <c r="AB69" s="14">
        <v>0</v>
      </c>
      <c r="AC69" s="15">
        <v>0</v>
      </c>
      <c r="AD69" s="6">
        <v>3</v>
      </c>
      <c r="AE69" s="6">
        <v>4.4831460674157304</v>
      </c>
      <c r="AF69" s="6">
        <v>7</v>
      </c>
      <c r="AG69" s="6">
        <v>1</v>
      </c>
      <c r="AH69" s="6">
        <v>0</v>
      </c>
    </row>
    <row r="70" spans="1:34" x14ac:dyDescent="0.25">
      <c r="A70" s="6">
        <v>17969</v>
      </c>
      <c r="B70" s="6" t="s">
        <v>147</v>
      </c>
      <c r="C70" s="17">
        <v>1168</v>
      </c>
      <c r="D70" s="20">
        <v>1235</v>
      </c>
      <c r="E70" s="17">
        <v>1276</v>
      </c>
      <c r="F70" s="17">
        <v>1378</v>
      </c>
      <c r="G70" s="6">
        <v>42</v>
      </c>
      <c r="H70" s="23" t="s">
        <v>503</v>
      </c>
      <c r="I70" s="6"/>
      <c r="J70" s="6"/>
      <c r="K70" s="6" t="s">
        <v>238</v>
      </c>
      <c r="L70" s="13">
        <v>0</v>
      </c>
      <c r="M70" s="14">
        <v>0</v>
      </c>
      <c r="N70" s="14">
        <v>0</v>
      </c>
      <c r="O70" s="14">
        <v>0</v>
      </c>
      <c r="P70" s="14">
        <v>0</v>
      </c>
      <c r="Q70" s="15">
        <v>0</v>
      </c>
      <c r="R70" s="13">
        <v>0</v>
      </c>
      <c r="S70" s="14">
        <v>0</v>
      </c>
      <c r="T70" s="14">
        <v>0</v>
      </c>
      <c r="U70" s="14">
        <v>0</v>
      </c>
      <c r="V70" s="14">
        <v>0</v>
      </c>
      <c r="W70" s="15">
        <v>0</v>
      </c>
      <c r="X70" s="13">
        <v>0</v>
      </c>
      <c r="Y70" s="14">
        <v>1</v>
      </c>
      <c r="Z70" s="14">
        <v>0</v>
      </c>
      <c r="AA70" s="14">
        <v>0</v>
      </c>
      <c r="AB70" s="14">
        <v>0</v>
      </c>
      <c r="AC70" s="15">
        <v>0</v>
      </c>
      <c r="AD70" s="6">
        <v>3</v>
      </c>
      <c r="AE70" s="6">
        <v>3.9285714285714302</v>
      </c>
      <c r="AF70" s="6">
        <v>5</v>
      </c>
      <c r="AG70" s="6">
        <v>1</v>
      </c>
      <c r="AH70" s="6">
        <v>0</v>
      </c>
    </row>
    <row r="71" spans="1:34" x14ac:dyDescent="0.25">
      <c r="A71" s="6">
        <v>18006</v>
      </c>
      <c r="B71" s="6" t="s">
        <v>122</v>
      </c>
      <c r="C71" s="17">
        <v>896</v>
      </c>
      <c r="D71" s="20">
        <v>1088</v>
      </c>
      <c r="E71" s="17">
        <v>1141</v>
      </c>
      <c r="F71" s="17">
        <v>1442</v>
      </c>
      <c r="G71" s="6">
        <v>54</v>
      </c>
      <c r="H71" s="23" t="s">
        <v>503</v>
      </c>
      <c r="I71" s="6" t="s">
        <v>123</v>
      </c>
      <c r="J71" s="6" t="s">
        <v>239</v>
      </c>
      <c r="K71" s="6" t="s">
        <v>240</v>
      </c>
      <c r="L71" s="13">
        <v>0</v>
      </c>
      <c r="M71" s="14">
        <v>0</v>
      </c>
      <c r="N71" s="14">
        <v>0</v>
      </c>
      <c r="O71" s="14">
        <v>0</v>
      </c>
      <c r="P71" s="14">
        <v>0</v>
      </c>
      <c r="Q71" s="15">
        <v>0</v>
      </c>
      <c r="R71" s="13">
        <v>0</v>
      </c>
      <c r="S71" s="14">
        <v>0</v>
      </c>
      <c r="T71" s="14">
        <v>0</v>
      </c>
      <c r="U71" s="14">
        <v>0</v>
      </c>
      <c r="V71" s="14">
        <v>0</v>
      </c>
      <c r="W71" s="15">
        <v>0</v>
      </c>
      <c r="X71" s="13">
        <v>0</v>
      </c>
      <c r="Y71" s="14">
        <v>0</v>
      </c>
      <c r="Z71" s="14">
        <v>1</v>
      </c>
      <c r="AA71" s="14">
        <v>0</v>
      </c>
      <c r="AB71" s="14">
        <v>0</v>
      </c>
      <c r="AC71" s="15">
        <v>0</v>
      </c>
      <c r="AD71" s="6">
        <v>3</v>
      </c>
      <c r="AE71" s="6">
        <v>3.68518518518519</v>
      </c>
      <c r="AF71" s="6">
        <v>4</v>
      </c>
      <c r="AG71" s="6">
        <v>1</v>
      </c>
      <c r="AH71" s="6">
        <v>0</v>
      </c>
    </row>
    <row r="72" spans="1:34" x14ac:dyDescent="0.25">
      <c r="A72" s="6">
        <v>17966</v>
      </c>
      <c r="B72" s="6" t="s">
        <v>124</v>
      </c>
      <c r="C72" s="17">
        <v>1095</v>
      </c>
      <c r="D72" s="20">
        <v>1208</v>
      </c>
      <c r="E72" s="17">
        <v>1313</v>
      </c>
      <c r="F72" s="17">
        <v>1442</v>
      </c>
      <c r="G72" s="6">
        <v>106</v>
      </c>
      <c r="H72" s="23" t="s">
        <v>503</v>
      </c>
      <c r="I72" s="6" t="s">
        <v>125</v>
      </c>
      <c r="J72" s="6"/>
      <c r="K72" s="6" t="s">
        <v>241</v>
      </c>
      <c r="L72" s="13">
        <v>0</v>
      </c>
      <c r="M72" s="14">
        <v>0</v>
      </c>
      <c r="N72" s="14">
        <v>0</v>
      </c>
      <c r="O72" s="14">
        <v>0</v>
      </c>
      <c r="P72" s="14">
        <v>0</v>
      </c>
      <c r="Q72" s="15">
        <v>0</v>
      </c>
      <c r="R72" s="13">
        <v>0</v>
      </c>
      <c r="S72" s="14">
        <v>0</v>
      </c>
      <c r="T72" s="14">
        <v>0</v>
      </c>
      <c r="U72" s="14">
        <v>0</v>
      </c>
      <c r="V72" s="14">
        <v>0</v>
      </c>
      <c r="W72" s="15">
        <v>0</v>
      </c>
      <c r="X72" s="13">
        <v>0</v>
      </c>
      <c r="Y72" s="14">
        <v>0</v>
      </c>
      <c r="Z72" s="14">
        <v>1</v>
      </c>
      <c r="AA72" s="14">
        <v>0</v>
      </c>
      <c r="AB72" s="14">
        <v>0</v>
      </c>
      <c r="AC72" s="15">
        <v>0</v>
      </c>
      <c r="AD72" s="6">
        <v>2</v>
      </c>
      <c r="AE72" s="6">
        <v>3.67924528301887</v>
      </c>
      <c r="AF72" s="6">
        <v>4</v>
      </c>
      <c r="AG72" s="6">
        <v>1</v>
      </c>
      <c r="AH72" s="6">
        <v>0</v>
      </c>
    </row>
    <row r="73" spans="1:34" x14ac:dyDescent="0.25">
      <c r="A73" s="6">
        <v>17962</v>
      </c>
      <c r="B73" s="6" t="s">
        <v>126</v>
      </c>
      <c r="C73" s="17">
        <v>1793</v>
      </c>
      <c r="D73" s="20">
        <v>1867</v>
      </c>
      <c r="E73" s="17">
        <v>1957</v>
      </c>
      <c r="F73" s="17">
        <v>2113</v>
      </c>
      <c r="G73" s="6">
        <v>91</v>
      </c>
      <c r="H73" s="23" t="s">
        <v>503</v>
      </c>
      <c r="I73" s="6" t="s">
        <v>127</v>
      </c>
      <c r="J73" s="6"/>
      <c r="K73" s="6" t="s">
        <v>242</v>
      </c>
      <c r="L73" s="13">
        <v>0</v>
      </c>
      <c r="M73" s="14">
        <v>0</v>
      </c>
      <c r="N73" s="14">
        <v>0</v>
      </c>
      <c r="O73" s="14">
        <v>0</v>
      </c>
      <c r="P73" s="14">
        <v>0</v>
      </c>
      <c r="Q73" s="15">
        <v>0</v>
      </c>
      <c r="R73" s="13">
        <v>0</v>
      </c>
      <c r="S73" s="14">
        <v>0</v>
      </c>
      <c r="T73" s="14">
        <v>0</v>
      </c>
      <c r="U73" s="14">
        <v>0</v>
      </c>
      <c r="V73" s="14">
        <v>0</v>
      </c>
      <c r="W73" s="15">
        <v>0</v>
      </c>
      <c r="X73" s="13">
        <v>0</v>
      </c>
      <c r="Y73" s="14">
        <v>0</v>
      </c>
      <c r="Z73" s="14">
        <v>1</v>
      </c>
      <c r="AA73" s="14">
        <v>0</v>
      </c>
      <c r="AB73" s="14">
        <v>0</v>
      </c>
      <c r="AC73" s="15">
        <v>0</v>
      </c>
      <c r="AD73" s="6">
        <v>1</v>
      </c>
      <c r="AE73" s="6">
        <v>3.4395604395604402</v>
      </c>
      <c r="AF73" s="6">
        <v>8</v>
      </c>
      <c r="AG73" s="6">
        <v>1</v>
      </c>
      <c r="AH73" s="6">
        <v>0</v>
      </c>
    </row>
    <row r="74" spans="1:34" x14ac:dyDescent="0.25">
      <c r="A74" s="6">
        <v>18013</v>
      </c>
      <c r="B74" s="6" t="s">
        <v>94</v>
      </c>
      <c r="C74" s="17">
        <v>747</v>
      </c>
      <c r="D74" s="20">
        <v>929</v>
      </c>
      <c r="E74" s="17">
        <v>966</v>
      </c>
      <c r="F74" s="17">
        <v>1077</v>
      </c>
      <c r="G74" s="6">
        <v>38</v>
      </c>
      <c r="H74" s="23" t="s">
        <v>503</v>
      </c>
      <c r="I74" s="6" t="s">
        <v>95</v>
      </c>
      <c r="J74" s="6"/>
      <c r="K74" s="6" t="s">
        <v>243</v>
      </c>
      <c r="L74" s="13">
        <v>0</v>
      </c>
      <c r="M74" s="14">
        <v>0</v>
      </c>
      <c r="N74" s="14">
        <v>0</v>
      </c>
      <c r="O74" s="14">
        <v>0</v>
      </c>
      <c r="P74" s="14">
        <v>0</v>
      </c>
      <c r="Q74" s="15">
        <v>0</v>
      </c>
      <c r="R74" s="13">
        <v>0</v>
      </c>
      <c r="S74" s="14">
        <v>0</v>
      </c>
      <c r="T74" s="14">
        <v>0</v>
      </c>
      <c r="U74" s="14">
        <v>0</v>
      </c>
      <c r="V74" s="14">
        <v>1</v>
      </c>
      <c r="W74" s="15">
        <v>0</v>
      </c>
      <c r="X74" s="13">
        <v>0</v>
      </c>
      <c r="Y74" s="14">
        <v>0</v>
      </c>
      <c r="Z74" s="14">
        <v>0</v>
      </c>
      <c r="AA74" s="14">
        <v>0</v>
      </c>
      <c r="AB74" s="14">
        <v>0</v>
      </c>
      <c r="AC74" s="15">
        <v>0</v>
      </c>
      <c r="AD74" s="6">
        <v>3</v>
      </c>
      <c r="AE74" s="6">
        <v>3.2894736842105301</v>
      </c>
      <c r="AF74" s="6">
        <v>4</v>
      </c>
      <c r="AG74" s="6">
        <v>1</v>
      </c>
      <c r="AH74" s="6">
        <v>0</v>
      </c>
    </row>
    <row r="75" spans="1:34" x14ac:dyDescent="0.25">
      <c r="A75" s="6">
        <v>18023</v>
      </c>
      <c r="B75" s="6" t="s">
        <v>96</v>
      </c>
      <c r="C75" s="17">
        <v>4495</v>
      </c>
      <c r="D75" s="20">
        <v>4662</v>
      </c>
      <c r="E75" s="17">
        <v>4753</v>
      </c>
      <c r="F75" s="17">
        <v>5185</v>
      </c>
      <c r="G75" s="6">
        <v>92</v>
      </c>
      <c r="H75" s="23" t="s">
        <v>504</v>
      </c>
      <c r="I75" s="6" t="s">
        <v>98</v>
      </c>
      <c r="J75" s="6"/>
      <c r="K75" s="6" t="s">
        <v>244</v>
      </c>
      <c r="L75" s="13">
        <v>0</v>
      </c>
      <c r="M75" s="14">
        <v>0</v>
      </c>
      <c r="N75" s="14">
        <v>0</v>
      </c>
      <c r="O75" s="14">
        <v>0</v>
      </c>
      <c r="P75" s="14">
        <v>0</v>
      </c>
      <c r="Q75" s="15">
        <v>0</v>
      </c>
      <c r="R75" s="13">
        <v>0</v>
      </c>
      <c r="S75" s="14">
        <v>0</v>
      </c>
      <c r="T75" s="14">
        <v>0</v>
      </c>
      <c r="U75" s="14">
        <v>0</v>
      </c>
      <c r="V75" s="14">
        <v>1</v>
      </c>
      <c r="W75" s="15">
        <v>0</v>
      </c>
      <c r="X75" s="13">
        <v>0</v>
      </c>
      <c r="Y75" s="14">
        <v>0</v>
      </c>
      <c r="Z75" s="14">
        <v>0</v>
      </c>
      <c r="AA75" s="14">
        <v>0</v>
      </c>
      <c r="AB75" s="14">
        <v>0</v>
      </c>
      <c r="AC75" s="15">
        <v>0</v>
      </c>
      <c r="AD75" s="6">
        <v>2</v>
      </c>
      <c r="AE75" s="6">
        <v>2.9673913043478302</v>
      </c>
      <c r="AF75" s="6">
        <v>5</v>
      </c>
      <c r="AG75" s="6">
        <v>1</v>
      </c>
      <c r="AH75" s="6">
        <v>0</v>
      </c>
    </row>
    <row r="76" spans="1:34" x14ac:dyDescent="0.25">
      <c r="A76" s="6">
        <v>17985</v>
      </c>
      <c r="B76" s="6" t="s">
        <v>82</v>
      </c>
      <c r="C76" s="17">
        <v>143</v>
      </c>
      <c r="D76" s="20">
        <v>714</v>
      </c>
      <c r="E76" s="17">
        <v>769</v>
      </c>
      <c r="F76" s="17">
        <v>853</v>
      </c>
      <c r="G76" s="6">
        <v>56</v>
      </c>
      <c r="H76" s="23" t="s">
        <v>502</v>
      </c>
      <c r="I76" s="6" t="s">
        <v>83</v>
      </c>
      <c r="J76" s="6" t="s">
        <v>245</v>
      </c>
      <c r="K76" s="6" t="s">
        <v>246</v>
      </c>
      <c r="L76" s="13">
        <v>0</v>
      </c>
      <c r="M76" s="14">
        <v>0</v>
      </c>
      <c r="N76" s="14">
        <v>0</v>
      </c>
      <c r="O76" s="14">
        <v>0</v>
      </c>
      <c r="P76" s="14">
        <v>0</v>
      </c>
      <c r="Q76" s="15">
        <v>0</v>
      </c>
      <c r="R76" s="13">
        <v>0</v>
      </c>
      <c r="S76" s="14">
        <v>0</v>
      </c>
      <c r="T76" s="14">
        <v>1</v>
      </c>
      <c r="U76" s="14">
        <v>0</v>
      </c>
      <c r="V76" s="14">
        <v>0</v>
      </c>
      <c r="W76" s="15">
        <v>0</v>
      </c>
      <c r="X76" s="13">
        <v>0</v>
      </c>
      <c r="Y76" s="14">
        <v>0</v>
      </c>
      <c r="Z76" s="14">
        <v>0</v>
      </c>
      <c r="AA76" s="14">
        <v>0</v>
      </c>
      <c r="AB76" s="14">
        <v>0</v>
      </c>
      <c r="AC76" s="15">
        <v>0</v>
      </c>
      <c r="AD76" s="6">
        <v>1</v>
      </c>
      <c r="AE76" s="6">
        <v>2.875</v>
      </c>
      <c r="AF76" s="6">
        <v>4</v>
      </c>
      <c r="AG76" s="6">
        <v>1</v>
      </c>
      <c r="AH76" s="6">
        <v>0</v>
      </c>
    </row>
    <row r="77" spans="1:34" x14ac:dyDescent="0.25">
      <c r="A77" s="6">
        <v>17982</v>
      </c>
      <c r="B77" s="6" t="s">
        <v>72</v>
      </c>
      <c r="C77" s="17">
        <v>1246</v>
      </c>
      <c r="D77" s="20">
        <v>1340</v>
      </c>
      <c r="E77" s="17">
        <v>1391</v>
      </c>
      <c r="F77" s="17">
        <v>1586</v>
      </c>
      <c r="G77" s="6">
        <v>52</v>
      </c>
      <c r="H77" s="23" t="s">
        <v>503</v>
      </c>
      <c r="I77" s="6" t="s">
        <v>73</v>
      </c>
      <c r="J77" s="6"/>
      <c r="K77" s="6" t="s">
        <v>247</v>
      </c>
      <c r="L77" s="13">
        <v>0</v>
      </c>
      <c r="M77" s="14">
        <v>0</v>
      </c>
      <c r="N77" s="14">
        <v>0</v>
      </c>
      <c r="O77" s="14">
        <v>0</v>
      </c>
      <c r="P77" s="14">
        <v>0</v>
      </c>
      <c r="Q77" s="15">
        <v>0</v>
      </c>
      <c r="R77" s="13">
        <v>1</v>
      </c>
      <c r="S77" s="14">
        <v>0</v>
      </c>
      <c r="T77" s="14">
        <v>0</v>
      </c>
      <c r="U77" s="14">
        <v>0</v>
      </c>
      <c r="V77" s="14">
        <v>0</v>
      </c>
      <c r="W77" s="15">
        <v>0</v>
      </c>
      <c r="X77" s="13">
        <v>0</v>
      </c>
      <c r="Y77" s="14">
        <v>0</v>
      </c>
      <c r="Z77" s="14">
        <v>0</v>
      </c>
      <c r="AA77" s="14">
        <v>0</v>
      </c>
      <c r="AB77" s="14">
        <v>0</v>
      </c>
      <c r="AC77" s="15">
        <v>0</v>
      </c>
      <c r="AD77" s="6">
        <v>2</v>
      </c>
      <c r="AE77" s="6">
        <v>2.8461538461538498</v>
      </c>
      <c r="AF77" s="6">
        <v>3</v>
      </c>
      <c r="AG77" s="6">
        <v>1</v>
      </c>
      <c r="AH77" s="6">
        <v>0</v>
      </c>
    </row>
    <row r="78" spans="1:34" x14ac:dyDescent="0.25">
      <c r="A78" s="6">
        <v>18025</v>
      </c>
      <c r="B78" s="6" t="s">
        <v>128</v>
      </c>
      <c r="C78" s="17">
        <v>191</v>
      </c>
      <c r="D78" s="20">
        <v>269</v>
      </c>
      <c r="E78" s="17">
        <v>292</v>
      </c>
      <c r="F78" s="17">
        <v>460</v>
      </c>
      <c r="G78" s="6">
        <v>24</v>
      </c>
      <c r="H78" s="23" t="s">
        <v>502</v>
      </c>
      <c r="I78" s="6" t="s">
        <v>129</v>
      </c>
      <c r="J78" s="6" t="s">
        <v>248</v>
      </c>
      <c r="K78" s="6" t="s">
        <v>249</v>
      </c>
      <c r="L78" s="13">
        <v>0</v>
      </c>
      <c r="M78" s="14">
        <v>1</v>
      </c>
      <c r="N78" s="14">
        <v>0</v>
      </c>
      <c r="O78" s="14">
        <v>0</v>
      </c>
      <c r="P78" s="14">
        <v>0</v>
      </c>
      <c r="Q78" s="15">
        <v>0</v>
      </c>
      <c r="R78" s="13">
        <v>0</v>
      </c>
      <c r="S78" s="14">
        <v>0</v>
      </c>
      <c r="T78" s="14">
        <v>0</v>
      </c>
      <c r="U78" s="14">
        <v>0</v>
      </c>
      <c r="V78" s="14">
        <v>0</v>
      </c>
      <c r="W78" s="15">
        <v>0</v>
      </c>
      <c r="X78" s="13">
        <v>0</v>
      </c>
      <c r="Y78" s="14">
        <v>0</v>
      </c>
      <c r="Z78" s="14">
        <v>0</v>
      </c>
      <c r="AA78" s="14">
        <v>0</v>
      </c>
      <c r="AB78" s="14">
        <v>0</v>
      </c>
      <c r="AC78" s="15">
        <v>0</v>
      </c>
      <c r="AD78" s="6">
        <v>2</v>
      </c>
      <c r="AE78" s="6">
        <v>2.1666666666666701</v>
      </c>
      <c r="AF78" s="6">
        <v>3</v>
      </c>
      <c r="AG78" s="6">
        <v>1</v>
      </c>
      <c r="AH78" s="6">
        <v>0</v>
      </c>
    </row>
  </sheetData>
  <mergeCells count="1">
    <mergeCell ref="L1:AC1"/>
  </mergeCells>
  <conditionalFormatting sqref="L1:AC1048576">
    <cfRule type="iconSet" priority="2">
      <iconSet>
        <cfvo type="percent" val="0"/>
        <cfvo type="percent" val="33"/>
        <cfvo type="percent" val="67"/>
      </iconSet>
    </cfRule>
  </conditionalFormatting>
  <conditionalFormatting sqref="L1:L2 M2:AC2">
    <cfRule type="iconSet" priority="1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0"/>
  <sheetViews>
    <sheetView topLeftCell="H1" workbookViewId="0">
      <pane ySplit="1" topLeftCell="A2" activePane="bottomLeft" state="frozen"/>
      <selection pane="bottomLeft" activeCell="S1" activeCellId="3" sqref="M1:M1048576 O1:O1048576 Q1:Q1048576 S1:S1048576"/>
    </sheetView>
  </sheetViews>
  <sheetFormatPr defaultRowHeight="15" x14ac:dyDescent="0.25"/>
  <cols>
    <col min="1" max="1" width="6" bestFit="1" customWidth="1"/>
    <col min="2" max="2" width="13.140625" style="7" customWidth="1"/>
    <col min="3" max="3" width="19.7109375" customWidth="1"/>
    <col min="4" max="4" width="52" bestFit="1" customWidth="1"/>
    <col min="5" max="5" width="51.5703125" bestFit="1" customWidth="1"/>
    <col min="6" max="6" width="53.140625" bestFit="1" customWidth="1"/>
    <col min="7" max="7" width="10.7109375" bestFit="1" customWidth="1"/>
    <col min="8" max="8" width="12.7109375" bestFit="1" customWidth="1"/>
    <col min="9" max="9" width="10.5703125" bestFit="1" customWidth="1"/>
    <col min="10" max="10" width="9.7109375" bestFit="1" customWidth="1"/>
    <col min="11" max="11" width="12.42578125" customWidth="1"/>
    <col min="12" max="12" width="13.140625" bestFit="1" customWidth="1"/>
    <col min="13" max="13" width="11.7109375" style="17" customWidth="1"/>
    <col min="14" max="14" width="12.85546875" style="17" customWidth="1"/>
    <col min="15" max="15" width="11.7109375" style="17" customWidth="1"/>
    <col min="16" max="16" width="12.85546875" style="17" customWidth="1"/>
    <col min="17" max="17" width="11.28515625" bestFit="1" customWidth="1"/>
    <col min="18" max="19" width="12.5703125" bestFit="1" customWidth="1"/>
    <col min="20" max="20" width="12.7109375" bestFit="1" customWidth="1"/>
    <col min="21" max="21" width="14.42578125" bestFit="1" customWidth="1"/>
    <col min="22" max="22" width="13.140625" bestFit="1" customWidth="1"/>
    <col min="23" max="23" width="7.5703125" bestFit="1" customWidth="1"/>
  </cols>
  <sheetData>
    <row r="1" spans="1:23" s="3" customFormat="1" x14ac:dyDescent="0.25">
      <c r="A1" s="3" t="s">
        <v>457</v>
      </c>
      <c r="B1" s="3" t="s">
        <v>0</v>
      </c>
      <c r="C1" s="3" t="s">
        <v>17</v>
      </c>
      <c r="D1" s="3" t="s">
        <v>18</v>
      </c>
      <c r="E1" s="3" t="s">
        <v>19</v>
      </c>
      <c r="F1" s="3" t="s">
        <v>20</v>
      </c>
      <c r="G1" s="3" t="s">
        <v>1</v>
      </c>
      <c r="H1" s="3" t="s">
        <v>2</v>
      </c>
      <c r="I1" s="3" t="s">
        <v>3</v>
      </c>
      <c r="J1" s="3" t="s">
        <v>4</v>
      </c>
      <c r="K1" s="3" t="s">
        <v>5</v>
      </c>
      <c r="L1" s="3" t="s">
        <v>6</v>
      </c>
      <c r="M1" s="18" t="s">
        <v>7</v>
      </c>
      <c r="N1" s="18" t="s">
        <v>8</v>
      </c>
      <c r="O1" s="18" t="s">
        <v>9</v>
      </c>
      <c r="P1" s="18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21</v>
      </c>
    </row>
    <row r="2" spans="1:23" x14ac:dyDescent="0.25">
      <c r="A2" s="7">
        <v>17960</v>
      </c>
      <c r="B2" s="16" t="s">
        <v>22</v>
      </c>
      <c r="C2" s="7" t="s">
        <v>23</v>
      </c>
      <c r="D2" s="7" t="s">
        <v>24</v>
      </c>
      <c r="E2" s="7"/>
      <c r="F2" s="7" t="s">
        <v>172</v>
      </c>
      <c r="G2" s="7">
        <v>5388</v>
      </c>
      <c r="H2" s="7">
        <v>385</v>
      </c>
      <c r="I2" s="7">
        <v>1997</v>
      </c>
      <c r="J2" s="7">
        <v>2632</v>
      </c>
      <c r="K2" s="7">
        <v>636</v>
      </c>
      <c r="L2" s="7">
        <v>1</v>
      </c>
      <c r="M2" s="17">
        <v>1997</v>
      </c>
      <c r="N2" s="17">
        <v>2381</v>
      </c>
      <c r="O2" s="17">
        <v>2427</v>
      </c>
      <c r="P2" s="17">
        <v>2634</v>
      </c>
      <c r="Q2" s="7">
        <v>47</v>
      </c>
      <c r="R2" s="7">
        <v>4</v>
      </c>
      <c r="S2" s="7">
        <v>21</v>
      </c>
      <c r="T2" s="7">
        <v>40</v>
      </c>
      <c r="U2" s="7">
        <v>45.638297872340402</v>
      </c>
      <c r="V2" s="7">
        <v>51</v>
      </c>
      <c r="W2" s="7">
        <v>1</v>
      </c>
    </row>
    <row r="3" spans="1:23" x14ac:dyDescent="0.25">
      <c r="A3" s="7">
        <v>17961</v>
      </c>
      <c r="B3" s="16" t="s">
        <v>25</v>
      </c>
      <c r="C3" s="7" t="s">
        <v>23</v>
      </c>
      <c r="D3" s="7" t="s">
        <v>26</v>
      </c>
      <c r="E3" s="7"/>
      <c r="F3" s="7" t="s">
        <v>196</v>
      </c>
      <c r="G3" s="7">
        <v>1545</v>
      </c>
      <c r="H3" s="7">
        <v>157</v>
      </c>
      <c r="I3" s="7">
        <v>804</v>
      </c>
      <c r="J3" s="7">
        <v>2062</v>
      </c>
      <c r="K3" s="7">
        <v>1259</v>
      </c>
      <c r="L3" s="7">
        <v>1</v>
      </c>
      <c r="M3" s="17">
        <v>804</v>
      </c>
      <c r="N3" s="17">
        <v>1644</v>
      </c>
      <c r="O3" s="17">
        <v>1687</v>
      </c>
      <c r="P3" s="17">
        <v>2064</v>
      </c>
      <c r="Q3" s="7">
        <v>44</v>
      </c>
      <c r="R3" s="7">
        <v>3</v>
      </c>
      <c r="S3" s="7">
        <v>27</v>
      </c>
      <c r="T3" s="7">
        <v>22</v>
      </c>
      <c r="U3" s="7">
        <v>29.613636363636399</v>
      </c>
      <c r="V3" s="7">
        <v>34</v>
      </c>
      <c r="W3" s="7">
        <v>1</v>
      </c>
    </row>
    <row r="4" spans="1:23" x14ac:dyDescent="0.25">
      <c r="A4" s="7">
        <v>18005</v>
      </c>
      <c r="B4" s="16" t="s">
        <v>27</v>
      </c>
      <c r="C4" s="7" t="s">
        <v>23</v>
      </c>
      <c r="D4" s="7" t="s">
        <v>28</v>
      </c>
      <c r="E4" s="7" t="s">
        <v>197</v>
      </c>
      <c r="F4" s="7" t="s">
        <v>198</v>
      </c>
      <c r="G4" s="7">
        <v>1678</v>
      </c>
      <c r="H4" s="7">
        <v>83</v>
      </c>
      <c r="I4" s="7">
        <v>2097</v>
      </c>
      <c r="J4" s="7">
        <v>2388</v>
      </c>
      <c r="K4" s="7">
        <v>292</v>
      </c>
      <c r="L4" s="7">
        <v>1</v>
      </c>
      <c r="M4" s="17">
        <v>2097</v>
      </c>
      <c r="N4" s="17">
        <v>2189</v>
      </c>
      <c r="O4" s="17">
        <v>2306</v>
      </c>
      <c r="P4" s="17">
        <v>2390</v>
      </c>
      <c r="Q4" s="7">
        <v>118</v>
      </c>
      <c r="R4" s="7">
        <v>2</v>
      </c>
      <c r="S4" s="7">
        <v>11</v>
      </c>
      <c r="T4" s="7">
        <v>7</v>
      </c>
      <c r="U4" s="7">
        <v>16.118644067796598</v>
      </c>
      <c r="V4" s="7">
        <v>24</v>
      </c>
      <c r="W4" s="7">
        <v>1</v>
      </c>
    </row>
    <row r="5" spans="1:23" x14ac:dyDescent="0.25">
      <c r="A5" s="7">
        <v>17950</v>
      </c>
      <c r="B5" s="16" t="s">
        <v>29</v>
      </c>
      <c r="C5" s="7" t="s">
        <v>23</v>
      </c>
      <c r="D5" s="7" t="s">
        <v>30</v>
      </c>
      <c r="E5" s="7" t="s">
        <v>155</v>
      </c>
      <c r="F5" s="7" t="s">
        <v>156</v>
      </c>
      <c r="G5" s="7">
        <v>988</v>
      </c>
      <c r="H5" s="7">
        <v>24</v>
      </c>
      <c r="I5" s="7">
        <v>1729</v>
      </c>
      <c r="J5" s="7">
        <v>2193</v>
      </c>
      <c r="K5" s="7">
        <v>465</v>
      </c>
      <c r="L5" s="7">
        <v>1</v>
      </c>
      <c r="M5" s="17">
        <v>1729</v>
      </c>
      <c r="N5" s="17">
        <v>2037</v>
      </c>
      <c r="O5" s="17">
        <v>2116</v>
      </c>
      <c r="P5" s="17">
        <v>2195</v>
      </c>
      <c r="Q5" s="7">
        <v>80</v>
      </c>
      <c r="R5" s="7">
        <v>5</v>
      </c>
      <c r="S5" s="7">
        <v>7</v>
      </c>
      <c r="T5" s="7">
        <v>3</v>
      </c>
      <c r="U5" s="7">
        <v>7.2374999999999998</v>
      </c>
      <c r="V5" s="7">
        <v>10</v>
      </c>
      <c r="W5" s="7">
        <v>1</v>
      </c>
    </row>
    <row r="6" spans="1:23" x14ac:dyDescent="0.25">
      <c r="A6" s="7">
        <v>17968</v>
      </c>
      <c r="B6" s="16" t="s">
        <v>31</v>
      </c>
      <c r="C6" s="7" t="s">
        <v>23</v>
      </c>
      <c r="D6" s="7"/>
      <c r="E6" s="7"/>
      <c r="F6" s="7" t="s">
        <v>180</v>
      </c>
      <c r="G6" s="7">
        <v>303</v>
      </c>
      <c r="H6" s="7">
        <v>14</v>
      </c>
      <c r="I6" s="7">
        <v>1737</v>
      </c>
      <c r="J6" s="7">
        <v>3114</v>
      </c>
      <c r="K6" s="7">
        <v>1378</v>
      </c>
      <c r="L6" s="7">
        <v>1</v>
      </c>
      <c r="M6" s="17">
        <v>1737</v>
      </c>
      <c r="N6" s="17">
        <v>2426</v>
      </c>
      <c r="O6" s="17">
        <v>2474</v>
      </c>
      <c r="P6" s="17">
        <v>3116</v>
      </c>
      <c r="Q6" s="7">
        <v>49</v>
      </c>
      <c r="R6" s="7">
        <v>2</v>
      </c>
      <c r="S6" s="7">
        <v>3</v>
      </c>
      <c r="T6" s="7">
        <v>4</v>
      </c>
      <c r="U6" s="7">
        <v>4.3265306122449001</v>
      </c>
      <c r="V6" s="7">
        <v>5</v>
      </c>
      <c r="W6" s="7">
        <v>1</v>
      </c>
    </row>
    <row r="7" spans="1:23" x14ac:dyDescent="0.25">
      <c r="A7" s="7">
        <v>18000</v>
      </c>
      <c r="B7" s="16" t="s">
        <v>32</v>
      </c>
      <c r="C7" s="7" t="s">
        <v>23</v>
      </c>
      <c r="D7" s="7" t="s">
        <v>33</v>
      </c>
      <c r="E7" s="7"/>
      <c r="F7" s="7" t="s">
        <v>158</v>
      </c>
      <c r="G7" s="7">
        <v>4327</v>
      </c>
      <c r="H7" s="7">
        <v>165</v>
      </c>
      <c r="I7" s="7">
        <v>1224</v>
      </c>
      <c r="J7" s="7">
        <v>1433</v>
      </c>
      <c r="K7" s="7">
        <v>210</v>
      </c>
      <c r="L7" s="7">
        <v>1</v>
      </c>
      <c r="M7" s="17">
        <v>1224</v>
      </c>
      <c r="N7" s="17">
        <v>1335</v>
      </c>
      <c r="O7" s="17">
        <v>1369</v>
      </c>
      <c r="P7" s="17">
        <v>1435</v>
      </c>
      <c r="Q7" s="7">
        <v>35</v>
      </c>
      <c r="R7" s="7">
        <v>3</v>
      </c>
      <c r="S7" s="7">
        <v>23</v>
      </c>
      <c r="T7" s="7">
        <v>62</v>
      </c>
      <c r="U7" s="7">
        <v>69.8</v>
      </c>
      <c r="V7" s="7">
        <v>75</v>
      </c>
      <c r="W7" s="7">
        <v>2</v>
      </c>
    </row>
    <row r="8" spans="1:23" x14ac:dyDescent="0.25">
      <c r="A8" s="7">
        <v>17992</v>
      </c>
      <c r="B8" s="16" t="s">
        <v>34</v>
      </c>
      <c r="C8" s="7" t="s">
        <v>23</v>
      </c>
      <c r="D8" s="7" t="s">
        <v>35</v>
      </c>
      <c r="E8" s="7"/>
      <c r="F8" s="7" t="s">
        <v>157</v>
      </c>
      <c r="G8" s="7">
        <v>816</v>
      </c>
      <c r="H8" s="7">
        <v>595</v>
      </c>
      <c r="I8" s="7">
        <v>246</v>
      </c>
      <c r="J8" s="7">
        <v>634</v>
      </c>
      <c r="K8" s="7">
        <v>389</v>
      </c>
      <c r="L8" s="7">
        <v>1</v>
      </c>
      <c r="M8" s="17">
        <v>246</v>
      </c>
      <c r="N8" s="17">
        <v>403</v>
      </c>
      <c r="O8" s="17">
        <v>476</v>
      </c>
      <c r="P8" s="17">
        <v>636</v>
      </c>
      <c r="Q8" s="7">
        <v>74</v>
      </c>
      <c r="R8" s="7">
        <v>2</v>
      </c>
      <c r="S8" s="7">
        <v>33</v>
      </c>
      <c r="T8" s="7">
        <v>31</v>
      </c>
      <c r="U8" s="7">
        <v>38.513513513513502</v>
      </c>
      <c r="V8" s="7">
        <v>45</v>
      </c>
      <c r="W8" s="7">
        <v>2</v>
      </c>
    </row>
    <row r="9" spans="1:23" x14ac:dyDescent="0.25">
      <c r="A9" s="7">
        <v>17960</v>
      </c>
      <c r="B9" s="16" t="s">
        <v>22</v>
      </c>
      <c r="C9" s="7" t="s">
        <v>23</v>
      </c>
      <c r="D9" s="7" t="s">
        <v>24</v>
      </c>
      <c r="E9" s="7"/>
      <c r="F9" s="7" t="s">
        <v>172</v>
      </c>
      <c r="G9" s="7">
        <v>5817</v>
      </c>
      <c r="H9" s="7">
        <v>249</v>
      </c>
      <c r="I9" s="7">
        <v>1997</v>
      </c>
      <c r="J9" s="7">
        <v>2632</v>
      </c>
      <c r="K9" s="7">
        <v>636</v>
      </c>
      <c r="L9" s="7">
        <v>1</v>
      </c>
      <c r="M9" s="17">
        <v>1997</v>
      </c>
      <c r="N9" s="17">
        <v>2381</v>
      </c>
      <c r="O9" s="17">
        <v>2427</v>
      </c>
      <c r="P9" s="17">
        <v>2634</v>
      </c>
      <c r="Q9" s="7">
        <v>47</v>
      </c>
      <c r="R9" s="7">
        <v>3</v>
      </c>
      <c r="S9" s="7">
        <v>18</v>
      </c>
      <c r="T9" s="7">
        <v>34</v>
      </c>
      <c r="U9" s="7">
        <v>38.489361702127702</v>
      </c>
      <c r="V9" s="7">
        <v>46</v>
      </c>
      <c r="W9" s="7">
        <v>2</v>
      </c>
    </row>
    <row r="10" spans="1:23" x14ac:dyDescent="0.25">
      <c r="A10" s="7">
        <v>17959</v>
      </c>
      <c r="B10" s="16" t="s">
        <v>36</v>
      </c>
      <c r="C10" s="7" t="s">
        <v>23</v>
      </c>
      <c r="D10" s="7" t="s">
        <v>37</v>
      </c>
      <c r="E10" s="7" t="s">
        <v>38</v>
      </c>
      <c r="F10" s="7" t="s">
        <v>167</v>
      </c>
      <c r="G10" s="7">
        <v>1836</v>
      </c>
      <c r="H10" s="7">
        <v>97</v>
      </c>
      <c r="I10" s="7">
        <v>2144</v>
      </c>
      <c r="J10" s="7">
        <v>2479</v>
      </c>
      <c r="K10" s="7">
        <v>336</v>
      </c>
      <c r="L10" s="7">
        <v>1</v>
      </c>
      <c r="M10" s="17">
        <v>2144</v>
      </c>
      <c r="N10" s="17">
        <v>2259</v>
      </c>
      <c r="O10" s="17">
        <v>2301</v>
      </c>
      <c r="P10" s="17">
        <v>2481</v>
      </c>
      <c r="Q10" s="7">
        <v>43</v>
      </c>
      <c r="R10" s="7">
        <v>4</v>
      </c>
      <c r="S10" s="7">
        <v>4</v>
      </c>
      <c r="T10" s="7">
        <v>30</v>
      </c>
      <c r="U10" s="7">
        <v>34.720930232558104</v>
      </c>
      <c r="V10" s="7">
        <v>41</v>
      </c>
      <c r="W10" s="7">
        <v>2</v>
      </c>
    </row>
    <row r="11" spans="1:23" x14ac:dyDescent="0.25">
      <c r="A11" s="7">
        <v>17950</v>
      </c>
      <c r="B11" s="16" t="s">
        <v>29</v>
      </c>
      <c r="C11" s="7" t="s">
        <v>23</v>
      </c>
      <c r="D11" s="7" t="s">
        <v>30</v>
      </c>
      <c r="E11" s="7" t="s">
        <v>155</v>
      </c>
      <c r="F11" s="7" t="s">
        <v>156</v>
      </c>
      <c r="G11" s="7">
        <v>1748</v>
      </c>
      <c r="H11" s="7">
        <v>42</v>
      </c>
      <c r="I11" s="7">
        <v>1729</v>
      </c>
      <c r="J11" s="7">
        <v>2193</v>
      </c>
      <c r="K11" s="7">
        <v>465</v>
      </c>
      <c r="L11" s="7">
        <v>1</v>
      </c>
      <c r="M11" s="17">
        <v>1729</v>
      </c>
      <c r="N11" s="17">
        <v>2037</v>
      </c>
      <c r="O11" s="17">
        <v>2116</v>
      </c>
      <c r="P11" s="17">
        <v>2195</v>
      </c>
      <c r="Q11" s="7">
        <v>80</v>
      </c>
      <c r="R11" s="7">
        <v>16</v>
      </c>
      <c r="S11" s="7">
        <v>5</v>
      </c>
      <c r="T11" s="7">
        <v>9</v>
      </c>
      <c r="U11" s="7">
        <v>16.137499999999999</v>
      </c>
      <c r="V11" s="7">
        <v>24</v>
      </c>
      <c r="W11" s="7">
        <v>2</v>
      </c>
    </row>
    <row r="12" spans="1:23" x14ac:dyDescent="0.25">
      <c r="A12" s="7">
        <v>18021</v>
      </c>
      <c r="B12" s="16" t="s">
        <v>39</v>
      </c>
      <c r="C12" s="7" t="s">
        <v>23</v>
      </c>
      <c r="D12" s="7" t="s">
        <v>169</v>
      </c>
      <c r="E12" s="7" t="s">
        <v>170</v>
      </c>
      <c r="F12" s="7" t="s">
        <v>171</v>
      </c>
      <c r="G12" s="7">
        <v>1317</v>
      </c>
      <c r="H12" s="7">
        <v>45</v>
      </c>
      <c r="I12" s="7">
        <v>405</v>
      </c>
      <c r="J12" s="7">
        <v>1806</v>
      </c>
      <c r="K12" s="7">
        <v>1402</v>
      </c>
      <c r="L12" s="7">
        <v>1</v>
      </c>
      <c r="M12" s="17">
        <v>405</v>
      </c>
      <c r="N12" s="17">
        <v>626</v>
      </c>
      <c r="O12" s="17">
        <v>717</v>
      </c>
      <c r="P12" s="17">
        <v>1808</v>
      </c>
      <c r="Q12" s="7">
        <v>92</v>
      </c>
      <c r="R12" s="7">
        <v>2</v>
      </c>
      <c r="S12" s="7">
        <v>2</v>
      </c>
      <c r="T12" s="7">
        <v>8</v>
      </c>
      <c r="U12" s="7">
        <v>10.5326086956522</v>
      </c>
      <c r="V12" s="7">
        <v>13</v>
      </c>
      <c r="W12" s="7">
        <v>2</v>
      </c>
    </row>
    <row r="13" spans="1:23" x14ac:dyDescent="0.25">
      <c r="A13" s="7">
        <v>17957</v>
      </c>
      <c r="B13" s="16" t="s">
        <v>40</v>
      </c>
      <c r="C13" s="7" t="s">
        <v>23</v>
      </c>
      <c r="D13" s="7" t="s">
        <v>26</v>
      </c>
      <c r="E13" s="7"/>
      <c r="F13" s="7" t="s">
        <v>160</v>
      </c>
      <c r="G13" s="7">
        <v>211</v>
      </c>
      <c r="H13" s="7">
        <v>18</v>
      </c>
      <c r="I13" s="7">
        <v>1789</v>
      </c>
      <c r="J13" s="7">
        <v>3002</v>
      </c>
      <c r="K13" s="7">
        <v>1214</v>
      </c>
      <c r="L13" s="7">
        <v>1</v>
      </c>
      <c r="M13" s="17">
        <v>1789</v>
      </c>
      <c r="N13" s="17">
        <v>2188</v>
      </c>
      <c r="O13" s="17">
        <v>2228</v>
      </c>
      <c r="P13" s="17">
        <v>3004</v>
      </c>
      <c r="Q13" s="7">
        <v>41</v>
      </c>
      <c r="R13" s="7">
        <v>4</v>
      </c>
      <c r="S13" s="7">
        <v>2</v>
      </c>
      <c r="T13" s="7">
        <v>7</v>
      </c>
      <c r="U13" s="7">
        <v>8.0243902439024399</v>
      </c>
      <c r="V13" s="7">
        <v>9</v>
      </c>
      <c r="W13" s="7">
        <v>2</v>
      </c>
    </row>
    <row r="14" spans="1:23" x14ac:dyDescent="0.25">
      <c r="A14" s="7">
        <v>17977</v>
      </c>
      <c r="B14" s="16" t="s">
        <v>41</v>
      </c>
      <c r="C14" s="7" t="s">
        <v>23</v>
      </c>
      <c r="D14" s="7"/>
      <c r="E14" s="7"/>
      <c r="F14" s="7" t="s">
        <v>159</v>
      </c>
      <c r="G14" s="7">
        <v>419</v>
      </c>
      <c r="H14" s="7">
        <v>31</v>
      </c>
      <c r="I14" s="7">
        <v>7327</v>
      </c>
      <c r="J14" s="7">
        <v>7762</v>
      </c>
      <c r="K14" s="7">
        <v>436</v>
      </c>
      <c r="L14" s="7">
        <v>1</v>
      </c>
      <c r="M14" s="17">
        <v>7327</v>
      </c>
      <c r="N14" s="17">
        <v>7503</v>
      </c>
      <c r="O14" s="17">
        <v>7646</v>
      </c>
      <c r="P14" s="17">
        <v>7764</v>
      </c>
      <c r="Q14" s="7">
        <v>144</v>
      </c>
      <c r="R14" s="7">
        <v>5</v>
      </c>
      <c r="S14" s="7">
        <v>10</v>
      </c>
      <c r="T14" s="7">
        <v>2</v>
      </c>
      <c r="U14" s="7">
        <v>8.0208333333333304</v>
      </c>
      <c r="V14" s="7">
        <v>16</v>
      </c>
      <c r="W14" s="7">
        <v>2</v>
      </c>
    </row>
    <row r="15" spans="1:23" x14ac:dyDescent="0.25">
      <c r="A15" s="7">
        <v>17988</v>
      </c>
      <c r="B15" s="16" t="s">
        <v>42</v>
      </c>
      <c r="C15" s="7" t="s">
        <v>23</v>
      </c>
      <c r="D15" s="7" t="s">
        <v>43</v>
      </c>
      <c r="E15" s="7"/>
      <c r="F15" s="7" t="s">
        <v>231</v>
      </c>
      <c r="G15" s="7">
        <v>4576</v>
      </c>
      <c r="H15" s="7">
        <v>98</v>
      </c>
      <c r="I15" s="7">
        <v>1081</v>
      </c>
      <c r="J15" s="7">
        <v>1684</v>
      </c>
      <c r="K15" s="7">
        <v>604</v>
      </c>
      <c r="L15" s="7">
        <v>1</v>
      </c>
      <c r="M15" s="17">
        <v>1081</v>
      </c>
      <c r="N15" s="17">
        <v>1444</v>
      </c>
      <c r="O15" s="17">
        <v>1469</v>
      </c>
      <c r="P15" s="17">
        <v>1686</v>
      </c>
      <c r="Q15" s="7">
        <v>26</v>
      </c>
      <c r="R15" s="7">
        <v>2</v>
      </c>
      <c r="S15" s="7">
        <v>3</v>
      </c>
      <c r="T15" s="7">
        <v>6</v>
      </c>
      <c r="U15" s="7">
        <v>6</v>
      </c>
      <c r="V15" s="7">
        <v>6</v>
      </c>
      <c r="W15" s="7">
        <v>2</v>
      </c>
    </row>
    <row r="16" spans="1:23" x14ac:dyDescent="0.25">
      <c r="A16" s="7">
        <v>17984</v>
      </c>
      <c r="B16" s="16" t="s">
        <v>44</v>
      </c>
      <c r="C16" s="7" t="s">
        <v>23</v>
      </c>
      <c r="D16" s="7" t="s">
        <v>45</v>
      </c>
      <c r="E16" s="7"/>
      <c r="F16" s="7" t="s">
        <v>188</v>
      </c>
      <c r="G16" s="7">
        <v>852</v>
      </c>
      <c r="H16" s="7">
        <v>16</v>
      </c>
      <c r="I16" s="7">
        <v>92</v>
      </c>
      <c r="J16" s="7">
        <v>346</v>
      </c>
      <c r="K16" s="7">
        <v>255</v>
      </c>
      <c r="L16" s="7">
        <v>1</v>
      </c>
      <c r="M16" s="17">
        <v>92</v>
      </c>
      <c r="N16" s="17">
        <v>181</v>
      </c>
      <c r="O16" s="17">
        <v>267</v>
      </c>
      <c r="P16" s="17">
        <v>348</v>
      </c>
      <c r="Q16" s="7">
        <v>87</v>
      </c>
      <c r="R16" s="7">
        <v>3</v>
      </c>
      <c r="S16" s="7">
        <v>2</v>
      </c>
      <c r="T16" s="7">
        <v>2</v>
      </c>
      <c r="U16" s="7">
        <v>5.1724137931034502</v>
      </c>
      <c r="V16" s="7">
        <v>9</v>
      </c>
      <c r="W16" s="7">
        <v>2</v>
      </c>
    </row>
    <row r="17" spans="1:23" x14ac:dyDescent="0.25">
      <c r="A17" s="7">
        <v>17955</v>
      </c>
      <c r="B17" s="16" t="s">
        <v>46</v>
      </c>
      <c r="C17" s="7" t="s">
        <v>23</v>
      </c>
      <c r="D17" s="7" t="s">
        <v>47</v>
      </c>
      <c r="E17" s="7"/>
      <c r="F17" s="7" t="s">
        <v>164</v>
      </c>
      <c r="G17" s="7">
        <v>263</v>
      </c>
      <c r="H17" s="7">
        <v>31</v>
      </c>
      <c r="I17" s="7">
        <v>4240</v>
      </c>
      <c r="J17" s="7">
        <v>4538</v>
      </c>
      <c r="K17" s="7">
        <v>299</v>
      </c>
      <c r="L17" s="7">
        <v>1</v>
      </c>
      <c r="M17" s="17">
        <v>4240</v>
      </c>
      <c r="N17" s="17">
        <v>4376</v>
      </c>
      <c r="O17" s="17">
        <v>4444</v>
      </c>
      <c r="P17" s="17">
        <v>4540</v>
      </c>
      <c r="Q17" s="7">
        <v>69</v>
      </c>
      <c r="R17" s="7">
        <v>4</v>
      </c>
      <c r="S17" s="7">
        <v>3</v>
      </c>
      <c r="T17" s="7">
        <v>3</v>
      </c>
      <c r="U17" s="7">
        <v>4.3333333333333304</v>
      </c>
      <c r="V17" s="7">
        <v>7</v>
      </c>
      <c r="W17" s="7">
        <v>2</v>
      </c>
    </row>
    <row r="18" spans="1:23" x14ac:dyDescent="0.25">
      <c r="A18" s="7">
        <v>17960</v>
      </c>
      <c r="B18" s="16" t="s">
        <v>22</v>
      </c>
      <c r="C18" s="7" t="s">
        <v>23</v>
      </c>
      <c r="D18" s="7" t="s">
        <v>24</v>
      </c>
      <c r="E18" s="7"/>
      <c r="F18" s="7" t="s">
        <v>172</v>
      </c>
      <c r="G18" s="7">
        <v>3802</v>
      </c>
      <c r="H18" s="7">
        <v>243</v>
      </c>
      <c r="I18" s="7">
        <v>1997</v>
      </c>
      <c r="J18" s="7">
        <v>2632</v>
      </c>
      <c r="K18" s="7">
        <v>636</v>
      </c>
      <c r="L18" s="7">
        <v>1</v>
      </c>
      <c r="M18" s="17">
        <v>1997</v>
      </c>
      <c r="N18" s="17">
        <v>2381</v>
      </c>
      <c r="O18" s="17">
        <v>2427</v>
      </c>
      <c r="P18" s="17">
        <v>2634</v>
      </c>
      <c r="Q18" s="7">
        <v>47</v>
      </c>
      <c r="R18" s="7">
        <v>2</v>
      </c>
      <c r="S18" s="7">
        <v>20</v>
      </c>
      <c r="T18" s="7">
        <v>32</v>
      </c>
      <c r="U18" s="7">
        <v>36.936170212766001</v>
      </c>
      <c r="V18" s="7">
        <v>44</v>
      </c>
      <c r="W18" s="7">
        <v>3</v>
      </c>
    </row>
    <row r="19" spans="1:23" x14ac:dyDescent="0.25">
      <c r="A19" s="7">
        <v>17950</v>
      </c>
      <c r="B19" s="16" t="s">
        <v>29</v>
      </c>
      <c r="C19" s="7" t="s">
        <v>23</v>
      </c>
      <c r="D19" s="7" t="s">
        <v>30</v>
      </c>
      <c r="E19" s="7" t="s">
        <v>155</v>
      </c>
      <c r="F19" s="7" t="s">
        <v>156</v>
      </c>
      <c r="G19" s="7">
        <v>1198</v>
      </c>
      <c r="H19" s="7">
        <v>55</v>
      </c>
      <c r="I19" s="7">
        <v>1729</v>
      </c>
      <c r="J19" s="7">
        <v>2193</v>
      </c>
      <c r="K19" s="7">
        <v>465</v>
      </c>
      <c r="L19" s="7">
        <v>1</v>
      </c>
      <c r="M19" s="17">
        <v>1729</v>
      </c>
      <c r="N19" s="17">
        <v>2037</v>
      </c>
      <c r="O19" s="17">
        <v>2116</v>
      </c>
      <c r="P19" s="17">
        <v>2195</v>
      </c>
      <c r="Q19" s="7">
        <v>80</v>
      </c>
      <c r="R19" s="7">
        <v>17</v>
      </c>
      <c r="S19" s="7">
        <v>13</v>
      </c>
      <c r="T19" s="7">
        <v>15</v>
      </c>
      <c r="U19" s="7">
        <v>18.574999999999999</v>
      </c>
      <c r="V19" s="7">
        <v>23</v>
      </c>
      <c r="W19" s="7">
        <v>3</v>
      </c>
    </row>
    <row r="20" spans="1:23" x14ac:dyDescent="0.25">
      <c r="A20" s="7">
        <v>17977</v>
      </c>
      <c r="B20" s="16" t="s">
        <v>41</v>
      </c>
      <c r="C20" s="7" t="s">
        <v>23</v>
      </c>
      <c r="D20" s="7"/>
      <c r="E20" s="7"/>
      <c r="F20" s="7" t="s">
        <v>159</v>
      </c>
      <c r="G20" s="7">
        <v>461</v>
      </c>
      <c r="H20" s="7">
        <v>30</v>
      </c>
      <c r="I20" s="7">
        <v>7327</v>
      </c>
      <c r="J20" s="7">
        <v>7762</v>
      </c>
      <c r="K20" s="7">
        <v>436</v>
      </c>
      <c r="L20" s="7">
        <v>1</v>
      </c>
      <c r="M20" s="17">
        <v>7327</v>
      </c>
      <c r="N20" s="17">
        <v>7503</v>
      </c>
      <c r="O20" s="17">
        <v>7646</v>
      </c>
      <c r="P20" s="17">
        <v>7764</v>
      </c>
      <c r="Q20" s="7">
        <v>144</v>
      </c>
      <c r="R20" s="7">
        <v>3</v>
      </c>
      <c r="S20" s="7">
        <v>11</v>
      </c>
      <c r="T20" s="7">
        <v>1</v>
      </c>
      <c r="U20" s="7">
        <v>7.6180555555555598</v>
      </c>
      <c r="V20" s="7">
        <v>14</v>
      </c>
      <c r="W20" s="7">
        <v>3</v>
      </c>
    </row>
    <row r="21" spans="1:23" x14ac:dyDescent="0.25">
      <c r="A21" s="7">
        <v>17999</v>
      </c>
      <c r="B21" s="16" t="s">
        <v>48</v>
      </c>
      <c r="C21" s="7" t="s">
        <v>23</v>
      </c>
      <c r="D21" s="7" t="s">
        <v>49</v>
      </c>
      <c r="E21" s="7"/>
      <c r="F21" s="7" t="s">
        <v>186</v>
      </c>
      <c r="G21" s="7">
        <v>2018</v>
      </c>
      <c r="H21" s="7">
        <v>81</v>
      </c>
      <c r="I21" s="7">
        <v>418</v>
      </c>
      <c r="J21" s="7">
        <v>922</v>
      </c>
      <c r="K21" s="7">
        <v>505</v>
      </c>
      <c r="L21" s="7">
        <v>1</v>
      </c>
      <c r="M21" s="17">
        <v>418</v>
      </c>
      <c r="N21" s="17">
        <v>683</v>
      </c>
      <c r="O21" s="17">
        <v>742</v>
      </c>
      <c r="P21" s="17">
        <v>924</v>
      </c>
      <c r="Q21" s="7">
        <v>60</v>
      </c>
      <c r="R21" s="7">
        <v>2</v>
      </c>
      <c r="S21" s="7">
        <v>6</v>
      </c>
      <c r="T21" s="7">
        <v>3</v>
      </c>
      <c r="U21" s="7">
        <v>5.5833333333333304</v>
      </c>
      <c r="V21" s="7">
        <v>6</v>
      </c>
      <c r="W21" s="7">
        <v>3</v>
      </c>
    </row>
    <row r="22" spans="1:23" x14ac:dyDescent="0.25">
      <c r="A22" s="7">
        <v>18001</v>
      </c>
      <c r="B22" s="16" t="s">
        <v>50</v>
      </c>
      <c r="C22" s="7" t="s">
        <v>23</v>
      </c>
      <c r="D22" s="7" t="s">
        <v>51</v>
      </c>
      <c r="E22" s="7"/>
      <c r="F22" s="7" t="s">
        <v>187</v>
      </c>
      <c r="G22" s="7">
        <v>1878</v>
      </c>
      <c r="H22" s="7">
        <v>42</v>
      </c>
      <c r="I22" s="7">
        <v>472</v>
      </c>
      <c r="J22" s="7">
        <v>727</v>
      </c>
      <c r="K22" s="7">
        <v>256</v>
      </c>
      <c r="L22" s="7">
        <v>1</v>
      </c>
      <c r="M22" s="17">
        <v>472</v>
      </c>
      <c r="N22" s="17">
        <v>604</v>
      </c>
      <c r="O22" s="17">
        <v>648</v>
      </c>
      <c r="P22" s="17">
        <v>729</v>
      </c>
      <c r="Q22" s="7">
        <v>45</v>
      </c>
      <c r="R22" s="7">
        <v>3</v>
      </c>
      <c r="S22" s="7">
        <v>2</v>
      </c>
      <c r="T22" s="7">
        <v>2</v>
      </c>
      <c r="U22" s="7">
        <v>4.0888888888888903</v>
      </c>
      <c r="V22" s="7">
        <v>5</v>
      </c>
      <c r="W22" s="7">
        <v>3</v>
      </c>
    </row>
    <row r="23" spans="1:23" x14ac:dyDescent="0.25">
      <c r="A23" s="7">
        <v>18007</v>
      </c>
      <c r="B23" s="16" t="s">
        <v>52</v>
      </c>
      <c r="C23" s="7" t="s">
        <v>23</v>
      </c>
      <c r="D23" s="7" t="s">
        <v>53</v>
      </c>
      <c r="E23" s="7" t="s">
        <v>175</v>
      </c>
      <c r="F23" s="7" t="s">
        <v>176</v>
      </c>
      <c r="G23" s="7">
        <v>417</v>
      </c>
      <c r="H23" s="7">
        <v>12</v>
      </c>
      <c r="I23" s="7">
        <v>3327</v>
      </c>
      <c r="J23" s="7">
        <v>3755</v>
      </c>
      <c r="K23" s="7">
        <v>429</v>
      </c>
      <c r="L23" s="7">
        <v>1</v>
      </c>
      <c r="M23" s="17">
        <v>3327</v>
      </c>
      <c r="N23" s="17">
        <v>3620</v>
      </c>
      <c r="O23" s="17">
        <v>3665</v>
      </c>
      <c r="P23" s="17">
        <v>3757</v>
      </c>
      <c r="Q23" s="7">
        <v>46</v>
      </c>
      <c r="R23" s="7">
        <v>2</v>
      </c>
      <c r="S23" s="7">
        <v>2</v>
      </c>
      <c r="T23" s="7">
        <v>2</v>
      </c>
      <c r="U23" s="7">
        <v>2.6304347826086998</v>
      </c>
      <c r="V23" s="7">
        <v>4</v>
      </c>
      <c r="W23" s="7">
        <v>3</v>
      </c>
    </row>
    <row r="24" spans="1:23" x14ac:dyDescent="0.25">
      <c r="A24" s="7">
        <v>18000</v>
      </c>
      <c r="B24" s="16" t="s">
        <v>32</v>
      </c>
      <c r="C24" s="7" t="s">
        <v>23</v>
      </c>
      <c r="D24" s="7" t="s">
        <v>33</v>
      </c>
      <c r="E24" s="7"/>
      <c r="F24" s="7" t="s">
        <v>158</v>
      </c>
      <c r="G24" s="7">
        <v>4272</v>
      </c>
      <c r="H24" s="7">
        <v>328</v>
      </c>
      <c r="I24" s="7">
        <v>1224</v>
      </c>
      <c r="J24" s="7">
        <v>1433</v>
      </c>
      <c r="K24" s="7">
        <v>210</v>
      </c>
      <c r="L24" s="7">
        <v>1</v>
      </c>
      <c r="M24" s="17">
        <v>1224</v>
      </c>
      <c r="N24" s="17">
        <v>1335</v>
      </c>
      <c r="O24" s="17">
        <v>1369</v>
      </c>
      <c r="P24" s="17">
        <v>1435</v>
      </c>
      <c r="Q24" s="7">
        <v>35</v>
      </c>
      <c r="R24" s="7">
        <v>3</v>
      </c>
      <c r="S24" s="7">
        <v>56</v>
      </c>
      <c r="T24" s="7">
        <v>144</v>
      </c>
      <c r="U24" s="7">
        <v>177.171428571429</v>
      </c>
      <c r="V24" s="7">
        <v>197</v>
      </c>
      <c r="W24" s="7">
        <v>7</v>
      </c>
    </row>
    <row r="25" spans="1:23" x14ac:dyDescent="0.25">
      <c r="A25" s="7">
        <v>17970</v>
      </c>
      <c r="B25" s="16" t="s">
        <v>60</v>
      </c>
      <c r="C25" s="7" t="s">
        <v>23</v>
      </c>
      <c r="D25" s="7" t="s">
        <v>61</v>
      </c>
      <c r="E25" s="7" t="s">
        <v>62</v>
      </c>
      <c r="F25" s="7" t="s">
        <v>193</v>
      </c>
      <c r="G25" s="7">
        <v>4699</v>
      </c>
      <c r="H25" s="7">
        <v>242</v>
      </c>
      <c r="I25" s="7">
        <v>2272</v>
      </c>
      <c r="J25" s="7">
        <v>2882</v>
      </c>
      <c r="K25" s="7">
        <v>611</v>
      </c>
      <c r="L25" s="7">
        <v>1</v>
      </c>
      <c r="M25" s="17">
        <v>2272</v>
      </c>
      <c r="N25" s="17">
        <v>2366</v>
      </c>
      <c r="O25" s="17">
        <v>2617</v>
      </c>
      <c r="P25" s="17">
        <v>2884</v>
      </c>
      <c r="Q25" s="7">
        <v>252</v>
      </c>
      <c r="R25" s="7">
        <v>2</v>
      </c>
      <c r="S25" s="7">
        <v>15</v>
      </c>
      <c r="T25" s="7">
        <v>17</v>
      </c>
      <c r="U25" s="7">
        <v>50.674603174603199</v>
      </c>
      <c r="V25" s="7">
        <v>120</v>
      </c>
      <c r="W25" s="7">
        <v>7</v>
      </c>
    </row>
    <row r="26" spans="1:23" x14ac:dyDescent="0.25">
      <c r="A26" s="7">
        <v>18008</v>
      </c>
      <c r="B26" s="16" t="s">
        <v>63</v>
      </c>
      <c r="C26" s="7" t="s">
        <v>23</v>
      </c>
      <c r="D26" s="7" t="s">
        <v>64</v>
      </c>
      <c r="E26" s="7"/>
      <c r="F26" s="7" t="s">
        <v>161</v>
      </c>
      <c r="G26" s="7">
        <v>1618</v>
      </c>
      <c r="H26" s="7">
        <v>130</v>
      </c>
      <c r="I26" s="7">
        <v>1888</v>
      </c>
      <c r="J26" s="7">
        <v>2486</v>
      </c>
      <c r="K26" s="7">
        <v>599</v>
      </c>
      <c r="L26" s="7">
        <v>1</v>
      </c>
      <c r="M26" s="17">
        <v>1888</v>
      </c>
      <c r="N26" s="17">
        <v>2298</v>
      </c>
      <c r="O26" s="17">
        <v>2373</v>
      </c>
      <c r="P26" s="17">
        <v>2488</v>
      </c>
      <c r="Q26" s="7">
        <v>76</v>
      </c>
      <c r="R26" s="7">
        <v>5</v>
      </c>
      <c r="S26" s="7">
        <v>15</v>
      </c>
      <c r="T26" s="7">
        <v>33</v>
      </c>
      <c r="U26" s="7">
        <v>41.5</v>
      </c>
      <c r="V26" s="7">
        <v>46</v>
      </c>
      <c r="W26" s="7">
        <v>7</v>
      </c>
    </row>
    <row r="27" spans="1:23" x14ac:dyDescent="0.25">
      <c r="A27" s="7">
        <v>18022</v>
      </c>
      <c r="B27" s="16" t="s">
        <v>65</v>
      </c>
      <c r="C27" s="7" t="s">
        <v>23</v>
      </c>
      <c r="D27" s="7" t="s">
        <v>210</v>
      </c>
      <c r="E27" s="7"/>
      <c r="F27" s="7" t="s">
        <v>210</v>
      </c>
      <c r="G27" s="7">
        <v>1494</v>
      </c>
      <c r="H27" s="7">
        <v>64</v>
      </c>
      <c r="I27" s="7">
        <v>2525</v>
      </c>
      <c r="J27" s="7">
        <v>2972</v>
      </c>
      <c r="K27" s="7">
        <v>448</v>
      </c>
      <c r="L27" s="7">
        <v>1</v>
      </c>
      <c r="M27" s="17">
        <v>2525</v>
      </c>
      <c r="N27" s="17">
        <v>2749</v>
      </c>
      <c r="O27" s="17">
        <v>2834</v>
      </c>
      <c r="P27" s="17">
        <v>2974</v>
      </c>
      <c r="Q27" s="7">
        <v>86</v>
      </c>
      <c r="R27" s="7">
        <v>2</v>
      </c>
      <c r="S27" s="7">
        <v>10</v>
      </c>
      <c r="T27" s="7">
        <v>26</v>
      </c>
      <c r="U27" s="7">
        <v>31.8139534883721</v>
      </c>
      <c r="V27" s="7">
        <v>39</v>
      </c>
      <c r="W27" s="7">
        <v>7</v>
      </c>
    </row>
    <row r="28" spans="1:23" x14ac:dyDescent="0.25">
      <c r="A28" s="7">
        <v>17992</v>
      </c>
      <c r="B28" s="16" t="s">
        <v>34</v>
      </c>
      <c r="C28" s="7" t="s">
        <v>23</v>
      </c>
      <c r="D28" s="7" t="s">
        <v>35</v>
      </c>
      <c r="E28" s="7"/>
      <c r="F28" s="7" t="s">
        <v>157</v>
      </c>
      <c r="G28" s="7">
        <v>487</v>
      </c>
      <c r="H28" s="7">
        <v>356</v>
      </c>
      <c r="I28" s="7">
        <v>246</v>
      </c>
      <c r="J28" s="7">
        <v>634</v>
      </c>
      <c r="K28" s="7">
        <v>389</v>
      </c>
      <c r="L28" s="7">
        <v>1</v>
      </c>
      <c r="M28" s="17">
        <v>246</v>
      </c>
      <c r="N28" s="17">
        <v>403</v>
      </c>
      <c r="O28" s="17">
        <v>476</v>
      </c>
      <c r="P28" s="17">
        <v>636</v>
      </c>
      <c r="Q28" s="7">
        <v>74</v>
      </c>
      <c r="R28" s="7">
        <v>5</v>
      </c>
      <c r="S28" s="7">
        <v>18</v>
      </c>
      <c r="T28" s="7">
        <v>20</v>
      </c>
      <c r="U28" s="7">
        <v>24.229729729729701</v>
      </c>
      <c r="V28" s="7">
        <v>29</v>
      </c>
      <c r="W28" s="7">
        <v>7</v>
      </c>
    </row>
    <row r="29" spans="1:23" x14ac:dyDescent="0.25">
      <c r="A29" s="7">
        <v>17958</v>
      </c>
      <c r="B29" s="16" t="s">
        <v>36</v>
      </c>
      <c r="C29" s="7" t="s">
        <v>23</v>
      </c>
      <c r="D29" s="7" t="s">
        <v>37</v>
      </c>
      <c r="E29" s="7" t="s">
        <v>38</v>
      </c>
      <c r="F29" s="7" t="s">
        <v>167</v>
      </c>
      <c r="G29" s="7">
        <v>1572</v>
      </c>
      <c r="H29" s="7">
        <v>77</v>
      </c>
      <c r="I29" s="7">
        <v>2144</v>
      </c>
      <c r="J29" s="7">
        <v>2479</v>
      </c>
      <c r="K29" s="7">
        <v>336</v>
      </c>
      <c r="L29" s="7">
        <v>1</v>
      </c>
      <c r="M29" s="17">
        <v>2144</v>
      </c>
      <c r="N29" s="17">
        <v>2170</v>
      </c>
      <c r="O29" s="17">
        <v>2301</v>
      </c>
      <c r="P29" s="17">
        <v>2481</v>
      </c>
      <c r="Q29" s="7">
        <v>132</v>
      </c>
      <c r="R29" s="7">
        <v>2</v>
      </c>
      <c r="S29" s="7">
        <v>3</v>
      </c>
      <c r="T29" s="7">
        <v>6</v>
      </c>
      <c r="U29" s="7">
        <v>22.310606060606101</v>
      </c>
      <c r="V29" s="7">
        <v>36</v>
      </c>
      <c r="W29" s="7">
        <v>7</v>
      </c>
    </row>
    <row r="30" spans="1:23" x14ac:dyDescent="0.25">
      <c r="A30" s="7">
        <v>17993</v>
      </c>
      <c r="B30" s="16" t="s">
        <v>66</v>
      </c>
      <c r="C30" s="7" t="s">
        <v>23</v>
      </c>
      <c r="D30" s="7" t="s">
        <v>30</v>
      </c>
      <c r="E30" s="7" t="s">
        <v>177</v>
      </c>
      <c r="F30" s="7" t="s">
        <v>178</v>
      </c>
      <c r="G30" s="7">
        <v>1028</v>
      </c>
      <c r="H30" s="7">
        <v>128</v>
      </c>
      <c r="I30" s="7">
        <v>1188</v>
      </c>
      <c r="J30" s="7">
        <v>1985</v>
      </c>
      <c r="K30" s="7">
        <v>798</v>
      </c>
      <c r="L30" s="7">
        <v>1</v>
      </c>
      <c r="M30" s="17">
        <v>1188</v>
      </c>
      <c r="N30" s="17">
        <v>1309</v>
      </c>
      <c r="O30" s="17">
        <v>1701</v>
      </c>
      <c r="P30" s="17">
        <v>1987</v>
      </c>
      <c r="Q30" s="7">
        <v>393</v>
      </c>
      <c r="R30" s="7">
        <v>2</v>
      </c>
      <c r="S30" s="7">
        <v>21</v>
      </c>
      <c r="T30" s="7">
        <v>3</v>
      </c>
      <c r="U30" s="7">
        <v>17.050890585241699</v>
      </c>
      <c r="V30" s="7">
        <v>43</v>
      </c>
      <c r="W30" s="7">
        <v>7</v>
      </c>
    </row>
    <row r="31" spans="1:23" x14ac:dyDescent="0.25">
      <c r="A31" s="7">
        <v>17950</v>
      </c>
      <c r="B31" s="16" t="s">
        <v>29</v>
      </c>
      <c r="C31" s="7" t="s">
        <v>23</v>
      </c>
      <c r="D31" s="7" t="s">
        <v>30</v>
      </c>
      <c r="E31" s="7" t="s">
        <v>155</v>
      </c>
      <c r="F31" s="7" t="s">
        <v>156</v>
      </c>
      <c r="G31" s="7">
        <v>3864</v>
      </c>
      <c r="H31" s="7">
        <v>52</v>
      </c>
      <c r="I31" s="7">
        <v>1729</v>
      </c>
      <c r="J31" s="7">
        <v>2193</v>
      </c>
      <c r="K31" s="7">
        <v>465</v>
      </c>
      <c r="L31" s="7">
        <v>1</v>
      </c>
      <c r="M31" s="17">
        <v>1729</v>
      </c>
      <c r="N31" s="17">
        <v>2037</v>
      </c>
      <c r="O31" s="17">
        <v>2116</v>
      </c>
      <c r="P31" s="17">
        <v>2195</v>
      </c>
      <c r="Q31" s="7">
        <v>80</v>
      </c>
      <c r="R31" s="7">
        <v>12</v>
      </c>
      <c r="S31" s="7">
        <v>4</v>
      </c>
      <c r="T31" s="7">
        <v>5</v>
      </c>
      <c r="U31" s="7">
        <v>15.55</v>
      </c>
      <c r="V31" s="7">
        <v>27</v>
      </c>
      <c r="W31" s="7">
        <v>7</v>
      </c>
    </row>
    <row r="32" spans="1:23" x14ac:dyDescent="0.25">
      <c r="A32" s="7">
        <v>17977</v>
      </c>
      <c r="B32" s="16" t="s">
        <v>41</v>
      </c>
      <c r="C32" s="7" t="s">
        <v>23</v>
      </c>
      <c r="D32" s="7"/>
      <c r="E32" s="7"/>
      <c r="F32" s="7" t="s">
        <v>159</v>
      </c>
      <c r="G32" s="7">
        <v>577</v>
      </c>
      <c r="H32" s="7">
        <v>36</v>
      </c>
      <c r="I32" s="7">
        <v>7327</v>
      </c>
      <c r="J32" s="7">
        <v>7762</v>
      </c>
      <c r="K32" s="7">
        <v>436</v>
      </c>
      <c r="L32" s="7">
        <v>1</v>
      </c>
      <c r="M32" s="17">
        <v>7327</v>
      </c>
      <c r="N32" s="17">
        <v>7503</v>
      </c>
      <c r="O32" s="17">
        <v>7646</v>
      </c>
      <c r="P32" s="17">
        <v>7764</v>
      </c>
      <c r="Q32" s="7">
        <v>144</v>
      </c>
      <c r="R32" s="7">
        <v>4</v>
      </c>
      <c r="S32" s="7">
        <v>12</v>
      </c>
      <c r="T32" s="7">
        <v>3</v>
      </c>
      <c r="U32" s="7">
        <v>9.8125</v>
      </c>
      <c r="V32" s="7">
        <v>19</v>
      </c>
      <c r="W32" s="7">
        <v>7</v>
      </c>
    </row>
    <row r="33" spans="1:23" x14ac:dyDescent="0.25">
      <c r="A33" s="7">
        <v>18002</v>
      </c>
      <c r="B33" s="16" t="s">
        <v>67</v>
      </c>
      <c r="C33" s="7" t="s">
        <v>23</v>
      </c>
      <c r="D33" s="7" t="s">
        <v>181</v>
      </c>
      <c r="E33" s="7"/>
      <c r="F33" s="7" t="s">
        <v>182</v>
      </c>
      <c r="G33" s="7">
        <v>4746</v>
      </c>
      <c r="H33" s="7">
        <v>23</v>
      </c>
      <c r="I33" s="7">
        <v>2280</v>
      </c>
      <c r="J33" s="7">
        <v>2712</v>
      </c>
      <c r="K33" s="7">
        <v>433</v>
      </c>
      <c r="L33" s="7">
        <v>1</v>
      </c>
      <c r="M33" s="17">
        <v>2280</v>
      </c>
      <c r="N33" s="17">
        <v>2442</v>
      </c>
      <c r="O33" s="17">
        <v>2499</v>
      </c>
      <c r="P33" s="17">
        <v>2714</v>
      </c>
      <c r="Q33" s="7">
        <v>58</v>
      </c>
      <c r="R33" s="7">
        <v>2</v>
      </c>
      <c r="S33" s="7">
        <v>11</v>
      </c>
      <c r="T33" s="7">
        <v>6</v>
      </c>
      <c r="U33" s="7">
        <v>8.3793103448275996</v>
      </c>
      <c r="V33" s="7">
        <v>11</v>
      </c>
      <c r="W33" s="7">
        <v>7</v>
      </c>
    </row>
    <row r="34" spans="1:23" x14ac:dyDescent="0.25">
      <c r="A34" s="7">
        <v>17994</v>
      </c>
      <c r="B34" s="16" t="s">
        <v>68</v>
      </c>
      <c r="C34" s="7" t="s">
        <v>23</v>
      </c>
      <c r="D34" s="7" t="s">
        <v>69</v>
      </c>
      <c r="E34" s="7"/>
      <c r="F34" s="7" t="s">
        <v>225</v>
      </c>
      <c r="G34" s="7">
        <v>792</v>
      </c>
      <c r="H34" s="7">
        <v>169</v>
      </c>
      <c r="I34" s="7">
        <v>1221</v>
      </c>
      <c r="J34" s="7">
        <v>2618</v>
      </c>
      <c r="K34" s="7">
        <v>1398</v>
      </c>
      <c r="L34" s="7">
        <v>1</v>
      </c>
      <c r="M34" s="17">
        <v>1221</v>
      </c>
      <c r="N34" s="17">
        <v>1859</v>
      </c>
      <c r="O34" s="17">
        <v>1961</v>
      </c>
      <c r="P34" s="17">
        <v>2620</v>
      </c>
      <c r="Q34" s="7">
        <v>103</v>
      </c>
      <c r="R34" s="7">
        <v>2</v>
      </c>
      <c r="S34" s="7">
        <v>5</v>
      </c>
      <c r="T34" s="7">
        <v>5</v>
      </c>
      <c r="U34" s="7">
        <v>8.2427184466019394</v>
      </c>
      <c r="V34" s="7">
        <v>13</v>
      </c>
      <c r="W34" s="7">
        <v>7</v>
      </c>
    </row>
    <row r="35" spans="1:23" x14ac:dyDescent="0.25">
      <c r="A35" s="7">
        <v>17964</v>
      </c>
      <c r="B35" s="16" t="s">
        <v>70</v>
      </c>
      <c r="C35" s="7" t="s">
        <v>23</v>
      </c>
      <c r="D35" s="7" t="s">
        <v>185</v>
      </c>
      <c r="E35" s="7"/>
      <c r="F35" s="7" t="s">
        <v>185</v>
      </c>
      <c r="G35" s="7">
        <v>1196</v>
      </c>
      <c r="H35" s="7">
        <v>22</v>
      </c>
      <c r="I35" s="7">
        <v>1382</v>
      </c>
      <c r="J35" s="7">
        <v>1636</v>
      </c>
      <c r="K35" s="7">
        <v>255</v>
      </c>
      <c r="L35" s="7">
        <v>1</v>
      </c>
      <c r="M35" s="17">
        <v>1382</v>
      </c>
      <c r="N35" s="17">
        <v>1475</v>
      </c>
      <c r="O35" s="17">
        <v>1540</v>
      </c>
      <c r="P35" s="17">
        <v>1638</v>
      </c>
      <c r="Q35" s="7">
        <v>66</v>
      </c>
      <c r="R35" s="7">
        <v>3</v>
      </c>
      <c r="S35" s="7">
        <v>2</v>
      </c>
      <c r="T35" s="7">
        <v>6</v>
      </c>
      <c r="U35" s="7">
        <v>7.60606060606061</v>
      </c>
      <c r="V35" s="7">
        <v>10</v>
      </c>
      <c r="W35" s="7">
        <v>7</v>
      </c>
    </row>
    <row r="36" spans="1:23" x14ac:dyDescent="0.25">
      <c r="A36" s="7">
        <v>17957</v>
      </c>
      <c r="B36" s="16" t="s">
        <v>40</v>
      </c>
      <c r="C36" s="7" t="s">
        <v>23</v>
      </c>
      <c r="D36" s="7" t="s">
        <v>26</v>
      </c>
      <c r="E36" s="7"/>
      <c r="F36" s="7" t="s">
        <v>160</v>
      </c>
      <c r="G36" s="7">
        <v>315</v>
      </c>
      <c r="H36" s="7">
        <v>29</v>
      </c>
      <c r="I36" s="7">
        <v>1789</v>
      </c>
      <c r="J36" s="7">
        <v>3002</v>
      </c>
      <c r="K36" s="7">
        <v>1214</v>
      </c>
      <c r="L36" s="7">
        <v>1</v>
      </c>
      <c r="M36" s="17">
        <v>1789</v>
      </c>
      <c r="N36" s="17">
        <v>2188</v>
      </c>
      <c r="O36" s="17">
        <v>2228</v>
      </c>
      <c r="P36" s="17">
        <v>3004</v>
      </c>
      <c r="Q36" s="7">
        <v>41</v>
      </c>
      <c r="R36" s="7">
        <v>2</v>
      </c>
      <c r="S36" s="7">
        <v>3</v>
      </c>
      <c r="T36" s="7">
        <v>5</v>
      </c>
      <c r="U36" s="7">
        <v>5.9512195121951201</v>
      </c>
      <c r="V36" s="7">
        <v>8</v>
      </c>
      <c r="W36" s="7">
        <v>7</v>
      </c>
    </row>
    <row r="37" spans="1:23" x14ac:dyDescent="0.25">
      <c r="A37" s="7">
        <v>18019</v>
      </c>
      <c r="B37" s="16" t="s">
        <v>71</v>
      </c>
      <c r="C37" s="7" t="s">
        <v>23</v>
      </c>
      <c r="D37" s="7"/>
      <c r="E37" s="7"/>
      <c r="F37" s="7" t="s">
        <v>189</v>
      </c>
      <c r="G37" s="7">
        <v>956</v>
      </c>
      <c r="H37" s="7">
        <v>13</v>
      </c>
      <c r="I37" s="7">
        <v>123</v>
      </c>
      <c r="J37" s="7">
        <v>402</v>
      </c>
      <c r="K37" s="7">
        <v>280</v>
      </c>
      <c r="L37" s="7">
        <v>1</v>
      </c>
      <c r="M37" s="17">
        <v>123</v>
      </c>
      <c r="N37" s="17">
        <v>221</v>
      </c>
      <c r="O37" s="17">
        <v>286</v>
      </c>
      <c r="P37" s="17">
        <v>404</v>
      </c>
      <c r="Q37" s="7">
        <v>66</v>
      </c>
      <c r="R37" s="7">
        <v>4</v>
      </c>
      <c r="S37" s="7">
        <v>2</v>
      </c>
      <c r="T37" s="7">
        <v>2</v>
      </c>
      <c r="U37" s="7">
        <v>3.3181818181818201</v>
      </c>
      <c r="V37" s="7">
        <v>5</v>
      </c>
      <c r="W37" s="7">
        <v>7</v>
      </c>
    </row>
    <row r="38" spans="1:23" x14ac:dyDescent="0.25">
      <c r="A38" s="7">
        <v>17982</v>
      </c>
      <c r="B38" s="16" t="s">
        <v>72</v>
      </c>
      <c r="C38" s="7" t="s">
        <v>23</v>
      </c>
      <c r="D38" s="7" t="s">
        <v>73</v>
      </c>
      <c r="E38" s="7"/>
      <c r="F38" s="7" t="s">
        <v>247</v>
      </c>
      <c r="G38" s="7">
        <v>46</v>
      </c>
      <c r="H38" s="7">
        <v>7</v>
      </c>
      <c r="I38" s="7">
        <v>1246</v>
      </c>
      <c r="J38" s="7">
        <v>1584</v>
      </c>
      <c r="K38" s="7">
        <v>339</v>
      </c>
      <c r="L38" s="7">
        <v>1</v>
      </c>
      <c r="M38" s="17">
        <v>1246</v>
      </c>
      <c r="N38" s="17">
        <v>1340</v>
      </c>
      <c r="O38" s="17">
        <v>1391</v>
      </c>
      <c r="P38" s="17">
        <v>1586</v>
      </c>
      <c r="Q38" s="7">
        <v>52</v>
      </c>
      <c r="R38" s="7">
        <v>2</v>
      </c>
      <c r="S38" s="7">
        <v>2</v>
      </c>
      <c r="T38" s="7">
        <v>2</v>
      </c>
      <c r="U38" s="7">
        <v>2.8461538461538498</v>
      </c>
      <c r="V38" s="7">
        <v>3</v>
      </c>
      <c r="W38" s="7">
        <v>7</v>
      </c>
    </row>
    <row r="39" spans="1:23" x14ac:dyDescent="0.25">
      <c r="A39" s="7">
        <v>17992</v>
      </c>
      <c r="B39" s="16" t="s">
        <v>34</v>
      </c>
      <c r="C39" s="7" t="s">
        <v>23</v>
      </c>
      <c r="D39" s="7" t="s">
        <v>35</v>
      </c>
      <c r="E39" s="7"/>
      <c r="F39" s="7" t="s">
        <v>157</v>
      </c>
      <c r="G39" s="7">
        <v>3728</v>
      </c>
      <c r="H39" s="7">
        <v>2862</v>
      </c>
      <c r="I39" s="7">
        <v>246</v>
      </c>
      <c r="J39" s="7">
        <v>634</v>
      </c>
      <c r="K39" s="7">
        <v>389</v>
      </c>
      <c r="L39" s="7">
        <v>1</v>
      </c>
      <c r="M39" s="17">
        <v>246</v>
      </c>
      <c r="N39" s="17">
        <v>403</v>
      </c>
      <c r="O39" s="17">
        <v>476</v>
      </c>
      <c r="P39" s="17">
        <v>636</v>
      </c>
      <c r="Q39" s="7">
        <v>74</v>
      </c>
      <c r="R39" s="7">
        <v>35</v>
      </c>
      <c r="S39" s="7">
        <v>82</v>
      </c>
      <c r="T39" s="7">
        <v>112</v>
      </c>
      <c r="U39" s="7">
        <v>142.756756756757</v>
      </c>
      <c r="V39" s="7">
        <v>170</v>
      </c>
      <c r="W39" s="7">
        <v>8</v>
      </c>
    </row>
    <row r="40" spans="1:23" x14ac:dyDescent="0.25">
      <c r="A40" s="7">
        <v>18000</v>
      </c>
      <c r="B40" s="16" t="s">
        <v>32</v>
      </c>
      <c r="C40" s="7" t="s">
        <v>23</v>
      </c>
      <c r="D40" s="7" t="s">
        <v>33</v>
      </c>
      <c r="E40" s="7"/>
      <c r="F40" s="7" t="s">
        <v>158</v>
      </c>
      <c r="G40" s="7">
        <v>2803</v>
      </c>
      <c r="H40" s="7">
        <v>137</v>
      </c>
      <c r="I40" s="7">
        <v>1224</v>
      </c>
      <c r="J40" s="7">
        <v>1433</v>
      </c>
      <c r="K40" s="7">
        <v>210</v>
      </c>
      <c r="L40" s="7">
        <v>1</v>
      </c>
      <c r="M40" s="17">
        <v>1224</v>
      </c>
      <c r="N40" s="17">
        <v>1335</v>
      </c>
      <c r="O40" s="17">
        <v>1369</v>
      </c>
      <c r="P40" s="17">
        <v>1435</v>
      </c>
      <c r="Q40" s="7">
        <v>35</v>
      </c>
      <c r="R40" s="7">
        <v>3</v>
      </c>
      <c r="S40" s="7">
        <v>18</v>
      </c>
      <c r="T40" s="7">
        <v>56</v>
      </c>
      <c r="U40" s="7">
        <v>65.085714285714303</v>
      </c>
      <c r="V40" s="7">
        <v>77</v>
      </c>
      <c r="W40" s="7">
        <v>8</v>
      </c>
    </row>
    <row r="41" spans="1:23" x14ac:dyDescent="0.25">
      <c r="A41" s="7">
        <v>18008</v>
      </c>
      <c r="B41" s="16" t="s">
        <v>63</v>
      </c>
      <c r="C41" s="7" t="s">
        <v>23</v>
      </c>
      <c r="D41" s="7" t="s">
        <v>64</v>
      </c>
      <c r="E41" s="7"/>
      <c r="F41" s="7" t="s">
        <v>161</v>
      </c>
      <c r="G41" s="7">
        <v>1671</v>
      </c>
      <c r="H41" s="7">
        <v>126</v>
      </c>
      <c r="I41" s="7">
        <v>1888</v>
      </c>
      <c r="J41" s="7">
        <v>2486</v>
      </c>
      <c r="K41" s="7">
        <v>599</v>
      </c>
      <c r="L41" s="7">
        <v>1</v>
      </c>
      <c r="M41" s="17">
        <v>1888</v>
      </c>
      <c r="N41" s="17">
        <v>2298</v>
      </c>
      <c r="O41" s="17">
        <v>2373</v>
      </c>
      <c r="P41" s="17">
        <v>2488</v>
      </c>
      <c r="Q41" s="7">
        <v>76</v>
      </c>
      <c r="R41" s="7">
        <v>6</v>
      </c>
      <c r="S41" s="7">
        <v>7</v>
      </c>
      <c r="T41" s="7">
        <v>27</v>
      </c>
      <c r="U41" s="7">
        <v>36.75</v>
      </c>
      <c r="V41" s="7">
        <v>45</v>
      </c>
      <c r="W41" s="7">
        <v>8</v>
      </c>
    </row>
    <row r="42" spans="1:23" x14ac:dyDescent="0.25">
      <c r="A42" s="7">
        <v>17981</v>
      </c>
      <c r="B42" s="16" t="s">
        <v>56</v>
      </c>
      <c r="C42" s="7" t="s">
        <v>23</v>
      </c>
      <c r="D42" s="7" t="s">
        <v>57</v>
      </c>
      <c r="E42" s="7"/>
      <c r="F42" s="7" t="s">
        <v>168</v>
      </c>
      <c r="G42" s="7">
        <v>259</v>
      </c>
      <c r="H42" s="7">
        <v>65</v>
      </c>
      <c r="I42" s="7">
        <v>306</v>
      </c>
      <c r="J42" s="7">
        <v>532</v>
      </c>
      <c r="K42" s="7">
        <v>227</v>
      </c>
      <c r="L42" s="7">
        <v>1</v>
      </c>
      <c r="M42" s="17">
        <v>306</v>
      </c>
      <c r="N42" s="17">
        <v>385</v>
      </c>
      <c r="O42" s="17">
        <v>457</v>
      </c>
      <c r="P42" s="17">
        <v>534</v>
      </c>
      <c r="Q42" s="7">
        <v>73</v>
      </c>
      <c r="R42" s="7">
        <v>22</v>
      </c>
      <c r="S42" s="7">
        <v>4</v>
      </c>
      <c r="T42" s="7">
        <v>26</v>
      </c>
      <c r="U42" s="7">
        <v>31.7534246575342</v>
      </c>
      <c r="V42" s="7">
        <v>36</v>
      </c>
      <c r="W42" s="7">
        <v>8</v>
      </c>
    </row>
    <row r="43" spans="1:23" x14ac:dyDescent="0.25">
      <c r="A43" s="7">
        <v>18021</v>
      </c>
      <c r="B43" s="16" t="s">
        <v>39</v>
      </c>
      <c r="C43" s="7" t="s">
        <v>23</v>
      </c>
      <c r="D43" s="7" t="s">
        <v>169</v>
      </c>
      <c r="E43" s="7" t="s">
        <v>170</v>
      </c>
      <c r="F43" s="7" t="s">
        <v>171</v>
      </c>
      <c r="G43" s="7">
        <v>2585</v>
      </c>
      <c r="H43" s="7">
        <v>106</v>
      </c>
      <c r="I43" s="7">
        <v>405</v>
      </c>
      <c r="J43" s="7">
        <v>1806</v>
      </c>
      <c r="K43" s="7">
        <v>1402</v>
      </c>
      <c r="L43" s="7">
        <v>1</v>
      </c>
      <c r="M43" s="17">
        <v>405</v>
      </c>
      <c r="N43" s="17">
        <v>626</v>
      </c>
      <c r="P43" s="17">
        <v>1808</v>
      </c>
      <c r="Q43" s="7">
        <v>92</v>
      </c>
      <c r="R43" s="7">
        <v>12</v>
      </c>
      <c r="S43" s="7">
        <v>12</v>
      </c>
      <c r="T43" s="7">
        <v>20</v>
      </c>
      <c r="U43" s="7">
        <v>26.6413043478261</v>
      </c>
      <c r="V43" s="7">
        <v>36</v>
      </c>
      <c r="W43" s="7">
        <v>8</v>
      </c>
    </row>
    <row r="44" spans="1:23" x14ac:dyDescent="0.25">
      <c r="A44" s="7">
        <v>17950</v>
      </c>
      <c r="B44" s="16" t="s">
        <v>29</v>
      </c>
      <c r="C44" s="7" t="s">
        <v>23</v>
      </c>
      <c r="D44" s="7" t="s">
        <v>30</v>
      </c>
      <c r="E44" s="7" t="s">
        <v>155</v>
      </c>
      <c r="F44" s="7" t="s">
        <v>156</v>
      </c>
      <c r="G44" s="7">
        <v>3831</v>
      </c>
      <c r="H44" s="7">
        <v>56</v>
      </c>
      <c r="I44" s="7">
        <v>1729</v>
      </c>
      <c r="J44" s="7">
        <v>2193</v>
      </c>
      <c r="K44" s="7">
        <v>465</v>
      </c>
      <c r="L44" s="7">
        <v>1</v>
      </c>
      <c r="M44" s="17">
        <v>1729</v>
      </c>
      <c r="N44" s="17">
        <v>2037</v>
      </c>
      <c r="P44" s="17">
        <v>2195</v>
      </c>
      <c r="Q44" s="7">
        <v>80</v>
      </c>
      <c r="R44" s="7">
        <v>14</v>
      </c>
      <c r="S44" s="7">
        <v>10</v>
      </c>
      <c r="T44" s="7">
        <v>10</v>
      </c>
      <c r="U44" s="7">
        <v>16.45</v>
      </c>
      <c r="V44" s="7">
        <v>22</v>
      </c>
      <c r="W44" s="7">
        <v>8</v>
      </c>
    </row>
    <row r="45" spans="1:23" x14ac:dyDescent="0.25">
      <c r="A45" s="7">
        <v>18016</v>
      </c>
      <c r="B45" s="16" t="s">
        <v>74</v>
      </c>
      <c r="C45" s="7" t="s">
        <v>23</v>
      </c>
      <c r="D45" s="7" t="s">
        <v>24</v>
      </c>
      <c r="E45" s="7"/>
      <c r="F45" s="7" t="s">
        <v>172</v>
      </c>
      <c r="G45" s="7">
        <v>18616</v>
      </c>
      <c r="H45" s="7">
        <v>189</v>
      </c>
      <c r="I45" s="7">
        <v>84</v>
      </c>
      <c r="J45" s="7">
        <v>476</v>
      </c>
      <c r="K45" s="7">
        <v>393</v>
      </c>
      <c r="L45" s="7">
        <v>1</v>
      </c>
      <c r="M45" s="17">
        <v>84</v>
      </c>
      <c r="N45" s="17">
        <v>213</v>
      </c>
      <c r="P45" s="17">
        <v>478</v>
      </c>
      <c r="Q45" s="7">
        <v>28</v>
      </c>
      <c r="R45" s="7">
        <v>8</v>
      </c>
      <c r="S45" s="7">
        <v>11</v>
      </c>
      <c r="T45" s="7">
        <v>11</v>
      </c>
      <c r="U45" s="7">
        <v>12.3928571428571</v>
      </c>
      <c r="V45" s="7">
        <v>14</v>
      </c>
      <c r="W45" s="7">
        <v>8</v>
      </c>
    </row>
    <row r="46" spans="1:23" x14ac:dyDescent="0.25">
      <c r="A46" s="7">
        <v>17986</v>
      </c>
      <c r="B46" s="16" t="s">
        <v>75</v>
      </c>
      <c r="C46" s="7" t="s">
        <v>23</v>
      </c>
      <c r="D46" s="7" t="s">
        <v>202</v>
      </c>
      <c r="E46" s="7"/>
      <c r="F46" s="7" t="s">
        <v>202</v>
      </c>
      <c r="G46" s="7">
        <v>649</v>
      </c>
      <c r="H46" s="7">
        <v>74</v>
      </c>
      <c r="I46" s="7">
        <v>1903</v>
      </c>
      <c r="J46" s="7">
        <v>2302</v>
      </c>
      <c r="K46" s="7">
        <v>400</v>
      </c>
      <c r="L46" s="7">
        <v>1</v>
      </c>
      <c r="M46" s="17">
        <v>1903</v>
      </c>
      <c r="N46" s="17">
        <v>1998</v>
      </c>
      <c r="P46" s="17">
        <v>2304</v>
      </c>
      <c r="Q46" s="7">
        <v>99</v>
      </c>
      <c r="R46" s="7">
        <v>4</v>
      </c>
      <c r="S46" s="7">
        <v>3</v>
      </c>
      <c r="T46" s="7">
        <v>6</v>
      </c>
      <c r="U46" s="7">
        <v>11.1313131313131</v>
      </c>
      <c r="V46" s="7">
        <v>15</v>
      </c>
      <c r="W46" s="7">
        <v>8</v>
      </c>
    </row>
    <row r="47" spans="1:23" x14ac:dyDescent="0.25">
      <c r="A47" s="7">
        <v>18002</v>
      </c>
      <c r="B47" s="16" t="s">
        <v>67</v>
      </c>
      <c r="C47" s="7" t="s">
        <v>23</v>
      </c>
      <c r="D47" s="7" t="s">
        <v>181</v>
      </c>
      <c r="E47" s="7"/>
      <c r="F47" s="7" t="s">
        <v>182</v>
      </c>
      <c r="G47" s="7">
        <v>3893</v>
      </c>
      <c r="H47" s="7">
        <v>23</v>
      </c>
      <c r="I47" s="7">
        <v>2280</v>
      </c>
      <c r="J47" s="7">
        <v>2712</v>
      </c>
      <c r="K47" s="7">
        <v>433</v>
      </c>
      <c r="L47" s="7">
        <v>1</v>
      </c>
      <c r="M47" s="17">
        <v>2280</v>
      </c>
      <c r="N47" s="17">
        <v>2442</v>
      </c>
      <c r="P47" s="17">
        <v>2714</v>
      </c>
      <c r="Q47" s="7">
        <v>58</v>
      </c>
      <c r="R47" s="7">
        <v>2</v>
      </c>
      <c r="S47" s="7">
        <v>5</v>
      </c>
      <c r="T47" s="7">
        <v>7</v>
      </c>
      <c r="U47" s="7">
        <v>9.6379310344827598</v>
      </c>
      <c r="V47" s="7">
        <v>11</v>
      </c>
      <c r="W47" s="7">
        <v>8</v>
      </c>
    </row>
    <row r="48" spans="1:23" x14ac:dyDescent="0.25">
      <c r="A48" s="7">
        <v>17972</v>
      </c>
      <c r="B48" s="16" t="s">
        <v>76</v>
      </c>
      <c r="C48" s="7" t="s">
        <v>23</v>
      </c>
      <c r="D48" s="7" t="s">
        <v>77</v>
      </c>
      <c r="E48" s="7"/>
      <c r="F48" s="7" t="s">
        <v>204</v>
      </c>
      <c r="G48" s="7">
        <v>676</v>
      </c>
      <c r="H48" s="7">
        <v>28</v>
      </c>
      <c r="I48" s="7">
        <v>410</v>
      </c>
      <c r="J48" s="7">
        <v>839</v>
      </c>
      <c r="K48" s="7">
        <v>430</v>
      </c>
      <c r="L48" s="7">
        <v>1</v>
      </c>
      <c r="M48" s="17">
        <v>410</v>
      </c>
      <c r="N48" s="17">
        <v>672</v>
      </c>
      <c r="P48" s="17">
        <v>841</v>
      </c>
      <c r="Q48" s="7">
        <v>91</v>
      </c>
      <c r="R48" s="7">
        <v>5</v>
      </c>
      <c r="S48" s="7">
        <v>2</v>
      </c>
      <c r="T48" s="7">
        <v>2</v>
      </c>
      <c r="U48" s="7">
        <v>7.0329670329670302</v>
      </c>
      <c r="V48" s="7">
        <v>12</v>
      </c>
      <c r="W48" s="7">
        <v>8</v>
      </c>
    </row>
    <row r="49" spans="1:23" x14ac:dyDescent="0.25">
      <c r="A49" s="7">
        <v>18012</v>
      </c>
      <c r="B49" s="16" t="s">
        <v>78</v>
      </c>
      <c r="C49" s="7" t="s">
        <v>23</v>
      </c>
      <c r="D49" s="7" t="s">
        <v>79</v>
      </c>
      <c r="E49" s="7"/>
      <c r="F49" s="7" t="s">
        <v>213</v>
      </c>
      <c r="G49" s="7">
        <v>866</v>
      </c>
      <c r="H49" s="7">
        <v>42</v>
      </c>
      <c r="I49" s="7">
        <v>2731</v>
      </c>
      <c r="J49" s="7">
        <v>3033</v>
      </c>
      <c r="K49" s="7">
        <v>303</v>
      </c>
      <c r="L49" s="7">
        <v>1</v>
      </c>
      <c r="M49" s="17">
        <v>2731</v>
      </c>
      <c r="N49" s="17">
        <v>2866</v>
      </c>
      <c r="P49" s="17">
        <v>3035</v>
      </c>
      <c r="Q49" s="7">
        <v>47</v>
      </c>
      <c r="R49" s="7">
        <v>2</v>
      </c>
      <c r="S49" s="7">
        <v>2</v>
      </c>
      <c r="T49" s="7">
        <v>5</v>
      </c>
      <c r="U49" s="7">
        <v>6.6382978723404298</v>
      </c>
      <c r="V49" s="7">
        <v>8</v>
      </c>
      <c r="W49" s="7">
        <v>8</v>
      </c>
    </row>
    <row r="50" spans="1:23" x14ac:dyDescent="0.25">
      <c r="A50" s="7">
        <v>18001</v>
      </c>
      <c r="B50" s="16" t="s">
        <v>50</v>
      </c>
      <c r="C50" s="7" t="s">
        <v>23</v>
      </c>
      <c r="D50" s="7" t="s">
        <v>51</v>
      </c>
      <c r="E50" s="7"/>
      <c r="F50" s="7" t="s">
        <v>187</v>
      </c>
      <c r="G50" s="7">
        <v>1412</v>
      </c>
      <c r="H50" s="7">
        <v>35</v>
      </c>
      <c r="I50" s="7">
        <v>472</v>
      </c>
      <c r="J50" s="7">
        <v>727</v>
      </c>
      <c r="K50" s="7">
        <v>256</v>
      </c>
      <c r="L50" s="7">
        <v>1</v>
      </c>
      <c r="M50" s="17">
        <v>472</v>
      </c>
      <c r="N50" s="17">
        <v>604</v>
      </c>
      <c r="P50" s="17">
        <v>729</v>
      </c>
      <c r="Q50" s="7">
        <v>45</v>
      </c>
      <c r="R50" s="7">
        <v>2</v>
      </c>
      <c r="S50" s="7">
        <v>5</v>
      </c>
      <c r="T50" s="7">
        <v>4</v>
      </c>
      <c r="U50" s="7">
        <v>6.1777777777777798</v>
      </c>
      <c r="V50" s="7">
        <v>8</v>
      </c>
      <c r="W50" s="7">
        <v>8</v>
      </c>
    </row>
    <row r="51" spans="1:23" x14ac:dyDescent="0.25">
      <c r="A51" s="7">
        <v>17977</v>
      </c>
      <c r="B51" s="16" t="s">
        <v>41</v>
      </c>
      <c r="C51" s="7" t="s">
        <v>23</v>
      </c>
      <c r="D51" s="7"/>
      <c r="E51" s="7"/>
      <c r="F51" s="7" t="s">
        <v>159</v>
      </c>
      <c r="G51" s="7">
        <v>641</v>
      </c>
      <c r="H51" s="7">
        <v>29</v>
      </c>
      <c r="I51" s="7">
        <v>7327</v>
      </c>
      <c r="J51" s="7">
        <v>7762</v>
      </c>
      <c r="K51" s="7">
        <v>436</v>
      </c>
      <c r="L51" s="7">
        <v>1</v>
      </c>
      <c r="M51" s="17">
        <v>7327</v>
      </c>
      <c r="N51" s="17">
        <v>7503</v>
      </c>
      <c r="P51" s="17">
        <v>7764</v>
      </c>
      <c r="Q51" s="7">
        <v>144</v>
      </c>
      <c r="R51" s="7">
        <v>2</v>
      </c>
      <c r="S51" s="7">
        <v>2</v>
      </c>
      <c r="T51" s="7">
        <v>3</v>
      </c>
      <c r="U51" s="7">
        <v>5.0347222222222197</v>
      </c>
      <c r="V51" s="7">
        <v>7</v>
      </c>
      <c r="W51" s="7">
        <v>8</v>
      </c>
    </row>
    <row r="52" spans="1:23" x14ac:dyDescent="0.25">
      <c r="A52" s="7">
        <v>18009</v>
      </c>
      <c r="B52" s="16" t="s">
        <v>80</v>
      </c>
      <c r="C52" s="7" t="s">
        <v>23</v>
      </c>
      <c r="D52" s="7"/>
      <c r="E52" s="7"/>
      <c r="F52" s="7" t="s">
        <v>235</v>
      </c>
      <c r="G52" s="7">
        <v>10462</v>
      </c>
      <c r="H52" s="7">
        <v>104</v>
      </c>
      <c r="I52" s="7">
        <v>478</v>
      </c>
      <c r="J52" s="7">
        <v>1194</v>
      </c>
      <c r="K52" s="7">
        <v>717</v>
      </c>
      <c r="L52" s="7">
        <v>1</v>
      </c>
      <c r="M52" s="17">
        <v>478</v>
      </c>
      <c r="N52" s="17">
        <v>782</v>
      </c>
      <c r="P52" s="17">
        <v>1196</v>
      </c>
      <c r="Q52" s="7">
        <v>209</v>
      </c>
      <c r="R52" s="7">
        <v>2</v>
      </c>
      <c r="S52" s="7">
        <v>3</v>
      </c>
      <c r="T52" s="7">
        <v>2</v>
      </c>
      <c r="U52" s="7">
        <v>4.98086124401914</v>
      </c>
      <c r="V52" s="7">
        <v>11</v>
      </c>
      <c r="W52" s="7">
        <v>8</v>
      </c>
    </row>
    <row r="53" spans="1:23" x14ac:dyDescent="0.25">
      <c r="A53" s="7">
        <v>17990</v>
      </c>
      <c r="B53" s="16" t="s">
        <v>81</v>
      </c>
      <c r="C53" s="7" t="s">
        <v>23</v>
      </c>
      <c r="D53" s="7"/>
      <c r="E53" s="7"/>
      <c r="F53" s="7" t="s">
        <v>159</v>
      </c>
      <c r="G53" s="7">
        <v>1457</v>
      </c>
      <c r="H53" s="7">
        <v>10</v>
      </c>
      <c r="I53" s="7">
        <v>685</v>
      </c>
      <c r="J53" s="7">
        <v>1682</v>
      </c>
      <c r="K53" s="7">
        <v>998</v>
      </c>
      <c r="L53" s="7">
        <v>1</v>
      </c>
      <c r="M53" s="17">
        <v>685</v>
      </c>
      <c r="N53" s="17">
        <v>1212</v>
      </c>
      <c r="P53" s="17">
        <v>1684</v>
      </c>
      <c r="Q53" s="7">
        <v>47</v>
      </c>
      <c r="R53" s="7">
        <v>2</v>
      </c>
      <c r="S53" s="7">
        <v>2</v>
      </c>
      <c r="T53" s="7">
        <v>4</v>
      </c>
      <c r="U53" s="7">
        <v>4.3617021276595702</v>
      </c>
      <c r="V53" s="7">
        <v>5</v>
      </c>
      <c r="W53" s="7">
        <v>8</v>
      </c>
    </row>
    <row r="54" spans="1:23" x14ac:dyDescent="0.25">
      <c r="A54" s="7">
        <v>17955</v>
      </c>
      <c r="B54" s="16" t="s">
        <v>46</v>
      </c>
      <c r="C54" s="7" t="s">
        <v>23</v>
      </c>
      <c r="D54" s="7" t="s">
        <v>47</v>
      </c>
      <c r="E54" s="7"/>
      <c r="F54" s="7" t="s">
        <v>164</v>
      </c>
      <c r="G54" s="7">
        <v>402</v>
      </c>
      <c r="H54" s="7">
        <v>48</v>
      </c>
      <c r="I54" s="7">
        <v>4240</v>
      </c>
      <c r="J54" s="7">
        <v>4538</v>
      </c>
      <c r="K54" s="7">
        <v>299</v>
      </c>
      <c r="L54" s="7">
        <v>1</v>
      </c>
      <c r="M54" s="17">
        <v>4240</v>
      </c>
      <c r="N54" s="17">
        <v>4376</v>
      </c>
      <c r="P54" s="17">
        <v>4540</v>
      </c>
      <c r="Q54" s="7">
        <v>69</v>
      </c>
      <c r="R54" s="7">
        <v>4</v>
      </c>
      <c r="S54" s="7">
        <v>4</v>
      </c>
      <c r="T54" s="7">
        <v>1</v>
      </c>
      <c r="U54" s="7">
        <v>3.1739130434782599</v>
      </c>
      <c r="V54" s="7">
        <v>7</v>
      </c>
      <c r="W54" s="7">
        <v>8</v>
      </c>
    </row>
    <row r="55" spans="1:23" x14ac:dyDescent="0.25">
      <c r="A55" s="7">
        <v>17985</v>
      </c>
      <c r="B55" s="16" t="s">
        <v>82</v>
      </c>
      <c r="C55" s="7" t="s">
        <v>23</v>
      </c>
      <c r="D55" s="7" t="s">
        <v>83</v>
      </c>
      <c r="E55" s="7" t="s">
        <v>245</v>
      </c>
      <c r="F55" s="7" t="s">
        <v>246</v>
      </c>
      <c r="G55" s="7">
        <v>368</v>
      </c>
      <c r="H55" s="7">
        <v>16</v>
      </c>
      <c r="I55" s="7">
        <v>143</v>
      </c>
      <c r="J55" s="7">
        <v>851</v>
      </c>
      <c r="K55" s="7">
        <v>709</v>
      </c>
      <c r="L55" s="7">
        <v>1</v>
      </c>
      <c r="M55" s="17">
        <v>143</v>
      </c>
      <c r="N55" s="17">
        <v>714</v>
      </c>
      <c r="P55" s="17">
        <v>853</v>
      </c>
      <c r="Q55" s="7">
        <v>56</v>
      </c>
      <c r="R55" s="7">
        <v>2</v>
      </c>
      <c r="S55" s="7">
        <v>4</v>
      </c>
      <c r="T55" s="7">
        <v>1</v>
      </c>
      <c r="U55" s="7">
        <v>2.875</v>
      </c>
      <c r="V55" s="7">
        <v>4</v>
      </c>
      <c r="W55" s="7">
        <v>8</v>
      </c>
    </row>
    <row r="56" spans="1:23" x14ac:dyDescent="0.25">
      <c r="A56" s="7">
        <v>18000</v>
      </c>
      <c r="B56" s="16" t="s">
        <v>32</v>
      </c>
      <c r="C56" s="7" t="s">
        <v>23</v>
      </c>
      <c r="D56" s="7" t="s">
        <v>33</v>
      </c>
      <c r="E56" s="7"/>
      <c r="F56" s="7" t="s">
        <v>158</v>
      </c>
      <c r="G56" s="7">
        <v>4792</v>
      </c>
      <c r="H56" s="7">
        <v>269</v>
      </c>
      <c r="I56" s="7">
        <v>1224</v>
      </c>
      <c r="J56" s="7">
        <v>1433</v>
      </c>
      <c r="K56" s="7">
        <v>210</v>
      </c>
      <c r="L56" s="7">
        <v>1</v>
      </c>
      <c r="M56" s="17">
        <v>1224</v>
      </c>
      <c r="N56" s="17">
        <v>1335</v>
      </c>
      <c r="P56" s="17">
        <v>1435</v>
      </c>
      <c r="Q56" s="7">
        <v>35</v>
      </c>
      <c r="R56" s="7">
        <v>8</v>
      </c>
      <c r="S56" s="7">
        <v>59</v>
      </c>
      <c r="T56" s="7">
        <v>123</v>
      </c>
      <c r="U56" s="7">
        <v>136.71428571428601</v>
      </c>
      <c r="V56" s="7">
        <v>159</v>
      </c>
      <c r="W56" s="7">
        <v>9</v>
      </c>
    </row>
    <row r="57" spans="1:23" x14ac:dyDescent="0.25">
      <c r="A57" s="7">
        <v>17992</v>
      </c>
      <c r="B57" s="16" t="s">
        <v>34</v>
      </c>
      <c r="C57" s="7" t="s">
        <v>23</v>
      </c>
      <c r="D57" s="7" t="s">
        <v>35</v>
      </c>
      <c r="E57" s="7"/>
      <c r="F57" s="7" t="s">
        <v>157</v>
      </c>
      <c r="G57" s="7">
        <v>2712</v>
      </c>
      <c r="H57" s="7">
        <v>2071</v>
      </c>
      <c r="I57" s="7">
        <v>246</v>
      </c>
      <c r="J57" s="7">
        <v>634</v>
      </c>
      <c r="K57" s="7">
        <v>389</v>
      </c>
      <c r="L57" s="7">
        <v>1</v>
      </c>
      <c r="M57" s="17">
        <v>246</v>
      </c>
      <c r="N57" s="17">
        <v>403</v>
      </c>
      <c r="P57" s="17">
        <v>636</v>
      </c>
      <c r="Q57" s="7">
        <v>74</v>
      </c>
      <c r="R57" s="7">
        <v>21</v>
      </c>
      <c r="S57" s="7">
        <v>97</v>
      </c>
      <c r="T57" s="7">
        <v>77</v>
      </c>
      <c r="U57" s="7">
        <v>129.18918918918899</v>
      </c>
      <c r="V57" s="7">
        <v>155</v>
      </c>
      <c r="W57" s="7">
        <v>9</v>
      </c>
    </row>
    <row r="58" spans="1:23" x14ac:dyDescent="0.25">
      <c r="A58" s="7">
        <v>18008</v>
      </c>
      <c r="B58" s="16" t="s">
        <v>63</v>
      </c>
      <c r="C58" s="7" t="s">
        <v>23</v>
      </c>
      <c r="D58" s="7" t="s">
        <v>64</v>
      </c>
      <c r="E58" s="7"/>
      <c r="F58" s="7" t="s">
        <v>161</v>
      </c>
      <c r="G58" s="7">
        <v>2310</v>
      </c>
      <c r="H58" s="7">
        <v>234</v>
      </c>
      <c r="I58" s="7">
        <v>1888</v>
      </c>
      <c r="J58" s="7">
        <v>2486</v>
      </c>
      <c r="K58" s="7">
        <v>599</v>
      </c>
      <c r="L58" s="7">
        <v>1</v>
      </c>
      <c r="M58" s="17">
        <v>1888</v>
      </c>
      <c r="N58" s="17">
        <v>2298</v>
      </c>
      <c r="P58" s="17">
        <v>2488</v>
      </c>
      <c r="Q58" s="7">
        <v>76</v>
      </c>
      <c r="R58" s="7">
        <v>4</v>
      </c>
      <c r="S58" s="7">
        <v>10</v>
      </c>
      <c r="T58" s="7">
        <v>44</v>
      </c>
      <c r="U58" s="7">
        <v>64.710526315789494</v>
      </c>
      <c r="V58" s="7">
        <v>81</v>
      </c>
      <c r="W58" s="7">
        <v>9</v>
      </c>
    </row>
    <row r="59" spans="1:23" x14ac:dyDescent="0.25">
      <c r="A59" s="7">
        <v>17981</v>
      </c>
      <c r="B59" s="16" t="s">
        <v>56</v>
      </c>
      <c r="C59" s="7" t="s">
        <v>23</v>
      </c>
      <c r="D59" s="7" t="s">
        <v>57</v>
      </c>
      <c r="E59" s="7"/>
      <c r="F59" s="7" t="s">
        <v>168</v>
      </c>
      <c r="G59" s="7">
        <v>339</v>
      </c>
      <c r="H59" s="7">
        <v>72</v>
      </c>
      <c r="I59" s="7">
        <v>306</v>
      </c>
      <c r="J59" s="7">
        <v>532</v>
      </c>
      <c r="K59" s="7">
        <v>227</v>
      </c>
      <c r="L59" s="7">
        <v>1</v>
      </c>
      <c r="M59" s="17">
        <v>306</v>
      </c>
      <c r="N59" s="17">
        <v>385</v>
      </c>
      <c r="P59" s="17">
        <v>534</v>
      </c>
      <c r="Q59" s="7">
        <v>73</v>
      </c>
      <c r="R59" s="7">
        <v>29</v>
      </c>
      <c r="S59" s="7">
        <v>6</v>
      </c>
      <c r="T59" s="7">
        <v>27</v>
      </c>
      <c r="U59" s="7">
        <v>34.013698630137</v>
      </c>
      <c r="V59" s="7">
        <v>38</v>
      </c>
      <c r="W59" s="7">
        <v>9</v>
      </c>
    </row>
    <row r="60" spans="1:23" x14ac:dyDescent="0.25">
      <c r="A60" s="7">
        <v>17971</v>
      </c>
      <c r="B60" s="16" t="s">
        <v>60</v>
      </c>
      <c r="C60" s="7" t="s">
        <v>23</v>
      </c>
      <c r="D60" s="7" t="s">
        <v>61</v>
      </c>
      <c r="E60" s="7" t="s">
        <v>62</v>
      </c>
      <c r="F60" s="7" t="s">
        <v>193</v>
      </c>
      <c r="G60" s="7">
        <v>12605</v>
      </c>
      <c r="H60" s="7">
        <v>193</v>
      </c>
      <c r="I60" s="7">
        <v>2272</v>
      </c>
      <c r="J60" s="7">
        <v>2882</v>
      </c>
      <c r="K60" s="7">
        <v>611</v>
      </c>
      <c r="L60" s="7">
        <v>1</v>
      </c>
      <c r="M60" s="17">
        <v>2272</v>
      </c>
      <c r="N60" s="17">
        <v>2406</v>
      </c>
      <c r="P60" s="17">
        <v>2884</v>
      </c>
      <c r="Q60" s="7">
        <v>212</v>
      </c>
      <c r="R60" s="7">
        <v>6</v>
      </c>
      <c r="S60" s="7">
        <v>4</v>
      </c>
      <c r="T60" s="7">
        <v>21</v>
      </c>
      <c r="U60" s="7">
        <v>33.981132075471699</v>
      </c>
      <c r="V60" s="7">
        <v>77</v>
      </c>
      <c r="W60" s="7">
        <v>9</v>
      </c>
    </row>
    <row r="61" spans="1:23" x14ac:dyDescent="0.25">
      <c r="A61" s="7">
        <v>17950</v>
      </c>
      <c r="B61" s="16" t="s">
        <v>29</v>
      </c>
      <c r="C61" s="7" t="s">
        <v>23</v>
      </c>
      <c r="D61" s="7" t="s">
        <v>30</v>
      </c>
      <c r="E61" s="7" t="s">
        <v>155</v>
      </c>
      <c r="F61" s="7" t="s">
        <v>156</v>
      </c>
      <c r="G61" s="7">
        <v>5314</v>
      </c>
      <c r="H61" s="7">
        <v>80</v>
      </c>
      <c r="I61" s="7">
        <v>1729</v>
      </c>
      <c r="J61" s="7">
        <v>2193</v>
      </c>
      <c r="K61" s="7">
        <v>465</v>
      </c>
      <c r="L61" s="7">
        <v>1</v>
      </c>
      <c r="M61" s="17">
        <v>1729</v>
      </c>
      <c r="N61" s="17">
        <v>2037</v>
      </c>
      <c r="P61" s="17">
        <v>2195</v>
      </c>
      <c r="Q61" s="7">
        <v>80</v>
      </c>
      <c r="R61" s="7">
        <v>26</v>
      </c>
      <c r="S61" s="7">
        <v>15</v>
      </c>
      <c r="T61" s="7">
        <v>24</v>
      </c>
      <c r="U61" s="7">
        <v>31.012499999999999</v>
      </c>
      <c r="V61" s="7">
        <v>39</v>
      </c>
      <c r="W61" s="7">
        <v>9</v>
      </c>
    </row>
    <row r="62" spans="1:23" x14ac:dyDescent="0.25">
      <c r="A62" s="7">
        <v>17980</v>
      </c>
      <c r="B62" s="16" t="s">
        <v>84</v>
      </c>
      <c r="C62" s="7" t="s">
        <v>23</v>
      </c>
      <c r="D62" s="7" t="s">
        <v>85</v>
      </c>
      <c r="E62" s="7"/>
      <c r="F62" s="7" t="s">
        <v>211</v>
      </c>
      <c r="G62" s="7">
        <v>5967</v>
      </c>
      <c r="H62" s="7">
        <v>255</v>
      </c>
      <c r="I62" s="7">
        <v>980</v>
      </c>
      <c r="J62" s="7">
        <v>1740</v>
      </c>
      <c r="K62" s="7">
        <v>761</v>
      </c>
      <c r="L62" s="7">
        <v>1</v>
      </c>
      <c r="M62" s="17">
        <v>980</v>
      </c>
      <c r="N62" s="17">
        <v>1236</v>
      </c>
      <c r="P62" s="17">
        <v>1742</v>
      </c>
      <c r="Q62" s="7">
        <v>116</v>
      </c>
      <c r="R62" s="7">
        <v>3</v>
      </c>
      <c r="S62" s="7">
        <v>10</v>
      </c>
      <c r="T62" s="7">
        <v>6</v>
      </c>
      <c r="U62" s="7">
        <v>25.879310344827601</v>
      </c>
      <c r="V62" s="7">
        <v>43</v>
      </c>
      <c r="W62" s="7">
        <v>9</v>
      </c>
    </row>
    <row r="63" spans="1:23" x14ac:dyDescent="0.25">
      <c r="A63" s="7">
        <v>17959</v>
      </c>
      <c r="B63" s="16" t="s">
        <v>36</v>
      </c>
      <c r="C63" s="7" t="s">
        <v>23</v>
      </c>
      <c r="D63" s="7" t="s">
        <v>37</v>
      </c>
      <c r="E63" s="7" t="s">
        <v>38</v>
      </c>
      <c r="F63" s="7" t="s">
        <v>167</v>
      </c>
      <c r="G63" s="7">
        <v>1835</v>
      </c>
      <c r="H63" s="7">
        <v>65</v>
      </c>
      <c r="I63" s="7">
        <v>2144</v>
      </c>
      <c r="J63" s="7">
        <v>2479</v>
      </c>
      <c r="K63" s="7">
        <v>336</v>
      </c>
      <c r="L63" s="7">
        <v>1</v>
      </c>
      <c r="M63" s="17">
        <v>2144</v>
      </c>
      <c r="N63" s="17">
        <v>2259</v>
      </c>
      <c r="P63" s="17">
        <v>2481</v>
      </c>
      <c r="Q63" s="7">
        <v>43</v>
      </c>
      <c r="R63" s="7">
        <v>2</v>
      </c>
      <c r="S63" s="7">
        <v>2</v>
      </c>
      <c r="T63" s="7">
        <v>16</v>
      </c>
      <c r="U63" s="7">
        <v>20.930232558139501</v>
      </c>
      <c r="V63" s="7">
        <v>26</v>
      </c>
      <c r="W63" s="7">
        <v>9</v>
      </c>
    </row>
    <row r="64" spans="1:23" x14ac:dyDescent="0.25">
      <c r="A64" s="7">
        <v>17967</v>
      </c>
      <c r="B64" s="16" t="s">
        <v>86</v>
      </c>
      <c r="C64" s="7" t="s">
        <v>23</v>
      </c>
      <c r="D64" s="7" t="s">
        <v>87</v>
      </c>
      <c r="E64" s="7" t="s">
        <v>162</v>
      </c>
      <c r="F64" s="7" t="s">
        <v>163</v>
      </c>
      <c r="G64" s="7">
        <v>1575</v>
      </c>
      <c r="H64" s="7">
        <v>57</v>
      </c>
      <c r="I64" s="7">
        <v>1505</v>
      </c>
      <c r="J64" s="7">
        <v>1993</v>
      </c>
      <c r="K64" s="7">
        <v>489</v>
      </c>
      <c r="L64" s="7">
        <v>1</v>
      </c>
      <c r="M64" s="17">
        <v>1505</v>
      </c>
      <c r="N64" s="17">
        <v>1725</v>
      </c>
      <c r="P64" s="17">
        <v>1995</v>
      </c>
      <c r="Q64" s="7">
        <v>54</v>
      </c>
      <c r="R64" s="7">
        <v>3</v>
      </c>
      <c r="S64" s="7">
        <v>2</v>
      </c>
      <c r="T64" s="7">
        <v>7</v>
      </c>
      <c r="U64" s="7">
        <v>16.851851851851901</v>
      </c>
      <c r="V64" s="7">
        <v>28</v>
      </c>
      <c r="W64" s="7">
        <v>9</v>
      </c>
    </row>
    <row r="65" spans="1:23" x14ac:dyDescent="0.25">
      <c r="A65" s="7">
        <v>17954</v>
      </c>
      <c r="B65" s="16" t="s">
        <v>88</v>
      </c>
      <c r="C65" s="7" t="s">
        <v>23</v>
      </c>
      <c r="D65" s="7" t="s">
        <v>30</v>
      </c>
      <c r="E65" s="7"/>
      <c r="F65" s="7" t="s">
        <v>199</v>
      </c>
      <c r="G65" s="7">
        <v>13310</v>
      </c>
      <c r="H65" s="7">
        <v>100</v>
      </c>
      <c r="I65" s="7">
        <v>1120</v>
      </c>
      <c r="J65" s="7">
        <v>2246</v>
      </c>
      <c r="K65" s="7">
        <v>1127</v>
      </c>
      <c r="L65" s="7">
        <v>1</v>
      </c>
      <c r="M65" s="17">
        <v>1120</v>
      </c>
      <c r="N65" s="17">
        <v>1373</v>
      </c>
      <c r="P65" s="17">
        <v>2248</v>
      </c>
      <c r="Q65" s="7">
        <v>87</v>
      </c>
      <c r="R65" s="7">
        <v>2</v>
      </c>
      <c r="S65" s="7">
        <v>10</v>
      </c>
      <c r="T65" s="7">
        <v>11</v>
      </c>
      <c r="U65" s="7">
        <v>16.287356321839098</v>
      </c>
      <c r="V65" s="7">
        <v>22</v>
      </c>
      <c r="W65" s="7">
        <v>9</v>
      </c>
    </row>
    <row r="66" spans="1:23" x14ac:dyDescent="0.25">
      <c r="A66" s="7">
        <v>18011</v>
      </c>
      <c r="B66" s="16" t="s">
        <v>78</v>
      </c>
      <c r="C66" s="7" t="s">
        <v>23</v>
      </c>
      <c r="D66" s="7" t="s">
        <v>79</v>
      </c>
      <c r="E66" s="7"/>
      <c r="F66" s="7" t="s">
        <v>213</v>
      </c>
      <c r="G66" s="7">
        <v>1195</v>
      </c>
      <c r="H66" s="7">
        <v>76</v>
      </c>
      <c r="I66" s="7">
        <v>2731</v>
      </c>
      <c r="J66" s="7">
        <v>3033</v>
      </c>
      <c r="K66" s="7">
        <v>303</v>
      </c>
      <c r="L66" s="7">
        <v>1</v>
      </c>
      <c r="M66" s="17">
        <v>2731</v>
      </c>
      <c r="N66" s="17">
        <v>2863</v>
      </c>
      <c r="P66" s="17">
        <v>3035</v>
      </c>
      <c r="Q66" s="7">
        <v>50</v>
      </c>
      <c r="R66" s="7">
        <v>9</v>
      </c>
      <c r="S66" s="7">
        <v>7</v>
      </c>
      <c r="T66" s="7">
        <v>13</v>
      </c>
      <c r="U66" s="7">
        <v>16.14</v>
      </c>
      <c r="V66" s="7">
        <v>21</v>
      </c>
      <c r="W66" s="7">
        <v>9</v>
      </c>
    </row>
    <row r="67" spans="1:23" x14ac:dyDescent="0.25">
      <c r="A67" s="7">
        <v>17957</v>
      </c>
      <c r="B67" s="16" t="s">
        <v>40</v>
      </c>
      <c r="C67" s="7" t="s">
        <v>23</v>
      </c>
      <c r="D67" s="7" t="s">
        <v>26</v>
      </c>
      <c r="E67" s="7"/>
      <c r="F67" s="7" t="s">
        <v>160</v>
      </c>
      <c r="G67" s="7">
        <v>494</v>
      </c>
      <c r="H67" s="7">
        <v>46</v>
      </c>
      <c r="I67" s="7">
        <v>1789</v>
      </c>
      <c r="J67" s="7">
        <v>3002</v>
      </c>
      <c r="K67" s="7">
        <v>1214</v>
      </c>
      <c r="L67" s="7">
        <v>1</v>
      </c>
      <c r="M67" s="17">
        <v>1789</v>
      </c>
      <c r="N67" s="17">
        <v>2188</v>
      </c>
      <c r="P67" s="17">
        <v>3004</v>
      </c>
      <c r="Q67" s="7">
        <v>41</v>
      </c>
      <c r="R67" s="7">
        <v>6</v>
      </c>
      <c r="S67" s="7">
        <v>6</v>
      </c>
      <c r="T67" s="7">
        <v>13</v>
      </c>
      <c r="U67" s="7">
        <v>15.9268292682927</v>
      </c>
      <c r="V67" s="7">
        <v>17</v>
      </c>
      <c r="W67" s="7">
        <v>9</v>
      </c>
    </row>
    <row r="68" spans="1:23" x14ac:dyDescent="0.25">
      <c r="A68" s="7">
        <v>18016</v>
      </c>
      <c r="B68" s="16" t="s">
        <v>74</v>
      </c>
      <c r="C68" s="7" t="s">
        <v>23</v>
      </c>
      <c r="D68" s="7" t="s">
        <v>24</v>
      </c>
      <c r="E68" s="7"/>
      <c r="F68" s="7" t="s">
        <v>172</v>
      </c>
      <c r="G68" s="7">
        <v>13201</v>
      </c>
      <c r="H68" s="7">
        <v>145</v>
      </c>
      <c r="I68" s="7">
        <v>84</v>
      </c>
      <c r="J68" s="7">
        <v>476</v>
      </c>
      <c r="K68" s="7">
        <v>393</v>
      </c>
      <c r="L68" s="7">
        <v>1</v>
      </c>
      <c r="M68" s="17">
        <v>84</v>
      </c>
      <c r="N68" s="17">
        <v>213</v>
      </c>
      <c r="P68" s="17">
        <v>478</v>
      </c>
      <c r="Q68" s="7">
        <v>28</v>
      </c>
      <c r="R68" s="7">
        <v>4</v>
      </c>
      <c r="S68" s="7">
        <v>5</v>
      </c>
      <c r="T68" s="7">
        <v>10</v>
      </c>
      <c r="U68" s="7">
        <v>10.75</v>
      </c>
      <c r="V68" s="7">
        <v>12</v>
      </c>
      <c r="W68" s="7">
        <v>9</v>
      </c>
    </row>
    <row r="69" spans="1:23" x14ac:dyDescent="0.25">
      <c r="A69" s="7">
        <v>18024</v>
      </c>
      <c r="B69" s="16" t="s">
        <v>89</v>
      </c>
      <c r="C69" s="7" t="s">
        <v>23</v>
      </c>
      <c r="D69" s="7" t="s">
        <v>221</v>
      </c>
      <c r="E69" s="7"/>
      <c r="F69" s="7" t="s">
        <v>221</v>
      </c>
      <c r="G69" s="7">
        <v>3580</v>
      </c>
      <c r="H69" s="7">
        <v>43</v>
      </c>
      <c r="I69" s="7">
        <v>744</v>
      </c>
      <c r="J69" s="7">
        <v>1710</v>
      </c>
      <c r="K69" s="7">
        <v>967</v>
      </c>
      <c r="L69" s="7">
        <v>1</v>
      </c>
      <c r="M69" s="17">
        <v>744</v>
      </c>
      <c r="N69" s="17">
        <v>1134</v>
      </c>
      <c r="P69" s="17">
        <v>1712</v>
      </c>
      <c r="Q69" s="7">
        <v>146</v>
      </c>
      <c r="R69" s="7">
        <v>9</v>
      </c>
      <c r="S69" s="7">
        <v>5</v>
      </c>
      <c r="T69" s="7">
        <v>2</v>
      </c>
      <c r="U69" s="7">
        <v>10.349315068493199</v>
      </c>
      <c r="V69" s="7">
        <v>17</v>
      </c>
      <c r="W69" s="7">
        <v>9</v>
      </c>
    </row>
    <row r="70" spans="1:23" x14ac:dyDescent="0.25">
      <c r="A70" s="7">
        <v>17998</v>
      </c>
      <c r="B70" s="16" t="s">
        <v>90</v>
      </c>
      <c r="C70" s="7" t="s">
        <v>23</v>
      </c>
      <c r="D70" s="7" t="s">
        <v>30</v>
      </c>
      <c r="E70" s="7"/>
      <c r="F70" s="7" t="s">
        <v>222</v>
      </c>
      <c r="G70" s="7">
        <v>8175</v>
      </c>
      <c r="H70" s="7">
        <v>23</v>
      </c>
      <c r="I70" s="7">
        <v>1244</v>
      </c>
      <c r="J70" s="7">
        <v>2291</v>
      </c>
      <c r="K70" s="7">
        <v>1048</v>
      </c>
      <c r="L70" s="7">
        <v>1</v>
      </c>
      <c r="M70" s="17">
        <v>1244</v>
      </c>
      <c r="N70" s="17">
        <v>1957</v>
      </c>
      <c r="P70" s="17">
        <v>2293</v>
      </c>
      <c r="Q70" s="7">
        <v>78</v>
      </c>
      <c r="R70" s="7">
        <v>4</v>
      </c>
      <c r="S70" s="7">
        <v>4</v>
      </c>
      <c r="T70" s="7">
        <v>5</v>
      </c>
      <c r="U70" s="7">
        <v>9.9102564102563999</v>
      </c>
      <c r="V70" s="7">
        <v>14</v>
      </c>
      <c r="W70" s="7">
        <v>9</v>
      </c>
    </row>
    <row r="71" spans="1:23" x14ac:dyDescent="0.25">
      <c r="A71" s="7">
        <v>17984</v>
      </c>
      <c r="B71" s="16" t="s">
        <v>44</v>
      </c>
      <c r="C71" s="7" t="s">
        <v>23</v>
      </c>
      <c r="D71" s="7" t="s">
        <v>45</v>
      </c>
      <c r="E71" s="7"/>
      <c r="F71" s="7" t="s">
        <v>188</v>
      </c>
      <c r="G71" s="7">
        <v>804</v>
      </c>
      <c r="H71" s="7">
        <v>21</v>
      </c>
      <c r="I71" s="7">
        <v>92</v>
      </c>
      <c r="J71" s="7">
        <v>346</v>
      </c>
      <c r="K71" s="7">
        <v>255</v>
      </c>
      <c r="L71" s="7">
        <v>1</v>
      </c>
      <c r="M71" s="17">
        <v>92</v>
      </c>
      <c r="N71" s="17">
        <v>181</v>
      </c>
      <c r="P71" s="17">
        <v>348</v>
      </c>
      <c r="Q71" s="7">
        <v>87</v>
      </c>
      <c r="R71" s="7">
        <v>5</v>
      </c>
      <c r="S71" s="7">
        <v>6</v>
      </c>
      <c r="T71" s="7">
        <v>7</v>
      </c>
      <c r="U71" s="7">
        <v>9.7126436781609193</v>
      </c>
      <c r="V71" s="7">
        <v>14</v>
      </c>
      <c r="W71" s="7">
        <v>9</v>
      </c>
    </row>
    <row r="72" spans="1:23" x14ac:dyDescent="0.25">
      <c r="A72" s="7">
        <v>17955</v>
      </c>
      <c r="B72" s="16" t="s">
        <v>46</v>
      </c>
      <c r="C72" s="7" t="s">
        <v>23</v>
      </c>
      <c r="D72" s="7" t="s">
        <v>47</v>
      </c>
      <c r="E72" s="7"/>
      <c r="F72" s="7" t="s">
        <v>164</v>
      </c>
      <c r="G72" s="7">
        <v>494</v>
      </c>
      <c r="H72" s="7">
        <v>71</v>
      </c>
      <c r="I72" s="7">
        <v>4240</v>
      </c>
      <c r="J72" s="7">
        <v>4538</v>
      </c>
      <c r="K72" s="7">
        <v>299</v>
      </c>
      <c r="L72" s="7">
        <v>1</v>
      </c>
      <c r="M72" s="17">
        <v>4240</v>
      </c>
      <c r="N72" s="17">
        <v>4376</v>
      </c>
      <c r="P72" s="17">
        <v>4540</v>
      </c>
      <c r="Q72" s="7">
        <v>69</v>
      </c>
      <c r="R72" s="7">
        <v>9</v>
      </c>
      <c r="S72" s="7">
        <v>8</v>
      </c>
      <c r="T72" s="7">
        <v>7</v>
      </c>
      <c r="U72" s="7">
        <v>9.7101449275362306</v>
      </c>
      <c r="V72" s="7">
        <v>14</v>
      </c>
      <c r="W72" s="7">
        <v>9</v>
      </c>
    </row>
    <row r="73" spans="1:23" x14ac:dyDescent="0.25">
      <c r="A73" s="7">
        <v>17976</v>
      </c>
      <c r="B73" s="16" t="s">
        <v>91</v>
      </c>
      <c r="C73" s="7" t="s">
        <v>23</v>
      </c>
      <c r="D73" s="7" t="s">
        <v>79</v>
      </c>
      <c r="E73" s="7"/>
      <c r="F73" s="7" t="s">
        <v>224</v>
      </c>
      <c r="G73" s="7">
        <v>1813</v>
      </c>
      <c r="H73" s="7">
        <v>34</v>
      </c>
      <c r="I73" s="7">
        <v>2521</v>
      </c>
      <c r="J73" s="7">
        <v>2821</v>
      </c>
      <c r="K73" s="7">
        <v>301</v>
      </c>
      <c r="L73" s="7">
        <v>1</v>
      </c>
      <c r="M73" s="17">
        <v>2521</v>
      </c>
      <c r="N73" s="17">
        <v>2637</v>
      </c>
      <c r="P73" s="17">
        <v>2823</v>
      </c>
      <c r="Q73" s="7">
        <v>38</v>
      </c>
      <c r="R73" s="7">
        <v>3</v>
      </c>
      <c r="S73" s="7">
        <v>3</v>
      </c>
      <c r="T73" s="7">
        <v>4</v>
      </c>
      <c r="U73" s="7">
        <v>9</v>
      </c>
      <c r="V73" s="7">
        <v>17</v>
      </c>
      <c r="W73" s="7">
        <v>9</v>
      </c>
    </row>
    <row r="74" spans="1:23" x14ac:dyDescent="0.25">
      <c r="A74" s="7">
        <v>17986</v>
      </c>
      <c r="B74" s="16" t="s">
        <v>75</v>
      </c>
      <c r="C74" s="7" t="s">
        <v>23</v>
      </c>
      <c r="D74" s="7" t="s">
        <v>202</v>
      </c>
      <c r="E74" s="7"/>
      <c r="F74" s="7" t="s">
        <v>202</v>
      </c>
      <c r="G74" s="7">
        <v>782</v>
      </c>
      <c r="H74" s="7">
        <v>69</v>
      </c>
      <c r="I74" s="7">
        <v>1903</v>
      </c>
      <c r="J74" s="7">
        <v>2302</v>
      </c>
      <c r="K74" s="7">
        <v>400</v>
      </c>
      <c r="L74" s="7">
        <v>1</v>
      </c>
      <c r="M74" s="17">
        <v>1903</v>
      </c>
      <c r="N74" s="17">
        <v>1998</v>
      </c>
      <c r="P74" s="17">
        <v>2304</v>
      </c>
      <c r="Q74" s="7">
        <v>99</v>
      </c>
      <c r="R74" s="7">
        <v>3</v>
      </c>
      <c r="S74" s="7">
        <v>2</v>
      </c>
      <c r="T74" s="7">
        <v>7</v>
      </c>
      <c r="U74" s="7">
        <v>8.6666666666666696</v>
      </c>
      <c r="V74" s="7">
        <v>12</v>
      </c>
      <c r="W74" s="7">
        <v>9</v>
      </c>
    </row>
    <row r="75" spans="1:23" x14ac:dyDescent="0.25">
      <c r="A75" s="7">
        <v>17972</v>
      </c>
      <c r="B75" s="16" t="s">
        <v>76</v>
      </c>
      <c r="C75" s="7" t="s">
        <v>23</v>
      </c>
      <c r="D75" s="7" t="s">
        <v>77</v>
      </c>
      <c r="E75" s="7"/>
      <c r="F75" s="7" t="s">
        <v>204</v>
      </c>
      <c r="G75" s="7">
        <v>870</v>
      </c>
      <c r="H75" s="7">
        <v>47</v>
      </c>
      <c r="I75" s="7">
        <v>410</v>
      </c>
      <c r="J75" s="7">
        <v>839</v>
      </c>
      <c r="K75" s="7">
        <v>430</v>
      </c>
      <c r="L75" s="7">
        <v>1</v>
      </c>
      <c r="M75" s="17">
        <v>410</v>
      </c>
      <c r="N75" s="17">
        <v>672</v>
      </c>
      <c r="P75" s="17">
        <v>841</v>
      </c>
      <c r="Q75" s="7">
        <v>91</v>
      </c>
      <c r="R75" s="7">
        <v>8</v>
      </c>
      <c r="S75" s="7">
        <v>3</v>
      </c>
      <c r="T75" s="7">
        <v>4</v>
      </c>
      <c r="U75" s="7">
        <v>8.0879120879120894</v>
      </c>
      <c r="V75" s="7">
        <v>14</v>
      </c>
      <c r="W75" s="7">
        <v>9</v>
      </c>
    </row>
    <row r="76" spans="1:23" x14ac:dyDescent="0.25">
      <c r="A76" s="7">
        <v>17964</v>
      </c>
      <c r="B76" s="16" t="s">
        <v>70</v>
      </c>
      <c r="C76" s="7" t="s">
        <v>23</v>
      </c>
      <c r="D76" s="7" t="s">
        <v>185</v>
      </c>
      <c r="E76" s="7"/>
      <c r="F76" s="7" t="s">
        <v>185</v>
      </c>
      <c r="G76" s="7">
        <v>2074</v>
      </c>
      <c r="H76" s="7">
        <v>35</v>
      </c>
      <c r="I76" s="7">
        <v>1382</v>
      </c>
      <c r="J76" s="7">
        <v>1636</v>
      </c>
      <c r="K76" s="7">
        <v>255</v>
      </c>
      <c r="L76" s="7">
        <v>1</v>
      </c>
      <c r="M76" s="17">
        <v>1382</v>
      </c>
      <c r="N76" s="17">
        <v>1475</v>
      </c>
      <c r="P76" s="17">
        <v>1638</v>
      </c>
      <c r="Q76" s="7">
        <v>66</v>
      </c>
      <c r="R76" s="7">
        <v>3</v>
      </c>
      <c r="S76" s="7">
        <v>2</v>
      </c>
      <c r="T76" s="7">
        <v>7</v>
      </c>
      <c r="U76" s="7">
        <v>8.0303030303030294</v>
      </c>
      <c r="V76" s="7">
        <v>9</v>
      </c>
      <c r="W76" s="7">
        <v>9</v>
      </c>
    </row>
    <row r="77" spans="1:23" x14ac:dyDescent="0.25">
      <c r="A77" s="7">
        <v>17995</v>
      </c>
      <c r="B77" s="16" t="s">
        <v>92</v>
      </c>
      <c r="C77" s="7" t="s">
        <v>23</v>
      </c>
      <c r="D77" s="7" t="s">
        <v>93</v>
      </c>
      <c r="E77" s="7"/>
      <c r="F77" s="7" t="s">
        <v>183</v>
      </c>
      <c r="G77" s="7">
        <v>693</v>
      </c>
      <c r="H77" s="7">
        <v>122</v>
      </c>
      <c r="I77" s="7">
        <v>540</v>
      </c>
      <c r="J77" s="7">
        <v>818</v>
      </c>
      <c r="K77" s="7">
        <v>279</v>
      </c>
      <c r="L77" s="7">
        <v>1</v>
      </c>
      <c r="M77" s="17">
        <v>540</v>
      </c>
      <c r="N77" s="17">
        <v>647</v>
      </c>
      <c r="P77" s="17">
        <v>820</v>
      </c>
      <c r="Q77" s="7">
        <v>56</v>
      </c>
      <c r="R77" s="7">
        <v>3</v>
      </c>
      <c r="S77" s="7">
        <v>4</v>
      </c>
      <c r="T77" s="7">
        <v>6</v>
      </c>
      <c r="U77" s="7">
        <v>7.75</v>
      </c>
      <c r="V77" s="7">
        <v>9</v>
      </c>
      <c r="W77" s="7">
        <v>9</v>
      </c>
    </row>
    <row r="78" spans="1:23" x14ac:dyDescent="0.25">
      <c r="A78" s="7">
        <v>17999</v>
      </c>
      <c r="B78" s="16" t="s">
        <v>48</v>
      </c>
      <c r="C78" s="7" t="s">
        <v>23</v>
      </c>
      <c r="D78" s="7" t="s">
        <v>49</v>
      </c>
      <c r="E78" s="7"/>
      <c r="F78" s="7" t="s">
        <v>186</v>
      </c>
      <c r="G78" s="7">
        <v>5957</v>
      </c>
      <c r="H78" s="7">
        <v>168</v>
      </c>
      <c r="I78" s="7">
        <v>418</v>
      </c>
      <c r="J78" s="7">
        <v>922</v>
      </c>
      <c r="K78" s="7">
        <v>505</v>
      </c>
      <c r="L78" s="7">
        <v>1</v>
      </c>
      <c r="M78" s="17">
        <v>418</v>
      </c>
      <c r="N78" s="17">
        <v>683</v>
      </c>
      <c r="P78" s="17">
        <v>924</v>
      </c>
      <c r="Q78" s="7">
        <v>60</v>
      </c>
      <c r="R78" s="7">
        <v>5</v>
      </c>
      <c r="S78" s="7">
        <v>6</v>
      </c>
      <c r="T78" s="7">
        <v>5</v>
      </c>
      <c r="U78" s="7">
        <v>7.6</v>
      </c>
      <c r="V78" s="7">
        <v>10</v>
      </c>
      <c r="W78" s="7">
        <v>9</v>
      </c>
    </row>
    <row r="79" spans="1:23" x14ac:dyDescent="0.25">
      <c r="A79" s="7">
        <v>18013</v>
      </c>
      <c r="B79" s="16" t="s">
        <v>94</v>
      </c>
      <c r="C79" s="7" t="s">
        <v>23</v>
      </c>
      <c r="D79" s="7" t="s">
        <v>95</v>
      </c>
      <c r="E79" s="7"/>
      <c r="F79" s="7" t="s">
        <v>243</v>
      </c>
      <c r="G79" s="7">
        <v>1253</v>
      </c>
      <c r="H79" s="7">
        <v>27</v>
      </c>
      <c r="I79" s="7">
        <v>747</v>
      </c>
      <c r="J79" s="7">
        <v>1075</v>
      </c>
      <c r="K79" s="7">
        <v>329</v>
      </c>
      <c r="L79" s="7">
        <v>1</v>
      </c>
      <c r="M79" s="17">
        <v>747</v>
      </c>
      <c r="N79" s="17">
        <v>929</v>
      </c>
      <c r="P79" s="17">
        <v>1077</v>
      </c>
      <c r="Q79" s="7">
        <v>38</v>
      </c>
      <c r="R79" s="7">
        <v>2</v>
      </c>
      <c r="S79" s="7">
        <v>3</v>
      </c>
      <c r="T79" s="7">
        <v>3</v>
      </c>
      <c r="U79" s="7">
        <v>3.2894736842105301</v>
      </c>
      <c r="V79" s="7">
        <v>4</v>
      </c>
      <c r="W79" s="7">
        <v>9</v>
      </c>
    </row>
    <row r="80" spans="1:23" x14ac:dyDescent="0.25">
      <c r="A80" s="7">
        <v>18023</v>
      </c>
      <c r="B80" s="16" t="s">
        <v>96</v>
      </c>
      <c r="C80" s="7" t="s">
        <v>97</v>
      </c>
      <c r="D80" s="7" t="s">
        <v>98</v>
      </c>
      <c r="E80" s="7"/>
      <c r="F80" s="7" t="s">
        <v>244</v>
      </c>
      <c r="G80" s="7">
        <v>1224</v>
      </c>
      <c r="H80" s="7">
        <v>20</v>
      </c>
      <c r="I80" s="7">
        <v>4495</v>
      </c>
      <c r="J80" s="7">
        <v>5183</v>
      </c>
      <c r="K80" s="7">
        <v>689</v>
      </c>
      <c r="L80" s="7">
        <v>1</v>
      </c>
      <c r="M80" s="17">
        <v>4495</v>
      </c>
      <c r="N80" s="17">
        <v>4662</v>
      </c>
      <c r="P80" s="17">
        <v>5185</v>
      </c>
      <c r="Q80" s="7">
        <v>92</v>
      </c>
      <c r="R80" s="7">
        <v>2</v>
      </c>
      <c r="S80" s="7">
        <v>2</v>
      </c>
      <c r="T80" s="7">
        <v>2</v>
      </c>
      <c r="U80" s="7">
        <v>2.9673913043478302</v>
      </c>
      <c r="V80" s="7">
        <v>5</v>
      </c>
      <c r="W80" s="7">
        <v>9</v>
      </c>
    </row>
    <row r="81" spans="1:23" x14ac:dyDescent="0.25">
      <c r="A81" s="7">
        <v>17992</v>
      </c>
      <c r="B81" s="16" t="s">
        <v>34</v>
      </c>
      <c r="C81" s="7" t="s">
        <v>23</v>
      </c>
      <c r="D81" s="7" t="s">
        <v>35</v>
      </c>
      <c r="E81" s="7"/>
      <c r="F81" s="7" t="s">
        <v>157</v>
      </c>
      <c r="G81" s="7">
        <v>321</v>
      </c>
      <c r="H81" s="7">
        <v>188</v>
      </c>
      <c r="I81" s="7">
        <v>246</v>
      </c>
      <c r="J81" s="7">
        <v>634</v>
      </c>
      <c r="K81" s="7">
        <v>389</v>
      </c>
      <c r="L81" s="7">
        <v>1</v>
      </c>
      <c r="M81" s="17">
        <v>246</v>
      </c>
      <c r="N81" s="17">
        <v>403</v>
      </c>
      <c r="P81" s="17">
        <v>636</v>
      </c>
      <c r="Q81" s="7">
        <v>74</v>
      </c>
      <c r="R81" s="7">
        <v>12</v>
      </c>
      <c r="S81" s="7">
        <v>13</v>
      </c>
      <c r="T81" s="7">
        <v>22</v>
      </c>
      <c r="U81" s="7">
        <v>27.9054054054054</v>
      </c>
      <c r="V81" s="7">
        <v>35</v>
      </c>
      <c r="W81" s="7">
        <v>10</v>
      </c>
    </row>
    <row r="82" spans="1:23" x14ac:dyDescent="0.25">
      <c r="A82" s="7">
        <v>18018</v>
      </c>
      <c r="B82" s="16" t="s">
        <v>99</v>
      </c>
      <c r="C82" s="7" t="s">
        <v>23</v>
      </c>
      <c r="D82" s="7" t="s">
        <v>100</v>
      </c>
      <c r="E82" s="7" t="s">
        <v>165</v>
      </c>
      <c r="F82" s="7" t="s">
        <v>166</v>
      </c>
      <c r="G82" s="7">
        <v>1251</v>
      </c>
      <c r="H82" s="7">
        <v>172</v>
      </c>
      <c r="I82" s="7">
        <v>1157</v>
      </c>
      <c r="J82" s="7">
        <v>1616</v>
      </c>
      <c r="K82" s="7">
        <v>460</v>
      </c>
      <c r="L82" s="7">
        <v>1</v>
      </c>
      <c r="M82" s="17">
        <v>1157</v>
      </c>
      <c r="N82" s="17">
        <v>1308</v>
      </c>
      <c r="P82" s="17">
        <v>1618</v>
      </c>
      <c r="Q82" s="7">
        <v>100</v>
      </c>
      <c r="R82" s="7">
        <v>11</v>
      </c>
      <c r="S82" s="7">
        <v>12</v>
      </c>
      <c r="T82" s="7">
        <v>15</v>
      </c>
      <c r="U82" s="7">
        <v>24.56</v>
      </c>
      <c r="V82" s="7">
        <v>33</v>
      </c>
      <c r="W82" s="7">
        <v>10</v>
      </c>
    </row>
    <row r="83" spans="1:23" x14ac:dyDescent="0.25">
      <c r="A83" s="7">
        <v>17967</v>
      </c>
      <c r="B83" s="16" t="s">
        <v>86</v>
      </c>
      <c r="C83" s="7" t="s">
        <v>23</v>
      </c>
      <c r="D83" s="7" t="s">
        <v>87</v>
      </c>
      <c r="E83" s="7" t="s">
        <v>162</v>
      </c>
      <c r="F83" s="7" t="s">
        <v>163</v>
      </c>
      <c r="G83" s="7">
        <v>291</v>
      </c>
      <c r="H83" s="7">
        <v>18</v>
      </c>
      <c r="I83" s="7">
        <v>1505</v>
      </c>
      <c r="J83" s="7">
        <v>1993</v>
      </c>
      <c r="K83" s="7">
        <v>489</v>
      </c>
      <c r="L83" s="7">
        <v>1</v>
      </c>
      <c r="M83" s="17">
        <v>1505</v>
      </c>
      <c r="N83" s="17">
        <v>1725</v>
      </c>
      <c r="P83" s="17">
        <v>1995</v>
      </c>
      <c r="Q83" s="7">
        <v>54</v>
      </c>
      <c r="R83" s="7">
        <v>3</v>
      </c>
      <c r="S83" s="7">
        <v>2</v>
      </c>
      <c r="T83" s="7">
        <v>7</v>
      </c>
      <c r="U83" s="7">
        <v>8.9074074074074101</v>
      </c>
      <c r="V83" s="7">
        <v>10</v>
      </c>
      <c r="W83" s="7">
        <v>10</v>
      </c>
    </row>
    <row r="84" spans="1:23" x14ac:dyDescent="0.25">
      <c r="A84" s="7">
        <v>17954</v>
      </c>
      <c r="B84" s="16" t="s">
        <v>88</v>
      </c>
      <c r="C84" s="7" t="s">
        <v>23</v>
      </c>
      <c r="D84" s="7" t="s">
        <v>30</v>
      </c>
      <c r="E84" s="7"/>
      <c r="F84" s="7" t="s">
        <v>199</v>
      </c>
      <c r="G84" s="7">
        <v>3397</v>
      </c>
      <c r="H84" s="7">
        <v>33</v>
      </c>
      <c r="I84" s="7">
        <v>1120</v>
      </c>
      <c r="J84" s="7">
        <v>2246</v>
      </c>
      <c r="K84" s="7">
        <v>1127</v>
      </c>
      <c r="L84" s="7">
        <v>1</v>
      </c>
      <c r="M84" s="17">
        <v>1120</v>
      </c>
      <c r="N84" s="17">
        <v>1373</v>
      </c>
      <c r="P84" s="17">
        <v>2248</v>
      </c>
      <c r="Q84" s="7">
        <v>87</v>
      </c>
      <c r="R84" s="7">
        <v>2</v>
      </c>
      <c r="S84" s="7">
        <v>4</v>
      </c>
      <c r="T84" s="7">
        <v>2</v>
      </c>
      <c r="U84" s="7">
        <v>7.6321839080459801</v>
      </c>
      <c r="V84" s="7">
        <v>12</v>
      </c>
      <c r="W84" s="7">
        <v>10</v>
      </c>
    </row>
    <row r="85" spans="1:23" x14ac:dyDescent="0.25">
      <c r="A85" s="7">
        <v>17990</v>
      </c>
      <c r="B85" s="16" t="s">
        <v>81</v>
      </c>
      <c r="C85" s="7" t="s">
        <v>23</v>
      </c>
      <c r="D85" s="7"/>
      <c r="E85" s="7"/>
      <c r="F85" s="7" t="s">
        <v>159</v>
      </c>
      <c r="G85" s="7">
        <v>331</v>
      </c>
      <c r="H85" s="7">
        <v>7</v>
      </c>
      <c r="I85" s="7">
        <v>685</v>
      </c>
      <c r="J85" s="7">
        <v>1682</v>
      </c>
      <c r="K85" s="7">
        <v>998</v>
      </c>
      <c r="L85" s="7">
        <v>1</v>
      </c>
      <c r="M85" s="17">
        <v>685</v>
      </c>
      <c r="N85" s="17">
        <v>1212</v>
      </c>
      <c r="P85" s="17">
        <v>1684</v>
      </c>
      <c r="Q85" s="7">
        <v>47</v>
      </c>
      <c r="R85" s="7">
        <v>2</v>
      </c>
      <c r="S85" s="7">
        <v>2</v>
      </c>
      <c r="T85" s="7">
        <v>2</v>
      </c>
      <c r="U85" s="7">
        <v>2.9361702127659601</v>
      </c>
      <c r="V85" s="7">
        <v>4</v>
      </c>
      <c r="W85" s="7">
        <v>10</v>
      </c>
    </row>
    <row r="86" spans="1:23" x14ac:dyDescent="0.25">
      <c r="A86" s="7">
        <v>18000</v>
      </c>
      <c r="B86" s="16" t="s">
        <v>32</v>
      </c>
      <c r="C86" s="7" t="s">
        <v>23</v>
      </c>
      <c r="D86" s="7" t="s">
        <v>33</v>
      </c>
      <c r="E86" s="7"/>
      <c r="F86" s="7" t="s">
        <v>158</v>
      </c>
      <c r="G86" s="7">
        <v>4163</v>
      </c>
      <c r="H86" s="7">
        <v>293</v>
      </c>
      <c r="I86" s="7">
        <v>1224</v>
      </c>
      <c r="J86" s="7">
        <v>1433</v>
      </c>
      <c r="K86" s="7">
        <v>210</v>
      </c>
      <c r="L86" s="7">
        <v>1</v>
      </c>
      <c r="M86" s="17">
        <v>1224</v>
      </c>
      <c r="N86" s="17">
        <v>1335</v>
      </c>
      <c r="P86" s="17">
        <v>1435</v>
      </c>
      <c r="Q86" s="7">
        <v>35</v>
      </c>
      <c r="R86" s="7">
        <v>2</v>
      </c>
      <c r="S86" s="7">
        <v>55</v>
      </c>
      <c r="T86" s="7">
        <v>128</v>
      </c>
      <c r="U86" s="7">
        <v>154.228571428571</v>
      </c>
      <c r="V86" s="7">
        <v>183</v>
      </c>
      <c r="W86" s="7">
        <v>11</v>
      </c>
    </row>
    <row r="87" spans="1:23" x14ac:dyDescent="0.25">
      <c r="A87" s="7">
        <v>17992</v>
      </c>
      <c r="B87" s="16" t="s">
        <v>34</v>
      </c>
      <c r="C87" s="7" t="s">
        <v>23</v>
      </c>
      <c r="D87" s="7" t="s">
        <v>35</v>
      </c>
      <c r="E87" s="7"/>
      <c r="F87" s="7" t="s">
        <v>157</v>
      </c>
      <c r="G87" s="7">
        <v>3062</v>
      </c>
      <c r="H87" s="7">
        <v>2359</v>
      </c>
      <c r="I87" s="7">
        <v>246</v>
      </c>
      <c r="J87" s="7">
        <v>634</v>
      </c>
      <c r="K87" s="7">
        <v>389</v>
      </c>
      <c r="L87" s="7">
        <v>1</v>
      </c>
      <c r="M87" s="17">
        <v>246</v>
      </c>
      <c r="N87" s="17">
        <v>403</v>
      </c>
      <c r="P87" s="17">
        <v>636</v>
      </c>
      <c r="Q87" s="7">
        <v>74</v>
      </c>
      <c r="R87" s="7">
        <v>24</v>
      </c>
      <c r="S87" s="7">
        <v>83</v>
      </c>
      <c r="T87" s="7">
        <v>121</v>
      </c>
      <c r="U87" s="7">
        <v>143.283783783784</v>
      </c>
      <c r="V87" s="7">
        <v>169</v>
      </c>
      <c r="W87" s="7">
        <v>11</v>
      </c>
    </row>
    <row r="88" spans="1:23" x14ac:dyDescent="0.25">
      <c r="A88" s="7">
        <v>17952</v>
      </c>
      <c r="B88" s="16" t="s">
        <v>101</v>
      </c>
      <c r="C88" s="7" t="s">
        <v>23</v>
      </c>
      <c r="D88" s="7" t="s">
        <v>102</v>
      </c>
      <c r="E88" s="7" t="s">
        <v>208</v>
      </c>
      <c r="F88" s="7" t="s">
        <v>209</v>
      </c>
      <c r="G88" s="7">
        <v>12621</v>
      </c>
      <c r="H88" s="7">
        <v>409</v>
      </c>
      <c r="I88" s="7">
        <v>222</v>
      </c>
      <c r="J88" s="7">
        <v>336</v>
      </c>
      <c r="K88" s="7">
        <v>115</v>
      </c>
      <c r="L88" s="7">
        <v>1</v>
      </c>
      <c r="M88" s="17">
        <v>222</v>
      </c>
      <c r="N88" s="17">
        <v>248</v>
      </c>
      <c r="P88" s="17">
        <v>338</v>
      </c>
      <c r="Q88" s="7">
        <v>2</v>
      </c>
      <c r="R88" s="7">
        <v>2</v>
      </c>
      <c r="S88" s="7">
        <v>2</v>
      </c>
      <c r="T88" s="7">
        <v>85</v>
      </c>
      <c r="U88" s="7">
        <v>85.5</v>
      </c>
      <c r="V88" s="7">
        <v>86</v>
      </c>
      <c r="W88" s="7">
        <v>11</v>
      </c>
    </row>
    <row r="89" spans="1:23" x14ac:dyDescent="0.25">
      <c r="A89" s="7">
        <v>18018</v>
      </c>
      <c r="B89" s="16" t="s">
        <v>99</v>
      </c>
      <c r="C89" s="7" t="s">
        <v>23</v>
      </c>
      <c r="D89" s="7" t="s">
        <v>100</v>
      </c>
      <c r="E89" s="7" t="s">
        <v>165</v>
      </c>
      <c r="F89" s="7" t="s">
        <v>166</v>
      </c>
      <c r="G89" s="7">
        <v>2752</v>
      </c>
      <c r="H89" s="7">
        <v>774</v>
      </c>
      <c r="I89" s="7">
        <v>1157</v>
      </c>
      <c r="J89" s="7">
        <v>1616</v>
      </c>
      <c r="K89" s="7">
        <v>460</v>
      </c>
      <c r="L89" s="7">
        <v>1</v>
      </c>
      <c r="M89" s="17">
        <v>1157</v>
      </c>
      <c r="N89" s="17">
        <v>1308</v>
      </c>
      <c r="P89" s="17">
        <v>1618</v>
      </c>
      <c r="Q89" s="7">
        <v>100</v>
      </c>
      <c r="R89" s="7">
        <v>6</v>
      </c>
      <c r="S89" s="7">
        <v>2</v>
      </c>
      <c r="T89" s="7">
        <v>32</v>
      </c>
      <c r="U89" s="7">
        <v>83.99</v>
      </c>
      <c r="V89" s="7">
        <v>126</v>
      </c>
      <c r="W89" s="7">
        <v>11</v>
      </c>
    </row>
    <row r="90" spans="1:23" x14ac:dyDescent="0.25">
      <c r="A90" s="7">
        <v>18008</v>
      </c>
      <c r="B90" s="16" t="s">
        <v>63</v>
      </c>
      <c r="C90" s="7" t="s">
        <v>23</v>
      </c>
      <c r="D90" s="7" t="s">
        <v>64</v>
      </c>
      <c r="E90" s="7"/>
      <c r="F90" s="7" t="s">
        <v>161</v>
      </c>
      <c r="G90" s="7">
        <v>2351</v>
      </c>
      <c r="H90" s="7">
        <v>219</v>
      </c>
      <c r="I90" s="7">
        <v>1888</v>
      </c>
      <c r="J90" s="7">
        <v>2486</v>
      </c>
      <c r="K90" s="7">
        <v>599</v>
      </c>
      <c r="L90" s="7">
        <v>1</v>
      </c>
      <c r="M90" s="17">
        <v>1888</v>
      </c>
      <c r="N90" s="17">
        <v>2298</v>
      </c>
      <c r="P90" s="17">
        <v>2488</v>
      </c>
      <c r="Q90" s="7">
        <v>76</v>
      </c>
      <c r="R90" s="7">
        <v>8</v>
      </c>
      <c r="S90" s="7">
        <v>4</v>
      </c>
      <c r="T90" s="7">
        <v>46</v>
      </c>
      <c r="U90" s="7">
        <v>61.776315789473699</v>
      </c>
      <c r="V90" s="7">
        <v>73</v>
      </c>
      <c r="W90" s="7">
        <v>11</v>
      </c>
    </row>
    <row r="91" spans="1:23" x14ac:dyDescent="0.25">
      <c r="A91" s="7">
        <v>17965</v>
      </c>
      <c r="B91" s="16" t="s">
        <v>103</v>
      </c>
      <c r="C91" s="7" t="s">
        <v>23</v>
      </c>
      <c r="D91" s="7" t="s">
        <v>104</v>
      </c>
      <c r="E91" s="7" t="s">
        <v>194</v>
      </c>
      <c r="F91" s="7" t="s">
        <v>195</v>
      </c>
      <c r="G91" s="7">
        <v>2847</v>
      </c>
      <c r="H91" s="7">
        <v>115</v>
      </c>
      <c r="I91" s="7">
        <v>1802</v>
      </c>
      <c r="J91" s="7">
        <v>2981</v>
      </c>
      <c r="K91" s="7">
        <v>1180</v>
      </c>
      <c r="L91" s="7">
        <v>1</v>
      </c>
      <c r="M91" s="17">
        <v>1802</v>
      </c>
      <c r="N91" s="17">
        <v>2265</v>
      </c>
      <c r="P91" s="17">
        <v>2983</v>
      </c>
      <c r="Q91" s="7">
        <v>35</v>
      </c>
      <c r="R91" s="7">
        <v>2</v>
      </c>
      <c r="S91" s="7">
        <v>2</v>
      </c>
      <c r="T91" s="7">
        <v>26</v>
      </c>
      <c r="U91" s="7">
        <v>31.428571428571399</v>
      </c>
      <c r="V91" s="7">
        <v>34</v>
      </c>
      <c r="W91" s="7">
        <v>11</v>
      </c>
    </row>
    <row r="92" spans="1:23" x14ac:dyDescent="0.25">
      <c r="A92" s="7">
        <v>17971</v>
      </c>
      <c r="B92" s="16" t="s">
        <v>60</v>
      </c>
      <c r="C92" s="7" t="s">
        <v>23</v>
      </c>
      <c r="D92" s="7" t="s">
        <v>61</v>
      </c>
      <c r="E92" s="7" t="s">
        <v>62</v>
      </c>
      <c r="F92" s="7" t="s">
        <v>193</v>
      </c>
      <c r="G92" s="7">
        <v>12442</v>
      </c>
      <c r="H92" s="7">
        <v>154</v>
      </c>
      <c r="I92" s="7">
        <v>2272</v>
      </c>
      <c r="J92" s="7">
        <v>2882</v>
      </c>
      <c r="K92" s="7">
        <v>611</v>
      </c>
      <c r="L92" s="7">
        <v>1</v>
      </c>
      <c r="M92" s="17">
        <v>2272</v>
      </c>
      <c r="N92" s="17">
        <v>2406</v>
      </c>
      <c r="P92" s="17">
        <v>2884</v>
      </c>
      <c r="Q92" s="7">
        <v>212</v>
      </c>
      <c r="R92" s="7">
        <v>2</v>
      </c>
      <c r="S92" s="7">
        <v>6</v>
      </c>
      <c r="T92" s="7">
        <v>15</v>
      </c>
      <c r="U92" s="7">
        <v>28.504716981132098</v>
      </c>
      <c r="V92" s="7">
        <v>60</v>
      </c>
      <c r="W92" s="7">
        <v>11</v>
      </c>
    </row>
    <row r="93" spans="1:23" x14ac:dyDescent="0.25">
      <c r="A93" s="7">
        <v>17950</v>
      </c>
      <c r="B93" s="16" t="s">
        <v>29</v>
      </c>
      <c r="C93" s="7" t="s">
        <v>23</v>
      </c>
      <c r="D93" s="7" t="s">
        <v>30</v>
      </c>
      <c r="E93" s="7" t="s">
        <v>155</v>
      </c>
      <c r="F93" s="7" t="s">
        <v>156</v>
      </c>
      <c r="G93" s="7">
        <v>5539</v>
      </c>
      <c r="H93" s="7">
        <v>78</v>
      </c>
      <c r="I93" s="7">
        <v>1729</v>
      </c>
      <c r="J93" s="7">
        <v>2193</v>
      </c>
      <c r="K93" s="7">
        <v>465</v>
      </c>
      <c r="L93" s="7">
        <v>1</v>
      </c>
      <c r="M93" s="17">
        <v>1729</v>
      </c>
      <c r="N93" s="17">
        <v>2037</v>
      </c>
      <c r="P93" s="17">
        <v>2195</v>
      </c>
      <c r="Q93" s="7">
        <v>80</v>
      </c>
      <c r="R93" s="7">
        <v>24</v>
      </c>
      <c r="S93" s="7">
        <v>8</v>
      </c>
      <c r="T93" s="7">
        <v>16</v>
      </c>
      <c r="U93" s="7">
        <v>26.375</v>
      </c>
      <c r="V93" s="7">
        <v>46</v>
      </c>
      <c r="W93" s="7">
        <v>11</v>
      </c>
    </row>
    <row r="94" spans="1:23" x14ac:dyDescent="0.25">
      <c r="A94" s="7">
        <v>17983</v>
      </c>
      <c r="B94" s="16" t="s">
        <v>105</v>
      </c>
      <c r="C94" s="7" t="s">
        <v>23</v>
      </c>
      <c r="D94" s="7" t="s">
        <v>106</v>
      </c>
      <c r="E94" s="7"/>
      <c r="F94" s="7" t="s">
        <v>212</v>
      </c>
      <c r="G94" s="7">
        <v>914</v>
      </c>
      <c r="H94" s="7">
        <v>87</v>
      </c>
      <c r="I94" s="7">
        <v>1087</v>
      </c>
      <c r="J94" s="7">
        <v>1429</v>
      </c>
      <c r="K94" s="7">
        <v>343</v>
      </c>
      <c r="L94" s="7">
        <v>1</v>
      </c>
      <c r="M94" s="17">
        <v>1087</v>
      </c>
      <c r="N94" s="17">
        <v>1277</v>
      </c>
      <c r="P94" s="17">
        <v>1431</v>
      </c>
      <c r="Q94" s="7">
        <v>74</v>
      </c>
      <c r="R94" s="7">
        <v>2</v>
      </c>
      <c r="S94" s="7">
        <v>7</v>
      </c>
      <c r="T94" s="7">
        <v>16</v>
      </c>
      <c r="U94" s="7">
        <v>18.256756756756801</v>
      </c>
      <c r="V94" s="7">
        <v>22</v>
      </c>
      <c r="W94" s="7">
        <v>11</v>
      </c>
    </row>
    <row r="95" spans="1:23" x14ac:dyDescent="0.25">
      <c r="A95" s="7">
        <v>17977</v>
      </c>
      <c r="B95" s="16" t="s">
        <v>41</v>
      </c>
      <c r="C95" s="7" t="s">
        <v>23</v>
      </c>
      <c r="D95" s="7"/>
      <c r="E95" s="7"/>
      <c r="F95" s="7" t="s">
        <v>159</v>
      </c>
      <c r="G95" s="7">
        <v>959</v>
      </c>
      <c r="H95" s="7">
        <v>58</v>
      </c>
      <c r="I95" s="7">
        <v>7327</v>
      </c>
      <c r="J95" s="7">
        <v>7762</v>
      </c>
      <c r="K95" s="7">
        <v>436</v>
      </c>
      <c r="L95" s="7">
        <v>1</v>
      </c>
      <c r="M95" s="17">
        <v>7327</v>
      </c>
      <c r="N95" s="17">
        <v>7503</v>
      </c>
      <c r="P95" s="17">
        <v>7764</v>
      </c>
      <c r="Q95" s="7">
        <v>144</v>
      </c>
      <c r="R95" s="7">
        <v>6</v>
      </c>
      <c r="S95" s="7">
        <v>7</v>
      </c>
      <c r="T95" s="7">
        <v>10</v>
      </c>
      <c r="U95" s="7">
        <v>17.0972222222222</v>
      </c>
      <c r="V95" s="7">
        <v>21</v>
      </c>
      <c r="W95" s="7">
        <v>11</v>
      </c>
    </row>
    <row r="96" spans="1:23" x14ac:dyDescent="0.25">
      <c r="A96" s="7">
        <v>18017</v>
      </c>
      <c r="B96" s="16" t="s">
        <v>107</v>
      </c>
      <c r="C96" s="7" t="s">
        <v>23</v>
      </c>
      <c r="D96" s="7" t="s">
        <v>108</v>
      </c>
      <c r="E96" s="7"/>
      <c r="F96" s="7" t="s">
        <v>214</v>
      </c>
      <c r="G96" s="7">
        <v>5900</v>
      </c>
      <c r="H96" s="7">
        <v>205</v>
      </c>
      <c r="I96" s="7">
        <v>4190</v>
      </c>
      <c r="J96" s="7">
        <v>4588</v>
      </c>
      <c r="K96" s="7">
        <v>399</v>
      </c>
      <c r="L96" s="7">
        <v>1</v>
      </c>
      <c r="M96" s="17">
        <v>4190</v>
      </c>
      <c r="N96" s="17">
        <v>4449</v>
      </c>
      <c r="P96" s="17">
        <v>4590</v>
      </c>
      <c r="Q96" s="7">
        <v>45</v>
      </c>
      <c r="R96" s="7">
        <v>2</v>
      </c>
      <c r="S96" s="7">
        <v>2</v>
      </c>
      <c r="T96" s="7">
        <v>11</v>
      </c>
      <c r="U96" s="7">
        <v>14.688888888888901</v>
      </c>
      <c r="V96" s="7">
        <v>17</v>
      </c>
      <c r="W96" s="7">
        <v>11</v>
      </c>
    </row>
    <row r="97" spans="1:23" x14ac:dyDescent="0.25">
      <c r="A97" s="7">
        <v>17995</v>
      </c>
      <c r="B97" s="16" t="s">
        <v>92</v>
      </c>
      <c r="C97" s="7" t="s">
        <v>23</v>
      </c>
      <c r="D97" s="7" t="s">
        <v>93</v>
      </c>
      <c r="E97" s="7"/>
      <c r="F97" s="7" t="s">
        <v>183</v>
      </c>
      <c r="G97" s="7">
        <v>1398</v>
      </c>
      <c r="H97" s="7">
        <v>190</v>
      </c>
      <c r="I97" s="7">
        <v>540</v>
      </c>
      <c r="J97" s="7">
        <v>818</v>
      </c>
      <c r="K97" s="7">
        <v>279</v>
      </c>
      <c r="L97" s="7">
        <v>1</v>
      </c>
      <c r="M97" s="17">
        <v>540</v>
      </c>
      <c r="N97" s="17">
        <v>647</v>
      </c>
      <c r="P97" s="17">
        <v>820</v>
      </c>
      <c r="Q97" s="7">
        <v>56</v>
      </c>
      <c r="R97" s="7">
        <v>3</v>
      </c>
      <c r="S97" s="7">
        <v>2</v>
      </c>
      <c r="T97" s="7">
        <v>11</v>
      </c>
      <c r="U97" s="7">
        <v>14</v>
      </c>
      <c r="V97" s="7">
        <v>16</v>
      </c>
      <c r="W97" s="7">
        <v>11</v>
      </c>
    </row>
    <row r="98" spans="1:23" x14ac:dyDescent="0.25">
      <c r="A98" s="7">
        <v>17968</v>
      </c>
      <c r="B98" s="16" t="s">
        <v>31</v>
      </c>
      <c r="C98" s="7" t="s">
        <v>23</v>
      </c>
      <c r="D98" s="7"/>
      <c r="E98" s="7"/>
      <c r="F98" s="7" t="s">
        <v>180</v>
      </c>
      <c r="G98" s="7">
        <v>992</v>
      </c>
      <c r="H98" s="7">
        <v>50</v>
      </c>
      <c r="I98" s="7">
        <v>1737</v>
      </c>
      <c r="J98" s="7">
        <v>3114</v>
      </c>
      <c r="K98" s="7">
        <v>1378</v>
      </c>
      <c r="L98" s="7">
        <v>1</v>
      </c>
      <c r="M98" s="17">
        <v>1737</v>
      </c>
      <c r="N98" s="17">
        <v>2426</v>
      </c>
      <c r="P98" s="17">
        <v>3116</v>
      </c>
      <c r="Q98" s="7">
        <v>49</v>
      </c>
      <c r="R98" s="7">
        <v>3</v>
      </c>
      <c r="S98" s="7">
        <v>3</v>
      </c>
      <c r="T98" s="7">
        <v>9</v>
      </c>
      <c r="U98" s="7">
        <v>12.387755102040799</v>
      </c>
      <c r="V98" s="7">
        <v>15</v>
      </c>
      <c r="W98" s="7">
        <v>11</v>
      </c>
    </row>
    <row r="99" spans="1:23" x14ac:dyDescent="0.25">
      <c r="A99" s="7">
        <v>17951</v>
      </c>
      <c r="B99" s="16" t="s">
        <v>58</v>
      </c>
      <c r="C99" s="7" t="s">
        <v>23</v>
      </c>
      <c r="D99" s="7" t="s">
        <v>59</v>
      </c>
      <c r="E99" s="7" t="s">
        <v>173</v>
      </c>
      <c r="F99" s="7" t="s">
        <v>174</v>
      </c>
      <c r="G99" s="7">
        <v>2532</v>
      </c>
      <c r="H99" s="7">
        <v>35</v>
      </c>
      <c r="I99" s="7">
        <v>3101</v>
      </c>
      <c r="J99" s="7">
        <v>3312</v>
      </c>
      <c r="K99" s="7">
        <v>212</v>
      </c>
      <c r="L99" s="7">
        <v>1</v>
      </c>
      <c r="M99" s="17">
        <v>3101</v>
      </c>
      <c r="N99" s="17">
        <v>3178</v>
      </c>
      <c r="P99" s="17">
        <v>3314</v>
      </c>
      <c r="Q99" s="7">
        <v>50</v>
      </c>
      <c r="R99" s="7">
        <v>2</v>
      </c>
      <c r="S99" s="7">
        <v>2</v>
      </c>
      <c r="T99" s="7">
        <v>10</v>
      </c>
      <c r="U99" s="7">
        <v>12.32</v>
      </c>
      <c r="V99" s="7">
        <v>17</v>
      </c>
      <c r="W99" s="7">
        <v>11</v>
      </c>
    </row>
    <row r="100" spans="1:23" x14ac:dyDescent="0.25">
      <c r="A100" s="7">
        <v>18002</v>
      </c>
      <c r="B100" s="16" t="s">
        <v>67</v>
      </c>
      <c r="C100" s="7" t="s">
        <v>23</v>
      </c>
      <c r="D100" s="7" t="s">
        <v>181</v>
      </c>
      <c r="E100" s="7"/>
      <c r="F100" s="7" t="s">
        <v>182</v>
      </c>
      <c r="G100" s="7">
        <v>4902</v>
      </c>
      <c r="H100" s="7">
        <v>38</v>
      </c>
      <c r="I100" s="7">
        <v>2280</v>
      </c>
      <c r="J100" s="7">
        <v>2712</v>
      </c>
      <c r="K100" s="7">
        <v>433</v>
      </c>
      <c r="L100" s="7">
        <v>1</v>
      </c>
      <c r="M100" s="17">
        <v>2280</v>
      </c>
      <c r="N100" s="17">
        <v>2442</v>
      </c>
      <c r="P100" s="17">
        <v>2714</v>
      </c>
      <c r="Q100" s="7">
        <v>58</v>
      </c>
      <c r="R100" s="7">
        <v>2</v>
      </c>
      <c r="S100" s="7">
        <v>6</v>
      </c>
      <c r="T100" s="7">
        <v>9</v>
      </c>
      <c r="U100" s="7">
        <v>12.1724137931034</v>
      </c>
      <c r="V100" s="7">
        <v>16</v>
      </c>
      <c r="W100" s="7">
        <v>11</v>
      </c>
    </row>
    <row r="101" spans="1:23" x14ac:dyDescent="0.25">
      <c r="A101" s="7">
        <v>18020</v>
      </c>
      <c r="B101" s="16" t="s">
        <v>109</v>
      </c>
      <c r="C101" s="7" t="s">
        <v>23</v>
      </c>
      <c r="D101" s="7" t="s">
        <v>110</v>
      </c>
      <c r="E101" s="7"/>
      <c r="F101" s="7" t="s">
        <v>203</v>
      </c>
      <c r="G101" s="7">
        <v>588</v>
      </c>
      <c r="H101" s="7">
        <v>92</v>
      </c>
      <c r="I101" s="7">
        <v>4245</v>
      </c>
      <c r="J101" s="7">
        <v>4508</v>
      </c>
      <c r="K101" s="7">
        <v>264</v>
      </c>
      <c r="L101" s="7">
        <v>1</v>
      </c>
      <c r="M101" s="17">
        <v>4245</v>
      </c>
      <c r="N101" s="17">
        <v>4344</v>
      </c>
      <c r="P101" s="17">
        <v>4510</v>
      </c>
      <c r="Q101" s="7">
        <v>84</v>
      </c>
      <c r="R101" s="7">
        <v>5</v>
      </c>
      <c r="S101" s="7">
        <v>3</v>
      </c>
      <c r="T101" s="7">
        <v>7</v>
      </c>
      <c r="U101" s="7">
        <v>11.0833333333333</v>
      </c>
      <c r="V101" s="7">
        <v>14</v>
      </c>
      <c r="W101" s="7">
        <v>11</v>
      </c>
    </row>
    <row r="102" spans="1:23" x14ac:dyDescent="0.25">
      <c r="A102" s="7">
        <v>17963</v>
      </c>
      <c r="B102" s="16" t="s">
        <v>111</v>
      </c>
      <c r="C102" s="7" t="s">
        <v>23</v>
      </c>
      <c r="D102" s="7" t="s">
        <v>112</v>
      </c>
      <c r="E102" s="7" t="s">
        <v>113</v>
      </c>
      <c r="F102" s="7" t="s">
        <v>220</v>
      </c>
      <c r="G102" s="7">
        <v>636</v>
      </c>
      <c r="H102" s="7">
        <v>57</v>
      </c>
      <c r="I102" s="7">
        <v>1612</v>
      </c>
      <c r="J102" s="7">
        <v>2118</v>
      </c>
      <c r="K102" s="7">
        <v>507</v>
      </c>
      <c r="L102" s="7">
        <v>1</v>
      </c>
      <c r="M102" s="17">
        <v>1612</v>
      </c>
      <c r="N102" s="17">
        <v>1740</v>
      </c>
      <c r="P102" s="17">
        <v>2120</v>
      </c>
      <c r="Q102" s="7">
        <v>106</v>
      </c>
      <c r="R102" s="7">
        <v>3</v>
      </c>
      <c r="S102" s="7">
        <v>4</v>
      </c>
      <c r="T102" s="7">
        <v>3</v>
      </c>
      <c r="U102" s="7">
        <v>10.6415094339623</v>
      </c>
      <c r="V102" s="7">
        <v>15</v>
      </c>
      <c r="W102" s="7">
        <v>11</v>
      </c>
    </row>
    <row r="103" spans="1:23" x14ac:dyDescent="0.25">
      <c r="A103" s="7">
        <v>17955</v>
      </c>
      <c r="B103" s="16" t="s">
        <v>46</v>
      </c>
      <c r="C103" s="7" t="s">
        <v>23</v>
      </c>
      <c r="D103" s="7" t="s">
        <v>47</v>
      </c>
      <c r="E103" s="7"/>
      <c r="F103" s="7" t="s">
        <v>164</v>
      </c>
      <c r="G103" s="7">
        <v>528</v>
      </c>
      <c r="H103" s="7">
        <v>69</v>
      </c>
      <c r="I103" s="7">
        <v>4240</v>
      </c>
      <c r="J103" s="7">
        <v>4538</v>
      </c>
      <c r="K103" s="7">
        <v>299</v>
      </c>
      <c r="L103" s="7">
        <v>1</v>
      </c>
      <c r="M103" s="17">
        <v>4240</v>
      </c>
      <c r="N103" s="17">
        <v>4376</v>
      </c>
      <c r="P103" s="17">
        <v>4540</v>
      </c>
      <c r="Q103" s="7">
        <v>69</v>
      </c>
      <c r="R103" s="7">
        <v>11</v>
      </c>
      <c r="S103" s="7">
        <v>3</v>
      </c>
      <c r="T103" s="7">
        <v>8</v>
      </c>
      <c r="U103" s="7">
        <v>10.5797101449275</v>
      </c>
      <c r="V103" s="7">
        <v>14</v>
      </c>
      <c r="W103" s="7">
        <v>11</v>
      </c>
    </row>
    <row r="104" spans="1:23" x14ac:dyDescent="0.25">
      <c r="A104" s="7">
        <v>18016</v>
      </c>
      <c r="B104" s="16" t="s">
        <v>74</v>
      </c>
      <c r="C104" s="7" t="s">
        <v>23</v>
      </c>
      <c r="D104" s="7" t="s">
        <v>24</v>
      </c>
      <c r="E104" s="7"/>
      <c r="F104" s="7" t="s">
        <v>172</v>
      </c>
      <c r="G104" s="7">
        <v>17859</v>
      </c>
      <c r="H104" s="7">
        <v>178</v>
      </c>
      <c r="I104" s="7">
        <v>84</v>
      </c>
      <c r="J104" s="7">
        <v>476</v>
      </c>
      <c r="K104" s="7">
        <v>393</v>
      </c>
      <c r="L104" s="7">
        <v>1</v>
      </c>
      <c r="M104" s="17">
        <v>84</v>
      </c>
      <c r="N104" s="17">
        <v>213</v>
      </c>
      <c r="P104" s="17">
        <v>478</v>
      </c>
      <c r="Q104" s="7">
        <v>28</v>
      </c>
      <c r="R104" s="7">
        <v>6</v>
      </c>
      <c r="S104" s="7">
        <v>7</v>
      </c>
      <c r="T104" s="7">
        <v>8</v>
      </c>
      <c r="U104" s="7">
        <v>8.6428571428571406</v>
      </c>
      <c r="V104" s="7">
        <v>9</v>
      </c>
      <c r="W104" s="7">
        <v>11</v>
      </c>
    </row>
    <row r="105" spans="1:23" x14ac:dyDescent="0.25">
      <c r="A105" s="7">
        <v>17979</v>
      </c>
      <c r="B105" s="16" t="s">
        <v>114</v>
      </c>
      <c r="C105" s="7" t="s">
        <v>23</v>
      </c>
      <c r="D105" s="7" t="s">
        <v>115</v>
      </c>
      <c r="E105" s="7"/>
      <c r="F105" s="7" t="s">
        <v>184</v>
      </c>
      <c r="G105" s="7">
        <v>1625</v>
      </c>
      <c r="H105" s="7">
        <v>39</v>
      </c>
      <c r="I105" s="7">
        <v>2586</v>
      </c>
      <c r="J105" s="7">
        <v>2833</v>
      </c>
      <c r="K105" s="7">
        <v>248</v>
      </c>
      <c r="L105" s="7">
        <v>1</v>
      </c>
      <c r="M105" s="17">
        <v>2586</v>
      </c>
      <c r="N105" s="17">
        <v>2679</v>
      </c>
      <c r="P105" s="17">
        <v>2835</v>
      </c>
      <c r="Q105" s="7">
        <v>62</v>
      </c>
      <c r="R105" s="7">
        <v>7</v>
      </c>
      <c r="S105" s="7">
        <v>2</v>
      </c>
      <c r="T105" s="7">
        <v>2</v>
      </c>
      <c r="U105" s="7">
        <v>7.4838709677419404</v>
      </c>
      <c r="V105" s="7">
        <v>12</v>
      </c>
      <c r="W105" s="7">
        <v>11</v>
      </c>
    </row>
    <row r="106" spans="1:23" x14ac:dyDescent="0.25">
      <c r="A106" s="7">
        <v>18003</v>
      </c>
      <c r="B106" s="16" t="s">
        <v>116</v>
      </c>
      <c r="C106" s="7" t="s">
        <v>23</v>
      </c>
      <c r="D106" s="7" t="s">
        <v>117</v>
      </c>
      <c r="E106" s="7"/>
      <c r="F106" s="7" t="s">
        <v>226</v>
      </c>
      <c r="G106" s="7">
        <v>667</v>
      </c>
      <c r="H106" s="7">
        <v>19</v>
      </c>
      <c r="I106" s="7">
        <v>54</v>
      </c>
      <c r="J106" s="7">
        <v>337</v>
      </c>
      <c r="K106" s="7">
        <v>284</v>
      </c>
      <c r="L106" s="7">
        <v>1</v>
      </c>
      <c r="M106" s="17">
        <v>54</v>
      </c>
      <c r="N106" s="17">
        <v>150</v>
      </c>
      <c r="P106" s="17">
        <v>339</v>
      </c>
      <c r="Q106" s="7">
        <v>89</v>
      </c>
      <c r="R106" s="7">
        <v>3</v>
      </c>
      <c r="S106" s="7">
        <v>3</v>
      </c>
      <c r="T106" s="7">
        <v>5</v>
      </c>
      <c r="U106" s="7">
        <v>7.4157303370786503</v>
      </c>
      <c r="V106" s="7">
        <v>9</v>
      </c>
      <c r="W106" s="7">
        <v>11</v>
      </c>
    </row>
    <row r="107" spans="1:23" x14ac:dyDescent="0.25">
      <c r="A107" s="7">
        <v>17978</v>
      </c>
      <c r="B107" s="16" t="s">
        <v>118</v>
      </c>
      <c r="C107" s="7" t="s">
        <v>23</v>
      </c>
      <c r="D107" s="7" t="s">
        <v>119</v>
      </c>
      <c r="E107" s="7"/>
      <c r="F107" s="7" t="s">
        <v>205</v>
      </c>
      <c r="G107" s="7">
        <v>1837</v>
      </c>
      <c r="H107" s="7">
        <v>62</v>
      </c>
      <c r="I107" s="7">
        <v>1851</v>
      </c>
      <c r="J107" s="7">
        <v>3020</v>
      </c>
      <c r="K107" s="7">
        <v>1170</v>
      </c>
      <c r="L107" s="7">
        <v>1</v>
      </c>
      <c r="M107" s="17">
        <v>1851</v>
      </c>
      <c r="N107" s="17">
        <v>2289</v>
      </c>
      <c r="P107" s="17">
        <v>3022</v>
      </c>
      <c r="Q107" s="7">
        <v>178</v>
      </c>
      <c r="R107" s="7">
        <v>2</v>
      </c>
      <c r="S107" s="7">
        <v>6</v>
      </c>
      <c r="T107" s="7">
        <v>3</v>
      </c>
      <c r="U107" s="7">
        <v>6.1910112359550604</v>
      </c>
      <c r="V107" s="7">
        <v>11</v>
      </c>
      <c r="W107" s="7">
        <v>11</v>
      </c>
    </row>
    <row r="108" spans="1:23" x14ac:dyDescent="0.25">
      <c r="A108" s="7">
        <v>17987</v>
      </c>
      <c r="B108" s="16" t="s">
        <v>120</v>
      </c>
      <c r="C108" s="7" t="s">
        <v>23</v>
      </c>
      <c r="D108" s="7" t="s">
        <v>121</v>
      </c>
      <c r="E108" s="7"/>
      <c r="F108" s="7" t="s">
        <v>232</v>
      </c>
      <c r="G108" s="7">
        <v>4524</v>
      </c>
      <c r="H108" s="7">
        <v>28</v>
      </c>
      <c r="I108" s="7">
        <v>1181</v>
      </c>
      <c r="J108" s="7">
        <v>1902</v>
      </c>
      <c r="K108" s="7">
        <v>722</v>
      </c>
      <c r="L108" s="7">
        <v>1</v>
      </c>
      <c r="M108" s="17">
        <v>1181</v>
      </c>
      <c r="N108" s="17">
        <v>1669</v>
      </c>
      <c r="P108" s="17">
        <v>1904</v>
      </c>
      <c r="Q108" s="7">
        <v>153</v>
      </c>
      <c r="R108" s="7">
        <v>4</v>
      </c>
      <c r="S108" s="7">
        <v>2</v>
      </c>
      <c r="T108" s="7">
        <v>2</v>
      </c>
      <c r="U108" s="7">
        <v>5.9738562091503304</v>
      </c>
      <c r="V108" s="7">
        <v>12</v>
      </c>
      <c r="W108" s="7">
        <v>11</v>
      </c>
    </row>
    <row r="109" spans="1:23" x14ac:dyDescent="0.25">
      <c r="A109" s="7">
        <v>18019</v>
      </c>
      <c r="B109" s="16" t="s">
        <v>71</v>
      </c>
      <c r="C109" s="7" t="s">
        <v>23</v>
      </c>
      <c r="D109" s="7"/>
      <c r="E109" s="7"/>
      <c r="F109" s="7" t="s">
        <v>189</v>
      </c>
      <c r="G109" s="7">
        <v>1536</v>
      </c>
      <c r="H109" s="7">
        <v>26</v>
      </c>
      <c r="I109" s="7">
        <v>123</v>
      </c>
      <c r="J109" s="7">
        <v>402</v>
      </c>
      <c r="K109" s="7">
        <v>280</v>
      </c>
      <c r="L109" s="7">
        <v>1</v>
      </c>
      <c r="M109" s="17">
        <v>123</v>
      </c>
      <c r="N109" s="17">
        <v>221</v>
      </c>
      <c r="P109" s="17">
        <v>404</v>
      </c>
      <c r="Q109" s="7">
        <v>66</v>
      </c>
      <c r="R109" s="7">
        <v>5</v>
      </c>
      <c r="S109" s="7">
        <v>2</v>
      </c>
      <c r="T109" s="7">
        <v>3</v>
      </c>
      <c r="U109" s="7">
        <v>5.48484848484848</v>
      </c>
      <c r="V109" s="7">
        <v>7</v>
      </c>
      <c r="W109" s="7">
        <v>11</v>
      </c>
    </row>
    <row r="110" spans="1:23" x14ac:dyDescent="0.25">
      <c r="A110" s="7">
        <v>18006</v>
      </c>
      <c r="B110" s="16" t="s">
        <v>122</v>
      </c>
      <c r="C110" s="7" t="s">
        <v>23</v>
      </c>
      <c r="D110" s="7" t="s">
        <v>123</v>
      </c>
      <c r="E110" s="7" t="s">
        <v>239</v>
      </c>
      <c r="F110" s="7" t="s">
        <v>240</v>
      </c>
      <c r="G110" s="7">
        <v>1107</v>
      </c>
      <c r="H110" s="7">
        <v>19</v>
      </c>
      <c r="I110" s="7">
        <v>896</v>
      </c>
      <c r="J110" s="7">
        <v>1440</v>
      </c>
      <c r="K110" s="7">
        <v>545</v>
      </c>
      <c r="L110" s="7">
        <v>1</v>
      </c>
      <c r="M110" s="17">
        <v>896</v>
      </c>
      <c r="N110" s="17">
        <v>1088</v>
      </c>
      <c r="P110" s="17">
        <v>1442</v>
      </c>
      <c r="Q110" s="7">
        <v>54</v>
      </c>
      <c r="R110" s="7">
        <v>2</v>
      </c>
      <c r="S110" s="7">
        <v>2</v>
      </c>
      <c r="T110" s="7">
        <v>3</v>
      </c>
      <c r="U110" s="7">
        <v>3.68518518518519</v>
      </c>
      <c r="V110" s="7">
        <v>4</v>
      </c>
      <c r="W110" s="7">
        <v>11</v>
      </c>
    </row>
    <row r="111" spans="1:23" x14ac:dyDescent="0.25">
      <c r="A111" s="7">
        <v>17966</v>
      </c>
      <c r="B111" s="16" t="s">
        <v>124</v>
      </c>
      <c r="C111" s="7" t="s">
        <v>23</v>
      </c>
      <c r="D111" s="7" t="s">
        <v>125</v>
      </c>
      <c r="E111" s="7"/>
      <c r="F111" s="7" t="s">
        <v>241</v>
      </c>
      <c r="G111" s="7">
        <v>161</v>
      </c>
      <c r="H111" s="7">
        <v>10</v>
      </c>
      <c r="I111" s="7">
        <v>1095</v>
      </c>
      <c r="J111" s="7">
        <v>1440</v>
      </c>
      <c r="K111" s="7">
        <v>346</v>
      </c>
      <c r="L111" s="7">
        <v>1</v>
      </c>
      <c r="M111" s="17">
        <v>1095</v>
      </c>
      <c r="N111" s="17">
        <v>1208</v>
      </c>
      <c r="P111" s="17">
        <v>1442</v>
      </c>
      <c r="Q111" s="7">
        <v>106</v>
      </c>
      <c r="R111" s="7">
        <v>3</v>
      </c>
      <c r="S111" s="7">
        <v>2</v>
      </c>
      <c r="T111" s="7">
        <v>2</v>
      </c>
      <c r="U111" s="7">
        <v>3.67924528301887</v>
      </c>
      <c r="V111" s="7">
        <v>4</v>
      </c>
      <c r="W111" s="7">
        <v>11</v>
      </c>
    </row>
    <row r="112" spans="1:23" x14ac:dyDescent="0.25">
      <c r="A112" s="7">
        <v>17962</v>
      </c>
      <c r="B112" s="16" t="s">
        <v>126</v>
      </c>
      <c r="C112" s="7" t="s">
        <v>23</v>
      </c>
      <c r="D112" s="7" t="s">
        <v>127</v>
      </c>
      <c r="E112" s="7"/>
      <c r="F112" s="7" t="s">
        <v>242</v>
      </c>
      <c r="G112" s="7">
        <v>790</v>
      </c>
      <c r="H112" s="7">
        <v>45</v>
      </c>
      <c r="I112" s="7">
        <v>1793</v>
      </c>
      <c r="J112" s="7">
        <v>2111</v>
      </c>
      <c r="K112" s="7">
        <v>319</v>
      </c>
      <c r="L112" s="7">
        <v>1</v>
      </c>
      <c r="M112" s="17">
        <v>1793</v>
      </c>
      <c r="N112" s="17">
        <v>1867</v>
      </c>
      <c r="P112" s="17">
        <v>2113</v>
      </c>
      <c r="Q112" s="7">
        <v>91</v>
      </c>
      <c r="R112" s="7">
        <v>2</v>
      </c>
      <c r="S112" s="7">
        <v>2</v>
      </c>
      <c r="T112" s="7">
        <v>1</v>
      </c>
      <c r="U112" s="7">
        <v>3.4395604395604402</v>
      </c>
      <c r="V112" s="7">
        <v>8</v>
      </c>
      <c r="W112" s="7">
        <v>11</v>
      </c>
    </row>
    <row r="113" spans="1:23" x14ac:dyDescent="0.25">
      <c r="A113" s="7">
        <v>17984</v>
      </c>
      <c r="B113" s="16" t="s">
        <v>44</v>
      </c>
      <c r="C113" s="7" t="s">
        <v>23</v>
      </c>
      <c r="D113" s="7" t="s">
        <v>45</v>
      </c>
      <c r="E113" s="7"/>
      <c r="F113" s="7" t="s">
        <v>188</v>
      </c>
      <c r="G113" s="7">
        <v>634</v>
      </c>
      <c r="H113" s="7">
        <v>12</v>
      </c>
      <c r="I113" s="7">
        <v>92</v>
      </c>
      <c r="J113" s="7">
        <v>346</v>
      </c>
      <c r="K113" s="7">
        <v>255</v>
      </c>
      <c r="L113" s="7">
        <v>1</v>
      </c>
      <c r="M113" s="17">
        <v>92</v>
      </c>
      <c r="N113" s="17">
        <v>181</v>
      </c>
      <c r="P113" s="17">
        <v>348</v>
      </c>
      <c r="Q113" s="7">
        <v>87</v>
      </c>
      <c r="R113" s="7">
        <v>2</v>
      </c>
      <c r="S113" s="7">
        <v>2</v>
      </c>
      <c r="T113" s="7">
        <v>1</v>
      </c>
      <c r="U113" s="7">
        <v>3.16091954022989</v>
      </c>
      <c r="V113" s="7">
        <v>4</v>
      </c>
      <c r="W113" s="7">
        <v>11</v>
      </c>
    </row>
    <row r="114" spans="1:23" x14ac:dyDescent="0.25">
      <c r="A114" s="7">
        <v>17992</v>
      </c>
      <c r="B114" s="16" t="s">
        <v>34</v>
      </c>
      <c r="C114" s="7" t="s">
        <v>23</v>
      </c>
      <c r="D114" s="7" t="s">
        <v>35</v>
      </c>
      <c r="E114" s="7"/>
      <c r="F114" s="7" t="s">
        <v>157</v>
      </c>
      <c r="G114" s="7">
        <v>708</v>
      </c>
      <c r="H114" s="7">
        <v>446</v>
      </c>
      <c r="I114" s="7">
        <v>246</v>
      </c>
      <c r="J114" s="7">
        <v>634</v>
      </c>
      <c r="K114" s="7">
        <v>389</v>
      </c>
      <c r="L114" s="7">
        <v>1</v>
      </c>
      <c r="M114" s="17">
        <v>246</v>
      </c>
      <c r="N114" s="17">
        <v>403</v>
      </c>
      <c r="P114" s="17">
        <v>636</v>
      </c>
      <c r="Q114" s="7">
        <v>74</v>
      </c>
      <c r="R114" s="7">
        <v>17</v>
      </c>
      <c r="S114" s="7">
        <v>23</v>
      </c>
      <c r="T114" s="7">
        <v>37</v>
      </c>
      <c r="U114" s="7">
        <v>50.891891891891902</v>
      </c>
      <c r="V114" s="7">
        <v>68</v>
      </c>
      <c r="W114" s="7">
        <v>12</v>
      </c>
    </row>
    <row r="115" spans="1:23" x14ac:dyDescent="0.25">
      <c r="A115" s="7">
        <v>17956</v>
      </c>
      <c r="B115" s="16" t="s">
        <v>54</v>
      </c>
      <c r="C115" s="7" t="s">
        <v>23</v>
      </c>
      <c r="D115" s="7" t="s">
        <v>179</v>
      </c>
      <c r="E115" s="7" t="s">
        <v>55</v>
      </c>
      <c r="F115" s="7" t="s">
        <v>179</v>
      </c>
      <c r="G115" s="7">
        <v>524</v>
      </c>
      <c r="H115" s="7">
        <v>220</v>
      </c>
      <c r="I115" s="7">
        <v>1276</v>
      </c>
      <c r="J115" s="7">
        <v>2689</v>
      </c>
      <c r="K115" s="7">
        <v>1414</v>
      </c>
      <c r="L115" s="7">
        <v>1</v>
      </c>
      <c r="M115" s="17">
        <v>1276</v>
      </c>
      <c r="N115" s="17">
        <v>1511</v>
      </c>
      <c r="P115" s="17">
        <v>2691</v>
      </c>
      <c r="Q115" s="7">
        <v>796</v>
      </c>
      <c r="R115" s="7">
        <v>22</v>
      </c>
      <c r="S115" s="7">
        <v>2</v>
      </c>
      <c r="T115" s="7">
        <v>11</v>
      </c>
      <c r="U115" s="7">
        <v>30.340452261306499</v>
      </c>
      <c r="V115" s="7">
        <v>71</v>
      </c>
      <c r="W115" s="7">
        <v>12</v>
      </c>
    </row>
    <row r="116" spans="1:23" x14ac:dyDescent="0.25">
      <c r="A116" s="7">
        <v>18018</v>
      </c>
      <c r="B116" s="16" t="s">
        <v>99</v>
      </c>
      <c r="C116" s="7" t="s">
        <v>23</v>
      </c>
      <c r="D116" s="7" t="s">
        <v>100</v>
      </c>
      <c r="E116" s="7" t="s">
        <v>165</v>
      </c>
      <c r="F116" s="7" t="s">
        <v>166</v>
      </c>
      <c r="G116" s="7">
        <v>1271</v>
      </c>
      <c r="H116" s="7">
        <v>219</v>
      </c>
      <c r="I116" s="7">
        <v>1157</v>
      </c>
      <c r="J116" s="7">
        <v>1616</v>
      </c>
      <c r="K116" s="7">
        <v>460</v>
      </c>
      <c r="L116" s="7">
        <v>1</v>
      </c>
      <c r="M116" s="17">
        <v>1157</v>
      </c>
      <c r="N116" s="17">
        <v>1308</v>
      </c>
      <c r="P116" s="17">
        <v>1618</v>
      </c>
      <c r="Q116" s="7">
        <v>100</v>
      </c>
      <c r="R116" s="7">
        <v>4</v>
      </c>
      <c r="S116" s="7">
        <v>8</v>
      </c>
      <c r="T116" s="7">
        <v>19</v>
      </c>
      <c r="U116" s="7">
        <v>28.65</v>
      </c>
      <c r="V116" s="7">
        <v>39</v>
      </c>
      <c r="W116" s="7">
        <v>12</v>
      </c>
    </row>
    <row r="117" spans="1:23" x14ac:dyDescent="0.25">
      <c r="A117" s="7">
        <v>17993</v>
      </c>
      <c r="B117" s="16" t="s">
        <v>66</v>
      </c>
      <c r="C117" s="7" t="s">
        <v>23</v>
      </c>
      <c r="D117" s="7" t="s">
        <v>30</v>
      </c>
      <c r="E117" s="7" t="s">
        <v>177</v>
      </c>
      <c r="F117" s="7" t="s">
        <v>178</v>
      </c>
      <c r="G117" s="7">
        <v>746</v>
      </c>
      <c r="H117" s="7">
        <v>100</v>
      </c>
      <c r="I117" s="7">
        <v>1188</v>
      </c>
      <c r="J117" s="7">
        <v>1985</v>
      </c>
      <c r="K117" s="7">
        <v>798</v>
      </c>
      <c r="L117" s="7">
        <v>1</v>
      </c>
      <c r="M117" s="17">
        <v>1188</v>
      </c>
      <c r="N117" s="17">
        <v>1309</v>
      </c>
      <c r="P117" s="17">
        <v>1987</v>
      </c>
      <c r="Q117" s="7">
        <v>393</v>
      </c>
      <c r="R117" s="7">
        <v>3</v>
      </c>
      <c r="S117" s="7">
        <v>3</v>
      </c>
      <c r="T117" s="7">
        <v>4</v>
      </c>
      <c r="U117" s="7">
        <v>16.211195928753199</v>
      </c>
      <c r="V117" s="7">
        <v>41</v>
      </c>
      <c r="W117" s="7">
        <v>12</v>
      </c>
    </row>
    <row r="118" spans="1:23" x14ac:dyDescent="0.25">
      <c r="A118" s="7">
        <v>17957</v>
      </c>
      <c r="B118" s="16" t="s">
        <v>40</v>
      </c>
      <c r="C118" s="7" t="s">
        <v>23</v>
      </c>
      <c r="D118" s="7" t="s">
        <v>26</v>
      </c>
      <c r="E118" s="7"/>
      <c r="F118" s="7" t="s">
        <v>160</v>
      </c>
      <c r="G118" s="7">
        <v>195</v>
      </c>
      <c r="H118" s="7">
        <v>18</v>
      </c>
      <c r="I118" s="7">
        <v>1789</v>
      </c>
      <c r="J118" s="7">
        <v>3002</v>
      </c>
      <c r="K118" s="7">
        <v>1214</v>
      </c>
      <c r="L118" s="7">
        <v>1</v>
      </c>
      <c r="M118" s="17">
        <v>1789</v>
      </c>
      <c r="N118" s="17">
        <v>2188</v>
      </c>
      <c r="P118" s="17">
        <v>3004</v>
      </c>
      <c r="Q118" s="7">
        <v>41</v>
      </c>
      <c r="R118" s="7">
        <v>2</v>
      </c>
      <c r="S118" s="7">
        <v>2</v>
      </c>
      <c r="T118" s="7">
        <v>3</v>
      </c>
      <c r="U118" s="7">
        <v>5.8536585365853702</v>
      </c>
      <c r="V118" s="7">
        <v>7</v>
      </c>
      <c r="W118" s="7">
        <v>12</v>
      </c>
    </row>
    <row r="119" spans="1:23" x14ac:dyDescent="0.25">
      <c r="A119" s="7">
        <v>17977</v>
      </c>
      <c r="B119" s="16" t="s">
        <v>41</v>
      </c>
      <c r="C119" s="7" t="s">
        <v>23</v>
      </c>
      <c r="D119" s="7"/>
      <c r="E119" s="7"/>
      <c r="F119" s="7" t="s">
        <v>159</v>
      </c>
      <c r="G119" s="7">
        <v>455</v>
      </c>
      <c r="H119" s="7">
        <v>25</v>
      </c>
      <c r="I119" s="7">
        <v>7327</v>
      </c>
      <c r="J119" s="7">
        <v>7762</v>
      </c>
      <c r="K119" s="7">
        <v>436</v>
      </c>
      <c r="L119" s="7">
        <v>1</v>
      </c>
      <c r="M119" s="17">
        <v>7327</v>
      </c>
      <c r="N119" s="17">
        <v>7503</v>
      </c>
      <c r="P119" s="17">
        <v>7764</v>
      </c>
      <c r="Q119" s="7">
        <v>144</v>
      </c>
      <c r="R119" s="7">
        <v>2</v>
      </c>
      <c r="S119" s="7">
        <v>4</v>
      </c>
      <c r="T119" s="7">
        <v>2</v>
      </c>
      <c r="U119" s="7">
        <v>5.2777777777777803</v>
      </c>
      <c r="V119" s="7">
        <v>9</v>
      </c>
      <c r="W119" s="7">
        <v>12</v>
      </c>
    </row>
    <row r="120" spans="1:23" x14ac:dyDescent="0.25">
      <c r="A120" s="7">
        <v>17950</v>
      </c>
      <c r="B120" s="16" t="s">
        <v>29</v>
      </c>
      <c r="C120" s="7" t="s">
        <v>23</v>
      </c>
      <c r="D120" s="7" t="s">
        <v>30</v>
      </c>
      <c r="E120" s="7" t="s">
        <v>155</v>
      </c>
      <c r="F120" s="7" t="s">
        <v>156</v>
      </c>
      <c r="G120" s="7">
        <v>1141</v>
      </c>
      <c r="H120" s="7">
        <v>34</v>
      </c>
      <c r="I120" s="7">
        <v>1729</v>
      </c>
      <c r="J120" s="7">
        <v>2193</v>
      </c>
      <c r="K120" s="7">
        <v>465</v>
      </c>
      <c r="L120" s="7">
        <v>1</v>
      </c>
      <c r="M120" s="17">
        <v>1729</v>
      </c>
      <c r="N120" s="17">
        <v>2037</v>
      </c>
      <c r="P120" s="17">
        <v>2195</v>
      </c>
      <c r="Q120" s="7">
        <v>80</v>
      </c>
      <c r="R120" s="7">
        <v>3</v>
      </c>
      <c r="S120" s="7">
        <v>15</v>
      </c>
      <c r="T120" s="7">
        <v>5</v>
      </c>
      <c r="U120" s="7">
        <v>11.737500000000001</v>
      </c>
      <c r="V120" s="7">
        <v>21</v>
      </c>
      <c r="W120" s="7">
        <v>13</v>
      </c>
    </row>
    <row r="121" spans="1:23" x14ac:dyDescent="0.25">
      <c r="A121" s="7">
        <v>18025</v>
      </c>
      <c r="B121" s="16" t="s">
        <v>128</v>
      </c>
      <c r="C121" s="7" t="s">
        <v>23</v>
      </c>
      <c r="D121" s="7" t="s">
        <v>129</v>
      </c>
      <c r="E121" s="7" t="s">
        <v>248</v>
      </c>
      <c r="F121" s="7" t="s">
        <v>249</v>
      </c>
      <c r="G121" s="7">
        <v>6444</v>
      </c>
      <c r="H121" s="7">
        <v>15</v>
      </c>
      <c r="I121" s="7">
        <v>191</v>
      </c>
      <c r="J121" s="7">
        <v>458</v>
      </c>
      <c r="K121" s="7">
        <v>268</v>
      </c>
      <c r="L121" s="7">
        <v>1</v>
      </c>
      <c r="M121" s="17">
        <v>191</v>
      </c>
      <c r="N121" s="17">
        <v>269</v>
      </c>
      <c r="P121" s="17">
        <v>460</v>
      </c>
      <c r="Q121" s="7">
        <v>24</v>
      </c>
      <c r="R121" s="7">
        <v>2</v>
      </c>
      <c r="S121" s="7">
        <v>2</v>
      </c>
      <c r="T121" s="7">
        <v>2</v>
      </c>
      <c r="U121" s="7">
        <v>2.1666666666666701</v>
      </c>
      <c r="V121" s="7">
        <v>3</v>
      </c>
      <c r="W121" s="7">
        <v>13</v>
      </c>
    </row>
    <row r="122" spans="1:23" x14ac:dyDescent="0.25">
      <c r="A122" s="7">
        <v>17950</v>
      </c>
      <c r="B122" s="16" t="s">
        <v>29</v>
      </c>
      <c r="C122" s="7" t="s">
        <v>23</v>
      </c>
      <c r="D122" s="7" t="s">
        <v>30</v>
      </c>
      <c r="E122" s="7" t="s">
        <v>155</v>
      </c>
      <c r="F122" s="7" t="s">
        <v>156</v>
      </c>
      <c r="G122" s="7">
        <v>986</v>
      </c>
      <c r="H122" s="7">
        <v>47</v>
      </c>
      <c r="I122" s="7">
        <v>1729</v>
      </c>
      <c r="J122" s="7">
        <v>2193</v>
      </c>
      <c r="K122" s="7">
        <v>465</v>
      </c>
      <c r="L122" s="7">
        <v>1</v>
      </c>
      <c r="M122" s="17">
        <v>1729</v>
      </c>
      <c r="N122" s="17">
        <v>2037</v>
      </c>
      <c r="P122" s="17">
        <v>2195</v>
      </c>
      <c r="Q122" s="7">
        <v>80</v>
      </c>
      <c r="R122" s="7">
        <v>5</v>
      </c>
      <c r="S122" s="7">
        <v>18</v>
      </c>
      <c r="T122" s="7">
        <v>11</v>
      </c>
      <c r="U122" s="7">
        <v>23.45</v>
      </c>
      <c r="V122" s="7">
        <v>33</v>
      </c>
      <c r="W122" s="7">
        <v>14</v>
      </c>
    </row>
    <row r="123" spans="1:23" x14ac:dyDescent="0.25">
      <c r="A123" s="7">
        <v>18000</v>
      </c>
      <c r="B123" s="16" t="s">
        <v>32</v>
      </c>
      <c r="C123" s="7" t="s">
        <v>23</v>
      </c>
      <c r="D123" s="7" t="s">
        <v>33</v>
      </c>
      <c r="E123" s="7"/>
      <c r="F123" s="7" t="s">
        <v>158</v>
      </c>
      <c r="G123" s="7">
        <v>3961</v>
      </c>
      <c r="H123" s="7">
        <v>179</v>
      </c>
      <c r="I123" s="7">
        <v>1224</v>
      </c>
      <c r="J123" s="7">
        <v>1433</v>
      </c>
      <c r="K123" s="7">
        <v>210</v>
      </c>
      <c r="L123" s="7">
        <v>1</v>
      </c>
      <c r="M123" s="17">
        <v>1224</v>
      </c>
      <c r="N123" s="17">
        <v>1335</v>
      </c>
      <c r="P123" s="17">
        <v>1435</v>
      </c>
      <c r="Q123" s="7">
        <v>35</v>
      </c>
      <c r="R123" s="7">
        <v>5</v>
      </c>
      <c r="S123" s="7">
        <v>39</v>
      </c>
      <c r="T123" s="7">
        <v>68</v>
      </c>
      <c r="U123" s="7">
        <v>74.314285714285703</v>
      </c>
      <c r="V123" s="7">
        <v>84</v>
      </c>
      <c r="W123" s="7">
        <v>15</v>
      </c>
    </row>
    <row r="124" spans="1:23" x14ac:dyDescent="0.25">
      <c r="A124" s="7">
        <v>17992</v>
      </c>
      <c r="B124" s="16" t="s">
        <v>34</v>
      </c>
      <c r="C124" s="7" t="s">
        <v>23</v>
      </c>
      <c r="D124" s="7" t="s">
        <v>35</v>
      </c>
      <c r="E124" s="7"/>
      <c r="F124" s="7" t="s">
        <v>157</v>
      </c>
      <c r="G124" s="7">
        <v>554</v>
      </c>
      <c r="H124" s="7">
        <v>338</v>
      </c>
      <c r="I124" s="7">
        <v>246</v>
      </c>
      <c r="J124" s="7">
        <v>634</v>
      </c>
      <c r="K124" s="7">
        <v>389</v>
      </c>
      <c r="L124" s="7">
        <v>1</v>
      </c>
      <c r="M124" s="17">
        <v>246</v>
      </c>
      <c r="N124" s="17">
        <v>403</v>
      </c>
      <c r="P124" s="17">
        <v>636</v>
      </c>
      <c r="Q124" s="7">
        <v>74</v>
      </c>
      <c r="R124" s="7">
        <v>2</v>
      </c>
      <c r="S124" s="7">
        <v>4</v>
      </c>
      <c r="T124" s="7">
        <v>12</v>
      </c>
      <c r="U124" s="7">
        <v>53.662162162162197</v>
      </c>
      <c r="V124" s="7">
        <v>89</v>
      </c>
      <c r="W124" s="7">
        <v>15</v>
      </c>
    </row>
    <row r="125" spans="1:23" x14ac:dyDescent="0.25">
      <c r="A125" s="7">
        <v>17950</v>
      </c>
      <c r="B125" s="16" t="s">
        <v>29</v>
      </c>
      <c r="C125" s="7" t="s">
        <v>23</v>
      </c>
      <c r="D125" s="7" t="s">
        <v>30</v>
      </c>
      <c r="E125" s="7" t="s">
        <v>155</v>
      </c>
      <c r="F125" s="7" t="s">
        <v>156</v>
      </c>
      <c r="G125" s="7">
        <v>1883</v>
      </c>
      <c r="H125" s="7">
        <v>57</v>
      </c>
      <c r="I125" s="7">
        <v>1729</v>
      </c>
      <c r="J125" s="7">
        <v>2193</v>
      </c>
      <c r="K125" s="7">
        <v>465</v>
      </c>
      <c r="L125" s="7">
        <v>1</v>
      </c>
      <c r="M125" s="17">
        <v>1729</v>
      </c>
      <c r="N125" s="17">
        <v>2037</v>
      </c>
      <c r="P125" s="17">
        <v>2195</v>
      </c>
      <c r="Q125" s="7">
        <v>80</v>
      </c>
      <c r="R125" s="7">
        <v>5</v>
      </c>
      <c r="S125" s="7">
        <v>22</v>
      </c>
      <c r="T125" s="7">
        <v>12</v>
      </c>
      <c r="U125" s="7">
        <v>22.5625</v>
      </c>
      <c r="V125" s="7">
        <v>31</v>
      </c>
      <c r="W125" s="7">
        <v>15</v>
      </c>
    </row>
    <row r="126" spans="1:23" x14ac:dyDescent="0.25">
      <c r="A126" s="7">
        <v>17996</v>
      </c>
      <c r="B126" s="16" t="s">
        <v>130</v>
      </c>
      <c r="C126" s="7" t="s">
        <v>23</v>
      </c>
      <c r="D126" s="7" t="s">
        <v>131</v>
      </c>
      <c r="E126" s="7" t="s">
        <v>215</v>
      </c>
      <c r="F126" s="7" t="s">
        <v>216</v>
      </c>
      <c r="G126" s="7">
        <v>1954</v>
      </c>
      <c r="H126" s="7">
        <v>142</v>
      </c>
      <c r="I126" s="7">
        <v>1405</v>
      </c>
      <c r="J126" s="7">
        <v>1694</v>
      </c>
      <c r="K126" s="7">
        <v>290</v>
      </c>
      <c r="L126" s="7">
        <v>1</v>
      </c>
      <c r="M126" s="17">
        <v>1405</v>
      </c>
      <c r="N126" s="17">
        <v>1498</v>
      </c>
      <c r="P126" s="17">
        <v>1696</v>
      </c>
      <c r="Q126" s="7">
        <v>70</v>
      </c>
      <c r="R126" s="7">
        <v>3</v>
      </c>
      <c r="S126" s="7">
        <v>9</v>
      </c>
      <c r="T126" s="7">
        <v>6</v>
      </c>
      <c r="U126" s="7">
        <v>11.785714285714301</v>
      </c>
      <c r="V126" s="7">
        <v>15</v>
      </c>
      <c r="W126" s="7">
        <v>15</v>
      </c>
    </row>
    <row r="127" spans="1:23" x14ac:dyDescent="0.25">
      <c r="A127" s="7">
        <v>18021</v>
      </c>
      <c r="B127" s="16" t="s">
        <v>39</v>
      </c>
      <c r="C127" s="7" t="s">
        <v>23</v>
      </c>
      <c r="D127" s="7" t="s">
        <v>169</v>
      </c>
      <c r="E127" s="7" t="s">
        <v>170</v>
      </c>
      <c r="F127" s="7" t="s">
        <v>171</v>
      </c>
      <c r="G127" s="7">
        <v>1210</v>
      </c>
      <c r="H127" s="7">
        <v>96</v>
      </c>
      <c r="I127" s="7">
        <v>405</v>
      </c>
      <c r="J127" s="7">
        <v>1806</v>
      </c>
      <c r="K127" s="7">
        <v>1402</v>
      </c>
      <c r="L127" s="7">
        <v>1</v>
      </c>
      <c r="M127" s="17">
        <v>405</v>
      </c>
      <c r="N127" s="17">
        <v>626</v>
      </c>
      <c r="P127" s="17">
        <v>1808</v>
      </c>
      <c r="Q127" s="7">
        <v>92</v>
      </c>
      <c r="R127" s="7">
        <v>2</v>
      </c>
      <c r="S127" s="7">
        <v>2</v>
      </c>
      <c r="T127" s="7">
        <v>7</v>
      </c>
      <c r="U127" s="7">
        <v>10.3478260869565</v>
      </c>
      <c r="V127" s="7">
        <v>13</v>
      </c>
      <c r="W127" s="7">
        <v>15</v>
      </c>
    </row>
    <row r="128" spans="1:23" x14ac:dyDescent="0.25">
      <c r="A128" s="7">
        <v>17956</v>
      </c>
      <c r="B128" s="16" t="s">
        <v>54</v>
      </c>
      <c r="C128" s="7" t="s">
        <v>23</v>
      </c>
      <c r="D128" s="7" t="s">
        <v>179</v>
      </c>
      <c r="E128" s="7" t="s">
        <v>55</v>
      </c>
      <c r="F128" s="7" t="s">
        <v>179</v>
      </c>
      <c r="G128" s="7">
        <v>353</v>
      </c>
      <c r="H128" s="7">
        <v>175</v>
      </c>
      <c r="I128" s="7">
        <v>1276</v>
      </c>
      <c r="J128" s="7">
        <v>2689</v>
      </c>
      <c r="K128" s="7">
        <v>1414</v>
      </c>
      <c r="L128" s="7">
        <v>1</v>
      </c>
      <c r="M128" s="17">
        <v>1276</v>
      </c>
      <c r="N128" s="17">
        <v>1511</v>
      </c>
      <c r="P128" s="17">
        <v>2691</v>
      </c>
      <c r="Q128" s="7">
        <v>796</v>
      </c>
      <c r="R128" s="7">
        <v>11</v>
      </c>
      <c r="S128" s="7">
        <v>2</v>
      </c>
      <c r="T128" s="7">
        <v>6</v>
      </c>
      <c r="U128" s="7">
        <v>23.179648241205999</v>
      </c>
      <c r="V128" s="7">
        <v>47</v>
      </c>
      <c r="W128" s="7">
        <v>19</v>
      </c>
    </row>
    <row r="129" spans="1:23" x14ac:dyDescent="0.25">
      <c r="A129" s="7">
        <v>17967</v>
      </c>
      <c r="B129" s="16" t="s">
        <v>86</v>
      </c>
      <c r="C129" s="7" t="s">
        <v>23</v>
      </c>
      <c r="D129" s="7" t="s">
        <v>87</v>
      </c>
      <c r="E129" s="7" t="s">
        <v>162</v>
      </c>
      <c r="F129" s="7" t="s">
        <v>163</v>
      </c>
      <c r="G129" s="7">
        <v>1490</v>
      </c>
      <c r="H129" s="7">
        <v>62</v>
      </c>
      <c r="I129" s="7">
        <v>1505</v>
      </c>
      <c r="J129" s="7">
        <v>1993</v>
      </c>
      <c r="K129" s="7">
        <v>489</v>
      </c>
      <c r="L129" s="7">
        <v>1</v>
      </c>
      <c r="M129" s="17">
        <v>1505</v>
      </c>
      <c r="N129" s="17">
        <v>1725</v>
      </c>
      <c r="P129" s="17">
        <v>1995</v>
      </c>
      <c r="Q129" s="7">
        <v>54</v>
      </c>
      <c r="R129" s="7">
        <v>4</v>
      </c>
      <c r="S129" s="7">
        <v>3</v>
      </c>
      <c r="T129" s="7">
        <v>10</v>
      </c>
      <c r="U129" s="7">
        <v>17.537037037036999</v>
      </c>
      <c r="V129" s="7">
        <v>25</v>
      </c>
      <c r="W129" s="7">
        <v>19</v>
      </c>
    </row>
    <row r="130" spans="1:23" x14ac:dyDescent="0.25">
      <c r="A130" s="7">
        <v>18005</v>
      </c>
      <c r="B130" s="16" t="s">
        <v>27</v>
      </c>
      <c r="C130" s="7" t="s">
        <v>23</v>
      </c>
      <c r="D130" s="7" t="s">
        <v>28</v>
      </c>
      <c r="E130" s="7" t="s">
        <v>197</v>
      </c>
      <c r="F130" s="7" t="s">
        <v>198</v>
      </c>
      <c r="G130" s="7">
        <v>2076</v>
      </c>
      <c r="H130" s="7">
        <v>69</v>
      </c>
      <c r="I130" s="7">
        <v>2097</v>
      </c>
      <c r="J130" s="7">
        <v>2388</v>
      </c>
      <c r="K130" s="7">
        <v>292</v>
      </c>
      <c r="L130" s="7">
        <v>1</v>
      </c>
      <c r="M130" s="17">
        <v>2097</v>
      </c>
      <c r="N130" s="17">
        <v>2189</v>
      </c>
      <c r="P130" s="17">
        <v>2390</v>
      </c>
      <c r="Q130" s="7">
        <v>118</v>
      </c>
      <c r="R130" s="7">
        <v>3</v>
      </c>
      <c r="S130" s="7">
        <v>3</v>
      </c>
      <c r="T130" s="7">
        <v>3</v>
      </c>
      <c r="U130" s="7">
        <v>11.7881355932203</v>
      </c>
      <c r="V130" s="7">
        <v>18</v>
      </c>
      <c r="W130" s="7">
        <v>19</v>
      </c>
    </row>
    <row r="131" spans="1:23" x14ac:dyDescent="0.25">
      <c r="A131" s="7">
        <v>17950</v>
      </c>
      <c r="B131" s="16" t="s">
        <v>29</v>
      </c>
      <c r="C131" s="7" t="s">
        <v>23</v>
      </c>
      <c r="D131" s="7" t="s">
        <v>30</v>
      </c>
      <c r="E131" s="7" t="s">
        <v>155</v>
      </c>
      <c r="F131" s="7" t="s">
        <v>156</v>
      </c>
      <c r="G131" s="7">
        <v>2493</v>
      </c>
      <c r="H131" s="7">
        <v>34</v>
      </c>
      <c r="I131" s="7">
        <v>1729</v>
      </c>
      <c r="J131" s="7">
        <v>2193</v>
      </c>
      <c r="K131" s="7">
        <v>465</v>
      </c>
      <c r="L131" s="7">
        <v>1</v>
      </c>
      <c r="M131" s="17">
        <v>1729</v>
      </c>
      <c r="N131" s="17">
        <v>2037</v>
      </c>
      <c r="P131" s="17">
        <v>2195</v>
      </c>
      <c r="Q131" s="7">
        <v>80</v>
      </c>
      <c r="R131" s="7">
        <v>16</v>
      </c>
      <c r="S131" s="7">
        <v>3</v>
      </c>
      <c r="T131" s="7">
        <v>5</v>
      </c>
      <c r="U131" s="7">
        <v>11.7</v>
      </c>
      <c r="V131" s="7">
        <v>21</v>
      </c>
      <c r="W131" s="7">
        <v>19</v>
      </c>
    </row>
    <row r="132" spans="1:23" x14ac:dyDescent="0.25">
      <c r="A132" s="7">
        <v>17977</v>
      </c>
      <c r="B132" s="16" t="s">
        <v>41</v>
      </c>
      <c r="C132" s="7" t="s">
        <v>23</v>
      </c>
      <c r="D132" s="7"/>
      <c r="E132" s="7"/>
      <c r="F132" s="7" t="s">
        <v>159</v>
      </c>
      <c r="G132" s="7">
        <v>512</v>
      </c>
      <c r="H132" s="7">
        <v>42</v>
      </c>
      <c r="I132" s="7">
        <v>7327</v>
      </c>
      <c r="J132" s="7">
        <v>7762</v>
      </c>
      <c r="K132" s="7">
        <v>436</v>
      </c>
      <c r="L132" s="7">
        <v>1</v>
      </c>
      <c r="M132" s="17">
        <v>7327</v>
      </c>
      <c r="N132" s="17">
        <v>7503</v>
      </c>
      <c r="P132" s="17">
        <v>7764</v>
      </c>
      <c r="Q132" s="7">
        <v>144</v>
      </c>
      <c r="R132" s="7">
        <v>9</v>
      </c>
      <c r="S132" s="7">
        <v>6</v>
      </c>
      <c r="T132" s="7">
        <v>3</v>
      </c>
      <c r="U132" s="7">
        <v>10.7013888888889</v>
      </c>
      <c r="V132" s="7">
        <v>17</v>
      </c>
      <c r="W132" s="7">
        <v>19</v>
      </c>
    </row>
    <row r="133" spans="1:23" x14ac:dyDescent="0.25">
      <c r="A133" s="7">
        <v>17981</v>
      </c>
      <c r="B133" s="16" t="s">
        <v>56</v>
      </c>
      <c r="C133" s="7" t="s">
        <v>23</v>
      </c>
      <c r="D133" s="7" t="s">
        <v>57</v>
      </c>
      <c r="E133" s="7"/>
      <c r="F133" s="7" t="s">
        <v>168</v>
      </c>
      <c r="G133" s="7">
        <v>95</v>
      </c>
      <c r="H133" s="7">
        <v>14</v>
      </c>
      <c r="I133" s="7">
        <v>306</v>
      </c>
      <c r="J133" s="7">
        <v>532</v>
      </c>
      <c r="K133" s="7">
        <v>227</v>
      </c>
      <c r="L133" s="7">
        <v>1</v>
      </c>
      <c r="M133" s="17">
        <v>306</v>
      </c>
      <c r="N133" s="17">
        <v>385</v>
      </c>
      <c r="P133" s="17">
        <v>534</v>
      </c>
      <c r="Q133" s="7">
        <v>73</v>
      </c>
      <c r="R133" s="7">
        <v>6</v>
      </c>
      <c r="S133" s="7">
        <v>4</v>
      </c>
      <c r="T133" s="7">
        <v>4</v>
      </c>
      <c r="U133" s="7">
        <v>6.13698630136986</v>
      </c>
      <c r="V133" s="7">
        <v>7</v>
      </c>
      <c r="W133" s="7">
        <v>19</v>
      </c>
    </row>
    <row r="134" spans="1:23" x14ac:dyDescent="0.25">
      <c r="A134" s="7">
        <v>17951</v>
      </c>
      <c r="B134" s="16" t="s">
        <v>58</v>
      </c>
      <c r="C134" s="7" t="s">
        <v>23</v>
      </c>
      <c r="D134" s="7" t="s">
        <v>59</v>
      </c>
      <c r="E134" s="7" t="s">
        <v>173</v>
      </c>
      <c r="F134" s="7" t="s">
        <v>174</v>
      </c>
      <c r="G134" s="7">
        <v>1152</v>
      </c>
      <c r="H134" s="7">
        <v>11</v>
      </c>
      <c r="I134" s="7">
        <v>3101</v>
      </c>
      <c r="J134" s="7">
        <v>3312</v>
      </c>
      <c r="K134" s="7">
        <v>212</v>
      </c>
      <c r="L134" s="7">
        <v>1</v>
      </c>
      <c r="M134" s="17">
        <v>3101</v>
      </c>
      <c r="N134" s="17">
        <v>3178</v>
      </c>
      <c r="P134" s="17">
        <v>3314</v>
      </c>
      <c r="Q134" s="7">
        <v>50</v>
      </c>
      <c r="R134" s="7">
        <v>2</v>
      </c>
      <c r="S134" s="7">
        <v>3</v>
      </c>
      <c r="T134" s="7">
        <v>2</v>
      </c>
      <c r="U134" s="7">
        <v>3.78</v>
      </c>
      <c r="V134" s="7">
        <v>6</v>
      </c>
      <c r="W134" s="7">
        <v>19</v>
      </c>
    </row>
    <row r="135" spans="1:23" x14ac:dyDescent="0.25">
      <c r="A135" s="7">
        <v>17992</v>
      </c>
      <c r="B135" s="16" t="s">
        <v>34</v>
      </c>
      <c r="C135" s="7" t="s">
        <v>23</v>
      </c>
      <c r="D135" s="7" t="s">
        <v>35</v>
      </c>
      <c r="E135" s="7"/>
      <c r="F135" s="7" t="s">
        <v>157</v>
      </c>
      <c r="G135" s="7">
        <v>1466</v>
      </c>
      <c r="H135" s="7">
        <v>1093</v>
      </c>
      <c r="I135" s="7">
        <v>246</v>
      </c>
      <c r="J135" s="7">
        <v>634</v>
      </c>
      <c r="K135" s="7">
        <v>389</v>
      </c>
      <c r="L135" s="7">
        <v>1</v>
      </c>
      <c r="M135" s="17">
        <v>246</v>
      </c>
      <c r="N135" s="17">
        <v>403</v>
      </c>
      <c r="P135" s="17">
        <v>636</v>
      </c>
      <c r="Q135" s="7">
        <v>74</v>
      </c>
      <c r="R135" s="7">
        <v>5</v>
      </c>
      <c r="S135" s="7">
        <v>31</v>
      </c>
      <c r="T135" s="7">
        <v>37</v>
      </c>
      <c r="U135" s="7">
        <v>60.108108108108098</v>
      </c>
      <c r="V135" s="7">
        <v>91</v>
      </c>
      <c r="W135" s="7">
        <v>20</v>
      </c>
    </row>
    <row r="136" spans="1:23" x14ac:dyDescent="0.25">
      <c r="A136" s="7">
        <v>17967</v>
      </c>
      <c r="B136" s="16" t="s">
        <v>86</v>
      </c>
      <c r="C136" s="7" t="s">
        <v>23</v>
      </c>
      <c r="D136" s="7" t="s">
        <v>87</v>
      </c>
      <c r="E136" s="7" t="s">
        <v>162</v>
      </c>
      <c r="F136" s="7" t="s">
        <v>163</v>
      </c>
      <c r="G136" s="7">
        <v>2246</v>
      </c>
      <c r="H136" s="7">
        <v>69</v>
      </c>
      <c r="I136" s="7">
        <v>1505</v>
      </c>
      <c r="J136" s="7">
        <v>1993</v>
      </c>
      <c r="K136" s="7">
        <v>489</v>
      </c>
      <c r="L136" s="7">
        <v>1</v>
      </c>
      <c r="M136" s="17">
        <v>1505</v>
      </c>
      <c r="N136" s="17">
        <v>1725</v>
      </c>
      <c r="P136" s="17">
        <v>1995</v>
      </c>
      <c r="Q136" s="7">
        <v>54</v>
      </c>
      <c r="R136" s="7">
        <v>3</v>
      </c>
      <c r="S136" s="7">
        <v>3</v>
      </c>
      <c r="T136" s="7">
        <v>13</v>
      </c>
      <c r="U136" s="7">
        <v>24.7777777777778</v>
      </c>
      <c r="V136" s="7">
        <v>38</v>
      </c>
      <c r="W136" s="7">
        <v>20</v>
      </c>
    </row>
    <row r="137" spans="1:23" x14ac:dyDescent="0.25">
      <c r="A137" s="7">
        <v>17965</v>
      </c>
      <c r="B137" s="16" t="s">
        <v>103</v>
      </c>
      <c r="C137" s="7" t="s">
        <v>23</v>
      </c>
      <c r="D137" s="7" t="s">
        <v>104</v>
      </c>
      <c r="E137" s="7" t="s">
        <v>194</v>
      </c>
      <c r="F137" s="7" t="s">
        <v>195</v>
      </c>
      <c r="G137" s="7">
        <v>1555</v>
      </c>
      <c r="H137" s="7">
        <v>104</v>
      </c>
      <c r="I137" s="7">
        <v>1802</v>
      </c>
      <c r="J137" s="7">
        <v>2981</v>
      </c>
      <c r="K137" s="7">
        <v>1180</v>
      </c>
      <c r="L137" s="7">
        <v>1</v>
      </c>
      <c r="M137" s="17">
        <v>1802</v>
      </c>
      <c r="N137" s="17">
        <v>2265</v>
      </c>
      <c r="P137" s="17">
        <v>2983</v>
      </c>
      <c r="Q137" s="7">
        <v>35</v>
      </c>
      <c r="R137" s="7">
        <v>2</v>
      </c>
      <c r="S137" s="7">
        <v>2</v>
      </c>
      <c r="T137" s="7">
        <v>18</v>
      </c>
      <c r="U137" s="7">
        <v>24.428571428571399</v>
      </c>
      <c r="V137" s="7">
        <v>28</v>
      </c>
      <c r="W137" s="7">
        <v>20</v>
      </c>
    </row>
    <row r="138" spans="1:23" x14ac:dyDescent="0.25">
      <c r="A138" s="7">
        <v>17950</v>
      </c>
      <c r="B138" s="16" t="s">
        <v>29</v>
      </c>
      <c r="C138" s="7" t="s">
        <v>23</v>
      </c>
      <c r="D138" s="7" t="s">
        <v>30</v>
      </c>
      <c r="E138" s="7" t="s">
        <v>155</v>
      </c>
      <c r="F138" s="7" t="s">
        <v>156</v>
      </c>
      <c r="G138" s="7">
        <v>3204</v>
      </c>
      <c r="H138" s="7">
        <v>45</v>
      </c>
      <c r="I138" s="7">
        <v>1729</v>
      </c>
      <c r="J138" s="7">
        <v>2193</v>
      </c>
      <c r="K138" s="7">
        <v>465</v>
      </c>
      <c r="L138" s="7">
        <v>1</v>
      </c>
      <c r="M138" s="17">
        <v>1729</v>
      </c>
      <c r="N138" s="17">
        <v>2037</v>
      </c>
      <c r="P138" s="17">
        <v>2195</v>
      </c>
      <c r="Q138" s="7">
        <v>80</v>
      </c>
      <c r="R138" s="7">
        <v>17</v>
      </c>
      <c r="S138" s="7">
        <v>3</v>
      </c>
      <c r="T138" s="7">
        <v>6</v>
      </c>
      <c r="U138" s="7">
        <v>15.35</v>
      </c>
      <c r="V138" s="7">
        <v>28</v>
      </c>
      <c r="W138" s="7">
        <v>20</v>
      </c>
    </row>
    <row r="139" spans="1:23" x14ac:dyDescent="0.25">
      <c r="A139" s="7">
        <v>17957</v>
      </c>
      <c r="B139" s="16" t="s">
        <v>40</v>
      </c>
      <c r="C139" s="7" t="s">
        <v>23</v>
      </c>
      <c r="D139" s="7" t="s">
        <v>26</v>
      </c>
      <c r="E139" s="7"/>
      <c r="F139" s="7" t="s">
        <v>160</v>
      </c>
      <c r="G139" s="7">
        <v>228</v>
      </c>
      <c r="H139" s="7">
        <v>32</v>
      </c>
      <c r="I139" s="7">
        <v>1789</v>
      </c>
      <c r="J139" s="7">
        <v>3002</v>
      </c>
      <c r="K139" s="7">
        <v>1214</v>
      </c>
      <c r="L139" s="7">
        <v>1</v>
      </c>
      <c r="M139" s="17">
        <v>1789</v>
      </c>
      <c r="N139" s="17">
        <v>2188</v>
      </c>
      <c r="P139" s="17">
        <v>3004</v>
      </c>
      <c r="Q139" s="7">
        <v>41</v>
      </c>
      <c r="R139" s="7">
        <v>7</v>
      </c>
      <c r="S139" s="7">
        <v>6</v>
      </c>
      <c r="T139" s="7">
        <v>6</v>
      </c>
      <c r="U139" s="7">
        <v>7.9024390243902403</v>
      </c>
      <c r="V139" s="7">
        <v>10</v>
      </c>
      <c r="W139" s="7">
        <v>20</v>
      </c>
    </row>
    <row r="140" spans="1:23" x14ac:dyDescent="0.25">
      <c r="A140" s="7">
        <v>17989</v>
      </c>
      <c r="B140" s="16" t="s">
        <v>132</v>
      </c>
      <c r="C140" s="7" t="s">
        <v>23</v>
      </c>
      <c r="D140" s="7" t="s">
        <v>133</v>
      </c>
      <c r="E140" s="7" t="s">
        <v>200</v>
      </c>
      <c r="F140" s="7" t="s">
        <v>201</v>
      </c>
      <c r="G140" s="7">
        <v>523</v>
      </c>
      <c r="H140" s="7">
        <v>37</v>
      </c>
      <c r="I140" s="7">
        <v>3769</v>
      </c>
      <c r="J140" s="7">
        <v>4100</v>
      </c>
      <c r="K140" s="7">
        <v>332</v>
      </c>
      <c r="L140" s="7">
        <v>1</v>
      </c>
      <c r="M140" s="17">
        <v>3769</v>
      </c>
      <c r="N140" s="17">
        <v>3837</v>
      </c>
      <c r="P140" s="17">
        <v>4102</v>
      </c>
      <c r="Q140" s="7">
        <v>165</v>
      </c>
      <c r="R140" s="7">
        <v>2</v>
      </c>
      <c r="S140" s="7">
        <v>2</v>
      </c>
      <c r="T140" s="7">
        <v>3</v>
      </c>
      <c r="U140" s="7">
        <v>7.51515151515152</v>
      </c>
      <c r="V140" s="7">
        <v>12</v>
      </c>
      <c r="W140" s="7">
        <v>20</v>
      </c>
    </row>
    <row r="141" spans="1:23" x14ac:dyDescent="0.25">
      <c r="A141" s="7">
        <v>18016</v>
      </c>
      <c r="B141" s="16" t="s">
        <v>74</v>
      </c>
      <c r="C141" s="7" t="s">
        <v>23</v>
      </c>
      <c r="D141" s="7" t="s">
        <v>24</v>
      </c>
      <c r="E141" s="7"/>
      <c r="F141" s="7" t="s">
        <v>172</v>
      </c>
      <c r="G141" s="7">
        <v>8001</v>
      </c>
      <c r="H141" s="7">
        <v>110</v>
      </c>
      <c r="I141" s="7">
        <v>84</v>
      </c>
      <c r="J141" s="7">
        <v>476</v>
      </c>
      <c r="K141" s="7">
        <v>393</v>
      </c>
      <c r="L141" s="7">
        <v>1</v>
      </c>
      <c r="M141" s="17">
        <v>84</v>
      </c>
      <c r="N141" s="17">
        <v>213</v>
      </c>
      <c r="P141" s="17">
        <v>478</v>
      </c>
      <c r="Q141" s="7">
        <v>28</v>
      </c>
      <c r="R141" s="7">
        <v>6</v>
      </c>
      <c r="S141" s="7">
        <v>4</v>
      </c>
      <c r="T141" s="7">
        <v>6</v>
      </c>
      <c r="U141" s="7">
        <v>6.53571428571429</v>
      </c>
      <c r="V141" s="7">
        <v>8</v>
      </c>
      <c r="W141" s="7">
        <v>20</v>
      </c>
    </row>
    <row r="142" spans="1:23" x14ac:dyDescent="0.25">
      <c r="A142" s="7">
        <v>17973</v>
      </c>
      <c r="B142" s="16" t="s">
        <v>134</v>
      </c>
      <c r="C142" s="7" t="s">
        <v>23</v>
      </c>
      <c r="D142" s="7" t="s">
        <v>135</v>
      </c>
      <c r="E142" s="7"/>
      <c r="F142" s="7" t="s">
        <v>206</v>
      </c>
      <c r="G142" s="7">
        <v>6726</v>
      </c>
      <c r="H142" s="7">
        <v>9</v>
      </c>
      <c r="I142" s="7">
        <v>747</v>
      </c>
      <c r="J142" s="7">
        <v>1238</v>
      </c>
      <c r="K142" s="7">
        <v>492</v>
      </c>
      <c r="L142" s="7">
        <v>1</v>
      </c>
      <c r="M142" s="17">
        <v>747</v>
      </c>
      <c r="N142" s="17">
        <v>1119</v>
      </c>
      <c r="P142" s="17">
        <v>1240</v>
      </c>
      <c r="Q142" s="7">
        <v>39</v>
      </c>
      <c r="R142" s="7">
        <v>3</v>
      </c>
      <c r="S142" s="7">
        <v>3</v>
      </c>
      <c r="T142" s="7">
        <v>5</v>
      </c>
      <c r="U142" s="7">
        <v>5.5897435897435903</v>
      </c>
      <c r="V142" s="7">
        <v>6</v>
      </c>
      <c r="W142" s="7">
        <v>20</v>
      </c>
    </row>
    <row r="143" spans="1:23" x14ac:dyDescent="0.25">
      <c r="A143" s="7">
        <v>17955</v>
      </c>
      <c r="B143" s="16" t="s">
        <v>46</v>
      </c>
      <c r="C143" s="7" t="s">
        <v>23</v>
      </c>
      <c r="D143" s="7" t="s">
        <v>47</v>
      </c>
      <c r="E143" s="7"/>
      <c r="F143" s="7" t="s">
        <v>164</v>
      </c>
      <c r="G143" s="7">
        <v>306</v>
      </c>
      <c r="H143" s="7">
        <v>50</v>
      </c>
      <c r="I143" s="7">
        <v>4240</v>
      </c>
      <c r="J143" s="7">
        <v>4538</v>
      </c>
      <c r="K143" s="7">
        <v>299</v>
      </c>
      <c r="L143" s="7">
        <v>1</v>
      </c>
      <c r="M143" s="17">
        <v>4240</v>
      </c>
      <c r="N143" s="17">
        <v>4376</v>
      </c>
      <c r="P143" s="17">
        <v>4540</v>
      </c>
      <c r="Q143" s="7">
        <v>69</v>
      </c>
      <c r="R143" s="7">
        <v>2</v>
      </c>
      <c r="S143" s="7">
        <v>4</v>
      </c>
      <c r="T143" s="7">
        <v>3</v>
      </c>
      <c r="U143" s="7">
        <v>5.0144927536231902</v>
      </c>
      <c r="V143" s="7">
        <v>6</v>
      </c>
      <c r="W143" s="7">
        <v>20</v>
      </c>
    </row>
    <row r="144" spans="1:23" x14ac:dyDescent="0.25">
      <c r="A144" s="7">
        <v>17979</v>
      </c>
      <c r="B144" s="16" t="s">
        <v>114</v>
      </c>
      <c r="C144" s="7" t="s">
        <v>23</v>
      </c>
      <c r="D144" s="7" t="s">
        <v>115</v>
      </c>
      <c r="E144" s="7"/>
      <c r="F144" s="7" t="s">
        <v>184</v>
      </c>
      <c r="G144" s="7">
        <v>639</v>
      </c>
      <c r="H144" s="7">
        <v>18</v>
      </c>
      <c r="I144" s="7">
        <v>2586</v>
      </c>
      <c r="J144" s="7">
        <v>2833</v>
      </c>
      <c r="K144" s="7">
        <v>248</v>
      </c>
      <c r="L144" s="7">
        <v>1</v>
      </c>
      <c r="M144" s="17">
        <v>2586</v>
      </c>
      <c r="N144" s="17">
        <v>2679</v>
      </c>
      <c r="P144" s="17">
        <v>2835</v>
      </c>
      <c r="Q144" s="7">
        <v>62</v>
      </c>
      <c r="R144" s="7">
        <v>2</v>
      </c>
      <c r="S144" s="7">
        <v>2</v>
      </c>
      <c r="T144" s="7">
        <v>2</v>
      </c>
      <c r="U144" s="7">
        <v>4.9516129032258096</v>
      </c>
      <c r="V144" s="7">
        <v>7</v>
      </c>
      <c r="W144" s="7">
        <v>20</v>
      </c>
    </row>
    <row r="145" spans="1:23" x14ac:dyDescent="0.25">
      <c r="A145" s="7">
        <v>18000</v>
      </c>
      <c r="B145" s="16" t="s">
        <v>32</v>
      </c>
      <c r="C145" s="7" t="s">
        <v>23</v>
      </c>
      <c r="D145" s="7" t="s">
        <v>33</v>
      </c>
      <c r="E145" s="7"/>
      <c r="F145" s="7" t="s">
        <v>158</v>
      </c>
      <c r="G145" s="7">
        <v>4908</v>
      </c>
      <c r="H145" s="7">
        <v>449</v>
      </c>
      <c r="I145" s="7">
        <v>1224</v>
      </c>
      <c r="J145" s="7">
        <v>1433</v>
      </c>
      <c r="K145" s="7">
        <v>210</v>
      </c>
      <c r="L145" s="7">
        <v>1</v>
      </c>
      <c r="M145" s="17">
        <v>1224</v>
      </c>
      <c r="N145" s="17">
        <v>1335</v>
      </c>
      <c r="P145" s="17">
        <v>1435</v>
      </c>
      <c r="Q145" s="7">
        <v>35</v>
      </c>
      <c r="R145" s="7">
        <v>5</v>
      </c>
      <c r="S145" s="7">
        <v>88</v>
      </c>
      <c r="T145" s="7">
        <v>179</v>
      </c>
      <c r="U145" s="7">
        <v>216.62857142857101</v>
      </c>
      <c r="V145" s="7">
        <v>230</v>
      </c>
      <c r="W145" s="7">
        <v>21</v>
      </c>
    </row>
    <row r="146" spans="1:23" x14ac:dyDescent="0.25">
      <c r="A146" s="7">
        <v>17959</v>
      </c>
      <c r="B146" s="16" t="s">
        <v>36</v>
      </c>
      <c r="C146" s="7" t="s">
        <v>23</v>
      </c>
      <c r="D146" s="7" t="s">
        <v>37</v>
      </c>
      <c r="E146" s="7" t="s">
        <v>38</v>
      </c>
      <c r="F146" s="7" t="s">
        <v>167</v>
      </c>
      <c r="G146" s="7">
        <v>1962</v>
      </c>
      <c r="H146" s="7">
        <v>138</v>
      </c>
      <c r="I146" s="7">
        <v>2144</v>
      </c>
      <c r="J146" s="7">
        <v>2479</v>
      </c>
      <c r="K146" s="7">
        <v>336</v>
      </c>
      <c r="L146" s="7">
        <v>1</v>
      </c>
      <c r="M146" s="17">
        <v>2144</v>
      </c>
      <c r="N146" s="17">
        <v>2259</v>
      </c>
      <c r="P146" s="17">
        <v>2481</v>
      </c>
      <c r="Q146" s="7">
        <v>43</v>
      </c>
      <c r="R146" s="7">
        <v>6</v>
      </c>
      <c r="S146" s="7">
        <v>4</v>
      </c>
      <c r="T146" s="7">
        <v>50</v>
      </c>
      <c r="U146" s="7">
        <v>65.558139534883693</v>
      </c>
      <c r="V146" s="7">
        <v>73</v>
      </c>
      <c r="W146" s="7">
        <v>21</v>
      </c>
    </row>
    <row r="147" spans="1:23" x14ac:dyDescent="0.25">
      <c r="A147" s="7">
        <v>17950</v>
      </c>
      <c r="B147" s="16" t="s">
        <v>29</v>
      </c>
      <c r="C147" s="7" t="s">
        <v>23</v>
      </c>
      <c r="D147" s="7" t="s">
        <v>30</v>
      </c>
      <c r="E147" s="7" t="s">
        <v>155</v>
      </c>
      <c r="F147" s="7" t="s">
        <v>156</v>
      </c>
      <c r="G147" s="7">
        <v>6400</v>
      </c>
      <c r="H147" s="7">
        <v>103</v>
      </c>
      <c r="I147" s="7">
        <v>1729</v>
      </c>
      <c r="J147" s="7">
        <v>2193</v>
      </c>
      <c r="K147" s="7">
        <v>465</v>
      </c>
      <c r="L147" s="7">
        <v>1</v>
      </c>
      <c r="M147" s="17">
        <v>1729</v>
      </c>
      <c r="N147" s="17">
        <v>2037</v>
      </c>
      <c r="P147" s="17">
        <v>2195</v>
      </c>
      <c r="Q147" s="7">
        <v>80</v>
      </c>
      <c r="R147" s="7">
        <v>37</v>
      </c>
      <c r="S147" s="7">
        <v>9</v>
      </c>
      <c r="T147" s="7">
        <v>12</v>
      </c>
      <c r="U147" s="7">
        <v>38.674999999999997</v>
      </c>
      <c r="V147" s="7">
        <v>62</v>
      </c>
      <c r="W147" s="7">
        <v>21</v>
      </c>
    </row>
    <row r="148" spans="1:23" x14ac:dyDescent="0.25">
      <c r="A148" s="7">
        <v>17967</v>
      </c>
      <c r="B148" s="16" t="s">
        <v>86</v>
      </c>
      <c r="C148" s="7" t="s">
        <v>23</v>
      </c>
      <c r="D148" s="7" t="s">
        <v>87</v>
      </c>
      <c r="E148" s="7" t="s">
        <v>162</v>
      </c>
      <c r="F148" s="7" t="s">
        <v>163</v>
      </c>
      <c r="G148" s="7">
        <v>3115</v>
      </c>
      <c r="H148" s="7">
        <v>108</v>
      </c>
      <c r="I148" s="7">
        <v>1505</v>
      </c>
      <c r="J148" s="7">
        <v>1993</v>
      </c>
      <c r="K148" s="7">
        <v>489</v>
      </c>
      <c r="L148" s="7">
        <v>1</v>
      </c>
      <c r="M148" s="17">
        <v>1505</v>
      </c>
      <c r="N148" s="17">
        <v>1725</v>
      </c>
      <c r="P148" s="17">
        <v>1995</v>
      </c>
      <c r="Q148" s="7">
        <v>54</v>
      </c>
      <c r="R148" s="7">
        <v>3</v>
      </c>
      <c r="S148" s="7">
        <v>3</v>
      </c>
      <c r="T148" s="7">
        <v>17</v>
      </c>
      <c r="U148" s="7">
        <v>33.3333333333333</v>
      </c>
      <c r="V148" s="7">
        <v>45</v>
      </c>
      <c r="W148" s="7">
        <v>21</v>
      </c>
    </row>
    <row r="149" spans="1:23" x14ac:dyDescent="0.25">
      <c r="A149" s="7">
        <v>17989</v>
      </c>
      <c r="B149" s="16" t="s">
        <v>132</v>
      </c>
      <c r="C149" s="7" t="s">
        <v>23</v>
      </c>
      <c r="D149" s="7" t="s">
        <v>133</v>
      </c>
      <c r="E149" s="7" t="s">
        <v>200</v>
      </c>
      <c r="F149" s="7" t="s">
        <v>201</v>
      </c>
      <c r="G149" s="7">
        <v>742</v>
      </c>
      <c r="H149" s="7">
        <v>90</v>
      </c>
      <c r="I149" s="7">
        <v>3769</v>
      </c>
      <c r="J149" s="7">
        <v>4100</v>
      </c>
      <c r="K149" s="7">
        <v>332</v>
      </c>
      <c r="L149" s="7">
        <v>1</v>
      </c>
      <c r="M149" s="17">
        <v>3769</v>
      </c>
      <c r="N149" s="17">
        <v>3837</v>
      </c>
      <c r="P149" s="17">
        <v>4102</v>
      </c>
      <c r="Q149" s="7">
        <v>165</v>
      </c>
      <c r="R149" s="7">
        <v>4</v>
      </c>
      <c r="S149" s="7">
        <v>2</v>
      </c>
      <c r="T149" s="7">
        <v>8</v>
      </c>
      <c r="U149" s="7">
        <v>14.8121212121212</v>
      </c>
      <c r="V149" s="7">
        <v>26</v>
      </c>
      <c r="W149" s="7">
        <v>21</v>
      </c>
    </row>
    <row r="150" spans="1:23" x14ac:dyDescent="0.25">
      <c r="A150" s="7">
        <v>17964</v>
      </c>
      <c r="B150" s="16" t="s">
        <v>70</v>
      </c>
      <c r="C150" s="7" t="s">
        <v>23</v>
      </c>
      <c r="D150" s="7" t="s">
        <v>185</v>
      </c>
      <c r="E150" s="7"/>
      <c r="F150" s="7" t="s">
        <v>185</v>
      </c>
      <c r="G150" s="7">
        <v>1796</v>
      </c>
      <c r="H150" s="7">
        <v>34</v>
      </c>
      <c r="I150" s="7">
        <v>1382</v>
      </c>
      <c r="J150" s="7">
        <v>1636</v>
      </c>
      <c r="K150" s="7">
        <v>255</v>
      </c>
      <c r="L150" s="7">
        <v>1</v>
      </c>
      <c r="M150" s="17">
        <v>1382</v>
      </c>
      <c r="N150" s="17">
        <v>1475</v>
      </c>
      <c r="P150" s="17">
        <v>1638</v>
      </c>
      <c r="Q150" s="7">
        <v>66</v>
      </c>
      <c r="R150" s="7">
        <v>3</v>
      </c>
      <c r="S150" s="7">
        <v>4</v>
      </c>
      <c r="T150" s="7">
        <v>9</v>
      </c>
      <c r="U150" s="7">
        <v>10.6212121212121</v>
      </c>
      <c r="V150" s="7">
        <v>12</v>
      </c>
      <c r="W150" s="7">
        <v>21</v>
      </c>
    </row>
    <row r="151" spans="1:23" x14ac:dyDescent="0.25">
      <c r="A151" s="7">
        <v>18010</v>
      </c>
      <c r="B151" s="16" t="s">
        <v>136</v>
      </c>
      <c r="C151" s="7" t="s">
        <v>23</v>
      </c>
      <c r="D151" s="7" t="s">
        <v>137</v>
      </c>
      <c r="E151" s="7" t="s">
        <v>138</v>
      </c>
      <c r="F151" s="7" t="s">
        <v>223</v>
      </c>
      <c r="G151" s="7">
        <v>27227</v>
      </c>
      <c r="H151" s="7">
        <v>117</v>
      </c>
      <c r="I151" s="7">
        <v>187</v>
      </c>
      <c r="J151" s="7">
        <v>815</v>
      </c>
      <c r="K151" s="7">
        <v>629</v>
      </c>
      <c r="L151" s="7">
        <v>1</v>
      </c>
      <c r="M151" s="17">
        <v>187</v>
      </c>
      <c r="N151" s="17">
        <v>661</v>
      </c>
      <c r="P151" s="17">
        <v>817</v>
      </c>
      <c r="Q151" s="7">
        <v>44</v>
      </c>
      <c r="R151" s="7">
        <v>4</v>
      </c>
      <c r="S151" s="7">
        <v>5</v>
      </c>
      <c r="T151" s="7">
        <v>5</v>
      </c>
      <c r="U151" s="7">
        <v>9.2045454545454604</v>
      </c>
      <c r="V151" s="7">
        <v>13</v>
      </c>
      <c r="W151" s="7">
        <v>21</v>
      </c>
    </row>
    <row r="152" spans="1:23" x14ac:dyDescent="0.25">
      <c r="A152" s="7">
        <v>17991</v>
      </c>
      <c r="B152" s="16" t="s">
        <v>139</v>
      </c>
      <c r="C152" s="7" t="s">
        <v>23</v>
      </c>
      <c r="D152" s="7" t="s">
        <v>140</v>
      </c>
      <c r="E152" s="7" t="s">
        <v>227</v>
      </c>
      <c r="F152" s="7" t="s">
        <v>228</v>
      </c>
      <c r="G152" s="7">
        <v>3014</v>
      </c>
      <c r="H152" s="7">
        <v>57</v>
      </c>
      <c r="I152" s="7">
        <v>570</v>
      </c>
      <c r="J152" s="7">
        <v>1669</v>
      </c>
      <c r="K152" s="7">
        <v>1100</v>
      </c>
      <c r="L152" s="7">
        <v>1</v>
      </c>
      <c r="M152" s="17">
        <v>570</v>
      </c>
      <c r="N152" s="17">
        <v>1045</v>
      </c>
      <c r="P152" s="17">
        <v>1671</v>
      </c>
      <c r="Q152" s="7">
        <v>541</v>
      </c>
      <c r="R152" s="7">
        <v>4</v>
      </c>
      <c r="S152" s="7">
        <v>2</v>
      </c>
      <c r="T152" s="7">
        <v>2</v>
      </c>
      <c r="U152" s="7">
        <v>7.3456561922365999</v>
      </c>
      <c r="V152" s="7">
        <v>14</v>
      </c>
      <c r="W152" s="7">
        <v>21</v>
      </c>
    </row>
    <row r="153" spans="1:23" x14ac:dyDescent="0.25">
      <c r="A153" s="7">
        <v>17997</v>
      </c>
      <c r="B153" s="16" t="s">
        <v>141</v>
      </c>
      <c r="C153" s="7" t="s">
        <v>23</v>
      </c>
      <c r="D153" s="7" t="s">
        <v>234</v>
      </c>
      <c r="E153" s="7"/>
      <c r="F153" s="7" t="s">
        <v>234</v>
      </c>
      <c r="G153" s="7">
        <v>705</v>
      </c>
      <c r="H153" s="7">
        <v>22</v>
      </c>
      <c r="I153" s="7">
        <v>650</v>
      </c>
      <c r="J153" s="7">
        <v>978</v>
      </c>
      <c r="K153" s="7">
        <v>329</v>
      </c>
      <c r="L153" s="7">
        <v>1</v>
      </c>
      <c r="M153" s="17">
        <v>650</v>
      </c>
      <c r="N153" s="17">
        <v>873</v>
      </c>
      <c r="P153" s="17">
        <v>980</v>
      </c>
      <c r="Q153" s="7">
        <v>35</v>
      </c>
      <c r="R153" s="7">
        <v>2</v>
      </c>
      <c r="S153" s="7">
        <v>2</v>
      </c>
      <c r="T153" s="7">
        <v>5</v>
      </c>
      <c r="U153" s="7">
        <v>5.28571428571429</v>
      </c>
      <c r="V153" s="7">
        <v>6</v>
      </c>
      <c r="W153" s="7">
        <v>21</v>
      </c>
    </row>
    <row r="154" spans="1:23" x14ac:dyDescent="0.25">
      <c r="A154" s="7">
        <v>18019</v>
      </c>
      <c r="B154" s="16" t="s">
        <v>71</v>
      </c>
      <c r="C154" s="7" t="s">
        <v>23</v>
      </c>
      <c r="D154" s="7"/>
      <c r="E154" s="7"/>
      <c r="F154" s="7" t="s">
        <v>189</v>
      </c>
      <c r="G154" s="7">
        <v>1297</v>
      </c>
      <c r="H154" s="7">
        <v>17</v>
      </c>
      <c r="I154" s="7">
        <v>123</v>
      </c>
      <c r="J154" s="7">
        <v>402</v>
      </c>
      <c r="K154" s="7">
        <v>280</v>
      </c>
      <c r="L154" s="7">
        <v>1</v>
      </c>
      <c r="M154" s="17">
        <v>123</v>
      </c>
      <c r="N154" s="17">
        <v>221</v>
      </c>
      <c r="P154" s="17">
        <v>404</v>
      </c>
      <c r="Q154" s="7">
        <v>66</v>
      </c>
      <c r="R154" s="7">
        <v>2</v>
      </c>
      <c r="S154" s="7">
        <v>5</v>
      </c>
      <c r="T154" s="7">
        <v>1</v>
      </c>
      <c r="U154" s="7">
        <v>4.8181818181818201</v>
      </c>
      <c r="V154" s="7">
        <v>8</v>
      </c>
      <c r="W154" s="7">
        <v>21</v>
      </c>
    </row>
    <row r="155" spans="1:23" x14ac:dyDescent="0.25">
      <c r="A155" s="7">
        <v>18007</v>
      </c>
      <c r="B155" s="16" t="s">
        <v>52</v>
      </c>
      <c r="C155" s="7" t="s">
        <v>23</v>
      </c>
      <c r="D155" s="7" t="s">
        <v>53</v>
      </c>
      <c r="E155" s="7" t="s">
        <v>175</v>
      </c>
      <c r="F155" s="7" t="s">
        <v>176</v>
      </c>
      <c r="G155" s="7">
        <v>758</v>
      </c>
      <c r="H155" s="7">
        <v>23</v>
      </c>
      <c r="I155" s="7">
        <v>3327</v>
      </c>
      <c r="J155" s="7">
        <v>3755</v>
      </c>
      <c r="K155" s="7">
        <v>429</v>
      </c>
      <c r="L155" s="7">
        <v>1</v>
      </c>
      <c r="M155" s="17">
        <v>3327</v>
      </c>
      <c r="N155" s="17">
        <v>3620</v>
      </c>
      <c r="P155" s="17">
        <v>3757</v>
      </c>
      <c r="Q155" s="7">
        <v>46</v>
      </c>
      <c r="R155" s="7">
        <v>4</v>
      </c>
      <c r="S155" s="7">
        <v>6</v>
      </c>
      <c r="T155" s="7">
        <v>1</v>
      </c>
      <c r="U155" s="7">
        <v>4.4130434782608701</v>
      </c>
      <c r="V155" s="7">
        <v>7</v>
      </c>
      <c r="W155" s="7">
        <v>21</v>
      </c>
    </row>
    <row r="156" spans="1:23" x14ac:dyDescent="0.25">
      <c r="A156" s="7">
        <v>18000</v>
      </c>
      <c r="B156" s="16" t="s">
        <v>32</v>
      </c>
      <c r="C156" s="7" t="s">
        <v>23</v>
      </c>
      <c r="D156" s="7" t="s">
        <v>33</v>
      </c>
      <c r="E156" s="7"/>
      <c r="F156" s="7" t="s">
        <v>158</v>
      </c>
      <c r="G156" s="7">
        <v>7686</v>
      </c>
      <c r="H156" s="7">
        <v>851</v>
      </c>
      <c r="I156" s="7">
        <v>1224</v>
      </c>
      <c r="J156" s="7">
        <v>1433</v>
      </c>
      <c r="K156" s="7">
        <v>210</v>
      </c>
      <c r="L156" s="7">
        <v>1</v>
      </c>
      <c r="M156" s="17">
        <v>1224</v>
      </c>
      <c r="N156" s="17">
        <v>1335</v>
      </c>
      <c r="P156" s="17">
        <v>1435</v>
      </c>
      <c r="Q156" s="7">
        <v>35</v>
      </c>
      <c r="R156" s="7">
        <v>13</v>
      </c>
      <c r="S156" s="7">
        <v>130</v>
      </c>
      <c r="T156" s="7">
        <v>325</v>
      </c>
      <c r="U156" s="7">
        <v>403.142857142857</v>
      </c>
      <c r="V156" s="7">
        <v>458</v>
      </c>
      <c r="W156" s="7">
        <v>22</v>
      </c>
    </row>
    <row r="157" spans="1:23" x14ac:dyDescent="0.25">
      <c r="A157" s="7">
        <v>18018</v>
      </c>
      <c r="B157" s="16" t="s">
        <v>99</v>
      </c>
      <c r="C157" s="7" t="s">
        <v>23</v>
      </c>
      <c r="D157" s="7" t="s">
        <v>100</v>
      </c>
      <c r="E157" s="7" t="s">
        <v>165</v>
      </c>
      <c r="F157" s="7" t="s">
        <v>166</v>
      </c>
      <c r="G157" s="7">
        <v>6950</v>
      </c>
      <c r="H157" s="7">
        <v>2213</v>
      </c>
      <c r="I157" s="7">
        <v>1157</v>
      </c>
      <c r="J157" s="7">
        <v>1616</v>
      </c>
      <c r="K157" s="7">
        <v>460</v>
      </c>
      <c r="L157" s="7">
        <v>1</v>
      </c>
      <c r="M157" s="17">
        <v>1157</v>
      </c>
      <c r="N157" s="17">
        <v>1308</v>
      </c>
      <c r="P157" s="17">
        <v>1618</v>
      </c>
      <c r="Q157" s="7">
        <v>100</v>
      </c>
      <c r="R157" s="7">
        <v>3</v>
      </c>
      <c r="S157" s="7">
        <v>8</v>
      </c>
      <c r="T157" s="7">
        <v>38</v>
      </c>
      <c r="U157" s="7">
        <v>132.77000000000001</v>
      </c>
      <c r="V157" s="7">
        <v>228</v>
      </c>
      <c r="W157" s="7">
        <v>22</v>
      </c>
    </row>
    <row r="158" spans="1:23" x14ac:dyDescent="0.25">
      <c r="A158" s="7">
        <v>17974</v>
      </c>
      <c r="B158" s="16" t="s">
        <v>142</v>
      </c>
      <c r="C158" s="7" t="s">
        <v>23</v>
      </c>
      <c r="D158" s="7" t="s">
        <v>207</v>
      </c>
      <c r="E158" s="7"/>
      <c r="F158" s="7" t="s">
        <v>207</v>
      </c>
      <c r="G158" s="7">
        <v>2186</v>
      </c>
      <c r="H158" s="7">
        <v>319</v>
      </c>
      <c r="I158" s="7">
        <v>1639</v>
      </c>
      <c r="J158" s="7">
        <v>1883</v>
      </c>
      <c r="K158" s="7">
        <v>245</v>
      </c>
      <c r="L158" s="7">
        <v>1</v>
      </c>
      <c r="M158" s="17">
        <v>1639</v>
      </c>
      <c r="N158" s="17">
        <v>1727</v>
      </c>
      <c r="P158" s="17">
        <v>1885</v>
      </c>
      <c r="Q158" s="7">
        <v>81</v>
      </c>
      <c r="R158" s="7">
        <v>3</v>
      </c>
      <c r="S158" s="7">
        <v>29</v>
      </c>
      <c r="T158" s="7">
        <v>101</v>
      </c>
      <c r="U158" s="7">
        <v>114.320987654321</v>
      </c>
      <c r="V158" s="7">
        <v>124</v>
      </c>
      <c r="W158" s="7">
        <v>22</v>
      </c>
    </row>
    <row r="159" spans="1:23" x14ac:dyDescent="0.25">
      <c r="A159" s="7">
        <v>18008</v>
      </c>
      <c r="B159" s="16" t="s">
        <v>63</v>
      </c>
      <c r="C159" s="7" t="s">
        <v>23</v>
      </c>
      <c r="D159" s="7" t="s">
        <v>64</v>
      </c>
      <c r="E159" s="7"/>
      <c r="F159" s="7" t="s">
        <v>161</v>
      </c>
      <c r="G159" s="7">
        <v>2628</v>
      </c>
      <c r="H159" s="7">
        <v>348</v>
      </c>
      <c r="I159" s="7">
        <v>1888</v>
      </c>
      <c r="J159" s="7">
        <v>2486</v>
      </c>
      <c r="K159" s="7">
        <v>599</v>
      </c>
      <c r="L159" s="7">
        <v>1</v>
      </c>
      <c r="M159" s="17">
        <v>1888</v>
      </c>
      <c r="N159" s="17">
        <v>2298</v>
      </c>
      <c r="P159" s="17">
        <v>2488</v>
      </c>
      <c r="Q159" s="7">
        <v>76</v>
      </c>
      <c r="R159" s="7">
        <v>2</v>
      </c>
      <c r="S159" s="7">
        <v>10</v>
      </c>
      <c r="T159" s="7">
        <v>76</v>
      </c>
      <c r="U159" s="7">
        <v>87.855263157894697</v>
      </c>
      <c r="V159" s="7">
        <v>102</v>
      </c>
      <c r="W159" s="7">
        <v>22</v>
      </c>
    </row>
    <row r="160" spans="1:23" x14ac:dyDescent="0.25">
      <c r="A160" s="7">
        <v>17967</v>
      </c>
      <c r="B160" s="16" t="s">
        <v>86</v>
      </c>
      <c r="C160" s="7" t="s">
        <v>23</v>
      </c>
      <c r="D160" s="7" t="s">
        <v>87</v>
      </c>
      <c r="E160" s="7" t="s">
        <v>162</v>
      </c>
      <c r="F160" s="7" t="s">
        <v>163</v>
      </c>
      <c r="G160" s="7">
        <v>4135</v>
      </c>
      <c r="H160" s="7">
        <v>220</v>
      </c>
      <c r="I160" s="7">
        <v>1505</v>
      </c>
      <c r="J160" s="7">
        <v>1993</v>
      </c>
      <c r="K160" s="7">
        <v>489</v>
      </c>
      <c r="L160" s="7">
        <v>1</v>
      </c>
      <c r="M160" s="17">
        <v>1505</v>
      </c>
      <c r="N160" s="17">
        <v>1725</v>
      </c>
      <c r="P160" s="17">
        <v>1995</v>
      </c>
      <c r="Q160" s="7">
        <v>54</v>
      </c>
      <c r="R160" s="7">
        <v>11</v>
      </c>
      <c r="S160" s="7">
        <v>5</v>
      </c>
      <c r="T160" s="7">
        <v>39</v>
      </c>
      <c r="U160" s="7">
        <v>80.259259259259295</v>
      </c>
      <c r="V160" s="7">
        <v>123</v>
      </c>
      <c r="W160" s="7">
        <v>22</v>
      </c>
    </row>
    <row r="161" spans="1:23" x14ac:dyDescent="0.25">
      <c r="A161" s="7">
        <v>18015</v>
      </c>
      <c r="B161" s="16" t="s">
        <v>143</v>
      </c>
      <c r="C161" s="7" t="s">
        <v>23</v>
      </c>
      <c r="D161" s="7" t="s">
        <v>190</v>
      </c>
      <c r="E161" s="7" t="s">
        <v>191</v>
      </c>
      <c r="F161" s="7" t="s">
        <v>192</v>
      </c>
      <c r="G161" s="7">
        <v>5773</v>
      </c>
      <c r="H161" s="7">
        <v>165</v>
      </c>
      <c r="I161" s="7">
        <v>2350</v>
      </c>
      <c r="J161" s="7">
        <v>2619</v>
      </c>
      <c r="K161" s="7">
        <v>270</v>
      </c>
      <c r="L161" s="7">
        <v>1</v>
      </c>
      <c r="M161" s="17">
        <v>2350</v>
      </c>
      <c r="N161" s="17">
        <v>2510</v>
      </c>
      <c r="P161" s="17">
        <v>2621</v>
      </c>
      <c r="Q161" s="7">
        <v>20</v>
      </c>
      <c r="R161" s="7">
        <v>3</v>
      </c>
      <c r="S161" s="7">
        <v>2</v>
      </c>
      <c r="T161" s="7">
        <v>68</v>
      </c>
      <c r="U161" s="7">
        <v>69.099999999999994</v>
      </c>
      <c r="V161" s="7">
        <v>70</v>
      </c>
      <c r="W161" s="7">
        <v>22</v>
      </c>
    </row>
    <row r="162" spans="1:23" x14ac:dyDescent="0.25">
      <c r="A162" s="7">
        <v>17950</v>
      </c>
      <c r="B162" s="16" t="s">
        <v>29</v>
      </c>
      <c r="C162" s="7" t="s">
        <v>23</v>
      </c>
      <c r="D162" s="7" t="s">
        <v>30</v>
      </c>
      <c r="E162" s="7" t="s">
        <v>155</v>
      </c>
      <c r="F162" s="7" t="s">
        <v>156</v>
      </c>
      <c r="G162" s="7">
        <v>9223</v>
      </c>
      <c r="H162" s="7">
        <v>143</v>
      </c>
      <c r="I162" s="7">
        <v>1729</v>
      </c>
      <c r="J162" s="7">
        <v>2193</v>
      </c>
      <c r="K162" s="7">
        <v>465</v>
      </c>
      <c r="L162" s="7">
        <v>1</v>
      </c>
      <c r="M162" s="17">
        <v>1729</v>
      </c>
      <c r="N162" s="17">
        <v>2037</v>
      </c>
      <c r="P162" s="17">
        <v>2195</v>
      </c>
      <c r="Q162" s="7">
        <v>80</v>
      </c>
      <c r="R162" s="7">
        <v>70</v>
      </c>
      <c r="S162" s="7">
        <v>17</v>
      </c>
      <c r="T162" s="7">
        <v>26</v>
      </c>
      <c r="U162" s="7">
        <v>56.1</v>
      </c>
      <c r="V162" s="7">
        <v>94</v>
      </c>
      <c r="W162" s="7">
        <v>22</v>
      </c>
    </row>
    <row r="163" spans="1:23" x14ac:dyDescent="0.25">
      <c r="A163" s="7">
        <v>17993</v>
      </c>
      <c r="B163" s="16" t="s">
        <v>66</v>
      </c>
      <c r="C163" s="7" t="s">
        <v>23</v>
      </c>
      <c r="D163" s="7" t="s">
        <v>30</v>
      </c>
      <c r="E163" s="7" t="s">
        <v>177</v>
      </c>
      <c r="F163" s="7" t="s">
        <v>178</v>
      </c>
      <c r="G163" s="7">
        <v>1377</v>
      </c>
      <c r="H163" s="7">
        <v>287</v>
      </c>
      <c r="I163" s="7">
        <v>1188</v>
      </c>
      <c r="J163" s="7">
        <v>1985</v>
      </c>
      <c r="K163" s="7">
        <v>798</v>
      </c>
      <c r="L163" s="7">
        <v>1</v>
      </c>
      <c r="M163" s="17">
        <v>1188</v>
      </c>
      <c r="N163" s="17">
        <v>1309</v>
      </c>
      <c r="P163" s="17">
        <v>1987</v>
      </c>
      <c r="Q163" s="7">
        <v>393</v>
      </c>
      <c r="R163" s="7">
        <v>2</v>
      </c>
      <c r="S163" s="7">
        <v>24</v>
      </c>
      <c r="T163" s="7">
        <v>11</v>
      </c>
      <c r="U163" s="7">
        <v>37.134860050890602</v>
      </c>
      <c r="V163" s="7">
        <v>74</v>
      </c>
      <c r="W163" s="7">
        <v>22</v>
      </c>
    </row>
    <row r="164" spans="1:23" x14ac:dyDescent="0.25">
      <c r="A164" s="7">
        <v>17961</v>
      </c>
      <c r="B164" s="16" t="s">
        <v>25</v>
      </c>
      <c r="C164" s="7" t="s">
        <v>23</v>
      </c>
      <c r="D164" s="7" t="s">
        <v>26</v>
      </c>
      <c r="E164" s="7"/>
      <c r="F164" s="7" t="s">
        <v>196</v>
      </c>
      <c r="G164" s="7">
        <v>1470</v>
      </c>
      <c r="H164" s="7">
        <v>116</v>
      </c>
      <c r="I164" s="7">
        <v>804</v>
      </c>
      <c r="J164" s="7">
        <v>2062</v>
      </c>
      <c r="K164" s="7">
        <v>1259</v>
      </c>
      <c r="L164" s="7">
        <v>1</v>
      </c>
      <c r="M164" s="17">
        <v>804</v>
      </c>
      <c r="N164" s="17">
        <v>1644</v>
      </c>
      <c r="P164" s="17">
        <v>2064</v>
      </c>
      <c r="Q164" s="7">
        <v>44</v>
      </c>
      <c r="R164" s="7">
        <v>2</v>
      </c>
      <c r="S164" s="7">
        <v>14</v>
      </c>
      <c r="T164" s="7">
        <v>18</v>
      </c>
      <c r="U164" s="7">
        <v>25.25</v>
      </c>
      <c r="V164" s="7">
        <v>29</v>
      </c>
      <c r="W164" s="7">
        <v>22</v>
      </c>
    </row>
    <row r="165" spans="1:23" x14ac:dyDescent="0.25">
      <c r="A165" s="7">
        <v>17957</v>
      </c>
      <c r="B165" s="16" t="s">
        <v>40</v>
      </c>
      <c r="C165" s="7" t="s">
        <v>23</v>
      </c>
      <c r="D165" s="7" t="s">
        <v>26</v>
      </c>
      <c r="E165" s="7"/>
      <c r="F165" s="7" t="s">
        <v>160</v>
      </c>
      <c r="G165" s="7">
        <v>563</v>
      </c>
      <c r="H165" s="7">
        <v>79</v>
      </c>
      <c r="I165" s="7">
        <v>1789</v>
      </c>
      <c r="J165" s="7">
        <v>3002</v>
      </c>
      <c r="K165" s="7">
        <v>1214</v>
      </c>
      <c r="L165" s="7">
        <v>1</v>
      </c>
      <c r="M165" s="17">
        <v>1789</v>
      </c>
      <c r="N165" s="17">
        <v>2188</v>
      </c>
      <c r="P165" s="17">
        <v>3004</v>
      </c>
      <c r="Q165" s="7">
        <v>41</v>
      </c>
      <c r="R165" s="7">
        <v>9</v>
      </c>
      <c r="S165" s="7">
        <v>5</v>
      </c>
      <c r="T165" s="7">
        <v>20</v>
      </c>
      <c r="U165" s="7">
        <v>22.804878048780498</v>
      </c>
      <c r="V165" s="7">
        <v>25</v>
      </c>
      <c r="W165" s="7">
        <v>22</v>
      </c>
    </row>
    <row r="166" spans="1:23" x14ac:dyDescent="0.25">
      <c r="A166" s="7">
        <v>17968</v>
      </c>
      <c r="B166" s="16" t="s">
        <v>31</v>
      </c>
      <c r="C166" s="7" t="s">
        <v>23</v>
      </c>
      <c r="D166" s="7"/>
      <c r="E166" s="7"/>
      <c r="F166" s="7" t="s">
        <v>180</v>
      </c>
      <c r="G166" s="7">
        <v>1041</v>
      </c>
      <c r="H166" s="7">
        <v>83</v>
      </c>
      <c r="I166" s="7">
        <v>1737</v>
      </c>
      <c r="J166" s="7">
        <v>3114</v>
      </c>
      <c r="K166" s="7">
        <v>1378</v>
      </c>
      <c r="L166" s="7">
        <v>1</v>
      </c>
      <c r="M166" s="17">
        <v>1737</v>
      </c>
      <c r="N166" s="17">
        <v>2426</v>
      </c>
      <c r="P166" s="17">
        <v>3116</v>
      </c>
      <c r="Q166" s="7">
        <v>49</v>
      </c>
      <c r="R166" s="7">
        <v>4</v>
      </c>
      <c r="S166" s="7">
        <v>3</v>
      </c>
      <c r="T166" s="7">
        <v>11</v>
      </c>
      <c r="U166" s="7">
        <v>19.387755102040799</v>
      </c>
      <c r="V166" s="7">
        <v>25</v>
      </c>
      <c r="W166" s="7">
        <v>22</v>
      </c>
    </row>
    <row r="167" spans="1:23" x14ac:dyDescent="0.25">
      <c r="A167" s="7">
        <v>17979</v>
      </c>
      <c r="B167" s="16" t="s">
        <v>114</v>
      </c>
      <c r="C167" s="7" t="s">
        <v>23</v>
      </c>
      <c r="D167" s="7" t="s">
        <v>115</v>
      </c>
      <c r="E167" s="7"/>
      <c r="F167" s="7" t="s">
        <v>184</v>
      </c>
      <c r="G167" s="7">
        <v>1188</v>
      </c>
      <c r="H167" s="7">
        <v>52</v>
      </c>
      <c r="I167" s="7">
        <v>2586</v>
      </c>
      <c r="J167" s="7">
        <v>2833</v>
      </c>
      <c r="K167" s="7">
        <v>248</v>
      </c>
      <c r="L167" s="7">
        <v>1</v>
      </c>
      <c r="M167" s="17">
        <v>2586</v>
      </c>
      <c r="N167" s="17">
        <v>2679</v>
      </c>
      <c r="P167" s="17">
        <v>2835</v>
      </c>
      <c r="Q167" s="7">
        <v>62</v>
      </c>
      <c r="R167" s="7">
        <v>11</v>
      </c>
      <c r="S167" s="7">
        <v>6</v>
      </c>
      <c r="T167" s="7">
        <v>7</v>
      </c>
      <c r="U167" s="7">
        <v>16.403225806451601</v>
      </c>
      <c r="V167" s="7">
        <v>24</v>
      </c>
      <c r="W167" s="7">
        <v>22</v>
      </c>
    </row>
    <row r="168" spans="1:23" x14ac:dyDescent="0.25">
      <c r="A168" s="7">
        <v>17977</v>
      </c>
      <c r="B168" s="16" t="s">
        <v>41</v>
      </c>
      <c r="C168" s="7" t="s">
        <v>23</v>
      </c>
      <c r="D168" s="7"/>
      <c r="E168" s="7"/>
      <c r="F168" s="7" t="s">
        <v>159</v>
      </c>
      <c r="G168" s="7">
        <v>1217</v>
      </c>
      <c r="H168" s="7">
        <v>64</v>
      </c>
      <c r="I168" s="7">
        <v>7327</v>
      </c>
      <c r="J168" s="7">
        <v>7762</v>
      </c>
      <c r="K168" s="7">
        <v>436</v>
      </c>
      <c r="L168" s="7">
        <v>1</v>
      </c>
      <c r="M168" s="17">
        <v>7327</v>
      </c>
      <c r="N168" s="17">
        <v>7503</v>
      </c>
      <c r="P168" s="17">
        <v>7764</v>
      </c>
      <c r="Q168" s="7">
        <v>144</v>
      </c>
      <c r="R168" s="7">
        <v>7</v>
      </c>
      <c r="S168" s="7">
        <v>22</v>
      </c>
      <c r="T168" s="7">
        <v>3</v>
      </c>
      <c r="U168" s="7">
        <v>14.4097222222222</v>
      </c>
      <c r="V168" s="7">
        <v>32</v>
      </c>
      <c r="W168" s="7">
        <v>22</v>
      </c>
    </row>
    <row r="169" spans="1:23" x14ac:dyDescent="0.25">
      <c r="A169" s="7">
        <v>18014</v>
      </c>
      <c r="B169" s="16" t="s">
        <v>144</v>
      </c>
      <c r="C169" s="7" t="s">
        <v>23</v>
      </c>
      <c r="D169" s="7" t="s">
        <v>217</v>
      </c>
      <c r="E169" s="7" t="s">
        <v>218</v>
      </c>
      <c r="F169" s="7" t="s">
        <v>219</v>
      </c>
      <c r="G169" s="7">
        <v>2192</v>
      </c>
      <c r="H169" s="7">
        <v>72</v>
      </c>
      <c r="I169" s="7">
        <v>3684</v>
      </c>
      <c r="J169" s="7">
        <v>4190</v>
      </c>
      <c r="K169" s="7">
        <v>507</v>
      </c>
      <c r="L169" s="7">
        <v>1</v>
      </c>
      <c r="M169" s="17">
        <v>3684</v>
      </c>
      <c r="N169" s="17">
        <v>3771</v>
      </c>
      <c r="P169" s="17">
        <v>4192</v>
      </c>
      <c r="Q169" s="7">
        <v>104</v>
      </c>
      <c r="R169" s="7">
        <v>5</v>
      </c>
      <c r="S169" s="7">
        <v>3</v>
      </c>
      <c r="T169" s="7">
        <v>5</v>
      </c>
      <c r="U169" s="7">
        <v>11.5</v>
      </c>
      <c r="V169" s="7">
        <v>21</v>
      </c>
      <c r="W169" s="7">
        <v>22</v>
      </c>
    </row>
    <row r="170" spans="1:23" x14ac:dyDescent="0.25">
      <c r="A170" s="7">
        <v>17999</v>
      </c>
      <c r="B170" s="16" t="s">
        <v>48</v>
      </c>
      <c r="C170" s="7" t="s">
        <v>23</v>
      </c>
      <c r="D170" s="7" t="s">
        <v>49</v>
      </c>
      <c r="E170" s="7"/>
      <c r="F170" s="7" t="s">
        <v>186</v>
      </c>
      <c r="G170" s="7">
        <v>3349</v>
      </c>
      <c r="H170" s="7">
        <v>111</v>
      </c>
      <c r="I170" s="7">
        <v>418</v>
      </c>
      <c r="J170" s="7">
        <v>922</v>
      </c>
      <c r="K170" s="7">
        <v>505</v>
      </c>
      <c r="L170" s="7">
        <v>1</v>
      </c>
      <c r="M170" s="17">
        <v>418</v>
      </c>
      <c r="N170" s="17">
        <v>683</v>
      </c>
      <c r="P170" s="17">
        <v>924</v>
      </c>
      <c r="Q170" s="7">
        <v>60</v>
      </c>
      <c r="R170" s="7">
        <v>3</v>
      </c>
      <c r="S170" s="7">
        <v>9</v>
      </c>
      <c r="T170" s="7">
        <v>5</v>
      </c>
      <c r="U170" s="7">
        <v>8.25</v>
      </c>
      <c r="V170" s="7">
        <v>10</v>
      </c>
      <c r="W170" s="7">
        <v>22</v>
      </c>
    </row>
    <row r="171" spans="1:23" x14ac:dyDescent="0.25">
      <c r="A171" s="7">
        <v>17951</v>
      </c>
      <c r="B171" s="16" t="s">
        <v>58</v>
      </c>
      <c r="C171" s="7" t="s">
        <v>23</v>
      </c>
      <c r="D171" s="7" t="s">
        <v>59</v>
      </c>
      <c r="E171" s="7" t="s">
        <v>173</v>
      </c>
      <c r="F171" s="7" t="s">
        <v>174</v>
      </c>
      <c r="G171" s="7">
        <v>1692</v>
      </c>
      <c r="H171" s="7">
        <v>17</v>
      </c>
      <c r="I171" s="7">
        <v>3101</v>
      </c>
      <c r="J171" s="7">
        <v>3312</v>
      </c>
      <c r="K171" s="7">
        <v>212</v>
      </c>
      <c r="L171" s="7">
        <v>1</v>
      </c>
      <c r="M171" s="17">
        <v>3101</v>
      </c>
      <c r="N171" s="17">
        <v>3178</v>
      </c>
      <c r="P171" s="17">
        <v>3314</v>
      </c>
      <c r="Q171" s="7">
        <v>50</v>
      </c>
      <c r="R171" s="7">
        <v>4</v>
      </c>
      <c r="S171" s="7">
        <v>3</v>
      </c>
      <c r="T171" s="7">
        <v>4</v>
      </c>
      <c r="U171" s="7">
        <v>8.1999999999999993</v>
      </c>
      <c r="V171" s="7">
        <v>10</v>
      </c>
      <c r="W171" s="7">
        <v>22</v>
      </c>
    </row>
    <row r="172" spans="1:23" x14ac:dyDescent="0.25">
      <c r="A172" s="7">
        <v>17978</v>
      </c>
      <c r="B172" s="16" t="s">
        <v>118</v>
      </c>
      <c r="C172" s="7" t="s">
        <v>23</v>
      </c>
      <c r="D172" s="7" t="s">
        <v>119</v>
      </c>
      <c r="E172" s="7"/>
      <c r="F172" s="7" t="s">
        <v>205</v>
      </c>
      <c r="G172" s="7">
        <v>1516</v>
      </c>
      <c r="H172" s="7">
        <v>77</v>
      </c>
      <c r="I172" s="7">
        <v>1851</v>
      </c>
      <c r="J172" s="7">
        <v>3020</v>
      </c>
      <c r="K172" s="7">
        <v>1170</v>
      </c>
      <c r="L172" s="7">
        <v>1</v>
      </c>
      <c r="M172" s="17">
        <v>1851</v>
      </c>
      <c r="N172" s="17">
        <v>2289</v>
      </c>
      <c r="P172" s="17">
        <v>3022</v>
      </c>
      <c r="Q172" s="7">
        <v>178</v>
      </c>
      <c r="R172" s="7">
        <v>3</v>
      </c>
      <c r="S172" s="7">
        <v>4</v>
      </c>
      <c r="T172" s="7">
        <v>1</v>
      </c>
      <c r="U172" s="7">
        <v>6.1123595505618002</v>
      </c>
      <c r="V172" s="7">
        <v>10</v>
      </c>
      <c r="W172" s="7">
        <v>22</v>
      </c>
    </row>
    <row r="173" spans="1:23" x14ac:dyDescent="0.25">
      <c r="A173" s="7">
        <v>18004</v>
      </c>
      <c r="B173" s="16" t="s">
        <v>145</v>
      </c>
      <c r="C173" s="7" t="s">
        <v>23</v>
      </c>
      <c r="D173" s="7" t="s">
        <v>146</v>
      </c>
      <c r="E173" s="7" t="s">
        <v>236</v>
      </c>
      <c r="F173" s="7" t="s">
        <v>237</v>
      </c>
      <c r="G173" s="7">
        <v>2195</v>
      </c>
      <c r="H173" s="7">
        <v>36</v>
      </c>
      <c r="I173" s="7">
        <v>1645</v>
      </c>
      <c r="J173" s="7">
        <v>2223</v>
      </c>
      <c r="K173" s="7">
        <v>579</v>
      </c>
      <c r="L173" s="7">
        <v>1</v>
      </c>
      <c r="M173" s="17">
        <v>1645</v>
      </c>
      <c r="N173" s="17">
        <v>2052</v>
      </c>
      <c r="P173" s="17">
        <v>2225</v>
      </c>
      <c r="Q173" s="7">
        <v>89</v>
      </c>
      <c r="R173" s="7">
        <v>2</v>
      </c>
      <c r="S173" s="7">
        <v>4</v>
      </c>
      <c r="T173" s="7">
        <v>3</v>
      </c>
      <c r="U173" s="7">
        <v>4.4831460674157304</v>
      </c>
      <c r="V173" s="7">
        <v>7</v>
      </c>
      <c r="W173" s="7">
        <v>22</v>
      </c>
    </row>
    <row r="174" spans="1:23" x14ac:dyDescent="0.25">
      <c r="A174" s="7">
        <v>18020</v>
      </c>
      <c r="B174" s="16" t="s">
        <v>109</v>
      </c>
      <c r="C174" s="7" t="s">
        <v>23</v>
      </c>
      <c r="D174" s="7" t="s">
        <v>110</v>
      </c>
      <c r="E174" s="7"/>
      <c r="F174" s="7" t="s">
        <v>203</v>
      </c>
      <c r="G174" s="7">
        <v>398</v>
      </c>
      <c r="H174" s="7">
        <v>69</v>
      </c>
      <c r="I174" s="7">
        <v>4245</v>
      </c>
      <c r="J174" s="7">
        <v>4508</v>
      </c>
      <c r="K174" s="7">
        <v>264</v>
      </c>
      <c r="L174" s="7">
        <v>1</v>
      </c>
      <c r="M174" s="17">
        <v>4245</v>
      </c>
      <c r="N174" s="17">
        <v>4344</v>
      </c>
      <c r="P174" s="17">
        <v>4510</v>
      </c>
      <c r="Q174" s="7">
        <v>84</v>
      </c>
      <c r="R174" s="7">
        <v>3</v>
      </c>
      <c r="S174" s="7">
        <v>3</v>
      </c>
      <c r="T174" s="7">
        <v>2</v>
      </c>
      <c r="U174" s="7">
        <v>4.3452380952380896</v>
      </c>
      <c r="V174" s="7">
        <v>7</v>
      </c>
      <c r="W174" s="7">
        <v>22</v>
      </c>
    </row>
    <row r="175" spans="1:23" x14ac:dyDescent="0.25">
      <c r="A175" s="7">
        <v>17969</v>
      </c>
      <c r="B175" s="16" t="s">
        <v>147</v>
      </c>
      <c r="C175" s="7" t="s">
        <v>23</v>
      </c>
      <c r="D175" s="7"/>
      <c r="E175" s="7"/>
      <c r="F175" s="7" t="s">
        <v>238</v>
      </c>
      <c r="G175" s="7">
        <v>340</v>
      </c>
      <c r="H175" s="7">
        <v>7</v>
      </c>
      <c r="I175" s="7">
        <v>1168</v>
      </c>
      <c r="J175" s="7">
        <v>1376</v>
      </c>
      <c r="K175" s="7">
        <v>209</v>
      </c>
      <c r="L175" s="7">
        <v>1</v>
      </c>
      <c r="M175" s="17">
        <v>1168</v>
      </c>
      <c r="N175" s="17">
        <v>1235</v>
      </c>
      <c r="P175" s="17">
        <v>1378</v>
      </c>
      <c r="Q175" s="7">
        <v>42</v>
      </c>
      <c r="R175" s="7">
        <v>2</v>
      </c>
      <c r="S175" s="7">
        <v>3</v>
      </c>
      <c r="T175" s="7">
        <v>3</v>
      </c>
      <c r="U175" s="7">
        <v>3.9285714285714302</v>
      </c>
      <c r="V175" s="7">
        <v>5</v>
      </c>
      <c r="W175" s="7">
        <v>22</v>
      </c>
    </row>
    <row r="176" spans="1:23" x14ac:dyDescent="0.25">
      <c r="A176" s="7">
        <v>17955</v>
      </c>
      <c r="B176" s="16" t="s">
        <v>46</v>
      </c>
      <c r="C176" s="7" t="s">
        <v>23</v>
      </c>
      <c r="D176" s="7" t="s">
        <v>47</v>
      </c>
      <c r="E176" s="7"/>
      <c r="F176" s="7" t="s">
        <v>164</v>
      </c>
      <c r="G176" s="7">
        <v>437</v>
      </c>
      <c r="H176" s="7">
        <v>59</v>
      </c>
      <c r="I176" s="7">
        <v>4240</v>
      </c>
      <c r="J176" s="7">
        <v>4538</v>
      </c>
      <c r="K176" s="7">
        <v>299</v>
      </c>
      <c r="L176" s="7">
        <v>1</v>
      </c>
      <c r="M176" s="17">
        <v>4240</v>
      </c>
      <c r="N176" s="17">
        <v>4376</v>
      </c>
      <c r="P176" s="17">
        <v>4540</v>
      </c>
      <c r="Q176" s="7">
        <v>69</v>
      </c>
      <c r="R176" s="7">
        <v>2</v>
      </c>
      <c r="S176" s="7">
        <v>3</v>
      </c>
      <c r="T176" s="7">
        <v>2</v>
      </c>
      <c r="U176" s="7">
        <v>3.6666666666666701</v>
      </c>
      <c r="V176" s="7">
        <v>6</v>
      </c>
      <c r="W176" s="7">
        <v>22</v>
      </c>
    </row>
    <row r="177" spans="1:23" x14ac:dyDescent="0.25">
      <c r="A177" s="7">
        <v>17973</v>
      </c>
      <c r="B177" s="16" t="s">
        <v>134</v>
      </c>
      <c r="C177" s="7" t="s">
        <v>23</v>
      </c>
      <c r="D177" s="7" t="s">
        <v>135</v>
      </c>
      <c r="E177" s="7"/>
      <c r="F177" s="7" t="s">
        <v>206</v>
      </c>
      <c r="G177" s="7">
        <v>8963</v>
      </c>
      <c r="H177" s="7">
        <v>15</v>
      </c>
      <c r="I177" s="7">
        <v>747</v>
      </c>
      <c r="J177" s="7">
        <v>1238</v>
      </c>
      <c r="K177" s="7">
        <v>492</v>
      </c>
      <c r="L177" s="7">
        <v>1</v>
      </c>
      <c r="M177" s="17">
        <v>747</v>
      </c>
      <c r="N177" s="17">
        <v>1119</v>
      </c>
      <c r="P177" s="17">
        <v>1240</v>
      </c>
      <c r="Q177" s="7">
        <v>39</v>
      </c>
      <c r="R177" s="7">
        <v>2</v>
      </c>
      <c r="S177" s="7">
        <v>2</v>
      </c>
      <c r="T177" s="7">
        <v>3</v>
      </c>
      <c r="U177" s="7">
        <v>3.6153846153846199</v>
      </c>
      <c r="V177" s="7">
        <v>4</v>
      </c>
      <c r="W177" s="7">
        <v>22</v>
      </c>
    </row>
    <row r="178" spans="1:23" x14ac:dyDescent="0.25">
      <c r="A178" s="7">
        <v>17992</v>
      </c>
      <c r="B178" s="16" t="s">
        <v>34</v>
      </c>
      <c r="C178" s="7" t="s">
        <v>23</v>
      </c>
      <c r="D178" s="7" t="s">
        <v>35</v>
      </c>
      <c r="E178" s="7"/>
      <c r="F178" s="7" t="s">
        <v>157</v>
      </c>
      <c r="G178" s="7">
        <v>1261</v>
      </c>
      <c r="H178" s="7">
        <v>916</v>
      </c>
      <c r="I178" s="7">
        <v>246</v>
      </c>
      <c r="J178" s="7">
        <v>634</v>
      </c>
      <c r="K178" s="7">
        <v>389</v>
      </c>
      <c r="L178" s="7">
        <v>1</v>
      </c>
      <c r="M178" s="17">
        <v>246</v>
      </c>
      <c r="N178" s="17">
        <v>403</v>
      </c>
      <c r="P178" s="17">
        <v>636</v>
      </c>
      <c r="Q178" s="7">
        <v>74</v>
      </c>
      <c r="R178" s="7">
        <v>4</v>
      </c>
      <c r="S178" s="7">
        <v>5</v>
      </c>
      <c r="T178" s="7">
        <v>8</v>
      </c>
      <c r="U178" s="7">
        <v>97.824324324324294</v>
      </c>
      <c r="V178" s="7">
        <v>191</v>
      </c>
      <c r="W178" s="7">
        <v>23</v>
      </c>
    </row>
    <row r="179" spans="1:23" x14ac:dyDescent="0.25">
      <c r="A179" s="7">
        <v>18021</v>
      </c>
      <c r="B179" s="16" t="s">
        <v>39</v>
      </c>
      <c r="C179" s="7" t="s">
        <v>23</v>
      </c>
      <c r="D179" s="7" t="s">
        <v>169</v>
      </c>
      <c r="E179" s="7" t="s">
        <v>170</v>
      </c>
      <c r="F179" s="7" t="s">
        <v>171</v>
      </c>
      <c r="G179" s="7">
        <v>1741</v>
      </c>
      <c r="H179" s="7">
        <v>198</v>
      </c>
      <c r="I179" s="7">
        <v>405</v>
      </c>
      <c r="J179" s="7">
        <v>1806</v>
      </c>
      <c r="K179" s="7">
        <v>1402</v>
      </c>
      <c r="L179" s="7">
        <v>1</v>
      </c>
      <c r="M179" s="17">
        <v>405</v>
      </c>
      <c r="N179" s="17">
        <v>626</v>
      </c>
      <c r="P179" s="17">
        <v>1808</v>
      </c>
      <c r="Q179" s="7">
        <v>92</v>
      </c>
      <c r="R179" s="7">
        <v>2</v>
      </c>
      <c r="S179" s="7">
        <v>3</v>
      </c>
      <c r="T179" s="7">
        <v>17</v>
      </c>
      <c r="U179" s="7">
        <v>25.2173913043478</v>
      </c>
      <c r="V179" s="7">
        <v>36</v>
      </c>
      <c r="W179" s="7">
        <v>23</v>
      </c>
    </row>
    <row r="180" spans="1:23" x14ac:dyDescent="0.25">
      <c r="A180" s="7">
        <v>17950</v>
      </c>
      <c r="B180" s="16" t="s">
        <v>29</v>
      </c>
      <c r="C180" s="7" t="s">
        <v>23</v>
      </c>
      <c r="D180" s="7" t="s">
        <v>30</v>
      </c>
      <c r="E180" s="7" t="s">
        <v>155</v>
      </c>
      <c r="F180" s="7" t="s">
        <v>156</v>
      </c>
      <c r="G180" s="7">
        <v>4848</v>
      </c>
      <c r="H180" s="7">
        <v>55</v>
      </c>
      <c r="I180" s="7">
        <v>1729</v>
      </c>
      <c r="J180" s="7">
        <v>2193</v>
      </c>
      <c r="K180" s="7">
        <v>465</v>
      </c>
      <c r="L180" s="7">
        <v>1</v>
      </c>
      <c r="M180" s="17">
        <v>1729</v>
      </c>
      <c r="N180" s="17">
        <v>2037</v>
      </c>
      <c r="P180" s="17">
        <v>2195</v>
      </c>
      <c r="Q180" s="7">
        <v>80</v>
      </c>
      <c r="R180" s="7">
        <v>7</v>
      </c>
      <c r="S180" s="7">
        <v>13</v>
      </c>
      <c r="T180" s="7">
        <v>12</v>
      </c>
      <c r="U180" s="7">
        <v>15.45</v>
      </c>
      <c r="V180" s="7">
        <v>20</v>
      </c>
      <c r="W180" s="7">
        <v>23</v>
      </c>
    </row>
    <row r="181" spans="1:23" x14ac:dyDescent="0.25">
      <c r="A181" s="7">
        <v>18007</v>
      </c>
      <c r="B181" s="16" t="s">
        <v>52</v>
      </c>
      <c r="C181" s="7" t="s">
        <v>23</v>
      </c>
      <c r="D181" s="7" t="s">
        <v>53</v>
      </c>
      <c r="E181" s="7" t="s">
        <v>175</v>
      </c>
      <c r="F181" s="7" t="s">
        <v>176</v>
      </c>
      <c r="G181" s="7">
        <v>559</v>
      </c>
      <c r="H181" s="7">
        <v>31</v>
      </c>
      <c r="I181" s="7">
        <v>3327</v>
      </c>
      <c r="J181" s="7">
        <v>3755</v>
      </c>
      <c r="K181" s="7">
        <v>429</v>
      </c>
      <c r="L181" s="7">
        <v>1</v>
      </c>
      <c r="M181" s="17">
        <v>3327</v>
      </c>
      <c r="N181" s="17">
        <v>3620</v>
      </c>
      <c r="P181" s="17">
        <v>3757</v>
      </c>
      <c r="Q181" s="7">
        <v>46</v>
      </c>
      <c r="R181" s="7">
        <v>6</v>
      </c>
      <c r="S181" s="7">
        <v>8</v>
      </c>
      <c r="T181" s="7">
        <v>6</v>
      </c>
      <c r="U181" s="7">
        <v>7.7608695652173898</v>
      </c>
      <c r="V181" s="7">
        <v>11</v>
      </c>
      <c r="W181" s="7">
        <v>23</v>
      </c>
    </row>
    <row r="182" spans="1:23" x14ac:dyDescent="0.25">
      <c r="A182" s="7">
        <v>17995</v>
      </c>
      <c r="B182" s="16" t="s">
        <v>92</v>
      </c>
      <c r="C182" s="7" t="s">
        <v>23</v>
      </c>
      <c r="D182" s="7" t="s">
        <v>93</v>
      </c>
      <c r="E182" s="7"/>
      <c r="F182" s="7" t="s">
        <v>183</v>
      </c>
      <c r="G182" s="7">
        <v>1353</v>
      </c>
      <c r="H182" s="7">
        <v>284</v>
      </c>
      <c r="I182" s="7">
        <v>540</v>
      </c>
      <c r="J182" s="7">
        <v>818</v>
      </c>
      <c r="K182" s="7">
        <v>279</v>
      </c>
      <c r="L182" s="7">
        <v>1</v>
      </c>
      <c r="M182" s="17">
        <v>540</v>
      </c>
      <c r="N182" s="17">
        <v>647</v>
      </c>
      <c r="P182" s="17">
        <v>820</v>
      </c>
      <c r="Q182" s="7">
        <v>56</v>
      </c>
      <c r="R182" s="7">
        <v>2</v>
      </c>
      <c r="S182" s="7">
        <v>2</v>
      </c>
      <c r="T182" s="7">
        <v>6</v>
      </c>
      <c r="U182" s="7">
        <v>7.1428571428571397</v>
      </c>
      <c r="V182" s="7">
        <v>8</v>
      </c>
      <c r="W182" s="7">
        <v>23</v>
      </c>
    </row>
    <row r="183" spans="1:23" x14ac:dyDescent="0.25">
      <c r="A183" s="7">
        <v>17953</v>
      </c>
      <c r="B183" s="16" t="s">
        <v>148</v>
      </c>
      <c r="C183" s="7" t="s">
        <v>23</v>
      </c>
      <c r="D183" s="7"/>
      <c r="E183" s="7"/>
      <c r="F183" s="7" t="s">
        <v>233</v>
      </c>
      <c r="G183" s="7">
        <v>366</v>
      </c>
      <c r="H183" s="7">
        <v>45</v>
      </c>
      <c r="I183" s="7">
        <v>1138</v>
      </c>
      <c r="J183" s="7">
        <v>1434</v>
      </c>
      <c r="K183" s="7">
        <v>297</v>
      </c>
      <c r="L183" s="7">
        <v>1</v>
      </c>
      <c r="M183" s="17">
        <v>1138</v>
      </c>
      <c r="N183" s="17">
        <v>1302</v>
      </c>
      <c r="P183" s="17">
        <v>1436</v>
      </c>
      <c r="Q183" s="7">
        <v>42</v>
      </c>
      <c r="R183" s="7">
        <v>2</v>
      </c>
      <c r="S183" s="7">
        <v>2</v>
      </c>
      <c r="T183" s="7">
        <v>5</v>
      </c>
      <c r="U183" s="7">
        <v>5.8809523809523796</v>
      </c>
      <c r="V183" s="7">
        <v>6</v>
      </c>
      <c r="W183" s="7">
        <v>23</v>
      </c>
    </row>
    <row r="184" spans="1:23" x14ac:dyDescent="0.25">
      <c r="A184" s="7">
        <v>18018</v>
      </c>
      <c r="B184" s="16" t="s">
        <v>99</v>
      </c>
      <c r="C184" s="7" t="s">
        <v>23</v>
      </c>
      <c r="D184" s="7" t="s">
        <v>100</v>
      </c>
      <c r="E184" s="7" t="s">
        <v>165</v>
      </c>
      <c r="F184" s="7" t="s">
        <v>166</v>
      </c>
      <c r="G184" s="7">
        <v>4328</v>
      </c>
      <c r="H184" s="7">
        <v>1435</v>
      </c>
      <c r="I184" s="7">
        <v>1157</v>
      </c>
      <c r="J184" s="7">
        <v>1616</v>
      </c>
      <c r="K184" s="7">
        <v>460</v>
      </c>
      <c r="L184" s="7">
        <v>1</v>
      </c>
      <c r="M184" s="17">
        <v>1157</v>
      </c>
      <c r="N184" s="17">
        <v>1308</v>
      </c>
      <c r="P184" s="17">
        <v>1618</v>
      </c>
      <c r="Q184" s="7">
        <v>100</v>
      </c>
      <c r="R184" s="7">
        <v>2</v>
      </c>
      <c r="S184" s="7">
        <v>4</v>
      </c>
      <c r="T184" s="7">
        <v>34</v>
      </c>
      <c r="U184" s="7">
        <v>88.56</v>
      </c>
      <c r="V184" s="7">
        <v>145</v>
      </c>
      <c r="W184" s="7">
        <v>24</v>
      </c>
    </row>
    <row r="185" spans="1:23" x14ac:dyDescent="0.25">
      <c r="A185" s="7">
        <v>18008</v>
      </c>
      <c r="B185" s="16" t="s">
        <v>63</v>
      </c>
      <c r="C185" s="7" t="s">
        <v>23</v>
      </c>
      <c r="D185" s="7" t="s">
        <v>64</v>
      </c>
      <c r="E185" s="7"/>
      <c r="F185" s="7" t="s">
        <v>161</v>
      </c>
      <c r="G185" s="7">
        <v>1601</v>
      </c>
      <c r="H185" s="7">
        <v>196</v>
      </c>
      <c r="I185" s="7">
        <v>1888</v>
      </c>
      <c r="J185" s="7">
        <v>2486</v>
      </c>
      <c r="K185" s="7">
        <v>599</v>
      </c>
      <c r="L185" s="7">
        <v>1</v>
      </c>
      <c r="M185" s="17">
        <v>1888</v>
      </c>
      <c r="N185" s="17">
        <v>2298</v>
      </c>
      <c r="P185" s="17">
        <v>2488</v>
      </c>
      <c r="Q185" s="7">
        <v>76</v>
      </c>
      <c r="R185" s="7">
        <v>2</v>
      </c>
      <c r="S185" s="7">
        <v>3</v>
      </c>
      <c r="T185" s="7">
        <v>45</v>
      </c>
      <c r="U185" s="7">
        <v>51.210526315789501</v>
      </c>
      <c r="V185" s="7">
        <v>58</v>
      </c>
      <c r="W185" s="7">
        <v>24</v>
      </c>
    </row>
    <row r="186" spans="1:23" x14ac:dyDescent="0.25">
      <c r="A186" s="7">
        <v>17950</v>
      </c>
      <c r="B186" s="16" t="s">
        <v>29</v>
      </c>
      <c r="C186" s="7" t="s">
        <v>23</v>
      </c>
      <c r="D186" s="7" t="s">
        <v>30</v>
      </c>
      <c r="E186" s="7" t="s">
        <v>155</v>
      </c>
      <c r="F186" s="7" t="s">
        <v>156</v>
      </c>
      <c r="G186" s="7">
        <v>5582</v>
      </c>
      <c r="H186" s="7">
        <v>82</v>
      </c>
      <c r="I186" s="7">
        <v>1729</v>
      </c>
      <c r="J186" s="7">
        <v>2193</v>
      </c>
      <c r="K186" s="7">
        <v>465</v>
      </c>
      <c r="L186" s="7">
        <v>1</v>
      </c>
      <c r="M186" s="17">
        <v>1729</v>
      </c>
      <c r="N186" s="17">
        <v>2037</v>
      </c>
      <c r="P186" s="17">
        <v>2195</v>
      </c>
      <c r="Q186" s="7">
        <v>80</v>
      </c>
      <c r="R186" s="7">
        <v>26</v>
      </c>
      <c r="S186" s="7">
        <v>17</v>
      </c>
      <c r="T186" s="7">
        <v>21</v>
      </c>
      <c r="U186" s="7">
        <v>30.125</v>
      </c>
      <c r="V186" s="7">
        <v>40</v>
      </c>
      <c r="W186" s="7">
        <v>24</v>
      </c>
    </row>
    <row r="187" spans="1:23" x14ac:dyDescent="0.25">
      <c r="A187" s="7">
        <v>18015</v>
      </c>
      <c r="B187" s="16" t="s">
        <v>143</v>
      </c>
      <c r="C187" s="7" t="s">
        <v>23</v>
      </c>
      <c r="D187" s="7" t="s">
        <v>190</v>
      </c>
      <c r="E187" s="7" t="s">
        <v>191</v>
      </c>
      <c r="F187" s="7" t="s">
        <v>192</v>
      </c>
      <c r="G187" s="7">
        <v>1875</v>
      </c>
      <c r="H187" s="7">
        <v>58</v>
      </c>
      <c r="I187" s="7">
        <v>2350</v>
      </c>
      <c r="J187" s="7">
        <v>2619</v>
      </c>
      <c r="K187" s="7">
        <v>270</v>
      </c>
      <c r="L187" s="7">
        <v>1</v>
      </c>
      <c r="M187" s="17">
        <v>2350</v>
      </c>
      <c r="N187" s="17">
        <v>2510</v>
      </c>
      <c r="P187" s="17">
        <v>2621</v>
      </c>
      <c r="Q187" s="7">
        <v>20</v>
      </c>
      <c r="R187" s="7">
        <v>2</v>
      </c>
      <c r="S187" s="7">
        <v>2</v>
      </c>
      <c r="T187" s="7">
        <v>25</v>
      </c>
      <c r="U187" s="7">
        <v>27.6</v>
      </c>
      <c r="V187" s="7">
        <v>31</v>
      </c>
      <c r="W187" s="7">
        <v>24</v>
      </c>
    </row>
    <row r="188" spans="1:23" x14ac:dyDescent="0.25">
      <c r="A188" s="7">
        <v>17977</v>
      </c>
      <c r="B188" s="16" t="s">
        <v>41</v>
      </c>
      <c r="C188" s="7" t="s">
        <v>23</v>
      </c>
      <c r="D188" s="7"/>
      <c r="E188" s="7"/>
      <c r="F188" s="7" t="s">
        <v>159</v>
      </c>
      <c r="G188" s="7">
        <v>1080</v>
      </c>
      <c r="H188" s="7">
        <v>77</v>
      </c>
      <c r="I188" s="7">
        <v>7327</v>
      </c>
      <c r="J188" s="7">
        <v>7762</v>
      </c>
      <c r="K188" s="7">
        <v>436</v>
      </c>
      <c r="L188" s="7">
        <v>1</v>
      </c>
      <c r="M188" s="17">
        <v>7327</v>
      </c>
      <c r="N188" s="17">
        <v>7503</v>
      </c>
      <c r="P188" s="17">
        <v>7764</v>
      </c>
      <c r="Q188" s="7">
        <v>144</v>
      </c>
      <c r="R188" s="7">
        <v>14</v>
      </c>
      <c r="S188" s="7">
        <v>18</v>
      </c>
      <c r="T188" s="7">
        <v>9</v>
      </c>
      <c r="U188" s="7">
        <v>20.9097222222222</v>
      </c>
      <c r="V188" s="7">
        <v>32</v>
      </c>
      <c r="W188" s="7">
        <v>24</v>
      </c>
    </row>
    <row r="189" spans="1:23" x14ac:dyDescent="0.25">
      <c r="A189" s="7">
        <v>18007</v>
      </c>
      <c r="B189" s="16" t="s">
        <v>52</v>
      </c>
      <c r="C189" s="7" t="s">
        <v>23</v>
      </c>
      <c r="D189" s="7" t="s">
        <v>53</v>
      </c>
      <c r="E189" s="7" t="s">
        <v>175</v>
      </c>
      <c r="F189" s="7" t="s">
        <v>176</v>
      </c>
      <c r="G189" s="7">
        <v>495</v>
      </c>
      <c r="H189" s="7">
        <v>21</v>
      </c>
      <c r="I189" s="7">
        <v>3327</v>
      </c>
      <c r="J189" s="7">
        <v>3755</v>
      </c>
      <c r="K189" s="7">
        <v>429</v>
      </c>
      <c r="L189" s="7">
        <v>1</v>
      </c>
      <c r="M189" s="17">
        <v>3327</v>
      </c>
      <c r="N189" s="17">
        <v>3620</v>
      </c>
      <c r="P189" s="17">
        <v>3757</v>
      </c>
      <c r="Q189" s="7">
        <v>46</v>
      </c>
      <c r="R189" s="7">
        <v>4</v>
      </c>
      <c r="S189" s="7">
        <v>7</v>
      </c>
      <c r="T189" s="7">
        <v>5</v>
      </c>
      <c r="U189" s="7">
        <v>7.1521739130434803</v>
      </c>
      <c r="V189" s="7">
        <v>10</v>
      </c>
      <c r="W189" s="7">
        <v>24</v>
      </c>
    </row>
    <row r="190" spans="1:23" x14ac:dyDescent="0.25">
      <c r="A190" s="7">
        <v>17975</v>
      </c>
      <c r="B190" s="16" t="s">
        <v>149</v>
      </c>
      <c r="C190" s="7" t="s">
        <v>23</v>
      </c>
      <c r="D190" s="7" t="s">
        <v>150</v>
      </c>
      <c r="E190" s="7" t="s">
        <v>229</v>
      </c>
      <c r="F190" s="7" t="s">
        <v>230</v>
      </c>
      <c r="G190" s="7">
        <v>461</v>
      </c>
      <c r="H190" s="7">
        <v>30</v>
      </c>
      <c r="I190" s="7">
        <v>388</v>
      </c>
      <c r="J190" s="7">
        <v>1355</v>
      </c>
      <c r="K190" s="7">
        <v>968</v>
      </c>
      <c r="L190" s="7">
        <v>1</v>
      </c>
      <c r="M190" s="17">
        <v>388</v>
      </c>
      <c r="N190" s="17">
        <v>989</v>
      </c>
      <c r="P190" s="17">
        <v>1357</v>
      </c>
      <c r="Q190" s="7">
        <v>139</v>
      </c>
      <c r="R190" s="7">
        <v>2</v>
      </c>
      <c r="S190" s="7">
        <v>2</v>
      </c>
      <c r="T190" s="7">
        <v>2</v>
      </c>
      <c r="U190" s="7">
        <v>6.7266187050359703</v>
      </c>
      <c r="V190" s="7">
        <v>12</v>
      </c>
      <c r="W190" s="7">
        <v>2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activeCell="A2" sqref="A2:A74"/>
    </sheetView>
  </sheetViews>
  <sheetFormatPr defaultRowHeight="15" x14ac:dyDescent="0.25"/>
  <cols>
    <col min="1" max="1" width="9.7109375" style="2" bestFit="1" customWidth="1"/>
  </cols>
  <sheetData>
    <row r="1" spans="1:3" x14ac:dyDescent="0.25">
      <c r="A1" s="1" t="s">
        <v>0</v>
      </c>
      <c r="C1" s="2" t="s">
        <v>458</v>
      </c>
    </row>
    <row r="2" spans="1:3" x14ac:dyDescent="0.25">
      <c r="A2" s="2" t="s">
        <v>29</v>
      </c>
    </row>
    <row r="3" spans="1:3" x14ac:dyDescent="0.25">
      <c r="A3" s="2" t="s">
        <v>34</v>
      </c>
    </row>
    <row r="4" spans="1:3" x14ac:dyDescent="0.25">
      <c r="A4" s="2" t="s">
        <v>41</v>
      </c>
    </row>
    <row r="5" spans="1:3" x14ac:dyDescent="0.25">
      <c r="A5" s="2" t="s">
        <v>32</v>
      </c>
    </row>
    <row r="6" spans="1:3" x14ac:dyDescent="0.25">
      <c r="A6" s="2" t="s">
        <v>63</v>
      </c>
    </row>
    <row r="7" spans="1:3" x14ac:dyDescent="0.25">
      <c r="A7" s="2" t="s">
        <v>86</v>
      </c>
    </row>
    <row r="8" spans="1:3" x14ac:dyDescent="0.25">
      <c r="A8" s="2" t="s">
        <v>40</v>
      </c>
    </row>
    <row r="9" spans="1:3" x14ac:dyDescent="0.25">
      <c r="A9" s="2" t="s">
        <v>46</v>
      </c>
    </row>
    <row r="10" spans="1:3" x14ac:dyDescent="0.25">
      <c r="A10" s="2" t="s">
        <v>99</v>
      </c>
    </row>
    <row r="11" spans="1:3" x14ac:dyDescent="0.25">
      <c r="A11" s="2" t="s">
        <v>39</v>
      </c>
    </row>
    <row r="12" spans="1:3" x14ac:dyDescent="0.25">
      <c r="A12" s="2" t="s">
        <v>74</v>
      </c>
    </row>
    <row r="13" spans="1:3" x14ac:dyDescent="0.25">
      <c r="A13" s="2" t="s">
        <v>52</v>
      </c>
    </row>
    <row r="14" spans="1:3" x14ac:dyDescent="0.25">
      <c r="A14" s="2" t="s">
        <v>36</v>
      </c>
    </row>
    <row r="15" spans="1:3" x14ac:dyDescent="0.25">
      <c r="A15" s="2" t="s">
        <v>22</v>
      </c>
    </row>
    <row r="16" spans="1:3" x14ac:dyDescent="0.25">
      <c r="A16" s="2" t="s">
        <v>56</v>
      </c>
    </row>
    <row r="17" spans="1:1" x14ac:dyDescent="0.25">
      <c r="A17" s="2" t="s">
        <v>66</v>
      </c>
    </row>
    <row r="18" spans="1:1" x14ac:dyDescent="0.25">
      <c r="A18" s="2" t="s">
        <v>31</v>
      </c>
    </row>
    <row r="19" spans="1:1" x14ac:dyDescent="0.25">
      <c r="A19" s="2" t="s">
        <v>67</v>
      </c>
    </row>
    <row r="20" spans="1:1" x14ac:dyDescent="0.25">
      <c r="A20" s="2" t="s">
        <v>92</v>
      </c>
    </row>
    <row r="21" spans="1:1" x14ac:dyDescent="0.25">
      <c r="A21" s="2" t="s">
        <v>114</v>
      </c>
    </row>
    <row r="22" spans="1:1" x14ac:dyDescent="0.25">
      <c r="A22" s="2" t="s">
        <v>70</v>
      </c>
    </row>
    <row r="23" spans="1:1" x14ac:dyDescent="0.25">
      <c r="A23" s="2" t="s">
        <v>58</v>
      </c>
    </row>
    <row r="24" spans="1:1" x14ac:dyDescent="0.25">
      <c r="A24" s="2" t="s">
        <v>48</v>
      </c>
    </row>
    <row r="25" spans="1:1" x14ac:dyDescent="0.25">
      <c r="A25" s="2" t="s">
        <v>44</v>
      </c>
    </row>
    <row r="26" spans="1:1" x14ac:dyDescent="0.25">
      <c r="A26" s="2" t="s">
        <v>71</v>
      </c>
    </row>
    <row r="27" spans="1:1" x14ac:dyDescent="0.25">
      <c r="A27" s="2" t="s">
        <v>143</v>
      </c>
    </row>
    <row r="28" spans="1:1" x14ac:dyDescent="0.25">
      <c r="A28" s="2" t="s">
        <v>60</v>
      </c>
    </row>
    <row r="29" spans="1:1" x14ac:dyDescent="0.25">
      <c r="A29" s="2" t="s">
        <v>103</v>
      </c>
    </row>
    <row r="30" spans="1:1" x14ac:dyDescent="0.25">
      <c r="A30" s="2" t="s">
        <v>25</v>
      </c>
    </row>
    <row r="31" spans="1:1" x14ac:dyDescent="0.25">
      <c r="A31" s="2" t="s">
        <v>54</v>
      </c>
    </row>
    <row r="32" spans="1:1" x14ac:dyDescent="0.25">
      <c r="A32" s="2" t="s">
        <v>27</v>
      </c>
    </row>
    <row r="33" spans="1:1" x14ac:dyDescent="0.25">
      <c r="A33" s="2" t="s">
        <v>88</v>
      </c>
    </row>
    <row r="34" spans="1:1" x14ac:dyDescent="0.25">
      <c r="A34" s="2" t="s">
        <v>132</v>
      </c>
    </row>
    <row r="35" spans="1:1" x14ac:dyDescent="0.25">
      <c r="A35" s="2" t="s">
        <v>75</v>
      </c>
    </row>
    <row r="36" spans="1:1" x14ac:dyDescent="0.25">
      <c r="A36" s="2" t="s">
        <v>109</v>
      </c>
    </row>
    <row r="37" spans="1:1" x14ac:dyDescent="0.25">
      <c r="A37" s="2" t="s">
        <v>76</v>
      </c>
    </row>
    <row r="38" spans="1:1" x14ac:dyDescent="0.25">
      <c r="A38" s="2" t="s">
        <v>118</v>
      </c>
    </row>
    <row r="39" spans="1:1" x14ac:dyDescent="0.25">
      <c r="A39" s="2" t="s">
        <v>50</v>
      </c>
    </row>
    <row r="40" spans="1:1" x14ac:dyDescent="0.25">
      <c r="A40" s="2" t="s">
        <v>134</v>
      </c>
    </row>
    <row r="41" spans="1:1" x14ac:dyDescent="0.25">
      <c r="A41" s="2" t="s">
        <v>81</v>
      </c>
    </row>
    <row r="42" spans="1:1" x14ac:dyDescent="0.25">
      <c r="A42" s="2" t="s">
        <v>142</v>
      </c>
    </row>
    <row r="43" spans="1:1" x14ac:dyDescent="0.25">
      <c r="A43" s="2" t="s">
        <v>101</v>
      </c>
    </row>
    <row r="44" spans="1:1" x14ac:dyDescent="0.25">
      <c r="A44" s="2" t="s">
        <v>65</v>
      </c>
    </row>
    <row r="45" spans="1:1" x14ac:dyDescent="0.25">
      <c r="A45" s="2" t="s">
        <v>84</v>
      </c>
    </row>
    <row r="46" spans="1:1" x14ac:dyDescent="0.25">
      <c r="A46" s="2" t="s">
        <v>105</v>
      </c>
    </row>
    <row r="47" spans="1:1" x14ac:dyDescent="0.25">
      <c r="A47" s="2" t="s">
        <v>78</v>
      </c>
    </row>
    <row r="48" spans="1:1" x14ac:dyDescent="0.25">
      <c r="A48" s="2" t="s">
        <v>107</v>
      </c>
    </row>
    <row r="49" spans="1:1" x14ac:dyDescent="0.25">
      <c r="A49" s="2" t="s">
        <v>130</v>
      </c>
    </row>
    <row r="50" spans="1:1" x14ac:dyDescent="0.25">
      <c r="A50" s="2" t="s">
        <v>144</v>
      </c>
    </row>
    <row r="51" spans="1:1" x14ac:dyDescent="0.25">
      <c r="A51" s="2" t="s">
        <v>111</v>
      </c>
    </row>
    <row r="52" spans="1:1" x14ac:dyDescent="0.25">
      <c r="A52" s="2" t="s">
        <v>89</v>
      </c>
    </row>
    <row r="53" spans="1:1" x14ac:dyDescent="0.25">
      <c r="A53" s="2" t="s">
        <v>90</v>
      </c>
    </row>
    <row r="54" spans="1:1" x14ac:dyDescent="0.25">
      <c r="A54" s="2" t="s">
        <v>136</v>
      </c>
    </row>
    <row r="55" spans="1:1" x14ac:dyDescent="0.25">
      <c r="A55" s="2" t="s">
        <v>91</v>
      </c>
    </row>
    <row r="56" spans="1:1" x14ac:dyDescent="0.25">
      <c r="A56" s="2" t="s">
        <v>68</v>
      </c>
    </row>
    <row r="57" spans="1:1" x14ac:dyDescent="0.25">
      <c r="A57" s="2" t="s">
        <v>116</v>
      </c>
    </row>
    <row r="58" spans="1:1" x14ac:dyDescent="0.25">
      <c r="A58" s="2" t="s">
        <v>139</v>
      </c>
    </row>
    <row r="59" spans="1:1" x14ac:dyDescent="0.25">
      <c r="A59" s="2" t="s">
        <v>149</v>
      </c>
    </row>
    <row r="60" spans="1:1" x14ac:dyDescent="0.25">
      <c r="A60" s="2" t="s">
        <v>42</v>
      </c>
    </row>
    <row r="61" spans="1:1" x14ac:dyDescent="0.25">
      <c r="A61" s="2" t="s">
        <v>120</v>
      </c>
    </row>
    <row r="62" spans="1:1" x14ac:dyDescent="0.25">
      <c r="A62" s="2" t="s">
        <v>148</v>
      </c>
    </row>
    <row r="63" spans="1:1" x14ac:dyDescent="0.25">
      <c r="A63" s="2" t="s">
        <v>141</v>
      </c>
    </row>
    <row r="64" spans="1:1" x14ac:dyDescent="0.25">
      <c r="A64" s="2" t="s">
        <v>80</v>
      </c>
    </row>
    <row r="65" spans="1:1" x14ac:dyDescent="0.25">
      <c r="A65" s="2" t="s">
        <v>145</v>
      </c>
    </row>
    <row r="66" spans="1:1" x14ac:dyDescent="0.25">
      <c r="A66" s="2" t="s">
        <v>147</v>
      </c>
    </row>
    <row r="67" spans="1:1" x14ac:dyDescent="0.25">
      <c r="A67" s="2" t="s">
        <v>122</v>
      </c>
    </row>
    <row r="68" spans="1:1" x14ac:dyDescent="0.25">
      <c r="A68" s="2" t="s">
        <v>124</v>
      </c>
    </row>
    <row r="69" spans="1:1" x14ac:dyDescent="0.25">
      <c r="A69" s="2" t="s">
        <v>126</v>
      </c>
    </row>
    <row r="70" spans="1:1" x14ac:dyDescent="0.25">
      <c r="A70" s="2" t="s">
        <v>94</v>
      </c>
    </row>
    <row r="71" spans="1:1" x14ac:dyDescent="0.25">
      <c r="A71" s="2" t="s">
        <v>96</v>
      </c>
    </row>
    <row r="72" spans="1:1" x14ac:dyDescent="0.25">
      <c r="A72" s="2" t="s">
        <v>82</v>
      </c>
    </row>
    <row r="73" spans="1:1" x14ac:dyDescent="0.25">
      <c r="A73" s="2" t="s">
        <v>72</v>
      </c>
    </row>
    <row r="74" spans="1:1" x14ac:dyDescent="0.25">
      <c r="A74" s="2" t="s">
        <v>128</v>
      </c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workbookViewId="0">
      <selection activeCell="A2" sqref="A2:XFD2"/>
    </sheetView>
  </sheetViews>
  <sheetFormatPr defaultColWidth="9.140625" defaultRowHeight="15" x14ac:dyDescent="0.25"/>
  <cols>
    <col min="1" max="1" width="11.28515625" style="2" bestFit="1" customWidth="1"/>
    <col min="2" max="2" width="10.28515625" style="2" bestFit="1" customWidth="1"/>
    <col min="3" max="3" width="52" style="2" customWidth="1"/>
    <col min="4" max="5" width="10.28515625" style="2" bestFit="1" customWidth="1"/>
    <col min="6" max="7" width="7.7109375" style="2" bestFit="1" customWidth="1"/>
    <col min="8" max="8" width="8.28515625" style="2" bestFit="1" customWidth="1"/>
    <col min="9" max="16384" width="9.140625" style="2"/>
  </cols>
  <sheetData>
    <row r="1" spans="1:11" s="26" customFormat="1" x14ac:dyDescent="0.25">
      <c r="A1" s="26" t="s">
        <v>250</v>
      </c>
      <c r="B1" s="26" t="s">
        <v>251</v>
      </c>
      <c r="C1" s="26" t="s">
        <v>252</v>
      </c>
      <c r="D1" s="26" t="s">
        <v>253</v>
      </c>
      <c r="E1" s="26" t="s">
        <v>254</v>
      </c>
      <c r="F1" s="26" t="s">
        <v>255</v>
      </c>
      <c r="G1" s="26" t="s">
        <v>256</v>
      </c>
      <c r="H1" s="26" t="s">
        <v>257</v>
      </c>
      <c r="I1" s="26" t="s">
        <v>258</v>
      </c>
      <c r="J1" s="26" t="s">
        <v>259</v>
      </c>
      <c r="K1" s="26" t="s">
        <v>260</v>
      </c>
    </row>
    <row r="2" spans="1:11" s="27" customFormat="1" x14ac:dyDescent="0.25">
      <c r="A2" s="27" t="s">
        <v>262</v>
      </c>
      <c r="B2" s="27" t="s">
        <v>261</v>
      </c>
      <c r="C2" s="27" t="s">
        <v>263</v>
      </c>
      <c r="D2" s="27">
        <v>6</v>
      </c>
      <c r="E2" s="27">
        <v>73</v>
      </c>
      <c r="F2" s="27">
        <v>241</v>
      </c>
      <c r="G2" s="27">
        <v>21925</v>
      </c>
      <c r="H2" s="27">
        <v>1.7000000000000001E-4</v>
      </c>
      <c r="I2" s="27">
        <v>0.03</v>
      </c>
      <c r="J2" s="27" t="s">
        <v>459</v>
      </c>
      <c r="K2" s="29" t="s">
        <v>264</v>
      </c>
    </row>
    <row r="3" spans="1:11" s="27" customFormat="1" x14ac:dyDescent="0.25">
      <c r="A3" s="27" t="s">
        <v>506</v>
      </c>
      <c r="B3" s="27" t="s">
        <v>507</v>
      </c>
      <c r="C3" s="27" t="s">
        <v>508</v>
      </c>
      <c r="D3" s="27">
        <v>11</v>
      </c>
      <c r="E3" s="27">
        <v>73</v>
      </c>
      <c r="F3" s="27">
        <v>479</v>
      </c>
      <c r="G3" s="27">
        <v>21925</v>
      </c>
      <c r="H3" s="28">
        <v>6.0999999999999998E-7</v>
      </c>
      <c r="I3" s="28">
        <v>6.9999999999999994E-5</v>
      </c>
      <c r="J3" s="27" t="s">
        <v>509</v>
      </c>
      <c r="K3" s="29" t="s">
        <v>510</v>
      </c>
    </row>
    <row r="4" spans="1:11" s="27" customFormat="1" x14ac:dyDescent="0.25">
      <c r="A4" s="27" t="s">
        <v>511</v>
      </c>
      <c r="B4" s="27" t="s">
        <v>507</v>
      </c>
      <c r="C4" s="27" t="s">
        <v>512</v>
      </c>
      <c r="D4" s="27">
        <v>6</v>
      </c>
      <c r="E4" s="27">
        <v>73</v>
      </c>
      <c r="F4" s="27">
        <v>286</v>
      </c>
      <c r="G4" s="27">
        <v>21925</v>
      </c>
      <c r="H4" s="27">
        <v>4.2000000000000002E-4</v>
      </c>
      <c r="I4" s="27">
        <v>1.6E-2</v>
      </c>
      <c r="J4" s="27" t="s">
        <v>513</v>
      </c>
      <c r="K4" s="29" t="s">
        <v>514</v>
      </c>
    </row>
    <row r="5" spans="1:11" s="27" customFormat="1" x14ac:dyDescent="0.25">
      <c r="A5" s="27" t="s">
        <v>515</v>
      </c>
      <c r="B5" s="27" t="s">
        <v>507</v>
      </c>
      <c r="C5" s="27" t="s">
        <v>516</v>
      </c>
      <c r="D5" s="27">
        <v>20</v>
      </c>
      <c r="E5" s="27">
        <v>73</v>
      </c>
      <c r="F5" s="27">
        <v>2691</v>
      </c>
      <c r="G5" s="27">
        <v>21925</v>
      </c>
      <c r="H5" s="27">
        <v>3.8999999999999999E-4</v>
      </c>
      <c r="I5" s="27">
        <v>1.6E-2</v>
      </c>
      <c r="J5" s="29" t="s">
        <v>517</v>
      </c>
      <c r="K5" s="29" t="s">
        <v>518</v>
      </c>
    </row>
    <row r="6" spans="1:11" s="27" customFormat="1" x14ac:dyDescent="0.25">
      <c r="A6" s="27" t="s">
        <v>519</v>
      </c>
      <c r="B6" s="27" t="s">
        <v>507</v>
      </c>
      <c r="C6" s="27" t="s">
        <v>520</v>
      </c>
      <c r="D6" s="27">
        <v>6</v>
      </c>
      <c r="E6" s="27">
        <v>73</v>
      </c>
      <c r="F6" s="27">
        <v>381</v>
      </c>
      <c r="G6" s="27">
        <v>21925</v>
      </c>
      <c r="H6" s="27">
        <v>1.8E-3</v>
      </c>
      <c r="I6" s="27">
        <v>5.1999999999999998E-2</v>
      </c>
      <c r="J6" s="27" t="s">
        <v>513</v>
      </c>
      <c r="K6" s="29" t="s">
        <v>521</v>
      </c>
    </row>
    <row r="7" spans="1:11" x14ac:dyDescent="0.25">
      <c r="A7" s="24" t="s">
        <v>278</v>
      </c>
      <c r="B7" s="24" t="s">
        <v>261</v>
      </c>
      <c r="C7" s="24" t="s">
        <v>279</v>
      </c>
      <c r="D7" s="24">
        <v>6</v>
      </c>
      <c r="E7" s="24">
        <v>73</v>
      </c>
      <c r="F7" s="24">
        <v>642</v>
      </c>
      <c r="G7" s="24">
        <v>21925</v>
      </c>
      <c r="H7" s="24">
        <v>2.1000000000000001E-2</v>
      </c>
      <c r="I7" s="24">
        <v>0.42</v>
      </c>
      <c r="J7" s="24" t="s">
        <v>280</v>
      </c>
      <c r="K7" s="25" t="s">
        <v>281</v>
      </c>
    </row>
    <row r="8" spans="1:11" x14ac:dyDescent="0.25">
      <c r="A8" s="24" t="s">
        <v>282</v>
      </c>
      <c r="B8" s="24" t="s">
        <v>261</v>
      </c>
      <c r="C8" s="24" t="s">
        <v>283</v>
      </c>
      <c r="D8" s="24">
        <v>7</v>
      </c>
      <c r="E8" s="24">
        <v>73</v>
      </c>
      <c r="F8" s="24">
        <v>799</v>
      </c>
      <c r="G8" s="24">
        <v>21925</v>
      </c>
      <c r="H8" s="24">
        <v>1.7000000000000001E-2</v>
      </c>
      <c r="I8" s="24">
        <v>0.42</v>
      </c>
      <c r="J8" s="24" t="s">
        <v>284</v>
      </c>
      <c r="K8" s="25" t="s">
        <v>285</v>
      </c>
    </row>
    <row r="9" spans="1:11" x14ac:dyDescent="0.25">
      <c r="A9" s="24" t="s">
        <v>268</v>
      </c>
      <c r="B9" s="24" t="s">
        <v>261</v>
      </c>
      <c r="C9" s="24" t="s">
        <v>269</v>
      </c>
      <c r="D9" s="24">
        <v>13</v>
      </c>
      <c r="E9" s="24">
        <v>73</v>
      </c>
      <c r="F9" s="24">
        <v>2011</v>
      </c>
      <c r="G9" s="24">
        <v>21925</v>
      </c>
      <c r="H9" s="24">
        <v>1.4999999999999999E-2</v>
      </c>
      <c r="I9" s="24">
        <v>0.42</v>
      </c>
      <c r="J9" s="24" t="s">
        <v>460</v>
      </c>
      <c r="K9" s="25" t="s">
        <v>270</v>
      </c>
    </row>
    <row r="10" spans="1:11" x14ac:dyDescent="0.25">
      <c r="A10" s="24" t="s">
        <v>286</v>
      </c>
      <c r="B10" s="24" t="s">
        <v>261</v>
      </c>
      <c r="C10" s="24" t="s">
        <v>287</v>
      </c>
      <c r="D10" s="24">
        <v>7</v>
      </c>
      <c r="E10" s="24">
        <v>73</v>
      </c>
      <c r="F10" s="24">
        <v>785</v>
      </c>
      <c r="G10" s="24">
        <v>21925</v>
      </c>
      <c r="H10" s="24">
        <v>1.6E-2</v>
      </c>
      <c r="I10" s="24">
        <v>0.42</v>
      </c>
      <c r="J10" s="24" t="s">
        <v>284</v>
      </c>
      <c r="K10" s="25" t="s">
        <v>288</v>
      </c>
    </row>
    <row r="11" spans="1:11" x14ac:dyDescent="0.25">
      <c r="A11" s="24" t="s">
        <v>289</v>
      </c>
      <c r="B11" s="24" t="s">
        <v>261</v>
      </c>
      <c r="C11" s="24" t="s">
        <v>290</v>
      </c>
      <c r="D11" s="24">
        <v>6</v>
      </c>
      <c r="E11" s="24">
        <v>73</v>
      </c>
      <c r="F11" s="24">
        <v>647</v>
      </c>
      <c r="G11" s="24">
        <v>21925</v>
      </c>
      <c r="H11" s="24">
        <v>2.1000000000000001E-2</v>
      </c>
      <c r="I11" s="24">
        <v>0.42</v>
      </c>
      <c r="J11" s="24" t="s">
        <v>280</v>
      </c>
      <c r="K11" s="25" t="s">
        <v>291</v>
      </c>
    </row>
    <row r="12" spans="1:11" x14ac:dyDescent="0.25">
      <c r="A12" s="24" t="s">
        <v>265</v>
      </c>
      <c r="B12" s="24" t="s">
        <v>261</v>
      </c>
      <c r="C12" s="24" t="s">
        <v>266</v>
      </c>
      <c r="D12" s="24">
        <v>9</v>
      </c>
      <c r="E12" s="24">
        <v>73</v>
      </c>
      <c r="F12" s="24">
        <v>1003</v>
      </c>
      <c r="G12" s="24">
        <v>21925</v>
      </c>
      <c r="H12" s="24">
        <v>6.1999999999999998E-3</v>
      </c>
      <c r="I12" s="24">
        <v>0.42</v>
      </c>
      <c r="J12" s="24" t="s">
        <v>461</v>
      </c>
      <c r="K12" s="25" t="s">
        <v>267</v>
      </c>
    </row>
    <row r="13" spans="1:11" x14ac:dyDescent="0.25">
      <c r="A13" s="24" t="s">
        <v>271</v>
      </c>
      <c r="B13" s="24" t="s">
        <v>261</v>
      </c>
      <c r="C13" s="24" t="s">
        <v>272</v>
      </c>
      <c r="D13" s="24">
        <v>5</v>
      </c>
      <c r="E13" s="24">
        <v>73</v>
      </c>
      <c r="F13" s="24">
        <v>396</v>
      </c>
      <c r="G13" s="24">
        <v>21925</v>
      </c>
      <c r="H13" s="24">
        <v>1.0999999999999999E-2</v>
      </c>
      <c r="I13" s="24">
        <v>0.42</v>
      </c>
      <c r="J13" s="24" t="s">
        <v>273</v>
      </c>
      <c r="K13" s="25" t="s">
        <v>274</v>
      </c>
    </row>
    <row r="14" spans="1:11" x14ac:dyDescent="0.25">
      <c r="A14" s="24" t="s">
        <v>292</v>
      </c>
      <c r="B14" s="24" t="s">
        <v>261</v>
      </c>
      <c r="C14" s="24" t="s">
        <v>293</v>
      </c>
      <c r="D14" s="24">
        <v>6</v>
      </c>
      <c r="E14" s="24">
        <v>73</v>
      </c>
      <c r="F14" s="24">
        <v>647</v>
      </c>
      <c r="G14" s="24">
        <v>21925</v>
      </c>
      <c r="H14" s="24">
        <v>2.1000000000000001E-2</v>
      </c>
      <c r="I14" s="24">
        <v>0.42</v>
      </c>
      <c r="J14" s="24" t="s">
        <v>280</v>
      </c>
      <c r="K14" s="25" t="s">
        <v>291</v>
      </c>
    </row>
    <row r="15" spans="1:11" x14ac:dyDescent="0.25">
      <c r="A15" s="24" t="s">
        <v>275</v>
      </c>
      <c r="B15" s="24" t="s">
        <v>261</v>
      </c>
      <c r="C15" s="24" t="s">
        <v>276</v>
      </c>
      <c r="D15" s="24">
        <v>14</v>
      </c>
      <c r="E15" s="24">
        <v>73</v>
      </c>
      <c r="F15" s="24">
        <v>2430</v>
      </c>
      <c r="G15" s="24">
        <v>21925</v>
      </c>
      <c r="H15" s="24">
        <v>2.9000000000000001E-2</v>
      </c>
      <c r="I15" s="24">
        <v>0.46</v>
      </c>
      <c r="J15" s="24" t="s">
        <v>462</v>
      </c>
      <c r="K15" s="25" t="s">
        <v>277</v>
      </c>
    </row>
    <row r="16" spans="1:11" x14ac:dyDescent="0.25">
      <c r="A16" s="24" t="s">
        <v>294</v>
      </c>
      <c r="B16" s="24" t="s">
        <v>261</v>
      </c>
      <c r="C16" s="24" t="s">
        <v>295</v>
      </c>
      <c r="D16" s="24">
        <v>7</v>
      </c>
      <c r="E16" s="24">
        <v>73</v>
      </c>
      <c r="F16" s="24">
        <v>877</v>
      </c>
      <c r="G16" s="24">
        <v>21925</v>
      </c>
      <c r="H16" s="24">
        <v>2.7E-2</v>
      </c>
      <c r="I16" s="24">
        <v>0.46</v>
      </c>
      <c r="J16" s="24" t="s">
        <v>296</v>
      </c>
      <c r="K16" s="25" t="s">
        <v>297</v>
      </c>
    </row>
    <row r="17" spans="1:11" x14ac:dyDescent="0.25">
      <c r="A17" s="24" t="s">
        <v>298</v>
      </c>
      <c r="B17" s="24" t="s">
        <v>261</v>
      </c>
      <c r="C17" s="24" t="s">
        <v>299</v>
      </c>
      <c r="D17" s="24">
        <v>5</v>
      </c>
      <c r="E17" s="24">
        <v>73</v>
      </c>
      <c r="F17" s="24">
        <v>540</v>
      </c>
      <c r="G17" s="24">
        <v>21925</v>
      </c>
      <c r="H17" s="24">
        <v>3.5000000000000003E-2</v>
      </c>
      <c r="I17" s="24">
        <v>0.51</v>
      </c>
      <c r="J17" s="24" t="s">
        <v>300</v>
      </c>
      <c r="K17" s="25" t="s">
        <v>301</v>
      </c>
    </row>
    <row r="18" spans="1:11" x14ac:dyDescent="0.25">
      <c r="A18" s="24" t="s">
        <v>302</v>
      </c>
      <c r="B18" s="24" t="s">
        <v>261</v>
      </c>
      <c r="C18" s="24" t="s">
        <v>303</v>
      </c>
      <c r="D18" s="24">
        <v>5</v>
      </c>
      <c r="E18" s="24">
        <v>73</v>
      </c>
      <c r="F18" s="24">
        <v>572</v>
      </c>
      <c r="G18" s="24">
        <v>21925</v>
      </c>
      <c r="H18" s="24">
        <v>4.2999999999999997E-2</v>
      </c>
      <c r="I18" s="24">
        <v>0.57999999999999996</v>
      </c>
      <c r="J18" s="24" t="s">
        <v>273</v>
      </c>
      <c r="K18" s="25" t="s">
        <v>304</v>
      </c>
    </row>
    <row r="19" spans="1:11" x14ac:dyDescent="0.25">
      <c r="A19" s="24" t="s">
        <v>305</v>
      </c>
      <c r="B19" s="24" t="s">
        <v>261</v>
      </c>
      <c r="C19" s="24" t="s">
        <v>306</v>
      </c>
      <c r="D19" s="24">
        <v>6</v>
      </c>
      <c r="E19" s="24">
        <v>73</v>
      </c>
      <c r="F19" s="24">
        <v>803</v>
      </c>
      <c r="G19" s="24">
        <v>21925</v>
      </c>
      <c r="H19" s="24">
        <v>5.1999999999999998E-2</v>
      </c>
      <c r="I19" s="24">
        <v>0.65</v>
      </c>
      <c r="J19" s="24" t="s">
        <v>307</v>
      </c>
      <c r="K19" s="25" t="s">
        <v>308</v>
      </c>
    </row>
    <row r="20" spans="1:11" x14ac:dyDescent="0.25">
      <c r="A20" s="24" t="s">
        <v>312</v>
      </c>
      <c r="B20" s="24" t="s">
        <v>261</v>
      </c>
      <c r="C20" s="24" t="s">
        <v>313</v>
      </c>
      <c r="D20" s="24">
        <v>8</v>
      </c>
      <c r="E20" s="24">
        <v>73</v>
      </c>
      <c r="F20" s="24">
        <v>1318</v>
      </c>
      <c r="G20" s="24">
        <v>21925</v>
      </c>
      <c r="H20" s="24">
        <v>7.1999999999999995E-2</v>
      </c>
      <c r="I20" s="24">
        <v>0.85</v>
      </c>
      <c r="J20" s="24" t="s">
        <v>314</v>
      </c>
      <c r="K20" s="25" t="s">
        <v>315</v>
      </c>
    </row>
    <row r="21" spans="1:11" x14ac:dyDescent="0.25">
      <c r="A21" s="24" t="s">
        <v>316</v>
      </c>
      <c r="B21" s="24" t="s">
        <v>261</v>
      </c>
      <c r="C21" s="24" t="s">
        <v>317</v>
      </c>
      <c r="D21" s="24">
        <v>5</v>
      </c>
      <c r="E21" s="24">
        <v>73</v>
      </c>
      <c r="F21" s="24">
        <v>699</v>
      </c>
      <c r="G21" s="24">
        <v>21925</v>
      </c>
      <c r="H21" s="24">
        <v>8.4000000000000005E-2</v>
      </c>
      <c r="I21" s="24">
        <v>0.93</v>
      </c>
      <c r="J21" s="24" t="s">
        <v>318</v>
      </c>
      <c r="K21" s="25" t="s">
        <v>319</v>
      </c>
    </row>
    <row r="22" spans="1:11" x14ac:dyDescent="0.25">
      <c r="A22" s="24" t="s">
        <v>320</v>
      </c>
      <c r="B22" s="24" t="s">
        <v>261</v>
      </c>
      <c r="C22" s="24" t="s">
        <v>321</v>
      </c>
      <c r="D22" s="24">
        <v>22</v>
      </c>
      <c r="E22" s="24">
        <v>73</v>
      </c>
      <c r="F22" s="24">
        <v>5656</v>
      </c>
      <c r="G22" s="24">
        <v>21925</v>
      </c>
      <c r="H22" s="24">
        <v>0.24</v>
      </c>
      <c r="I22" s="24">
        <v>1</v>
      </c>
      <c r="J22" s="25" t="s">
        <v>468</v>
      </c>
      <c r="K22" s="25" t="s">
        <v>322</v>
      </c>
    </row>
    <row r="23" spans="1:11" x14ac:dyDescent="0.25">
      <c r="A23" s="24" t="s">
        <v>323</v>
      </c>
      <c r="B23" s="24" t="s">
        <v>261</v>
      </c>
      <c r="C23" s="24" t="s">
        <v>324</v>
      </c>
      <c r="D23" s="24">
        <v>8</v>
      </c>
      <c r="E23" s="24">
        <v>73</v>
      </c>
      <c r="F23" s="24">
        <v>2845</v>
      </c>
      <c r="G23" s="24">
        <v>21925</v>
      </c>
      <c r="H23" s="24">
        <v>0.75</v>
      </c>
      <c r="I23" s="24">
        <v>1</v>
      </c>
      <c r="J23" s="24" t="s">
        <v>325</v>
      </c>
      <c r="K23" s="25" t="s">
        <v>326</v>
      </c>
    </row>
    <row r="24" spans="1:11" x14ac:dyDescent="0.25">
      <c r="A24" s="24" t="s">
        <v>327</v>
      </c>
      <c r="B24" s="24" t="s">
        <v>261</v>
      </c>
      <c r="C24" s="24" t="s">
        <v>328</v>
      </c>
      <c r="D24" s="24">
        <v>5</v>
      </c>
      <c r="E24" s="24">
        <v>73</v>
      </c>
      <c r="F24" s="24">
        <v>1959</v>
      </c>
      <c r="G24" s="24">
        <v>21925</v>
      </c>
      <c r="H24" s="24">
        <v>0.79</v>
      </c>
      <c r="I24" s="24">
        <v>1</v>
      </c>
      <c r="J24" s="24" t="s">
        <v>329</v>
      </c>
      <c r="K24" s="25" t="s">
        <v>330</v>
      </c>
    </row>
    <row r="25" spans="1:11" x14ac:dyDescent="0.25">
      <c r="A25" s="24" t="s">
        <v>331</v>
      </c>
      <c r="B25" s="24" t="s">
        <v>261</v>
      </c>
      <c r="C25" s="24" t="s">
        <v>332</v>
      </c>
      <c r="D25" s="24">
        <v>5</v>
      </c>
      <c r="E25" s="24">
        <v>73</v>
      </c>
      <c r="F25" s="24">
        <v>1395</v>
      </c>
      <c r="G25" s="24">
        <v>21925</v>
      </c>
      <c r="H25" s="24">
        <v>0.5</v>
      </c>
      <c r="I25" s="24">
        <v>1</v>
      </c>
      <c r="J25" s="24" t="s">
        <v>318</v>
      </c>
      <c r="K25" s="25" t="s">
        <v>333</v>
      </c>
    </row>
    <row r="26" spans="1:11" x14ac:dyDescent="0.25">
      <c r="A26" s="24" t="s">
        <v>334</v>
      </c>
      <c r="B26" s="24" t="s">
        <v>261</v>
      </c>
      <c r="C26" s="24" t="s">
        <v>335</v>
      </c>
      <c r="D26" s="24">
        <v>6</v>
      </c>
      <c r="E26" s="24">
        <v>73</v>
      </c>
      <c r="F26" s="24">
        <v>1964</v>
      </c>
      <c r="G26" s="24">
        <v>21925</v>
      </c>
      <c r="H26" s="24">
        <v>0.65</v>
      </c>
      <c r="I26" s="24">
        <v>1</v>
      </c>
      <c r="J26" s="24" t="s">
        <v>336</v>
      </c>
      <c r="K26" s="25" t="s">
        <v>337</v>
      </c>
    </row>
    <row r="27" spans="1:11" x14ac:dyDescent="0.25">
      <c r="A27" s="24" t="s">
        <v>338</v>
      </c>
      <c r="B27" s="24" t="s">
        <v>261</v>
      </c>
      <c r="C27" s="24" t="s">
        <v>339</v>
      </c>
      <c r="D27" s="24">
        <v>16</v>
      </c>
      <c r="E27" s="24">
        <v>73</v>
      </c>
      <c r="F27" s="24">
        <v>3835</v>
      </c>
      <c r="G27" s="24">
        <v>21925</v>
      </c>
      <c r="H27" s="24">
        <v>0.2</v>
      </c>
      <c r="I27" s="24">
        <v>1</v>
      </c>
      <c r="J27" s="24" t="s">
        <v>466</v>
      </c>
      <c r="K27" s="25" t="s">
        <v>340</v>
      </c>
    </row>
    <row r="28" spans="1:11" x14ac:dyDescent="0.25">
      <c r="A28" s="24" t="s">
        <v>341</v>
      </c>
      <c r="B28" s="24" t="s">
        <v>261</v>
      </c>
      <c r="C28" s="24" t="s">
        <v>342</v>
      </c>
      <c r="D28" s="24">
        <v>11</v>
      </c>
      <c r="E28" s="24">
        <v>73</v>
      </c>
      <c r="F28" s="24">
        <v>2226</v>
      </c>
      <c r="G28" s="24">
        <v>21925</v>
      </c>
      <c r="H28" s="24">
        <v>0.12</v>
      </c>
      <c r="I28" s="24">
        <v>1</v>
      </c>
      <c r="J28" s="24" t="s">
        <v>343</v>
      </c>
      <c r="K28" s="25" t="s">
        <v>344</v>
      </c>
    </row>
    <row r="29" spans="1:11" x14ac:dyDescent="0.25">
      <c r="A29" s="24" t="s">
        <v>309</v>
      </c>
      <c r="B29" s="24" t="s">
        <v>261</v>
      </c>
      <c r="C29" s="24" t="s">
        <v>310</v>
      </c>
      <c r="D29" s="24">
        <v>10</v>
      </c>
      <c r="E29" s="24">
        <v>73</v>
      </c>
      <c r="F29" s="24">
        <v>2034</v>
      </c>
      <c r="G29" s="24">
        <v>21925</v>
      </c>
      <c r="H29" s="24">
        <v>0.14000000000000001</v>
      </c>
      <c r="I29" s="24">
        <v>1</v>
      </c>
      <c r="J29" s="24" t="s">
        <v>463</v>
      </c>
      <c r="K29" s="25" t="s">
        <v>311</v>
      </c>
    </row>
    <row r="30" spans="1:11" x14ac:dyDescent="0.25">
      <c r="A30" s="24" t="s">
        <v>345</v>
      </c>
      <c r="B30" s="24" t="s">
        <v>261</v>
      </c>
      <c r="C30" s="24" t="s">
        <v>346</v>
      </c>
      <c r="D30" s="24">
        <v>12</v>
      </c>
      <c r="E30" s="24">
        <v>73</v>
      </c>
      <c r="F30" s="24">
        <v>2604</v>
      </c>
      <c r="G30" s="24">
        <v>21925</v>
      </c>
      <c r="H30" s="24">
        <v>0.15</v>
      </c>
      <c r="I30" s="24">
        <v>1</v>
      </c>
      <c r="J30" s="24" t="s">
        <v>347</v>
      </c>
      <c r="K30" s="25" t="s">
        <v>348</v>
      </c>
    </row>
    <row r="31" spans="1:11" x14ac:dyDescent="0.25">
      <c r="A31" s="24" t="s">
        <v>349</v>
      </c>
      <c r="B31" s="24" t="s">
        <v>261</v>
      </c>
      <c r="C31" s="24" t="s">
        <v>350</v>
      </c>
      <c r="D31" s="24">
        <v>5</v>
      </c>
      <c r="E31" s="24">
        <v>73</v>
      </c>
      <c r="F31" s="24">
        <v>1535</v>
      </c>
      <c r="G31" s="24">
        <v>21925</v>
      </c>
      <c r="H31" s="24">
        <v>0.59</v>
      </c>
      <c r="I31" s="24">
        <v>1</v>
      </c>
      <c r="J31" s="24" t="s">
        <v>318</v>
      </c>
      <c r="K31" s="25" t="s">
        <v>351</v>
      </c>
    </row>
    <row r="32" spans="1:11" x14ac:dyDescent="0.25">
      <c r="A32" s="24" t="s">
        <v>352</v>
      </c>
      <c r="B32" s="24" t="s">
        <v>261</v>
      </c>
      <c r="C32" s="24" t="s">
        <v>353</v>
      </c>
      <c r="D32" s="24">
        <v>6</v>
      </c>
      <c r="E32" s="24">
        <v>73</v>
      </c>
      <c r="F32" s="24">
        <v>1452</v>
      </c>
      <c r="G32" s="24">
        <v>21925</v>
      </c>
      <c r="H32" s="24">
        <v>0.35</v>
      </c>
      <c r="I32" s="24">
        <v>1</v>
      </c>
      <c r="J32" s="24" t="s">
        <v>470</v>
      </c>
      <c r="K32" s="25" t="s">
        <v>354</v>
      </c>
    </row>
    <row r="33" spans="1:11" x14ac:dyDescent="0.25">
      <c r="A33" s="24" t="s">
        <v>358</v>
      </c>
      <c r="B33" s="24" t="s">
        <v>261</v>
      </c>
      <c r="C33" s="24" t="s">
        <v>359</v>
      </c>
      <c r="D33" s="24">
        <v>5</v>
      </c>
      <c r="E33" s="24">
        <v>73</v>
      </c>
      <c r="F33" s="24">
        <v>1298</v>
      </c>
      <c r="G33" s="24">
        <v>21925</v>
      </c>
      <c r="H33" s="24">
        <v>0.44</v>
      </c>
      <c r="I33" s="24">
        <v>1</v>
      </c>
      <c r="J33" s="24" t="s">
        <v>471</v>
      </c>
      <c r="K33" s="25" t="s">
        <v>360</v>
      </c>
    </row>
    <row r="34" spans="1:11" x14ac:dyDescent="0.25">
      <c r="A34" s="24" t="s">
        <v>361</v>
      </c>
      <c r="B34" s="24" t="s">
        <v>261</v>
      </c>
      <c r="C34" s="24" t="s">
        <v>362</v>
      </c>
      <c r="D34" s="24">
        <v>10</v>
      </c>
      <c r="E34" s="24">
        <v>73</v>
      </c>
      <c r="F34" s="24">
        <v>2024</v>
      </c>
      <c r="G34" s="24">
        <v>21925</v>
      </c>
      <c r="H34" s="24">
        <v>0.13</v>
      </c>
      <c r="I34" s="24">
        <v>1</v>
      </c>
      <c r="J34" s="24" t="s">
        <v>363</v>
      </c>
      <c r="K34" s="25" t="s">
        <v>364</v>
      </c>
    </row>
    <row r="35" spans="1:11" x14ac:dyDescent="0.25">
      <c r="A35" s="24" t="s">
        <v>365</v>
      </c>
      <c r="B35" s="24" t="s">
        <v>261</v>
      </c>
      <c r="C35" s="24" t="s">
        <v>366</v>
      </c>
      <c r="D35" s="24">
        <v>7</v>
      </c>
      <c r="E35" s="24">
        <v>73</v>
      </c>
      <c r="F35" s="24">
        <v>1564</v>
      </c>
      <c r="G35" s="24">
        <v>21925</v>
      </c>
      <c r="H35" s="24">
        <v>0.26</v>
      </c>
      <c r="I35" s="24">
        <v>1</v>
      </c>
      <c r="J35" s="24" t="s">
        <v>469</v>
      </c>
      <c r="K35" s="25" t="s">
        <v>367</v>
      </c>
    </row>
    <row r="36" spans="1:11" x14ac:dyDescent="0.25">
      <c r="A36" s="24" t="s">
        <v>368</v>
      </c>
      <c r="B36" s="24" t="s">
        <v>261</v>
      </c>
      <c r="C36" s="24" t="s">
        <v>369</v>
      </c>
      <c r="D36" s="24">
        <v>22</v>
      </c>
      <c r="E36" s="24">
        <v>73</v>
      </c>
      <c r="F36" s="24">
        <v>6708</v>
      </c>
      <c r="G36" s="24">
        <v>21925</v>
      </c>
      <c r="H36" s="24">
        <v>0.57999999999999996</v>
      </c>
      <c r="I36" s="24">
        <v>1</v>
      </c>
      <c r="J36" s="25" t="s">
        <v>468</v>
      </c>
      <c r="K36" s="25" t="s">
        <v>370</v>
      </c>
    </row>
    <row r="37" spans="1:11" x14ac:dyDescent="0.25">
      <c r="A37" s="24" t="s">
        <v>371</v>
      </c>
      <c r="B37" s="24" t="s">
        <v>261</v>
      </c>
      <c r="C37" s="24" t="s">
        <v>372</v>
      </c>
      <c r="D37" s="24">
        <v>5</v>
      </c>
      <c r="E37" s="24">
        <v>73</v>
      </c>
      <c r="F37" s="24">
        <v>1303</v>
      </c>
      <c r="G37" s="24">
        <v>21925</v>
      </c>
      <c r="H37" s="24">
        <v>0.44</v>
      </c>
      <c r="I37" s="24">
        <v>1</v>
      </c>
      <c r="J37" s="24" t="s">
        <v>471</v>
      </c>
      <c r="K37" s="25" t="s">
        <v>373</v>
      </c>
    </row>
    <row r="38" spans="1:11" x14ac:dyDescent="0.25">
      <c r="A38" s="24" t="s">
        <v>374</v>
      </c>
      <c r="B38" s="24" t="s">
        <v>261</v>
      </c>
      <c r="C38" s="24" t="s">
        <v>375</v>
      </c>
      <c r="D38" s="24">
        <v>5</v>
      </c>
      <c r="E38" s="24">
        <v>73</v>
      </c>
      <c r="F38" s="24">
        <v>1358</v>
      </c>
      <c r="G38" s="24">
        <v>21925</v>
      </c>
      <c r="H38" s="24">
        <v>0.48</v>
      </c>
      <c r="I38" s="24">
        <v>1</v>
      </c>
      <c r="J38" s="24" t="s">
        <v>471</v>
      </c>
      <c r="K38" s="25" t="s">
        <v>376</v>
      </c>
    </row>
    <row r="39" spans="1:11" x14ac:dyDescent="0.25">
      <c r="A39" s="24" t="s">
        <v>355</v>
      </c>
      <c r="B39" s="24" t="s">
        <v>261</v>
      </c>
      <c r="C39" s="24" t="s">
        <v>356</v>
      </c>
      <c r="D39" s="24">
        <v>5</v>
      </c>
      <c r="E39" s="24">
        <v>73</v>
      </c>
      <c r="F39" s="24">
        <v>959</v>
      </c>
      <c r="G39" s="24">
        <v>21925</v>
      </c>
      <c r="H39" s="24">
        <v>0.22</v>
      </c>
      <c r="I39" s="24">
        <v>1</v>
      </c>
      <c r="J39" s="24" t="s">
        <v>467</v>
      </c>
      <c r="K39" s="25" t="s">
        <v>357</v>
      </c>
    </row>
    <row r="40" spans="1:11" x14ac:dyDescent="0.25">
      <c r="A40" s="24" t="s">
        <v>377</v>
      </c>
      <c r="B40" s="24" t="s">
        <v>261</v>
      </c>
      <c r="C40" s="24" t="s">
        <v>378</v>
      </c>
      <c r="D40" s="24">
        <v>8</v>
      </c>
      <c r="E40" s="24">
        <v>73</v>
      </c>
      <c r="F40" s="24">
        <v>2353</v>
      </c>
      <c r="G40" s="24">
        <v>21925</v>
      </c>
      <c r="H40" s="24">
        <v>0.53</v>
      </c>
      <c r="I40" s="24">
        <v>1</v>
      </c>
      <c r="J40" s="24" t="s">
        <v>379</v>
      </c>
      <c r="K40" s="25" t="s">
        <v>380</v>
      </c>
    </row>
    <row r="41" spans="1:11" x14ac:dyDescent="0.25">
      <c r="A41" s="24" t="s">
        <v>381</v>
      </c>
      <c r="B41" s="24" t="s">
        <v>261</v>
      </c>
      <c r="C41" s="24" t="s">
        <v>382</v>
      </c>
      <c r="D41" s="24">
        <v>12</v>
      </c>
      <c r="E41" s="24">
        <v>73</v>
      </c>
      <c r="F41" s="24">
        <v>2664</v>
      </c>
      <c r="G41" s="24">
        <v>21925</v>
      </c>
      <c r="H41" s="24">
        <v>0.17</v>
      </c>
      <c r="I41" s="24">
        <v>1</v>
      </c>
      <c r="J41" s="24" t="s">
        <v>464</v>
      </c>
      <c r="K41" s="25" t="s">
        <v>383</v>
      </c>
    </row>
    <row r="42" spans="1:11" x14ac:dyDescent="0.25">
      <c r="A42" s="24" t="s">
        <v>384</v>
      </c>
      <c r="B42" s="24" t="s">
        <v>261</v>
      </c>
      <c r="C42" s="24" t="s">
        <v>385</v>
      </c>
      <c r="D42" s="24">
        <v>8</v>
      </c>
      <c r="E42" s="24">
        <v>73</v>
      </c>
      <c r="F42" s="24">
        <v>3005</v>
      </c>
      <c r="G42" s="24">
        <v>21925</v>
      </c>
      <c r="H42" s="24">
        <v>0.8</v>
      </c>
      <c r="I42" s="24">
        <v>1</v>
      </c>
      <c r="J42" s="24" t="s">
        <v>325</v>
      </c>
      <c r="K42" s="25" t="s">
        <v>386</v>
      </c>
    </row>
    <row r="43" spans="1:11" x14ac:dyDescent="0.25">
      <c r="A43" s="24" t="s">
        <v>387</v>
      </c>
      <c r="B43" s="24" t="s">
        <v>261</v>
      </c>
      <c r="C43" s="24" t="s">
        <v>388</v>
      </c>
      <c r="D43" s="24">
        <v>19</v>
      </c>
      <c r="E43" s="24">
        <v>73</v>
      </c>
      <c r="F43" s="24">
        <v>5338</v>
      </c>
      <c r="G43" s="24">
        <v>21925</v>
      </c>
      <c r="H43" s="24">
        <v>0.41</v>
      </c>
      <c r="I43" s="24">
        <v>1</v>
      </c>
      <c r="J43" s="24" t="s">
        <v>472</v>
      </c>
      <c r="K43" s="25" t="s">
        <v>389</v>
      </c>
    </row>
    <row r="44" spans="1:11" x14ac:dyDescent="0.25">
      <c r="A44" s="24" t="s">
        <v>390</v>
      </c>
      <c r="B44" s="24" t="s">
        <v>261</v>
      </c>
      <c r="C44" s="24" t="s">
        <v>391</v>
      </c>
      <c r="D44" s="24">
        <v>18</v>
      </c>
      <c r="E44" s="24">
        <v>73</v>
      </c>
      <c r="F44" s="24">
        <v>4298</v>
      </c>
      <c r="G44" s="24">
        <v>21925</v>
      </c>
      <c r="H44" s="24">
        <v>0.17</v>
      </c>
      <c r="I44" s="24">
        <v>1</v>
      </c>
      <c r="J44" s="24" t="s">
        <v>465</v>
      </c>
      <c r="K44" s="25" t="s">
        <v>392</v>
      </c>
    </row>
    <row r="45" spans="1:11" x14ac:dyDescent="0.25">
      <c r="A45" s="24" t="s">
        <v>393</v>
      </c>
      <c r="B45" s="24" t="s">
        <v>261</v>
      </c>
      <c r="C45" s="24" t="s">
        <v>394</v>
      </c>
      <c r="D45" s="24">
        <v>5</v>
      </c>
      <c r="E45" s="24">
        <v>73</v>
      </c>
      <c r="F45" s="24">
        <v>1981</v>
      </c>
      <c r="G45" s="24">
        <v>21925</v>
      </c>
      <c r="H45" s="24">
        <v>0.8</v>
      </c>
      <c r="I45" s="24">
        <v>1</v>
      </c>
      <c r="J45" s="24" t="s">
        <v>329</v>
      </c>
      <c r="K45" s="25" t="s">
        <v>395</v>
      </c>
    </row>
    <row r="46" spans="1:11" x14ac:dyDescent="0.25">
      <c r="A46" s="24" t="s">
        <v>396</v>
      </c>
      <c r="B46" s="24" t="s">
        <v>261</v>
      </c>
      <c r="C46" s="24" t="s">
        <v>397</v>
      </c>
      <c r="D46" s="24">
        <v>25</v>
      </c>
      <c r="E46" s="24">
        <v>73</v>
      </c>
      <c r="F46" s="24">
        <v>7211</v>
      </c>
      <c r="G46" s="24">
        <v>21925</v>
      </c>
      <c r="H46" s="24">
        <v>0.45</v>
      </c>
      <c r="I46" s="24">
        <v>1</v>
      </c>
      <c r="J46" s="25" t="s">
        <v>473</v>
      </c>
      <c r="K46" s="25" t="s">
        <v>398</v>
      </c>
    </row>
    <row r="47" spans="1:11" x14ac:dyDescent="0.25">
      <c r="A47" s="24" t="s">
        <v>522</v>
      </c>
      <c r="B47" s="24" t="s">
        <v>507</v>
      </c>
      <c r="C47" s="24" t="s">
        <v>523</v>
      </c>
      <c r="D47" s="24">
        <v>6</v>
      </c>
      <c r="E47" s="24">
        <v>73</v>
      </c>
      <c r="F47" s="24">
        <v>662</v>
      </c>
      <c r="G47" s="24">
        <v>21925</v>
      </c>
      <c r="H47" s="24">
        <v>2.3E-2</v>
      </c>
      <c r="I47" s="24">
        <v>0.3</v>
      </c>
      <c r="J47" s="24" t="s">
        <v>513</v>
      </c>
      <c r="K47" s="25" t="s">
        <v>524</v>
      </c>
    </row>
    <row r="48" spans="1:11" x14ac:dyDescent="0.25">
      <c r="A48" s="24" t="s">
        <v>525</v>
      </c>
      <c r="B48" s="24" t="s">
        <v>507</v>
      </c>
      <c r="C48" s="24" t="s">
        <v>526</v>
      </c>
      <c r="D48" s="24">
        <v>15</v>
      </c>
      <c r="E48" s="24">
        <v>73</v>
      </c>
      <c r="F48" s="24">
        <v>2588</v>
      </c>
      <c r="G48" s="24">
        <v>21925</v>
      </c>
      <c r="H48" s="24">
        <v>2.1999999999999999E-2</v>
      </c>
      <c r="I48" s="24">
        <v>0.3</v>
      </c>
      <c r="J48" s="24" t="s">
        <v>527</v>
      </c>
      <c r="K48" s="25" t="s">
        <v>528</v>
      </c>
    </row>
    <row r="49" spans="1:11" x14ac:dyDescent="0.25">
      <c r="A49" s="24" t="s">
        <v>529</v>
      </c>
      <c r="B49" s="24" t="s">
        <v>507</v>
      </c>
      <c r="C49" s="24" t="s">
        <v>530</v>
      </c>
      <c r="D49" s="24">
        <v>6</v>
      </c>
      <c r="E49" s="24">
        <v>73</v>
      </c>
      <c r="F49" s="24">
        <v>631</v>
      </c>
      <c r="G49" s="24">
        <v>21925</v>
      </c>
      <c r="H49" s="24">
        <v>1.9E-2</v>
      </c>
      <c r="I49" s="24">
        <v>0.3</v>
      </c>
      <c r="J49" s="24" t="s">
        <v>513</v>
      </c>
      <c r="K49" s="25" t="s">
        <v>531</v>
      </c>
    </row>
    <row r="50" spans="1:11" x14ac:dyDescent="0.25">
      <c r="A50" s="24" t="s">
        <v>532</v>
      </c>
      <c r="B50" s="24" t="s">
        <v>507</v>
      </c>
      <c r="C50" s="24" t="s">
        <v>533</v>
      </c>
      <c r="D50" s="24">
        <v>6</v>
      </c>
      <c r="E50" s="24">
        <v>73</v>
      </c>
      <c r="F50" s="24">
        <v>661</v>
      </c>
      <c r="G50" s="24">
        <v>21925</v>
      </c>
      <c r="H50" s="24">
        <v>2.3E-2</v>
      </c>
      <c r="I50" s="24">
        <v>0.3</v>
      </c>
      <c r="J50" s="24" t="s">
        <v>513</v>
      </c>
      <c r="K50" s="25" t="s">
        <v>534</v>
      </c>
    </row>
    <row r="51" spans="1:11" x14ac:dyDescent="0.25">
      <c r="A51" s="24" t="s">
        <v>535</v>
      </c>
      <c r="B51" s="24" t="s">
        <v>507</v>
      </c>
      <c r="C51" s="24" t="s">
        <v>536</v>
      </c>
      <c r="D51" s="24">
        <v>6</v>
      </c>
      <c r="E51" s="24">
        <v>73</v>
      </c>
      <c r="F51" s="24">
        <v>658</v>
      </c>
      <c r="G51" s="24">
        <v>21925</v>
      </c>
      <c r="H51" s="24">
        <v>2.3E-2</v>
      </c>
      <c r="I51" s="24">
        <v>0.3</v>
      </c>
      <c r="J51" s="24" t="s">
        <v>513</v>
      </c>
      <c r="K51" s="25" t="s">
        <v>537</v>
      </c>
    </row>
    <row r="52" spans="1:11" x14ac:dyDescent="0.25">
      <c r="A52" s="24" t="s">
        <v>538</v>
      </c>
      <c r="B52" s="24" t="s">
        <v>507</v>
      </c>
      <c r="C52" s="24" t="s">
        <v>539</v>
      </c>
      <c r="D52" s="24">
        <v>31</v>
      </c>
      <c r="E52" s="24">
        <v>73</v>
      </c>
      <c r="F52" s="24">
        <v>7121</v>
      </c>
      <c r="G52" s="24">
        <v>21925</v>
      </c>
      <c r="H52" s="24">
        <v>4.7E-2</v>
      </c>
      <c r="I52" s="24">
        <v>0.54</v>
      </c>
      <c r="J52" s="25" t="s">
        <v>540</v>
      </c>
      <c r="K52" s="25" t="s">
        <v>541</v>
      </c>
    </row>
    <row r="53" spans="1:11" x14ac:dyDescent="0.25">
      <c r="A53" s="24" t="s">
        <v>542</v>
      </c>
      <c r="B53" s="24" t="s">
        <v>507</v>
      </c>
      <c r="C53" s="24" t="s">
        <v>543</v>
      </c>
      <c r="D53" s="24">
        <v>6</v>
      </c>
      <c r="E53" s="24">
        <v>73</v>
      </c>
      <c r="F53" s="24">
        <v>1360</v>
      </c>
      <c r="G53" s="24">
        <v>21925</v>
      </c>
      <c r="H53" s="24">
        <v>0.3</v>
      </c>
      <c r="I53" s="24">
        <v>1</v>
      </c>
      <c r="J53" s="24" t="s">
        <v>544</v>
      </c>
      <c r="K53" s="25" t="s">
        <v>545</v>
      </c>
    </row>
    <row r="54" spans="1:11" x14ac:dyDescent="0.25">
      <c r="A54" s="24" t="s">
        <v>546</v>
      </c>
      <c r="B54" s="24" t="s">
        <v>507</v>
      </c>
      <c r="C54" s="24" t="s">
        <v>547</v>
      </c>
      <c r="D54" s="24">
        <v>20</v>
      </c>
      <c r="E54" s="24">
        <v>73</v>
      </c>
      <c r="F54" s="24">
        <v>6851</v>
      </c>
      <c r="G54" s="24">
        <v>21925</v>
      </c>
      <c r="H54" s="24">
        <v>0.8</v>
      </c>
      <c r="I54" s="24">
        <v>1</v>
      </c>
      <c r="J54" s="25" t="s">
        <v>548</v>
      </c>
      <c r="K54" s="25" t="s">
        <v>549</v>
      </c>
    </row>
    <row r="55" spans="1:11" x14ac:dyDescent="0.25">
      <c r="A55" s="24" t="s">
        <v>550</v>
      </c>
      <c r="B55" s="24" t="s">
        <v>507</v>
      </c>
      <c r="C55" s="24" t="s">
        <v>551</v>
      </c>
      <c r="D55" s="24">
        <v>6</v>
      </c>
      <c r="E55" s="24">
        <v>73</v>
      </c>
      <c r="F55" s="24">
        <v>1815</v>
      </c>
      <c r="G55" s="24">
        <v>21925</v>
      </c>
      <c r="H55" s="24">
        <v>0.56999999999999995</v>
      </c>
      <c r="I55" s="24">
        <v>1</v>
      </c>
      <c r="J55" s="24" t="s">
        <v>552</v>
      </c>
      <c r="K55" s="25" t="s">
        <v>553</v>
      </c>
    </row>
    <row r="56" spans="1:11" x14ac:dyDescent="0.25">
      <c r="A56" s="24" t="s">
        <v>554</v>
      </c>
      <c r="B56" s="24" t="s">
        <v>507</v>
      </c>
      <c r="C56" s="24" t="s">
        <v>555</v>
      </c>
      <c r="D56" s="24">
        <v>6</v>
      </c>
      <c r="E56" s="24">
        <v>73</v>
      </c>
      <c r="F56" s="24">
        <v>1697</v>
      </c>
      <c r="G56" s="24">
        <v>21925</v>
      </c>
      <c r="H56" s="24">
        <v>0.5</v>
      </c>
      <c r="I56" s="24">
        <v>1</v>
      </c>
      <c r="J56" s="24" t="s">
        <v>556</v>
      </c>
      <c r="K56" s="25" t="s">
        <v>557</v>
      </c>
    </row>
    <row r="57" spans="1:11" x14ac:dyDescent="0.25">
      <c r="A57" s="24" t="s">
        <v>558</v>
      </c>
      <c r="B57" s="24" t="s">
        <v>507</v>
      </c>
      <c r="C57" s="24" t="s">
        <v>559</v>
      </c>
      <c r="D57" s="24">
        <v>5</v>
      </c>
      <c r="E57" s="24">
        <v>73</v>
      </c>
      <c r="F57" s="24">
        <v>1113</v>
      </c>
      <c r="G57" s="24">
        <v>21925</v>
      </c>
      <c r="H57" s="24">
        <v>0.31</v>
      </c>
      <c r="I57" s="24">
        <v>1</v>
      </c>
      <c r="J57" s="24" t="s">
        <v>560</v>
      </c>
      <c r="K57" s="25" t="s">
        <v>561</v>
      </c>
    </row>
    <row r="58" spans="1:11" x14ac:dyDescent="0.25">
      <c r="A58" s="24" t="s">
        <v>562</v>
      </c>
      <c r="B58" s="24" t="s">
        <v>507</v>
      </c>
      <c r="C58" s="24" t="s">
        <v>563</v>
      </c>
      <c r="D58" s="24">
        <v>5</v>
      </c>
      <c r="E58" s="24">
        <v>73</v>
      </c>
      <c r="F58" s="24">
        <v>1113</v>
      </c>
      <c r="G58" s="24">
        <v>21925</v>
      </c>
      <c r="H58" s="24">
        <v>0.31</v>
      </c>
      <c r="I58" s="24">
        <v>1</v>
      </c>
      <c r="J58" s="24" t="s">
        <v>560</v>
      </c>
      <c r="K58" s="25" t="s">
        <v>561</v>
      </c>
    </row>
    <row r="59" spans="1:11" x14ac:dyDescent="0.25">
      <c r="A59" s="24" t="s">
        <v>564</v>
      </c>
      <c r="B59" s="24" t="s">
        <v>507</v>
      </c>
      <c r="C59" s="24" t="s">
        <v>565</v>
      </c>
      <c r="D59" s="24">
        <v>5</v>
      </c>
      <c r="E59" s="24">
        <v>73</v>
      </c>
      <c r="F59" s="24">
        <v>1055</v>
      </c>
      <c r="G59" s="24">
        <v>21925</v>
      </c>
      <c r="H59" s="24">
        <v>0.28000000000000003</v>
      </c>
      <c r="I59" s="24">
        <v>1</v>
      </c>
      <c r="J59" s="24" t="s">
        <v>560</v>
      </c>
      <c r="K59" s="25" t="s">
        <v>566</v>
      </c>
    </row>
    <row r="60" spans="1:11" x14ac:dyDescent="0.25">
      <c r="A60" s="24" t="s">
        <v>567</v>
      </c>
      <c r="B60" s="24" t="s">
        <v>507</v>
      </c>
      <c r="C60" s="24" t="s">
        <v>568</v>
      </c>
      <c r="D60" s="24">
        <v>6</v>
      </c>
      <c r="E60" s="24">
        <v>73</v>
      </c>
      <c r="F60" s="24">
        <v>1495</v>
      </c>
      <c r="G60" s="24">
        <v>21925</v>
      </c>
      <c r="H60" s="24">
        <v>0.38</v>
      </c>
      <c r="I60" s="24">
        <v>1</v>
      </c>
      <c r="J60" s="24" t="s">
        <v>569</v>
      </c>
      <c r="K60" s="25" t="s">
        <v>570</v>
      </c>
    </row>
    <row r="61" spans="1:11" x14ac:dyDescent="0.25">
      <c r="A61" s="24" t="s">
        <v>571</v>
      </c>
      <c r="B61" s="24" t="s">
        <v>507</v>
      </c>
      <c r="C61" s="24" t="s">
        <v>572</v>
      </c>
      <c r="D61" s="24">
        <v>6</v>
      </c>
      <c r="E61" s="24">
        <v>73</v>
      </c>
      <c r="F61" s="24">
        <v>1360</v>
      </c>
      <c r="G61" s="24">
        <v>21925</v>
      </c>
      <c r="H61" s="24">
        <v>0.3</v>
      </c>
      <c r="I61" s="24">
        <v>1</v>
      </c>
      <c r="J61" s="24" t="s">
        <v>544</v>
      </c>
      <c r="K61" s="25" t="s">
        <v>545</v>
      </c>
    </row>
    <row r="62" spans="1:11" x14ac:dyDescent="0.25">
      <c r="A62" s="24" t="s">
        <v>573</v>
      </c>
      <c r="B62" s="24" t="s">
        <v>507</v>
      </c>
      <c r="C62" s="24" t="s">
        <v>574</v>
      </c>
      <c r="D62" s="24">
        <v>5</v>
      </c>
      <c r="E62" s="24">
        <v>73</v>
      </c>
      <c r="F62" s="24">
        <v>1308</v>
      </c>
      <c r="G62" s="24">
        <v>21925</v>
      </c>
      <c r="H62" s="24">
        <v>0.44</v>
      </c>
      <c r="I62" s="24">
        <v>1</v>
      </c>
      <c r="J62" s="24" t="s">
        <v>560</v>
      </c>
      <c r="K62" s="25" t="s">
        <v>575</v>
      </c>
    </row>
    <row r="63" spans="1:11" x14ac:dyDescent="0.25">
      <c r="A63" s="24" t="s">
        <v>576</v>
      </c>
      <c r="B63" s="24" t="s">
        <v>507</v>
      </c>
      <c r="C63" s="24" t="s">
        <v>577</v>
      </c>
      <c r="D63" s="24">
        <v>6</v>
      </c>
      <c r="E63" s="24">
        <v>73</v>
      </c>
      <c r="F63" s="24">
        <v>1286</v>
      </c>
      <c r="G63" s="24">
        <v>21925</v>
      </c>
      <c r="H63" s="24">
        <v>0.26</v>
      </c>
      <c r="I63" s="24">
        <v>1</v>
      </c>
      <c r="J63" s="24" t="s">
        <v>544</v>
      </c>
      <c r="K63" s="25" t="s">
        <v>578</v>
      </c>
    </row>
    <row r="64" spans="1:11" x14ac:dyDescent="0.25">
      <c r="A64" s="24" t="s">
        <v>579</v>
      </c>
      <c r="B64" s="24" t="s">
        <v>507</v>
      </c>
      <c r="C64" s="24" t="s">
        <v>580</v>
      </c>
      <c r="D64" s="24">
        <v>6</v>
      </c>
      <c r="E64" s="24">
        <v>73</v>
      </c>
      <c r="F64" s="24">
        <v>1884</v>
      </c>
      <c r="G64" s="24">
        <v>21925</v>
      </c>
      <c r="H64" s="24">
        <v>0.61</v>
      </c>
      <c r="I64" s="24">
        <v>1</v>
      </c>
      <c r="J64" s="24" t="s">
        <v>581</v>
      </c>
      <c r="K64" s="25" t="s">
        <v>582</v>
      </c>
    </row>
    <row r="65" spans="1:11" x14ac:dyDescent="0.25">
      <c r="A65" s="24" t="s">
        <v>583</v>
      </c>
      <c r="B65" s="24" t="s">
        <v>507</v>
      </c>
      <c r="C65" s="24" t="s">
        <v>584</v>
      </c>
      <c r="D65" s="24">
        <v>6</v>
      </c>
      <c r="E65" s="24">
        <v>73</v>
      </c>
      <c r="F65" s="24">
        <v>1105</v>
      </c>
      <c r="G65" s="24">
        <v>21925</v>
      </c>
      <c r="H65" s="24">
        <v>0.16</v>
      </c>
      <c r="I65" s="24">
        <v>1</v>
      </c>
      <c r="J65" s="24" t="s">
        <v>585</v>
      </c>
      <c r="K65" s="25" t="s">
        <v>586</v>
      </c>
    </row>
    <row r="66" spans="1:11" x14ac:dyDescent="0.25">
      <c r="A66" s="24" t="s">
        <v>587</v>
      </c>
      <c r="B66" s="24" t="s">
        <v>507</v>
      </c>
      <c r="C66" s="24" t="s">
        <v>588</v>
      </c>
      <c r="D66" s="24">
        <v>5</v>
      </c>
      <c r="E66" s="24">
        <v>73</v>
      </c>
      <c r="F66" s="24">
        <v>845</v>
      </c>
      <c r="G66" s="24">
        <v>21925</v>
      </c>
      <c r="H66" s="24">
        <v>0.15</v>
      </c>
      <c r="I66" s="24">
        <v>1</v>
      </c>
      <c r="J66" s="24" t="s">
        <v>589</v>
      </c>
      <c r="K66" s="25" t="s">
        <v>590</v>
      </c>
    </row>
    <row r="67" spans="1:11" x14ac:dyDescent="0.25">
      <c r="A67" s="24" t="s">
        <v>591</v>
      </c>
      <c r="B67" s="24" t="s">
        <v>507</v>
      </c>
      <c r="C67" s="24" t="s">
        <v>592</v>
      </c>
      <c r="D67" s="24">
        <v>5</v>
      </c>
      <c r="E67" s="24">
        <v>73</v>
      </c>
      <c r="F67" s="24">
        <v>1113</v>
      </c>
      <c r="G67" s="24">
        <v>21925</v>
      </c>
      <c r="H67" s="24">
        <v>0.31</v>
      </c>
      <c r="I67" s="24">
        <v>1</v>
      </c>
      <c r="J67" s="24" t="s">
        <v>560</v>
      </c>
      <c r="K67" s="25" t="s">
        <v>561</v>
      </c>
    </row>
    <row r="68" spans="1:11" x14ac:dyDescent="0.25">
      <c r="A68" s="24" t="s">
        <v>593</v>
      </c>
      <c r="B68" s="24" t="s">
        <v>507</v>
      </c>
      <c r="C68" s="24" t="s">
        <v>594</v>
      </c>
      <c r="D68" s="24">
        <v>5</v>
      </c>
      <c r="E68" s="24">
        <v>73</v>
      </c>
      <c r="F68" s="24">
        <v>834</v>
      </c>
      <c r="G68" s="24">
        <v>21925</v>
      </c>
      <c r="H68" s="24">
        <v>0.15</v>
      </c>
      <c r="I68" s="24">
        <v>1</v>
      </c>
      <c r="J68" s="24" t="s">
        <v>595</v>
      </c>
      <c r="K68" s="25" t="s">
        <v>596</v>
      </c>
    </row>
    <row r="69" spans="1:11" x14ac:dyDescent="0.25">
      <c r="A69" s="24" t="s">
        <v>597</v>
      </c>
      <c r="B69" s="24" t="s">
        <v>507</v>
      </c>
      <c r="C69" s="24" t="s">
        <v>598</v>
      </c>
      <c r="D69" s="24">
        <v>5</v>
      </c>
      <c r="E69" s="24">
        <v>73</v>
      </c>
      <c r="F69" s="24">
        <v>1061</v>
      </c>
      <c r="G69" s="24">
        <v>21925</v>
      </c>
      <c r="H69" s="24">
        <v>0.28000000000000003</v>
      </c>
      <c r="I69" s="24">
        <v>1</v>
      </c>
      <c r="J69" s="24" t="s">
        <v>560</v>
      </c>
      <c r="K69" s="25" t="s">
        <v>599</v>
      </c>
    </row>
    <row r="70" spans="1:11" x14ac:dyDescent="0.25">
      <c r="A70" s="24" t="s">
        <v>600</v>
      </c>
      <c r="B70" s="24" t="s">
        <v>507</v>
      </c>
      <c r="C70" s="24" t="s">
        <v>601</v>
      </c>
      <c r="D70" s="24">
        <v>5</v>
      </c>
      <c r="E70" s="24">
        <v>73</v>
      </c>
      <c r="F70" s="24">
        <v>1255</v>
      </c>
      <c r="G70" s="24">
        <v>21925</v>
      </c>
      <c r="H70" s="24">
        <v>0.41</v>
      </c>
      <c r="I70" s="24">
        <v>1</v>
      </c>
      <c r="J70" s="24" t="s">
        <v>560</v>
      </c>
      <c r="K70" s="25" t="s">
        <v>602</v>
      </c>
    </row>
    <row r="71" spans="1:11" x14ac:dyDescent="0.25">
      <c r="A71" s="24" t="s">
        <v>603</v>
      </c>
      <c r="B71" s="24" t="s">
        <v>507</v>
      </c>
      <c r="C71" s="24" t="s">
        <v>604</v>
      </c>
      <c r="D71" s="24">
        <v>5</v>
      </c>
      <c r="E71" s="24">
        <v>73</v>
      </c>
      <c r="F71" s="24">
        <v>1255</v>
      </c>
      <c r="G71" s="24">
        <v>21925</v>
      </c>
      <c r="H71" s="24">
        <v>0.41</v>
      </c>
      <c r="I71" s="24">
        <v>1</v>
      </c>
      <c r="J71" s="24" t="s">
        <v>560</v>
      </c>
      <c r="K71" s="25" t="s">
        <v>602</v>
      </c>
    </row>
    <row r="72" spans="1:11" x14ac:dyDescent="0.25">
      <c r="A72" s="24" t="s">
        <v>399</v>
      </c>
      <c r="B72" s="24" t="s">
        <v>400</v>
      </c>
      <c r="C72" s="24" t="s">
        <v>401</v>
      </c>
      <c r="D72" s="24">
        <v>29</v>
      </c>
      <c r="E72" s="24">
        <v>73</v>
      </c>
      <c r="F72" s="24">
        <v>6280</v>
      </c>
      <c r="G72" s="24">
        <v>21925</v>
      </c>
      <c r="H72" s="24">
        <v>2.8000000000000001E-2</v>
      </c>
      <c r="I72" s="24">
        <v>0.57999999999999996</v>
      </c>
      <c r="J72" s="25" t="s">
        <v>476</v>
      </c>
      <c r="K72" s="25" t="s">
        <v>402</v>
      </c>
    </row>
    <row r="73" spans="1:11" x14ac:dyDescent="0.25">
      <c r="A73" s="24" t="s">
        <v>403</v>
      </c>
      <c r="B73" s="24" t="s">
        <v>400</v>
      </c>
      <c r="C73" s="24" t="s">
        <v>404</v>
      </c>
      <c r="D73" s="24">
        <v>31</v>
      </c>
      <c r="E73" s="24">
        <v>73</v>
      </c>
      <c r="F73" s="24">
        <v>6508</v>
      </c>
      <c r="G73" s="24">
        <v>21925</v>
      </c>
      <c r="H73" s="24">
        <v>1.4E-2</v>
      </c>
      <c r="I73" s="24">
        <v>0.57999999999999996</v>
      </c>
      <c r="J73" s="25" t="s">
        <v>474</v>
      </c>
      <c r="K73" s="25" t="s">
        <v>405</v>
      </c>
    </row>
    <row r="74" spans="1:11" x14ac:dyDescent="0.25">
      <c r="A74" s="24" t="s">
        <v>406</v>
      </c>
      <c r="B74" s="24" t="s">
        <v>400</v>
      </c>
      <c r="C74" s="24" t="s">
        <v>407</v>
      </c>
      <c r="D74" s="24">
        <v>11</v>
      </c>
      <c r="E74" s="24">
        <v>73</v>
      </c>
      <c r="F74" s="24">
        <v>1706</v>
      </c>
      <c r="G74" s="24">
        <v>21925</v>
      </c>
      <c r="H74" s="24">
        <v>2.5999999999999999E-2</v>
      </c>
      <c r="I74" s="24">
        <v>0.57999999999999996</v>
      </c>
      <c r="J74" s="24" t="s">
        <v>475</v>
      </c>
      <c r="K74" s="25" t="s">
        <v>408</v>
      </c>
    </row>
    <row r="75" spans="1:11" x14ac:dyDescent="0.25">
      <c r="A75" s="24" t="s">
        <v>409</v>
      </c>
      <c r="B75" s="24" t="s">
        <v>400</v>
      </c>
      <c r="C75" s="24" t="s">
        <v>410</v>
      </c>
      <c r="D75" s="24">
        <v>23</v>
      </c>
      <c r="E75" s="24">
        <v>73</v>
      </c>
      <c r="F75" s="24">
        <v>5172</v>
      </c>
      <c r="G75" s="24">
        <v>21925</v>
      </c>
      <c r="H75" s="24">
        <v>7.5999999999999998E-2</v>
      </c>
      <c r="I75" s="24">
        <v>0.81</v>
      </c>
      <c r="J75" s="25" t="s">
        <v>478</v>
      </c>
      <c r="K75" s="25" t="s">
        <v>411</v>
      </c>
    </row>
    <row r="76" spans="1:11" x14ac:dyDescent="0.25">
      <c r="A76" s="24" t="s">
        <v>412</v>
      </c>
      <c r="B76" s="24" t="s">
        <v>400</v>
      </c>
      <c r="C76" s="24" t="s">
        <v>413</v>
      </c>
      <c r="D76" s="24">
        <v>24</v>
      </c>
      <c r="E76" s="24">
        <v>73</v>
      </c>
      <c r="F76" s="24">
        <v>5541</v>
      </c>
      <c r="G76" s="24">
        <v>21925</v>
      </c>
      <c r="H76" s="24">
        <v>0.09</v>
      </c>
      <c r="I76" s="24">
        <v>0.81</v>
      </c>
      <c r="J76" s="25" t="s">
        <v>477</v>
      </c>
      <c r="K76" s="25" t="s">
        <v>414</v>
      </c>
    </row>
    <row r="77" spans="1:11" x14ac:dyDescent="0.25">
      <c r="A77" s="24" t="s">
        <v>415</v>
      </c>
      <c r="B77" s="24" t="s">
        <v>400</v>
      </c>
      <c r="C77" s="24" t="s">
        <v>416</v>
      </c>
      <c r="D77" s="24">
        <v>23</v>
      </c>
      <c r="E77" s="24">
        <v>73</v>
      </c>
      <c r="F77" s="24">
        <v>5180</v>
      </c>
      <c r="G77" s="24">
        <v>21925</v>
      </c>
      <c r="H77" s="24">
        <v>7.6999999999999999E-2</v>
      </c>
      <c r="I77" s="24">
        <v>0.81</v>
      </c>
      <c r="J77" s="25" t="s">
        <v>478</v>
      </c>
      <c r="K77" s="25" t="s">
        <v>417</v>
      </c>
    </row>
    <row r="78" spans="1:11" x14ac:dyDescent="0.25">
      <c r="A78" s="24" t="s">
        <v>418</v>
      </c>
      <c r="B78" s="24" t="s">
        <v>400</v>
      </c>
      <c r="C78" s="24" t="s">
        <v>419</v>
      </c>
      <c r="D78" s="24">
        <v>24</v>
      </c>
      <c r="E78" s="24">
        <v>73</v>
      </c>
      <c r="F78" s="24">
        <v>5542</v>
      </c>
      <c r="G78" s="24">
        <v>21925</v>
      </c>
      <c r="H78" s="24">
        <v>0.09</v>
      </c>
      <c r="I78" s="24">
        <v>0.81</v>
      </c>
      <c r="J78" s="25" t="s">
        <v>477</v>
      </c>
      <c r="K78" s="25" t="s">
        <v>420</v>
      </c>
    </row>
    <row r="79" spans="1:11" x14ac:dyDescent="0.25">
      <c r="A79" s="24" t="s">
        <v>424</v>
      </c>
      <c r="B79" s="24" t="s">
        <v>400</v>
      </c>
      <c r="C79" s="24" t="s">
        <v>425</v>
      </c>
      <c r="D79" s="24">
        <v>10</v>
      </c>
      <c r="E79" s="24">
        <v>73</v>
      </c>
      <c r="F79" s="24">
        <v>3046</v>
      </c>
      <c r="G79" s="24">
        <v>21925</v>
      </c>
      <c r="H79" s="24">
        <v>0.56999999999999995</v>
      </c>
      <c r="I79" s="24">
        <v>1</v>
      </c>
      <c r="J79" s="24" t="s">
        <v>426</v>
      </c>
      <c r="K79" s="25" t="s">
        <v>427</v>
      </c>
    </row>
    <row r="80" spans="1:11" x14ac:dyDescent="0.25">
      <c r="A80" s="24" t="s">
        <v>428</v>
      </c>
      <c r="B80" s="24" t="s">
        <v>400</v>
      </c>
      <c r="C80" s="24" t="s">
        <v>429</v>
      </c>
      <c r="D80" s="24">
        <v>7</v>
      </c>
      <c r="E80" s="24">
        <v>73</v>
      </c>
      <c r="F80" s="24">
        <v>1796</v>
      </c>
      <c r="G80" s="24">
        <v>21925</v>
      </c>
      <c r="H80" s="24">
        <v>0.39</v>
      </c>
      <c r="I80" s="24">
        <v>1</v>
      </c>
      <c r="J80" s="24" t="s">
        <v>430</v>
      </c>
      <c r="K80" s="25" t="s">
        <v>431</v>
      </c>
    </row>
    <row r="81" spans="1:11" x14ac:dyDescent="0.25">
      <c r="A81" s="24" t="s">
        <v>432</v>
      </c>
      <c r="B81" s="24" t="s">
        <v>400</v>
      </c>
      <c r="C81" s="24" t="s">
        <v>433</v>
      </c>
      <c r="D81" s="24">
        <v>7</v>
      </c>
      <c r="E81" s="24">
        <v>73</v>
      </c>
      <c r="F81" s="24">
        <v>1795</v>
      </c>
      <c r="G81" s="24">
        <v>21925</v>
      </c>
      <c r="H81" s="24">
        <v>0.39</v>
      </c>
      <c r="I81" s="24">
        <v>1</v>
      </c>
      <c r="J81" s="24" t="s">
        <v>430</v>
      </c>
      <c r="K81" s="25" t="s">
        <v>434</v>
      </c>
    </row>
    <row r="82" spans="1:11" x14ac:dyDescent="0.25">
      <c r="A82" s="24" t="s">
        <v>435</v>
      </c>
      <c r="B82" s="24" t="s">
        <v>400</v>
      </c>
      <c r="C82" s="24" t="s">
        <v>436</v>
      </c>
      <c r="D82" s="24">
        <v>16</v>
      </c>
      <c r="E82" s="24">
        <v>73</v>
      </c>
      <c r="F82" s="24">
        <v>4325</v>
      </c>
      <c r="G82" s="24">
        <v>21925</v>
      </c>
      <c r="H82" s="24">
        <v>0.36</v>
      </c>
      <c r="I82" s="24">
        <v>1</v>
      </c>
      <c r="J82" s="24" t="s">
        <v>482</v>
      </c>
      <c r="K82" s="25" t="s">
        <v>437</v>
      </c>
    </row>
    <row r="83" spans="1:11" x14ac:dyDescent="0.25">
      <c r="A83" s="24" t="s">
        <v>438</v>
      </c>
      <c r="B83" s="24" t="s">
        <v>400</v>
      </c>
      <c r="C83" s="24" t="s">
        <v>439</v>
      </c>
      <c r="D83" s="24">
        <v>19</v>
      </c>
      <c r="E83" s="24">
        <v>73</v>
      </c>
      <c r="F83" s="24">
        <v>4685</v>
      </c>
      <c r="G83" s="24">
        <v>21925</v>
      </c>
      <c r="H83" s="24">
        <v>0.2</v>
      </c>
      <c r="I83" s="24">
        <v>1</v>
      </c>
      <c r="J83" s="24" t="s">
        <v>480</v>
      </c>
      <c r="K83" s="25" t="s">
        <v>440</v>
      </c>
    </row>
    <row r="84" spans="1:11" x14ac:dyDescent="0.25">
      <c r="A84" s="24" t="s">
        <v>421</v>
      </c>
      <c r="B84" s="24" t="s">
        <v>400</v>
      </c>
      <c r="C84" s="24" t="s">
        <v>422</v>
      </c>
      <c r="D84" s="24">
        <v>5</v>
      </c>
      <c r="E84" s="24">
        <v>73</v>
      </c>
      <c r="F84" s="24">
        <v>856</v>
      </c>
      <c r="G84" s="24">
        <v>21925</v>
      </c>
      <c r="H84" s="24">
        <v>0.16</v>
      </c>
      <c r="I84" s="24">
        <v>1</v>
      </c>
      <c r="J84" s="24" t="s">
        <v>479</v>
      </c>
      <c r="K84" s="25" t="s">
        <v>423</v>
      </c>
    </row>
    <row r="85" spans="1:11" x14ac:dyDescent="0.25">
      <c r="A85" s="24" t="s">
        <v>441</v>
      </c>
      <c r="B85" s="24" t="s">
        <v>400</v>
      </c>
      <c r="C85" s="24" t="s">
        <v>442</v>
      </c>
      <c r="D85" s="24">
        <v>37</v>
      </c>
      <c r="E85" s="24">
        <v>73</v>
      </c>
      <c r="F85" s="24">
        <v>10254</v>
      </c>
      <c r="G85" s="24">
        <v>21925</v>
      </c>
      <c r="H85" s="24">
        <v>0.28999999999999998</v>
      </c>
      <c r="I85" s="24">
        <v>1</v>
      </c>
      <c r="J85" s="25" t="s">
        <v>481</v>
      </c>
      <c r="K85" s="25" t="s">
        <v>443</v>
      </c>
    </row>
    <row r="86" spans="1:11" x14ac:dyDescent="0.25">
      <c r="A86" s="24" t="s">
        <v>444</v>
      </c>
      <c r="B86" s="24" t="s">
        <v>400</v>
      </c>
      <c r="C86" s="24" t="s">
        <v>445</v>
      </c>
      <c r="D86" s="24">
        <v>37</v>
      </c>
      <c r="E86" s="24">
        <v>73</v>
      </c>
      <c r="F86" s="24">
        <v>10254</v>
      </c>
      <c r="G86" s="24">
        <v>21925</v>
      </c>
      <c r="H86" s="24">
        <v>0.28999999999999998</v>
      </c>
      <c r="I86" s="24">
        <v>1</v>
      </c>
      <c r="J86" s="25" t="s">
        <v>481</v>
      </c>
      <c r="K86" s="25" t="s">
        <v>443</v>
      </c>
    </row>
    <row r="87" spans="1:11" x14ac:dyDescent="0.25">
      <c r="A87" s="24" t="s">
        <v>446</v>
      </c>
      <c r="B87" s="24" t="s">
        <v>400</v>
      </c>
      <c r="C87" s="24" t="s">
        <v>447</v>
      </c>
      <c r="D87" s="24">
        <v>5</v>
      </c>
      <c r="E87" s="24">
        <v>73</v>
      </c>
      <c r="F87" s="24">
        <v>2046</v>
      </c>
      <c r="G87" s="24">
        <v>21925</v>
      </c>
      <c r="H87" s="24">
        <v>0.82</v>
      </c>
      <c r="I87" s="24">
        <v>1</v>
      </c>
      <c r="J87" s="24" t="s">
        <v>448</v>
      </c>
      <c r="K87" s="25" t="s">
        <v>449</v>
      </c>
    </row>
    <row r="88" spans="1:11" x14ac:dyDescent="0.25">
      <c r="A88" s="24" t="s">
        <v>450</v>
      </c>
      <c r="B88" s="24" t="s">
        <v>400</v>
      </c>
      <c r="C88" s="24" t="s">
        <v>451</v>
      </c>
      <c r="D88" s="24">
        <v>5</v>
      </c>
      <c r="E88" s="24">
        <v>73</v>
      </c>
      <c r="F88" s="24">
        <v>1911</v>
      </c>
      <c r="G88" s="24">
        <v>21925</v>
      </c>
      <c r="H88" s="24">
        <v>0.77</v>
      </c>
      <c r="I88" s="24">
        <v>1</v>
      </c>
      <c r="J88" s="24" t="s">
        <v>448</v>
      </c>
      <c r="K88" s="25" t="s">
        <v>452</v>
      </c>
    </row>
    <row r="89" spans="1:11" x14ac:dyDescent="0.25">
      <c r="A89" s="24" t="s">
        <v>453</v>
      </c>
      <c r="B89" s="24" t="s">
        <v>400</v>
      </c>
      <c r="C89" s="24" t="s">
        <v>454</v>
      </c>
      <c r="D89" s="24">
        <v>7</v>
      </c>
      <c r="E89" s="24">
        <v>73</v>
      </c>
      <c r="F89" s="24">
        <v>1420</v>
      </c>
      <c r="G89" s="24">
        <v>21925</v>
      </c>
      <c r="H89" s="24">
        <v>0.19</v>
      </c>
      <c r="I89" s="24">
        <v>1</v>
      </c>
      <c r="J89" s="24" t="s">
        <v>455</v>
      </c>
      <c r="K89" s="25" t="s">
        <v>45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C4" sqref="C4"/>
    </sheetView>
  </sheetViews>
  <sheetFormatPr defaultRowHeight="15" x14ac:dyDescent="0.25"/>
  <sheetData>
    <row r="1" spans="1:1" x14ac:dyDescent="0.25">
      <c r="A1" s="5" t="s">
        <v>74</v>
      </c>
    </row>
    <row r="2" spans="1:1" x14ac:dyDescent="0.25">
      <c r="A2" s="5" t="s">
        <v>36</v>
      </c>
    </row>
    <row r="3" spans="1:1" x14ac:dyDescent="0.25">
      <c r="A3" s="5" t="s">
        <v>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tabSelected="1" workbookViewId="0">
      <selection activeCell="P26" sqref="P26"/>
    </sheetView>
  </sheetViews>
  <sheetFormatPr defaultColWidth="8.85546875" defaultRowHeight="15" x14ac:dyDescent="0.25"/>
  <cols>
    <col min="1" max="1" width="6" style="24" bestFit="1" customWidth="1"/>
    <col min="2" max="2" width="12.7109375" style="24" bestFit="1" customWidth="1"/>
    <col min="3" max="3" width="20.140625" style="24" bestFit="1" customWidth="1"/>
    <col min="4" max="8" width="8.85546875" style="24"/>
    <col min="9" max="9" width="12.7109375" style="38" customWidth="1"/>
    <col min="10" max="10" width="8.85546875" style="38"/>
    <col min="11" max="11" width="8.85546875" style="24"/>
    <col min="12" max="12" width="13.7109375" style="24" customWidth="1"/>
    <col min="13" max="14" width="8.85546875" style="24"/>
    <col min="15" max="15" width="11.85546875" style="49" customWidth="1"/>
    <col min="16" max="17" width="8.85546875" style="49"/>
    <col min="18" max="16384" width="8.85546875" style="24"/>
  </cols>
  <sheetData>
    <row r="1" spans="1:15" x14ac:dyDescent="0.25">
      <c r="A1" s="37" t="s">
        <v>457</v>
      </c>
      <c r="B1" s="37" t="s">
        <v>154</v>
      </c>
      <c r="C1" s="37" t="s">
        <v>606</v>
      </c>
      <c r="F1" s="40" t="s">
        <v>608</v>
      </c>
      <c r="G1" s="40"/>
      <c r="H1" s="40"/>
      <c r="I1" s="40"/>
      <c r="L1" s="51" t="s">
        <v>612</v>
      </c>
      <c r="M1" s="51"/>
      <c r="N1" s="51"/>
      <c r="O1" s="51"/>
    </row>
    <row r="2" spans="1:15" ht="15.75" thickBot="1" x14ac:dyDescent="0.3">
      <c r="A2" s="24">
        <v>18016</v>
      </c>
      <c r="B2" s="24">
        <v>4</v>
      </c>
      <c r="C2" s="24">
        <v>38.32142857142852</v>
      </c>
      <c r="F2" s="41" t="s">
        <v>21</v>
      </c>
      <c r="G2" s="41" t="s">
        <v>607</v>
      </c>
      <c r="H2" s="43" t="s">
        <v>609</v>
      </c>
      <c r="I2" s="42" t="s">
        <v>610</v>
      </c>
      <c r="L2" s="55" t="s">
        <v>606</v>
      </c>
      <c r="M2" s="55" t="s">
        <v>607</v>
      </c>
      <c r="N2" s="58" t="s">
        <v>609</v>
      </c>
      <c r="O2" s="56" t="s">
        <v>610</v>
      </c>
    </row>
    <row r="3" spans="1:15" x14ac:dyDescent="0.25">
      <c r="A3" s="24">
        <v>17959</v>
      </c>
      <c r="B3" s="24">
        <v>3</v>
      </c>
      <c r="C3" s="24">
        <v>121.2093023255814</v>
      </c>
      <c r="F3" s="39">
        <v>1</v>
      </c>
      <c r="G3" s="35">
        <v>36</v>
      </c>
      <c r="H3" s="48">
        <f>G3/G$21</f>
        <v>0.47368421052631576</v>
      </c>
      <c r="I3" s="48">
        <f>H3</f>
        <v>0.47368421052631576</v>
      </c>
      <c r="L3" s="46">
        <v>1</v>
      </c>
      <c r="M3" s="50">
        <v>0</v>
      </c>
      <c r="N3" s="57">
        <f>M3/M$15</f>
        <v>0</v>
      </c>
      <c r="O3" s="57">
        <f>N3</f>
        <v>0</v>
      </c>
    </row>
    <row r="4" spans="1:15" x14ac:dyDescent="0.25">
      <c r="A4" s="24">
        <v>17995</v>
      </c>
      <c r="B4" s="24">
        <v>3</v>
      </c>
      <c r="C4" s="24">
        <v>28.892857142857139</v>
      </c>
      <c r="F4" s="39">
        <v>2</v>
      </c>
      <c r="G4" s="35">
        <v>15</v>
      </c>
      <c r="H4" s="48">
        <f t="shared" ref="H4:H20" si="0">G4/G$21</f>
        <v>0.19736842105263158</v>
      </c>
      <c r="I4" s="48">
        <f>H4+I3</f>
        <v>0.67105263157894735</v>
      </c>
      <c r="L4" s="46">
        <v>2</v>
      </c>
      <c r="M4" s="50">
        <v>0</v>
      </c>
      <c r="N4" s="57">
        <f t="shared" ref="N4:N14" si="1">M4/M$15</f>
        <v>0</v>
      </c>
      <c r="O4" s="57">
        <f>N4+O3</f>
        <v>0</v>
      </c>
    </row>
    <row r="5" spans="1:15" x14ac:dyDescent="0.25">
      <c r="A5" s="24">
        <v>17950</v>
      </c>
      <c r="B5" s="24">
        <v>16</v>
      </c>
      <c r="C5" s="24">
        <v>356.48750000000001</v>
      </c>
      <c r="F5" s="39">
        <v>3</v>
      </c>
      <c r="G5" s="35">
        <v>13</v>
      </c>
      <c r="H5" s="48">
        <f t="shared" si="0"/>
        <v>0.17105263157894737</v>
      </c>
      <c r="I5" s="48">
        <f t="shared" ref="I5:I20" si="2">H5+I4</f>
        <v>0.84210526315789469</v>
      </c>
      <c r="L5" s="46">
        <v>3</v>
      </c>
      <c r="M5" s="50">
        <v>4</v>
      </c>
      <c r="N5" s="57">
        <f t="shared" si="1"/>
        <v>5.2631578947368418E-2</v>
      </c>
      <c r="O5" s="57">
        <f t="shared" ref="O5:O14" si="3">N5+O4</f>
        <v>5.2631578947368418E-2</v>
      </c>
    </row>
    <row r="6" spans="1:15" x14ac:dyDescent="0.25">
      <c r="A6" s="24">
        <v>17992</v>
      </c>
      <c r="B6" s="24">
        <v>10</v>
      </c>
      <c r="C6" s="24">
        <v>768.36486486486501</v>
      </c>
      <c r="F6" s="39">
        <v>4</v>
      </c>
      <c r="G6" s="35">
        <v>3</v>
      </c>
      <c r="H6" s="48">
        <f t="shared" si="0"/>
        <v>3.9473684210526314E-2</v>
      </c>
      <c r="I6" s="48">
        <f t="shared" si="2"/>
        <v>0.88157894736842102</v>
      </c>
      <c r="L6" s="46">
        <v>8</v>
      </c>
      <c r="M6" s="50">
        <v>16</v>
      </c>
      <c r="N6" s="57">
        <f t="shared" si="1"/>
        <v>0.21052631578947367</v>
      </c>
      <c r="O6" s="57">
        <f t="shared" si="3"/>
        <v>0.26315789473684209</v>
      </c>
    </row>
    <row r="7" spans="1:15" x14ac:dyDescent="0.25">
      <c r="A7" s="24">
        <v>17977</v>
      </c>
      <c r="B7" s="24">
        <v>9</v>
      </c>
      <c r="C7" s="24">
        <v>98.881944444444599</v>
      </c>
      <c r="F7" s="39">
        <v>5</v>
      </c>
      <c r="G7" s="35">
        <v>1</v>
      </c>
      <c r="H7" s="48">
        <f t="shared" si="0"/>
        <v>1.3157894736842105E-2</v>
      </c>
      <c r="I7" s="48">
        <f t="shared" si="2"/>
        <v>0.89473684210526316</v>
      </c>
      <c r="L7" s="46">
        <v>16</v>
      </c>
      <c r="M7" s="50">
        <v>15</v>
      </c>
      <c r="N7" s="57">
        <f t="shared" si="1"/>
        <v>0.19736842105263158</v>
      </c>
      <c r="O7" s="57">
        <f t="shared" si="3"/>
        <v>0.46052631578947367</v>
      </c>
    </row>
    <row r="8" spans="1:15" x14ac:dyDescent="0.25">
      <c r="A8" s="24">
        <v>18000</v>
      </c>
      <c r="B8" s="24">
        <v>8</v>
      </c>
      <c r="C8" s="24">
        <v>1297.0857142857119</v>
      </c>
      <c r="F8" s="39">
        <v>6</v>
      </c>
      <c r="G8" s="35">
        <v>4</v>
      </c>
      <c r="H8" s="48">
        <f t="shared" si="0"/>
        <v>5.2631578947368418E-2</v>
      </c>
      <c r="I8" s="48">
        <f t="shared" si="2"/>
        <v>0.94736842105263164</v>
      </c>
      <c r="L8" s="46">
        <v>32</v>
      </c>
      <c r="M8" s="50">
        <v>17</v>
      </c>
      <c r="N8" s="57">
        <f t="shared" si="1"/>
        <v>0.22368421052631579</v>
      </c>
      <c r="O8" s="57">
        <f t="shared" si="3"/>
        <v>0.68421052631578949</v>
      </c>
    </row>
    <row r="9" spans="1:15" x14ac:dyDescent="0.25">
      <c r="A9" s="24">
        <v>18008</v>
      </c>
      <c r="B9" s="24">
        <v>6</v>
      </c>
      <c r="C9" s="24">
        <v>343.80263157894717</v>
      </c>
      <c r="F9" s="39">
        <v>7</v>
      </c>
      <c r="G9" s="35">
        <v>0</v>
      </c>
      <c r="H9" s="48">
        <f t="shared" si="0"/>
        <v>0</v>
      </c>
      <c r="I9" s="48">
        <f t="shared" si="2"/>
        <v>0.94736842105263164</v>
      </c>
      <c r="L9" s="46">
        <v>64</v>
      </c>
      <c r="M9" s="50">
        <v>8</v>
      </c>
      <c r="N9" s="57">
        <f t="shared" si="1"/>
        <v>0.10526315789473684</v>
      </c>
      <c r="O9" s="57">
        <f t="shared" si="3"/>
        <v>0.78947368421052633</v>
      </c>
    </row>
    <row r="10" spans="1:15" x14ac:dyDescent="0.25">
      <c r="A10" s="24">
        <v>17967</v>
      </c>
      <c r="B10" s="24">
        <v>6</v>
      </c>
      <c r="C10" s="24">
        <v>181.6666666666668</v>
      </c>
      <c r="F10" s="39">
        <v>8</v>
      </c>
      <c r="G10" s="35">
        <v>1</v>
      </c>
      <c r="H10" s="48">
        <f t="shared" si="0"/>
        <v>1.3157894736842105E-2</v>
      </c>
      <c r="I10" s="48">
        <f t="shared" si="2"/>
        <v>0.96052631578947378</v>
      </c>
      <c r="L10" s="46">
        <v>128</v>
      </c>
      <c r="M10" s="50">
        <v>10</v>
      </c>
      <c r="N10" s="57">
        <f t="shared" si="1"/>
        <v>0.13157894736842105</v>
      </c>
      <c r="O10" s="57">
        <f t="shared" si="3"/>
        <v>0.92105263157894735</v>
      </c>
    </row>
    <row r="11" spans="1:15" x14ac:dyDescent="0.25">
      <c r="A11" s="24">
        <v>17957</v>
      </c>
      <c r="B11" s="24">
        <v>6</v>
      </c>
      <c r="C11" s="24">
        <v>66.463414634146204</v>
      </c>
      <c r="F11" s="39">
        <v>9</v>
      </c>
      <c r="G11" s="35">
        <v>1</v>
      </c>
      <c r="H11" s="48">
        <f t="shared" si="0"/>
        <v>1.3157894736842105E-2</v>
      </c>
      <c r="I11" s="48">
        <f t="shared" si="2"/>
        <v>0.97368421052631593</v>
      </c>
      <c r="L11" s="46">
        <v>256</v>
      </c>
      <c r="M11" s="50">
        <v>1</v>
      </c>
      <c r="N11" s="57">
        <f t="shared" si="1"/>
        <v>1.3157894736842105E-2</v>
      </c>
      <c r="O11" s="57">
        <f t="shared" si="3"/>
        <v>0.93421052631578949</v>
      </c>
    </row>
    <row r="12" spans="1:15" x14ac:dyDescent="0.25">
      <c r="A12" s="24">
        <v>17955</v>
      </c>
      <c r="B12" s="24">
        <v>6</v>
      </c>
      <c r="C12" s="24">
        <v>36.478260869565176</v>
      </c>
      <c r="F12" s="39">
        <v>10</v>
      </c>
      <c r="G12" s="35">
        <v>1</v>
      </c>
      <c r="H12" s="48">
        <f t="shared" si="0"/>
        <v>1.3157894736842105E-2</v>
      </c>
      <c r="I12" s="48">
        <f t="shared" si="2"/>
        <v>0.98684210526315808</v>
      </c>
      <c r="L12" s="46">
        <v>512</v>
      </c>
      <c r="M12" s="50">
        <v>3</v>
      </c>
      <c r="N12" s="57">
        <f t="shared" si="1"/>
        <v>3.9473684210526314E-2</v>
      </c>
      <c r="O12" s="57">
        <f t="shared" si="3"/>
        <v>0.97368421052631582</v>
      </c>
    </row>
    <row r="13" spans="1:15" x14ac:dyDescent="0.25">
      <c r="A13" s="24">
        <v>18018</v>
      </c>
      <c r="B13" s="24">
        <v>5</v>
      </c>
      <c r="C13" s="24">
        <v>358.53000000000003</v>
      </c>
      <c r="F13" s="39">
        <v>11</v>
      </c>
      <c r="G13" s="35">
        <v>0</v>
      </c>
      <c r="H13" s="48">
        <f t="shared" si="0"/>
        <v>0</v>
      </c>
      <c r="I13" s="48">
        <f t="shared" si="2"/>
        <v>0.98684210526315808</v>
      </c>
      <c r="L13" s="46">
        <v>1024</v>
      </c>
      <c r="M13" s="50">
        <v>1</v>
      </c>
      <c r="N13" s="57">
        <f t="shared" si="1"/>
        <v>1.3157894736842105E-2</v>
      </c>
      <c r="O13" s="57">
        <f t="shared" si="3"/>
        <v>0.98684210526315796</v>
      </c>
    </row>
    <row r="14" spans="1:15" x14ac:dyDescent="0.25">
      <c r="A14" s="24">
        <v>18021</v>
      </c>
      <c r="B14" s="24">
        <v>4</v>
      </c>
      <c r="C14" s="24">
        <v>72.739130434782396</v>
      </c>
      <c r="F14" s="39">
        <v>12</v>
      </c>
      <c r="G14" s="35">
        <v>0</v>
      </c>
      <c r="H14" s="48">
        <f t="shared" si="0"/>
        <v>0</v>
      </c>
      <c r="I14" s="48">
        <f t="shared" si="2"/>
        <v>0.98684210526315808</v>
      </c>
      <c r="L14" s="46">
        <v>2048</v>
      </c>
      <c r="M14" s="50">
        <v>1</v>
      </c>
      <c r="N14" s="57">
        <f t="shared" si="1"/>
        <v>1.3157894736842105E-2</v>
      </c>
      <c r="O14" s="57">
        <f t="shared" si="3"/>
        <v>1</v>
      </c>
    </row>
    <row r="15" spans="1:15" x14ac:dyDescent="0.25">
      <c r="A15" s="24">
        <v>18007</v>
      </c>
      <c r="B15" s="24">
        <v>4</v>
      </c>
      <c r="C15" s="24">
        <v>21.956521739130441</v>
      </c>
      <c r="F15" s="39">
        <v>13</v>
      </c>
      <c r="G15" s="35">
        <v>0</v>
      </c>
      <c r="H15" s="48">
        <f t="shared" si="0"/>
        <v>0</v>
      </c>
      <c r="I15" s="48">
        <f t="shared" si="2"/>
        <v>0.98684210526315808</v>
      </c>
      <c r="L15" s="53" t="s">
        <v>611</v>
      </c>
      <c r="M15" s="54">
        <f>SUM(M3:M14)</f>
        <v>76</v>
      </c>
      <c r="N15" s="52"/>
      <c r="O15" s="52"/>
    </row>
    <row r="16" spans="1:15" x14ac:dyDescent="0.25">
      <c r="A16" s="24">
        <v>17960</v>
      </c>
      <c r="B16" s="24">
        <v>3</v>
      </c>
      <c r="C16" s="24">
        <v>121.063829787234</v>
      </c>
      <c r="F16" s="39">
        <v>14</v>
      </c>
      <c r="G16" s="35">
        <v>0</v>
      </c>
      <c r="H16" s="48">
        <f t="shared" si="0"/>
        <v>0</v>
      </c>
      <c r="I16" s="48">
        <f t="shared" si="2"/>
        <v>0.98684210526315808</v>
      </c>
      <c r="M16" s="44"/>
      <c r="N16" s="44"/>
    </row>
    <row r="17" spans="1:14" x14ac:dyDescent="0.25">
      <c r="A17" s="24">
        <v>17981</v>
      </c>
      <c r="B17" s="24">
        <v>3</v>
      </c>
      <c r="C17" s="24">
        <v>71.904109589041198</v>
      </c>
      <c r="F17" s="39">
        <v>15</v>
      </c>
      <c r="G17" s="35">
        <v>0</v>
      </c>
      <c r="H17" s="48">
        <f t="shared" si="0"/>
        <v>0</v>
      </c>
      <c r="I17" s="48">
        <f t="shared" si="2"/>
        <v>0.98684210526315808</v>
      </c>
      <c r="M17" s="44"/>
      <c r="N17" s="44"/>
    </row>
    <row r="18" spans="1:14" x14ac:dyDescent="0.25">
      <c r="A18" s="24">
        <v>17993</v>
      </c>
      <c r="B18" s="24">
        <v>3</v>
      </c>
      <c r="C18" s="24">
        <v>70.396946564885397</v>
      </c>
      <c r="F18" s="39">
        <v>16</v>
      </c>
      <c r="G18" s="35">
        <v>1</v>
      </c>
      <c r="H18" s="48">
        <f t="shared" si="0"/>
        <v>1.3157894736842105E-2</v>
      </c>
      <c r="I18" s="48">
        <f t="shared" si="2"/>
        <v>1.0000000000000002</v>
      </c>
      <c r="M18" s="44"/>
      <c r="N18" s="44"/>
    </row>
    <row r="19" spans="1:14" x14ac:dyDescent="0.25">
      <c r="A19" s="24">
        <v>17968</v>
      </c>
      <c r="B19" s="24">
        <v>3</v>
      </c>
      <c r="C19" s="24">
        <v>36.1020408163266</v>
      </c>
      <c r="F19" s="39">
        <v>17</v>
      </c>
      <c r="G19" s="35">
        <v>0</v>
      </c>
      <c r="H19" s="48">
        <f t="shared" si="0"/>
        <v>0</v>
      </c>
      <c r="I19" s="48">
        <f t="shared" si="2"/>
        <v>1.0000000000000002</v>
      </c>
      <c r="M19" s="44"/>
      <c r="N19" s="44"/>
    </row>
    <row r="20" spans="1:14" x14ac:dyDescent="0.25">
      <c r="A20" s="24">
        <v>18002</v>
      </c>
      <c r="B20" s="24">
        <v>3</v>
      </c>
      <c r="C20" s="24">
        <v>30.189655172413801</v>
      </c>
      <c r="F20" s="39">
        <v>18</v>
      </c>
      <c r="G20" s="35">
        <v>0</v>
      </c>
      <c r="H20" s="48">
        <f t="shared" si="0"/>
        <v>0</v>
      </c>
      <c r="I20" s="48">
        <f t="shared" si="2"/>
        <v>1.0000000000000002</v>
      </c>
    </row>
    <row r="21" spans="1:14" x14ac:dyDescent="0.25">
      <c r="A21" s="24">
        <v>17979</v>
      </c>
      <c r="B21" s="24">
        <v>3</v>
      </c>
      <c r="C21" s="24">
        <v>28.838709677419352</v>
      </c>
      <c r="F21" s="45" t="s">
        <v>611</v>
      </c>
      <c r="G21" s="47">
        <f>SUM(G3:G20)</f>
        <v>76</v>
      </c>
      <c r="H21" s="36"/>
      <c r="I21" s="36"/>
    </row>
    <row r="22" spans="1:14" x14ac:dyDescent="0.25">
      <c r="A22" s="24">
        <v>17964</v>
      </c>
      <c r="B22" s="24">
        <v>3</v>
      </c>
      <c r="C22" s="24">
        <v>26.257575757575751</v>
      </c>
    </row>
    <row r="23" spans="1:14" x14ac:dyDescent="0.25">
      <c r="A23" s="24">
        <v>17951</v>
      </c>
      <c r="B23" s="24">
        <v>3</v>
      </c>
      <c r="C23" s="24">
        <v>24.299999999999997</v>
      </c>
    </row>
    <row r="24" spans="1:14" x14ac:dyDescent="0.25">
      <c r="A24" s="24">
        <v>17999</v>
      </c>
      <c r="B24" s="24">
        <v>3</v>
      </c>
      <c r="C24" s="24">
        <v>21.433333333333323</v>
      </c>
    </row>
    <row r="25" spans="1:14" x14ac:dyDescent="0.25">
      <c r="A25" s="24">
        <v>17984</v>
      </c>
      <c r="B25" s="24">
        <v>3</v>
      </c>
      <c r="C25" s="24">
        <v>18.045977011494269</v>
      </c>
    </row>
    <row r="26" spans="1:14" x14ac:dyDescent="0.25">
      <c r="A26" s="24">
        <v>18019</v>
      </c>
      <c r="B26" s="24">
        <v>3</v>
      </c>
      <c r="C26" s="24">
        <v>13.621212121212119</v>
      </c>
    </row>
    <row r="27" spans="1:14" x14ac:dyDescent="0.25">
      <c r="A27" s="24">
        <v>18015</v>
      </c>
      <c r="B27" s="24">
        <v>2</v>
      </c>
      <c r="C27" s="24">
        <v>96.7</v>
      </c>
    </row>
    <row r="28" spans="1:14" x14ac:dyDescent="0.25">
      <c r="A28" s="24">
        <v>17971</v>
      </c>
      <c r="B28" s="24">
        <v>2</v>
      </c>
      <c r="C28" s="24">
        <v>62.485849056603797</v>
      </c>
    </row>
    <row r="29" spans="1:14" x14ac:dyDescent="0.25">
      <c r="A29" s="24">
        <v>17965</v>
      </c>
      <c r="B29" s="24">
        <v>2</v>
      </c>
      <c r="C29" s="24">
        <v>55.857142857142797</v>
      </c>
    </row>
    <row r="30" spans="1:14" x14ac:dyDescent="0.25">
      <c r="A30" s="24">
        <v>17961</v>
      </c>
      <c r="B30" s="24">
        <v>2</v>
      </c>
      <c r="C30" s="24">
        <v>54.863636363636402</v>
      </c>
    </row>
    <row r="31" spans="1:14" x14ac:dyDescent="0.25">
      <c r="A31" s="24">
        <v>17956</v>
      </c>
      <c r="B31" s="24">
        <v>2</v>
      </c>
      <c r="C31" s="24">
        <v>53.520100502512399</v>
      </c>
    </row>
    <row r="32" spans="1:14" x14ac:dyDescent="0.25">
      <c r="A32" s="24">
        <v>18005</v>
      </c>
      <c r="B32" s="24">
        <v>2</v>
      </c>
      <c r="C32" s="24">
        <v>27.906779661016799</v>
      </c>
    </row>
    <row r="33" spans="1:3" x14ac:dyDescent="0.25">
      <c r="A33" s="24">
        <v>17954</v>
      </c>
      <c r="B33" s="24">
        <v>2</v>
      </c>
      <c r="C33" s="24">
        <v>23.919540229885001</v>
      </c>
    </row>
    <row r="34" spans="1:3" x14ac:dyDescent="0.25">
      <c r="A34" s="24">
        <v>17989</v>
      </c>
      <c r="B34" s="24">
        <v>2</v>
      </c>
      <c r="C34" s="24">
        <v>22.327272727272799</v>
      </c>
    </row>
    <row r="35" spans="1:3" x14ac:dyDescent="0.25">
      <c r="A35" s="24">
        <v>17986</v>
      </c>
      <c r="B35" s="24">
        <v>2</v>
      </c>
      <c r="C35" s="24">
        <v>19.797979797979782</v>
      </c>
    </row>
    <row r="36" spans="1:3" x14ac:dyDescent="0.25">
      <c r="A36" s="24">
        <v>18020</v>
      </c>
      <c r="B36" s="24">
        <v>2</v>
      </c>
      <c r="C36" s="24">
        <v>15.4285714285714</v>
      </c>
    </row>
    <row r="37" spans="1:3" x14ac:dyDescent="0.25">
      <c r="A37" s="24">
        <v>17972</v>
      </c>
      <c r="B37" s="24">
        <v>2</v>
      </c>
      <c r="C37" s="24">
        <v>15.12087912087912</v>
      </c>
    </row>
    <row r="38" spans="1:3" x14ac:dyDescent="0.25">
      <c r="A38" s="24">
        <v>17978</v>
      </c>
      <c r="B38" s="24">
        <v>2</v>
      </c>
      <c r="C38" s="24">
        <v>12.30337078651686</v>
      </c>
    </row>
    <row r="39" spans="1:3" x14ac:dyDescent="0.25">
      <c r="A39" s="24">
        <v>18001</v>
      </c>
      <c r="B39" s="24">
        <v>2</v>
      </c>
      <c r="C39" s="24">
        <v>10.26666666666666</v>
      </c>
    </row>
    <row r="40" spans="1:3" x14ac:dyDescent="0.25">
      <c r="A40" s="24">
        <v>17973</v>
      </c>
      <c r="B40" s="24">
        <v>2</v>
      </c>
      <c r="C40" s="24">
        <v>9.2051282051282008</v>
      </c>
    </row>
    <row r="41" spans="1:3" x14ac:dyDescent="0.25">
      <c r="A41" s="24">
        <v>17990</v>
      </c>
      <c r="B41" s="24">
        <v>2</v>
      </c>
      <c r="C41" s="24">
        <v>7.2978723404255401</v>
      </c>
    </row>
    <row r="42" spans="1:3" x14ac:dyDescent="0.25">
      <c r="A42" s="24">
        <v>17974</v>
      </c>
      <c r="B42" s="24">
        <v>1</v>
      </c>
      <c r="C42" s="24">
        <v>114.320987654321</v>
      </c>
    </row>
    <row r="43" spans="1:3" x14ac:dyDescent="0.25">
      <c r="A43" s="24">
        <v>17952</v>
      </c>
      <c r="B43" s="24">
        <v>1</v>
      </c>
      <c r="C43" s="24">
        <v>85.5</v>
      </c>
    </row>
    <row r="44" spans="1:3" x14ac:dyDescent="0.25">
      <c r="A44" s="24">
        <v>17970</v>
      </c>
      <c r="B44" s="24">
        <v>1</v>
      </c>
      <c r="C44" s="24">
        <v>50.674603174603199</v>
      </c>
    </row>
    <row r="45" spans="1:3" x14ac:dyDescent="0.25">
      <c r="A45" s="24">
        <v>18022</v>
      </c>
      <c r="B45" s="24">
        <v>1</v>
      </c>
      <c r="C45" s="24">
        <v>31.8139534883721</v>
      </c>
    </row>
    <row r="46" spans="1:3" x14ac:dyDescent="0.25">
      <c r="A46" s="24">
        <v>17980</v>
      </c>
      <c r="B46" s="24">
        <v>1</v>
      </c>
      <c r="C46" s="24">
        <v>25.879310344827601</v>
      </c>
    </row>
    <row r="47" spans="1:3" x14ac:dyDescent="0.25">
      <c r="A47" s="24">
        <v>17958</v>
      </c>
      <c r="B47" s="24">
        <v>1</v>
      </c>
      <c r="C47" s="24">
        <v>22.310606060606101</v>
      </c>
    </row>
    <row r="48" spans="1:3" x14ac:dyDescent="0.25">
      <c r="A48" s="24">
        <v>17983</v>
      </c>
      <c r="B48" s="24">
        <v>1</v>
      </c>
      <c r="C48" s="24">
        <v>18.256756756756801</v>
      </c>
    </row>
    <row r="49" spans="1:3" x14ac:dyDescent="0.25">
      <c r="A49" s="24">
        <v>18011</v>
      </c>
      <c r="B49" s="24">
        <v>1</v>
      </c>
      <c r="C49" s="24">
        <v>16.14</v>
      </c>
    </row>
    <row r="50" spans="1:3" x14ac:dyDescent="0.25">
      <c r="A50" s="24">
        <v>18017</v>
      </c>
      <c r="B50" s="24">
        <v>1</v>
      </c>
      <c r="C50" s="24">
        <v>14.688888888888901</v>
      </c>
    </row>
    <row r="51" spans="1:3" x14ac:dyDescent="0.25">
      <c r="A51" s="24">
        <v>17996</v>
      </c>
      <c r="B51" s="24">
        <v>1</v>
      </c>
      <c r="C51" s="24">
        <v>11.785714285714301</v>
      </c>
    </row>
    <row r="52" spans="1:3" x14ac:dyDescent="0.25">
      <c r="A52" s="24">
        <v>18014</v>
      </c>
      <c r="B52" s="24">
        <v>1</v>
      </c>
      <c r="C52" s="24">
        <v>11.5</v>
      </c>
    </row>
    <row r="53" spans="1:3" x14ac:dyDescent="0.25">
      <c r="A53" s="24">
        <v>17963</v>
      </c>
      <c r="B53" s="24">
        <v>1</v>
      </c>
      <c r="C53" s="24">
        <v>10.6415094339623</v>
      </c>
    </row>
    <row r="54" spans="1:3" x14ac:dyDescent="0.25">
      <c r="A54" s="24">
        <v>18024</v>
      </c>
      <c r="B54" s="24">
        <v>1</v>
      </c>
      <c r="C54" s="24">
        <v>10.349315068493199</v>
      </c>
    </row>
    <row r="55" spans="1:3" x14ac:dyDescent="0.25">
      <c r="A55" s="24">
        <v>17998</v>
      </c>
      <c r="B55" s="24">
        <v>1</v>
      </c>
      <c r="C55" s="24">
        <v>9.9102564102563999</v>
      </c>
    </row>
    <row r="56" spans="1:3" x14ac:dyDescent="0.25">
      <c r="A56" s="24">
        <v>18010</v>
      </c>
      <c r="B56" s="24">
        <v>1</v>
      </c>
      <c r="C56" s="24">
        <v>9.2045454545454604</v>
      </c>
    </row>
    <row r="57" spans="1:3" x14ac:dyDescent="0.25">
      <c r="A57" s="24">
        <v>17976</v>
      </c>
      <c r="B57" s="24">
        <v>1</v>
      </c>
      <c r="C57" s="24">
        <v>9</v>
      </c>
    </row>
    <row r="58" spans="1:3" x14ac:dyDescent="0.25">
      <c r="A58" s="24">
        <v>17994</v>
      </c>
      <c r="B58" s="24">
        <v>1</v>
      </c>
      <c r="C58" s="24">
        <v>8.2427184466019394</v>
      </c>
    </row>
    <row r="59" spans="1:3" x14ac:dyDescent="0.25">
      <c r="A59" s="24">
        <v>18003</v>
      </c>
      <c r="B59" s="24">
        <v>1</v>
      </c>
      <c r="C59" s="24">
        <v>7.4157303370786503</v>
      </c>
    </row>
    <row r="60" spans="1:3" x14ac:dyDescent="0.25">
      <c r="A60" s="24">
        <v>17991</v>
      </c>
      <c r="B60" s="24">
        <v>1</v>
      </c>
      <c r="C60" s="24">
        <v>7.3456561922365999</v>
      </c>
    </row>
    <row r="61" spans="1:3" x14ac:dyDescent="0.25">
      <c r="A61" s="24">
        <v>17975</v>
      </c>
      <c r="B61" s="24">
        <v>1</v>
      </c>
      <c r="C61" s="24">
        <v>6.7266187050359703</v>
      </c>
    </row>
    <row r="62" spans="1:3" x14ac:dyDescent="0.25">
      <c r="A62" s="24">
        <v>18012</v>
      </c>
      <c r="B62" s="24">
        <v>1</v>
      </c>
      <c r="C62" s="24">
        <v>6.6382978723404298</v>
      </c>
    </row>
    <row r="63" spans="1:3" x14ac:dyDescent="0.25">
      <c r="A63" s="24">
        <v>17988</v>
      </c>
      <c r="B63" s="24">
        <v>1</v>
      </c>
      <c r="C63" s="24">
        <v>6</v>
      </c>
    </row>
    <row r="64" spans="1:3" x14ac:dyDescent="0.25">
      <c r="A64" s="24">
        <v>17987</v>
      </c>
      <c r="B64" s="24">
        <v>1</v>
      </c>
      <c r="C64" s="24">
        <v>5.9738562091503304</v>
      </c>
    </row>
    <row r="65" spans="1:3" x14ac:dyDescent="0.25">
      <c r="A65" s="24">
        <v>17953</v>
      </c>
      <c r="B65" s="24">
        <v>1</v>
      </c>
      <c r="C65" s="24">
        <v>5.8809523809523796</v>
      </c>
    </row>
    <row r="66" spans="1:3" x14ac:dyDescent="0.25">
      <c r="A66" s="24">
        <v>17997</v>
      </c>
      <c r="B66" s="24">
        <v>1</v>
      </c>
      <c r="C66" s="24">
        <v>5.28571428571429</v>
      </c>
    </row>
    <row r="67" spans="1:3" x14ac:dyDescent="0.25">
      <c r="A67" s="24">
        <v>18009</v>
      </c>
      <c r="B67" s="24">
        <v>1</v>
      </c>
      <c r="C67" s="24">
        <v>4.98086124401914</v>
      </c>
    </row>
    <row r="68" spans="1:3" x14ac:dyDescent="0.25">
      <c r="A68" s="24">
        <v>18004</v>
      </c>
      <c r="B68" s="24">
        <v>1</v>
      </c>
      <c r="C68" s="24">
        <v>4.4831460674157304</v>
      </c>
    </row>
    <row r="69" spans="1:3" x14ac:dyDescent="0.25">
      <c r="A69" s="24">
        <v>17969</v>
      </c>
      <c r="B69" s="24">
        <v>1</v>
      </c>
      <c r="C69" s="24">
        <v>3.9285714285714302</v>
      </c>
    </row>
    <row r="70" spans="1:3" x14ac:dyDescent="0.25">
      <c r="A70" s="24">
        <v>18006</v>
      </c>
      <c r="B70" s="24">
        <v>1</v>
      </c>
      <c r="C70" s="24">
        <v>3.68518518518519</v>
      </c>
    </row>
    <row r="71" spans="1:3" x14ac:dyDescent="0.25">
      <c r="A71" s="24">
        <v>17966</v>
      </c>
      <c r="B71" s="24">
        <v>1</v>
      </c>
      <c r="C71" s="24">
        <v>3.67924528301887</v>
      </c>
    </row>
    <row r="72" spans="1:3" x14ac:dyDescent="0.25">
      <c r="A72" s="24">
        <v>17962</v>
      </c>
      <c r="B72" s="24">
        <v>1</v>
      </c>
      <c r="C72" s="24">
        <v>3.4395604395604402</v>
      </c>
    </row>
    <row r="73" spans="1:3" x14ac:dyDescent="0.25">
      <c r="A73" s="24">
        <v>18013</v>
      </c>
      <c r="B73" s="24">
        <v>1</v>
      </c>
      <c r="C73" s="24">
        <v>3.2894736842105301</v>
      </c>
    </row>
    <row r="74" spans="1:3" x14ac:dyDescent="0.25">
      <c r="A74" s="24">
        <v>18023</v>
      </c>
      <c r="B74" s="24">
        <v>1</v>
      </c>
      <c r="C74" s="24">
        <v>2.9673913043478302</v>
      </c>
    </row>
    <row r="75" spans="1:3" x14ac:dyDescent="0.25">
      <c r="A75" s="24">
        <v>17985</v>
      </c>
      <c r="B75" s="24">
        <v>1</v>
      </c>
      <c r="C75" s="24">
        <v>2.875</v>
      </c>
    </row>
    <row r="76" spans="1:3" x14ac:dyDescent="0.25">
      <c r="A76" s="24">
        <v>17982</v>
      </c>
      <c r="B76" s="24">
        <v>1</v>
      </c>
      <c r="C76" s="24">
        <v>2.8461538461538498</v>
      </c>
    </row>
    <row r="77" spans="1:3" x14ac:dyDescent="0.25">
      <c r="A77" s="24">
        <v>18025</v>
      </c>
      <c r="B77" s="24">
        <v>1</v>
      </c>
      <c r="C77" s="24">
        <v>2.1666666666666701</v>
      </c>
    </row>
  </sheetData>
  <sortState ref="L3:L14">
    <sortCondition ref="L4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mmarized</vt:lpstr>
      <vt:lpstr>Details</vt:lpstr>
      <vt:lpstr>All Genes</vt:lpstr>
      <vt:lpstr>GO Terms - All Genes</vt:lpstr>
      <vt:lpstr>AorVnotC Genes</vt:lpstr>
      <vt:lpstr>Coverage Histograms</vt:lpstr>
      <vt:lpstr>Summarized!frmSubTot_K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Howard</dc:creator>
  <cp:lastModifiedBy>Brian</cp:lastModifiedBy>
  <dcterms:created xsi:type="dcterms:W3CDTF">2011-09-02T16:04:55Z</dcterms:created>
  <dcterms:modified xsi:type="dcterms:W3CDTF">2013-07-06T18:20:02Z</dcterms:modified>
</cp:coreProperties>
</file>